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https://d.docs.live.net/1bc4014b031dae55/12 蛋白组测序结合重复扩增突变次数研究——2025年9月4日/"/>
    </mc:Choice>
  </mc:AlternateContent>
  <xr:revisionPtr revIDLastSave="62" documentId="11_AD4DA82427541F7ACA7EB864D00829C06BE8DE15" xr6:coauthVersionLast="47" xr6:coauthVersionMax="47" xr10:uidLastSave="{51E5129A-F8F5-4621-98DB-0F40B60C81DA}"/>
  <bookViews>
    <workbookView xWindow="-110" yWindow="-110" windowWidth="19420" windowHeight="10560" xr2:uid="{00000000-000D-0000-FFFF-FFFF00000000}"/>
  </bookViews>
  <sheets>
    <sheet name="ST0" sheetId="7" r:id="rId1"/>
    <sheet name="ST1" sheetId="1" r:id="rId2"/>
    <sheet name="ST2" sheetId="2" r:id="rId3"/>
    <sheet name="ST3" sheetId="3" r:id="rId4"/>
    <sheet name="ST4" sheetId="4" r:id="rId5"/>
    <sheet name="ST5" sheetId="5" r:id="rId6"/>
    <sheet name="ST6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" i="7" l="1"/>
  <c r="B6" i="7"/>
  <c r="B5" i="7"/>
  <c r="B4" i="7"/>
  <c r="B3" i="7"/>
  <c r="B2" i="7"/>
</calcChain>
</file>

<file path=xl/sharedStrings.xml><?xml version="1.0" encoding="utf-8"?>
<sst xmlns="http://schemas.openxmlformats.org/spreadsheetml/2006/main" count="8909" uniqueCount="2998">
  <si>
    <t>term</t>
  </si>
  <si>
    <t>estimate</t>
  </si>
  <si>
    <t>std.error</t>
  </si>
  <si>
    <t>statistic</t>
  </si>
  <si>
    <t>p.value</t>
  </si>
  <si>
    <t>protein</t>
  </si>
  <si>
    <t>p.adj</t>
  </si>
  <si>
    <t>c9_repeats</t>
  </si>
  <si>
    <t>nefl</t>
  </si>
  <si>
    <t>il1r1</t>
  </si>
  <si>
    <t>a1bg</t>
  </si>
  <si>
    <t>aamdc</t>
  </si>
  <si>
    <t>aarsd1</t>
  </si>
  <si>
    <t>abca2</t>
  </si>
  <si>
    <t>abhd14b</t>
  </si>
  <si>
    <t>abl1</t>
  </si>
  <si>
    <t>abo</t>
  </si>
  <si>
    <t>abraxas2</t>
  </si>
  <si>
    <t>acaa1</t>
  </si>
  <si>
    <t>acadm</t>
  </si>
  <si>
    <t>acadsb</t>
  </si>
  <si>
    <t>acan</t>
  </si>
  <si>
    <t>ace</t>
  </si>
  <si>
    <t>ace2</t>
  </si>
  <si>
    <t>ache</t>
  </si>
  <si>
    <t>acot13</t>
  </si>
  <si>
    <t>acox1</t>
  </si>
  <si>
    <t>acp1</t>
  </si>
  <si>
    <t>acp5</t>
  </si>
  <si>
    <t>acp6</t>
  </si>
  <si>
    <t>acrbp</t>
  </si>
  <si>
    <t>acrv1</t>
  </si>
  <si>
    <t>acsl1</t>
  </si>
  <si>
    <t>acta2</t>
  </si>
  <si>
    <t>actn2</t>
  </si>
  <si>
    <t>actn4</t>
  </si>
  <si>
    <t>acvrl1</t>
  </si>
  <si>
    <t>acy1</t>
  </si>
  <si>
    <t>acy3</t>
  </si>
  <si>
    <t>acyp1</t>
  </si>
  <si>
    <t>ada</t>
  </si>
  <si>
    <t>ada2</t>
  </si>
  <si>
    <t>adam12</t>
  </si>
  <si>
    <t>adam15</t>
  </si>
  <si>
    <t>adam22</t>
  </si>
  <si>
    <t>adam23</t>
  </si>
  <si>
    <t>adam8</t>
  </si>
  <si>
    <t>adam9</t>
  </si>
  <si>
    <t>adamts1</t>
  </si>
  <si>
    <t>adamts13</t>
  </si>
  <si>
    <t>adamts15</t>
  </si>
  <si>
    <t>adamts16</t>
  </si>
  <si>
    <t>adamts4</t>
  </si>
  <si>
    <t>adamts8</t>
  </si>
  <si>
    <t>adamtsl2</t>
  </si>
  <si>
    <t>adamtsl4</t>
  </si>
  <si>
    <t>adamtsl5</t>
  </si>
  <si>
    <t>adcyap1r1</t>
  </si>
  <si>
    <t>add1</t>
  </si>
  <si>
    <t>adgrb3</t>
  </si>
  <si>
    <t>adgrd1</t>
  </si>
  <si>
    <t>adgre1</t>
  </si>
  <si>
    <t>adgre2</t>
  </si>
  <si>
    <t>adgre5</t>
  </si>
  <si>
    <t>adgrf5</t>
  </si>
  <si>
    <t>adgrg1</t>
  </si>
  <si>
    <t>adgrg2</t>
  </si>
  <si>
    <t>adgrv1</t>
  </si>
  <si>
    <t>adh1b</t>
  </si>
  <si>
    <t>adh4</t>
  </si>
  <si>
    <t>adipoq</t>
  </si>
  <si>
    <t>adm</t>
  </si>
  <si>
    <t>adra2a</t>
  </si>
  <si>
    <t>afap1</t>
  </si>
  <si>
    <t>afm</t>
  </si>
  <si>
    <t>afp</t>
  </si>
  <si>
    <t>agbl2</t>
  </si>
  <si>
    <t>ager</t>
  </si>
  <si>
    <t>agr2</t>
  </si>
  <si>
    <t>agr3</t>
  </si>
  <si>
    <t>agrn</t>
  </si>
  <si>
    <t>agrp</t>
  </si>
  <si>
    <t>agt</t>
  </si>
  <si>
    <t>agxt</t>
  </si>
  <si>
    <t>ahcy</t>
  </si>
  <si>
    <t>ahnak</t>
  </si>
  <si>
    <t>ahnak2</t>
  </si>
  <si>
    <t>ahsa1</t>
  </si>
  <si>
    <t>ahsg</t>
  </si>
  <si>
    <t>ahsp</t>
  </si>
  <si>
    <t>aida</t>
  </si>
  <si>
    <t>aif1</t>
  </si>
  <si>
    <t>aif1l</t>
  </si>
  <si>
    <t>aifm1</t>
  </si>
  <si>
    <t>ak1</t>
  </si>
  <si>
    <t>ak2</t>
  </si>
  <si>
    <t>akap12</t>
  </si>
  <si>
    <t>akr1b1</t>
  </si>
  <si>
    <t>akr1b10</t>
  </si>
  <si>
    <t>akr1c4</t>
  </si>
  <si>
    <t>akr7l</t>
  </si>
  <si>
    <t>akt1s1</t>
  </si>
  <si>
    <t>akt2</t>
  </si>
  <si>
    <t>akt3</t>
  </si>
  <si>
    <t>alcam</t>
  </si>
  <si>
    <t>aldh1a1</t>
  </si>
  <si>
    <t>aldh2</t>
  </si>
  <si>
    <t>aldh3a1</t>
  </si>
  <si>
    <t>aldh5a1</t>
  </si>
  <si>
    <t>alms1</t>
  </si>
  <si>
    <t>alpi</t>
  </si>
  <si>
    <t>alpp</t>
  </si>
  <si>
    <t>ambn</t>
  </si>
  <si>
    <t>ambp</t>
  </si>
  <si>
    <t>amdhd2</t>
  </si>
  <si>
    <t>amfr</t>
  </si>
  <si>
    <t>amigo1</t>
  </si>
  <si>
    <t>amigo2</t>
  </si>
  <si>
    <t>amn</t>
  </si>
  <si>
    <t>amot</t>
  </si>
  <si>
    <t>amotl2</t>
  </si>
  <si>
    <t>ampd3</t>
  </si>
  <si>
    <t>amy1a_amy1b_amy1c</t>
  </si>
  <si>
    <t>amy2a</t>
  </si>
  <si>
    <t>amy2b</t>
  </si>
  <si>
    <t>ang</t>
  </si>
  <si>
    <t>angpt1</t>
  </si>
  <si>
    <t>angpt2</t>
  </si>
  <si>
    <t>angptl1</t>
  </si>
  <si>
    <t>angptl2</t>
  </si>
  <si>
    <t>angptl3</t>
  </si>
  <si>
    <t>angptl4</t>
  </si>
  <si>
    <t>angptl7</t>
  </si>
  <si>
    <t>ank2</t>
  </si>
  <si>
    <t>ankmy2</t>
  </si>
  <si>
    <t>ankra2</t>
  </si>
  <si>
    <t>ankrd54</t>
  </si>
  <si>
    <t>anp32c</t>
  </si>
  <si>
    <t>anpep</t>
  </si>
  <si>
    <t>anxa1</t>
  </si>
  <si>
    <t>anxa10</t>
  </si>
  <si>
    <t>anxa11</t>
  </si>
  <si>
    <t>anxa2</t>
  </si>
  <si>
    <t>anxa3</t>
  </si>
  <si>
    <t>anxa4</t>
  </si>
  <si>
    <t>anxa5</t>
  </si>
  <si>
    <t>aoc1</t>
  </si>
  <si>
    <t>aoc3</t>
  </si>
  <si>
    <t>ap1g2</t>
  </si>
  <si>
    <t>ap2b1</t>
  </si>
  <si>
    <t>ap3b1</t>
  </si>
  <si>
    <t>ap3s2</t>
  </si>
  <si>
    <t>apbb1ip</t>
  </si>
  <si>
    <t>apcs</t>
  </si>
  <si>
    <t>apex1</t>
  </si>
  <si>
    <t>aplp1</t>
  </si>
  <si>
    <t>apoa1</t>
  </si>
  <si>
    <t>apoa2</t>
  </si>
  <si>
    <t>apoa4</t>
  </si>
  <si>
    <t>apob</t>
  </si>
  <si>
    <t>apobr</t>
  </si>
  <si>
    <t>apoc1</t>
  </si>
  <si>
    <t>apod</t>
  </si>
  <si>
    <t>apoe</t>
  </si>
  <si>
    <t>apof</t>
  </si>
  <si>
    <t>apoh</t>
  </si>
  <si>
    <t>apol1</t>
  </si>
  <si>
    <t>apom</t>
  </si>
  <si>
    <t>app</t>
  </si>
  <si>
    <t>appl2</t>
  </si>
  <si>
    <t>aprt</t>
  </si>
  <si>
    <t>araf</t>
  </si>
  <si>
    <t>areg</t>
  </si>
  <si>
    <t>arf6</t>
  </si>
  <si>
    <t>arfip1</t>
  </si>
  <si>
    <t>arg1</t>
  </si>
  <si>
    <t>arg2</t>
  </si>
  <si>
    <t>arhgap1</t>
  </si>
  <si>
    <t>arhgap25</t>
  </si>
  <si>
    <t>arhgap30</t>
  </si>
  <si>
    <t>arhgap45</t>
  </si>
  <si>
    <t>arhgap5</t>
  </si>
  <si>
    <t>arhgef1</t>
  </si>
  <si>
    <t>arhgef10</t>
  </si>
  <si>
    <t>arhgef12</t>
  </si>
  <si>
    <t>arhgef5</t>
  </si>
  <si>
    <t>arid3a</t>
  </si>
  <si>
    <t>arid4b</t>
  </si>
  <si>
    <t>arl13b</t>
  </si>
  <si>
    <t>arl2bp</t>
  </si>
  <si>
    <t>armcx2</t>
  </si>
  <si>
    <t>arnt</t>
  </si>
  <si>
    <t>arntl</t>
  </si>
  <si>
    <t>arsa</t>
  </si>
  <si>
    <t>arsb</t>
  </si>
  <si>
    <t>art3</t>
  </si>
  <si>
    <t>art5</t>
  </si>
  <si>
    <t>artn</t>
  </si>
  <si>
    <t>asah1</t>
  </si>
  <si>
    <t>asah2</t>
  </si>
  <si>
    <t>asgr1</t>
  </si>
  <si>
    <t>asgr2</t>
  </si>
  <si>
    <t>aspn</t>
  </si>
  <si>
    <t>aspscr1</t>
  </si>
  <si>
    <t>asrgl1</t>
  </si>
  <si>
    <t>ass1</t>
  </si>
  <si>
    <t>atf2</t>
  </si>
  <si>
    <t>atf4</t>
  </si>
  <si>
    <t>atg16l1</t>
  </si>
  <si>
    <t>atg4a</t>
  </si>
  <si>
    <t>atox1</t>
  </si>
  <si>
    <t>atp1b1</t>
  </si>
  <si>
    <t>atp1b2</t>
  </si>
  <si>
    <t>atp1b3</t>
  </si>
  <si>
    <t>atp1b4</t>
  </si>
  <si>
    <t>atp2b4</t>
  </si>
  <si>
    <t>atp5f1d</t>
  </si>
  <si>
    <t>atp5if1</t>
  </si>
  <si>
    <t>atp5po</t>
  </si>
  <si>
    <t>atp6ap2</t>
  </si>
  <si>
    <t>atp6v1d</t>
  </si>
  <si>
    <t>atp6v1f</t>
  </si>
  <si>
    <t>atp6v1g1</t>
  </si>
  <si>
    <t>atp6v1g2</t>
  </si>
  <si>
    <t>atraid</t>
  </si>
  <si>
    <t>atrn</t>
  </si>
  <si>
    <t>atxn10</t>
  </si>
  <si>
    <t>atxn2</t>
  </si>
  <si>
    <t>atxn2l</t>
  </si>
  <si>
    <t>atxn3</t>
  </si>
  <si>
    <t>axin1</t>
  </si>
  <si>
    <t>axl</t>
  </si>
  <si>
    <t>azi2</t>
  </si>
  <si>
    <t>azu1</t>
  </si>
  <si>
    <t>b2m</t>
  </si>
  <si>
    <t>b3gat3</t>
  </si>
  <si>
    <t>b3gnt7</t>
  </si>
  <si>
    <t>b4galt1</t>
  </si>
  <si>
    <t>b4gat1</t>
  </si>
  <si>
    <t>babam1</t>
  </si>
  <si>
    <t>bach1</t>
  </si>
  <si>
    <t>bag3</t>
  </si>
  <si>
    <t>bag4</t>
  </si>
  <si>
    <t>bag6</t>
  </si>
  <si>
    <t>baiap2</t>
  </si>
  <si>
    <t>bambi</t>
  </si>
  <si>
    <t>bank1</t>
  </si>
  <si>
    <t>bap18</t>
  </si>
  <si>
    <t>batf</t>
  </si>
  <si>
    <t>bax</t>
  </si>
  <si>
    <t>bcam</t>
  </si>
  <si>
    <t>bcan</t>
  </si>
  <si>
    <t>bcat1</t>
  </si>
  <si>
    <t>bcat2</t>
  </si>
  <si>
    <t>bche</t>
  </si>
  <si>
    <t>bcl2</t>
  </si>
  <si>
    <t>bcl2l1</t>
  </si>
  <si>
    <t>bcl2l11</t>
  </si>
  <si>
    <t>bcl2l15</t>
  </si>
  <si>
    <t>bcl7a</t>
  </si>
  <si>
    <t>bcl7b</t>
  </si>
  <si>
    <t>bcr</t>
  </si>
  <si>
    <t>bdnf</t>
  </si>
  <si>
    <t>becn1</t>
  </si>
  <si>
    <t>bex3</t>
  </si>
  <si>
    <t>bglap</t>
  </si>
  <si>
    <t>bgn</t>
  </si>
  <si>
    <t>bhlhe40</t>
  </si>
  <si>
    <t>bhmt2</t>
  </si>
  <si>
    <t>bid</t>
  </si>
  <si>
    <t>bin2</t>
  </si>
  <si>
    <t>birc2</t>
  </si>
  <si>
    <t>blmh</t>
  </si>
  <si>
    <t>blnk</t>
  </si>
  <si>
    <t>bloc1s2</t>
  </si>
  <si>
    <t>bloc1s3</t>
  </si>
  <si>
    <t>blvrb</t>
  </si>
  <si>
    <t>bmp10</t>
  </si>
  <si>
    <t>bmp4</t>
  </si>
  <si>
    <t>bmp6</t>
  </si>
  <si>
    <t>bmper</t>
  </si>
  <si>
    <t>bnip2</t>
  </si>
  <si>
    <t>bnip3l</t>
  </si>
  <si>
    <t>boc</t>
  </si>
  <si>
    <t>bola1</t>
  </si>
  <si>
    <t>bola2_bola2b</t>
  </si>
  <si>
    <t>bpifa2</t>
  </si>
  <si>
    <t>bpifb1</t>
  </si>
  <si>
    <t>bpifb2</t>
  </si>
  <si>
    <t>brap</t>
  </si>
  <si>
    <t>brd1</t>
  </si>
  <si>
    <t>brd2</t>
  </si>
  <si>
    <t>brd3</t>
  </si>
  <si>
    <t>brdt</t>
  </si>
  <si>
    <t>brk1</t>
  </si>
  <si>
    <t>brme1</t>
  </si>
  <si>
    <t>brsk2</t>
  </si>
  <si>
    <t>bsg</t>
  </si>
  <si>
    <t>bsnd</t>
  </si>
  <si>
    <t>bst1</t>
  </si>
  <si>
    <t>bst2</t>
  </si>
  <si>
    <t>btc</t>
  </si>
  <si>
    <t>btd</t>
  </si>
  <si>
    <t>btla</t>
  </si>
  <si>
    <t>btn1a1</t>
  </si>
  <si>
    <t>btn2a1</t>
  </si>
  <si>
    <t>btn3a2</t>
  </si>
  <si>
    <t>btnl10</t>
  </si>
  <si>
    <t>c19orf12</t>
  </si>
  <si>
    <t>c1galt1c1</t>
  </si>
  <si>
    <t>c1qa</t>
  </si>
  <si>
    <t>c1qbp</t>
  </si>
  <si>
    <t>c1ql2</t>
  </si>
  <si>
    <t>c1qtnf1</t>
  </si>
  <si>
    <t>c1qtnf5</t>
  </si>
  <si>
    <t>c1qtnf6</t>
  </si>
  <si>
    <t>c1qtnf9</t>
  </si>
  <si>
    <t>c1r</t>
  </si>
  <si>
    <t>c1rl</t>
  </si>
  <si>
    <t>c1s</t>
  </si>
  <si>
    <t>c2</t>
  </si>
  <si>
    <t>c2cd2l</t>
  </si>
  <si>
    <t>c2orf69</t>
  </si>
  <si>
    <t>c3</t>
  </si>
  <si>
    <t>c4bpb</t>
  </si>
  <si>
    <t>c5</t>
  </si>
  <si>
    <t>c7</t>
  </si>
  <si>
    <t>c7orf50</t>
  </si>
  <si>
    <t>c8b</t>
  </si>
  <si>
    <t>c9</t>
  </si>
  <si>
    <t>c9orf40</t>
  </si>
  <si>
    <t>ca1</t>
  </si>
  <si>
    <t>ca11</t>
  </si>
  <si>
    <t>ca12</t>
  </si>
  <si>
    <t>ca13</t>
  </si>
  <si>
    <t>ca14</t>
  </si>
  <si>
    <t>ca2</t>
  </si>
  <si>
    <t>ca3</t>
  </si>
  <si>
    <t>ca4</t>
  </si>
  <si>
    <t>ca5a</t>
  </si>
  <si>
    <t>ca6</t>
  </si>
  <si>
    <t>ca7</t>
  </si>
  <si>
    <t>ca8</t>
  </si>
  <si>
    <t>ca9</t>
  </si>
  <si>
    <t>cabp2</t>
  </si>
  <si>
    <t>cacna1c</t>
  </si>
  <si>
    <t>cacna1h</t>
  </si>
  <si>
    <t>cacnb1</t>
  </si>
  <si>
    <t>cacnb3</t>
  </si>
  <si>
    <t>cacybp</t>
  </si>
  <si>
    <t>cadps</t>
  </si>
  <si>
    <t>calb1</t>
  </si>
  <si>
    <t>calb2</t>
  </si>
  <si>
    <t>calca</t>
  </si>
  <si>
    <t>calcb</t>
  </si>
  <si>
    <t>calcoco1</t>
  </si>
  <si>
    <t>calcoco2</t>
  </si>
  <si>
    <t>caly</t>
  </si>
  <si>
    <t>camkk1</t>
  </si>
  <si>
    <t>camlg</t>
  </si>
  <si>
    <t>camsap1</t>
  </si>
  <si>
    <t>cant1</t>
  </si>
  <si>
    <t>capg</t>
  </si>
  <si>
    <t>capn3</t>
  </si>
  <si>
    <t>caps</t>
  </si>
  <si>
    <t>carhsp1</t>
  </si>
  <si>
    <t>casc3</t>
  </si>
  <si>
    <t>casp1</t>
  </si>
  <si>
    <t>casp10</t>
  </si>
  <si>
    <t>casp2</t>
  </si>
  <si>
    <t>casp3</t>
  </si>
  <si>
    <t>casp4</t>
  </si>
  <si>
    <t>casp7</t>
  </si>
  <si>
    <t>casp8</t>
  </si>
  <si>
    <t>casp9</t>
  </si>
  <si>
    <t>casq2</t>
  </si>
  <si>
    <t>cat</t>
  </si>
  <si>
    <t>cblif</t>
  </si>
  <si>
    <t>cbln1</t>
  </si>
  <si>
    <t>cbln4</t>
  </si>
  <si>
    <t>cbs</t>
  </si>
  <si>
    <t>cbx2</t>
  </si>
  <si>
    <t>cc2d1a</t>
  </si>
  <si>
    <t>ccar2</t>
  </si>
  <si>
    <t>ccdc134</t>
  </si>
  <si>
    <t>ccdc28a</t>
  </si>
  <si>
    <t>ccdc50</t>
  </si>
  <si>
    <t>ccdc80</t>
  </si>
  <si>
    <t>ccer2</t>
  </si>
  <si>
    <t>ccl11</t>
  </si>
  <si>
    <t>ccl13</t>
  </si>
  <si>
    <t>ccl14</t>
  </si>
  <si>
    <t>ccl15</t>
  </si>
  <si>
    <t>ccl16</t>
  </si>
  <si>
    <t>ccl17</t>
  </si>
  <si>
    <t>ccl18</t>
  </si>
  <si>
    <t>ccl19</t>
  </si>
  <si>
    <t>ccl2</t>
  </si>
  <si>
    <t>ccl20</t>
  </si>
  <si>
    <t>ccl21</t>
  </si>
  <si>
    <t>ccl22</t>
  </si>
  <si>
    <t>ccl23</t>
  </si>
  <si>
    <t>ccl24</t>
  </si>
  <si>
    <t>ccl25</t>
  </si>
  <si>
    <t>ccl26</t>
  </si>
  <si>
    <t>ccl27</t>
  </si>
  <si>
    <t>ccl28</t>
  </si>
  <si>
    <t>ccl3</t>
  </si>
  <si>
    <t>ccl4</t>
  </si>
  <si>
    <t>ccl5</t>
  </si>
  <si>
    <t>ccl7</t>
  </si>
  <si>
    <t>ccl8</t>
  </si>
  <si>
    <t>ccn1</t>
  </si>
  <si>
    <t>ccn2</t>
  </si>
  <si>
    <t>ccn3</t>
  </si>
  <si>
    <t>ccn4</t>
  </si>
  <si>
    <t>ccn5</t>
  </si>
  <si>
    <t>ccnd2</t>
  </si>
  <si>
    <t>ccne1</t>
  </si>
  <si>
    <t>ccs</t>
  </si>
  <si>
    <t>cct5</t>
  </si>
  <si>
    <t>cd101</t>
  </si>
  <si>
    <t>cd109</t>
  </si>
  <si>
    <t>cd14</t>
  </si>
  <si>
    <t>cd160</t>
  </si>
  <si>
    <t>cd163</t>
  </si>
  <si>
    <t>cd164</t>
  </si>
  <si>
    <t>cd164l2</t>
  </si>
  <si>
    <t>cd177</t>
  </si>
  <si>
    <t>cd1c</t>
  </si>
  <si>
    <t>cd2</t>
  </si>
  <si>
    <t>cd200</t>
  </si>
  <si>
    <t>cd200r1</t>
  </si>
  <si>
    <t>cd207</t>
  </si>
  <si>
    <t>cd209</t>
  </si>
  <si>
    <t>cd22</t>
  </si>
  <si>
    <t>cd226</t>
  </si>
  <si>
    <t>cd244</t>
  </si>
  <si>
    <t>cd248</t>
  </si>
  <si>
    <t>cd27</t>
  </si>
  <si>
    <t>cd274</t>
  </si>
  <si>
    <t>cd276</t>
  </si>
  <si>
    <t>cd28</t>
  </si>
  <si>
    <t>cd2ap</t>
  </si>
  <si>
    <t>cd300a</t>
  </si>
  <si>
    <t>cd300c</t>
  </si>
  <si>
    <t>cd300e</t>
  </si>
  <si>
    <t>cd300lf</t>
  </si>
  <si>
    <t>cd302</t>
  </si>
  <si>
    <t>cd33</t>
  </si>
  <si>
    <t>cd34</t>
  </si>
  <si>
    <t>cd36</t>
  </si>
  <si>
    <t>cd38</t>
  </si>
  <si>
    <t>cd3d</t>
  </si>
  <si>
    <t>cd3e</t>
  </si>
  <si>
    <t>cd3g</t>
  </si>
  <si>
    <t>cd4</t>
  </si>
  <si>
    <t>cd40</t>
  </si>
  <si>
    <t>cd40lg</t>
  </si>
  <si>
    <t>cd46</t>
  </si>
  <si>
    <t>cd48</t>
  </si>
  <si>
    <t>cd5</t>
  </si>
  <si>
    <t>cd55</t>
  </si>
  <si>
    <t>cd58</t>
  </si>
  <si>
    <t>cd59</t>
  </si>
  <si>
    <t>cd5l</t>
  </si>
  <si>
    <t>cd6</t>
  </si>
  <si>
    <t>cd63</t>
  </si>
  <si>
    <t>cd69</t>
  </si>
  <si>
    <t>cd7</t>
  </si>
  <si>
    <t>cd70</t>
  </si>
  <si>
    <t>cd72</t>
  </si>
  <si>
    <t>cd74</t>
  </si>
  <si>
    <t>cd79b</t>
  </si>
  <si>
    <t>cd80</t>
  </si>
  <si>
    <t>cd82</t>
  </si>
  <si>
    <t>cd83</t>
  </si>
  <si>
    <t>cd84</t>
  </si>
  <si>
    <t>cd86</t>
  </si>
  <si>
    <t>cd8a</t>
  </si>
  <si>
    <t>cd93</t>
  </si>
  <si>
    <t>cd99</t>
  </si>
  <si>
    <t>cd99l2</t>
  </si>
  <si>
    <t>cda</t>
  </si>
  <si>
    <t>cdan1</t>
  </si>
  <si>
    <t>cdc123</t>
  </si>
  <si>
    <t>cdc25a</t>
  </si>
  <si>
    <t>cdc26</t>
  </si>
  <si>
    <t>cdc27</t>
  </si>
  <si>
    <t>cdc37</t>
  </si>
  <si>
    <t>cdc42bpb</t>
  </si>
  <si>
    <t>cdcp1</t>
  </si>
  <si>
    <t>cdh1</t>
  </si>
  <si>
    <t>cdh15</t>
  </si>
  <si>
    <t>cdh17</t>
  </si>
  <si>
    <t>cdh2</t>
  </si>
  <si>
    <t>cdh23</t>
  </si>
  <si>
    <t>cdh3</t>
  </si>
  <si>
    <t>cdh4</t>
  </si>
  <si>
    <t>cdh5</t>
  </si>
  <si>
    <t>cdh6</t>
  </si>
  <si>
    <t>cdhr1</t>
  </si>
  <si>
    <t>cdhr2</t>
  </si>
  <si>
    <t>cdhr5</t>
  </si>
  <si>
    <t>cdk1</t>
  </si>
  <si>
    <t>cdk5rap3</t>
  </si>
  <si>
    <t>cdkl5</t>
  </si>
  <si>
    <t>cdkn1a</t>
  </si>
  <si>
    <t>cdkn2d</t>
  </si>
  <si>
    <t>cdnf</t>
  </si>
  <si>
    <t>cdon</t>
  </si>
  <si>
    <t>cdsn</t>
  </si>
  <si>
    <t>ceacam1</t>
  </si>
  <si>
    <t>ceacam16</t>
  </si>
  <si>
    <t>ceacam18</t>
  </si>
  <si>
    <t>ceacam19</t>
  </si>
  <si>
    <t>ceacam20</t>
  </si>
  <si>
    <t>ceacam21</t>
  </si>
  <si>
    <t>ceacam3</t>
  </si>
  <si>
    <t>ceacam5</t>
  </si>
  <si>
    <t>ceacam6</t>
  </si>
  <si>
    <t>ceacam8</t>
  </si>
  <si>
    <t>cebpa</t>
  </si>
  <si>
    <t>cebpb</t>
  </si>
  <si>
    <t>cela2a</t>
  </si>
  <si>
    <t>cela3a</t>
  </si>
  <si>
    <t>celsr2</t>
  </si>
  <si>
    <t>cemip2</t>
  </si>
  <si>
    <t>cend1</t>
  </si>
  <si>
    <t>cenpf</t>
  </si>
  <si>
    <t>cenpj</t>
  </si>
  <si>
    <t>cep112</t>
  </si>
  <si>
    <t>cep152</t>
  </si>
  <si>
    <t>cep164</t>
  </si>
  <si>
    <t>cep170</t>
  </si>
  <si>
    <t>cep20</t>
  </si>
  <si>
    <t>cep290</t>
  </si>
  <si>
    <t>cep350</t>
  </si>
  <si>
    <t>cep43</t>
  </si>
  <si>
    <t>cep85</t>
  </si>
  <si>
    <t>cert</t>
  </si>
  <si>
    <t>ces1</t>
  </si>
  <si>
    <t>ces2</t>
  </si>
  <si>
    <t>ces3</t>
  </si>
  <si>
    <t>cetn2</t>
  </si>
  <si>
    <t>cetn3</t>
  </si>
  <si>
    <t>cfb</t>
  </si>
  <si>
    <t>cfc1</t>
  </si>
  <si>
    <t>cfd</t>
  </si>
  <si>
    <t>cfh</t>
  </si>
  <si>
    <t>cfhr2</t>
  </si>
  <si>
    <t>cfhr4</t>
  </si>
  <si>
    <t>cfhr5</t>
  </si>
  <si>
    <t>cfi</t>
  </si>
  <si>
    <t>cfp</t>
  </si>
  <si>
    <t>cga</t>
  </si>
  <si>
    <t>cgb3_cgb5_cgb8</t>
  </si>
  <si>
    <t>cgn</t>
  </si>
  <si>
    <t>cgref1</t>
  </si>
  <si>
    <t>chac2</t>
  </si>
  <si>
    <t>chad</t>
  </si>
  <si>
    <t>chchd10</t>
  </si>
  <si>
    <t>chchd6</t>
  </si>
  <si>
    <t>chek2</t>
  </si>
  <si>
    <t>chga</t>
  </si>
  <si>
    <t>chgb</t>
  </si>
  <si>
    <t>chi3l1</t>
  </si>
  <si>
    <t>chit1</t>
  </si>
  <si>
    <t>chl1</t>
  </si>
  <si>
    <t>chm</t>
  </si>
  <si>
    <t>chmp1a</t>
  </si>
  <si>
    <t>chmp6</t>
  </si>
  <si>
    <t>chp1</t>
  </si>
  <si>
    <t>chrdl1</t>
  </si>
  <si>
    <t>chrdl2</t>
  </si>
  <si>
    <t>chrm1</t>
  </si>
  <si>
    <t>ciapin1</t>
  </si>
  <si>
    <t>cilp</t>
  </si>
  <si>
    <t>cinp</t>
  </si>
  <si>
    <t>cirbp</t>
  </si>
  <si>
    <t>cit</t>
  </si>
  <si>
    <t>ckap4</t>
  </si>
  <si>
    <t>ckb</t>
  </si>
  <si>
    <t>ckmt1a_ckmt1b</t>
  </si>
  <si>
    <t>clasp1</t>
  </si>
  <si>
    <t>clc</t>
  </si>
  <si>
    <t>clec10a</t>
  </si>
  <si>
    <t>clec11a</t>
  </si>
  <si>
    <t>clec12a</t>
  </si>
  <si>
    <t>clec14a</t>
  </si>
  <si>
    <t>clec1a</t>
  </si>
  <si>
    <t>clec1b</t>
  </si>
  <si>
    <t>clec2l</t>
  </si>
  <si>
    <t>clec3b</t>
  </si>
  <si>
    <t>clec4a</t>
  </si>
  <si>
    <t>clec4c</t>
  </si>
  <si>
    <t>clec4d</t>
  </si>
  <si>
    <t>clec4g</t>
  </si>
  <si>
    <t>clec4m</t>
  </si>
  <si>
    <t>clec5a</t>
  </si>
  <si>
    <t>clec6a</t>
  </si>
  <si>
    <t>clec7a</t>
  </si>
  <si>
    <t>clgn</t>
  </si>
  <si>
    <t>clic5</t>
  </si>
  <si>
    <t>clint1</t>
  </si>
  <si>
    <t>clip2</t>
  </si>
  <si>
    <t>clmp</t>
  </si>
  <si>
    <t>clns1a</t>
  </si>
  <si>
    <t>clpp</t>
  </si>
  <si>
    <t>clps</t>
  </si>
  <si>
    <t>clspn</t>
  </si>
  <si>
    <t>clstn1</t>
  </si>
  <si>
    <t>clstn2</t>
  </si>
  <si>
    <t>clstn3</t>
  </si>
  <si>
    <t>clta</t>
  </si>
  <si>
    <t>clu</t>
  </si>
  <si>
    <t>clul1</t>
  </si>
  <si>
    <t>cmc1</t>
  </si>
  <si>
    <t>cmip</t>
  </si>
  <si>
    <t>cndp1</t>
  </si>
  <si>
    <t>cngb3</t>
  </si>
  <si>
    <t>cnp</t>
  </si>
  <si>
    <t>cnpy2</t>
  </si>
  <si>
    <t>cnpy4</t>
  </si>
  <si>
    <t>cnst</t>
  </si>
  <si>
    <t>cntf</t>
  </si>
  <si>
    <t>cntn1</t>
  </si>
  <si>
    <t>cntn2</t>
  </si>
  <si>
    <t>cntn3</t>
  </si>
  <si>
    <t>cntn4</t>
  </si>
  <si>
    <t>cntn5</t>
  </si>
  <si>
    <t>cntnap2</t>
  </si>
  <si>
    <t>cntnap4</t>
  </si>
  <si>
    <t>coch</t>
  </si>
  <si>
    <t>col15a1</t>
  </si>
  <si>
    <t>col18a1</t>
  </si>
  <si>
    <t>col1a1</t>
  </si>
  <si>
    <t>col24a1</t>
  </si>
  <si>
    <t>col28a1</t>
  </si>
  <si>
    <t>col2a1</t>
  </si>
  <si>
    <t>col3a1</t>
  </si>
  <si>
    <t>col4a1</t>
  </si>
  <si>
    <t>col4a4</t>
  </si>
  <si>
    <t>col5a1</t>
  </si>
  <si>
    <t>col6a3</t>
  </si>
  <si>
    <t>col9a1</t>
  </si>
  <si>
    <t>col9a2</t>
  </si>
  <si>
    <t>colec12</t>
  </si>
  <si>
    <t>commd1</t>
  </si>
  <si>
    <t>commd9</t>
  </si>
  <si>
    <t>comp</t>
  </si>
  <si>
    <t>comt</t>
  </si>
  <si>
    <t>copb2</t>
  </si>
  <si>
    <t>cope</t>
  </si>
  <si>
    <t>coq7</t>
  </si>
  <si>
    <t>coro1a</t>
  </si>
  <si>
    <t>coro6</t>
  </si>
  <si>
    <t>cox5b</t>
  </si>
  <si>
    <t>cox6b1</t>
  </si>
  <si>
    <t>cpa1</t>
  </si>
  <si>
    <t>cpa2</t>
  </si>
  <si>
    <t>cpa4</t>
  </si>
  <si>
    <t>cpb1</t>
  </si>
  <si>
    <t>cpb2</t>
  </si>
  <si>
    <t>cpe</t>
  </si>
  <si>
    <t>cplx2</t>
  </si>
  <si>
    <t>cpm</t>
  </si>
  <si>
    <t>cpox</t>
  </si>
  <si>
    <t>cpped1</t>
  </si>
  <si>
    <t>cpq</t>
  </si>
  <si>
    <t>cptp</t>
  </si>
  <si>
    <t>cpvl</t>
  </si>
  <si>
    <t>cpxm1</t>
  </si>
  <si>
    <t>cpxm2</t>
  </si>
  <si>
    <t>cr1</t>
  </si>
  <si>
    <t>cr2</t>
  </si>
  <si>
    <t>cracr2a</t>
  </si>
  <si>
    <t>cradd</t>
  </si>
  <si>
    <t>creb3</t>
  </si>
  <si>
    <t>crebzf</t>
  </si>
  <si>
    <t>creg1</t>
  </si>
  <si>
    <t>creld1</t>
  </si>
  <si>
    <t>creld2</t>
  </si>
  <si>
    <t>crh</t>
  </si>
  <si>
    <t>crhbp</t>
  </si>
  <si>
    <t>crhr1</t>
  </si>
  <si>
    <t>crim1</t>
  </si>
  <si>
    <t>crip2</t>
  </si>
  <si>
    <t>crisp2</t>
  </si>
  <si>
    <t>crisp3</t>
  </si>
  <si>
    <t>crkl</t>
  </si>
  <si>
    <t>crlf1</t>
  </si>
  <si>
    <t>crnn</t>
  </si>
  <si>
    <t>crtac1</t>
  </si>
  <si>
    <t>crtam</t>
  </si>
  <si>
    <t>crtap</t>
  </si>
  <si>
    <t>crx</t>
  </si>
  <si>
    <t>crybb1</t>
  </si>
  <si>
    <t>crybb2</t>
  </si>
  <si>
    <t>crygd</t>
  </si>
  <si>
    <t>crym</t>
  </si>
  <si>
    <t>cryzl1</t>
  </si>
  <si>
    <t>csde1</t>
  </si>
  <si>
    <t>csf1</t>
  </si>
  <si>
    <t>csf1r</t>
  </si>
  <si>
    <t>csf2</t>
  </si>
  <si>
    <t>csf2ra</t>
  </si>
  <si>
    <t>csf2rb</t>
  </si>
  <si>
    <t>csf3</t>
  </si>
  <si>
    <t>csf3r</t>
  </si>
  <si>
    <t>csh1</t>
  </si>
  <si>
    <t>csnk1d</t>
  </si>
  <si>
    <t>csnk2a1</t>
  </si>
  <si>
    <t>cspg4</t>
  </si>
  <si>
    <t>cspg5</t>
  </si>
  <si>
    <t>csrp3</t>
  </si>
  <si>
    <t>cst1</t>
  </si>
  <si>
    <t>cst3</t>
  </si>
  <si>
    <t>cst5</t>
  </si>
  <si>
    <t>cst6</t>
  </si>
  <si>
    <t>cstb</t>
  </si>
  <si>
    <t>ctag1a_ctag1b</t>
  </si>
  <si>
    <t>ctbs</t>
  </si>
  <si>
    <t>ctf1</t>
  </si>
  <si>
    <t>cthrc1</t>
  </si>
  <si>
    <t>ctla4</t>
  </si>
  <si>
    <t>ctnna1</t>
  </si>
  <si>
    <t>ctrb1</t>
  </si>
  <si>
    <t>ctrc</t>
  </si>
  <si>
    <t>ctrl</t>
  </si>
  <si>
    <t>ctsb</t>
  </si>
  <si>
    <t>ctsc</t>
  </si>
  <si>
    <t>ctsd</t>
  </si>
  <si>
    <t>ctse</t>
  </si>
  <si>
    <t>ctsf</t>
  </si>
  <si>
    <t>ctsh</t>
  </si>
  <si>
    <t>ctsl</t>
  </si>
  <si>
    <t>ctso</t>
  </si>
  <si>
    <t>ctss</t>
  </si>
  <si>
    <t>ctsv</t>
  </si>
  <si>
    <t>ctsz</t>
  </si>
  <si>
    <t>cuzd1</t>
  </si>
  <si>
    <t>cwc15</t>
  </si>
  <si>
    <t>cx3cl1</t>
  </si>
  <si>
    <t>cxadr</t>
  </si>
  <si>
    <t>cxcl1</t>
  </si>
  <si>
    <t>cxcl10</t>
  </si>
  <si>
    <t>cxcl11</t>
  </si>
  <si>
    <t>cxcl12</t>
  </si>
  <si>
    <t>cxcl13</t>
  </si>
  <si>
    <t>cxcl14</t>
  </si>
  <si>
    <t>cxcl16</t>
  </si>
  <si>
    <t>cxcl17</t>
  </si>
  <si>
    <t>cxcl3</t>
  </si>
  <si>
    <t>cxcl5</t>
  </si>
  <si>
    <t>cxcl6</t>
  </si>
  <si>
    <t>cxcl8</t>
  </si>
  <si>
    <t>cxcl9</t>
  </si>
  <si>
    <t>cyb5a</t>
  </si>
  <si>
    <t>cyb5r2</t>
  </si>
  <si>
    <t>cyp24a1</t>
  </si>
  <si>
    <t>cyth3</t>
  </si>
  <si>
    <t>cytl1</t>
  </si>
  <si>
    <t>daam1</t>
  </si>
  <si>
    <t>dab2</t>
  </si>
  <si>
    <t>dag1</t>
  </si>
  <si>
    <t>dand5</t>
  </si>
  <si>
    <t>dapk2</t>
  </si>
  <si>
    <t>dapp1</t>
  </si>
  <si>
    <t>dars1</t>
  </si>
  <si>
    <t>dbh</t>
  </si>
  <si>
    <t>dbi</t>
  </si>
  <si>
    <t>dbn1</t>
  </si>
  <si>
    <t>dbnl</t>
  </si>
  <si>
    <t>dcbld2</t>
  </si>
  <si>
    <t>dcc</t>
  </si>
  <si>
    <t>dcdc2c</t>
  </si>
  <si>
    <t>dclre1c</t>
  </si>
  <si>
    <t>dcn</t>
  </si>
  <si>
    <t>dctd</t>
  </si>
  <si>
    <t>dctn1</t>
  </si>
  <si>
    <t>dctn2</t>
  </si>
  <si>
    <t>dctn6</t>
  </si>
  <si>
    <t>dctpp1</t>
  </si>
  <si>
    <t>dcun1d1</t>
  </si>
  <si>
    <t>dcun1d2</t>
  </si>
  <si>
    <t>dcxr</t>
  </si>
  <si>
    <t>dda1</t>
  </si>
  <si>
    <t>ddah1</t>
  </si>
  <si>
    <t>ddc</t>
  </si>
  <si>
    <t>ddhd2</t>
  </si>
  <si>
    <t>ddi2</t>
  </si>
  <si>
    <t>ddr1</t>
  </si>
  <si>
    <t>ddt</t>
  </si>
  <si>
    <t>ddx1</t>
  </si>
  <si>
    <t>ddx25</t>
  </si>
  <si>
    <t>ddx39a</t>
  </si>
  <si>
    <t>ddx4</t>
  </si>
  <si>
    <t>ddx53</t>
  </si>
  <si>
    <t>ddx58</t>
  </si>
  <si>
    <t>decr1</t>
  </si>
  <si>
    <t>defa1_defa1b</t>
  </si>
  <si>
    <t>defb103a_defb103b</t>
  </si>
  <si>
    <t>defb104a_defb104b</t>
  </si>
  <si>
    <t>defb116</t>
  </si>
  <si>
    <t>defb118</t>
  </si>
  <si>
    <t>defb4a_defb4b</t>
  </si>
  <si>
    <t>dennd2b</t>
  </si>
  <si>
    <t>denr</t>
  </si>
  <si>
    <t>dffa</t>
  </si>
  <si>
    <t>dgcr6</t>
  </si>
  <si>
    <t>dgka</t>
  </si>
  <si>
    <t>dgkz</t>
  </si>
  <si>
    <t>dhodh</t>
  </si>
  <si>
    <t>dhps</t>
  </si>
  <si>
    <t>dhrs4l2</t>
  </si>
  <si>
    <t>diablo</t>
  </si>
  <si>
    <t>dipk1c</t>
  </si>
  <si>
    <t>dipk2b</t>
  </si>
  <si>
    <t>dkk1</t>
  </si>
  <si>
    <t>dkk3</t>
  </si>
  <si>
    <t>dkk4</t>
  </si>
  <si>
    <t>dkkl1</t>
  </si>
  <si>
    <t>dlg4</t>
  </si>
  <si>
    <t>dlgap5</t>
  </si>
  <si>
    <t>dlk1</t>
  </si>
  <si>
    <t>dll1</t>
  </si>
  <si>
    <t>dll4</t>
  </si>
  <si>
    <t>dmd</t>
  </si>
  <si>
    <t>dmp1</t>
  </si>
  <si>
    <t>dnaja1</t>
  </si>
  <si>
    <t>dnaja2</t>
  </si>
  <si>
    <t>dnaja4</t>
  </si>
  <si>
    <t>dnajb1</t>
  </si>
  <si>
    <t>dnajb14</t>
  </si>
  <si>
    <t>dnajb2</t>
  </si>
  <si>
    <t>dnajb6</t>
  </si>
  <si>
    <t>dnajb8</t>
  </si>
  <si>
    <t>dnajc21</t>
  </si>
  <si>
    <t>dnajc6</t>
  </si>
  <si>
    <t>dnajc9</t>
  </si>
  <si>
    <t>dner</t>
  </si>
  <si>
    <t>dnlz</t>
  </si>
  <si>
    <t>dnm1</t>
  </si>
  <si>
    <t>dnm3</t>
  </si>
  <si>
    <t>dnmbp</t>
  </si>
  <si>
    <t>dnpep</t>
  </si>
  <si>
    <t>dnph1</t>
  </si>
  <si>
    <t>doc2b</t>
  </si>
  <si>
    <t>dock9</t>
  </si>
  <si>
    <t>dok1</t>
  </si>
  <si>
    <t>dok2</t>
  </si>
  <si>
    <t>dpep1</t>
  </si>
  <si>
    <t>dpep2</t>
  </si>
  <si>
    <t>dpp10</t>
  </si>
  <si>
    <t>dpp4</t>
  </si>
  <si>
    <t>dpp6</t>
  </si>
  <si>
    <t>dpp7</t>
  </si>
  <si>
    <t>dpt</t>
  </si>
  <si>
    <t>dpy30</t>
  </si>
  <si>
    <t>draxin</t>
  </si>
  <si>
    <t>drg2</t>
  </si>
  <si>
    <t>dsc2</t>
  </si>
  <si>
    <t>dscam</t>
  </si>
  <si>
    <t>dsg2</t>
  </si>
  <si>
    <t>dsg3</t>
  </si>
  <si>
    <t>dsg4</t>
  </si>
  <si>
    <t>dtd1</t>
  </si>
  <si>
    <t>dtnb</t>
  </si>
  <si>
    <t>dtx2</t>
  </si>
  <si>
    <t>dtx3</t>
  </si>
  <si>
    <t>dtymk</t>
  </si>
  <si>
    <t>duox2</t>
  </si>
  <si>
    <t>dusp13</t>
  </si>
  <si>
    <t>dusp29</t>
  </si>
  <si>
    <t>dusp3</t>
  </si>
  <si>
    <t>dut</t>
  </si>
  <si>
    <t>dxo</t>
  </si>
  <si>
    <t>dync1h1</t>
  </si>
  <si>
    <t>dynlt1</t>
  </si>
  <si>
    <t>dynlt3</t>
  </si>
  <si>
    <t>ebag9</t>
  </si>
  <si>
    <t>ebi3_il27</t>
  </si>
  <si>
    <t>ece1</t>
  </si>
  <si>
    <t>echdc3</t>
  </si>
  <si>
    <t>echs1</t>
  </si>
  <si>
    <t>eci2</t>
  </si>
  <si>
    <t>ecm1</t>
  </si>
  <si>
    <t>ecscr</t>
  </si>
  <si>
    <t>eda2r</t>
  </si>
  <si>
    <t>edar</t>
  </si>
  <si>
    <t>eddm3b</t>
  </si>
  <si>
    <t>edem2</t>
  </si>
  <si>
    <t>edf1</t>
  </si>
  <si>
    <t>edil3</t>
  </si>
  <si>
    <t>edn1</t>
  </si>
  <si>
    <t>ednrb</t>
  </si>
  <si>
    <t>eef1d</t>
  </si>
  <si>
    <t>efcab14</t>
  </si>
  <si>
    <t>efcab2</t>
  </si>
  <si>
    <t>efemp1</t>
  </si>
  <si>
    <t>efhd1</t>
  </si>
  <si>
    <t>efna1</t>
  </si>
  <si>
    <t>efna4</t>
  </si>
  <si>
    <t>efnb2</t>
  </si>
  <si>
    <t>egf</t>
  </si>
  <si>
    <t>egfl7</t>
  </si>
  <si>
    <t>egflam</t>
  </si>
  <si>
    <t>egfr</t>
  </si>
  <si>
    <t>egln1</t>
  </si>
  <si>
    <t>ehbp1</t>
  </si>
  <si>
    <t>ehd3</t>
  </si>
  <si>
    <t>eif1ax</t>
  </si>
  <si>
    <t>eif2ak2</t>
  </si>
  <si>
    <t>eif2ak3</t>
  </si>
  <si>
    <t>eif2s2</t>
  </si>
  <si>
    <t>eif4b</t>
  </si>
  <si>
    <t>eif4e</t>
  </si>
  <si>
    <t>eif4ebp1</t>
  </si>
  <si>
    <t>eif4g1</t>
  </si>
  <si>
    <t>eif4g3</t>
  </si>
  <si>
    <t>eif5</t>
  </si>
  <si>
    <t>eif5a</t>
  </si>
  <si>
    <t>elac1</t>
  </si>
  <si>
    <t>elavl4</t>
  </si>
  <si>
    <t>eln</t>
  </si>
  <si>
    <t>eloa</t>
  </si>
  <si>
    <t>elob</t>
  </si>
  <si>
    <t>enah</t>
  </si>
  <si>
    <t>endou</t>
  </si>
  <si>
    <t>eng</t>
  </si>
  <si>
    <t>eno1</t>
  </si>
  <si>
    <t>eno2</t>
  </si>
  <si>
    <t>eno3</t>
  </si>
  <si>
    <t>enoph1</t>
  </si>
  <si>
    <t>enox2</t>
  </si>
  <si>
    <t>enpep</t>
  </si>
  <si>
    <t>enpp2</t>
  </si>
  <si>
    <t>enpp5</t>
  </si>
  <si>
    <t>enpp6</t>
  </si>
  <si>
    <t>enpp7</t>
  </si>
  <si>
    <t>ensa</t>
  </si>
  <si>
    <t>entpd2</t>
  </si>
  <si>
    <t>entpd5</t>
  </si>
  <si>
    <t>entpd6</t>
  </si>
  <si>
    <t>entr1</t>
  </si>
  <si>
    <t>ep300</t>
  </si>
  <si>
    <t>epb41l5</t>
  </si>
  <si>
    <t>epcam</t>
  </si>
  <si>
    <t>epgn</t>
  </si>
  <si>
    <t>epha1</t>
  </si>
  <si>
    <t>epha10</t>
  </si>
  <si>
    <t>epha2</t>
  </si>
  <si>
    <t>epha4</t>
  </si>
  <si>
    <t>ephb4</t>
  </si>
  <si>
    <t>ephb6</t>
  </si>
  <si>
    <t>ephx2</t>
  </si>
  <si>
    <t>epn1</t>
  </si>
  <si>
    <t>epo</t>
  </si>
  <si>
    <t>eppk1</t>
  </si>
  <si>
    <t>eps8l2</t>
  </si>
  <si>
    <t>erbb2</t>
  </si>
  <si>
    <t>erbb3</t>
  </si>
  <si>
    <t>erbb4</t>
  </si>
  <si>
    <t>erbin</t>
  </si>
  <si>
    <t>erc2</t>
  </si>
  <si>
    <t>ercc1</t>
  </si>
  <si>
    <t>ereg</t>
  </si>
  <si>
    <t>eri1</t>
  </si>
  <si>
    <t>ermap</t>
  </si>
  <si>
    <t>ern1</t>
  </si>
  <si>
    <t>erp29</t>
  </si>
  <si>
    <t>erp44</t>
  </si>
  <si>
    <t>ervv_1</t>
  </si>
  <si>
    <t>esam</t>
  </si>
  <si>
    <t>esm1</t>
  </si>
  <si>
    <t>espl1</t>
  </si>
  <si>
    <t>esr1</t>
  </si>
  <si>
    <t>esyt2</t>
  </si>
  <si>
    <t>evi2b</t>
  </si>
  <si>
    <t>evi5</t>
  </si>
  <si>
    <t>evpl</t>
  </si>
  <si>
    <t>exosc10</t>
  </si>
  <si>
    <t>extl1</t>
  </si>
  <si>
    <t>ezr</t>
  </si>
  <si>
    <t>f10</t>
  </si>
  <si>
    <t>f11</t>
  </si>
  <si>
    <t>f11r</t>
  </si>
  <si>
    <t>f12</t>
  </si>
  <si>
    <t>f13b</t>
  </si>
  <si>
    <t>f2</t>
  </si>
  <si>
    <t>f2r</t>
  </si>
  <si>
    <t>f3</t>
  </si>
  <si>
    <t>f7</t>
  </si>
  <si>
    <t>f9</t>
  </si>
  <si>
    <t>fabp1</t>
  </si>
  <si>
    <t>fabp2</t>
  </si>
  <si>
    <t>fabp3</t>
  </si>
  <si>
    <t>fabp4</t>
  </si>
  <si>
    <t>fabp5</t>
  </si>
  <si>
    <t>fabp6</t>
  </si>
  <si>
    <t>fabp9</t>
  </si>
  <si>
    <t>fadd</t>
  </si>
  <si>
    <t>fam13a</t>
  </si>
  <si>
    <t>fam171a2</t>
  </si>
  <si>
    <t>fam171b</t>
  </si>
  <si>
    <t>fam172a</t>
  </si>
  <si>
    <t>fam20a</t>
  </si>
  <si>
    <t>fam3b</t>
  </si>
  <si>
    <t>fam3c</t>
  </si>
  <si>
    <t>fam3d</t>
  </si>
  <si>
    <t>fap</t>
  </si>
  <si>
    <t>farsa</t>
  </si>
  <si>
    <t>fas</t>
  </si>
  <si>
    <t>faslg</t>
  </si>
  <si>
    <t>fbln2</t>
  </si>
  <si>
    <t>fbn2</t>
  </si>
  <si>
    <t>fbp1</t>
  </si>
  <si>
    <t>fcamr</t>
  </si>
  <si>
    <t>fcar</t>
  </si>
  <si>
    <t>fcer1a</t>
  </si>
  <si>
    <t>fcer2</t>
  </si>
  <si>
    <t>fcgr2a</t>
  </si>
  <si>
    <t>fcgr2b</t>
  </si>
  <si>
    <t>fcgr3b</t>
  </si>
  <si>
    <t>fcn1</t>
  </si>
  <si>
    <t>fcn2</t>
  </si>
  <si>
    <t>fcrl1</t>
  </si>
  <si>
    <t>fcrl2</t>
  </si>
  <si>
    <t>fcrl3</t>
  </si>
  <si>
    <t>fcrl5</t>
  </si>
  <si>
    <t>fcrl6</t>
  </si>
  <si>
    <t>fcrlb</t>
  </si>
  <si>
    <t>fdx1</t>
  </si>
  <si>
    <t>fdx2</t>
  </si>
  <si>
    <t>fen1</t>
  </si>
  <si>
    <t>fes</t>
  </si>
  <si>
    <t>fetub</t>
  </si>
  <si>
    <t>fga</t>
  </si>
  <si>
    <t>fgd3</t>
  </si>
  <si>
    <t>fgf12</t>
  </si>
  <si>
    <t>fgf16</t>
  </si>
  <si>
    <t>fgf19</t>
  </si>
  <si>
    <t>fgf2</t>
  </si>
  <si>
    <t>fgf20</t>
  </si>
  <si>
    <t>fgf21</t>
  </si>
  <si>
    <t>fgf23</t>
  </si>
  <si>
    <t>fgf3</t>
  </si>
  <si>
    <t>fgf5</t>
  </si>
  <si>
    <t>fgf6</t>
  </si>
  <si>
    <t>fgf7</t>
  </si>
  <si>
    <t>fgf9</t>
  </si>
  <si>
    <t>fgfbp1</t>
  </si>
  <si>
    <t>fgfbp2</t>
  </si>
  <si>
    <t>fgfbp3</t>
  </si>
  <si>
    <t>fgfr2</t>
  </si>
  <si>
    <t>fgfr4</t>
  </si>
  <si>
    <t>fgl1</t>
  </si>
  <si>
    <t>fgr</t>
  </si>
  <si>
    <t>fh</t>
  </si>
  <si>
    <t>fhip2a</t>
  </si>
  <si>
    <t>fhit</t>
  </si>
  <si>
    <t>fis1</t>
  </si>
  <si>
    <t>fkbp14</t>
  </si>
  <si>
    <t>fkbp1b</t>
  </si>
  <si>
    <t>fkbp4</t>
  </si>
  <si>
    <t>fkbp5</t>
  </si>
  <si>
    <t>fkbp7</t>
  </si>
  <si>
    <t>fkbpl</t>
  </si>
  <si>
    <t>fli1</t>
  </si>
  <si>
    <t>flrt2</t>
  </si>
  <si>
    <t>flt1</t>
  </si>
  <si>
    <t>flt3</t>
  </si>
  <si>
    <t>flt3lg</t>
  </si>
  <si>
    <t>flt4</t>
  </si>
  <si>
    <t>fmnl1</t>
  </si>
  <si>
    <t>fmr1</t>
  </si>
  <si>
    <t>fn1</t>
  </si>
  <si>
    <t>fndc1</t>
  </si>
  <si>
    <t>fnta</t>
  </si>
  <si>
    <t>folh1</t>
  </si>
  <si>
    <t>folr1</t>
  </si>
  <si>
    <t>folr2</t>
  </si>
  <si>
    <t>folr3</t>
  </si>
  <si>
    <t>fos</t>
  </si>
  <si>
    <t>fosb</t>
  </si>
  <si>
    <t>foxj3</t>
  </si>
  <si>
    <t>foxo1</t>
  </si>
  <si>
    <t>foxo3</t>
  </si>
  <si>
    <t>frmd4b</t>
  </si>
  <si>
    <t>frmd7</t>
  </si>
  <si>
    <t>frzb</t>
  </si>
  <si>
    <t>fshb</t>
  </si>
  <si>
    <t>fst</t>
  </si>
  <si>
    <t>fstl1</t>
  </si>
  <si>
    <t>fstl3</t>
  </si>
  <si>
    <t>ftcd</t>
  </si>
  <si>
    <t>fuca1</t>
  </si>
  <si>
    <t>fuom</t>
  </si>
  <si>
    <t>furin</t>
  </si>
  <si>
    <t>fus</t>
  </si>
  <si>
    <t>fut1</t>
  </si>
  <si>
    <t>fut3_fut5</t>
  </si>
  <si>
    <t>fut8</t>
  </si>
  <si>
    <t>fxn</t>
  </si>
  <si>
    <t>fxyd5</t>
  </si>
  <si>
    <t>fyb1</t>
  </si>
  <si>
    <t>fzd10</t>
  </si>
  <si>
    <t>fzd8</t>
  </si>
  <si>
    <t>gabarap</t>
  </si>
  <si>
    <t>gabarapl1</t>
  </si>
  <si>
    <t>gabra4</t>
  </si>
  <si>
    <t>gad1</t>
  </si>
  <si>
    <t>gad2</t>
  </si>
  <si>
    <t>gadd45b</t>
  </si>
  <si>
    <t>gadd45gip1</t>
  </si>
  <si>
    <t>gage2a</t>
  </si>
  <si>
    <t>gal</t>
  </si>
  <si>
    <t>galnt10</t>
  </si>
  <si>
    <t>galnt2</t>
  </si>
  <si>
    <t>galnt3</t>
  </si>
  <si>
    <t>galnt5</t>
  </si>
  <si>
    <t>galnt7</t>
  </si>
  <si>
    <t>gamt</t>
  </si>
  <si>
    <t>gapdh</t>
  </si>
  <si>
    <t>gart</t>
  </si>
  <si>
    <t>gas2</t>
  </si>
  <si>
    <t>gas6</t>
  </si>
  <si>
    <t>gask1a</t>
  </si>
  <si>
    <t>gast</t>
  </si>
  <si>
    <t>gata3</t>
  </si>
  <si>
    <t>gatd3</t>
  </si>
  <si>
    <t>gba</t>
  </si>
  <si>
    <t>gbp1</t>
  </si>
  <si>
    <t>gbp2</t>
  </si>
  <si>
    <t>gbp4</t>
  </si>
  <si>
    <t>gbp6</t>
  </si>
  <si>
    <t>gc</t>
  </si>
  <si>
    <t>gcc1</t>
  </si>
  <si>
    <t>gcg</t>
  </si>
  <si>
    <t>gchfr</t>
  </si>
  <si>
    <t>gclm</t>
  </si>
  <si>
    <t>gcnt1</t>
  </si>
  <si>
    <t>gdf15</t>
  </si>
  <si>
    <t>gdf2</t>
  </si>
  <si>
    <t>gdnf</t>
  </si>
  <si>
    <t>get3</t>
  </si>
  <si>
    <t>gfap</t>
  </si>
  <si>
    <t>gfer</t>
  </si>
  <si>
    <t>gfod2</t>
  </si>
  <si>
    <t>gfra1</t>
  </si>
  <si>
    <t>gfra2</t>
  </si>
  <si>
    <t>gfra3</t>
  </si>
  <si>
    <t>gfral</t>
  </si>
  <si>
    <t>gga1</t>
  </si>
  <si>
    <t>ggact</t>
  </si>
  <si>
    <t>ggct</t>
  </si>
  <si>
    <t>ggh</t>
  </si>
  <si>
    <t>ggt1</t>
  </si>
  <si>
    <t>ggt5</t>
  </si>
  <si>
    <t>gh1</t>
  </si>
  <si>
    <t>gh2</t>
  </si>
  <si>
    <t>ghr</t>
  </si>
  <si>
    <t>ghrhr</t>
  </si>
  <si>
    <t>ghrl</t>
  </si>
  <si>
    <t>gid8</t>
  </si>
  <si>
    <t>gigyf2</t>
  </si>
  <si>
    <t>gimap7</t>
  </si>
  <si>
    <t>gimap8</t>
  </si>
  <si>
    <t>gip</t>
  </si>
  <si>
    <t>gipc2</t>
  </si>
  <si>
    <t>gipc3</t>
  </si>
  <si>
    <t>gipr</t>
  </si>
  <si>
    <t>git1</t>
  </si>
  <si>
    <t>gja8</t>
  </si>
  <si>
    <t>gkn1</t>
  </si>
  <si>
    <t>gla</t>
  </si>
  <si>
    <t>glb1</t>
  </si>
  <si>
    <t>gli2</t>
  </si>
  <si>
    <t>glo1</t>
  </si>
  <si>
    <t>glod4</t>
  </si>
  <si>
    <t>glp1r</t>
  </si>
  <si>
    <t>glrx</t>
  </si>
  <si>
    <t>glrx5</t>
  </si>
  <si>
    <t>glt8d2</t>
  </si>
  <si>
    <t>glyr1</t>
  </si>
  <si>
    <t>gm2a</t>
  </si>
  <si>
    <t>gmfg</t>
  </si>
  <si>
    <t>gmpr</t>
  </si>
  <si>
    <t>gmpr2</t>
  </si>
  <si>
    <t>gnas</t>
  </si>
  <si>
    <t>gne</t>
  </si>
  <si>
    <t>gngt1</t>
  </si>
  <si>
    <t>gnly</t>
  </si>
  <si>
    <t>gnpda1</t>
  </si>
  <si>
    <t>gnpda2</t>
  </si>
  <si>
    <t>golga3</t>
  </si>
  <si>
    <t>golm2</t>
  </si>
  <si>
    <t>gopc</t>
  </si>
  <si>
    <t>gorasp2</t>
  </si>
  <si>
    <t>got1</t>
  </si>
  <si>
    <t>gp1ba</t>
  </si>
  <si>
    <t>gp1bb</t>
  </si>
  <si>
    <t>gp2</t>
  </si>
  <si>
    <t>gp5</t>
  </si>
  <si>
    <t>gp6</t>
  </si>
  <si>
    <t>gpa33</t>
  </si>
  <si>
    <t>gpc1</t>
  </si>
  <si>
    <t>gpc5</t>
  </si>
  <si>
    <t>gpd1</t>
  </si>
  <si>
    <t>gpha2</t>
  </si>
  <si>
    <t>gpi</t>
  </si>
  <si>
    <t>gpihbp1</t>
  </si>
  <si>
    <t>gpkow</t>
  </si>
  <si>
    <t>gpnmb</t>
  </si>
  <si>
    <t>gpr101</t>
  </si>
  <si>
    <t>gpr158</t>
  </si>
  <si>
    <t>gpr15l</t>
  </si>
  <si>
    <t>gpr37</t>
  </si>
  <si>
    <t>gprc5c</t>
  </si>
  <si>
    <t>grap2</t>
  </si>
  <si>
    <t>grhpr</t>
  </si>
  <si>
    <t>grik2</t>
  </si>
  <si>
    <t>grin2b</t>
  </si>
  <si>
    <t>grk5</t>
  </si>
  <si>
    <t>grn</t>
  </si>
  <si>
    <t>grp</t>
  </si>
  <si>
    <t>grpel1</t>
  </si>
  <si>
    <t>grsf1</t>
  </si>
  <si>
    <t>gsap</t>
  </si>
  <si>
    <t>gsn</t>
  </si>
  <si>
    <t>gsr</t>
  </si>
  <si>
    <t>gsta1</t>
  </si>
  <si>
    <t>gsta3</t>
  </si>
  <si>
    <t>gstm4</t>
  </si>
  <si>
    <t>gstp1</t>
  </si>
  <si>
    <t>gstt2b</t>
  </si>
  <si>
    <t>gtf2ird1</t>
  </si>
  <si>
    <t>gtpbp2</t>
  </si>
  <si>
    <t>guca2a</t>
  </si>
  <si>
    <t>gucy2c</t>
  </si>
  <si>
    <t>guk1</t>
  </si>
  <si>
    <t>gusb</t>
  </si>
  <si>
    <t>gys1</t>
  </si>
  <si>
    <t>gzma</t>
  </si>
  <si>
    <t>gzmb</t>
  </si>
  <si>
    <t>gzmh</t>
  </si>
  <si>
    <t>h2ap</t>
  </si>
  <si>
    <t>hadh</t>
  </si>
  <si>
    <t>hagh</t>
  </si>
  <si>
    <t>hao1</t>
  </si>
  <si>
    <t>hars1</t>
  </si>
  <si>
    <t>havcr1</t>
  </si>
  <si>
    <t>havcr2</t>
  </si>
  <si>
    <t>hbegf</t>
  </si>
  <si>
    <t>hbq1</t>
  </si>
  <si>
    <t>hbz</t>
  </si>
  <si>
    <t>hcg22</t>
  </si>
  <si>
    <t>hcls1</t>
  </si>
  <si>
    <t>hdac8</t>
  </si>
  <si>
    <t>hdac9</t>
  </si>
  <si>
    <t>hddc2</t>
  </si>
  <si>
    <t>hdgf</t>
  </si>
  <si>
    <t>hdgfl2</t>
  </si>
  <si>
    <t>hebp1</t>
  </si>
  <si>
    <t>heg1</t>
  </si>
  <si>
    <t>hepacam2</t>
  </si>
  <si>
    <t>heph</t>
  </si>
  <si>
    <t>hexim1</t>
  </si>
  <si>
    <t>hgf</t>
  </si>
  <si>
    <t>hgfac</t>
  </si>
  <si>
    <t>hgs</t>
  </si>
  <si>
    <t>hhex</t>
  </si>
  <si>
    <t>hif1a</t>
  </si>
  <si>
    <t>hip1</t>
  </si>
  <si>
    <t>hip1r</t>
  </si>
  <si>
    <t>hjv</t>
  </si>
  <si>
    <t>hk2</t>
  </si>
  <si>
    <t>hla_a</t>
  </si>
  <si>
    <t>hla_dra</t>
  </si>
  <si>
    <t>hla_e</t>
  </si>
  <si>
    <t>hmbs</t>
  </si>
  <si>
    <t>hmcn2</t>
  </si>
  <si>
    <t>hmgcl</t>
  </si>
  <si>
    <t>hmgcs1</t>
  </si>
  <si>
    <t>hmmr</t>
  </si>
  <si>
    <t>hmox1</t>
  </si>
  <si>
    <t>hmox2</t>
  </si>
  <si>
    <t>hnf1a</t>
  </si>
  <si>
    <t>hnmt</t>
  </si>
  <si>
    <t>hnrnpk</t>
  </si>
  <si>
    <t>hnrnpul1</t>
  </si>
  <si>
    <t>hpcal1</t>
  </si>
  <si>
    <t>hpgds</t>
  </si>
  <si>
    <t>hpse</t>
  </si>
  <si>
    <t>hras</t>
  </si>
  <si>
    <t>hrc</t>
  </si>
  <si>
    <t>hrg</t>
  </si>
  <si>
    <t>hs1bp3</t>
  </si>
  <si>
    <t>hs3st3b1</t>
  </si>
  <si>
    <t>hs6st1</t>
  </si>
  <si>
    <t>hs6st2</t>
  </si>
  <si>
    <t>hsbp1</t>
  </si>
  <si>
    <t>hsd11b1</t>
  </si>
  <si>
    <t>hsd17b14</t>
  </si>
  <si>
    <t>hsd17b3</t>
  </si>
  <si>
    <t>hsdl2</t>
  </si>
  <si>
    <t>hsp90b1</t>
  </si>
  <si>
    <t>hspa1a</t>
  </si>
  <si>
    <t>hspa2</t>
  </si>
  <si>
    <t>hspb1</t>
  </si>
  <si>
    <t>hspb6</t>
  </si>
  <si>
    <t>hspg2</t>
  </si>
  <si>
    <t>htr1a</t>
  </si>
  <si>
    <t>htr1b</t>
  </si>
  <si>
    <t>htra2</t>
  </si>
  <si>
    <t>hyal1</t>
  </si>
  <si>
    <t>hyou1</t>
  </si>
  <si>
    <t>ica1</t>
  </si>
  <si>
    <t>icam1</t>
  </si>
  <si>
    <t>icam2</t>
  </si>
  <si>
    <t>icam3</t>
  </si>
  <si>
    <t>icam4</t>
  </si>
  <si>
    <t>icam5</t>
  </si>
  <si>
    <t>icoslg</t>
  </si>
  <si>
    <t>id4</t>
  </si>
  <si>
    <t>idi2</t>
  </si>
  <si>
    <t>ido1</t>
  </si>
  <si>
    <t>ids</t>
  </si>
  <si>
    <t>idua</t>
  </si>
  <si>
    <t>ifi30</t>
  </si>
  <si>
    <t>ifit1</t>
  </si>
  <si>
    <t>ifit3</t>
  </si>
  <si>
    <t>ifnar1</t>
  </si>
  <si>
    <t>ifng</t>
  </si>
  <si>
    <t>ifngr1</t>
  </si>
  <si>
    <t>ifngr2</t>
  </si>
  <si>
    <t>ifnl1</t>
  </si>
  <si>
    <t>ifnl2</t>
  </si>
  <si>
    <t>ifnlr1</t>
  </si>
  <si>
    <t>ifnw1</t>
  </si>
  <si>
    <t>ift20</t>
  </si>
  <si>
    <t>igbp1</t>
  </si>
  <si>
    <t>igdcc3</t>
  </si>
  <si>
    <t>igdcc4</t>
  </si>
  <si>
    <t>igf1r</t>
  </si>
  <si>
    <t>igf2bp3</t>
  </si>
  <si>
    <t>igf2r</t>
  </si>
  <si>
    <t>igfbp1</t>
  </si>
  <si>
    <t>igfbp2</t>
  </si>
  <si>
    <t>igfbp3</t>
  </si>
  <si>
    <t>igfbp4</t>
  </si>
  <si>
    <t>igfbp6</t>
  </si>
  <si>
    <t>igfbp7</t>
  </si>
  <si>
    <t>igfbpl1</t>
  </si>
  <si>
    <t>igfl4</t>
  </si>
  <si>
    <t>ighmbp2</t>
  </si>
  <si>
    <t>iglc2</t>
  </si>
  <si>
    <t>iglon5</t>
  </si>
  <si>
    <t>igsf21</t>
  </si>
  <si>
    <t>igsf3</t>
  </si>
  <si>
    <t>igsf8</t>
  </si>
  <si>
    <t>igsf9</t>
  </si>
  <si>
    <t>ikbkg</t>
  </si>
  <si>
    <t>ikzf2</t>
  </si>
  <si>
    <t>il10</t>
  </si>
  <si>
    <t>il10ra</t>
  </si>
  <si>
    <t>il10rb</t>
  </si>
  <si>
    <t>il11</t>
  </si>
  <si>
    <t>il12a_il12b</t>
  </si>
  <si>
    <t>il12b</t>
  </si>
  <si>
    <t>il12rb1</t>
  </si>
  <si>
    <t>il12rb2</t>
  </si>
  <si>
    <t>il13</t>
  </si>
  <si>
    <t>il13ra1</t>
  </si>
  <si>
    <t>il13ra2</t>
  </si>
  <si>
    <t>il15</t>
  </si>
  <si>
    <t>il15ra</t>
  </si>
  <si>
    <t>il16</t>
  </si>
  <si>
    <t>il17a</t>
  </si>
  <si>
    <t>il17c</t>
  </si>
  <si>
    <t>il17d</t>
  </si>
  <si>
    <t>il17f</t>
  </si>
  <si>
    <t>il17ra</t>
  </si>
  <si>
    <t>il17rb</t>
  </si>
  <si>
    <t>il18</t>
  </si>
  <si>
    <t>il18bp</t>
  </si>
  <si>
    <t>il18r1</t>
  </si>
  <si>
    <t>il18rap</t>
  </si>
  <si>
    <t>il19</t>
  </si>
  <si>
    <t>il1a</t>
  </si>
  <si>
    <t>il1b</t>
  </si>
  <si>
    <t>il1r2</t>
  </si>
  <si>
    <t>il1rap</t>
  </si>
  <si>
    <t>il1rl1</t>
  </si>
  <si>
    <t>il1rl2</t>
  </si>
  <si>
    <t>il1rn</t>
  </si>
  <si>
    <t>il2</t>
  </si>
  <si>
    <t>il20</t>
  </si>
  <si>
    <t>il20ra</t>
  </si>
  <si>
    <t>il20rb</t>
  </si>
  <si>
    <t>il21r</t>
  </si>
  <si>
    <t>il22</t>
  </si>
  <si>
    <t>il22ra1</t>
  </si>
  <si>
    <t>il24</t>
  </si>
  <si>
    <t>il25</t>
  </si>
  <si>
    <t>il2ra</t>
  </si>
  <si>
    <t>il2rb</t>
  </si>
  <si>
    <t>il2rg</t>
  </si>
  <si>
    <t>il3</t>
  </si>
  <si>
    <t>il31</t>
  </si>
  <si>
    <t>il31ra</t>
  </si>
  <si>
    <t>il32</t>
  </si>
  <si>
    <t>il33</t>
  </si>
  <si>
    <t>il34</t>
  </si>
  <si>
    <t>il36a</t>
  </si>
  <si>
    <t>il36g</t>
  </si>
  <si>
    <t>il3ra</t>
  </si>
  <si>
    <t>il4</t>
  </si>
  <si>
    <t>il4r</t>
  </si>
  <si>
    <t>il5</t>
  </si>
  <si>
    <t>il5ra</t>
  </si>
  <si>
    <t>il6</t>
  </si>
  <si>
    <t>il6r</t>
  </si>
  <si>
    <t>il6st</t>
  </si>
  <si>
    <t>il7</t>
  </si>
  <si>
    <t>il7r</t>
  </si>
  <si>
    <t>il9</t>
  </si>
  <si>
    <t>ilkap</t>
  </si>
  <si>
    <t>immt</t>
  </si>
  <si>
    <t>impa1</t>
  </si>
  <si>
    <t>impact</t>
  </si>
  <si>
    <t>impg1</t>
  </si>
  <si>
    <t>ing1</t>
  </si>
  <si>
    <t>inhbb</t>
  </si>
  <si>
    <t>inhbc</t>
  </si>
  <si>
    <t>inpp1</t>
  </si>
  <si>
    <t>inpp5d</t>
  </si>
  <si>
    <t>inpp5j</t>
  </si>
  <si>
    <t>inppl1</t>
  </si>
  <si>
    <t>insl3</t>
  </si>
  <si>
    <t>insl4</t>
  </si>
  <si>
    <t>insl5</t>
  </si>
  <si>
    <t>insr</t>
  </si>
  <si>
    <t>ipcef1</t>
  </si>
  <si>
    <t>iqgap2</t>
  </si>
  <si>
    <t>irag2</t>
  </si>
  <si>
    <t>irak1</t>
  </si>
  <si>
    <t>irak4</t>
  </si>
  <si>
    <t>islr2</t>
  </si>
  <si>
    <t>ism1</t>
  </si>
  <si>
    <t>ism2</t>
  </si>
  <si>
    <t>ist1</t>
  </si>
  <si>
    <t>itga11</t>
  </si>
  <si>
    <t>itga2</t>
  </si>
  <si>
    <t>itga5</t>
  </si>
  <si>
    <t>itga6</t>
  </si>
  <si>
    <t>itgal</t>
  </si>
  <si>
    <t>itgam</t>
  </si>
  <si>
    <t>itgav</t>
  </si>
  <si>
    <t>itgax</t>
  </si>
  <si>
    <t>itgb1</t>
  </si>
  <si>
    <t>itgb1bp1</t>
  </si>
  <si>
    <t>itgb1bp2</t>
  </si>
  <si>
    <t>itgb2</t>
  </si>
  <si>
    <t>itgb5</t>
  </si>
  <si>
    <t>itgb6</t>
  </si>
  <si>
    <t>itgb7</t>
  </si>
  <si>
    <t>itgbl1</t>
  </si>
  <si>
    <t>itih1</t>
  </si>
  <si>
    <t>itih3</t>
  </si>
  <si>
    <t>itih4</t>
  </si>
  <si>
    <t>itih5</t>
  </si>
  <si>
    <t>itm2a</t>
  </si>
  <si>
    <t>itpa</t>
  </si>
  <si>
    <t>itpr1</t>
  </si>
  <si>
    <t>itprip</t>
  </si>
  <si>
    <t>ivd</t>
  </si>
  <si>
    <t>izumo1</t>
  </si>
  <si>
    <t>jam2</t>
  </si>
  <si>
    <t>jam3</t>
  </si>
  <si>
    <t>jchain</t>
  </si>
  <si>
    <t>jmjd1c</t>
  </si>
  <si>
    <t>jpt2</t>
  </si>
  <si>
    <t>jun</t>
  </si>
  <si>
    <t>kazald1</t>
  </si>
  <si>
    <t>kazn</t>
  </si>
  <si>
    <t>kcnc4</t>
  </si>
  <si>
    <t>kcnh2</t>
  </si>
  <si>
    <t>kcnip4</t>
  </si>
  <si>
    <t>kctd5</t>
  </si>
  <si>
    <t>kdm3a</t>
  </si>
  <si>
    <t>kdr</t>
  </si>
  <si>
    <t>kel</t>
  </si>
  <si>
    <t>khdc3l</t>
  </si>
  <si>
    <t>khk</t>
  </si>
  <si>
    <t>kiaa0319</t>
  </si>
  <si>
    <t>kiaa1549</t>
  </si>
  <si>
    <t>kiaa1549l</t>
  </si>
  <si>
    <t>kiaa2013</t>
  </si>
  <si>
    <t>kif1c</t>
  </si>
  <si>
    <t>kif20b</t>
  </si>
  <si>
    <t>kif22</t>
  </si>
  <si>
    <t>kifbp</t>
  </si>
  <si>
    <t>kir2dl2</t>
  </si>
  <si>
    <t>kir2dl3</t>
  </si>
  <si>
    <t>kir2ds4</t>
  </si>
  <si>
    <t>kir3dl1</t>
  </si>
  <si>
    <t>kir3dl2</t>
  </si>
  <si>
    <t>kirrel1</t>
  </si>
  <si>
    <t>kirrel2</t>
  </si>
  <si>
    <t>kit</t>
  </si>
  <si>
    <t>kitlg</t>
  </si>
  <si>
    <t>klb</t>
  </si>
  <si>
    <t>klf4</t>
  </si>
  <si>
    <t>klhl41</t>
  </si>
  <si>
    <t>klk1</t>
  </si>
  <si>
    <t>klk10</t>
  </si>
  <si>
    <t>klk11</t>
  </si>
  <si>
    <t>klk12</t>
  </si>
  <si>
    <t>klk13</t>
  </si>
  <si>
    <t>klk14</t>
  </si>
  <si>
    <t>klk15</t>
  </si>
  <si>
    <t>klk3</t>
  </si>
  <si>
    <t>klk4</t>
  </si>
  <si>
    <t>klk6</t>
  </si>
  <si>
    <t>klk7</t>
  </si>
  <si>
    <t>klk8</t>
  </si>
  <si>
    <t>klkb1</t>
  </si>
  <si>
    <t>klrb1</t>
  </si>
  <si>
    <t>klrc1</t>
  </si>
  <si>
    <t>klrd1</t>
  </si>
  <si>
    <t>klrf1</t>
  </si>
  <si>
    <t>klrk1</t>
  </si>
  <si>
    <t>krt14</t>
  </si>
  <si>
    <t>krt17</t>
  </si>
  <si>
    <t>krt18</t>
  </si>
  <si>
    <t>krt19</t>
  </si>
  <si>
    <t>krt5</t>
  </si>
  <si>
    <t>krt6c</t>
  </si>
  <si>
    <t>krt8</t>
  </si>
  <si>
    <t>kyat1</t>
  </si>
  <si>
    <t>kynu</t>
  </si>
  <si>
    <t>l1cam</t>
  </si>
  <si>
    <t>l3hypdh</t>
  </si>
  <si>
    <t>lacrt</t>
  </si>
  <si>
    <t>lactb2</t>
  </si>
  <si>
    <t>lag3</t>
  </si>
  <si>
    <t>lair1</t>
  </si>
  <si>
    <t>lair2</t>
  </si>
  <si>
    <t>lama1</t>
  </si>
  <si>
    <t>lama4</t>
  </si>
  <si>
    <t>lamb1</t>
  </si>
  <si>
    <t>lamp1</t>
  </si>
  <si>
    <t>lamp2</t>
  </si>
  <si>
    <t>lamp3</t>
  </si>
  <si>
    <t>lamtor5</t>
  </si>
  <si>
    <t>lap3</t>
  </si>
  <si>
    <t>larp1</t>
  </si>
  <si>
    <t>lat</t>
  </si>
  <si>
    <t>lat2</t>
  </si>
  <si>
    <t>lats1</t>
  </si>
  <si>
    <t>layn</t>
  </si>
  <si>
    <t>lbp</t>
  </si>
  <si>
    <t>lbr</t>
  </si>
  <si>
    <t>lcat</t>
  </si>
  <si>
    <t>lcn15</t>
  </si>
  <si>
    <t>lcn2</t>
  </si>
  <si>
    <t>lcp1</t>
  </si>
  <si>
    <t>ldlr</t>
  </si>
  <si>
    <t>ldlrap1</t>
  </si>
  <si>
    <t>lect2</t>
  </si>
  <si>
    <t>lefty2</t>
  </si>
  <si>
    <t>leg1</t>
  </si>
  <si>
    <t>lelp1</t>
  </si>
  <si>
    <t>leo1</t>
  </si>
  <si>
    <t>lep</t>
  </si>
  <si>
    <t>lepr</t>
  </si>
  <si>
    <t>letm1</t>
  </si>
  <si>
    <t>lgals1</t>
  </si>
  <si>
    <t>lgals3</t>
  </si>
  <si>
    <t>lgals3bp</t>
  </si>
  <si>
    <t>lgals4</t>
  </si>
  <si>
    <t>lgals7_lgals7b</t>
  </si>
  <si>
    <t>lgals8</t>
  </si>
  <si>
    <t>lgals9</t>
  </si>
  <si>
    <t>lgmn</t>
  </si>
  <si>
    <t>lhb</t>
  </si>
  <si>
    <t>lhpp</t>
  </si>
  <si>
    <t>lif</t>
  </si>
  <si>
    <t>lifr</t>
  </si>
  <si>
    <t>lilra2</t>
  </si>
  <si>
    <t>lilra3</t>
  </si>
  <si>
    <t>lilra4</t>
  </si>
  <si>
    <t>lilra5</t>
  </si>
  <si>
    <t>lilra6</t>
  </si>
  <si>
    <t>lilrb1</t>
  </si>
  <si>
    <t>lilrb2</t>
  </si>
  <si>
    <t>lilrb4</t>
  </si>
  <si>
    <t>lilrb5</t>
  </si>
  <si>
    <t>lipf</t>
  </si>
  <si>
    <t>lmnb1</t>
  </si>
  <si>
    <t>lmnb2</t>
  </si>
  <si>
    <t>lmod1</t>
  </si>
  <si>
    <t>lmod2</t>
  </si>
  <si>
    <t>lonp1</t>
  </si>
  <si>
    <t>lpa</t>
  </si>
  <si>
    <t>lpcat2</t>
  </si>
  <si>
    <t>lpl</t>
  </si>
  <si>
    <t>lpo</t>
  </si>
  <si>
    <t>lpp</t>
  </si>
  <si>
    <t>lrch4</t>
  </si>
  <si>
    <t>lrfn2</t>
  </si>
  <si>
    <t>lrg1</t>
  </si>
  <si>
    <t>lrig1</t>
  </si>
  <si>
    <t>lrig3</t>
  </si>
  <si>
    <t>lrp1</t>
  </si>
  <si>
    <t>lrp11</t>
  </si>
  <si>
    <t>lrp2</t>
  </si>
  <si>
    <t>lrp2bp</t>
  </si>
  <si>
    <t>lrpap1</t>
  </si>
  <si>
    <t>lrrc25</t>
  </si>
  <si>
    <t>lrrc37a2</t>
  </si>
  <si>
    <t>lrrc38</t>
  </si>
  <si>
    <t>lrrc59</t>
  </si>
  <si>
    <t>lrrfip1</t>
  </si>
  <si>
    <t>lrrn1</t>
  </si>
  <si>
    <t>lrtm1</t>
  </si>
  <si>
    <t>lrtm2</t>
  </si>
  <si>
    <t>lsm1</t>
  </si>
  <si>
    <t>lsm8</t>
  </si>
  <si>
    <t>lsp1</t>
  </si>
  <si>
    <t>lta</t>
  </si>
  <si>
    <t>lta4h</t>
  </si>
  <si>
    <t>ltb</t>
  </si>
  <si>
    <t>ltbp2</t>
  </si>
  <si>
    <t>ltbp3</t>
  </si>
  <si>
    <t>ltbr</t>
  </si>
  <si>
    <t>lto1</t>
  </si>
  <si>
    <t>luzp2</t>
  </si>
  <si>
    <t>lxn</t>
  </si>
  <si>
    <t>ly6d</t>
  </si>
  <si>
    <t>ly75</t>
  </si>
  <si>
    <t>ly9</t>
  </si>
  <si>
    <t>ly96</t>
  </si>
  <si>
    <t>lyar</t>
  </si>
  <si>
    <t>lyn</t>
  </si>
  <si>
    <t>lypd1</t>
  </si>
  <si>
    <t>lypd3</t>
  </si>
  <si>
    <t>lypd8</t>
  </si>
  <si>
    <t>lypla2</t>
  </si>
  <si>
    <t>lysmd3</t>
  </si>
  <si>
    <t>lyve1</t>
  </si>
  <si>
    <t>lyzl2</t>
  </si>
  <si>
    <t>lztfl1</t>
  </si>
  <si>
    <t>m6pr</t>
  </si>
  <si>
    <t>mad1l1</t>
  </si>
  <si>
    <t>maea</t>
  </si>
  <si>
    <t>mag</t>
  </si>
  <si>
    <t>magea3</t>
  </si>
  <si>
    <t>maged1</t>
  </si>
  <si>
    <t>mamdc2</t>
  </si>
  <si>
    <t>mamdc4</t>
  </si>
  <si>
    <t>man1a2</t>
  </si>
  <si>
    <t>man2b2</t>
  </si>
  <si>
    <t>maneal</t>
  </si>
  <si>
    <t>manf</t>
  </si>
  <si>
    <t>mansc1</t>
  </si>
  <si>
    <t>mansc4</t>
  </si>
  <si>
    <t>map1lc3a</t>
  </si>
  <si>
    <t>map1lc3b2</t>
  </si>
  <si>
    <t>map2</t>
  </si>
  <si>
    <t>map2k1</t>
  </si>
  <si>
    <t>map2k6</t>
  </si>
  <si>
    <t>map3k5</t>
  </si>
  <si>
    <t>map4k5</t>
  </si>
  <si>
    <t>mapk13</t>
  </si>
  <si>
    <t>mapk9</t>
  </si>
  <si>
    <t>mapkapk2</t>
  </si>
  <si>
    <t>mapre3</t>
  </si>
  <si>
    <t>mapt</t>
  </si>
  <si>
    <t>marco</t>
  </si>
  <si>
    <t>mars1</t>
  </si>
  <si>
    <t>masp1</t>
  </si>
  <si>
    <t>matn2</t>
  </si>
  <si>
    <t>matn3</t>
  </si>
  <si>
    <t>mavs</t>
  </si>
  <si>
    <t>max</t>
  </si>
  <si>
    <t>mb</t>
  </si>
  <si>
    <t>mbl2</t>
  </si>
  <si>
    <t>mcam</t>
  </si>
  <si>
    <t>mcee</t>
  </si>
  <si>
    <t>mcemp1</t>
  </si>
  <si>
    <t>mcfd2</t>
  </si>
  <si>
    <t>mcts1</t>
  </si>
  <si>
    <t>mdga1</t>
  </si>
  <si>
    <t>mdh1</t>
  </si>
  <si>
    <t>mdk</t>
  </si>
  <si>
    <t>mdm1</t>
  </si>
  <si>
    <t>mecr</t>
  </si>
  <si>
    <t>med18</t>
  </si>
  <si>
    <t>med21</t>
  </si>
  <si>
    <t>megf10</t>
  </si>
  <si>
    <t>megf11</t>
  </si>
  <si>
    <t>megf9</t>
  </si>
  <si>
    <t>meltf</t>
  </si>
  <si>
    <t>ment</t>
  </si>
  <si>
    <t>mep1a</t>
  </si>
  <si>
    <t>mep1b</t>
  </si>
  <si>
    <t>mepe</t>
  </si>
  <si>
    <t>mertk</t>
  </si>
  <si>
    <t>mesd</t>
  </si>
  <si>
    <t>met</t>
  </si>
  <si>
    <t>metap1</t>
  </si>
  <si>
    <t>metap1d</t>
  </si>
  <si>
    <t>metap2</t>
  </si>
  <si>
    <t>mfap3</t>
  </si>
  <si>
    <t>mfap3l</t>
  </si>
  <si>
    <t>mfap4</t>
  </si>
  <si>
    <t>mfap5</t>
  </si>
  <si>
    <t>mfge8</t>
  </si>
  <si>
    <t>mgll</t>
  </si>
  <si>
    <t>mgmt</t>
  </si>
  <si>
    <t>mia</t>
  </si>
  <si>
    <t>micall2</t>
  </si>
  <si>
    <t>micb_mica</t>
  </si>
  <si>
    <t>mif</t>
  </si>
  <si>
    <t>milr1</t>
  </si>
  <si>
    <t>mindy1</t>
  </si>
  <si>
    <t>mink1</t>
  </si>
  <si>
    <t>mitd1</t>
  </si>
  <si>
    <t>mki67</t>
  </si>
  <si>
    <t>mllt1</t>
  </si>
  <si>
    <t>mln</t>
  </si>
  <si>
    <t>mme</t>
  </si>
  <si>
    <t>mmp1</t>
  </si>
  <si>
    <t>mmp10</t>
  </si>
  <si>
    <t>mmp12</t>
  </si>
  <si>
    <t>mmp13</t>
  </si>
  <si>
    <t>mmp15</t>
  </si>
  <si>
    <t>mmp3</t>
  </si>
  <si>
    <t>mmp7</t>
  </si>
  <si>
    <t>mmp8</t>
  </si>
  <si>
    <t>mmp9</t>
  </si>
  <si>
    <t>mmut</t>
  </si>
  <si>
    <t>mn1</t>
  </si>
  <si>
    <t>mnat1</t>
  </si>
  <si>
    <t>mnda</t>
  </si>
  <si>
    <t>mocs2</t>
  </si>
  <si>
    <t>mog</t>
  </si>
  <si>
    <t>morc3</t>
  </si>
  <si>
    <t>morf4l1</t>
  </si>
  <si>
    <t>morf4l2</t>
  </si>
  <si>
    <t>morn4</t>
  </si>
  <si>
    <t>mphosph8</t>
  </si>
  <si>
    <t>mpi</t>
  </si>
  <si>
    <t>mpig6b</t>
  </si>
  <si>
    <t>mpo</t>
  </si>
  <si>
    <t>mprip</t>
  </si>
  <si>
    <t>mrc1</t>
  </si>
  <si>
    <t>mri1</t>
  </si>
  <si>
    <t>mrpl24</t>
  </si>
  <si>
    <t>mrpl28</t>
  </si>
  <si>
    <t>mrpl46</t>
  </si>
  <si>
    <t>mrpl52</t>
  </si>
  <si>
    <t>mrpl58</t>
  </si>
  <si>
    <t>mrps16</t>
  </si>
  <si>
    <t>msln</t>
  </si>
  <si>
    <t>mslnl</t>
  </si>
  <si>
    <t>msmb</t>
  </si>
  <si>
    <t>msr1</t>
  </si>
  <si>
    <t>msra</t>
  </si>
  <si>
    <t>mst1</t>
  </si>
  <si>
    <t>mstn</t>
  </si>
  <si>
    <t>mtdh</t>
  </si>
  <si>
    <t>mthfd2</t>
  </si>
  <si>
    <t>mthfsd</t>
  </si>
  <si>
    <t>mtif3</t>
  </si>
  <si>
    <t>mtpn</t>
  </si>
  <si>
    <t>mtr</t>
  </si>
  <si>
    <t>mtss1</t>
  </si>
  <si>
    <t>mtss2</t>
  </si>
  <si>
    <t>mtus1</t>
  </si>
  <si>
    <t>muc13</t>
  </si>
  <si>
    <t>muc16</t>
  </si>
  <si>
    <t>muc2</t>
  </si>
  <si>
    <t>mucl3</t>
  </si>
  <si>
    <t>mvk</t>
  </si>
  <si>
    <t>mxra8</t>
  </si>
  <si>
    <t>mybpc1</t>
  </si>
  <si>
    <t>mybpc2</t>
  </si>
  <si>
    <t>mycbp2</t>
  </si>
  <si>
    <t>mydgf</t>
  </si>
  <si>
    <t>myh4</t>
  </si>
  <si>
    <t>myh7b</t>
  </si>
  <si>
    <t>myh9</t>
  </si>
  <si>
    <t>myl1</t>
  </si>
  <si>
    <t>myl3</t>
  </si>
  <si>
    <t>myl4</t>
  </si>
  <si>
    <t>myl6b</t>
  </si>
  <si>
    <t>mylpf</t>
  </si>
  <si>
    <t>myo6</t>
  </si>
  <si>
    <t>myo9b</t>
  </si>
  <si>
    <t>myoc</t>
  </si>
  <si>
    <t>myom1</t>
  </si>
  <si>
    <t>myom2</t>
  </si>
  <si>
    <t>myom3</t>
  </si>
  <si>
    <t>mzb1</t>
  </si>
  <si>
    <t>mzt1</t>
  </si>
  <si>
    <t>naa10</t>
  </si>
  <si>
    <t>naa80</t>
  </si>
  <si>
    <t>naaa</t>
  </si>
  <si>
    <t>nacc1</t>
  </si>
  <si>
    <t>nadk</t>
  </si>
  <si>
    <t>naga</t>
  </si>
  <si>
    <t>nagk</t>
  </si>
  <si>
    <t>nagpa</t>
  </si>
  <si>
    <t>nampt</t>
  </si>
  <si>
    <t>nap1l4</t>
  </si>
  <si>
    <t>naprt</t>
  </si>
  <si>
    <t>nars1</t>
  </si>
  <si>
    <t>nbl1</t>
  </si>
  <si>
    <t>nbn</t>
  </si>
  <si>
    <t>ncam1</t>
  </si>
  <si>
    <t>ncam2</t>
  </si>
  <si>
    <t>ncan</t>
  </si>
  <si>
    <t>ncf2</t>
  </si>
  <si>
    <t>nck2</t>
  </si>
  <si>
    <t>ncln</t>
  </si>
  <si>
    <t>ncr1</t>
  </si>
  <si>
    <t>ncr3lg1</t>
  </si>
  <si>
    <t>ncs1</t>
  </si>
  <si>
    <t>ndrg1</t>
  </si>
  <si>
    <t>ndst1</t>
  </si>
  <si>
    <t>ndufa5</t>
  </si>
  <si>
    <t>ndufb7</t>
  </si>
  <si>
    <t>ndufs6</t>
  </si>
  <si>
    <t>neb</t>
  </si>
  <si>
    <t>necap2</t>
  </si>
  <si>
    <t>nectin1</t>
  </si>
  <si>
    <t>nectin2</t>
  </si>
  <si>
    <t>nectin4</t>
  </si>
  <si>
    <t>nedd4l</t>
  </si>
  <si>
    <t>nedd9</t>
  </si>
  <si>
    <t>nek7</t>
  </si>
  <si>
    <t>nell1</t>
  </si>
  <si>
    <t>nell2</t>
  </si>
  <si>
    <t>nenf</t>
  </si>
  <si>
    <t>neo1</t>
  </si>
  <si>
    <t>nexn</t>
  </si>
  <si>
    <t>nfasc</t>
  </si>
  <si>
    <t>nfat5</t>
  </si>
  <si>
    <t>nfatc1</t>
  </si>
  <si>
    <t>nfatc3</t>
  </si>
  <si>
    <t>nfe2</t>
  </si>
  <si>
    <t>nfic</t>
  </si>
  <si>
    <t>nfkb1</t>
  </si>
  <si>
    <t>nfkb2</t>
  </si>
  <si>
    <t>nfkbie</t>
  </si>
  <si>
    <t>nfu1</t>
  </si>
  <si>
    <t>nfx1</t>
  </si>
  <si>
    <t>nfya</t>
  </si>
  <si>
    <t>ngf</t>
  </si>
  <si>
    <t>ngfr</t>
  </si>
  <si>
    <t>ngrn</t>
  </si>
  <si>
    <t>nhlrc3</t>
  </si>
  <si>
    <t>nid1</t>
  </si>
  <si>
    <t>nid2</t>
  </si>
  <si>
    <t>ninj1</t>
  </si>
  <si>
    <t>nit1</t>
  </si>
  <si>
    <t>nit2</t>
  </si>
  <si>
    <t>nlgn1</t>
  </si>
  <si>
    <t>nlgn2</t>
  </si>
  <si>
    <t>nme1</t>
  </si>
  <si>
    <t>nme3</t>
  </si>
  <si>
    <t>nmi</t>
  </si>
  <si>
    <t>nmnat1</t>
  </si>
  <si>
    <t>nmrk2</t>
  </si>
  <si>
    <t>nmt1</t>
  </si>
  <si>
    <t>nomo1</t>
  </si>
  <si>
    <t>nop56</t>
  </si>
  <si>
    <t>nos1</t>
  </si>
  <si>
    <t>nos2</t>
  </si>
  <si>
    <t>nos3</t>
  </si>
  <si>
    <t>notch1</t>
  </si>
  <si>
    <t>notch2</t>
  </si>
  <si>
    <t>notch3</t>
  </si>
  <si>
    <t>npc2</t>
  </si>
  <si>
    <t>npdc1</t>
  </si>
  <si>
    <t>nphs1</t>
  </si>
  <si>
    <t>nphs2</t>
  </si>
  <si>
    <t>npl</t>
  </si>
  <si>
    <t>npm1</t>
  </si>
  <si>
    <t>nppb</t>
  </si>
  <si>
    <t>nppc</t>
  </si>
  <si>
    <t>npr1</t>
  </si>
  <si>
    <t>nptn</t>
  </si>
  <si>
    <t>nptx1</t>
  </si>
  <si>
    <t>nptx2</t>
  </si>
  <si>
    <t>nptxr</t>
  </si>
  <si>
    <t>npy</t>
  </si>
  <si>
    <t>nrcam</t>
  </si>
  <si>
    <t>nrgn</t>
  </si>
  <si>
    <t>nrp1</t>
  </si>
  <si>
    <t>nrp2</t>
  </si>
  <si>
    <t>nrtn</t>
  </si>
  <si>
    <t>nrxn3</t>
  </si>
  <si>
    <t>nsfl1c</t>
  </si>
  <si>
    <t>nt5c</t>
  </si>
  <si>
    <t>nt5c1a</t>
  </si>
  <si>
    <t>nt5c3a</t>
  </si>
  <si>
    <t>nt5e</t>
  </si>
  <si>
    <t>ntf3</t>
  </si>
  <si>
    <t>ntf4</t>
  </si>
  <si>
    <t>ntprobnp</t>
  </si>
  <si>
    <t>ntrk2</t>
  </si>
  <si>
    <t>ntrk3</t>
  </si>
  <si>
    <t>nub1</t>
  </si>
  <si>
    <t>nubp1</t>
  </si>
  <si>
    <t>nucb2</t>
  </si>
  <si>
    <t>nudc</t>
  </si>
  <si>
    <t>nudt10</t>
  </si>
  <si>
    <t>nudt15</t>
  </si>
  <si>
    <t>nudt16</t>
  </si>
  <si>
    <t>nudt2</t>
  </si>
  <si>
    <t>nudt5</t>
  </si>
  <si>
    <t>numb</t>
  </si>
  <si>
    <t>nup50</t>
  </si>
  <si>
    <t>nxpe4</t>
  </si>
  <si>
    <t>nxph1</t>
  </si>
  <si>
    <t>nxph3</t>
  </si>
  <si>
    <t>obp2b</t>
  </si>
  <si>
    <t>ocln</t>
  </si>
  <si>
    <t>odam</t>
  </si>
  <si>
    <t>ofd1</t>
  </si>
  <si>
    <t>oga</t>
  </si>
  <si>
    <t>ogfr</t>
  </si>
  <si>
    <t>ogn</t>
  </si>
  <si>
    <t>ogt</t>
  </si>
  <si>
    <t>olfm4</t>
  </si>
  <si>
    <t>olr1</t>
  </si>
  <si>
    <t>omd</t>
  </si>
  <si>
    <t>omg</t>
  </si>
  <si>
    <t>omp</t>
  </si>
  <si>
    <t>ophn1</t>
  </si>
  <si>
    <t>oplah</t>
  </si>
  <si>
    <t>optc</t>
  </si>
  <si>
    <t>orm1</t>
  </si>
  <si>
    <t>osbpl2</t>
  </si>
  <si>
    <t>oscar</t>
  </si>
  <si>
    <t>osm</t>
  </si>
  <si>
    <t>osmr</t>
  </si>
  <si>
    <t>ostn</t>
  </si>
  <si>
    <t>otoa</t>
  </si>
  <si>
    <t>otud6b</t>
  </si>
  <si>
    <t>otud7b</t>
  </si>
  <si>
    <t>oxct1</t>
  </si>
  <si>
    <t>oxt</t>
  </si>
  <si>
    <t>p4hb</t>
  </si>
  <si>
    <t>pacs2</t>
  </si>
  <si>
    <t>padi2</t>
  </si>
  <si>
    <t>padi4</t>
  </si>
  <si>
    <t>paep</t>
  </si>
  <si>
    <t>pafah1b3</t>
  </si>
  <si>
    <t>pafah2</t>
  </si>
  <si>
    <t>pag1</t>
  </si>
  <si>
    <t>pagr1</t>
  </si>
  <si>
    <t>paip2b</t>
  </si>
  <si>
    <t>pak4</t>
  </si>
  <si>
    <t>palld</t>
  </si>
  <si>
    <t>palm</t>
  </si>
  <si>
    <t>palm2</t>
  </si>
  <si>
    <t>palm3</t>
  </si>
  <si>
    <t>pam</t>
  </si>
  <si>
    <t>pamr1</t>
  </si>
  <si>
    <t>pappa</t>
  </si>
  <si>
    <t>pard3</t>
  </si>
  <si>
    <t>park7</t>
  </si>
  <si>
    <t>parp1</t>
  </si>
  <si>
    <t>paxx</t>
  </si>
  <si>
    <t>pbk</t>
  </si>
  <si>
    <t>pbld</t>
  </si>
  <si>
    <t>pbxip1</t>
  </si>
  <si>
    <t>pcare</t>
  </si>
  <si>
    <t>pcbd1</t>
  </si>
  <si>
    <t>pcbp2</t>
  </si>
  <si>
    <t>pcdh1</t>
  </si>
  <si>
    <t>pcdh12</t>
  </si>
  <si>
    <t>pcdh17</t>
  </si>
  <si>
    <t>pcdh7</t>
  </si>
  <si>
    <t>pcdh9</t>
  </si>
  <si>
    <t>pcdhb15</t>
  </si>
  <si>
    <t>pcna</t>
  </si>
  <si>
    <t>pcolce</t>
  </si>
  <si>
    <t>pcsk7</t>
  </si>
  <si>
    <t>pcsk9</t>
  </si>
  <si>
    <t>pcyt2</t>
  </si>
  <si>
    <t>pdap1</t>
  </si>
  <si>
    <t>pdcd1</t>
  </si>
  <si>
    <t>pdcd1lg2</t>
  </si>
  <si>
    <t>pdcd5</t>
  </si>
  <si>
    <t>pdcd6</t>
  </si>
  <si>
    <t>pdcl2</t>
  </si>
  <si>
    <t>pde1c</t>
  </si>
  <si>
    <t>pde4d</t>
  </si>
  <si>
    <t>pde5a</t>
  </si>
  <si>
    <t>pdgfa</t>
  </si>
  <si>
    <t>pdgfb</t>
  </si>
  <si>
    <t>pdgfc</t>
  </si>
  <si>
    <t>pdgfra</t>
  </si>
  <si>
    <t>pdgfrb</t>
  </si>
  <si>
    <t>pdia2</t>
  </si>
  <si>
    <t>pdia3</t>
  </si>
  <si>
    <t>pdia4</t>
  </si>
  <si>
    <t>pdia5</t>
  </si>
  <si>
    <t>pdlim5</t>
  </si>
  <si>
    <t>pdlim7</t>
  </si>
  <si>
    <t>pdp1</t>
  </si>
  <si>
    <t>pdrg1</t>
  </si>
  <si>
    <t>pdxdc1</t>
  </si>
  <si>
    <t>pdzd2</t>
  </si>
  <si>
    <t>pdzk1</t>
  </si>
  <si>
    <t>pear1</t>
  </si>
  <si>
    <t>pebp1</t>
  </si>
  <si>
    <t>pecam1</t>
  </si>
  <si>
    <t>pecr</t>
  </si>
  <si>
    <t>penk</t>
  </si>
  <si>
    <t>pepd</t>
  </si>
  <si>
    <t>per3</t>
  </si>
  <si>
    <t>pf4</t>
  </si>
  <si>
    <t>pfdn2</t>
  </si>
  <si>
    <t>pfdn4</t>
  </si>
  <si>
    <t>pfdn6</t>
  </si>
  <si>
    <t>pfkfb2</t>
  </si>
  <si>
    <t>pga4</t>
  </si>
  <si>
    <t>pgd</t>
  </si>
  <si>
    <t>pgf</t>
  </si>
  <si>
    <t>pglyrp1</t>
  </si>
  <si>
    <t>pglyrp2</t>
  </si>
  <si>
    <t>pglyrp4</t>
  </si>
  <si>
    <t>pgm2</t>
  </si>
  <si>
    <t>pgr</t>
  </si>
  <si>
    <t>phactr2</t>
  </si>
  <si>
    <t>phldb1</t>
  </si>
  <si>
    <t>phldb2</t>
  </si>
  <si>
    <t>phospho1</t>
  </si>
  <si>
    <t>phykpl</t>
  </si>
  <si>
    <t>pi16</t>
  </si>
  <si>
    <t>pi3</t>
  </si>
  <si>
    <t>pibf1</t>
  </si>
  <si>
    <t>pigr</t>
  </si>
  <si>
    <t>pik3ap1</t>
  </si>
  <si>
    <t>pik3ip1</t>
  </si>
  <si>
    <t>pikfyve</t>
  </si>
  <si>
    <t>pilra</t>
  </si>
  <si>
    <t>pilrb</t>
  </si>
  <si>
    <t>pinlyp</t>
  </si>
  <si>
    <t>pithd1</t>
  </si>
  <si>
    <t>pkd1</t>
  </si>
  <si>
    <t>pkd2</t>
  </si>
  <si>
    <t>pklr</t>
  </si>
  <si>
    <t>pkn3</t>
  </si>
  <si>
    <t>pla2g10</t>
  </si>
  <si>
    <t>pla2g15</t>
  </si>
  <si>
    <t>pla2g1b</t>
  </si>
  <si>
    <t>pla2g2a</t>
  </si>
  <si>
    <t>pla2g4a</t>
  </si>
  <si>
    <t>pla2g7</t>
  </si>
  <si>
    <t>plat</t>
  </si>
  <si>
    <t>plau</t>
  </si>
  <si>
    <t>plaur</t>
  </si>
  <si>
    <t>plb1</t>
  </si>
  <si>
    <t>plcb1</t>
  </si>
  <si>
    <t>plcb2</t>
  </si>
  <si>
    <t>plekho1</t>
  </si>
  <si>
    <t>plg</t>
  </si>
  <si>
    <t>plin1</t>
  </si>
  <si>
    <t>plin3</t>
  </si>
  <si>
    <t>plpbp</t>
  </si>
  <si>
    <t>plscr3</t>
  </si>
  <si>
    <t>pltp</t>
  </si>
  <si>
    <t>plxdc1</t>
  </si>
  <si>
    <t>plxdc2</t>
  </si>
  <si>
    <t>plxna4</t>
  </si>
  <si>
    <t>plxnb2</t>
  </si>
  <si>
    <t>plxnb3</t>
  </si>
  <si>
    <t>pm20d1</t>
  </si>
  <si>
    <t>pmch</t>
  </si>
  <si>
    <t>pmm2</t>
  </si>
  <si>
    <t>pms1</t>
  </si>
  <si>
    <t>pmvk</t>
  </si>
  <si>
    <t>pnlip</t>
  </si>
  <si>
    <t>pnliprp1</t>
  </si>
  <si>
    <t>pnliprp2</t>
  </si>
  <si>
    <t>pnma1</t>
  </si>
  <si>
    <t>pnma2</t>
  </si>
  <si>
    <t>pnpt1</t>
  </si>
  <si>
    <t>podxl</t>
  </si>
  <si>
    <t>podxl2</t>
  </si>
  <si>
    <t>pof1b</t>
  </si>
  <si>
    <t>polr2a</t>
  </si>
  <si>
    <t>polr2f</t>
  </si>
  <si>
    <t>pomc</t>
  </si>
  <si>
    <t>pon1</t>
  </si>
  <si>
    <t>pon2</t>
  </si>
  <si>
    <t>pon3</t>
  </si>
  <si>
    <t>postn</t>
  </si>
  <si>
    <t>ppbp</t>
  </si>
  <si>
    <t>ppcdc</t>
  </si>
  <si>
    <t>ppib</t>
  </si>
  <si>
    <t>ppie</t>
  </si>
  <si>
    <t>ppif</t>
  </si>
  <si>
    <t>ppl</t>
  </si>
  <si>
    <t>ppm1a</t>
  </si>
  <si>
    <t>ppm1b</t>
  </si>
  <si>
    <t>ppm1f</t>
  </si>
  <si>
    <t>ppme1</t>
  </si>
  <si>
    <t>ppp1cc</t>
  </si>
  <si>
    <t>ppp1r12a</t>
  </si>
  <si>
    <t>ppp1r12b</t>
  </si>
  <si>
    <t>ppp1r14a</t>
  </si>
  <si>
    <t>ppp1r14d</t>
  </si>
  <si>
    <t>ppp1r2</t>
  </si>
  <si>
    <t>ppp1r9b</t>
  </si>
  <si>
    <t>ppp2r5a</t>
  </si>
  <si>
    <t>ppp3r1</t>
  </si>
  <si>
    <t>ppt1</t>
  </si>
  <si>
    <t>ppy</t>
  </si>
  <si>
    <t>pqbp1</t>
  </si>
  <si>
    <t>prame</t>
  </si>
  <si>
    <t>prap1</t>
  </si>
  <si>
    <t>prc1</t>
  </si>
  <si>
    <t>prcp</t>
  </si>
  <si>
    <t>prdx1</t>
  </si>
  <si>
    <t>prdx2</t>
  </si>
  <si>
    <t>prdx3</t>
  </si>
  <si>
    <t>prdx5</t>
  </si>
  <si>
    <t>prdx6</t>
  </si>
  <si>
    <t>preb</t>
  </si>
  <si>
    <t>prelp</t>
  </si>
  <si>
    <t>prg2</t>
  </si>
  <si>
    <t>prg3</t>
  </si>
  <si>
    <t>prkab1</t>
  </si>
  <si>
    <t>prkag3</t>
  </si>
  <si>
    <t>prkar1a</t>
  </si>
  <si>
    <t>prkar2a</t>
  </si>
  <si>
    <t>prkcq</t>
  </si>
  <si>
    <t>prkd2</t>
  </si>
  <si>
    <t>prkg1</t>
  </si>
  <si>
    <t>prkra</t>
  </si>
  <si>
    <t>prl</t>
  </si>
  <si>
    <t>prnd</t>
  </si>
  <si>
    <t>proc</t>
  </si>
  <si>
    <t>procr</t>
  </si>
  <si>
    <t>prok1</t>
  </si>
  <si>
    <t>pros1</t>
  </si>
  <si>
    <t>prr4</t>
  </si>
  <si>
    <t>prr5</t>
  </si>
  <si>
    <t>prrt3</t>
  </si>
  <si>
    <t>prss2</t>
  </si>
  <si>
    <t>prss22</t>
  </si>
  <si>
    <t>prss27</t>
  </si>
  <si>
    <t>prss53</t>
  </si>
  <si>
    <t>prss8</t>
  </si>
  <si>
    <t>prtfdc1</t>
  </si>
  <si>
    <t>prtg</t>
  </si>
  <si>
    <t>prtn3</t>
  </si>
  <si>
    <t>prune2</t>
  </si>
  <si>
    <t>psap</t>
  </si>
  <si>
    <t>psapl1</t>
  </si>
  <si>
    <t>psca</t>
  </si>
  <si>
    <t>psg1</t>
  </si>
  <si>
    <t>psip1</t>
  </si>
  <si>
    <t>psma1</t>
  </si>
  <si>
    <t>psmc3</t>
  </si>
  <si>
    <t>psmd1</t>
  </si>
  <si>
    <t>psmd5</t>
  </si>
  <si>
    <t>psmd9</t>
  </si>
  <si>
    <t>psme1</t>
  </si>
  <si>
    <t>psme2</t>
  </si>
  <si>
    <t>psmg3</t>
  </si>
  <si>
    <t>psmg4</t>
  </si>
  <si>
    <t>pspn</t>
  </si>
  <si>
    <t>psrc1</t>
  </si>
  <si>
    <t>pstpip2</t>
  </si>
  <si>
    <t>pten</t>
  </si>
  <si>
    <t>ptgds</t>
  </si>
  <si>
    <t>ptges2</t>
  </si>
  <si>
    <t>ptgr1</t>
  </si>
  <si>
    <t>pth</t>
  </si>
  <si>
    <t>pth1r</t>
  </si>
  <si>
    <t>ptk7</t>
  </si>
  <si>
    <t>ptn</t>
  </si>
  <si>
    <t>ptp4a3</t>
  </si>
  <si>
    <t>ptpn1</t>
  </si>
  <si>
    <t>ptpn6</t>
  </si>
  <si>
    <t>ptpn9</t>
  </si>
  <si>
    <t>ptprb</t>
  </si>
  <si>
    <t>ptprc</t>
  </si>
  <si>
    <t>ptprf</t>
  </si>
  <si>
    <t>ptprh</t>
  </si>
  <si>
    <t>ptprk</t>
  </si>
  <si>
    <t>ptprm</t>
  </si>
  <si>
    <t>ptprn2</t>
  </si>
  <si>
    <t>ptprr</t>
  </si>
  <si>
    <t>ptprs</t>
  </si>
  <si>
    <t>ptprz1</t>
  </si>
  <si>
    <t>ptrhd1</t>
  </si>
  <si>
    <t>pts</t>
  </si>
  <si>
    <t>pttg1</t>
  </si>
  <si>
    <t>ptx3</t>
  </si>
  <si>
    <t>pvalb</t>
  </si>
  <si>
    <t>pvr</t>
  </si>
  <si>
    <t>pxdnl</t>
  </si>
  <si>
    <t>pxn</t>
  </si>
  <si>
    <t>pydc1</t>
  </si>
  <si>
    <t>pyy</t>
  </si>
  <si>
    <t>pzp</t>
  </si>
  <si>
    <t>qdpr</t>
  </si>
  <si>
    <t>qpct</t>
  </si>
  <si>
    <t>qsox1</t>
  </si>
  <si>
    <t>rab10</t>
  </si>
  <si>
    <t>rab11fip3</t>
  </si>
  <si>
    <t>rab27b</t>
  </si>
  <si>
    <t>rab2b</t>
  </si>
  <si>
    <t>rab33a</t>
  </si>
  <si>
    <t>rab37</t>
  </si>
  <si>
    <t>rab39b</t>
  </si>
  <si>
    <t>rab3gap1</t>
  </si>
  <si>
    <t>rab44</t>
  </si>
  <si>
    <t>rab6a</t>
  </si>
  <si>
    <t>rab6b</t>
  </si>
  <si>
    <t>rabep1</t>
  </si>
  <si>
    <t>rabepk</t>
  </si>
  <si>
    <t>rabgap1l</t>
  </si>
  <si>
    <t>rac3</t>
  </si>
  <si>
    <t>rad23b</t>
  </si>
  <si>
    <t>rad51</t>
  </si>
  <si>
    <t>ralb</t>
  </si>
  <si>
    <t>raly</t>
  </si>
  <si>
    <t>ranbp1</t>
  </si>
  <si>
    <t>ranbp2</t>
  </si>
  <si>
    <t>rangap1</t>
  </si>
  <si>
    <t>rap1a</t>
  </si>
  <si>
    <t>rapgef2</t>
  </si>
  <si>
    <t>rarres1</t>
  </si>
  <si>
    <t>rarres2</t>
  </si>
  <si>
    <t>rasa1</t>
  </si>
  <si>
    <t>rasgrf1</t>
  </si>
  <si>
    <t>rassf2</t>
  </si>
  <si>
    <t>rbfox3</t>
  </si>
  <si>
    <t>rbks</t>
  </si>
  <si>
    <t>rbm17</t>
  </si>
  <si>
    <t>rbm19</t>
  </si>
  <si>
    <t>rbm25</t>
  </si>
  <si>
    <t>rbp1</t>
  </si>
  <si>
    <t>rbp2</t>
  </si>
  <si>
    <t>rbp5</t>
  </si>
  <si>
    <t>rbp7</t>
  </si>
  <si>
    <t>rbpms</t>
  </si>
  <si>
    <t>rbpms2</t>
  </si>
  <si>
    <t>rcc1</t>
  </si>
  <si>
    <t>rcor1</t>
  </si>
  <si>
    <t>reck</t>
  </si>
  <si>
    <t>reep4</t>
  </si>
  <si>
    <t>reg1a</t>
  </si>
  <si>
    <t>reg1b</t>
  </si>
  <si>
    <t>reg3a</t>
  </si>
  <si>
    <t>reg3g</t>
  </si>
  <si>
    <t>reg4</t>
  </si>
  <si>
    <t>relb</t>
  </si>
  <si>
    <t>relt</t>
  </si>
  <si>
    <t>ren</t>
  </si>
  <si>
    <t>reps1</t>
  </si>
  <si>
    <t>rest</t>
  </si>
  <si>
    <t>ret</t>
  </si>
  <si>
    <t>retn</t>
  </si>
  <si>
    <t>rexo2</t>
  </si>
  <si>
    <t>rfc4</t>
  </si>
  <si>
    <t>rgcc</t>
  </si>
  <si>
    <t>rgl2</t>
  </si>
  <si>
    <t>rgma</t>
  </si>
  <si>
    <t>rgmb</t>
  </si>
  <si>
    <t>rgs10</t>
  </si>
  <si>
    <t>rgs8</t>
  </si>
  <si>
    <t>rhoc</t>
  </si>
  <si>
    <t>rictor</t>
  </si>
  <si>
    <t>rida</t>
  </si>
  <si>
    <t>rilp</t>
  </si>
  <si>
    <t>rilpl2</t>
  </si>
  <si>
    <t>ripk4</t>
  </si>
  <si>
    <t>rln1</t>
  </si>
  <si>
    <t>rln2</t>
  </si>
  <si>
    <t>rnase1</t>
  </si>
  <si>
    <t>rnase10</t>
  </si>
  <si>
    <t>rnase3</t>
  </si>
  <si>
    <t>rnase4</t>
  </si>
  <si>
    <t>rnase6</t>
  </si>
  <si>
    <t>rnaseh2a</t>
  </si>
  <si>
    <t>rnaset2</t>
  </si>
  <si>
    <t>rnf149</t>
  </si>
  <si>
    <t>rnf168</t>
  </si>
  <si>
    <t>rnf31</t>
  </si>
  <si>
    <t>rnf4</t>
  </si>
  <si>
    <t>rnf41</t>
  </si>
  <si>
    <t>rnf43</t>
  </si>
  <si>
    <t>rnf5</t>
  </si>
  <si>
    <t>robo1</t>
  </si>
  <si>
    <t>robo2</t>
  </si>
  <si>
    <t>robo4</t>
  </si>
  <si>
    <t>ror1</t>
  </si>
  <si>
    <t>rp2</t>
  </si>
  <si>
    <t>rpa2</t>
  </si>
  <si>
    <t>rpe</t>
  </si>
  <si>
    <t>rpgr</t>
  </si>
  <si>
    <t>rpl14</t>
  </si>
  <si>
    <t>rps10</t>
  </si>
  <si>
    <t>rras</t>
  </si>
  <si>
    <t>rrm2</t>
  </si>
  <si>
    <t>rrm2b</t>
  </si>
  <si>
    <t>rrp15</t>
  </si>
  <si>
    <t>rspo1</t>
  </si>
  <si>
    <t>rspo3</t>
  </si>
  <si>
    <t>rtbdn</t>
  </si>
  <si>
    <t>rtkn2</t>
  </si>
  <si>
    <t>rtn4ip1</t>
  </si>
  <si>
    <t>rtn4r</t>
  </si>
  <si>
    <t>ruvbl1</t>
  </si>
  <si>
    <t>rwdd1</t>
  </si>
  <si>
    <t>ryr1</t>
  </si>
  <si>
    <t>s100a11</t>
  </si>
  <si>
    <t>s100a12</t>
  </si>
  <si>
    <t>s100a13</t>
  </si>
  <si>
    <t>s100a14</t>
  </si>
  <si>
    <t>s100a16</t>
  </si>
  <si>
    <t>s100a3</t>
  </si>
  <si>
    <t>s100a4</t>
  </si>
  <si>
    <t>s100g</t>
  </si>
  <si>
    <t>s100p</t>
  </si>
  <si>
    <t>saa4</t>
  </si>
  <si>
    <t>safb2</t>
  </si>
  <si>
    <t>sag</t>
  </si>
  <si>
    <t>samd9l</t>
  </si>
  <si>
    <t>sap18</t>
  </si>
  <si>
    <t>sarg</t>
  </si>
  <si>
    <t>sart1</t>
  </si>
  <si>
    <t>sat1</t>
  </si>
  <si>
    <t>sat2</t>
  </si>
  <si>
    <t>satb1</t>
  </si>
  <si>
    <t>sbsn</t>
  </si>
  <si>
    <t>scamp3</t>
  </si>
  <si>
    <t>scara5</t>
  </si>
  <si>
    <t>scarb1</t>
  </si>
  <si>
    <t>scarb2</t>
  </si>
  <si>
    <t>scarf1</t>
  </si>
  <si>
    <t>scarf2</t>
  </si>
  <si>
    <t>scg2</t>
  </si>
  <si>
    <t>scg3</t>
  </si>
  <si>
    <t>scgb1a1</t>
  </si>
  <si>
    <t>scgb2a2</t>
  </si>
  <si>
    <t>scgb3a1</t>
  </si>
  <si>
    <t>scgb3a2</t>
  </si>
  <si>
    <t>scgn</t>
  </si>
  <si>
    <t>scin</t>
  </si>
  <si>
    <t>scly</t>
  </si>
  <si>
    <t>scn2a</t>
  </si>
  <si>
    <t>scn2b</t>
  </si>
  <si>
    <t>scn3a</t>
  </si>
  <si>
    <t>scn3b</t>
  </si>
  <si>
    <t>scn4b</t>
  </si>
  <si>
    <t>scp2</t>
  </si>
  <si>
    <t>scpep1</t>
  </si>
  <si>
    <t>scrg1</t>
  </si>
  <si>
    <t>scrib</t>
  </si>
  <si>
    <t>scrn1</t>
  </si>
  <si>
    <t>sct</t>
  </si>
  <si>
    <t>sdc1</t>
  </si>
  <si>
    <t>sdc4</t>
  </si>
  <si>
    <t>sdccag8</t>
  </si>
  <si>
    <t>sdhb</t>
  </si>
  <si>
    <t>sdk2</t>
  </si>
  <si>
    <t>sec31a</t>
  </si>
  <si>
    <t>sel1l</t>
  </si>
  <si>
    <t>sele</t>
  </si>
  <si>
    <t>selenop</t>
  </si>
  <si>
    <t>sell</t>
  </si>
  <si>
    <t>selp</t>
  </si>
  <si>
    <t>selplg</t>
  </si>
  <si>
    <t>sema3f</t>
  </si>
  <si>
    <t>sema3g</t>
  </si>
  <si>
    <t>sema4c</t>
  </si>
  <si>
    <t>sema4d</t>
  </si>
  <si>
    <t>sema6c</t>
  </si>
  <si>
    <t>sema7a</t>
  </si>
  <si>
    <t>septin3</t>
  </si>
  <si>
    <t>septin7</t>
  </si>
  <si>
    <t>septin8</t>
  </si>
  <si>
    <t>septin9</t>
  </si>
  <si>
    <t>serpina1</t>
  </si>
  <si>
    <t>serpina11</t>
  </si>
  <si>
    <t>serpina12</t>
  </si>
  <si>
    <t>serpina3</t>
  </si>
  <si>
    <t>serpina4</t>
  </si>
  <si>
    <t>serpina5</t>
  </si>
  <si>
    <t>serpina6</t>
  </si>
  <si>
    <t>serpina7</t>
  </si>
  <si>
    <t>serpina9</t>
  </si>
  <si>
    <t>serpinb1</t>
  </si>
  <si>
    <t>serpinb5</t>
  </si>
  <si>
    <t>serpinb6</t>
  </si>
  <si>
    <t>serpinb8</t>
  </si>
  <si>
    <t>serpinb9</t>
  </si>
  <si>
    <t>serpinc1</t>
  </si>
  <si>
    <t>serpind1</t>
  </si>
  <si>
    <t>serpine1</t>
  </si>
  <si>
    <t>serpine2</t>
  </si>
  <si>
    <t>serpinf1</t>
  </si>
  <si>
    <t>serpinf2</t>
  </si>
  <si>
    <t>serping1</t>
  </si>
  <si>
    <t>serpinh1</t>
  </si>
  <si>
    <t>serpini1</t>
  </si>
  <si>
    <t>serpini2</t>
  </si>
  <si>
    <t>sestd1</t>
  </si>
  <si>
    <t>setmar</t>
  </si>
  <si>
    <t>sez6</t>
  </si>
  <si>
    <t>sez6l</t>
  </si>
  <si>
    <t>sez6l2</t>
  </si>
  <si>
    <t>sf3b4</t>
  </si>
  <si>
    <t>sfrp1</t>
  </si>
  <si>
    <t>sfrp4</t>
  </si>
  <si>
    <t>sftpa1</t>
  </si>
  <si>
    <t>sftpa2</t>
  </si>
  <si>
    <t>sftpd</t>
  </si>
  <si>
    <t>sgsh</t>
  </si>
  <si>
    <t>sh2b3</t>
  </si>
  <si>
    <t>sh3bgrl2</t>
  </si>
  <si>
    <t>sh3bp1</t>
  </si>
  <si>
    <t>sh3gl3</t>
  </si>
  <si>
    <t>sh3glb2</t>
  </si>
  <si>
    <t>shbg</t>
  </si>
  <si>
    <t>shc1</t>
  </si>
  <si>
    <t>shd</t>
  </si>
  <si>
    <t>shh</t>
  </si>
  <si>
    <t>shisa5</t>
  </si>
  <si>
    <t>shmt1</t>
  </si>
  <si>
    <t>shpk</t>
  </si>
  <si>
    <t>siae</t>
  </si>
  <si>
    <t>siglec1</t>
  </si>
  <si>
    <t>siglec10</t>
  </si>
  <si>
    <t>siglec15</t>
  </si>
  <si>
    <t>siglec5</t>
  </si>
  <si>
    <t>siglec6</t>
  </si>
  <si>
    <t>siglec7</t>
  </si>
  <si>
    <t>siglec8</t>
  </si>
  <si>
    <t>siglec9</t>
  </si>
  <si>
    <t>sil1</t>
  </si>
  <si>
    <t>sirpa</t>
  </si>
  <si>
    <t>sirpb1</t>
  </si>
  <si>
    <t>sirt1</t>
  </si>
  <si>
    <t>sirt2</t>
  </si>
  <si>
    <t>sirt5</t>
  </si>
  <si>
    <t>sit1</t>
  </si>
  <si>
    <t>skap1</t>
  </si>
  <si>
    <t>skap2</t>
  </si>
  <si>
    <t>skiv2l</t>
  </si>
  <si>
    <t>sla2</t>
  </si>
  <si>
    <t>slamf1</t>
  </si>
  <si>
    <t>slamf6</t>
  </si>
  <si>
    <t>slamf7</t>
  </si>
  <si>
    <t>slamf8</t>
  </si>
  <si>
    <t>slc12a2</t>
  </si>
  <si>
    <t>slc13a1</t>
  </si>
  <si>
    <t>slc16a1</t>
  </si>
  <si>
    <t>slc1a4</t>
  </si>
  <si>
    <t>slc27a4</t>
  </si>
  <si>
    <t>slc28a1</t>
  </si>
  <si>
    <t>slc34a3</t>
  </si>
  <si>
    <t>slc39a14</t>
  </si>
  <si>
    <t>slc39a5</t>
  </si>
  <si>
    <t>slc44a4</t>
  </si>
  <si>
    <t>slc4a1</t>
  </si>
  <si>
    <t>slc51b</t>
  </si>
  <si>
    <t>slc9a3r1</t>
  </si>
  <si>
    <t>slc9a3r2</t>
  </si>
  <si>
    <t>slirp</t>
  </si>
  <si>
    <t>slit2</t>
  </si>
  <si>
    <t>slitrk1</t>
  </si>
  <si>
    <t>slitrk2</t>
  </si>
  <si>
    <t>slitrk6</t>
  </si>
  <si>
    <t>slk</t>
  </si>
  <si>
    <t>slmap</t>
  </si>
  <si>
    <t>slurp1</t>
  </si>
  <si>
    <t>smad1</t>
  </si>
  <si>
    <t>smad2</t>
  </si>
  <si>
    <t>smad3</t>
  </si>
  <si>
    <t>smad5</t>
  </si>
  <si>
    <t>smarca2</t>
  </si>
  <si>
    <t>smc3</t>
  </si>
  <si>
    <t>smndc1</t>
  </si>
  <si>
    <t>smoc1</t>
  </si>
  <si>
    <t>smoc2</t>
  </si>
  <si>
    <t>smpd1</t>
  </si>
  <si>
    <t>smpd3</t>
  </si>
  <si>
    <t>smpdl3a</t>
  </si>
  <si>
    <t>smpdl3b</t>
  </si>
  <si>
    <t>sms</t>
  </si>
  <si>
    <t>smtn</t>
  </si>
  <si>
    <t>snap23</t>
  </si>
  <si>
    <t>snap25</t>
  </si>
  <si>
    <t>snap29</t>
  </si>
  <si>
    <t>snapin</t>
  </si>
  <si>
    <t>snca</t>
  </si>
  <si>
    <t>sncg</t>
  </si>
  <si>
    <t>sned1</t>
  </si>
  <si>
    <t>snrpb2</t>
  </si>
  <si>
    <t>snu13</t>
  </si>
  <si>
    <t>snx15</t>
  </si>
  <si>
    <t>snx18</t>
  </si>
  <si>
    <t>snx2</t>
  </si>
  <si>
    <t>snx5</t>
  </si>
  <si>
    <t>snx9</t>
  </si>
  <si>
    <t>sod1</t>
  </si>
  <si>
    <t>sod2</t>
  </si>
  <si>
    <t>sod3</t>
  </si>
  <si>
    <t>sorbs1</t>
  </si>
  <si>
    <t>sorcs2</t>
  </si>
  <si>
    <t>sord</t>
  </si>
  <si>
    <t>sort1</t>
  </si>
  <si>
    <t>sost</t>
  </si>
  <si>
    <t>sowaha</t>
  </si>
  <si>
    <t>sox2</t>
  </si>
  <si>
    <t>sox9</t>
  </si>
  <si>
    <t>spaca5_spaca5b</t>
  </si>
  <si>
    <t>spag1</t>
  </si>
  <si>
    <t>sparc</t>
  </si>
  <si>
    <t>sparcl1</t>
  </si>
  <si>
    <t>spart</t>
  </si>
  <si>
    <t>spesp1</t>
  </si>
  <si>
    <t>spink1</t>
  </si>
  <si>
    <t>spink2</t>
  </si>
  <si>
    <t>spink4</t>
  </si>
  <si>
    <t>spink5</t>
  </si>
  <si>
    <t>spink6</t>
  </si>
  <si>
    <t>spink8</t>
  </si>
  <si>
    <t>spint1</t>
  </si>
  <si>
    <t>spint2</t>
  </si>
  <si>
    <t>spint3</t>
  </si>
  <si>
    <t>spock1</t>
  </si>
  <si>
    <t>spon1</t>
  </si>
  <si>
    <t>spon2</t>
  </si>
  <si>
    <t>spp1</t>
  </si>
  <si>
    <t>spred2</t>
  </si>
  <si>
    <t>spring1</t>
  </si>
  <si>
    <t>sprr1b</t>
  </si>
  <si>
    <t>sprr3</t>
  </si>
  <si>
    <t>spry2</t>
  </si>
  <si>
    <t>sptbn2</t>
  </si>
  <si>
    <t>sptlc1</t>
  </si>
  <si>
    <t>src</t>
  </si>
  <si>
    <t>srp14</t>
  </si>
  <si>
    <t>srpk2</t>
  </si>
  <si>
    <t>srpx</t>
  </si>
  <si>
    <t>ssb</t>
  </si>
  <si>
    <t>ssbp1</t>
  </si>
  <si>
    <t>ssc4d</t>
  </si>
  <si>
    <t>ssc5d</t>
  </si>
  <si>
    <t>ssh3</t>
  </si>
  <si>
    <t>ssna1</t>
  </si>
  <si>
    <t>st13</t>
  </si>
  <si>
    <t>st3gal1</t>
  </si>
  <si>
    <t>st6gal1</t>
  </si>
  <si>
    <t>st8sia1</t>
  </si>
  <si>
    <t>stab2</t>
  </si>
  <si>
    <t>stam</t>
  </si>
  <si>
    <t>stambp</t>
  </si>
  <si>
    <t>stat2</t>
  </si>
  <si>
    <t>stat5b</t>
  </si>
  <si>
    <t>stau1</t>
  </si>
  <si>
    <t>stc1</t>
  </si>
  <si>
    <t>stc2</t>
  </si>
  <si>
    <t>steap4</t>
  </si>
  <si>
    <t>stip1</t>
  </si>
  <si>
    <t>stk11</t>
  </si>
  <si>
    <t>stk24</t>
  </si>
  <si>
    <t>stk4</t>
  </si>
  <si>
    <t>stoml2</t>
  </si>
  <si>
    <t>stx16</t>
  </si>
  <si>
    <t>stx1b</t>
  </si>
  <si>
    <t>stx3</t>
  </si>
  <si>
    <t>stx4</t>
  </si>
  <si>
    <t>stx5</t>
  </si>
  <si>
    <t>stx6</t>
  </si>
  <si>
    <t>stx7</t>
  </si>
  <si>
    <t>stx8</t>
  </si>
  <si>
    <t>stxbp1</t>
  </si>
  <si>
    <t>stxbp3</t>
  </si>
  <si>
    <t>sugp1</t>
  </si>
  <si>
    <t>sugt1</t>
  </si>
  <si>
    <t>sult1a1</t>
  </si>
  <si>
    <t>sult2a1</t>
  </si>
  <si>
    <t>sumf1</t>
  </si>
  <si>
    <t>sumf2</t>
  </si>
  <si>
    <t>suox</t>
  </si>
  <si>
    <t>susd1</t>
  </si>
  <si>
    <t>susd2</t>
  </si>
  <si>
    <t>susd4</t>
  </si>
  <si>
    <t>susd5</t>
  </si>
  <si>
    <t>sv2a</t>
  </si>
  <si>
    <t>swap70</t>
  </si>
  <si>
    <t>syap1</t>
  </si>
  <si>
    <t>syngap1</t>
  </si>
  <si>
    <t>syt1</t>
  </si>
  <si>
    <t>sytl4</t>
  </si>
  <si>
    <t>tab2</t>
  </si>
  <si>
    <t>tacc3</t>
  </si>
  <si>
    <t>tada3</t>
  </si>
  <si>
    <t>tafa5</t>
  </si>
  <si>
    <t>tagln3</t>
  </si>
  <si>
    <t>taldo1</t>
  </si>
  <si>
    <t>tank</t>
  </si>
  <si>
    <t>tap1</t>
  </si>
  <si>
    <t>tarbp2</t>
  </si>
  <si>
    <t>tarm1</t>
  </si>
  <si>
    <t>tars1</t>
  </si>
  <si>
    <t>tax1bp1</t>
  </si>
  <si>
    <t>tbc1d17</t>
  </si>
  <si>
    <t>tbc1d23</t>
  </si>
  <si>
    <t>tbc1d5</t>
  </si>
  <si>
    <t>tbca</t>
  </si>
  <si>
    <t>tbcb</t>
  </si>
  <si>
    <t>tbcc</t>
  </si>
  <si>
    <t>tbl1x</t>
  </si>
  <si>
    <t>tbr1</t>
  </si>
  <si>
    <t>tcl1a</t>
  </si>
  <si>
    <t>tcl1b</t>
  </si>
  <si>
    <t>tcn1</t>
  </si>
  <si>
    <t>tcn2</t>
  </si>
  <si>
    <t>tcof1</t>
  </si>
  <si>
    <t>tcp11</t>
  </si>
  <si>
    <t>tctn3</t>
  </si>
  <si>
    <t>tdgf1</t>
  </si>
  <si>
    <t>tdo2</t>
  </si>
  <si>
    <t>tdp1</t>
  </si>
  <si>
    <t>tdrkh</t>
  </si>
  <si>
    <t>tef</t>
  </si>
  <si>
    <t>tek</t>
  </si>
  <si>
    <t>terf1</t>
  </si>
  <si>
    <t>tet2</t>
  </si>
  <si>
    <t>tex101</t>
  </si>
  <si>
    <t>tex33</t>
  </si>
  <si>
    <t>tf</t>
  </si>
  <si>
    <t>tfap2a</t>
  </si>
  <si>
    <t>tff1</t>
  </si>
  <si>
    <t>tff2</t>
  </si>
  <si>
    <t>tff3</t>
  </si>
  <si>
    <t>tfpi</t>
  </si>
  <si>
    <t>tfpi2</t>
  </si>
  <si>
    <t>tfrc</t>
  </si>
  <si>
    <t>tg</t>
  </si>
  <si>
    <t>tgfa</t>
  </si>
  <si>
    <t>tgfb1</t>
  </si>
  <si>
    <t>tgfb2</t>
  </si>
  <si>
    <t>tgfbi</t>
  </si>
  <si>
    <t>tgfbr1</t>
  </si>
  <si>
    <t>tgfbr2</t>
  </si>
  <si>
    <t>tgfbr3</t>
  </si>
  <si>
    <t>tgm2</t>
  </si>
  <si>
    <t>tgoln2</t>
  </si>
  <si>
    <t>thap12</t>
  </si>
  <si>
    <t>thbd</t>
  </si>
  <si>
    <t>thbs2</t>
  </si>
  <si>
    <t>thbs4</t>
  </si>
  <si>
    <t>thop1</t>
  </si>
  <si>
    <t>thpo</t>
  </si>
  <si>
    <t>thrap3</t>
  </si>
  <si>
    <t>thsd1</t>
  </si>
  <si>
    <t>thtpa</t>
  </si>
  <si>
    <t>thy1</t>
  </si>
  <si>
    <t>tia1</t>
  </si>
  <si>
    <t>tie1</t>
  </si>
  <si>
    <t>tigar</t>
  </si>
  <si>
    <t>tigit</t>
  </si>
  <si>
    <t>timd4</t>
  </si>
  <si>
    <t>timm10</t>
  </si>
  <si>
    <t>timm8a</t>
  </si>
  <si>
    <t>timp1</t>
  </si>
  <si>
    <t>timp2</t>
  </si>
  <si>
    <t>timp3</t>
  </si>
  <si>
    <t>timp4</t>
  </si>
  <si>
    <t>tinagl1</t>
  </si>
  <si>
    <t>tjap1</t>
  </si>
  <si>
    <t>tjp3</t>
  </si>
  <si>
    <t>tk1</t>
  </si>
  <si>
    <t>tlr1</t>
  </si>
  <si>
    <t>tlr2</t>
  </si>
  <si>
    <t>tlr3</t>
  </si>
  <si>
    <t>tlr4</t>
  </si>
  <si>
    <t>tmco5a</t>
  </si>
  <si>
    <t>tmed1</t>
  </si>
  <si>
    <t>tmed10</t>
  </si>
  <si>
    <t>tmed4</t>
  </si>
  <si>
    <t>tmed8</t>
  </si>
  <si>
    <t>tmem106a</t>
  </si>
  <si>
    <t>tmem132a</t>
  </si>
  <si>
    <t>tmem25</t>
  </si>
  <si>
    <t>tmod4</t>
  </si>
  <si>
    <t>tmprss11b</t>
  </si>
  <si>
    <t>tmprss11d</t>
  </si>
  <si>
    <t>tmprss15</t>
  </si>
  <si>
    <t>tmprss5</t>
  </si>
  <si>
    <t>tmsb10</t>
  </si>
  <si>
    <t>tnc</t>
  </si>
  <si>
    <t>tnf</t>
  </si>
  <si>
    <t>tnfaip2</t>
  </si>
  <si>
    <t>tnfaip8</t>
  </si>
  <si>
    <t>tnfaip8l2</t>
  </si>
  <si>
    <t>tnfrsf10a</t>
  </si>
  <si>
    <t>tnfrsf10b</t>
  </si>
  <si>
    <t>tnfrsf10c</t>
  </si>
  <si>
    <t>tnfrsf11a</t>
  </si>
  <si>
    <t>tnfrsf11b</t>
  </si>
  <si>
    <t>tnfrsf12a</t>
  </si>
  <si>
    <t>tnfrsf13b</t>
  </si>
  <si>
    <t>tnfrsf13c</t>
  </si>
  <si>
    <t>tnfrsf14</t>
  </si>
  <si>
    <t>tnfrsf17</t>
  </si>
  <si>
    <t>tnfrsf19</t>
  </si>
  <si>
    <t>tnfrsf1a</t>
  </si>
  <si>
    <t>tnfrsf1b</t>
  </si>
  <si>
    <t>tnfrsf21</t>
  </si>
  <si>
    <t>tnfrsf4</t>
  </si>
  <si>
    <t>tnfrsf6b</t>
  </si>
  <si>
    <t>tnfrsf8</t>
  </si>
  <si>
    <t>tnfrsf9</t>
  </si>
  <si>
    <t>tnfsf10</t>
  </si>
  <si>
    <t>tnfsf11</t>
  </si>
  <si>
    <t>tnfsf12</t>
  </si>
  <si>
    <t>tnfsf13</t>
  </si>
  <si>
    <t>tnfsf13b</t>
  </si>
  <si>
    <t>tnfsf14</t>
  </si>
  <si>
    <t>tnfsf8</t>
  </si>
  <si>
    <t>tnip1</t>
  </si>
  <si>
    <t>tnn</t>
  </si>
  <si>
    <t>tnni3</t>
  </si>
  <si>
    <t>tnpo1</t>
  </si>
  <si>
    <t>tnr</t>
  </si>
  <si>
    <t>tnxb</t>
  </si>
  <si>
    <t>tomm20</t>
  </si>
  <si>
    <t>top1</t>
  </si>
  <si>
    <t>top1mt</t>
  </si>
  <si>
    <t>top2b</t>
  </si>
  <si>
    <t>tor1aip1</t>
  </si>
  <si>
    <t>tp53</t>
  </si>
  <si>
    <t>tp53bp1</t>
  </si>
  <si>
    <t>tp53i3</t>
  </si>
  <si>
    <t>tp53inp1</t>
  </si>
  <si>
    <t>tp73</t>
  </si>
  <si>
    <t>tpbgl</t>
  </si>
  <si>
    <t>tpd52l2</t>
  </si>
  <si>
    <t>tpk1</t>
  </si>
  <si>
    <t>tpm3</t>
  </si>
  <si>
    <t>tpmt</t>
  </si>
  <si>
    <t>tpp1</t>
  </si>
  <si>
    <t>tppp2</t>
  </si>
  <si>
    <t>tppp3</t>
  </si>
  <si>
    <t>tpr</t>
  </si>
  <si>
    <t>tprkb</t>
  </si>
  <si>
    <t>tpsab1</t>
  </si>
  <si>
    <t>tpsd1</t>
  </si>
  <si>
    <t>tpsg1</t>
  </si>
  <si>
    <t>tpt1</t>
  </si>
  <si>
    <t>traf2</t>
  </si>
  <si>
    <t>traf3</t>
  </si>
  <si>
    <t>traf3ip2</t>
  </si>
  <si>
    <t>trdmt1</t>
  </si>
  <si>
    <t>treh</t>
  </si>
  <si>
    <t>trem2</t>
  </si>
  <si>
    <t>treml1</t>
  </si>
  <si>
    <t>treml2</t>
  </si>
  <si>
    <t>triap1</t>
  </si>
  <si>
    <t>trim21</t>
  </si>
  <si>
    <t>trim24</t>
  </si>
  <si>
    <t>trim25</t>
  </si>
  <si>
    <t>trim26</t>
  </si>
  <si>
    <t>trim40</t>
  </si>
  <si>
    <t>trim5</t>
  </si>
  <si>
    <t>trim58</t>
  </si>
  <si>
    <t>trpv3</t>
  </si>
  <si>
    <t>tsc1</t>
  </si>
  <si>
    <t>tsc22d1</t>
  </si>
  <si>
    <t>tshb</t>
  </si>
  <si>
    <t>tslp</t>
  </si>
  <si>
    <t>tsnax</t>
  </si>
  <si>
    <t>tspan1</t>
  </si>
  <si>
    <t>tspan15</t>
  </si>
  <si>
    <t>tspan7</t>
  </si>
  <si>
    <t>tspan8</t>
  </si>
  <si>
    <t>tspyl1</t>
  </si>
  <si>
    <t>tst</t>
  </si>
  <si>
    <t>ttf2</t>
  </si>
  <si>
    <t>ttn</t>
  </si>
  <si>
    <t>ttr</t>
  </si>
  <si>
    <t>tubb3</t>
  </si>
  <si>
    <t>twf2</t>
  </si>
  <si>
    <t>txk</t>
  </si>
  <si>
    <t>txlna</t>
  </si>
  <si>
    <t>txn</t>
  </si>
  <si>
    <t>txndc15</t>
  </si>
  <si>
    <t>txndc5</t>
  </si>
  <si>
    <t>txndc9</t>
  </si>
  <si>
    <t>txnl1</t>
  </si>
  <si>
    <t>txnrd1</t>
  </si>
  <si>
    <t>tymp</t>
  </si>
  <si>
    <t>tyro3</t>
  </si>
  <si>
    <t>tyrp1</t>
  </si>
  <si>
    <t>ubac1</t>
  </si>
  <si>
    <t>ube2b</t>
  </si>
  <si>
    <t>ube2l6</t>
  </si>
  <si>
    <t>ube2z</t>
  </si>
  <si>
    <t>ubqln3</t>
  </si>
  <si>
    <t>ubxn1</t>
  </si>
  <si>
    <t>ufd1</t>
  </si>
  <si>
    <t>ugdh</t>
  </si>
  <si>
    <t>uhrf2</t>
  </si>
  <si>
    <t>ulbp2</t>
  </si>
  <si>
    <t>umod</t>
  </si>
  <si>
    <t>unc5d</t>
  </si>
  <si>
    <t>unc79</t>
  </si>
  <si>
    <t>ung</t>
  </si>
  <si>
    <t>upb1</t>
  </si>
  <si>
    <t>upk3a</t>
  </si>
  <si>
    <t>upk3bl1</t>
  </si>
  <si>
    <t>urod</t>
  </si>
  <si>
    <t>uros</t>
  </si>
  <si>
    <t>uso1</t>
  </si>
  <si>
    <t>usp25</t>
  </si>
  <si>
    <t>usp28</t>
  </si>
  <si>
    <t>usp47</t>
  </si>
  <si>
    <t>usp8</t>
  </si>
  <si>
    <t>uxs1</t>
  </si>
  <si>
    <t>vamp5</t>
  </si>
  <si>
    <t>vamp8</t>
  </si>
  <si>
    <t>vash1</t>
  </si>
  <si>
    <t>vasn</t>
  </si>
  <si>
    <t>vasp</t>
  </si>
  <si>
    <t>vat1</t>
  </si>
  <si>
    <t>vav3</t>
  </si>
  <si>
    <t>vcam1</t>
  </si>
  <si>
    <t>vcan</t>
  </si>
  <si>
    <t>vcpkmt</t>
  </si>
  <si>
    <t>vegfa</t>
  </si>
  <si>
    <t>vegfc</t>
  </si>
  <si>
    <t>vegfd</t>
  </si>
  <si>
    <t>vgf</t>
  </si>
  <si>
    <t>vim</t>
  </si>
  <si>
    <t>vipr1</t>
  </si>
  <si>
    <t>vit</t>
  </si>
  <si>
    <t>vmo1</t>
  </si>
  <si>
    <t>vnn1</t>
  </si>
  <si>
    <t>vnn2</t>
  </si>
  <si>
    <t>vps28</t>
  </si>
  <si>
    <t>vps37a</t>
  </si>
  <si>
    <t>vps4b</t>
  </si>
  <si>
    <t>vps53</t>
  </si>
  <si>
    <t>vsig10</t>
  </si>
  <si>
    <t>vsig10l</t>
  </si>
  <si>
    <t>vsig2</t>
  </si>
  <si>
    <t>vsig4</t>
  </si>
  <si>
    <t>vsir</t>
  </si>
  <si>
    <t>vsnl1</t>
  </si>
  <si>
    <t>vstm1</t>
  </si>
  <si>
    <t>vstm2b</t>
  </si>
  <si>
    <t>vstm2l</t>
  </si>
  <si>
    <t>vta1</t>
  </si>
  <si>
    <t>vtcn1</t>
  </si>
  <si>
    <t>vti1a</t>
  </si>
  <si>
    <t>vwa1</t>
  </si>
  <si>
    <t>vwa5a</t>
  </si>
  <si>
    <t>vwc2</t>
  </si>
  <si>
    <t>vwc2l</t>
  </si>
  <si>
    <t>vwf</t>
  </si>
  <si>
    <t>wars</t>
  </si>
  <si>
    <t>was</t>
  </si>
  <si>
    <t>wasf1</t>
  </si>
  <si>
    <t>wasf3</t>
  </si>
  <si>
    <t>washc3</t>
  </si>
  <si>
    <t>wasl</t>
  </si>
  <si>
    <t>wdr46</t>
  </si>
  <si>
    <t>wfdc1</t>
  </si>
  <si>
    <t>wfdc12</t>
  </si>
  <si>
    <t>wfdc2</t>
  </si>
  <si>
    <t>wfikkn1</t>
  </si>
  <si>
    <t>wfikkn2</t>
  </si>
  <si>
    <t>wif1</t>
  </si>
  <si>
    <t>wnt9a</t>
  </si>
  <si>
    <t>wwp2</t>
  </si>
  <si>
    <t>xcl1</t>
  </si>
  <si>
    <t>xg</t>
  </si>
  <si>
    <t>xiap</t>
  </si>
  <si>
    <t>xpnpep2</t>
  </si>
  <si>
    <t>xrcc4</t>
  </si>
  <si>
    <t>yap1</t>
  </si>
  <si>
    <t>yars1</t>
  </si>
  <si>
    <t>yes1</t>
  </si>
  <si>
    <t>yju2</t>
  </si>
  <si>
    <t>yod1</t>
  </si>
  <si>
    <t>ythdf3</t>
  </si>
  <si>
    <t>ywhaq</t>
  </si>
  <si>
    <t>yy1</t>
  </si>
  <si>
    <t>zbp1</t>
  </si>
  <si>
    <t>zbtb16</t>
  </si>
  <si>
    <t>zbtb17</t>
  </si>
  <si>
    <t>zcchc8</t>
  </si>
  <si>
    <t>zfyve19</t>
  </si>
  <si>
    <t>zhx2</t>
  </si>
  <si>
    <t>znf174</t>
  </si>
  <si>
    <t>znf75d</t>
  </si>
  <si>
    <t>znf830</t>
  </si>
  <si>
    <t>znrd2</t>
  </si>
  <si>
    <t>znrf4</t>
  </si>
  <si>
    <t>zp3</t>
  </si>
  <si>
    <t>zp4</t>
  </si>
  <si>
    <t>zpr1</t>
  </si>
  <si>
    <t>vegfb</t>
  </si>
  <si>
    <t>cd300lg</t>
  </si>
  <si>
    <t>cst7</t>
  </si>
  <si>
    <t>tacstd2</t>
  </si>
  <si>
    <t>cdh22</t>
  </si>
  <si>
    <t>nrn1</t>
  </si>
  <si>
    <t>sh2d1a</t>
  </si>
  <si>
    <t>NA</t>
  </si>
  <si>
    <t>glipr1</t>
  </si>
  <si>
    <r>
      <t xml:space="preserve">Supplementary Table 1: Results of the dose-response association analysis between </t>
    </r>
    <r>
      <rPr>
        <b/>
        <i/>
        <sz val="11"/>
        <color theme="1"/>
        <rFont val="等线"/>
        <family val="3"/>
        <charset val="134"/>
        <scheme val="minor"/>
      </rPr>
      <t>C9orf72</t>
    </r>
    <r>
      <rPr>
        <b/>
        <sz val="11"/>
        <color theme="1"/>
        <rFont val="等线"/>
        <family val="3"/>
        <charset val="134"/>
        <scheme val="minor"/>
      </rPr>
      <t xml:space="preserve"> GGGGCC repeat expansion size and plasma protein levels.</t>
    </r>
    <phoneticPr fontId="1" type="noConversion"/>
  </si>
  <si>
    <t>anova_p</t>
  </si>
  <si>
    <t>anova_p.adj</t>
  </si>
  <si>
    <r>
      <t xml:space="preserve">Supplementary Table 2: Results of the analysis of variance (ANOVA) testing the difference in plasma protein levels across </t>
    </r>
    <r>
      <rPr>
        <b/>
        <i/>
        <sz val="11"/>
        <color theme="1"/>
        <rFont val="等线"/>
        <family val="3"/>
        <charset val="134"/>
        <scheme val="minor"/>
      </rPr>
      <t>C9ORF72</t>
    </r>
    <r>
      <rPr>
        <b/>
        <sz val="11"/>
        <color theme="1"/>
        <rFont val="等线"/>
        <family val="3"/>
        <charset val="134"/>
        <scheme val="minor"/>
      </rPr>
      <t xml:space="preserve"> repeat expansion groups.</t>
    </r>
    <phoneticPr fontId="1" type="noConversion"/>
  </si>
  <si>
    <t>atp6v1g2</t>
    <phoneticPr fontId="1" type="noConversion"/>
  </si>
  <si>
    <t>comparison</t>
  </si>
  <si>
    <t>diff</t>
  </si>
  <si>
    <t>lwr</t>
  </si>
  <si>
    <t>upr</t>
  </si>
  <si>
    <t>p adj</t>
  </si>
  <si>
    <t>G30_60-Control</t>
  </si>
  <si>
    <t>G60_200-Control</t>
  </si>
  <si>
    <t>G200_600-Control</t>
  </si>
  <si>
    <t>G600_1000-Control</t>
  </si>
  <si>
    <t>G1000_up-Control</t>
  </si>
  <si>
    <t>G60_200-G30_60</t>
  </si>
  <si>
    <t>G200_600-G30_60</t>
  </si>
  <si>
    <t>G600_1000-G30_60</t>
  </si>
  <si>
    <t>G1000_up-G30_60</t>
  </si>
  <si>
    <t>G200_600-G60_200</t>
  </si>
  <si>
    <t>G600_1000-G60_200</t>
  </si>
  <si>
    <t>G1000_up-G60_200</t>
  </si>
  <si>
    <t>G600_1000-G200_600</t>
  </si>
  <si>
    <t>G1000_up-G200_600</t>
  </si>
  <si>
    <t>G1000_up-G600_1000</t>
  </si>
  <si>
    <t>Supplementary Table 3: Post-hoc pairwise group comparisons for proteins with a significant overall ANOVA result.</t>
    <phoneticPr fontId="1" type="noConversion"/>
  </si>
  <si>
    <t>Supplementary Table 4: Full results of the multivariable logistic regression model for motor neuron disease case-control status.</t>
    <phoneticPr fontId="1" type="noConversion"/>
  </si>
  <si>
    <t>conf.low</t>
  </si>
  <si>
    <t>conf.high</t>
  </si>
  <si>
    <t>(Intercept)</t>
  </si>
  <si>
    <t>age</t>
  </si>
  <si>
    <t>sex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Supplementary Table 5: Full results of the multivariable Cox proportional hazards regression model for motor neuron disease onset.</t>
    <phoneticPr fontId="1" type="noConversion"/>
  </si>
  <si>
    <t>Supplementary Table 6: Detailed performance metrics of the random forest prediction model on the test set.</t>
    <phoneticPr fontId="1" type="noConversion"/>
  </si>
  <si>
    <t>Metric</t>
  </si>
  <si>
    <t>Value</t>
  </si>
  <si>
    <t>X95..CI.Lower</t>
  </si>
  <si>
    <t>X95..CI.Upper</t>
  </si>
  <si>
    <t>Accuracy</t>
  </si>
  <si>
    <t>Sensitivity (Recall)</t>
  </si>
  <si>
    <t>Specificity</t>
  </si>
  <si>
    <t>Positive Predictive Value (Precision)</t>
  </si>
  <si>
    <t>Negative Predictive Value</t>
  </si>
  <si>
    <t>Prevalence</t>
  </si>
  <si>
    <t>Detection Rate</t>
  </si>
  <si>
    <t>Detection Prevalence</t>
  </si>
  <si>
    <t>Balanced Accuracy</t>
    <phoneticPr fontId="1" type="noConversion"/>
  </si>
  <si>
    <t>Reference</t>
    <phoneticPr fontId="1" type="noConversion"/>
  </si>
  <si>
    <t>Prediction</t>
    <phoneticPr fontId="1" type="noConversion"/>
  </si>
  <si>
    <t>Supplementary Table Legends</t>
    <phoneticPr fontId="1" type="noConversion"/>
  </si>
  <si>
    <t>ST1</t>
    <phoneticPr fontId="1" type="noConversion"/>
  </si>
  <si>
    <t>ST2</t>
  </si>
  <si>
    <t>ST3</t>
  </si>
  <si>
    <t>ST4</t>
  </si>
  <si>
    <t>ST5</t>
  </si>
  <si>
    <t>ST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i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11" fontId="0" fillId="0" borderId="1" xfId="0" applyNumberFormat="1" applyBorder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1" xfId="0" applyBorder="1"/>
    <xf numFmtId="0" fontId="2" fillId="0" borderId="1" xfId="0" applyFont="1" applyBorder="1"/>
    <xf numFmtId="0" fontId="2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507C1-CF24-4618-B999-6645E5506F5B}">
  <dimension ref="A1:B7"/>
  <sheetViews>
    <sheetView tabSelected="1" workbookViewId="0"/>
  </sheetViews>
  <sheetFormatPr defaultRowHeight="14" x14ac:dyDescent="0.3"/>
  <sheetData>
    <row r="1" spans="1:2" x14ac:dyDescent="0.3">
      <c r="A1" s="1" t="s">
        <v>2991</v>
      </c>
    </row>
    <row r="2" spans="1:2" x14ac:dyDescent="0.3">
      <c r="A2" s="1" t="s">
        <v>2992</v>
      </c>
      <c r="B2" s="1" t="str">
        <f>'ST1'!A1</f>
        <v>Supplementary Table 1: Results of the dose-response association analysis between C9orf72 GGGGCC repeat expansion size and plasma protein levels.</v>
      </c>
    </row>
    <row r="3" spans="1:2" x14ac:dyDescent="0.3">
      <c r="A3" s="1" t="s">
        <v>2993</v>
      </c>
      <c r="B3" s="1" t="str">
        <f>'ST2'!A1</f>
        <v>Supplementary Table 2: Results of the analysis of variance (ANOVA) testing the difference in plasma protein levels across C9ORF72 repeat expansion groups.</v>
      </c>
    </row>
    <row r="4" spans="1:2" x14ac:dyDescent="0.3">
      <c r="A4" s="1" t="s">
        <v>2994</v>
      </c>
      <c r="B4" s="1" t="str">
        <f>'ST3'!A1</f>
        <v>Supplementary Table 3: Post-hoc pairwise group comparisons for proteins with a significant overall ANOVA result.</v>
      </c>
    </row>
    <row r="5" spans="1:2" x14ac:dyDescent="0.3">
      <c r="A5" s="1" t="s">
        <v>2995</v>
      </c>
      <c r="B5" s="1" t="str">
        <f>'ST4'!A1</f>
        <v>Supplementary Table 4: Full results of the multivariable logistic regression model for motor neuron disease case-control status.</v>
      </c>
    </row>
    <row r="6" spans="1:2" x14ac:dyDescent="0.3">
      <c r="A6" s="1" t="s">
        <v>2996</v>
      </c>
      <c r="B6" s="1" t="str">
        <f>'ST5'!A1</f>
        <v>Supplementary Table 5: Full results of the multivariable Cox proportional hazards regression model for motor neuron disease onset.</v>
      </c>
    </row>
    <row r="7" spans="1:2" x14ac:dyDescent="0.3">
      <c r="A7" s="1" t="s">
        <v>2997</v>
      </c>
      <c r="B7" s="1" t="str">
        <f>'ST6'!A1</f>
        <v>Supplementary Table 6: Detailed performance metrics of the random forest prediction model on the test set.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926"/>
  <sheetViews>
    <sheetView workbookViewId="0">
      <selection activeCell="C8" sqref="C8"/>
    </sheetView>
  </sheetViews>
  <sheetFormatPr defaultRowHeight="14" x14ac:dyDescent="0.3"/>
  <sheetData>
    <row r="1" spans="1:7" x14ac:dyDescent="0.3">
      <c r="A1" s="1" t="s">
        <v>2932</v>
      </c>
    </row>
    <row r="3" spans="1:7" x14ac:dyDescent="0.3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</row>
    <row r="4" spans="1:7" x14ac:dyDescent="0.3">
      <c r="A4" s="3" t="s">
        <v>7</v>
      </c>
      <c r="B4" s="4">
        <v>7.5460195349608898E-4</v>
      </c>
      <c r="C4" s="4">
        <v>1.4349836038414301E-4</v>
      </c>
      <c r="D4" s="3">
        <v>5.2586102829051802</v>
      </c>
      <c r="E4" s="4">
        <v>2.8728094243640698E-7</v>
      </c>
      <c r="F4" s="3" t="s">
        <v>8</v>
      </c>
      <c r="G4" s="4">
        <v>8.3943491379918304E-4</v>
      </c>
    </row>
    <row r="5" spans="1:7" x14ac:dyDescent="0.3">
      <c r="A5" s="3" t="s">
        <v>7</v>
      </c>
      <c r="B5" s="4">
        <v>5.8812787746050001E-4</v>
      </c>
      <c r="C5" s="4">
        <v>1.6255320660922399E-4</v>
      </c>
      <c r="D5" s="3">
        <v>3.6180638310897799</v>
      </c>
      <c r="E5" s="4">
        <v>3.5103725796025798E-4</v>
      </c>
      <c r="F5" s="3" t="s">
        <v>9</v>
      </c>
      <c r="G5" s="3">
        <v>0.51286543387993699</v>
      </c>
    </row>
    <row r="6" spans="1:7" x14ac:dyDescent="0.3">
      <c r="A6" s="3" t="s">
        <v>7</v>
      </c>
      <c r="B6" s="4">
        <v>1.5773270586395598E-5</v>
      </c>
      <c r="C6" s="4">
        <v>1.6903996548145599E-4</v>
      </c>
      <c r="D6" s="3">
        <v>9.3310895689492399E-2</v>
      </c>
      <c r="E6" s="3">
        <v>0.92573101428026106</v>
      </c>
      <c r="F6" s="3" t="s">
        <v>10</v>
      </c>
      <c r="G6" s="3">
        <v>0.99715239502582997</v>
      </c>
    </row>
    <row r="7" spans="1:7" x14ac:dyDescent="0.3">
      <c r="A7" s="3" t="s">
        <v>7</v>
      </c>
      <c r="B7" s="4">
        <v>1.2715473346785699E-4</v>
      </c>
      <c r="C7" s="4">
        <v>1.8019374360905699E-4</v>
      </c>
      <c r="D7" s="3">
        <v>0.70565565108480099</v>
      </c>
      <c r="E7" s="3">
        <v>0.48106998816427599</v>
      </c>
      <c r="F7" s="3" t="s">
        <v>11</v>
      </c>
      <c r="G7" s="3">
        <v>0.99715239502582997</v>
      </c>
    </row>
    <row r="8" spans="1:7" x14ac:dyDescent="0.3">
      <c r="A8" s="3" t="s">
        <v>7</v>
      </c>
      <c r="B8" s="4">
        <v>1.30477956030903E-5</v>
      </c>
      <c r="C8" s="4">
        <v>1.6449089488189799E-4</v>
      </c>
      <c r="D8" s="3">
        <v>7.9322296911682605E-2</v>
      </c>
      <c r="E8" s="3">
        <v>0.93683155083119696</v>
      </c>
      <c r="F8" s="3" t="s">
        <v>12</v>
      </c>
      <c r="G8" s="3">
        <v>0.99715239502582997</v>
      </c>
    </row>
    <row r="9" spans="1:7" x14ac:dyDescent="0.3">
      <c r="A9" s="3" t="s">
        <v>7</v>
      </c>
      <c r="B9" s="4">
        <v>-1.8327582615042701E-4</v>
      </c>
      <c r="C9" s="4">
        <v>1.7653200108604599E-4</v>
      </c>
      <c r="D9" s="3">
        <v>-1.0382017142664901</v>
      </c>
      <c r="E9" s="3">
        <v>0.30022535933656702</v>
      </c>
      <c r="F9" s="3" t="s">
        <v>13</v>
      </c>
      <c r="G9" s="3">
        <v>0.99715239502582997</v>
      </c>
    </row>
    <row r="10" spans="1:7" x14ac:dyDescent="0.3">
      <c r="A10" s="3" t="s">
        <v>7</v>
      </c>
      <c r="B10" s="4">
        <v>1.55739573915479E-4</v>
      </c>
      <c r="C10" s="4">
        <v>1.60741998064182E-4</v>
      </c>
      <c r="D10" s="3">
        <v>0.96887917153608105</v>
      </c>
      <c r="E10" s="3">
        <v>0.33342986658400398</v>
      </c>
      <c r="F10" s="3" t="s">
        <v>14</v>
      </c>
      <c r="G10" s="3">
        <v>0.99715239502582997</v>
      </c>
    </row>
    <row r="11" spans="1:7" x14ac:dyDescent="0.3">
      <c r="A11" s="3" t="s">
        <v>7</v>
      </c>
      <c r="B11" s="4">
        <v>1.9461218185631501E-4</v>
      </c>
      <c r="C11" s="4">
        <v>1.66087836964559E-4</v>
      </c>
      <c r="D11" s="3">
        <v>1.1717425274063999</v>
      </c>
      <c r="E11" s="3">
        <v>0.242272247722148</v>
      </c>
      <c r="F11" s="3" t="s">
        <v>15</v>
      </c>
      <c r="G11" s="3">
        <v>0.99715239502582997</v>
      </c>
    </row>
    <row r="12" spans="1:7" x14ac:dyDescent="0.3">
      <c r="A12" s="3" t="s">
        <v>7</v>
      </c>
      <c r="B12" s="4">
        <v>6.71127714861348E-5</v>
      </c>
      <c r="C12" s="4">
        <v>1.7154415961590199E-4</v>
      </c>
      <c r="D12" s="3">
        <v>0.39122737630009802</v>
      </c>
      <c r="E12" s="3">
        <v>0.69596107242183503</v>
      </c>
      <c r="F12" s="3" t="s">
        <v>16</v>
      </c>
      <c r="G12" s="3">
        <v>0.99715239502582997</v>
      </c>
    </row>
    <row r="13" spans="1:7" x14ac:dyDescent="0.3">
      <c r="A13" s="3" t="s">
        <v>7</v>
      </c>
      <c r="B13" s="4">
        <v>1.2379276527154501E-4</v>
      </c>
      <c r="C13" s="4">
        <v>1.7549226324416501E-4</v>
      </c>
      <c r="D13" s="3">
        <v>0.70540297892967796</v>
      </c>
      <c r="E13" s="3">
        <v>0.48124642478900098</v>
      </c>
      <c r="F13" s="3" t="s">
        <v>17</v>
      </c>
      <c r="G13" s="3">
        <v>0.99715239502582997</v>
      </c>
    </row>
    <row r="14" spans="1:7" x14ac:dyDescent="0.3">
      <c r="A14" s="3" t="s">
        <v>7</v>
      </c>
      <c r="B14" s="4">
        <v>1.1856427904066199E-4</v>
      </c>
      <c r="C14" s="4">
        <v>1.6055357743731199E-4</v>
      </c>
      <c r="D14" s="3">
        <v>0.73847173593472104</v>
      </c>
      <c r="E14" s="3">
        <v>0.46084857225049403</v>
      </c>
      <c r="F14" s="3" t="s">
        <v>18</v>
      </c>
      <c r="G14" s="3">
        <v>0.99715239502582997</v>
      </c>
    </row>
    <row r="15" spans="1:7" x14ac:dyDescent="0.3">
      <c r="A15" s="3" t="s">
        <v>7</v>
      </c>
      <c r="B15" s="4">
        <v>1.28097799936082E-4</v>
      </c>
      <c r="C15" s="4">
        <v>1.7231295845745E-4</v>
      </c>
      <c r="D15" s="3">
        <v>0.74340201156556596</v>
      </c>
      <c r="E15" s="3">
        <v>0.45794484617611803</v>
      </c>
      <c r="F15" s="3" t="s">
        <v>19</v>
      </c>
      <c r="G15" s="3">
        <v>0.99715239502582997</v>
      </c>
    </row>
    <row r="16" spans="1:7" x14ac:dyDescent="0.3">
      <c r="A16" s="3" t="s">
        <v>7</v>
      </c>
      <c r="B16" s="4">
        <v>1.52168214299231E-4</v>
      </c>
      <c r="C16" s="4">
        <v>1.7559714006257199E-4</v>
      </c>
      <c r="D16" s="3">
        <v>0.86657569847098403</v>
      </c>
      <c r="E16" s="3">
        <v>0.386998872235227</v>
      </c>
      <c r="F16" s="3" t="s">
        <v>20</v>
      </c>
      <c r="G16" s="3">
        <v>0.99715239502582997</v>
      </c>
    </row>
    <row r="17" spans="1:7" x14ac:dyDescent="0.3">
      <c r="A17" s="3" t="s">
        <v>7</v>
      </c>
      <c r="B17" s="4">
        <v>1.27926654404709E-5</v>
      </c>
      <c r="C17" s="4">
        <v>1.61255460422999E-4</v>
      </c>
      <c r="D17" s="3">
        <v>7.9331672905299896E-2</v>
      </c>
      <c r="E17" s="3">
        <v>0.93682468368858896</v>
      </c>
      <c r="F17" s="3" t="s">
        <v>21</v>
      </c>
      <c r="G17" s="3">
        <v>0.99715239502582997</v>
      </c>
    </row>
    <row r="18" spans="1:7" x14ac:dyDescent="0.3">
      <c r="A18" s="3" t="s">
        <v>7</v>
      </c>
      <c r="B18" s="4">
        <v>-2.7181232069067499E-4</v>
      </c>
      <c r="C18" s="4">
        <v>1.7350901287532301E-4</v>
      </c>
      <c r="D18" s="3">
        <v>-1.56656023906947</v>
      </c>
      <c r="E18" s="3">
        <v>0.11847734561364701</v>
      </c>
      <c r="F18" s="3" t="s">
        <v>22</v>
      </c>
      <c r="G18" s="3">
        <v>0.99715239502582997</v>
      </c>
    </row>
    <row r="19" spans="1:7" x14ac:dyDescent="0.3">
      <c r="A19" s="3" t="s">
        <v>7</v>
      </c>
      <c r="B19" s="4">
        <v>3.23913386691217E-5</v>
      </c>
      <c r="C19" s="4">
        <v>1.44418724821278E-4</v>
      </c>
      <c r="D19" s="3">
        <v>0.22428766566944</v>
      </c>
      <c r="E19" s="3">
        <v>0.82269141026044001</v>
      </c>
      <c r="F19" s="3" t="s">
        <v>23</v>
      </c>
      <c r="G19" s="3">
        <v>0.99715239502582997</v>
      </c>
    </row>
    <row r="20" spans="1:7" x14ac:dyDescent="0.3">
      <c r="A20" s="3" t="s">
        <v>7</v>
      </c>
      <c r="B20" s="4">
        <v>-2.99515952082699E-5</v>
      </c>
      <c r="C20" s="4">
        <v>1.6742761894432E-4</v>
      </c>
      <c r="D20" s="3">
        <v>-0.17889279795725099</v>
      </c>
      <c r="E20" s="3">
        <v>0.85816676889047305</v>
      </c>
      <c r="F20" s="3" t="s">
        <v>24</v>
      </c>
      <c r="G20" s="3">
        <v>0.99715239502582997</v>
      </c>
    </row>
    <row r="21" spans="1:7" x14ac:dyDescent="0.3">
      <c r="A21" s="3" t="s">
        <v>7</v>
      </c>
      <c r="B21" s="4">
        <v>6.7157399254900294E-5</v>
      </c>
      <c r="C21" s="4">
        <v>1.7570941436334699E-4</v>
      </c>
      <c r="D21" s="3">
        <v>0.38220717710677898</v>
      </c>
      <c r="E21" s="3">
        <v>0.70263240285442796</v>
      </c>
      <c r="F21" s="3" t="s">
        <v>25</v>
      </c>
      <c r="G21" s="3">
        <v>0.99715239502582997</v>
      </c>
    </row>
    <row r="22" spans="1:7" x14ac:dyDescent="0.3">
      <c r="A22" s="3" t="s">
        <v>7</v>
      </c>
      <c r="B22" s="4">
        <v>2.2292385634450199E-4</v>
      </c>
      <c r="C22" s="4">
        <v>1.6213706777394601E-4</v>
      </c>
      <c r="D22" s="3">
        <v>1.3749098796785</v>
      </c>
      <c r="E22" s="3">
        <v>0.17021706777091999</v>
      </c>
      <c r="F22" s="3" t="s">
        <v>26</v>
      </c>
      <c r="G22" s="3">
        <v>0.99715239502582997</v>
      </c>
    </row>
    <row r="23" spans="1:7" x14ac:dyDescent="0.3">
      <c r="A23" s="3" t="s">
        <v>7</v>
      </c>
      <c r="B23" s="4">
        <v>-1.3614402761929299E-4</v>
      </c>
      <c r="C23" s="4">
        <v>1.7983384790694099E-4</v>
      </c>
      <c r="D23" s="3">
        <v>-0.75705452118081595</v>
      </c>
      <c r="E23" s="3">
        <v>0.44976601186528598</v>
      </c>
      <c r="F23" s="3" t="s">
        <v>27</v>
      </c>
      <c r="G23" s="3">
        <v>0.99715239502582997</v>
      </c>
    </row>
    <row r="24" spans="1:7" x14ac:dyDescent="0.3">
      <c r="A24" s="3" t="s">
        <v>7</v>
      </c>
      <c r="B24" s="4">
        <v>3.83411772770233E-5</v>
      </c>
      <c r="C24" s="4">
        <v>1.48984853264828E-4</v>
      </c>
      <c r="D24" s="3">
        <v>0.25734949853506001</v>
      </c>
      <c r="E24" s="3">
        <v>0.79708659308468699</v>
      </c>
      <c r="F24" s="3" t="s">
        <v>28</v>
      </c>
      <c r="G24" s="3">
        <v>0.99715239502582997</v>
      </c>
    </row>
    <row r="25" spans="1:7" x14ac:dyDescent="0.3">
      <c r="A25" s="3" t="s">
        <v>7</v>
      </c>
      <c r="B25" s="4">
        <v>1.33144697330937E-4</v>
      </c>
      <c r="C25" s="4">
        <v>1.6214126411539701E-4</v>
      </c>
      <c r="D25" s="3">
        <v>0.82116479143875898</v>
      </c>
      <c r="E25" s="3">
        <v>0.41222693882170203</v>
      </c>
      <c r="F25" s="3" t="s">
        <v>29</v>
      </c>
      <c r="G25" s="3">
        <v>0.99715239502582997</v>
      </c>
    </row>
    <row r="26" spans="1:7" x14ac:dyDescent="0.3">
      <c r="A26" s="3" t="s">
        <v>7</v>
      </c>
      <c r="B26" s="4">
        <v>5.0021721436319898E-5</v>
      </c>
      <c r="C26" s="4">
        <v>1.7306081991087799E-4</v>
      </c>
      <c r="D26" s="3">
        <v>0.28904128307077098</v>
      </c>
      <c r="E26" s="3">
        <v>0.77279125363937895</v>
      </c>
      <c r="F26" s="3" t="s">
        <v>30</v>
      </c>
      <c r="G26" s="3">
        <v>0.99715239502582997</v>
      </c>
    </row>
    <row r="27" spans="1:7" x14ac:dyDescent="0.3">
      <c r="A27" s="3" t="s">
        <v>7</v>
      </c>
      <c r="B27" s="4">
        <v>7.8780128631515803E-6</v>
      </c>
      <c r="C27" s="4">
        <v>1.17629388815351E-4</v>
      </c>
      <c r="D27" s="3">
        <v>6.6973168376468106E-2</v>
      </c>
      <c r="E27" s="3">
        <v>0.94665929058617604</v>
      </c>
      <c r="F27" s="3" t="s">
        <v>31</v>
      </c>
      <c r="G27" s="3">
        <v>0.99715239502582997</v>
      </c>
    </row>
    <row r="28" spans="1:7" x14ac:dyDescent="0.3">
      <c r="A28" s="3" t="s">
        <v>7</v>
      </c>
      <c r="B28" s="4">
        <v>-1.4215253288410801E-4</v>
      </c>
      <c r="C28" s="4">
        <v>1.74428019141037E-4</v>
      </c>
      <c r="D28" s="3">
        <v>-0.81496386637956197</v>
      </c>
      <c r="E28" s="3">
        <v>0.41590434034972401</v>
      </c>
      <c r="F28" s="3" t="s">
        <v>32</v>
      </c>
      <c r="G28" s="3">
        <v>0.99715239502582997</v>
      </c>
    </row>
    <row r="29" spans="1:7" x14ac:dyDescent="0.3">
      <c r="A29" s="3" t="s">
        <v>7</v>
      </c>
      <c r="B29" s="4">
        <v>-8.5256007710319099E-6</v>
      </c>
      <c r="C29" s="4">
        <v>1.4921598654036E-4</v>
      </c>
      <c r="D29" s="3">
        <v>-5.7135974292713297E-2</v>
      </c>
      <c r="E29" s="3">
        <v>0.95447622671325305</v>
      </c>
      <c r="F29" s="3" t="s">
        <v>33</v>
      </c>
      <c r="G29" s="3">
        <v>0.99715239502582997</v>
      </c>
    </row>
    <row r="30" spans="1:7" x14ac:dyDescent="0.3">
      <c r="A30" s="3" t="s">
        <v>7</v>
      </c>
      <c r="B30" s="4">
        <v>1.78540657171067E-4</v>
      </c>
      <c r="C30" s="4">
        <v>1.6590611308728599E-4</v>
      </c>
      <c r="D30" s="3">
        <v>1.0761547832606599</v>
      </c>
      <c r="E30" s="3">
        <v>0.28294315211620602</v>
      </c>
      <c r="F30" s="3" t="s">
        <v>34</v>
      </c>
      <c r="G30" s="3">
        <v>0.99715239502582997</v>
      </c>
    </row>
    <row r="31" spans="1:7" x14ac:dyDescent="0.3">
      <c r="A31" s="3" t="s">
        <v>7</v>
      </c>
      <c r="B31" s="4">
        <v>8.3463888358318206E-5</v>
      </c>
      <c r="C31" s="4">
        <v>1.6324812982617301E-4</v>
      </c>
      <c r="D31" s="3">
        <v>0.51127010427127495</v>
      </c>
      <c r="E31" s="3">
        <v>0.60955097001463099</v>
      </c>
      <c r="F31" s="3" t="s">
        <v>35</v>
      </c>
      <c r="G31" s="3">
        <v>0.99715239502582997</v>
      </c>
    </row>
    <row r="32" spans="1:7" x14ac:dyDescent="0.3">
      <c r="A32" s="3" t="s">
        <v>7</v>
      </c>
      <c r="B32" s="4">
        <v>-3.2309786166576099E-5</v>
      </c>
      <c r="C32" s="4">
        <v>1.5737050182721901E-4</v>
      </c>
      <c r="D32" s="3">
        <v>-0.205310307785951</v>
      </c>
      <c r="E32" s="3">
        <v>0.83747625494311295</v>
      </c>
      <c r="F32" s="3" t="s">
        <v>36</v>
      </c>
      <c r="G32" s="3">
        <v>0.99715239502582997</v>
      </c>
    </row>
    <row r="33" spans="1:7" x14ac:dyDescent="0.3">
      <c r="A33" s="3" t="s">
        <v>7</v>
      </c>
      <c r="B33" s="4">
        <v>-2.2419299999653299E-4</v>
      </c>
      <c r="C33" s="4">
        <v>1.47203351853558E-4</v>
      </c>
      <c r="D33" s="3">
        <v>-1.5230155915170001</v>
      </c>
      <c r="E33" s="3">
        <v>0.128840744413144</v>
      </c>
      <c r="F33" s="3" t="s">
        <v>37</v>
      </c>
      <c r="G33" s="3">
        <v>0.99715239502582997</v>
      </c>
    </row>
    <row r="34" spans="1:7" x14ac:dyDescent="0.3">
      <c r="A34" s="3" t="s">
        <v>7</v>
      </c>
      <c r="B34" s="4">
        <v>-7.5624821045956002E-5</v>
      </c>
      <c r="C34" s="4">
        <v>1.7158152187097601E-4</v>
      </c>
      <c r="D34" s="3">
        <v>-0.44075154609494099</v>
      </c>
      <c r="E34" s="3">
        <v>0.65979127947549898</v>
      </c>
      <c r="F34" s="3" t="s">
        <v>38</v>
      </c>
      <c r="G34" s="3">
        <v>0.99715239502582997</v>
      </c>
    </row>
    <row r="35" spans="1:7" x14ac:dyDescent="0.3">
      <c r="A35" s="3" t="s">
        <v>7</v>
      </c>
      <c r="B35" s="4">
        <v>1.02933753727407E-4</v>
      </c>
      <c r="C35" s="4">
        <v>1.76560904701108E-4</v>
      </c>
      <c r="D35" s="3">
        <v>0.58299289925852504</v>
      </c>
      <c r="E35" s="3">
        <v>0.560427815962802</v>
      </c>
      <c r="F35" s="3" t="s">
        <v>39</v>
      </c>
      <c r="G35" s="3">
        <v>0.99715239502582997</v>
      </c>
    </row>
    <row r="36" spans="1:7" x14ac:dyDescent="0.3">
      <c r="A36" s="3" t="s">
        <v>7</v>
      </c>
      <c r="B36" s="4">
        <v>1.01955662928314E-4</v>
      </c>
      <c r="C36" s="4">
        <v>1.59969746864255E-4</v>
      </c>
      <c r="D36" s="3">
        <v>0.63734340353010699</v>
      </c>
      <c r="E36" s="3">
        <v>0.52440230037610402</v>
      </c>
      <c r="F36" s="3" t="s">
        <v>40</v>
      </c>
      <c r="G36" s="3">
        <v>0.99715239502582997</v>
      </c>
    </row>
    <row r="37" spans="1:7" x14ac:dyDescent="0.3">
      <c r="A37" s="3" t="s">
        <v>7</v>
      </c>
      <c r="B37" s="4">
        <v>2.9567121803415702E-5</v>
      </c>
      <c r="C37" s="4">
        <v>1.61398054970627E-4</v>
      </c>
      <c r="D37" s="3">
        <v>0.183193792569536</v>
      </c>
      <c r="E37" s="3">
        <v>0.854771807386421</v>
      </c>
      <c r="F37" s="3" t="s">
        <v>41</v>
      </c>
      <c r="G37" s="3">
        <v>0.99715239502582997</v>
      </c>
    </row>
    <row r="38" spans="1:7" x14ac:dyDescent="0.3">
      <c r="A38" s="3" t="s">
        <v>7</v>
      </c>
      <c r="B38" s="4">
        <v>-7.12741973257244E-5</v>
      </c>
      <c r="C38" s="4">
        <v>1.7623895103045301E-4</v>
      </c>
      <c r="D38" s="3">
        <v>-0.40441796157427501</v>
      </c>
      <c r="E38" s="3">
        <v>0.68626859167344401</v>
      </c>
      <c r="F38" s="3" t="s">
        <v>42</v>
      </c>
      <c r="G38" s="3">
        <v>0.99715239502582997</v>
      </c>
    </row>
    <row r="39" spans="1:7" x14ac:dyDescent="0.3">
      <c r="A39" s="3" t="s">
        <v>7</v>
      </c>
      <c r="B39" s="4">
        <v>-3.1180267842500298E-5</v>
      </c>
      <c r="C39" s="4">
        <v>1.65736700068636E-4</v>
      </c>
      <c r="D39" s="3">
        <v>-0.18813134224096201</v>
      </c>
      <c r="E39" s="3">
        <v>0.85090526623792995</v>
      </c>
      <c r="F39" s="3" t="s">
        <v>43</v>
      </c>
      <c r="G39" s="3">
        <v>0.99715239502582997</v>
      </c>
    </row>
    <row r="40" spans="1:7" x14ac:dyDescent="0.3">
      <c r="A40" s="3" t="s">
        <v>7</v>
      </c>
      <c r="B40" s="4">
        <v>-4.9129937715244101E-5</v>
      </c>
      <c r="C40" s="4">
        <v>1.6190975289489E-4</v>
      </c>
      <c r="D40" s="3">
        <v>-0.30344026123700302</v>
      </c>
      <c r="E40" s="3">
        <v>0.76177575904459505</v>
      </c>
      <c r="F40" s="3" t="s">
        <v>44</v>
      </c>
      <c r="G40" s="3">
        <v>0.99715239502582997</v>
      </c>
    </row>
    <row r="41" spans="1:7" x14ac:dyDescent="0.3">
      <c r="A41" s="3" t="s">
        <v>7</v>
      </c>
      <c r="B41" s="4">
        <v>2.5389277023717599E-4</v>
      </c>
      <c r="C41" s="4">
        <v>1.63488583386008E-4</v>
      </c>
      <c r="D41" s="3">
        <v>1.5529694182848</v>
      </c>
      <c r="E41" s="3">
        <v>0.12151730354599399</v>
      </c>
      <c r="F41" s="3" t="s">
        <v>45</v>
      </c>
      <c r="G41" s="3">
        <v>0.99715239502582997</v>
      </c>
    </row>
    <row r="42" spans="1:7" x14ac:dyDescent="0.3">
      <c r="A42" s="3" t="s">
        <v>7</v>
      </c>
      <c r="B42" s="4">
        <v>-1.3258670605551599E-4</v>
      </c>
      <c r="C42" s="4">
        <v>1.6148292362026399E-4</v>
      </c>
      <c r="D42" s="3">
        <v>-0.82105713151008497</v>
      </c>
      <c r="E42" s="3">
        <v>0.41228125655266501</v>
      </c>
      <c r="F42" s="3" t="s">
        <v>46</v>
      </c>
      <c r="G42" s="3">
        <v>0.99715239502582997</v>
      </c>
    </row>
    <row r="43" spans="1:7" x14ac:dyDescent="0.3">
      <c r="A43" s="3" t="s">
        <v>7</v>
      </c>
      <c r="B43" s="4">
        <v>-1.5194074991732001E-4</v>
      </c>
      <c r="C43" s="4">
        <v>1.7266032213828999E-4</v>
      </c>
      <c r="D43" s="3">
        <v>-0.87999806808900305</v>
      </c>
      <c r="E43" s="3">
        <v>0.37970547739494598</v>
      </c>
      <c r="F43" s="3" t="s">
        <v>47</v>
      </c>
      <c r="G43" s="3">
        <v>0.99715239502582997</v>
      </c>
    </row>
    <row r="44" spans="1:7" x14ac:dyDescent="0.3">
      <c r="A44" s="3" t="s">
        <v>7</v>
      </c>
      <c r="B44" s="4">
        <v>-1.4847229393608101E-4</v>
      </c>
      <c r="C44" s="4">
        <v>1.76403597660266E-4</v>
      </c>
      <c r="D44" s="3">
        <v>-0.84166250521728603</v>
      </c>
      <c r="E44" s="3">
        <v>0.40082178622813103</v>
      </c>
      <c r="F44" s="3" t="s">
        <v>48</v>
      </c>
      <c r="G44" s="3">
        <v>0.99715239502582997</v>
      </c>
    </row>
    <row r="45" spans="1:7" x14ac:dyDescent="0.3">
      <c r="A45" s="3" t="s">
        <v>7</v>
      </c>
      <c r="B45" s="4">
        <v>1.82775023189349E-4</v>
      </c>
      <c r="C45" s="4">
        <v>1.58365273761058E-4</v>
      </c>
      <c r="D45" s="3">
        <v>1.1541357448421401</v>
      </c>
      <c r="E45" s="3">
        <v>0.24936616639106099</v>
      </c>
      <c r="F45" s="3" t="s">
        <v>49</v>
      </c>
      <c r="G45" s="3">
        <v>0.99715239502582997</v>
      </c>
    </row>
    <row r="46" spans="1:7" x14ac:dyDescent="0.3">
      <c r="A46" s="3" t="s">
        <v>7</v>
      </c>
      <c r="B46" s="4">
        <v>-3.4394578896513201E-4</v>
      </c>
      <c r="C46" s="4">
        <v>1.60862856981619E-4</v>
      </c>
      <c r="D46" s="3">
        <v>-2.1381305505747101</v>
      </c>
      <c r="E46" s="3">
        <v>3.3350614371338398E-2</v>
      </c>
      <c r="F46" s="3" t="s">
        <v>50</v>
      </c>
      <c r="G46" s="3">
        <v>0.99715239502582997</v>
      </c>
    </row>
    <row r="47" spans="1:7" x14ac:dyDescent="0.3">
      <c r="A47" s="3" t="s">
        <v>7</v>
      </c>
      <c r="B47" s="4">
        <v>3.3272472794136397E-5</v>
      </c>
      <c r="C47" s="4">
        <v>1.5475873078921699E-4</v>
      </c>
      <c r="D47" s="3">
        <v>0.21499577196361</v>
      </c>
      <c r="E47" s="3">
        <v>0.82992172896638305</v>
      </c>
      <c r="F47" s="3" t="s">
        <v>51</v>
      </c>
      <c r="G47" s="3">
        <v>0.99715239502582997</v>
      </c>
    </row>
    <row r="48" spans="1:7" x14ac:dyDescent="0.3">
      <c r="A48" s="3" t="s">
        <v>7</v>
      </c>
      <c r="B48" s="4">
        <v>-3.00839829759546E-5</v>
      </c>
      <c r="C48" s="4">
        <v>1.7673484441570899E-4</v>
      </c>
      <c r="D48" s="3">
        <v>-0.170221005797771</v>
      </c>
      <c r="E48" s="3">
        <v>0.86498094152719496</v>
      </c>
      <c r="F48" s="3" t="s">
        <v>52</v>
      </c>
      <c r="G48" s="3">
        <v>0.99715239502582997</v>
      </c>
    </row>
    <row r="49" spans="1:7" x14ac:dyDescent="0.3">
      <c r="A49" s="3" t="s">
        <v>7</v>
      </c>
      <c r="B49" s="4">
        <v>7.9988401711696697E-5</v>
      </c>
      <c r="C49" s="4">
        <v>1.6173608603291999E-4</v>
      </c>
      <c r="D49" s="3">
        <v>0.49456125515128202</v>
      </c>
      <c r="E49" s="3">
        <v>0.62128821182291605</v>
      </c>
      <c r="F49" s="3" t="s">
        <v>53</v>
      </c>
      <c r="G49" s="3">
        <v>0.99715239502582997</v>
      </c>
    </row>
    <row r="50" spans="1:7" x14ac:dyDescent="0.3">
      <c r="A50" s="3" t="s">
        <v>7</v>
      </c>
      <c r="B50" s="4">
        <v>-6.8764301248019703E-6</v>
      </c>
      <c r="C50" s="4">
        <v>1.69729004193224E-4</v>
      </c>
      <c r="D50" s="3">
        <v>-4.05141723271625E-2</v>
      </c>
      <c r="E50" s="3">
        <v>0.96771528778526905</v>
      </c>
      <c r="F50" s="3" t="s">
        <v>54</v>
      </c>
      <c r="G50" s="3">
        <v>0.99715239502582997</v>
      </c>
    </row>
    <row r="51" spans="1:7" x14ac:dyDescent="0.3">
      <c r="A51" s="3" t="s">
        <v>7</v>
      </c>
      <c r="B51" s="4">
        <v>-2.0636253150456199E-4</v>
      </c>
      <c r="C51" s="4">
        <v>1.70597374632163E-4</v>
      </c>
      <c r="D51" s="3">
        <v>-1.20964658424266</v>
      </c>
      <c r="E51" s="3">
        <v>0.22757570532607499</v>
      </c>
      <c r="F51" s="3" t="s">
        <v>55</v>
      </c>
      <c r="G51" s="3">
        <v>0.99715239502582997</v>
      </c>
    </row>
    <row r="52" spans="1:7" x14ac:dyDescent="0.3">
      <c r="A52" s="3" t="s">
        <v>7</v>
      </c>
      <c r="B52" s="4">
        <v>2.9069254082970601E-5</v>
      </c>
      <c r="C52" s="4">
        <v>1.7196192143256099E-4</v>
      </c>
      <c r="D52" s="3">
        <v>0.169044715485868</v>
      </c>
      <c r="E52" s="3">
        <v>0.86589707952347905</v>
      </c>
      <c r="F52" s="3" t="s">
        <v>56</v>
      </c>
      <c r="G52" s="3">
        <v>0.99715239502582997</v>
      </c>
    </row>
    <row r="53" spans="1:7" x14ac:dyDescent="0.3">
      <c r="A53" s="3" t="s">
        <v>7</v>
      </c>
      <c r="B53" s="4">
        <v>8.6788537333227605E-5</v>
      </c>
      <c r="C53" s="4">
        <v>1.6416715378246401E-4</v>
      </c>
      <c r="D53" s="3">
        <v>0.52865957247592699</v>
      </c>
      <c r="E53" s="3">
        <v>0.59746191677013905</v>
      </c>
      <c r="F53" s="3" t="s">
        <v>57</v>
      </c>
      <c r="G53" s="3">
        <v>0.99715239502582997</v>
      </c>
    </row>
    <row r="54" spans="1:7" x14ac:dyDescent="0.3">
      <c r="A54" s="3" t="s">
        <v>7</v>
      </c>
      <c r="B54" s="4">
        <v>1.6014740421682499E-4</v>
      </c>
      <c r="C54" s="4">
        <v>1.7610921793560999E-4</v>
      </c>
      <c r="D54" s="3">
        <v>0.90936412127716504</v>
      </c>
      <c r="E54" s="3">
        <v>0.36403380211074798</v>
      </c>
      <c r="F54" s="3" t="s">
        <v>58</v>
      </c>
      <c r="G54" s="3">
        <v>0.99715239502582997</v>
      </c>
    </row>
    <row r="55" spans="1:7" x14ac:dyDescent="0.3">
      <c r="A55" s="3" t="s">
        <v>7</v>
      </c>
      <c r="B55" s="4">
        <v>7.1094434134917801E-5</v>
      </c>
      <c r="C55" s="4">
        <v>1.6331823425745799E-4</v>
      </c>
      <c r="D55" s="3">
        <v>0.43531228743780798</v>
      </c>
      <c r="E55" s="3">
        <v>0.66366524553703599</v>
      </c>
      <c r="F55" s="3" t="s">
        <v>59</v>
      </c>
      <c r="G55" s="3">
        <v>0.99715239502582997</v>
      </c>
    </row>
    <row r="56" spans="1:7" x14ac:dyDescent="0.3">
      <c r="A56" s="3" t="s">
        <v>7</v>
      </c>
      <c r="B56" s="4">
        <v>-2.9121775374182399E-5</v>
      </c>
      <c r="C56" s="4">
        <v>1.5099185912603399E-4</v>
      </c>
      <c r="D56" s="3">
        <v>-0.19286983776969199</v>
      </c>
      <c r="E56" s="3">
        <v>0.84721749769096699</v>
      </c>
      <c r="F56" s="3" t="s">
        <v>60</v>
      </c>
      <c r="G56" s="3">
        <v>0.99715239502582997</v>
      </c>
    </row>
    <row r="57" spans="1:7" x14ac:dyDescent="0.3">
      <c r="A57" s="3" t="s">
        <v>7</v>
      </c>
      <c r="B57" s="4">
        <v>-8.2911903522607907E-5</v>
      </c>
      <c r="C57" s="4">
        <v>1.7337111997223599E-4</v>
      </c>
      <c r="D57" s="3">
        <v>-0.47823365007900598</v>
      </c>
      <c r="E57" s="3">
        <v>0.63290184219464796</v>
      </c>
      <c r="F57" s="3" t="s">
        <v>61</v>
      </c>
      <c r="G57" s="3">
        <v>0.99715239502582997</v>
      </c>
    </row>
    <row r="58" spans="1:7" x14ac:dyDescent="0.3">
      <c r="A58" s="3" t="s">
        <v>7</v>
      </c>
      <c r="B58" s="4">
        <v>6.5062902629934699E-5</v>
      </c>
      <c r="C58" s="4">
        <v>1.5912430900410699E-4</v>
      </c>
      <c r="D58" s="3">
        <v>0.40888097511395999</v>
      </c>
      <c r="E58" s="3">
        <v>0.68292469346403295</v>
      </c>
      <c r="F58" s="3" t="s">
        <v>62</v>
      </c>
      <c r="G58" s="3">
        <v>0.99715239502582997</v>
      </c>
    </row>
    <row r="59" spans="1:7" x14ac:dyDescent="0.3">
      <c r="A59" s="3" t="s">
        <v>7</v>
      </c>
      <c r="B59" s="4">
        <v>1.3104682836297799E-4</v>
      </c>
      <c r="C59" s="4">
        <v>1.5858460562586499E-4</v>
      </c>
      <c r="D59" s="3">
        <v>0.82635277141683094</v>
      </c>
      <c r="E59" s="3">
        <v>0.40926291752788302</v>
      </c>
      <c r="F59" s="3" t="s">
        <v>63</v>
      </c>
      <c r="G59" s="3">
        <v>0.99715239502582997</v>
      </c>
    </row>
    <row r="60" spans="1:7" x14ac:dyDescent="0.3">
      <c r="A60" s="3" t="s">
        <v>7</v>
      </c>
      <c r="B60" s="4">
        <v>-3.2116607488927999E-5</v>
      </c>
      <c r="C60" s="4">
        <v>1.64947070883696E-4</v>
      </c>
      <c r="D60" s="3">
        <v>-0.194708565098276</v>
      </c>
      <c r="E60" s="3">
        <v>0.84577798716757702</v>
      </c>
      <c r="F60" s="3" t="s">
        <v>64</v>
      </c>
      <c r="G60" s="3">
        <v>0.99715239502582997</v>
      </c>
    </row>
    <row r="61" spans="1:7" x14ac:dyDescent="0.3">
      <c r="A61" s="3" t="s">
        <v>7</v>
      </c>
      <c r="B61" s="4">
        <v>-2.96027117152584E-4</v>
      </c>
      <c r="C61" s="4">
        <v>1.5478865127644301E-4</v>
      </c>
      <c r="D61" s="3">
        <v>-1.91246008484107</v>
      </c>
      <c r="E61" s="3">
        <v>5.6812501235393102E-2</v>
      </c>
      <c r="F61" s="3" t="s">
        <v>65</v>
      </c>
      <c r="G61" s="3">
        <v>0.99715239502582997</v>
      </c>
    </row>
    <row r="62" spans="1:7" x14ac:dyDescent="0.3">
      <c r="A62" s="3" t="s">
        <v>7</v>
      </c>
      <c r="B62" s="4">
        <v>-5.0645957647712998E-6</v>
      </c>
      <c r="C62" s="4">
        <v>1.48443137495195E-4</v>
      </c>
      <c r="D62" s="3">
        <v>-3.4118086226351999E-2</v>
      </c>
      <c r="E62" s="3">
        <v>0.97280637650551205</v>
      </c>
      <c r="F62" s="3" t="s">
        <v>66</v>
      </c>
      <c r="G62" s="3">
        <v>0.99715239502582997</v>
      </c>
    </row>
    <row r="63" spans="1:7" x14ac:dyDescent="0.3">
      <c r="A63" s="3" t="s">
        <v>7</v>
      </c>
      <c r="B63" s="4">
        <v>3.3814883877487997E-5</v>
      </c>
      <c r="C63" s="4">
        <v>1.7530225600246099E-4</v>
      </c>
      <c r="D63" s="3">
        <v>0.19289474447501201</v>
      </c>
      <c r="E63" s="3">
        <v>0.84720120663936305</v>
      </c>
      <c r="F63" s="3" t="s">
        <v>67</v>
      </c>
      <c r="G63" s="3">
        <v>0.99715239502582997</v>
      </c>
    </row>
    <row r="64" spans="1:7" x14ac:dyDescent="0.3">
      <c r="A64" s="3" t="s">
        <v>7</v>
      </c>
      <c r="B64" s="4">
        <v>3.8557903632408602E-5</v>
      </c>
      <c r="C64" s="4">
        <v>1.6863592737951201E-4</v>
      </c>
      <c r="D64" s="3">
        <v>0.22864584214984399</v>
      </c>
      <c r="E64" s="3">
        <v>0.81933111113838397</v>
      </c>
      <c r="F64" s="3" t="s">
        <v>68</v>
      </c>
      <c r="G64" s="3">
        <v>0.99715239502582997</v>
      </c>
    </row>
    <row r="65" spans="1:7" x14ac:dyDescent="0.3">
      <c r="A65" s="3" t="s">
        <v>7</v>
      </c>
      <c r="B65" s="4">
        <v>-7.4597346263151104E-5</v>
      </c>
      <c r="C65" s="4">
        <v>1.52994909757157E-4</v>
      </c>
      <c r="D65" s="3">
        <v>-0.48758057625287199</v>
      </c>
      <c r="E65" s="3">
        <v>0.62621534224085196</v>
      </c>
      <c r="F65" s="3" t="s">
        <v>69</v>
      </c>
      <c r="G65" s="3">
        <v>0.99715239502582997</v>
      </c>
    </row>
    <row r="66" spans="1:7" x14ac:dyDescent="0.3">
      <c r="A66" s="3" t="s">
        <v>7</v>
      </c>
      <c r="B66" s="4">
        <v>9.8184326554544399E-5</v>
      </c>
      <c r="C66" s="4">
        <v>1.5766769857726199E-4</v>
      </c>
      <c r="D66" s="3">
        <v>0.62272949653305498</v>
      </c>
      <c r="E66" s="3">
        <v>0.53402764819158199</v>
      </c>
      <c r="F66" s="3" t="s">
        <v>70</v>
      </c>
      <c r="G66" s="3">
        <v>0.99715239502582997</v>
      </c>
    </row>
    <row r="67" spans="1:7" x14ac:dyDescent="0.3">
      <c r="A67" s="3" t="s">
        <v>7</v>
      </c>
      <c r="B67" s="4">
        <v>-2.37438354439812E-4</v>
      </c>
      <c r="C67" s="4">
        <v>1.53620453356482E-4</v>
      </c>
      <c r="D67" s="3">
        <v>-1.5456168059133799</v>
      </c>
      <c r="E67" s="3">
        <v>0.123287670653388</v>
      </c>
      <c r="F67" s="3" t="s">
        <v>71</v>
      </c>
      <c r="G67" s="3">
        <v>0.99715239502582997</v>
      </c>
    </row>
    <row r="68" spans="1:7" x14ac:dyDescent="0.3">
      <c r="A68" s="3" t="s">
        <v>7</v>
      </c>
      <c r="B68" s="4">
        <v>3.1444860895603502E-5</v>
      </c>
      <c r="C68" s="4">
        <v>1.77747531060423E-4</v>
      </c>
      <c r="D68" s="3">
        <v>0.17690744117798299</v>
      </c>
      <c r="E68" s="3">
        <v>0.85973091793447598</v>
      </c>
      <c r="F68" s="3" t="s">
        <v>72</v>
      </c>
      <c r="G68" s="3">
        <v>0.99715239502582997</v>
      </c>
    </row>
    <row r="69" spans="1:7" x14ac:dyDescent="0.3">
      <c r="A69" s="3" t="s">
        <v>7</v>
      </c>
      <c r="B69" s="4">
        <v>4.4501102094821298E-5</v>
      </c>
      <c r="C69" s="4">
        <v>1.7581387174682201E-4</v>
      </c>
      <c r="D69" s="3">
        <v>0.25311485181843002</v>
      </c>
      <c r="E69" s="3">
        <v>0.80038747319217096</v>
      </c>
      <c r="F69" s="3" t="s">
        <v>73</v>
      </c>
      <c r="G69" s="3">
        <v>0.99715239502582997</v>
      </c>
    </row>
    <row r="70" spans="1:7" x14ac:dyDescent="0.3">
      <c r="A70" s="3" t="s">
        <v>7</v>
      </c>
      <c r="B70" s="4">
        <v>-3.6197299450690099E-4</v>
      </c>
      <c r="C70" s="4">
        <v>1.74815098227081E-4</v>
      </c>
      <c r="D70" s="3">
        <v>-2.07060487439538</v>
      </c>
      <c r="E70" s="3">
        <v>3.9418247561126302E-2</v>
      </c>
      <c r="F70" s="3" t="s">
        <v>74</v>
      </c>
      <c r="G70" s="3">
        <v>0.99715239502582997</v>
      </c>
    </row>
    <row r="71" spans="1:7" x14ac:dyDescent="0.3">
      <c r="A71" s="3" t="s">
        <v>7</v>
      </c>
      <c r="B71" s="4">
        <v>4.1404530608836298E-6</v>
      </c>
      <c r="C71" s="4">
        <v>1.60882251622372E-4</v>
      </c>
      <c r="D71" s="3">
        <v>2.57359218877805E-2</v>
      </c>
      <c r="E71" s="3">
        <v>0.97948604576515796</v>
      </c>
      <c r="F71" s="3" t="s">
        <v>75</v>
      </c>
      <c r="G71" s="3">
        <v>0.99715239502582997</v>
      </c>
    </row>
    <row r="72" spans="1:7" x14ac:dyDescent="0.3">
      <c r="A72" s="3" t="s">
        <v>7</v>
      </c>
      <c r="B72" s="4">
        <v>4.4956545646992502E-5</v>
      </c>
      <c r="C72" s="4">
        <v>1.7296883876800599E-4</v>
      </c>
      <c r="D72" s="3">
        <v>0.25991124162711399</v>
      </c>
      <c r="E72" s="3">
        <v>0.79515052545260601</v>
      </c>
      <c r="F72" s="3" t="s">
        <v>76</v>
      </c>
      <c r="G72" s="3">
        <v>0.99715239502582997</v>
      </c>
    </row>
    <row r="73" spans="1:7" x14ac:dyDescent="0.3">
      <c r="A73" s="3" t="s">
        <v>7</v>
      </c>
      <c r="B73" s="4">
        <v>1.6906345674618E-4</v>
      </c>
      <c r="C73" s="4">
        <v>1.51178887594542E-4</v>
      </c>
      <c r="D73" s="3">
        <v>1.11830070611185</v>
      </c>
      <c r="E73" s="3">
        <v>0.26435461920299602</v>
      </c>
      <c r="F73" s="3" t="s">
        <v>77</v>
      </c>
      <c r="G73" s="3">
        <v>0.99715239502582997</v>
      </c>
    </row>
    <row r="74" spans="1:7" x14ac:dyDescent="0.3">
      <c r="A74" s="3" t="s">
        <v>7</v>
      </c>
      <c r="B74" s="4">
        <v>-9.7361110995850496E-5</v>
      </c>
      <c r="C74" s="4">
        <v>1.6253333918942901E-4</v>
      </c>
      <c r="D74" s="3">
        <v>-0.59902240045888699</v>
      </c>
      <c r="E74" s="3">
        <v>0.54963212739016298</v>
      </c>
      <c r="F74" s="3" t="s">
        <v>78</v>
      </c>
      <c r="G74" s="3">
        <v>0.99715239502582997</v>
      </c>
    </row>
    <row r="75" spans="1:7" x14ac:dyDescent="0.3">
      <c r="A75" s="3" t="s">
        <v>7</v>
      </c>
      <c r="B75" s="4">
        <v>1.2505908483701999E-4</v>
      </c>
      <c r="C75" s="4">
        <v>1.6079861827850901E-4</v>
      </c>
      <c r="D75" s="3">
        <v>0.77773731003342905</v>
      </c>
      <c r="E75" s="3">
        <v>0.43738288746074699</v>
      </c>
      <c r="F75" s="3" t="s">
        <v>79</v>
      </c>
      <c r="G75" s="3">
        <v>0.99715239502582997</v>
      </c>
    </row>
    <row r="76" spans="1:7" x14ac:dyDescent="0.3">
      <c r="A76" s="3" t="s">
        <v>7</v>
      </c>
      <c r="B76" s="4">
        <v>-7.0409940686812106E-5</v>
      </c>
      <c r="C76" s="4">
        <v>1.60276115237263E-4</v>
      </c>
      <c r="D76" s="3">
        <v>-0.43930401346814002</v>
      </c>
      <c r="E76" s="3">
        <v>0.66076397434001799</v>
      </c>
      <c r="F76" s="3" t="s">
        <v>80</v>
      </c>
      <c r="G76" s="3">
        <v>0.99715239502582997</v>
      </c>
    </row>
    <row r="77" spans="1:7" x14ac:dyDescent="0.3">
      <c r="A77" s="3" t="s">
        <v>7</v>
      </c>
      <c r="B77" s="4">
        <v>3.7860978972398399E-5</v>
      </c>
      <c r="C77" s="4">
        <v>1.5943212236052001E-4</v>
      </c>
      <c r="D77" s="3">
        <v>0.23747396956043801</v>
      </c>
      <c r="E77" s="3">
        <v>0.81245621538561696</v>
      </c>
      <c r="F77" s="3" t="s">
        <v>81</v>
      </c>
      <c r="G77" s="3">
        <v>0.99715239502582997</v>
      </c>
    </row>
    <row r="78" spans="1:7" x14ac:dyDescent="0.3">
      <c r="A78" s="3" t="s">
        <v>7</v>
      </c>
      <c r="B78" s="4">
        <v>1.47615979810014E-4</v>
      </c>
      <c r="C78" s="4">
        <v>1.7054469146703401E-4</v>
      </c>
      <c r="D78" s="3">
        <v>0.86555599321335397</v>
      </c>
      <c r="E78" s="3">
        <v>0.38756023992142402</v>
      </c>
      <c r="F78" s="3" t="s">
        <v>82</v>
      </c>
      <c r="G78" s="3">
        <v>0.99715239502582997</v>
      </c>
    </row>
    <row r="79" spans="1:7" x14ac:dyDescent="0.3">
      <c r="A79" s="3" t="s">
        <v>7</v>
      </c>
      <c r="B79" s="4">
        <v>-3.5900179951002401E-5</v>
      </c>
      <c r="C79" s="4">
        <v>1.5821789610263699E-4</v>
      </c>
      <c r="D79" s="3">
        <v>-0.22690340875038301</v>
      </c>
      <c r="E79" s="3">
        <v>0.82065816645491396</v>
      </c>
      <c r="F79" s="3" t="s">
        <v>83</v>
      </c>
      <c r="G79" s="3">
        <v>0.99715239502582997</v>
      </c>
    </row>
    <row r="80" spans="1:7" x14ac:dyDescent="0.3">
      <c r="A80" s="3" t="s">
        <v>7</v>
      </c>
      <c r="B80" s="4">
        <v>-6.3486738135937594E-5</v>
      </c>
      <c r="C80" s="4">
        <v>1.63520629903519E-4</v>
      </c>
      <c r="D80" s="3">
        <v>-0.388249104552716</v>
      </c>
      <c r="E80" s="3">
        <v>0.69811557425783899</v>
      </c>
      <c r="F80" s="3" t="s">
        <v>84</v>
      </c>
      <c r="G80" s="3">
        <v>0.99715239502582997</v>
      </c>
    </row>
    <row r="81" spans="1:7" x14ac:dyDescent="0.3">
      <c r="A81" s="3" t="s">
        <v>7</v>
      </c>
      <c r="B81" s="4">
        <v>-2.11952456490123E-4</v>
      </c>
      <c r="C81" s="4">
        <v>1.75379631656601E-4</v>
      </c>
      <c r="D81" s="3">
        <v>-1.2085351901361701</v>
      </c>
      <c r="E81" s="3">
        <v>0.22800186464924199</v>
      </c>
      <c r="F81" s="3" t="s">
        <v>85</v>
      </c>
      <c r="G81" s="3">
        <v>0.99715239502582997</v>
      </c>
    </row>
    <row r="82" spans="1:7" x14ac:dyDescent="0.3">
      <c r="A82" s="3" t="s">
        <v>7</v>
      </c>
      <c r="B82" s="4">
        <v>-3.07058708733922E-4</v>
      </c>
      <c r="C82" s="4">
        <v>1.7628941379341901E-4</v>
      </c>
      <c r="D82" s="3">
        <v>-1.7417875647016501</v>
      </c>
      <c r="E82" s="3">
        <v>8.2795558166985805E-2</v>
      </c>
      <c r="F82" s="3" t="s">
        <v>86</v>
      </c>
      <c r="G82" s="3">
        <v>0.99715239502582997</v>
      </c>
    </row>
    <row r="83" spans="1:7" x14ac:dyDescent="0.3">
      <c r="A83" s="3" t="s">
        <v>7</v>
      </c>
      <c r="B83" s="4">
        <v>3.2794790459079299E-4</v>
      </c>
      <c r="C83" s="4">
        <v>1.7377770644586699E-4</v>
      </c>
      <c r="D83" s="3">
        <v>1.8871690235648899</v>
      </c>
      <c r="E83" s="3">
        <v>6.0305465435177001E-2</v>
      </c>
      <c r="F83" s="3" t="s">
        <v>87</v>
      </c>
      <c r="G83" s="3">
        <v>0.99715239502582997</v>
      </c>
    </row>
    <row r="84" spans="1:7" x14ac:dyDescent="0.3">
      <c r="A84" s="3" t="s">
        <v>7</v>
      </c>
      <c r="B84" s="4">
        <v>-2.3167768792039899E-4</v>
      </c>
      <c r="C84" s="4">
        <v>1.7504884780563499E-4</v>
      </c>
      <c r="D84" s="3">
        <v>-1.3235030725688699</v>
      </c>
      <c r="E84" s="3">
        <v>0.186872363881049</v>
      </c>
      <c r="F84" s="3" t="s">
        <v>88</v>
      </c>
      <c r="G84" s="3">
        <v>0.99715239502582997</v>
      </c>
    </row>
    <row r="85" spans="1:7" x14ac:dyDescent="0.3">
      <c r="A85" s="3" t="s">
        <v>7</v>
      </c>
      <c r="B85" s="4">
        <v>-1.4459864345487699E-4</v>
      </c>
      <c r="C85" s="4">
        <v>1.6026005656404101E-4</v>
      </c>
      <c r="D85" s="3">
        <v>-0.90227500573166297</v>
      </c>
      <c r="E85" s="3">
        <v>0.36767270671723701</v>
      </c>
      <c r="F85" s="3" t="s">
        <v>89</v>
      </c>
      <c r="G85" s="3">
        <v>0.99715239502582997</v>
      </c>
    </row>
    <row r="86" spans="1:7" x14ac:dyDescent="0.3">
      <c r="A86" s="3" t="s">
        <v>7</v>
      </c>
      <c r="B86" s="4">
        <v>-1.12830800616498E-4</v>
      </c>
      <c r="C86" s="4">
        <v>1.7278498331472599E-4</v>
      </c>
      <c r="D86" s="3">
        <v>-0.65301277027632398</v>
      </c>
      <c r="E86" s="3">
        <v>0.51436034986286305</v>
      </c>
      <c r="F86" s="3" t="s">
        <v>90</v>
      </c>
      <c r="G86" s="3">
        <v>0.99715239502582997</v>
      </c>
    </row>
    <row r="87" spans="1:7" x14ac:dyDescent="0.3">
      <c r="A87" s="3" t="s">
        <v>7</v>
      </c>
      <c r="B87" s="4">
        <v>1.05980552665182E-4</v>
      </c>
      <c r="C87" s="4">
        <v>1.6227879375497599E-4</v>
      </c>
      <c r="D87" s="3">
        <v>0.65307703004744799</v>
      </c>
      <c r="E87" s="3">
        <v>0.51424441660085196</v>
      </c>
      <c r="F87" s="3" t="s">
        <v>91</v>
      </c>
      <c r="G87" s="3">
        <v>0.99715239502582997</v>
      </c>
    </row>
    <row r="88" spans="1:7" x14ac:dyDescent="0.3">
      <c r="A88" s="3" t="s">
        <v>7</v>
      </c>
      <c r="B88" s="4">
        <v>-1.70917824554026E-4</v>
      </c>
      <c r="C88" s="4">
        <v>1.79092212121529E-4</v>
      </c>
      <c r="D88" s="3">
        <v>-0.95435654364492795</v>
      </c>
      <c r="E88" s="3">
        <v>0.34084003541688701</v>
      </c>
      <c r="F88" s="3" t="s">
        <v>92</v>
      </c>
      <c r="G88" s="3">
        <v>0.99715239502582997</v>
      </c>
    </row>
    <row r="89" spans="1:7" x14ac:dyDescent="0.3">
      <c r="A89" s="3" t="s">
        <v>7</v>
      </c>
      <c r="B89" s="4">
        <v>1.5104706258232899E-4</v>
      </c>
      <c r="C89" s="4">
        <v>1.6736595951006401E-4</v>
      </c>
      <c r="D89" s="3">
        <v>0.90249572269351896</v>
      </c>
      <c r="E89" s="3">
        <v>0.36755570168594398</v>
      </c>
      <c r="F89" s="3" t="s">
        <v>93</v>
      </c>
      <c r="G89" s="3">
        <v>0.99715239502582997</v>
      </c>
    </row>
    <row r="90" spans="1:7" x14ac:dyDescent="0.3">
      <c r="A90" s="3" t="s">
        <v>7</v>
      </c>
      <c r="B90" s="4">
        <v>1.63321563934889E-5</v>
      </c>
      <c r="C90" s="4">
        <v>1.6276194442909299E-4</v>
      </c>
      <c r="D90" s="3">
        <v>0.100343826997004</v>
      </c>
      <c r="E90" s="3">
        <v>0.92014046025473595</v>
      </c>
      <c r="F90" s="3" t="s">
        <v>94</v>
      </c>
      <c r="G90" s="3">
        <v>0.99715239502582997</v>
      </c>
    </row>
    <row r="91" spans="1:7" x14ac:dyDescent="0.3">
      <c r="A91" s="3" t="s">
        <v>7</v>
      </c>
      <c r="B91" s="4">
        <v>1.7763717607947001E-4</v>
      </c>
      <c r="C91" s="4">
        <v>1.74264849197151E-4</v>
      </c>
      <c r="D91" s="3">
        <v>1.01935173328331</v>
      </c>
      <c r="E91" s="3">
        <v>0.30900976653712398</v>
      </c>
      <c r="F91" s="3" t="s">
        <v>95</v>
      </c>
      <c r="G91" s="3">
        <v>0.99715239502582997</v>
      </c>
    </row>
    <row r="92" spans="1:7" x14ac:dyDescent="0.3">
      <c r="A92" s="3" t="s">
        <v>7</v>
      </c>
      <c r="B92" s="4">
        <v>7.6405345479289895E-5</v>
      </c>
      <c r="C92" s="4">
        <v>1.78191030433623E-4</v>
      </c>
      <c r="D92" s="3">
        <v>0.428783341638236</v>
      </c>
      <c r="E92" s="3">
        <v>0.66845013456623503</v>
      </c>
      <c r="F92" s="3" t="s">
        <v>96</v>
      </c>
      <c r="G92" s="3">
        <v>0.99715239502582997</v>
      </c>
    </row>
    <row r="93" spans="1:7" x14ac:dyDescent="0.3">
      <c r="A93" s="3" t="s">
        <v>7</v>
      </c>
      <c r="B93" s="4">
        <v>7.0111676843711998E-5</v>
      </c>
      <c r="C93" s="4">
        <v>1.6384954216698401E-4</v>
      </c>
      <c r="D93" s="3">
        <v>0.42790279372437101</v>
      </c>
      <c r="E93" s="3">
        <v>0.66905200069364901</v>
      </c>
      <c r="F93" s="3" t="s">
        <v>97</v>
      </c>
      <c r="G93" s="3">
        <v>0.99715239502582997</v>
      </c>
    </row>
    <row r="94" spans="1:7" x14ac:dyDescent="0.3">
      <c r="A94" s="3" t="s">
        <v>7</v>
      </c>
      <c r="B94" s="4">
        <v>-4.54031991191424E-4</v>
      </c>
      <c r="C94" s="4">
        <v>1.70792117818901E-4</v>
      </c>
      <c r="D94" s="3">
        <v>-2.65838960831233</v>
      </c>
      <c r="E94" s="3">
        <v>8.3685377871295895E-3</v>
      </c>
      <c r="F94" s="3" t="s">
        <v>98</v>
      </c>
      <c r="G94" s="3">
        <v>0.99715239502582997</v>
      </c>
    </row>
    <row r="95" spans="1:7" x14ac:dyDescent="0.3">
      <c r="A95" s="3" t="s">
        <v>7</v>
      </c>
      <c r="B95" s="4">
        <v>7.4877705601286799E-5</v>
      </c>
      <c r="C95" s="4">
        <v>1.6380170898547299E-4</v>
      </c>
      <c r="D95" s="3">
        <v>0.45712408048152497</v>
      </c>
      <c r="E95" s="3">
        <v>0.64792410187963601</v>
      </c>
      <c r="F95" s="3" t="s">
        <v>99</v>
      </c>
      <c r="G95" s="3">
        <v>0.99715239502582997</v>
      </c>
    </row>
    <row r="96" spans="1:7" x14ac:dyDescent="0.3">
      <c r="A96" s="3" t="s">
        <v>7</v>
      </c>
      <c r="B96" s="4">
        <v>1.04206533781477E-4</v>
      </c>
      <c r="C96" s="4">
        <v>1.76294196687635E-4</v>
      </c>
      <c r="D96" s="3">
        <v>0.591094521200344</v>
      </c>
      <c r="E96" s="3">
        <v>0.55501803442155395</v>
      </c>
      <c r="F96" s="3" t="s">
        <v>100</v>
      </c>
      <c r="G96" s="3">
        <v>0.99715239502582997</v>
      </c>
    </row>
    <row r="97" spans="1:7" x14ac:dyDescent="0.3">
      <c r="A97" s="3" t="s">
        <v>7</v>
      </c>
      <c r="B97" s="4">
        <v>2.7969353580820501E-4</v>
      </c>
      <c r="C97" s="4">
        <v>1.65864258436958E-4</v>
      </c>
      <c r="D97" s="3">
        <v>1.6862797232142099</v>
      </c>
      <c r="E97" s="3">
        <v>9.28324352148307E-2</v>
      </c>
      <c r="F97" s="3" t="s">
        <v>101</v>
      </c>
      <c r="G97" s="3">
        <v>0.99715239502582997</v>
      </c>
    </row>
    <row r="98" spans="1:7" x14ac:dyDescent="0.3">
      <c r="A98" s="3" t="s">
        <v>7</v>
      </c>
      <c r="B98" s="4">
        <v>1.5384686736386901E-4</v>
      </c>
      <c r="C98" s="4">
        <v>1.7625316801508101E-4</v>
      </c>
      <c r="D98" s="3">
        <v>0.87287433806979997</v>
      </c>
      <c r="E98" s="3">
        <v>0.383562532154614</v>
      </c>
      <c r="F98" s="3" t="s">
        <v>102</v>
      </c>
      <c r="G98" s="3">
        <v>0.99715239502582997</v>
      </c>
    </row>
    <row r="99" spans="1:7" x14ac:dyDescent="0.3">
      <c r="A99" s="3" t="s">
        <v>7</v>
      </c>
      <c r="B99" s="4">
        <v>-2.5806200037922201E-5</v>
      </c>
      <c r="C99" s="4">
        <v>1.6344783396852E-4</v>
      </c>
      <c r="D99" s="3">
        <v>-0.15788646084409</v>
      </c>
      <c r="E99" s="3">
        <v>0.87466130065182002</v>
      </c>
      <c r="F99" s="3" t="s">
        <v>103</v>
      </c>
      <c r="G99" s="3">
        <v>0.99715239502582997</v>
      </c>
    </row>
    <row r="100" spans="1:7" x14ac:dyDescent="0.3">
      <c r="A100" s="3" t="s">
        <v>7</v>
      </c>
      <c r="B100" s="4">
        <v>-5.6131283967792899E-5</v>
      </c>
      <c r="C100" s="4">
        <v>1.4564333252348901E-4</v>
      </c>
      <c r="D100" s="3">
        <v>-0.38540235927889099</v>
      </c>
      <c r="E100" s="3">
        <v>0.70021337109624204</v>
      </c>
      <c r="F100" s="3" t="s">
        <v>104</v>
      </c>
      <c r="G100" s="3">
        <v>0.99715239502582997</v>
      </c>
    </row>
    <row r="101" spans="1:7" x14ac:dyDescent="0.3">
      <c r="A101" s="3" t="s">
        <v>7</v>
      </c>
      <c r="B101" s="4">
        <v>1.7719621371900101E-4</v>
      </c>
      <c r="C101" s="4">
        <v>1.5898681479966899E-4</v>
      </c>
      <c r="D101" s="3">
        <v>1.11453401932906</v>
      </c>
      <c r="E101" s="3">
        <v>0.26598586344891401</v>
      </c>
      <c r="F101" s="3" t="s">
        <v>105</v>
      </c>
      <c r="G101" s="3">
        <v>0.99715239502582997</v>
      </c>
    </row>
    <row r="102" spans="1:7" x14ac:dyDescent="0.3">
      <c r="A102" s="3" t="s">
        <v>7</v>
      </c>
      <c r="B102" s="4">
        <v>-1.1400995169541599E-4</v>
      </c>
      <c r="C102" s="4">
        <v>1.74472266284972E-4</v>
      </c>
      <c r="D102" s="3">
        <v>-0.65345601408764697</v>
      </c>
      <c r="E102" s="3">
        <v>0.51406772097522901</v>
      </c>
      <c r="F102" s="3" t="s">
        <v>106</v>
      </c>
      <c r="G102" s="3">
        <v>0.99715239502582997</v>
      </c>
    </row>
    <row r="103" spans="1:7" x14ac:dyDescent="0.3">
      <c r="A103" s="3" t="s">
        <v>7</v>
      </c>
      <c r="B103" s="4">
        <v>1.05001015394491E-4</v>
      </c>
      <c r="C103" s="4">
        <v>1.5465089328591E-4</v>
      </c>
      <c r="D103" s="3">
        <v>0.67895511731944103</v>
      </c>
      <c r="E103" s="3">
        <v>0.49770966107540998</v>
      </c>
      <c r="F103" s="3" t="s">
        <v>107</v>
      </c>
      <c r="G103" s="3">
        <v>0.99715239502582997</v>
      </c>
    </row>
    <row r="104" spans="1:7" x14ac:dyDescent="0.3">
      <c r="A104" s="3" t="s">
        <v>7</v>
      </c>
      <c r="B104" s="4">
        <v>2.7166295493094599E-4</v>
      </c>
      <c r="C104" s="4">
        <v>1.6986233939974001E-4</v>
      </c>
      <c r="D104" s="3">
        <v>1.5993124543730399</v>
      </c>
      <c r="E104" s="3">
        <v>0.111004170648873</v>
      </c>
      <c r="F104" s="3" t="s">
        <v>108</v>
      </c>
      <c r="G104" s="3">
        <v>0.99715239502582997</v>
      </c>
    </row>
    <row r="105" spans="1:7" x14ac:dyDescent="0.3">
      <c r="A105" s="3" t="s">
        <v>7</v>
      </c>
      <c r="B105" s="4">
        <v>2.8343293947078097E-4</v>
      </c>
      <c r="C105" s="4">
        <v>1.7180924381086099E-4</v>
      </c>
      <c r="D105" s="3">
        <v>1.6496955180293</v>
      </c>
      <c r="E105" s="3">
        <v>0.100276325354951</v>
      </c>
      <c r="F105" s="3" t="s">
        <v>109</v>
      </c>
      <c r="G105" s="3">
        <v>0.99715239502582997</v>
      </c>
    </row>
    <row r="106" spans="1:7" x14ac:dyDescent="0.3">
      <c r="A106" s="3" t="s">
        <v>7</v>
      </c>
      <c r="B106" s="4">
        <v>-3.8959929338509798E-4</v>
      </c>
      <c r="C106" s="4">
        <v>1.7411056930708899E-4</v>
      </c>
      <c r="D106" s="3">
        <v>-2.2376544682818098</v>
      </c>
      <c r="E106" s="3">
        <v>2.6169666175583601E-2</v>
      </c>
      <c r="F106" s="3" t="s">
        <v>110</v>
      </c>
      <c r="G106" s="3">
        <v>0.99715239502582997</v>
      </c>
    </row>
    <row r="107" spans="1:7" x14ac:dyDescent="0.3">
      <c r="A107" s="3" t="s">
        <v>7</v>
      </c>
      <c r="B107" s="4">
        <v>-3.4029381050758003E-4</v>
      </c>
      <c r="C107" s="4">
        <v>1.6470980848889299E-4</v>
      </c>
      <c r="D107" s="3">
        <v>-2.0660203155449999</v>
      </c>
      <c r="E107" s="3">
        <v>3.9723777877052002E-2</v>
      </c>
      <c r="F107" s="3" t="s">
        <v>111</v>
      </c>
      <c r="G107" s="3">
        <v>0.99715239502582997</v>
      </c>
    </row>
    <row r="108" spans="1:7" x14ac:dyDescent="0.3">
      <c r="A108" s="3" t="s">
        <v>7</v>
      </c>
      <c r="B108" s="4">
        <v>-3.2013303515583701E-4</v>
      </c>
      <c r="C108" s="4">
        <v>1.62769786870944E-4</v>
      </c>
      <c r="D108" s="3">
        <v>-1.9667841391821801</v>
      </c>
      <c r="E108" s="3">
        <v>5.0161384279435797E-2</v>
      </c>
      <c r="F108" s="3" t="s">
        <v>112</v>
      </c>
      <c r="G108" s="3">
        <v>0.99715239502582997</v>
      </c>
    </row>
    <row r="109" spans="1:7" x14ac:dyDescent="0.3">
      <c r="A109" s="3" t="s">
        <v>7</v>
      </c>
      <c r="B109" s="4">
        <v>-1.24027758378993E-5</v>
      </c>
      <c r="C109" s="4">
        <v>1.4961461621523699E-4</v>
      </c>
      <c r="D109" s="3">
        <v>-8.2898156287461597E-2</v>
      </c>
      <c r="E109" s="3">
        <v>0.93398990786695801</v>
      </c>
      <c r="F109" s="3" t="s">
        <v>113</v>
      </c>
      <c r="G109" s="3">
        <v>0.99715239502582997</v>
      </c>
    </row>
    <row r="110" spans="1:7" x14ac:dyDescent="0.3">
      <c r="A110" s="3" t="s">
        <v>7</v>
      </c>
      <c r="B110" s="4">
        <v>3.1225772747343599E-5</v>
      </c>
      <c r="C110" s="4">
        <v>1.76479317659425E-4</v>
      </c>
      <c r="D110" s="3">
        <v>0.176937293057784</v>
      </c>
      <c r="E110" s="3">
        <v>0.85969976906344003</v>
      </c>
      <c r="F110" s="3" t="s">
        <v>114</v>
      </c>
      <c r="G110" s="3">
        <v>0.99715239502582997</v>
      </c>
    </row>
    <row r="111" spans="1:7" x14ac:dyDescent="0.3">
      <c r="A111" s="3" t="s">
        <v>7</v>
      </c>
      <c r="B111" s="4">
        <v>1.09993962290595E-4</v>
      </c>
      <c r="C111" s="4">
        <v>1.64944768440335E-4</v>
      </c>
      <c r="D111" s="3">
        <v>0.66685329477656796</v>
      </c>
      <c r="E111" s="3">
        <v>0.50540346926221902</v>
      </c>
      <c r="F111" s="3" t="s">
        <v>115</v>
      </c>
      <c r="G111" s="3">
        <v>0.99715239502582997</v>
      </c>
    </row>
    <row r="112" spans="1:7" x14ac:dyDescent="0.3">
      <c r="A112" s="3" t="s">
        <v>7</v>
      </c>
      <c r="B112" s="4">
        <v>-1.1885446562967099E-4</v>
      </c>
      <c r="C112" s="4">
        <v>1.7541346038890999E-4</v>
      </c>
      <c r="D112" s="3">
        <v>-0.67756753310810802</v>
      </c>
      <c r="E112" s="3">
        <v>0.49868527502943</v>
      </c>
      <c r="F112" s="3" t="s">
        <v>116</v>
      </c>
      <c r="G112" s="3">
        <v>0.99715239502582997</v>
      </c>
    </row>
    <row r="113" spans="1:7" x14ac:dyDescent="0.3">
      <c r="A113" s="3" t="s">
        <v>7</v>
      </c>
      <c r="B113" s="4">
        <v>7.5179823471322198E-5</v>
      </c>
      <c r="C113" s="4">
        <v>1.6400963844500699E-4</v>
      </c>
      <c r="D113" s="3">
        <v>0.45838661790922802</v>
      </c>
      <c r="E113" s="3">
        <v>0.64702160462495795</v>
      </c>
      <c r="F113" s="3" t="s">
        <v>117</v>
      </c>
      <c r="G113" s="3">
        <v>0.99715239502582997</v>
      </c>
    </row>
    <row r="114" spans="1:7" x14ac:dyDescent="0.3">
      <c r="A114" s="3" t="s">
        <v>7</v>
      </c>
      <c r="B114" s="4">
        <v>-7.8040604031019204E-5</v>
      </c>
      <c r="C114" s="4">
        <v>1.6415115628769E-4</v>
      </c>
      <c r="D114" s="3">
        <v>-0.47541915510022598</v>
      </c>
      <c r="E114" s="3">
        <v>0.63484613422596303</v>
      </c>
      <c r="F114" s="3" t="s">
        <v>118</v>
      </c>
      <c r="G114" s="3">
        <v>0.99715239502582997</v>
      </c>
    </row>
    <row r="115" spans="1:7" x14ac:dyDescent="0.3">
      <c r="A115" s="3" t="s">
        <v>7</v>
      </c>
      <c r="B115" s="4">
        <v>1.07657561290026E-4</v>
      </c>
      <c r="C115" s="4">
        <v>1.6333036614637301E-4</v>
      </c>
      <c r="D115" s="3">
        <v>0.65913990049802795</v>
      </c>
      <c r="E115" s="3">
        <v>0.51041260020683898</v>
      </c>
      <c r="F115" s="3" t="s">
        <v>119</v>
      </c>
      <c r="G115" s="3">
        <v>0.99715239502582997</v>
      </c>
    </row>
    <row r="116" spans="1:7" x14ac:dyDescent="0.3">
      <c r="A116" s="3" t="s">
        <v>7</v>
      </c>
      <c r="B116" s="4">
        <v>5.7423159206871498E-5</v>
      </c>
      <c r="C116" s="4">
        <v>1.7556837883733701E-4</v>
      </c>
      <c r="D116" s="3">
        <v>0.32707005434089897</v>
      </c>
      <c r="E116" s="3">
        <v>0.74389079209588704</v>
      </c>
      <c r="F116" s="3" t="s">
        <v>120</v>
      </c>
      <c r="G116" s="3">
        <v>0.99715239502582997</v>
      </c>
    </row>
    <row r="117" spans="1:7" x14ac:dyDescent="0.3">
      <c r="A117" s="3" t="s">
        <v>7</v>
      </c>
      <c r="B117" s="4">
        <v>7.0522032423895505E-5</v>
      </c>
      <c r="C117" s="4">
        <v>1.7589458857147501E-4</v>
      </c>
      <c r="D117" s="3">
        <v>0.40093349657109201</v>
      </c>
      <c r="E117" s="3">
        <v>0.68880747780738905</v>
      </c>
      <c r="F117" s="3" t="s">
        <v>121</v>
      </c>
      <c r="G117" s="3">
        <v>0.99715239502582997</v>
      </c>
    </row>
    <row r="118" spans="1:7" x14ac:dyDescent="0.3">
      <c r="A118" s="3" t="s">
        <v>7</v>
      </c>
      <c r="B118" s="4">
        <v>3.1352579849894798E-5</v>
      </c>
      <c r="C118" s="4">
        <v>1.7804653763728599E-4</v>
      </c>
      <c r="D118" s="3">
        <v>0.17609205023557301</v>
      </c>
      <c r="E118" s="3">
        <v>0.86037392438728999</v>
      </c>
      <c r="F118" s="3" t="s">
        <v>122</v>
      </c>
      <c r="G118" s="3">
        <v>0.99715239502582997</v>
      </c>
    </row>
    <row r="119" spans="1:7" x14ac:dyDescent="0.3">
      <c r="A119" s="3" t="s">
        <v>7</v>
      </c>
      <c r="B119" s="4">
        <v>2.1334525756571399E-4</v>
      </c>
      <c r="C119" s="4">
        <v>1.64566125002061E-4</v>
      </c>
      <c r="D119" s="3">
        <v>1.2964105314082199</v>
      </c>
      <c r="E119" s="3">
        <v>0.19589396806381801</v>
      </c>
      <c r="F119" s="3" t="s">
        <v>123</v>
      </c>
      <c r="G119" s="3">
        <v>0.99715239502582997</v>
      </c>
    </row>
    <row r="120" spans="1:7" x14ac:dyDescent="0.3">
      <c r="A120" s="3" t="s">
        <v>7</v>
      </c>
      <c r="B120" s="4">
        <v>2.5365725570679099E-4</v>
      </c>
      <c r="C120" s="4">
        <v>1.6978128111092E-4</v>
      </c>
      <c r="D120" s="3">
        <v>1.4940236876942401</v>
      </c>
      <c r="E120" s="3">
        <v>0.13632011051755399</v>
      </c>
      <c r="F120" s="3" t="s">
        <v>124</v>
      </c>
      <c r="G120" s="3">
        <v>0.99715239502582997</v>
      </c>
    </row>
    <row r="121" spans="1:7" x14ac:dyDescent="0.3">
      <c r="A121" s="3" t="s">
        <v>7</v>
      </c>
      <c r="B121" s="4">
        <v>1.5030122354989199E-4</v>
      </c>
      <c r="C121" s="4">
        <v>1.54366271825649E-4</v>
      </c>
      <c r="D121" s="3">
        <v>0.97366621459674896</v>
      </c>
      <c r="E121" s="3">
        <v>0.33101999830649298</v>
      </c>
      <c r="F121" s="3" t="s">
        <v>125</v>
      </c>
      <c r="G121" s="3">
        <v>0.99715239502582997</v>
      </c>
    </row>
    <row r="122" spans="1:7" x14ac:dyDescent="0.3">
      <c r="A122" s="3" t="s">
        <v>7</v>
      </c>
      <c r="B122" s="4">
        <v>1.48662306777169E-4</v>
      </c>
      <c r="C122" s="4">
        <v>1.63611968552396E-4</v>
      </c>
      <c r="D122" s="3">
        <v>0.90862733388334405</v>
      </c>
      <c r="E122" s="3">
        <v>0.36430396104373503</v>
      </c>
      <c r="F122" s="3" t="s">
        <v>126</v>
      </c>
      <c r="G122" s="3">
        <v>0.99715239502582997</v>
      </c>
    </row>
    <row r="123" spans="1:7" x14ac:dyDescent="0.3">
      <c r="A123" s="3" t="s">
        <v>7</v>
      </c>
      <c r="B123" s="4">
        <v>-1.4791826418565301E-4</v>
      </c>
      <c r="C123" s="4">
        <v>1.6258896436569401E-4</v>
      </c>
      <c r="D123" s="3">
        <v>-0.90976816761656898</v>
      </c>
      <c r="E123" s="3">
        <v>0.36370028594665799</v>
      </c>
      <c r="F123" s="3" t="s">
        <v>127</v>
      </c>
      <c r="G123" s="3">
        <v>0.99715239502582997</v>
      </c>
    </row>
    <row r="124" spans="1:7" x14ac:dyDescent="0.3">
      <c r="A124" s="3" t="s">
        <v>7</v>
      </c>
      <c r="B124" s="4">
        <v>-6.72450745854906E-5</v>
      </c>
      <c r="C124" s="4">
        <v>1.5791142233987599E-4</v>
      </c>
      <c r="D124" s="3">
        <v>-0.42584047175990403</v>
      </c>
      <c r="E124" s="3">
        <v>0.67054550253275602</v>
      </c>
      <c r="F124" s="3" t="s">
        <v>128</v>
      </c>
      <c r="G124" s="3">
        <v>0.99715239502582997</v>
      </c>
    </row>
    <row r="125" spans="1:7" x14ac:dyDescent="0.3">
      <c r="A125" s="3" t="s">
        <v>7</v>
      </c>
      <c r="B125" s="4">
        <v>-1.01594400436095E-4</v>
      </c>
      <c r="C125" s="4">
        <v>1.6019394061355801E-4</v>
      </c>
      <c r="D125" s="3">
        <v>-0.63419627513361898</v>
      </c>
      <c r="E125" s="3">
        <v>0.52644755825651202</v>
      </c>
      <c r="F125" s="3" t="s">
        <v>129</v>
      </c>
      <c r="G125" s="3">
        <v>0.99715239502582997</v>
      </c>
    </row>
    <row r="126" spans="1:7" x14ac:dyDescent="0.3">
      <c r="A126" s="3" t="s">
        <v>7</v>
      </c>
      <c r="B126" s="4">
        <v>3.0727601027876302E-4</v>
      </c>
      <c r="C126" s="4">
        <v>1.4957487589843999E-4</v>
      </c>
      <c r="D126" s="3">
        <v>2.0543290337569799</v>
      </c>
      <c r="E126" s="3">
        <v>4.0824686004350998E-2</v>
      </c>
      <c r="F126" s="3" t="s">
        <v>130</v>
      </c>
      <c r="G126" s="3">
        <v>0.99715239502582997</v>
      </c>
    </row>
    <row r="127" spans="1:7" x14ac:dyDescent="0.3">
      <c r="A127" s="3" t="s">
        <v>7</v>
      </c>
      <c r="B127" s="4">
        <v>3.14582146504538E-5</v>
      </c>
      <c r="C127" s="4">
        <v>1.61357592356341E-4</v>
      </c>
      <c r="D127" s="3">
        <v>0.19495961851600799</v>
      </c>
      <c r="E127" s="3">
        <v>0.84555921943533097</v>
      </c>
      <c r="F127" s="3" t="s">
        <v>131</v>
      </c>
      <c r="G127" s="3">
        <v>0.99715239502582997</v>
      </c>
    </row>
    <row r="128" spans="1:7" x14ac:dyDescent="0.3">
      <c r="A128" s="3" t="s">
        <v>7</v>
      </c>
      <c r="B128" s="4">
        <v>-1.4948032103067501E-4</v>
      </c>
      <c r="C128" s="4">
        <v>1.59150241464922E-4</v>
      </c>
      <c r="D128" s="3">
        <v>-0.93924030309198103</v>
      </c>
      <c r="E128" s="3">
        <v>0.34838900574624798</v>
      </c>
      <c r="F128" s="3" t="s">
        <v>132</v>
      </c>
      <c r="G128" s="3">
        <v>0.99715239502582997</v>
      </c>
    </row>
    <row r="129" spans="1:7" x14ac:dyDescent="0.3">
      <c r="A129" s="3" t="s">
        <v>7</v>
      </c>
      <c r="B129" s="4">
        <v>-1.2459434535681601E-5</v>
      </c>
      <c r="C129" s="4">
        <v>1.7697971453436799E-4</v>
      </c>
      <c r="D129" s="3">
        <v>-7.0400353896277398E-2</v>
      </c>
      <c r="E129" s="3">
        <v>0.94393388022351399</v>
      </c>
      <c r="F129" s="3" t="s">
        <v>133</v>
      </c>
      <c r="G129" s="3">
        <v>0.99715239502582997</v>
      </c>
    </row>
    <row r="130" spans="1:7" x14ac:dyDescent="0.3">
      <c r="A130" s="3" t="s">
        <v>7</v>
      </c>
      <c r="B130" s="4">
        <v>3.3026632238594499E-4</v>
      </c>
      <c r="C130" s="4">
        <v>1.7917703291672399E-4</v>
      </c>
      <c r="D130" s="3">
        <v>1.8432402691892</v>
      </c>
      <c r="E130" s="3">
        <v>6.6537343887946201E-2</v>
      </c>
      <c r="F130" s="3" t="s">
        <v>134</v>
      </c>
      <c r="G130" s="3">
        <v>0.99715239502582997</v>
      </c>
    </row>
    <row r="131" spans="1:7" x14ac:dyDescent="0.3">
      <c r="A131" s="3" t="s">
        <v>7</v>
      </c>
      <c r="B131" s="4">
        <v>-1.15267286070749E-4</v>
      </c>
      <c r="C131" s="4">
        <v>1.7556484018054001E-4</v>
      </c>
      <c r="D131" s="3">
        <v>-0.65655108364644399</v>
      </c>
      <c r="E131" s="3">
        <v>0.51210658510045204</v>
      </c>
      <c r="F131" s="3" t="s">
        <v>135</v>
      </c>
      <c r="G131" s="3">
        <v>0.99715239502582997</v>
      </c>
    </row>
    <row r="132" spans="1:7" x14ac:dyDescent="0.3">
      <c r="A132" s="3" t="s">
        <v>7</v>
      </c>
      <c r="B132" s="4">
        <v>8.37235551035254E-5</v>
      </c>
      <c r="C132" s="4">
        <v>1.64610011464843E-4</v>
      </c>
      <c r="D132" s="3">
        <v>0.50861763727783105</v>
      </c>
      <c r="E132" s="3">
        <v>0.61142221103341698</v>
      </c>
      <c r="F132" s="3" t="s">
        <v>136</v>
      </c>
      <c r="G132" s="3">
        <v>0.99715239502582997</v>
      </c>
    </row>
    <row r="133" spans="1:7" x14ac:dyDescent="0.3">
      <c r="A133" s="3" t="s">
        <v>7</v>
      </c>
      <c r="B133" s="4">
        <v>1.8473756291620402E-5</v>
      </c>
      <c r="C133" s="4">
        <v>1.8150180679223199E-4</v>
      </c>
      <c r="D133" s="3">
        <v>0.101782767996175</v>
      </c>
      <c r="E133" s="3">
        <v>0.91901201668283306</v>
      </c>
      <c r="F133" s="3" t="s">
        <v>137</v>
      </c>
      <c r="G133" s="3">
        <v>0.99715239502582997</v>
      </c>
    </row>
    <row r="134" spans="1:7" x14ac:dyDescent="0.3">
      <c r="A134" s="3" t="s">
        <v>7</v>
      </c>
      <c r="B134" s="4">
        <v>5.8159555800998897E-5</v>
      </c>
      <c r="C134" s="4">
        <v>1.59523491645873E-4</v>
      </c>
      <c r="D134" s="3">
        <v>0.36458301658859898</v>
      </c>
      <c r="E134" s="3">
        <v>0.71568214336061498</v>
      </c>
      <c r="F134" s="3" t="s">
        <v>138</v>
      </c>
      <c r="G134" s="3">
        <v>0.99715239502582997</v>
      </c>
    </row>
    <row r="135" spans="1:7" x14ac:dyDescent="0.3">
      <c r="A135" s="3" t="s">
        <v>7</v>
      </c>
      <c r="B135" s="4">
        <v>2.03688258715002E-4</v>
      </c>
      <c r="C135" s="4">
        <v>1.7646111582725801E-4</v>
      </c>
      <c r="D135" s="3">
        <v>1.1542954251428199</v>
      </c>
      <c r="E135" s="3">
        <v>0.249490168562886</v>
      </c>
      <c r="F135" s="3" t="s">
        <v>139</v>
      </c>
      <c r="G135" s="3">
        <v>0.99715239502582997</v>
      </c>
    </row>
    <row r="136" spans="1:7" x14ac:dyDescent="0.3">
      <c r="A136" s="3" t="s">
        <v>7</v>
      </c>
      <c r="B136" s="4">
        <v>-7.8866894673728101E-5</v>
      </c>
      <c r="C136" s="4">
        <v>1.6428557775552199E-4</v>
      </c>
      <c r="D136" s="3">
        <v>-0.48005975783882898</v>
      </c>
      <c r="E136" s="3">
        <v>0.631551847154876</v>
      </c>
      <c r="F136" s="3" t="s">
        <v>140</v>
      </c>
      <c r="G136" s="3">
        <v>0.99715239502582997</v>
      </c>
    </row>
    <row r="137" spans="1:7" x14ac:dyDescent="0.3">
      <c r="A137" s="3" t="s">
        <v>7</v>
      </c>
      <c r="B137" s="4">
        <v>1.42591228167512E-4</v>
      </c>
      <c r="C137" s="4">
        <v>1.6430985024317799E-4</v>
      </c>
      <c r="D137" s="3">
        <v>0.86781911100568099</v>
      </c>
      <c r="E137" s="3">
        <v>0.38621338973670999</v>
      </c>
      <c r="F137" s="3" t="s">
        <v>141</v>
      </c>
      <c r="G137" s="3">
        <v>0.99715239502582997</v>
      </c>
    </row>
    <row r="138" spans="1:7" x14ac:dyDescent="0.3">
      <c r="A138" s="3" t="s">
        <v>7</v>
      </c>
      <c r="B138" s="4">
        <v>-1.09928607674064E-4</v>
      </c>
      <c r="C138" s="4">
        <v>1.79616439516123E-4</v>
      </c>
      <c r="D138" s="3">
        <v>-0.61201863242699595</v>
      </c>
      <c r="E138" s="3">
        <v>0.54109530067802103</v>
      </c>
      <c r="F138" s="3" t="s">
        <v>142</v>
      </c>
      <c r="G138" s="3">
        <v>0.99715239502582997</v>
      </c>
    </row>
    <row r="139" spans="1:7" x14ac:dyDescent="0.3">
      <c r="A139" s="3" t="s">
        <v>7</v>
      </c>
      <c r="B139" s="4">
        <v>2.76232858456373E-4</v>
      </c>
      <c r="C139" s="4">
        <v>1.6153083842964999E-4</v>
      </c>
      <c r="D139" s="3">
        <v>1.71009363377183</v>
      </c>
      <c r="E139" s="3">
        <v>8.8307171207814394E-2</v>
      </c>
      <c r="F139" s="3" t="s">
        <v>143</v>
      </c>
      <c r="G139" s="3">
        <v>0.99715239502582997</v>
      </c>
    </row>
    <row r="140" spans="1:7" x14ac:dyDescent="0.3">
      <c r="A140" s="3" t="s">
        <v>7</v>
      </c>
      <c r="B140" s="4">
        <v>6.2911926949959696E-5</v>
      </c>
      <c r="C140" s="4">
        <v>1.64963541335044E-4</v>
      </c>
      <c r="D140" s="3">
        <v>0.38136867359184601</v>
      </c>
      <c r="E140" s="3">
        <v>0.70321187880130398</v>
      </c>
      <c r="F140" s="3" t="s">
        <v>144</v>
      </c>
      <c r="G140" s="3">
        <v>0.99715239502582997</v>
      </c>
    </row>
    <row r="141" spans="1:7" x14ac:dyDescent="0.3">
      <c r="A141" s="3" t="s">
        <v>7</v>
      </c>
      <c r="B141" s="4">
        <v>2.0821070996420501E-4</v>
      </c>
      <c r="C141" s="4">
        <v>1.63097515946219E-4</v>
      </c>
      <c r="D141" s="3">
        <v>1.27660258193547</v>
      </c>
      <c r="E141" s="3">
        <v>0.202778177506656</v>
      </c>
      <c r="F141" s="3" t="s">
        <v>145</v>
      </c>
      <c r="G141" s="3">
        <v>0.99715239502582997</v>
      </c>
    </row>
    <row r="142" spans="1:7" x14ac:dyDescent="0.3">
      <c r="A142" s="3" t="s">
        <v>7</v>
      </c>
      <c r="B142" s="4">
        <v>-1.3356044507853299E-4</v>
      </c>
      <c r="C142" s="4">
        <v>1.6220058559450999E-4</v>
      </c>
      <c r="D142" s="3">
        <v>-0.82342763800141305</v>
      </c>
      <c r="E142" s="3">
        <v>0.41094148269355002</v>
      </c>
      <c r="F142" s="3" t="s">
        <v>146</v>
      </c>
      <c r="G142" s="3">
        <v>0.99715239502582997</v>
      </c>
    </row>
    <row r="143" spans="1:7" x14ac:dyDescent="0.3">
      <c r="A143" s="3" t="s">
        <v>7</v>
      </c>
      <c r="B143" s="4">
        <v>1.37567447925574E-4</v>
      </c>
      <c r="C143" s="4">
        <v>1.57101204278464E-4</v>
      </c>
      <c r="D143" s="3">
        <v>0.87566132008595998</v>
      </c>
      <c r="E143" s="3">
        <v>0.38192180982784102</v>
      </c>
      <c r="F143" s="3" t="s">
        <v>147</v>
      </c>
      <c r="G143" s="3">
        <v>0.99715239502582997</v>
      </c>
    </row>
    <row r="144" spans="1:7" x14ac:dyDescent="0.3">
      <c r="A144" s="3" t="s">
        <v>7</v>
      </c>
      <c r="B144" s="4">
        <v>2.3748705689723501E-4</v>
      </c>
      <c r="C144" s="4">
        <v>1.7159275040724199E-4</v>
      </c>
      <c r="D144" s="3">
        <v>1.38401567859717</v>
      </c>
      <c r="E144" s="3">
        <v>0.16759790009834899</v>
      </c>
      <c r="F144" s="3" t="s">
        <v>148</v>
      </c>
      <c r="G144" s="3">
        <v>0.99715239502582997</v>
      </c>
    </row>
    <row r="145" spans="1:7" x14ac:dyDescent="0.3">
      <c r="A145" s="3" t="s">
        <v>7</v>
      </c>
      <c r="B145" s="4">
        <v>2.3916197633351999E-4</v>
      </c>
      <c r="C145" s="4">
        <v>1.7491343140526401E-4</v>
      </c>
      <c r="D145" s="3">
        <v>1.3673162455969099</v>
      </c>
      <c r="E145" s="3">
        <v>0.17277930012054199</v>
      </c>
      <c r="F145" s="3" t="s">
        <v>149</v>
      </c>
      <c r="G145" s="3">
        <v>0.99715239502582997</v>
      </c>
    </row>
    <row r="146" spans="1:7" x14ac:dyDescent="0.3">
      <c r="A146" s="3" t="s">
        <v>7</v>
      </c>
      <c r="B146" s="4">
        <v>7.3598520134235103E-5</v>
      </c>
      <c r="C146" s="4">
        <v>1.7445787166408999E-4</v>
      </c>
      <c r="D146" s="3">
        <v>0.42186987283638</v>
      </c>
      <c r="E146" s="3">
        <v>0.67348254057100199</v>
      </c>
      <c r="F146" s="3" t="s">
        <v>150</v>
      </c>
      <c r="G146" s="3">
        <v>0.99715239502582997</v>
      </c>
    </row>
    <row r="147" spans="1:7" x14ac:dyDescent="0.3">
      <c r="A147" s="3" t="s">
        <v>7</v>
      </c>
      <c r="B147" s="4">
        <v>4.7579302467054197E-5</v>
      </c>
      <c r="C147" s="4">
        <v>1.75365167582281E-4</v>
      </c>
      <c r="D147" s="3">
        <v>0.271315581782966</v>
      </c>
      <c r="E147" s="3">
        <v>0.78636956604659103</v>
      </c>
      <c r="F147" s="3" t="s">
        <v>151</v>
      </c>
      <c r="G147" s="3">
        <v>0.99715239502582997</v>
      </c>
    </row>
    <row r="148" spans="1:7" x14ac:dyDescent="0.3">
      <c r="A148" s="3" t="s">
        <v>7</v>
      </c>
      <c r="B148" s="4">
        <v>1.0585651087485E-4</v>
      </c>
      <c r="C148" s="4">
        <v>1.6567095923678501E-4</v>
      </c>
      <c r="D148" s="3">
        <v>0.638956346740013</v>
      </c>
      <c r="E148" s="3">
        <v>0.52336093198567601</v>
      </c>
      <c r="F148" s="3" t="s">
        <v>152</v>
      </c>
      <c r="G148" s="3">
        <v>0.99715239502582997</v>
      </c>
    </row>
    <row r="149" spans="1:7" x14ac:dyDescent="0.3">
      <c r="A149" s="3" t="s">
        <v>7</v>
      </c>
      <c r="B149" s="4">
        <v>6.2410353805688503E-5</v>
      </c>
      <c r="C149" s="4">
        <v>1.5985425327081699E-4</v>
      </c>
      <c r="D149" s="3">
        <v>0.39042035184359902</v>
      </c>
      <c r="E149" s="3">
        <v>0.696560881135313</v>
      </c>
      <c r="F149" s="3" t="s">
        <v>153</v>
      </c>
      <c r="G149" s="3">
        <v>0.99715239502582997</v>
      </c>
    </row>
    <row r="150" spans="1:7" x14ac:dyDescent="0.3">
      <c r="A150" s="3" t="s">
        <v>7</v>
      </c>
      <c r="B150" s="4">
        <v>9.6915687577839299E-5</v>
      </c>
      <c r="C150" s="4">
        <v>1.6123530793285299E-4</v>
      </c>
      <c r="D150" s="3">
        <v>0.60108228663041696</v>
      </c>
      <c r="E150" s="3">
        <v>0.54825470511264895</v>
      </c>
      <c r="F150" s="3" t="s">
        <v>154</v>
      </c>
      <c r="G150" s="3">
        <v>0.99715239502582997</v>
      </c>
    </row>
    <row r="151" spans="1:7" x14ac:dyDescent="0.3">
      <c r="A151" s="3" t="s">
        <v>7</v>
      </c>
      <c r="B151" s="4">
        <v>-1.84066101883776E-4</v>
      </c>
      <c r="C151" s="4">
        <v>1.5780780465757499E-4</v>
      </c>
      <c r="D151" s="3">
        <v>-1.1663941608159301</v>
      </c>
      <c r="E151" s="3">
        <v>0.244410127511829</v>
      </c>
      <c r="F151" s="3" t="s">
        <v>155</v>
      </c>
      <c r="G151" s="3">
        <v>0.99715239502582997</v>
      </c>
    </row>
    <row r="152" spans="1:7" x14ac:dyDescent="0.3">
      <c r="A152" s="3" t="s">
        <v>7</v>
      </c>
      <c r="B152" s="4">
        <v>-2.22103395132034E-4</v>
      </c>
      <c r="C152" s="4">
        <v>1.7222628082045599E-4</v>
      </c>
      <c r="D152" s="3">
        <v>-1.28960222605964</v>
      </c>
      <c r="E152" s="3">
        <v>0.198375816942229</v>
      </c>
      <c r="F152" s="3" t="s">
        <v>156</v>
      </c>
      <c r="G152" s="3">
        <v>0.99715239502582997</v>
      </c>
    </row>
    <row r="153" spans="1:7" x14ac:dyDescent="0.3">
      <c r="A153" s="3" t="s">
        <v>7</v>
      </c>
      <c r="B153" s="4">
        <v>-1.45628621111779E-4</v>
      </c>
      <c r="C153" s="4">
        <v>1.6754492287541299E-4</v>
      </c>
      <c r="D153" s="3">
        <v>-0.86919148973596805</v>
      </c>
      <c r="E153" s="3">
        <v>0.38557278320729399</v>
      </c>
      <c r="F153" s="3" t="s">
        <v>157</v>
      </c>
      <c r="G153" s="3">
        <v>0.99715239502582997</v>
      </c>
    </row>
    <row r="154" spans="1:7" x14ac:dyDescent="0.3">
      <c r="A154" s="3" t="s">
        <v>7</v>
      </c>
      <c r="B154" s="4">
        <v>-2.7358237623142598E-4</v>
      </c>
      <c r="C154" s="4">
        <v>1.76302609529018E-4</v>
      </c>
      <c r="D154" s="3">
        <v>-1.55177723666306</v>
      </c>
      <c r="E154" s="3">
        <v>0.12197547817892899</v>
      </c>
      <c r="F154" s="3" t="s">
        <v>158</v>
      </c>
      <c r="G154" s="3">
        <v>0.99715239502582997</v>
      </c>
    </row>
    <row r="155" spans="1:7" x14ac:dyDescent="0.3">
      <c r="A155" s="3" t="s">
        <v>7</v>
      </c>
      <c r="B155" s="4">
        <v>1.3642198650800499E-4</v>
      </c>
      <c r="C155" s="4">
        <v>1.7692417776549299E-4</v>
      </c>
      <c r="D155" s="3">
        <v>0.77107599555346096</v>
      </c>
      <c r="E155" s="3">
        <v>0.44138713010512698</v>
      </c>
      <c r="F155" s="3" t="s">
        <v>159</v>
      </c>
      <c r="G155" s="3">
        <v>0.99715239502582997</v>
      </c>
    </row>
    <row r="156" spans="1:7" x14ac:dyDescent="0.3">
      <c r="A156" s="3" t="s">
        <v>7</v>
      </c>
      <c r="B156" s="4">
        <v>-7.3108289624576104E-5</v>
      </c>
      <c r="C156" s="4">
        <v>1.7598799802639599E-4</v>
      </c>
      <c r="D156" s="3">
        <v>-0.41541633773009201</v>
      </c>
      <c r="E156" s="3">
        <v>0.67819925723039898</v>
      </c>
      <c r="F156" s="3" t="s">
        <v>160</v>
      </c>
      <c r="G156" s="3">
        <v>0.99715239502582997</v>
      </c>
    </row>
    <row r="157" spans="1:7" x14ac:dyDescent="0.3">
      <c r="A157" s="3" t="s">
        <v>7</v>
      </c>
      <c r="B157" s="4">
        <v>-1.1643667227212E-5</v>
      </c>
      <c r="C157" s="4">
        <v>1.73130909675233E-4</v>
      </c>
      <c r="D157" s="3">
        <v>-6.7253543859116194E-2</v>
      </c>
      <c r="E157" s="3">
        <v>0.94643340008619004</v>
      </c>
      <c r="F157" s="3" t="s">
        <v>161</v>
      </c>
      <c r="G157" s="3">
        <v>0.99715239502582997</v>
      </c>
    </row>
    <row r="158" spans="1:7" x14ac:dyDescent="0.3">
      <c r="A158" s="3" t="s">
        <v>7</v>
      </c>
      <c r="B158" s="4">
        <v>-9.9662409194952698E-5</v>
      </c>
      <c r="C158" s="4">
        <v>1.7882410001942201E-4</v>
      </c>
      <c r="D158" s="3">
        <v>-0.55732090464388395</v>
      </c>
      <c r="E158" s="3">
        <v>0.57781700318390095</v>
      </c>
      <c r="F158" s="3" t="s">
        <v>162</v>
      </c>
      <c r="G158" s="3">
        <v>0.99715239502582997</v>
      </c>
    </row>
    <row r="159" spans="1:7" x14ac:dyDescent="0.3">
      <c r="A159" s="3" t="s">
        <v>7</v>
      </c>
      <c r="B159" s="4">
        <v>-8.9089636532786102E-5</v>
      </c>
      <c r="C159" s="4">
        <v>1.75883534924225E-4</v>
      </c>
      <c r="D159" s="3">
        <v>-0.50652630202803095</v>
      </c>
      <c r="E159" s="3">
        <v>0.61293187298317697</v>
      </c>
      <c r="F159" s="3" t="s">
        <v>163</v>
      </c>
      <c r="G159" s="3">
        <v>0.99715239502582997</v>
      </c>
    </row>
    <row r="160" spans="1:7" x14ac:dyDescent="0.3">
      <c r="A160" s="3" t="s">
        <v>7</v>
      </c>
      <c r="B160" s="4">
        <v>-5.8868064394215803E-5</v>
      </c>
      <c r="C160" s="4">
        <v>1.7131376367022699E-4</v>
      </c>
      <c r="D160" s="3">
        <v>-0.343627173514993</v>
      </c>
      <c r="E160" s="3">
        <v>0.73141435153572598</v>
      </c>
      <c r="F160" s="3" t="s">
        <v>164</v>
      </c>
      <c r="G160" s="3">
        <v>0.99715239502582997</v>
      </c>
    </row>
    <row r="161" spans="1:7" x14ac:dyDescent="0.3">
      <c r="A161" s="3" t="s">
        <v>7</v>
      </c>
      <c r="B161" s="4">
        <v>-3.6630877038318398E-4</v>
      </c>
      <c r="C161" s="4">
        <v>1.63754613752246E-4</v>
      </c>
      <c r="D161" s="3">
        <v>-2.2369370974633598</v>
      </c>
      <c r="E161" s="3">
        <v>2.6061031546069799E-2</v>
      </c>
      <c r="F161" s="3" t="s">
        <v>165</v>
      </c>
      <c r="G161" s="3">
        <v>0.99715239502582997</v>
      </c>
    </row>
    <row r="162" spans="1:7" x14ac:dyDescent="0.3">
      <c r="A162" s="3" t="s">
        <v>7</v>
      </c>
      <c r="B162" s="4">
        <v>1.28634362353335E-4</v>
      </c>
      <c r="C162" s="4">
        <v>1.73041282792725E-4</v>
      </c>
      <c r="D162" s="3">
        <v>0.74337383702487603</v>
      </c>
      <c r="E162" s="3">
        <v>0.45795061811806398</v>
      </c>
      <c r="F162" s="3" t="s">
        <v>166</v>
      </c>
      <c r="G162" s="3">
        <v>0.99715239502582997</v>
      </c>
    </row>
    <row r="163" spans="1:7" x14ac:dyDescent="0.3">
      <c r="A163" s="3" t="s">
        <v>7</v>
      </c>
      <c r="B163" s="4">
        <v>1.29368374239209E-4</v>
      </c>
      <c r="C163" s="4">
        <v>1.5911484134214401E-4</v>
      </c>
      <c r="D163" s="3">
        <v>0.81305032986224801</v>
      </c>
      <c r="E163" s="3">
        <v>0.41684267931874802</v>
      </c>
      <c r="F163" s="3" t="s">
        <v>167</v>
      </c>
      <c r="G163" s="3">
        <v>0.99715239502582997</v>
      </c>
    </row>
    <row r="164" spans="1:7" x14ac:dyDescent="0.3">
      <c r="A164" s="3" t="s">
        <v>7</v>
      </c>
      <c r="B164" s="4">
        <v>1.13131986380465E-4</v>
      </c>
      <c r="C164" s="4">
        <v>1.6442392965137801E-4</v>
      </c>
      <c r="D164" s="3">
        <v>0.68805061781660803</v>
      </c>
      <c r="E164" s="3">
        <v>0.49198052736649101</v>
      </c>
      <c r="F164" s="3" t="s">
        <v>168</v>
      </c>
      <c r="G164" s="3">
        <v>0.99715239502582997</v>
      </c>
    </row>
    <row r="165" spans="1:7" x14ac:dyDescent="0.3">
      <c r="A165" s="3" t="s">
        <v>7</v>
      </c>
      <c r="B165" s="4">
        <v>2.0961176771748001E-4</v>
      </c>
      <c r="C165" s="4">
        <v>1.7566283779711899E-4</v>
      </c>
      <c r="D165" s="3">
        <v>1.1932618779594599</v>
      </c>
      <c r="E165" s="3">
        <v>0.23389799723737001</v>
      </c>
      <c r="F165" s="3" t="s">
        <v>169</v>
      </c>
      <c r="G165" s="3">
        <v>0.99715239502582997</v>
      </c>
    </row>
    <row r="166" spans="1:7" x14ac:dyDescent="0.3">
      <c r="A166" s="3" t="s">
        <v>7</v>
      </c>
      <c r="B166" s="4">
        <v>2.5805420840377798E-4</v>
      </c>
      <c r="C166" s="4">
        <v>1.62997191534406E-4</v>
      </c>
      <c r="D166" s="3">
        <v>1.58318193077153</v>
      </c>
      <c r="E166" s="3">
        <v>0.11449292767958601</v>
      </c>
      <c r="F166" s="3" t="s">
        <v>170</v>
      </c>
      <c r="G166" s="3">
        <v>0.99715239502582997</v>
      </c>
    </row>
    <row r="167" spans="1:7" x14ac:dyDescent="0.3">
      <c r="A167" s="3" t="s">
        <v>7</v>
      </c>
      <c r="B167" s="4">
        <v>2.6771845024264797E-4</v>
      </c>
      <c r="C167" s="4">
        <v>1.7357186424665999E-4</v>
      </c>
      <c r="D167" s="3">
        <v>1.5424069529045199</v>
      </c>
      <c r="E167" s="3">
        <v>0.124254902329927</v>
      </c>
      <c r="F167" s="3" t="s">
        <v>171</v>
      </c>
      <c r="G167" s="3">
        <v>0.99715239502582997</v>
      </c>
    </row>
    <row r="168" spans="1:7" x14ac:dyDescent="0.3">
      <c r="A168" s="3" t="s">
        <v>7</v>
      </c>
      <c r="B168" s="4">
        <v>-1.0491596837922699E-4</v>
      </c>
      <c r="C168" s="4">
        <v>1.6628065109414801E-4</v>
      </c>
      <c r="D168" s="3">
        <v>-0.63095716602543095</v>
      </c>
      <c r="E168" s="3">
        <v>0.52857067033122096</v>
      </c>
      <c r="F168" s="3" t="s">
        <v>172</v>
      </c>
      <c r="G168" s="3">
        <v>0.99715239502582997</v>
      </c>
    </row>
    <row r="169" spans="1:7" x14ac:dyDescent="0.3">
      <c r="A169" s="3" t="s">
        <v>7</v>
      </c>
      <c r="B169" s="4">
        <v>-7.8656406754493603E-6</v>
      </c>
      <c r="C169" s="4">
        <v>1.7481294193685999E-4</v>
      </c>
      <c r="D169" s="3">
        <v>-4.4994613032084803E-2</v>
      </c>
      <c r="E169" s="3">
        <v>0.96414752149516803</v>
      </c>
      <c r="F169" s="3" t="s">
        <v>173</v>
      </c>
      <c r="G169" s="3">
        <v>0.99715239502582997</v>
      </c>
    </row>
    <row r="170" spans="1:7" x14ac:dyDescent="0.3">
      <c r="A170" s="3" t="s">
        <v>7</v>
      </c>
      <c r="B170" s="4">
        <v>1.4046999333633999E-4</v>
      </c>
      <c r="C170" s="4">
        <v>1.7461252861880901E-4</v>
      </c>
      <c r="D170" s="3">
        <v>0.80446686413318702</v>
      </c>
      <c r="E170" s="3">
        <v>0.42188567927894099</v>
      </c>
      <c r="F170" s="3" t="s">
        <v>174</v>
      </c>
      <c r="G170" s="3">
        <v>0.99715239502582997</v>
      </c>
    </row>
    <row r="171" spans="1:7" x14ac:dyDescent="0.3">
      <c r="A171" s="3" t="s">
        <v>7</v>
      </c>
      <c r="B171" s="4">
        <v>8.3046331853707306E-5</v>
      </c>
      <c r="C171" s="4">
        <v>1.6237411357288801E-4</v>
      </c>
      <c r="D171" s="3">
        <v>0.51145056330933303</v>
      </c>
      <c r="E171" s="3">
        <v>0.60942749069584501</v>
      </c>
      <c r="F171" s="3" t="s">
        <v>175</v>
      </c>
      <c r="G171" s="3">
        <v>0.99715239502582997</v>
      </c>
    </row>
    <row r="172" spans="1:7" x14ac:dyDescent="0.3">
      <c r="A172" s="3" t="s">
        <v>7</v>
      </c>
      <c r="B172" s="4">
        <v>-6.7665092859981095E-5</v>
      </c>
      <c r="C172" s="4">
        <v>1.77305859702013E-4</v>
      </c>
      <c r="D172" s="3">
        <v>-0.38162919699157899</v>
      </c>
      <c r="E172" s="3">
        <v>0.70306319697074104</v>
      </c>
      <c r="F172" s="3" t="s">
        <v>176</v>
      </c>
      <c r="G172" s="3">
        <v>0.99715239502582997</v>
      </c>
    </row>
    <row r="173" spans="1:7" x14ac:dyDescent="0.3">
      <c r="A173" s="3" t="s">
        <v>7</v>
      </c>
      <c r="B173" s="4">
        <v>2.3391488794794499E-4</v>
      </c>
      <c r="C173" s="4">
        <v>1.6442686835603599E-4</v>
      </c>
      <c r="D173" s="3">
        <v>1.4226074502705</v>
      </c>
      <c r="E173" s="3">
        <v>0.15596706959225401</v>
      </c>
      <c r="F173" s="3" t="s">
        <v>177</v>
      </c>
      <c r="G173" s="3">
        <v>0.99715239502582997</v>
      </c>
    </row>
    <row r="174" spans="1:7" x14ac:dyDescent="0.3">
      <c r="A174" s="3" t="s">
        <v>7</v>
      </c>
      <c r="B174" s="4">
        <v>4.0322035277250102E-4</v>
      </c>
      <c r="C174" s="4">
        <v>1.6120018659639899E-4</v>
      </c>
      <c r="D174" s="3">
        <v>2.5013640572392899</v>
      </c>
      <c r="E174" s="3">
        <v>1.29448033655882E-2</v>
      </c>
      <c r="F174" s="3" t="s">
        <v>178</v>
      </c>
      <c r="G174" s="3">
        <v>0.99715239502582997</v>
      </c>
    </row>
    <row r="175" spans="1:7" x14ac:dyDescent="0.3">
      <c r="A175" s="3" t="s">
        <v>7</v>
      </c>
      <c r="B175" s="4">
        <v>2.47048061245172E-4</v>
      </c>
      <c r="C175" s="4">
        <v>1.70009735639109E-4</v>
      </c>
      <c r="D175" s="3">
        <v>1.4531406705413501</v>
      </c>
      <c r="E175" s="3">
        <v>0.147453973431873</v>
      </c>
      <c r="F175" s="3" t="s">
        <v>179</v>
      </c>
      <c r="G175" s="3">
        <v>0.99715239502582997</v>
      </c>
    </row>
    <row r="176" spans="1:7" x14ac:dyDescent="0.3">
      <c r="A176" s="3" t="s">
        <v>7</v>
      </c>
      <c r="B176" s="4">
        <v>8.4241415200763699E-5</v>
      </c>
      <c r="C176" s="4">
        <v>1.7637847395533999E-4</v>
      </c>
      <c r="D176" s="3">
        <v>0.47761732660241701</v>
      </c>
      <c r="E176" s="3">
        <v>0.63333990825656605</v>
      </c>
      <c r="F176" s="3" t="s">
        <v>180</v>
      </c>
      <c r="G176" s="3">
        <v>0.99715239502582997</v>
      </c>
    </row>
    <row r="177" spans="1:7" x14ac:dyDescent="0.3">
      <c r="A177" s="3" t="s">
        <v>7</v>
      </c>
      <c r="B177" s="4">
        <v>7.3324313224381102E-5</v>
      </c>
      <c r="C177" s="4">
        <v>1.7732140249659999E-4</v>
      </c>
      <c r="D177" s="3">
        <v>0.41351078996674701</v>
      </c>
      <c r="E177" s="3">
        <v>0.67960633732264597</v>
      </c>
      <c r="F177" s="3" t="s">
        <v>181</v>
      </c>
      <c r="G177" s="3">
        <v>0.99715239502582997</v>
      </c>
    </row>
    <row r="178" spans="1:7" x14ac:dyDescent="0.3">
      <c r="A178" s="3" t="s">
        <v>7</v>
      </c>
      <c r="B178" s="4">
        <v>6.3291572707736894E-5</v>
      </c>
      <c r="C178" s="4">
        <v>1.7357403145267501E-4</v>
      </c>
      <c r="D178" s="3">
        <v>0.36463733761345002</v>
      </c>
      <c r="E178" s="3">
        <v>0.71568673530896698</v>
      </c>
      <c r="F178" s="3" t="s">
        <v>182</v>
      </c>
      <c r="G178" s="3">
        <v>0.99715239502582997</v>
      </c>
    </row>
    <row r="179" spans="1:7" x14ac:dyDescent="0.3">
      <c r="A179" s="3" t="s">
        <v>7</v>
      </c>
      <c r="B179" s="4">
        <v>1.14534757679045E-4</v>
      </c>
      <c r="C179" s="4">
        <v>1.7409749096299699E-4</v>
      </c>
      <c r="D179" s="3">
        <v>0.65787712990871405</v>
      </c>
      <c r="E179" s="3">
        <v>0.51121759105348097</v>
      </c>
      <c r="F179" s="3" t="s">
        <v>183</v>
      </c>
      <c r="G179" s="3">
        <v>0.99715239502582997</v>
      </c>
    </row>
    <row r="180" spans="1:7" x14ac:dyDescent="0.3">
      <c r="A180" s="3" t="s">
        <v>7</v>
      </c>
      <c r="B180" s="4">
        <v>8.6504247085784894E-5</v>
      </c>
      <c r="C180" s="4">
        <v>1.6436923509782401E-4</v>
      </c>
      <c r="D180" s="3">
        <v>0.52628003673741997</v>
      </c>
      <c r="E180" s="3">
        <v>0.59909729467948503</v>
      </c>
      <c r="F180" s="3" t="s">
        <v>184</v>
      </c>
      <c r="G180" s="3">
        <v>0.99715239502582997</v>
      </c>
    </row>
    <row r="181" spans="1:7" x14ac:dyDescent="0.3">
      <c r="A181" s="3" t="s">
        <v>7</v>
      </c>
      <c r="B181" s="4">
        <v>2.42363269422992E-4</v>
      </c>
      <c r="C181" s="4">
        <v>1.7305677479555E-4</v>
      </c>
      <c r="D181" s="3">
        <v>1.40048414579158</v>
      </c>
      <c r="E181" s="3">
        <v>0.16263356803932599</v>
      </c>
      <c r="F181" s="3" t="s">
        <v>185</v>
      </c>
      <c r="G181" s="3">
        <v>0.99715239502582997</v>
      </c>
    </row>
    <row r="182" spans="1:7" x14ac:dyDescent="0.3">
      <c r="A182" s="3" t="s">
        <v>7</v>
      </c>
      <c r="B182" s="4">
        <v>4.8249686971852002E-5</v>
      </c>
      <c r="C182" s="4">
        <v>1.7782164557588601E-4</v>
      </c>
      <c r="D182" s="3">
        <v>0.27133753495302798</v>
      </c>
      <c r="E182" s="3">
        <v>0.78635992296017199</v>
      </c>
      <c r="F182" s="3" t="s">
        <v>186</v>
      </c>
      <c r="G182" s="3">
        <v>0.99715239502582997</v>
      </c>
    </row>
    <row r="183" spans="1:7" x14ac:dyDescent="0.3">
      <c r="A183" s="3" t="s">
        <v>7</v>
      </c>
      <c r="B183" s="4">
        <v>3.65138274311983E-4</v>
      </c>
      <c r="C183" s="4">
        <v>1.6462723000699501E-4</v>
      </c>
      <c r="D183" s="3">
        <v>2.21797010310181</v>
      </c>
      <c r="E183" s="3">
        <v>2.7342480151332799E-2</v>
      </c>
      <c r="F183" s="3" t="s">
        <v>187</v>
      </c>
      <c r="G183" s="3">
        <v>0.99715239502582997</v>
      </c>
    </row>
    <row r="184" spans="1:7" x14ac:dyDescent="0.3">
      <c r="A184" s="3" t="s">
        <v>7</v>
      </c>
      <c r="B184" s="4">
        <v>1.24060398560994E-4</v>
      </c>
      <c r="C184" s="4">
        <v>1.7813665372469199E-4</v>
      </c>
      <c r="D184" s="3">
        <v>0.69643386673653296</v>
      </c>
      <c r="E184" s="3">
        <v>0.486833912142565</v>
      </c>
      <c r="F184" s="3" t="s">
        <v>188</v>
      </c>
      <c r="G184" s="3">
        <v>0.99715239502582997</v>
      </c>
    </row>
    <row r="185" spans="1:7" x14ac:dyDescent="0.3">
      <c r="A185" s="3" t="s">
        <v>7</v>
      </c>
      <c r="B185" s="4">
        <v>2.63423767758215E-5</v>
      </c>
      <c r="C185" s="4">
        <v>1.77992479460855E-4</v>
      </c>
      <c r="D185" s="3">
        <v>0.147997133674487</v>
      </c>
      <c r="E185" s="3">
        <v>0.88246981382295797</v>
      </c>
      <c r="F185" s="3" t="s">
        <v>189</v>
      </c>
      <c r="G185" s="3">
        <v>0.99715239502582997</v>
      </c>
    </row>
    <row r="186" spans="1:7" x14ac:dyDescent="0.3">
      <c r="A186" s="3" t="s">
        <v>7</v>
      </c>
      <c r="B186" s="4">
        <v>-2.8609479985718699E-5</v>
      </c>
      <c r="C186" s="4">
        <v>1.7454453381838601E-4</v>
      </c>
      <c r="D186" s="3">
        <v>-0.163909343706442</v>
      </c>
      <c r="E186" s="3">
        <v>0.86993764725484601</v>
      </c>
      <c r="F186" s="3" t="s">
        <v>190</v>
      </c>
      <c r="G186" s="3">
        <v>0.99715239502582997</v>
      </c>
    </row>
    <row r="187" spans="1:7" x14ac:dyDescent="0.3">
      <c r="A187" s="3" t="s">
        <v>7</v>
      </c>
      <c r="B187" s="4">
        <v>-1.4648504794616499E-4</v>
      </c>
      <c r="C187" s="4">
        <v>1.6242799313809101E-4</v>
      </c>
      <c r="D187" s="3">
        <v>-0.90184607416548102</v>
      </c>
      <c r="E187" s="3">
        <v>0.36788703674893802</v>
      </c>
      <c r="F187" s="3" t="s">
        <v>191</v>
      </c>
      <c r="G187" s="3">
        <v>0.99715239502582997</v>
      </c>
    </row>
    <row r="188" spans="1:7" x14ac:dyDescent="0.3">
      <c r="A188" s="3" t="s">
        <v>7</v>
      </c>
      <c r="B188" s="4">
        <v>2.44169688850379E-4</v>
      </c>
      <c r="C188" s="4">
        <v>1.75077953398573E-4</v>
      </c>
      <c r="D188" s="3">
        <v>1.3946341278876799</v>
      </c>
      <c r="E188" s="3">
        <v>0.164421093697007</v>
      </c>
      <c r="F188" s="3" t="s">
        <v>192</v>
      </c>
      <c r="G188" s="3">
        <v>0.99715239502582997</v>
      </c>
    </row>
    <row r="189" spans="1:7" x14ac:dyDescent="0.3">
      <c r="A189" s="3" t="s">
        <v>7</v>
      </c>
      <c r="B189" s="4">
        <v>-1.33087058486752E-4</v>
      </c>
      <c r="C189" s="4">
        <v>1.6448686269949101E-4</v>
      </c>
      <c r="D189" s="3">
        <v>-0.80910448593025097</v>
      </c>
      <c r="E189" s="3">
        <v>0.419127631979059</v>
      </c>
      <c r="F189" s="3" t="s">
        <v>193</v>
      </c>
      <c r="G189" s="3">
        <v>0.99715239502582997</v>
      </c>
    </row>
    <row r="190" spans="1:7" x14ac:dyDescent="0.3">
      <c r="A190" s="3" t="s">
        <v>7</v>
      </c>
      <c r="B190" s="4">
        <v>3.0862861635310199E-4</v>
      </c>
      <c r="C190" s="4">
        <v>1.6313140117314601E-4</v>
      </c>
      <c r="D190" s="3">
        <v>1.8919019522521401</v>
      </c>
      <c r="E190" s="3">
        <v>5.9510575934042603E-2</v>
      </c>
      <c r="F190" s="3" t="s">
        <v>194</v>
      </c>
      <c r="G190" s="3">
        <v>0.99715239502582997</v>
      </c>
    </row>
    <row r="191" spans="1:7" x14ac:dyDescent="0.3">
      <c r="A191" s="3" t="s">
        <v>7</v>
      </c>
      <c r="B191" s="4">
        <v>-5.7912748607149703E-5</v>
      </c>
      <c r="C191" s="4">
        <v>1.53518215420202E-4</v>
      </c>
      <c r="D191" s="3">
        <v>-0.37723698421476398</v>
      </c>
      <c r="E191" s="3">
        <v>0.70626690754778898</v>
      </c>
      <c r="F191" s="3" t="s">
        <v>195</v>
      </c>
      <c r="G191" s="3">
        <v>0.99715239502582997</v>
      </c>
    </row>
    <row r="192" spans="1:7" x14ac:dyDescent="0.3">
      <c r="A192" s="3" t="s">
        <v>7</v>
      </c>
      <c r="B192" s="4">
        <v>1.64046827706795E-4</v>
      </c>
      <c r="C192" s="4">
        <v>1.76583549525664E-4</v>
      </c>
      <c r="D192" s="3">
        <v>0.92900402187777198</v>
      </c>
      <c r="E192" s="3">
        <v>0.35380138111188297</v>
      </c>
      <c r="F192" s="3" t="s">
        <v>196</v>
      </c>
      <c r="G192" s="3">
        <v>0.99715239502582997</v>
      </c>
    </row>
    <row r="193" spans="1:7" x14ac:dyDescent="0.3">
      <c r="A193" s="3" t="s">
        <v>7</v>
      </c>
      <c r="B193" s="4">
        <v>3.5163526017607398E-4</v>
      </c>
      <c r="C193" s="4">
        <v>1.6363453759805999E-4</v>
      </c>
      <c r="D193" s="3">
        <v>2.1489061254281401</v>
      </c>
      <c r="E193" s="3">
        <v>3.24694822519387E-2</v>
      </c>
      <c r="F193" s="3" t="s">
        <v>197</v>
      </c>
      <c r="G193" s="3">
        <v>0.99715239502582997</v>
      </c>
    </row>
    <row r="194" spans="1:7" x14ac:dyDescent="0.3">
      <c r="A194" s="3" t="s">
        <v>7</v>
      </c>
      <c r="B194" s="4">
        <v>5.93459699824207E-5</v>
      </c>
      <c r="C194" s="4">
        <v>1.7030775470251201E-4</v>
      </c>
      <c r="D194" s="3">
        <v>0.34846311071438901</v>
      </c>
      <c r="E194" s="3">
        <v>0.72778451035535197</v>
      </c>
      <c r="F194" s="3" t="s">
        <v>198</v>
      </c>
      <c r="G194" s="3">
        <v>0.99715239502582997</v>
      </c>
    </row>
    <row r="195" spans="1:7" x14ac:dyDescent="0.3">
      <c r="A195" s="3" t="s">
        <v>7</v>
      </c>
      <c r="B195" s="4">
        <v>1.19549484051871E-4</v>
      </c>
      <c r="C195" s="4">
        <v>1.57760467265038E-4</v>
      </c>
      <c r="D195" s="3">
        <v>0.75779113820084798</v>
      </c>
      <c r="E195" s="3">
        <v>0.44920214306602502</v>
      </c>
      <c r="F195" s="3" t="s">
        <v>199</v>
      </c>
      <c r="G195" s="3">
        <v>0.99715239502582997</v>
      </c>
    </row>
    <row r="196" spans="1:7" x14ac:dyDescent="0.3">
      <c r="A196" s="3" t="s">
        <v>7</v>
      </c>
      <c r="B196" s="4">
        <v>-2.02695040930947E-4</v>
      </c>
      <c r="C196" s="4">
        <v>1.5853876928719599E-4</v>
      </c>
      <c r="D196" s="3">
        <v>-1.27852033822566</v>
      </c>
      <c r="E196" s="3">
        <v>0.202106185762227</v>
      </c>
      <c r="F196" s="3" t="s">
        <v>200</v>
      </c>
      <c r="G196" s="3">
        <v>0.99715239502582997</v>
      </c>
    </row>
    <row r="197" spans="1:7" x14ac:dyDescent="0.3">
      <c r="A197" s="3" t="s">
        <v>7</v>
      </c>
      <c r="B197" s="4">
        <v>-8.2405203248329796E-5</v>
      </c>
      <c r="C197" s="4">
        <v>1.7417712395822801E-4</v>
      </c>
      <c r="D197" s="3">
        <v>-0.47311151645891403</v>
      </c>
      <c r="E197" s="3">
        <v>0.63654479447950696</v>
      </c>
      <c r="F197" s="3" t="s">
        <v>201</v>
      </c>
      <c r="G197" s="3">
        <v>0.99715239502582997</v>
      </c>
    </row>
    <row r="198" spans="1:7" x14ac:dyDescent="0.3">
      <c r="A198" s="3" t="s">
        <v>7</v>
      </c>
      <c r="B198" s="4">
        <v>-1.2367423017937599E-4</v>
      </c>
      <c r="C198" s="4">
        <v>1.6774526754263099E-4</v>
      </c>
      <c r="D198" s="3">
        <v>-0.737274034559249</v>
      </c>
      <c r="E198" s="3">
        <v>0.46164161736742099</v>
      </c>
      <c r="F198" s="3" t="s">
        <v>202</v>
      </c>
      <c r="G198" s="3">
        <v>0.99715239502582997</v>
      </c>
    </row>
    <row r="199" spans="1:7" x14ac:dyDescent="0.3">
      <c r="A199" s="3" t="s">
        <v>7</v>
      </c>
      <c r="B199" s="4">
        <v>2.2370197103378399E-5</v>
      </c>
      <c r="C199" s="4">
        <v>1.7265150290987399E-4</v>
      </c>
      <c r="D199" s="3">
        <v>0.12956850491510499</v>
      </c>
      <c r="E199" s="3">
        <v>0.89701118077091502</v>
      </c>
      <c r="F199" s="3" t="s">
        <v>203</v>
      </c>
      <c r="G199" s="3">
        <v>0.99715239502582997</v>
      </c>
    </row>
    <row r="200" spans="1:7" x14ac:dyDescent="0.3">
      <c r="A200" s="3" t="s">
        <v>7</v>
      </c>
      <c r="B200" s="4">
        <v>1.2675619938421999E-4</v>
      </c>
      <c r="C200" s="4">
        <v>1.77788865056032E-4</v>
      </c>
      <c r="D200" s="3">
        <v>0.712959157168088</v>
      </c>
      <c r="E200" s="3">
        <v>0.476546774823432</v>
      </c>
      <c r="F200" s="3" t="s">
        <v>204</v>
      </c>
      <c r="G200" s="3">
        <v>0.99715239502582997</v>
      </c>
    </row>
    <row r="201" spans="1:7" x14ac:dyDescent="0.3">
      <c r="A201" s="3" t="s">
        <v>7</v>
      </c>
      <c r="B201" s="4">
        <v>-8.6268157174247597E-5</v>
      </c>
      <c r="C201" s="4">
        <v>1.67245100894432E-4</v>
      </c>
      <c r="D201" s="3">
        <v>-0.51581873975908799</v>
      </c>
      <c r="E201" s="3">
        <v>0.60645785457130796</v>
      </c>
      <c r="F201" s="3" t="s">
        <v>205</v>
      </c>
      <c r="G201" s="3">
        <v>0.99715239502582997</v>
      </c>
    </row>
    <row r="202" spans="1:7" x14ac:dyDescent="0.3">
      <c r="A202" s="3" t="s">
        <v>7</v>
      </c>
      <c r="B202" s="4">
        <v>-1.78378640178713E-5</v>
      </c>
      <c r="C202" s="4">
        <v>1.66250690797785E-4</v>
      </c>
      <c r="D202" s="3">
        <v>-0.10729497683452</v>
      </c>
      <c r="E202" s="3">
        <v>0.91463019623601105</v>
      </c>
      <c r="F202" s="3" t="s">
        <v>206</v>
      </c>
      <c r="G202" s="3">
        <v>0.99715239502582997</v>
      </c>
    </row>
    <row r="203" spans="1:7" x14ac:dyDescent="0.3">
      <c r="A203" s="3" t="s">
        <v>7</v>
      </c>
      <c r="B203" s="4">
        <v>7.4800400016085497E-5</v>
      </c>
      <c r="C203" s="4">
        <v>1.7946140127259101E-4</v>
      </c>
      <c r="D203" s="3">
        <v>0.41680494794793299</v>
      </c>
      <c r="E203" s="3">
        <v>0.67719834384439304</v>
      </c>
      <c r="F203" s="3" t="s">
        <v>207</v>
      </c>
      <c r="G203" s="3">
        <v>0.99715239502582997</v>
      </c>
    </row>
    <row r="204" spans="1:7" x14ac:dyDescent="0.3">
      <c r="A204" s="3" t="s">
        <v>7</v>
      </c>
      <c r="B204" s="4">
        <v>8.3375024655937103E-5</v>
      </c>
      <c r="C204" s="4">
        <v>1.7511332345761899E-4</v>
      </c>
      <c r="D204" s="3">
        <v>0.47612039455190402</v>
      </c>
      <c r="E204" s="3">
        <v>0.63440442551387799</v>
      </c>
      <c r="F204" s="3" t="s">
        <v>208</v>
      </c>
      <c r="G204" s="3">
        <v>0.99715239502582997</v>
      </c>
    </row>
    <row r="205" spans="1:7" x14ac:dyDescent="0.3">
      <c r="A205" s="3" t="s">
        <v>7</v>
      </c>
      <c r="B205" s="4">
        <v>1.4321114557048399E-4</v>
      </c>
      <c r="C205" s="4">
        <v>1.6289429001271601E-4</v>
      </c>
      <c r="D205" s="3">
        <v>0.87916614854519803</v>
      </c>
      <c r="E205" s="3">
        <v>0.38006775863919501</v>
      </c>
      <c r="F205" s="3" t="s">
        <v>209</v>
      </c>
      <c r="G205" s="3">
        <v>0.99715239502582997</v>
      </c>
    </row>
    <row r="206" spans="1:7" x14ac:dyDescent="0.3">
      <c r="A206" s="3" t="s">
        <v>7</v>
      </c>
      <c r="B206" s="4">
        <v>1.35680796170292E-4</v>
      </c>
      <c r="C206" s="4">
        <v>1.6542529231086599E-4</v>
      </c>
      <c r="D206" s="3">
        <v>0.82019378218973404</v>
      </c>
      <c r="E206" s="3">
        <v>0.41278631057557802</v>
      </c>
      <c r="F206" s="3" t="s">
        <v>210</v>
      </c>
      <c r="G206" s="3">
        <v>0.99715239502582997</v>
      </c>
    </row>
    <row r="207" spans="1:7" x14ac:dyDescent="0.3">
      <c r="A207" s="3" t="s">
        <v>7</v>
      </c>
      <c r="B207" s="4">
        <v>-1.4384198065587101E-4</v>
      </c>
      <c r="C207" s="4">
        <v>1.76759573509584E-4</v>
      </c>
      <c r="D207" s="3">
        <v>-0.81377193777892598</v>
      </c>
      <c r="E207" s="3">
        <v>0.416585615810106</v>
      </c>
      <c r="F207" s="3" t="s">
        <v>211</v>
      </c>
      <c r="G207" s="3">
        <v>0.99715239502582997</v>
      </c>
    </row>
    <row r="208" spans="1:7" x14ac:dyDescent="0.3">
      <c r="A208" s="3" t="s">
        <v>7</v>
      </c>
      <c r="B208" s="4">
        <v>-9.3580203942890497E-5</v>
      </c>
      <c r="C208" s="4">
        <v>1.7683624527265899E-4</v>
      </c>
      <c r="D208" s="3">
        <v>-0.52919130802964998</v>
      </c>
      <c r="E208" s="3">
        <v>0.59716390124596497</v>
      </c>
      <c r="F208" s="3" t="s">
        <v>212</v>
      </c>
      <c r="G208" s="3">
        <v>0.99715239502582997</v>
      </c>
    </row>
    <row r="209" spans="1:7" x14ac:dyDescent="0.3">
      <c r="A209" s="3" t="s">
        <v>7</v>
      </c>
      <c r="B209" s="4">
        <v>1.18275632280854E-4</v>
      </c>
      <c r="C209" s="4">
        <v>1.7547645090303901E-4</v>
      </c>
      <c r="D209" s="3">
        <v>0.674025669382884</v>
      </c>
      <c r="E209" s="3">
        <v>0.50094636388534397</v>
      </c>
      <c r="F209" s="3" t="s">
        <v>213</v>
      </c>
      <c r="G209" s="3">
        <v>0.99715239502582997</v>
      </c>
    </row>
    <row r="210" spans="1:7" x14ac:dyDescent="0.3">
      <c r="A210" s="3" t="s">
        <v>7</v>
      </c>
      <c r="B210" s="4">
        <v>7.0057815954005097E-5</v>
      </c>
      <c r="C210" s="4">
        <v>1.79632711546542E-4</v>
      </c>
      <c r="D210" s="3">
        <v>0.39000589230571903</v>
      </c>
      <c r="E210" s="3">
        <v>0.69688246174695401</v>
      </c>
      <c r="F210" s="3" t="s">
        <v>214</v>
      </c>
      <c r="G210" s="3">
        <v>0.99715239502582997</v>
      </c>
    </row>
    <row r="211" spans="1:7" x14ac:dyDescent="0.3">
      <c r="A211" s="3" t="s">
        <v>7</v>
      </c>
      <c r="B211" s="4">
        <v>9.3135698143897004E-5</v>
      </c>
      <c r="C211" s="4">
        <v>1.7781408603585399E-4</v>
      </c>
      <c r="D211" s="3">
        <v>0.52378132812896105</v>
      </c>
      <c r="E211" s="3">
        <v>0.60091599475581303</v>
      </c>
      <c r="F211" s="3" t="s">
        <v>215</v>
      </c>
      <c r="G211" s="3">
        <v>0.99715239502582997</v>
      </c>
    </row>
    <row r="212" spans="1:7" x14ac:dyDescent="0.3">
      <c r="A212" s="3" t="s">
        <v>7</v>
      </c>
      <c r="B212" s="4">
        <v>4.8447221657641202E-5</v>
      </c>
      <c r="C212" s="4">
        <v>1.73404173820733E-4</v>
      </c>
      <c r="D212" s="3">
        <v>0.27938901694330798</v>
      </c>
      <c r="E212" s="3">
        <v>0.78018792359003897</v>
      </c>
      <c r="F212" s="3" t="s">
        <v>216</v>
      </c>
      <c r="G212" s="3">
        <v>0.99715239502582997</v>
      </c>
    </row>
    <row r="213" spans="1:7" x14ac:dyDescent="0.3">
      <c r="A213" s="3" t="s">
        <v>7</v>
      </c>
      <c r="B213" s="4">
        <v>8.3856358488337802E-5</v>
      </c>
      <c r="C213" s="4">
        <v>1.6338054284246201E-4</v>
      </c>
      <c r="D213" s="3">
        <v>0.51325792551194505</v>
      </c>
      <c r="E213" s="3">
        <v>0.60815637628381403</v>
      </c>
      <c r="F213" s="3" t="s">
        <v>217</v>
      </c>
      <c r="G213" s="3">
        <v>0.99715239502582997</v>
      </c>
    </row>
    <row r="214" spans="1:7" x14ac:dyDescent="0.3">
      <c r="A214" s="3" t="s">
        <v>7</v>
      </c>
      <c r="B214" s="4">
        <v>1.2266483174124199E-4</v>
      </c>
      <c r="C214" s="4">
        <v>1.64161207350975E-4</v>
      </c>
      <c r="D214" s="3">
        <v>0.74722179326438498</v>
      </c>
      <c r="E214" s="3">
        <v>0.45554356717087702</v>
      </c>
      <c r="F214" s="3" t="s">
        <v>218</v>
      </c>
      <c r="G214" s="3">
        <v>0.99715239502582997</v>
      </c>
    </row>
    <row r="215" spans="1:7" x14ac:dyDescent="0.3">
      <c r="A215" s="3" t="s">
        <v>7</v>
      </c>
      <c r="B215" s="4">
        <v>1.4087499558367901E-4</v>
      </c>
      <c r="C215" s="4">
        <v>1.64230622799011E-4</v>
      </c>
      <c r="D215" s="3">
        <v>0.85778762317722401</v>
      </c>
      <c r="E215" s="3">
        <v>0.39174600548867899</v>
      </c>
      <c r="F215" s="3" t="s">
        <v>219</v>
      </c>
      <c r="G215" s="3">
        <v>0.99715239502582997</v>
      </c>
    </row>
    <row r="216" spans="1:7" x14ac:dyDescent="0.3">
      <c r="A216" s="3" t="s">
        <v>7</v>
      </c>
      <c r="B216" s="4">
        <v>1.4845085233854E-4</v>
      </c>
      <c r="C216" s="4">
        <v>1.6560789372390799E-4</v>
      </c>
      <c r="D216" s="3">
        <v>0.89639961598707396</v>
      </c>
      <c r="E216" s="3">
        <v>0.370790631098948</v>
      </c>
      <c r="F216" s="3" t="s">
        <v>220</v>
      </c>
      <c r="G216" s="3">
        <v>0.99715239502582997</v>
      </c>
    </row>
    <row r="217" spans="1:7" x14ac:dyDescent="0.3">
      <c r="A217" s="3" t="s">
        <v>7</v>
      </c>
      <c r="B217" s="4">
        <v>2.9681915025419302E-4</v>
      </c>
      <c r="C217" s="4">
        <v>1.62878173794168E-4</v>
      </c>
      <c r="D217" s="3">
        <v>1.82233839771121</v>
      </c>
      <c r="E217" s="3">
        <v>6.9451505887235199E-2</v>
      </c>
      <c r="F217" s="3" t="s">
        <v>221</v>
      </c>
      <c r="G217" s="3">
        <v>0.99715239502582997</v>
      </c>
    </row>
    <row r="218" spans="1:7" x14ac:dyDescent="0.3">
      <c r="A218" s="3" t="s">
        <v>7</v>
      </c>
      <c r="B218" s="4">
        <v>1.2078495830190999E-4</v>
      </c>
      <c r="C218" s="4">
        <v>1.77271873515496E-4</v>
      </c>
      <c r="D218" s="3">
        <v>0.681354328278998</v>
      </c>
      <c r="E218" s="3">
        <v>0.49628821882833102</v>
      </c>
      <c r="F218" s="3" t="s">
        <v>222</v>
      </c>
      <c r="G218" s="3">
        <v>0.99715239502582997</v>
      </c>
    </row>
    <row r="219" spans="1:7" x14ac:dyDescent="0.3">
      <c r="A219" s="3" t="s">
        <v>7</v>
      </c>
      <c r="B219" s="4">
        <v>-2.1293504126086599E-4</v>
      </c>
      <c r="C219" s="4">
        <v>1.7664309059578899E-4</v>
      </c>
      <c r="D219" s="3">
        <v>-1.2054535535053701</v>
      </c>
      <c r="E219" s="3">
        <v>0.229220381208907</v>
      </c>
      <c r="F219" s="3" t="s">
        <v>223</v>
      </c>
      <c r="G219" s="3">
        <v>0.99715239502582997</v>
      </c>
    </row>
    <row r="220" spans="1:7" x14ac:dyDescent="0.3">
      <c r="A220" s="3" t="s">
        <v>7</v>
      </c>
      <c r="B220" s="4">
        <v>-1.00492816637425E-4</v>
      </c>
      <c r="C220" s="4">
        <v>1.7276916422095801E-4</v>
      </c>
      <c r="D220" s="3">
        <v>-0.581659447683056</v>
      </c>
      <c r="E220" s="3">
        <v>0.56132018994958899</v>
      </c>
      <c r="F220" s="3" t="s">
        <v>224</v>
      </c>
      <c r="G220" s="3">
        <v>0.99715239502582997</v>
      </c>
    </row>
    <row r="221" spans="1:7" x14ac:dyDescent="0.3">
      <c r="A221" s="3" t="s">
        <v>7</v>
      </c>
      <c r="B221" s="4">
        <v>-8.2588243799072594E-5</v>
      </c>
      <c r="C221" s="4">
        <v>1.7225962391210901E-4</v>
      </c>
      <c r="D221" s="3">
        <v>-0.47944052078745297</v>
      </c>
      <c r="E221" s="3">
        <v>0.63204273747488604</v>
      </c>
      <c r="F221" s="3" t="s">
        <v>225</v>
      </c>
      <c r="G221" s="3">
        <v>0.99715239502582997</v>
      </c>
    </row>
    <row r="222" spans="1:7" x14ac:dyDescent="0.3">
      <c r="A222" s="3" t="s">
        <v>7</v>
      </c>
      <c r="B222" s="4">
        <v>-2.38412438910552E-6</v>
      </c>
      <c r="C222" s="4">
        <v>1.6645303446042001E-4</v>
      </c>
      <c r="D222" s="3">
        <v>-1.4323105594523799E-2</v>
      </c>
      <c r="E222" s="3">
        <v>0.98858219223297805</v>
      </c>
      <c r="F222" s="3" t="s">
        <v>226</v>
      </c>
      <c r="G222" s="3">
        <v>0.99715239502582997</v>
      </c>
    </row>
    <row r="223" spans="1:7" x14ac:dyDescent="0.3">
      <c r="A223" s="3" t="s">
        <v>7</v>
      </c>
      <c r="B223" s="4">
        <v>4.6026572030818101E-4</v>
      </c>
      <c r="C223" s="4">
        <v>1.7553669525629401E-4</v>
      </c>
      <c r="D223" s="3">
        <v>2.62204845337987</v>
      </c>
      <c r="E223" s="3">
        <v>9.2877028856843194E-3</v>
      </c>
      <c r="F223" s="3" t="s">
        <v>227</v>
      </c>
      <c r="G223" s="3">
        <v>0.99715239502582997</v>
      </c>
    </row>
    <row r="224" spans="1:7" x14ac:dyDescent="0.3">
      <c r="A224" s="3" t="s">
        <v>7</v>
      </c>
      <c r="B224" s="4">
        <v>1.5279413817321101E-4</v>
      </c>
      <c r="C224" s="4">
        <v>1.7550336321661399E-4</v>
      </c>
      <c r="D224" s="3">
        <v>0.87060518597940295</v>
      </c>
      <c r="E224" s="3">
        <v>0.38479833878091602</v>
      </c>
      <c r="F224" s="3" t="s">
        <v>228</v>
      </c>
      <c r="G224" s="3">
        <v>0.99715239502582997</v>
      </c>
    </row>
    <row r="225" spans="1:7" x14ac:dyDescent="0.3">
      <c r="A225" s="3" t="s">
        <v>7</v>
      </c>
      <c r="B225" s="4">
        <v>7.7869399988824095E-5</v>
      </c>
      <c r="C225" s="4">
        <v>1.7243971028142E-4</v>
      </c>
      <c r="D225" s="3">
        <v>0.45157463940145598</v>
      </c>
      <c r="E225" s="3">
        <v>0.65196230028873703</v>
      </c>
      <c r="F225" s="3" t="s">
        <v>229</v>
      </c>
      <c r="G225" s="3">
        <v>0.99715239502582997</v>
      </c>
    </row>
    <row r="226" spans="1:7" x14ac:dyDescent="0.3">
      <c r="A226" s="3" t="s">
        <v>7</v>
      </c>
      <c r="B226" s="4">
        <v>6.4637304549109697E-5</v>
      </c>
      <c r="C226" s="4">
        <v>1.6391796655631401E-4</v>
      </c>
      <c r="D226" s="3">
        <v>0.394327149775271</v>
      </c>
      <c r="E226" s="3">
        <v>0.69363034331159101</v>
      </c>
      <c r="F226" s="3" t="s">
        <v>230</v>
      </c>
      <c r="G226" s="3">
        <v>0.99715239502582997</v>
      </c>
    </row>
    <row r="227" spans="1:7" x14ac:dyDescent="0.3">
      <c r="A227" s="3" t="s">
        <v>7</v>
      </c>
      <c r="B227" s="4">
        <v>1.60434175464606E-4</v>
      </c>
      <c r="C227" s="4">
        <v>1.6316459096617E-4</v>
      </c>
      <c r="D227" s="3">
        <v>0.983265882104712</v>
      </c>
      <c r="E227" s="3">
        <v>0.326276901430397</v>
      </c>
      <c r="F227" s="3" t="s">
        <v>231</v>
      </c>
      <c r="G227" s="3">
        <v>0.99715239502582997</v>
      </c>
    </row>
    <row r="228" spans="1:7" x14ac:dyDescent="0.3">
      <c r="A228" s="3" t="s">
        <v>7</v>
      </c>
      <c r="B228" s="4">
        <v>1.9884944795671401E-4</v>
      </c>
      <c r="C228" s="4">
        <v>1.7184188210990199E-4</v>
      </c>
      <c r="D228" s="3">
        <v>1.1571652120845499</v>
      </c>
      <c r="E228" s="3">
        <v>0.248300542636924</v>
      </c>
      <c r="F228" s="3" t="s">
        <v>232</v>
      </c>
      <c r="G228" s="3">
        <v>0.99715239502582997</v>
      </c>
    </row>
    <row r="229" spans="1:7" x14ac:dyDescent="0.3">
      <c r="A229" s="3" t="s">
        <v>7</v>
      </c>
      <c r="B229" s="4">
        <v>-1.2710742759365401E-4</v>
      </c>
      <c r="C229" s="4">
        <v>1.6660979563866101E-4</v>
      </c>
      <c r="D229" s="3">
        <v>-0.76290488867366102</v>
      </c>
      <c r="E229" s="3">
        <v>0.44614890881784702</v>
      </c>
      <c r="F229" s="3" t="s">
        <v>233</v>
      </c>
      <c r="G229" s="3">
        <v>0.99715239502582997</v>
      </c>
    </row>
    <row r="230" spans="1:7" x14ac:dyDescent="0.3">
      <c r="A230" s="3" t="s">
        <v>7</v>
      </c>
      <c r="B230" s="4">
        <v>-7.0642749905423896E-5</v>
      </c>
      <c r="C230" s="4">
        <v>1.66427693192151E-4</v>
      </c>
      <c r="D230" s="3">
        <v>-0.42446511485238397</v>
      </c>
      <c r="E230" s="3">
        <v>0.67159023627838799</v>
      </c>
      <c r="F230" s="3" t="s">
        <v>234</v>
      </c>
      <c r="G230" s="3">
        <v>0.99715239502582997</v>
      </c>
    </row>
    <row r="231" spans="1:7" x14ac:dyDescent="0.3">
      <c r="A231" s="3" t="s">
        <v>7</v>
      </c>
      <c r="B231" s="4">
        <v>-8.2480234925259404E-5</v>
      </c>
      <c r="C231" s="4">
        <v>1.7838697626385399E-4</v>
      </c>
      <c r="D231" s="3">
        <v>-0.46236690958459797</v>
      </c>
      <c r="E231" s="3">
        <v>0.64423886876939795</v>
      </c>
      <c r="F231" s="3" t="s">
        <v>235</v>
      </c>
      <c r="G231" s="3">
        <v>0.99715239502582997</v>
      </c>
    </row>
    <row r="232" spans="1:7" x14ac:dyDescent="0.3">
      <c r="A232" s="3" t="s">
        <v>7</v>
      </c>
      <c r="B232" s="4">
        <v>-2.3806625760497001E-4</v>
      </c>
      <c r="C232" s="4">
        <v>1.7171266960595499E-4</v>
      </c>
      <c r="D232" s="3">
        <v>-1.38642220257411</v>
      </c>
      <c r="E232" s="3">
        <v>0.16687323910308999</v>
      </c>
      <c r="F232" s="3" t="s">
        <v>236</v>
      </c>
      <c r="G232" s="3">
        <v>0.99715239502582997</v>
      </c>
    </row>
    <row r="233" spans="1:7" x14ac:dyDescent="0.3">
      <c r="A233" s="3" t="s">
        <v>7</v>
      </c>
      <c r="B233" s="4">
        <v>1.5496321140299999E-4</v>
      </c>
      <c r="C233" s="4">
        <v>1.5935830100887799E-4</v>
      </c>
      <c r="D233" s="3">
        <v>0.97242007741012804</v>
      </c>
      <c r="E233" s="3">
        <v>0.33164096903065099</v>
      </c>
      <c r="F233" s="3" t="s">
        <v>237</v>
      </c>
      <c r="G233" s="3">
        <v>0.99715239502582997</v>
      </c>
    </row>
    <row r="234" spans="1:7" x14ac:dyDescent="0.3">
      <c r="A234" s="3" t="s">
        <v>7</v>
      </c>
      <c r="B234" s="4">
        <v>2.6472293788703898E-4</v>
      </c>
      <c r="C234" s="4">
        <v>1.59421609864378E-4</v>
      </c>
      <c r="D234" s="3">
        <v>1.66052104298935</v>
      </c>
      <c r="E234" s="3">
        <v>9.7905573224543005E-2</v>
      </c>
      <c r="F234" s="3" t="s">
        <v>238</v>
      </c>
      <c r="G234" s="3">
        <v>0.99715239502582997</v>
      </c>
    </row>
    <row r="235" spans="1:7" x14ac:dyDescent="0.3">
      <c r="A235" s="3" t="s">
        <v>7</v>
      </c>
      <c r="B235" s="4">
        <v>1.5807274509572301E-4</v>
      </c>
      <c r="C235" s="4">
        <v>1.79751069032666E-4</v>
      </c>
      <c r="D235" s="3">
        <v>0.87939808061445701</v>
      </c>
      <c r="E235" s="3">
        <v>0.38007249961484402</v>
      </c>
      <c r="F235" s="3" t="s">
        <v>239</v>
      </c>
      <c r="G235" s="3">
        <v>0.99715239502582997</v>
      </c>
    </row>
    <row r="236" spans="1:7" x14ac:dyDescent="0.3">
      <c r="A236" s="3" t="s">
        <v>7</v>
      </c>
      <c r="B236" s="4">
        <v>1.2372398985256299E-4</v>
      </c>
      <c r="C236" s="4">
        <v>1.6313349269493E-4</v>
      </c>
      <c r="D236" s="3">
        <v>0.75842175514463095</v>
      </c>
      <c r="E236" s="3">
        <v>0.44881658633911198</v>
      </c>
      <c r="F236" s="3" t="s">
        <v>240</v>
      </c>
      <c r="G236" s="3">
        <v>0.99715239502582997</v>
      </c>
    </row>
    <row r="237" spans="1:7" x14ac:dyDescent="0.3">
      <c r="A237" s="3" t="s">
        <v>7</v>
      </c>
      <c r="B237" s="4">
        <v>-4.0684027072222799E-5</v>
      </c>
      <c r="C237" s="4">
        <v>1.62967653715865E-4</v>
      </c>
      <c r="D237" s="3">
        <v>-0.24964479848961599</v>
      </c>
      <c r="E237" s="3">
        <v>0.80304188866790205</v>
      </c>
      <c r="F237" s="3" t="s">
        <v>241</v>
      </c>
      <c r="G237" s="3">
        <v>0.99715239502582997</v>
      </c>
    </row>
    <row r="238" spans="1:7" x14ac:dyDescent="0.3">
      <c r="A238" s="3" t="s">
        <v>7</v>
      </c>
      <c r="B238" s="4">
        <v>1.8826189005548499E-4</v>
      </c>
      <c r="C238" s="4">
        <v>1.78814594077391E-4</v>
      </c>
      <c r="D238" s="3">
        <v>1.0528329134813501</v>
      </c>
      <c r="E238" s="3">
        <v>0.29348529775495003</v>
      </c>
      <c r="F238" s="3" t="s">
        <v>242</v>
      </c>
      <c r="G238" s="3">
        <v>0.99715239502582997</v>
      </c>
    </row>
    <row r="239" spans="1:7" x14ac:dyDescent="0.3">
      <c r="A239" s="3" t="s">
        <v>7</v>
      </c>
      <c r="B239" s="4">
        <v>-1.4499242625071701E-6</v>
      </c>
      <c r="C239" s="4">
        <v>1.63386297614387E-4</v>
      </c>
      <c r="D239" s="3">
        <v>-8.8742096716652695E-3</v>
      </c>
      <c r="E239" s="3">
        <v>0.99292559960609905</v>
      </c>
      <c r="F239" s="3" t="s">
        <v>243</v>
      </c>
      <c r="G239" s="3">
        <v>0.99715239502582997</v>
      </c>
    </row>
    <row r="240" spans="1:7" x14ac:dyDescent="0.3">
      <c r="A240" s="3" t="s">
        <v>7</v>
      </c>
      <c r="B240" s="4">
        <v>4.4730945932477699E-5</v>
      </c>
      <c r="C240" s="4">
        <v>1.6005024166263401E-4</v>
      </c>
      <c r="D240" s="3">
        <v>0.27948065224896501</v>
      </c>
      <c r="E240" s="3">
        <v>0.78008305621608298</v>
      </c>
      <c r="F240" s="3" t="s">
        <v>244</v>
      </c>
      <c r="G240" s="3">
        <v>0.99715239502582997</v>
      </c>
    </row>
    <row r="241" spans="1:7" x14ac:dyDescent="0.3">
      <c r="A241" s="3" t="s">
        <v>7</v>
      </c>
      <c r="B241" s="4">
        <v>1.4106213797920799E-4</v>
      </c>
      <c r="C241" s="4">
        <v>1.6270173593114199E-4</v>
      </c>
      <c r="D241" s="3">
        <v>0.86699835851110696</v>
      </c>
      <c r="E241" s="3">
        <v>0.38668793923144201</v>
      </c>
      <c r="F241" s="3" t="s">
        <v>245</v>
      </c>
      <c r="G241" s="3">
        <v>0.99715239502582997</v>
      </c>
    </row>
    <row r="242" spans="1:7" x14ac:dyDescent="0.3">
      <c r="A242" s="3" t="s">
        <v>7</v>
      </c>
      <c r="B242" s="4">
        <v>5.1356332099431601E-5</v>
      </c>
      <c r="C242" s="4">
        <v>1.6379360762781801E-4</v>
      </c>
      <c r="D242" s="3">
        <v>0.31354295715939401</v>
      </c>
      <c r="E242" s="3">
        <v>0.75409436890610204</v>
      </c>
      <c r="F242" s="3" t="s">
        <v>246</v>
      </c>
      <c r="G242" s="3">
        <v>0.99715239502582997</v>
      </c>
    </row>
    <row r="243" spans="1:7" x14ac:dyDescent="0.3">
      <c r="A243" s="3" t="s">
        <v>7</v>
      </c>
      <c r="B243" s="4">
        <v>8.3324229117402395E-5</v>
      </c>
      <c r="C243" s="4">
        <v>1.7084199675711901E-4</v>
      </c>
      <c r="D243" s="3">
        <v>0.48772685111999498</v>
      </c>
      <c r="E243" s="3">
        <v>0.62616570273217498</v>
      </c>
      <c r="F243" s="3" t="s">
        <v>247</v>
      </c>
      <c r="G243" s="3">
        <v>0.99715239502582997</v>
      </c>
    </row>
    <row r="244" spans="1:7" x14ac:dyDescent="0.3">
      <c r="A244" s="3" t="s">
        <v>7</v>
      </c>
      <c r="B244" s="4">
        <v>1.9906044463409799E-4</v>
      </c>
      <c r="C244" s="4">
        <v>1.7282339601760999E-4</v>
      </c>
      <c r="D244" s="3">
        <v>1.15181421740962</v>
      </c>
      <c r="E244" s="3">
        <v>0.25052014908856002</v>
      </c>
      <c r="F244" s="3" t="s">
        <v>248</v>
      </c>
      <c r="G244" s="3">
        <v>0.99715239502582997</v>
      </c>
    </row>
    <row r="245" spans="1:7" x14ac:dyDescent="0.3">
      <c r="A245" s="3" t="s">
        <v>7</v>
      </c>
      <c r="B245" s="4">
        <v>1.9091762821896001E-4</v>
      </c>
      <c r="C245" s="4">
        <v>1.6618495155827799E-4</v>
      </c>
      <c r="D245" s="3">
        <v>1.1488262109701799</v>
      </c>
      <c r="E245" s="3">
        <v>0.251587538811748</v>
      </c>
      <c r="F245" s="3" t="s">
        <v>249</v>
      </c>
      <c r="G245" s="3">
        <v>0.99715239502582997</v>
      </c>
    </row>
    <row r="246" spans="1:7" x14ac:dyDescent="0.3">
      <c r="A246" s="3" t="s">
        <v>7</v>
      </c>
      <c r="B246" s="4">
        <v>7.0830606294305706E-5</v>
      </c>
      <c r="C246" s="4">
        <v>1.62767589720399E-4</v>
      </c>
      <c r="D246" s="3">
        <v>0.43516406685125603</v>
      </c>
      <c r="E246" s="3">
        <v>0.66377154353529899</v>
      </c>
      <c r="F246" s="3" t="s">
        <v>250</v>
      </c>
      <c r="G246" s="3">
        <v>0.99715239502582997</v>
      </c>
    </row>
    <row r="247" spans="1:7" x14ac:dyDescent="0.3">
      <c r="A247" s="3" t="s">
        <v>7</v>
      </c>
      <c r="B247" s="4">
        <v>-5.82508816336828E-5</v>
      </c>
      <c r="C247" s="4">
        <v>1.5890702719580099E-4</v>
      </c>
      <c r="D247" s="3">
        <v>-0.36657209351671599</v>
      </c>
      <c r="E247" s="3">
        <v>0.71421022127775502</v>
      </c>
      <c r="F247" s="3" t="s">
        <v>251</v>
      </c>
      <c r="G247" s="3">
        <v>0.99715239502582997</v>
      </c>
    </row>
    <row r="248" spans="1:7" x14ac:dyDescent="0.3">
      <c r="A248" s="3" t="s">
        <v>7</v>
      </c>
      <c r="B248" s="4">
        <v>-2.3443416684184099E-4</v>
      </c>
      <c r="C248" s="4">
        <v>1.73310827737389E-4</v>
      </c>
      <c r="D248" s="3">
        <v>-1.3526804406996999</v>
      </c>
      <c r="E248" s="3">
        <v>0.17737018291315301</v>
      </c>
      <c r="F248" s="3" t="s">
        <v>252</v>
      </c>
      <c r="G248" s="3">
        <v>0.99715239502582997</v>
      </c>
    </row>
    <row r="249" spans="1:7" x14ac:dyDescent="0.3">
      <c r="A249" s="3" t="s">
        <v>7</v>
      </c>
      <c r="B249" s="4">
        <v>1.03112982640452E-4</v>
      </c>
      <c r="C249" s="4">
        <v>1.7574082714346301E-4</v>
      </c>
      <c r="D249" s="3">
        <v>0.58673322708489195</v>
      </c>
      <c r="E249" s="3">
        <v>0.55792312398576904</v>
      </c>
      <c r="F249" s="3" t="s">
        <v>253</v>
      </c>
      <c r="G249" s="3">
        <v>0.99715239502582997</v>
      </c>
    </row>
    <row r="250" spans="1:7" x14ac:dyDescent="0.3">
      <c r="A250" s="3" t="s">
        <v>7</v>
      </c>
      <c r="B250" s="4">
        <v>6.2099973976595694E-5</v>
      </c>
      <c r="C250" s="4">
        <v>1.7498988126952899E-4</v>
      </c>
      <c r="D250" s="3">
        <v>0.35487751363717801</v>
      </c>
      <c r="E250" s="3">
        <v>0.72298789632814198</v>
      </c>
      <c r="F250" s="3" t="s">
        <v>254</v>
      </c>
      <c r="G250" s="3">
        <v>0.99715239502582997</v>
      </c>
    </row>
    <row r="251" spans="1:7" x14ac:dyDescent="0.3">
      <c r="A251" s="3" t="s">
        <v>7</v>
      </c>
      <c r="B251" s="4">
        <v>7.3952501268433906E-5</v>
      </c>
      <c r="C251" s="4">
        <v>1.7076954241345801E-4</v>
      </c>
      <c r="D251" s="3">
        <v>0.433054397308063</v>
      </c>
      <c r="E251" s="3">
        <v>0.66534863185189597</v>
      </c>
      <c r="F251" s="3" t="s">
        <v>255</v>
      </c>
      <c r="G251" s="3">
        <v>0.99715239502582997</v>
      </c>
    </row>
    <row r="252" spans="1:7" x14ac:dyDescent="0.3">
      <c r="A252" s="3" t="s">
        <v>7</v>
      </c>
      <c r="B252" s="4">
        <v>3.7624132068408202E-5</v>
      </c>
      <c r="C252" s="4">
        <v>1.7545490999234801E-4</v>
      </c>
      <c r="D252" s="3">
        <v>0.21443761288896901</v>
      </c>
      <c r="E252" s="3">
        <v>0.83037854668908095</v>
      </c>
      <c r="F252" s="3" t="s">
        <v>256</v>
      </c>
      <c r="G252" s="3">
        <v>0.99715239502582997</v>
      </c>
    </row>
    <row r="253" spans="1:7" x14ac:dyDescent="0.3">
      <c r="A253" s="3" t="s">
        <v>7</v>
      </c>
      <c r="B253" s="4">
        <v>-2.9832393239293499E-5</v>
      </c>
      <c r="C253" s="4">
        <v>1.60038185613252E-4</v>
      </c>
      <c r="D253" s="3">
        <v>-0.18640796960411901</v>
      </c>
      <c r="E253" s="3">
        <v>0.852255623466177</v>
      </c>
      <c r="F253" s="3" t="s">
        <v>257</v>
      </c>
      <c r="G253" s="3">
        <v>0.99715239502582997</v>
      </c>
    </row>
    <row r="254" spans="1:7" x14ac:dyDescent="0.3">
      <c r="A254" s="3" t="s">
        <v>7</v>
      </c>
      <c r="B254" s="4">
        <v>-9.5664697445591105E-5</v>
      </c>
      <c r="C254" s="4">
        <v>1.8032204836763199E-4</v>
      </c>
      <c r="D254" s="3">
        <v>-0.53052135505112696</v>
      </c>
      <c r="E254" s="3">
        <v>0.59624515957824697</v>
      </c>
      <c r="F254" s="3" t="s">
        <v>258</v>
      </c>
      <c r="G254" s="3">
        <v>0.99715239502582997</v>
      </c>
    </row>
    <row r="255" spans="1:7" x14ac:dyDescent="0.3">
      <c r="A255" s="3" t="s">
        <v>7</v>
      </c>
      <c r="B255" s="4">
        <v>2.53606633316342E-5</v>
      </c>
      <c r="C255" s="4">
        <v>1.76463602497673E-4</v>
      </c>
      <c r="D255" s="3">
        <v>0.14371611466998399</v>
      </c>
      <c r="E255" s="3">
        <v>0.885846768569446</v>
      </c>
      <c r="F255" s="3" t="s">
        <v>259</v>
      </c>
      <c r="G255" s="3">
        <v>0.99715239502582997</v>
      </c>
    </row>
    <row r="256" spans="1:7" x14ac:dyDescent="0.3">
      <c r="A256" s="3" t="s">
        <v>7</v>
      </c>
      <c r="B256" s="4">
        <v>3.3424984782108499E-4</v>
      </c>
      <c r="C256" s="4">
        <v>1.7391371531224299E-4</v>
      </c>
      <c r="D256" s="3">
        <v>1.9219292004714801</v>
      </c>
      <c r="E256" s="3">
        <v>5.5760477256249497E-2</v>
      </c>
      <c r="F256" s="3" t="s">
        <v>260</v>
      </c>
      <c r="G256" s="3">
        <v>0.99715239502582997</v>
      </c>
    </row>
    <row r="257" spans="1:7" x14ac:dyDescent="0.3">
      <c r="A257" s="3" t="s">
        <v>7</v>
      </c>
      <c r="B257" s="4">
        <v>7.7584097194163506E-5</v>
      </c>
      <c r="C257" s="4">
        <v>1.64066752287896E-4</v>
      </c>
      <c r="D257" s="3">
        <v>0.472881288330879</v>
      </c>
      <c r="E257" s="3">
        <v>0.63665481458432205</v>
      </c>
      <c r="F257" s="3" t="s">
        <v>261</v>
      </c>
      <c r="G257" s="3">
        <v>0.99715239502582997</v>
      </c>
    </row>
    <row r="258" spans="1:7" x14ac:dyDescent="0.3">
      <c r="A258" s="3" t="s">
        <v>7</v>
      </c>
      <c r="B258" s="4">
        <v>1.3268588963997899E-4</v>
      </c>
      <c r="C258" s="4">
        <v>1.7207847704758499E-4</v>
      </c>
      <c r="D258" s="3">
        <v>0.77107777751477702</v>
      </c>
      <c r="E258" s="3">
        <v>0.44138320025873201</v>
      </c>
      <c r="F258" s="3" t="s">
        <v>262</v>
      </c>
      <c r="G258" s="3">
        <v>0.99715239502582997</v>
      </c>
    </row>
    <row r="259" spans="1:7" x14ac:dyDescent="0.3">
      <c r="A259" s="3" t="s">
        <v>7</v>
      </c>
      <c r="B259" s="4">
        <v>2.8594707268492198E-4</v>
      </c>
      <c r="C259" s="4">
        <v>1.7705461664698901E-4</v>
      </c>
      <c r="D259" s="3">
        <v>1.61502183958886</v>
      </c>
      <c r="E259" s="3">
        <v>0.10758778266796901</v>
      </c>
      <c r="F259" s="3" t="s">
        <v>263</v>
      </c>
      <c r="G259" s="3">
        <v>0.99715239502582997</v>
      </c>
    </row>
    <row r="260" spans="1:7" x14ac:dyDescent="0.3">
      <c r="A260" s="3" t="s">
        <v>7</v>
      </c>
      <c r="B260" s="4">
        <v>-3.5559600030686598E-5</v>
      </c>
      <c r="C260" s="4">
        <v>1.8029520548996E-4</v>
      </c>
      <c r="D260" s="3">
        <v>-0.19722987050072499</v>
      </c>
      <c r="E260" s="3">
        <v>0.84381669827414996</v>
      </c>
      <c r="F260" s="3" t="s">
        <v>264</v>
      </c>
      <c r="G260" s="3">
        <v>0.99715239502582997</v>
      </c>
    </row>
    <row r="261" spans="1:7" x14ac:dyDescent="0.3">
      <c r="A261" s="3" t="s">
        <v>7</v>
      </c>
      <c r="B261" s="4">
        <v>1.36457737108253E-4</v>
      </c>
      <c r="C261" s="4">
        <v>1.7094411747972199E-4</v>
      </c>
      <c r="D261" s="3">
        <v>0.79825933246542202</v>
      </c>
      <c r="E261" s="3">
        <v>0.42547163071911398</v>
      </c>
      <c r="F261" s="3" t="s">
        <v>265</v>
      </c>
      <c r="G261" s="3">
        <v>0.99715239502582997</v>
      </c>
    </row>
    <row r="262" spans="1:7" x14ac:dyDescent="0.3">
      <c r="A262" s="3" t="s">
        <v>7</v>
      </c>
      <c r="B262" s="4">
        <v>1.16780870195667E-5</v>
      </c>
      <c r="C262" s="4">
        <v>1.6048387408233199E-4</v>
      </c>
      <c r="D262" s="3">
        <v>7.2767978006160999E-2</v>
      </c>
      <c r="E262" s="3">
        <v>0.94204307981969604</v>
      </c>
      <c r="F262" s="3" t="s">
        <v>266</v>
      </c>
      <c r="G262" s="3">
        <v>0.99715239502582997</v>
      </c>
    </row>
    <row r="263" spans="1:7" x14ac:dyDescent="0.3">
      <c r="A263" s="3" t="s">
        <v>7</v>
      </c>
      <c r="B263" s="4">
        <v>-3.2118542432678798E-5</v>
      </c>
      <c r="C263" s="4">
        <v>1.7858083129153099E-4</v>
      </c>
      <c r="D263" s="3">
        <v>-0.179854367349459</v>
      </c>
      <c r="E263" s="3">
        <v>0.85741556553574105</v>
      </c>
      <c r="F263" s="3" t="s">
        <v>267</v>
      </c>
      <c r="G263" s="3">
        <v>0.99715239502582997</v>
      </c>
    </row>
    <row r="264" spans="1:7" x14ac:dyDescent="0.3">
      <c r="A264" s="3" t="s">
        <v>7</v>
      </c>
      <c r="B264" s="4">
        <v>-2.1497883563361599E-4</v>
      </c>
      <c r="C264" s="4">
        <v>1.7866412872339499E-4</v>
      </c>
      <c r="D264" s="3">
        <v>-1.2032568438314799</v>
      </c>
      <c r="E264" s="3">
        <v>0.23006747333703401</v>
      </c>
      <c r="F264" s="3" t="s">
        <v>268</v>
      </c>
      <c r="G264" s="3">
        <v>0.99715239502582997</v>
      </c>
    </row>
    <row r="265" spans="1:7" x14ac:dyDescent="0.3">
      <c r="A265" s="3" t="s">
        <v>7</v>
      </c>
      <c r="B265" s="4">
        <v>1.3936801026446401E-4</v>
      </c>
      <c r="C265" s="4">
        <v>1.64536007101355E-4</v>
      </c>
      <c r="D265" s="3">
        <v>0.84703654063157396</v>
      </c>
      <c r="E265" s="3">
        <v>0.397675637148108</v>
      </c>
      <c r="F265" s="3" t="s">
        <v>269</v>
      </c>
      <c r="G265" s="3">
        <v>0.99715239502582997</v>
      </c>
    </row>
    <row r="266" spans="1:7" x14ac:dyDescent="0.3">
      <c r="A266" s="3" t="s">
        <v>7</v>
      </c>
      <c r="B266" s="4">
        <v>6.5854655788678905E-5</v>
      </c>
      <c r="C266" s="4">
        <v>1.6426434921587799E-4</v>
      </c>
      <c r="D266" s="3">
        <v>0.40090656373728301</v>
      </c>
      <c r="E266" s="3">
        <v>0.68878825974257896</v>
      </c>
      <c r="F266" s="3" t="s">
        <v>270</v>
      </c>
      <c r="G266" s="3">
        <v>0.99715239502582997</v>
      </c>
    </row>
    <row r="267" spans="1:7" x14ac:dyDescent="0.3">
      <c r="A267" s="3" t="s">
        <v>7</v>
      </c>
      <c r="B267" s="4">
        <v>1.17848442814272E-4</v>
      </c>
      <c r="C267" s="4">
        <v>1.6457203491045201E-4</v>
      </c>
      <c r="D267" s="3">
        <v>0.71609033016087398</v>
      </c>
      <c r="E267" s="3">
        <v>0.47453449631119998</v>
      </c>
      <c r="F267" s="3" t="s">
        <v>271</v>
      </c>
      <c r="G267" s="3">
        <v>0.99715239502582997</v>
      </c>
    </row>
    <row r="268" spans="1:7" x14ac:dyDescent="0.3">
      <c r="A268" s="3" t="s">
        <v>7</v>
      </c>
      <c r="B268" s="4">
        <v>-1.4855477773269101E-4</v>
      </c>
      <c r="C268" s="4">
        <v>1.61929344125756E-4</v>
      </c>
      <c r="D268" s="3">
        <v>-0.91740492456587597</v>
      </c>
      <c r="E268" s="3">
        <v>0.35966988264881</v>
      </c>
      <c r="F268" s="3" t="s">
        <v>272</v>
      </c>
      <c r="G268" s="3">
        <v>0.99715239502582997</v>
      </c>
    </row>
    <row r="269" spans="1:7" x14ac:dyDescent="0.3">
      <c r="A269" s="3" t="s">
        <v>7</v>
      </c>
      <c r="B269" s="4">
        <v>-2.4706814087220997E-4</v>
      </c>
      <c r="C269" s="4">
        <v>1.7786077065538801E-4</v>
      </c>
      <c r="D269" s="3">
        <v>-1.38910980741736</v>
      </c>
      <c r="E269" s="3">
        <v>0.166097714817835</v>
      </c>
      <c r="F269" s="3" t="s">
        <v>273</v>
      </c>
      <c r="G269" s="3">
        <v>0.99715239502582997</v>
      </c>
    </row>
    <row r="270" spans="1:7" x14ac:dyDescent="0.3">
      <c r="A270" s="3" t="s">
        <v>7</v>
      </c>
      <c r="B270" s="4">
        <v>8.7607125983711897E-5</v>
      </c>
      <c r="C270" s="4">
        <v>1.7577974164777299E-4</v>
      </c>
      <c r="D270" s="3">
        <v>0.49839148221788998</v>
      </c>
      <c r="E270" s="3">
        <v>0.61865525850052605</v>
      </c>
      <c r="F270" s="3" t="s">
        <v>274</v>
      </c>
      <c r="G270" s="3">
        <v>0.99715239502582997</v>
      </c>
    </row>
    <row r="271" spans="1:7" x14ac:dyDescent="0.3">
      <c r="A271" s="3" t="s">
        <v>7</v>
      </c>
      <c r="B271" s="4">
        <v>1.7619224232376699E-4</v>
      </c>
      <c r="C271" s="4">
        <v>1.7280007655892399E-4</v>
      </c>
      <c r="D271" s="3">
        <v>1.01963058021959</v>
      </c>
      <c r="E271" s="3">
        <v>0.30887771172283801</v>
      </c>
      <c r="F271" s="3" t="s">
        <v>275</v>
      </c>
      <c r="G271" s="3">
        <v>0.99715239502582997</v>
      </c>
    </row>
    <row r="272" spans="1:7" x14ac:dyDescent="0.3">
      <c r="A272" s="3" t="s">
        <v>7</v>
      </c>
      <c r="B272" s="4">
        <v>1.71209228854616E-4</v>
      </c>
      <c r="C272" s="4">
        <v>1.6470789672407999E-4</v>
      </c>
      <c r="D272" s="3">
        <v>1.0394718909040901</v>
      </c>
      <c r="E272" s="3">
        <v>0.29946329007713002</v>
      </c>
      <c r="F272" s="3" t="s">
        <v>276</v>
      </c>
      <c r="G272" s="3">
        <v>0.99715239502582997</v>
      </c>
    </row>
    <row r="273" spans="1:7" x14ac:dyDescent="0.3">
      <c r="A273" s="3" t="s">
        <v>7</v>
      </c>
      <c r="B273" s="4">
        <v>-7.5333785860032395E-5</v>
      </c>
      <c r="C273" s="4">
        <v>1.70489715995203E-4</v>
      </c>
      <c r="D273" s="3">
        <v>-0.44186703825673501</v>
      </c>
      <c r="E273" s="3">
        <v>0.65896739934609005</v>
      </c>
      <c r="F273" s="3" t="s">
        <v>277</v>
      </c>
      <c r="G273" s="3">
        <v>0.99715239502582997</v>
      </c>
    </row>
    <row r="274" spans="1:7" x14ac:dyDescent="0.3">
      <c r="A274" s="3" t="s">
        <v>7</v>
      </c>
      <c r="B274" s="4">
        <v>-2.2635563101774501E-5</v>
      </c>
      <c r="C274" s="4">
        <v>1.60613782625196E-4</v>
      </c>
      <c r="D274" s="3">
        <v>-0.140931635702747</v>
      </c>
      <c r="E274" s="3">
        <v>0.88802350832520105</v>
      </c>
      <c r="F274" s="3" t="s">
        <v>278</v>
      </c>
      <c r="G274" s="3">
        <v>0.99715239502582997</v>
      </c>
    </row>
    <row r="275" spans="1:7" x14ac:dyDescent="0.3">
      <c r="A275" s="3" t="s">
        <v>7</v>
      </c>
      <c r="B275" s="4">
        <v>-1.52779883346583E-4</v>
      </c>
      <c r="C275" s="4">
        <v>1.64506342749891E-4</v>
      </c>
      <c r="D275" s="3">
        <v>-0.92871728100395401</v>
      </c>
      <c r="E275" s="3">
        <v>0.35380797810278902</v>
      </c>
      <c r="F275" s="3" t="s">
        <v>279</v>
      </c>
      <c r="G275" s="3">
        <v>0.99715239502582997</v>
      </c>
    </row>
    <row r="276" spans="1:7" x14ac:dyDescent="0.3">
      <c r="A276" s="3" t="s">
        <v>7</v>
      </c>
      <c r="B276" s="4">
        <v>1.3260207940863299E-4</v>
      </c>
      <c r="C276" s="4">
        <v>1.7489589219483101E-4</v>
      </c>
      <c r="D276" s="3">
        <v>0.75817720899308505</v>
      </c>
      <c r="E276" s="3">
        <v>0.44905902289039501</v>
      </c>
      <c r="F276" s="3" t="s">
        <v>280</v>
      </c>
      <c r="G276" s="3">
        <v>0.99715239502582997</v>
      </c>
    </row>
    <row r="277" spans="1:7" x14ac:dyDescent="0.3">
      <c r="A277" s="3" t="s">
        <v>7</v>
      </c>
      <c r="B277" s="4">
        <v>-2.4812435697934898E-4</v>
      </c>
      <c r="C277" s="4">
        <v>1.7601424580437501E-4</v>
      </c>
      <c r="D277" s="3">
        <v>-1.4096833801459301</v>
      </c>
      <c r="E277" s="3">
        <v>0.159866127413297</v>
      </c>
      <c r="F277" s="3" t="s">
        <v>281</v>
      </c>
      <c r="G277" s="3">
        <v>0.99715239502582997</v>
      </c>
    </row>
    <row r="278" spans="1:7" x14ac:dyDescent="0.3">
      <c r="A278" s="3" t="s">
        <v>7</v>
      </c>
      <c r="B278" s="4">
        <v>8.3655409757530503E-5</v>
      </c>
      <c r="C278" s="4">
        <v>1.79137202710032E-4</v>
      </c>
      <c r="D278" s="3">
        <v>0.46699071154383598</v>
      </c>
      <c r="E278" s="3">
        <v>0.640933748405904</v>
      </c>
      <c r="F278" s="3" t="s">
        <v>282</v>
      </c>
      <c r="G278" s="3">
        <v>0.99715239502582997</v>
      </c>
    </row>
    <row r="279" spans="1:7" x14ac:dyDescent="0.3">
      <c r="A279" s="3" t="s">
        <v>7</v>
      </c>
      <c r="B279" s="4">
        <v>1.6322843273115199E-6</v>
      </c>
      <c r="C279" s="4">
        <v>1.61041218878362E-4</v>
      </c>
      <c r="D279" s="3">
        <v>1.0135817020513299E-2</v>
      </c>
      <c r="E279" s="3">
        <v>0.99191989563321403</v>
      </c>
      <c r="F279" s="3" t="s">
        <v>283</v>
      </c>
      <c r="G279" s="3">
        <v>0.99715239502582997</v>
      </c>
    </row>
    <row r="280" spans="1:7" x14ac:dyDescent="0.3">
      <c r="A280" s="3" t="s">
        <v>7</v>
      </c>
      <c r="B280" s="4">
        <v>1.41363790386564E-5</v>
      </c>
      <c r="C280" s="4">
        <v>1.76920402755821E-4</v>
      </c>
      <c r="D280" s="3">
        <v>7.9902480541867896E-2</v>
      </c>
      <c r="E280" s="3">
        <v>0.93638004405311803</v>
      </c>
      <c r="F280" s="3" t="s">
        <v>284</v>
      </c>
      <c r="G280" s="3">
        <v>0.99715239502582997</v>
      </c>
    </row>
    <row r="281" spans="1:7" x14ac:dyDescent="0.3">
      <c r="A281" s="3" t="s">
        <v>7</v>
      </c>
      <c r="B281" s="4">
        <v>1.21688882565662E-4</v>
      </c>
      <c r="C281" s="4">
        <v>1.77789560884733E-4</v>
      </c>
      <c r="D281" s="3">
        <v>0.68445459879703996</v>
      </c>
      <c r="E281" s="3">
        <v>0.49433246431737998</v>
      </c>
      <c r="F281" s="3" t="s">
        <v>285</v>
      </c>
      <c r="G281" s="3">
        <v>0.99715239502582997</v>
      </c>
    </row>
    <row r="282" spans="1:7" x14ac:dyDescent="0.3">
      <c r="A282" s="3" t="s">
        <v>7</v>
      </c>
      <c r="B282" s="4">
        <v>-2.40744149398687E-5</v>
      </c>
      <c r="C282" s="4">
        <v>1.8134205020423999E-4</v>
      </c>
      <c r="D282" s="3">
        <v>-0.13275693592718499</v>
      </c>
      <c r="E282" s="3">
        <v>0.89449825908596403</v>
      </c>
      <c r="F282" s="3" t="s">
        <v>286</v>
      </c>
      <c r="G282" s="3">
        <v>0.99715239502582997</v>
      </c>
    </row>
    <row r="283" spans="1:7" x14ac:dyDescent="0.3">
      <c r="A283" s="3" t="s">
        <v>7</v>
      </c>
      <c r="B283" s="4">
        <v>-2.4761120268709103E-4</v>
      </c>
      <c r="C283" s="4">
        <v>1.6021717848892599E-4</v>
      </c>
      <c r="D283" s="3">
        <v>-1.54547224600017</v>
      </c>
      <c r="E283" s="3">
        <v>0.123315140309014</v>
      </c>
      <c r="F283" s="3" t="s">
        <v>287</v>
      </c>
      <c r="G283" s="3">
        <v>0.99715239502582997</v>
      </c>
    </row>
    <row r="284" spans="1:7" x14ac:dyDescent="0.3">
      <c r="A284" s="3" t="s">
        <v>7</v>
      </c>
      <c r="B284" s="4">
        <v>-1.17464692322834E-4</v>
      </c>
      <c r="C284" s="4">
        <v>1.7070336302335101E-4</v>
      </c>
      <c r="D284" s="3">
        <v>-0.68812172321857601</v>
      </c>
      <c r="E284" s="3">
        <v>0.49200905824458901</v>
      </c>
      <c r="F284" s="3" t="s">
        <v>288</v>
      </c>
      <c r="G284" s="3">
        <v>0.99715239502582997</v>
      </c>
    </row>
    <row r="285" spans="1:7" x14ac:dyDescent="0.3">
      <c r="A285" s="3" t="s">
        <v>7</v>
      </c>
      <c r="B285" s="4">
        <v>1.3150750537264399E-4</v>
      </c>
      <c r="C285" s="4">
        <v>1.75543253906294E-4</v>
      </c>
      <c r="D285" s="3">
        <v>0.749145879697793</v>
      </c>
      <c r="E285" s="3">
        <v>0.454473581266924</v>
      </c>
      <c r="F285" s="3" t="s">
        <v>289</v>
      </c>
      <c r="G285" s="3">
        <v>0.99715239502582997</v>
      </c>
    </row>
    <row r="286" spans="1:7" x14ac:dyDescent="0.3">
      <c r="A286" s="3" t="s">
        <v>7</v>
      </c>
      <c r="B286" s="4">
        <v>7.7187671765796003E-5</v>
      </c>
      <c r="C286" s="4">
        <v>1.7262597445279499E-4</v>
      </c>
      <c r="D286" s="3">
        <v>0.44713822476873599</v>
      </c>
      <c r="E286" s="3">
        <v>0.65516709887937696</v>
      </c>
      <c r="F286" s="3" t="s">
        <v>290</v>
      </c>
      <c r="G286" s="3">
        <v>0.99715239502582997</v>
      </c>
    </row>
    <row r="287" spans="1:7" x14ac:dyDescent="0.3">
      <c r="A287" s="3" t="s">
        <v>7</v>
      </c>
      <c r="B287" s="4">
        <v>-1.6135546422599899E-4</v>
      </c>
      <c r="C287" s="4">
        <v>1.7750041056367499E-4</v>
      </c>
      <c r="D287" s="3">
        <v>-0.90904276623132896</v>
      </c>
      <c r="E287" s="3">
        <v>0.36422091694159697</v>
      </c>
      <c r="F287" s="3" t="s">
        <v>291</v>
      </c>
      <c r="G287" s="3">
        <v>0.99715239502582997</v>
      </c>
    </row>
    <row r="288" spans="1:7" x14ac:dyDescent="0.3">
      <c r="A288" s="3" t="s">
        <v>7</v>
      </c>
      <c r="B288" s="4">
        <v>1.0101205403397401E-4</v>
      </c>
      <c r="C288" s="4">
        <v>1.74823974212921E-4</v>
      </c>
      <c r="D288" s="3">
        <v>0.57779291706839697</v>
      </c>
      <c r="E288" s="3">
        <v>0.56394789186819505</v>
      </c>
      <c r="F288" s="3" t="s">
        <v>292</v>
      </c>
      <c r="G288" s="3">
        <v>0.99715239502582997</v>
      </c>
    </row>
    <row r="289" spans="1:7" x14ac:dyDescent="0.3">
      <c r="A289" s="3" t="s">
        <v>7</v>
      </c>
      <c r="B289" s="4">
        <v>-3.6878749078808701E-5</v>
      </c>
      <c r="C289" s="4">
        <v>1.78432988653589E-4</v>
      </c>
      <c r="D289" s="3">
        <v>-0.206681227261206</v>
      </c>
      <c r="E289" s="3">
        <v>0.83643478920305803</v>
      </c>
      <c r="F289" s="3" t="s">
        <v>293</v>
      </c>
      <c r="G289" s="3">
        <v>0.99715239502582997</v>
      </c>
    </row>
    <row r="290" spans="1:7" x14ac:dyDescent="0.3">
      <c r="A290" s="3" t="s">
        <v>7</v>
      </c>
      <c r="B290" s="4">
        <v>-4.2208485092892097E-5</v>
      </c>
      <c r="C290" s="4">
        <v>1.66109194172201E-4</v>
      </c>
      <c r="D290" s="3">
        <v>-0.25410083591842397</v>
      </c>
      <c r="E290" s="3">
        <v>0.79960024575576705</v>
      </c>
      <c r="F290" s="3" t="s">
        <v>294</v>
      </c>
      <c r="G290" s="3">
        <v>0.99715239502582997</v>
      </c>
    </row>
    <row r="291" spans="1:7" x14ac:dyDescent="0.3">
      <c r="A291" s="3" t="s">
        <v>7</v>
      </c>
      <c r="B291" s="4">
        <v>4.8983742981541899E-5</v>
      </c>
      <c r="C291" s="4">
        <v>1.76667287996442E-4</v>
      </c>
      <c r="D291" s="3">
        <v>0.27726549457491201</v>
      </c>
      <c r="E291" s="3">
        <v>0.78181005348524402</v>
      </c>
      <c r="F291" s="3" t="s">
        <v>295</v>
      </c>
      <c r="G291" s="3">
        <v>0.99715239502582997</v>
      </c>
    </row>
    <row r="292" spans="1:7" x14ac:dyDescent="0.3">
      <c r="A292" s="3" t="s">
        <v>7</v>
      </c>
      <c r="B292" s="4">
        <v>5.0560999589850397E-5</v>
      </c>
      <c r="C292" s="4">
        <v>1.7637186534155699E-4</v>
      </c>
      <c r="D292" s="3">
        <v>0.28667270424302099</v>
      </c>
      <c r="E292" s="3">
        <v>0.77459849335142905</v>
      </c>
      <c r="F292" s="3" t="s">
        <v>296</v>
      </c>
      <c r="G292" s="3">
        <v>0.99715239502582997</v>
      </c>
    </row>
    <row r="293" spans="1:7" x14ac:dyDescent="0.3">
      <c r="A293" s="3" t="s">
        <v>7</v>
      </c>
      <c r="B293" s="4">
        <v>-1.4291429345637699E-4</v>
      </c>
      <c r="C293" s="4">
        <v>1.5785935629426901E-4</v>
      </c>
      <c r="D293" s="3">
        <v>-0.90532672127438996</v>
      </c>
      <c r="E293" s="3">
        <v>0.366041265102102</v>
      </c>
      <c r="F293" s="3" t="s">
        <v>297</v>
      </c>
      <c r="G293" s="3">
        <v>0.99715239502582997</v>
      </c>
    </row>
    <row r="294" spans="1:7" x14ac:dyDescent="0.3">
      <c r="A294" s="3" t="s">
        <v>7</v>
      </c>
      <c r="B294" s="4">
        <v>2.4393469999696199E-4</v>
      </c>
      <c r="C294" s="4">
        <v>1.7889963724580601E-4</v>
      </c>
      <c r="D294" s="3">
        <v>1.3635281980018601</v>
      </c>
      <c r="E294" s="3">
        <v>0.17400988015987001</v>
      </c>
      <c r="F294" s="3" t="s">
        <v>298</v>
      </c>
      <c r="G294" s="3">
        <v>0.99715239502582997</v>
      </c>
    </row>
    <row r="295" spans="1:7" x14ac:dyDescent="0.3">
      <c r="A295" s="3" t="s">
        <v>7</v>
      </c>
      <c r="B295" s="4">
        <v>5.5095920464787297E-5</v>
      </c>
      <c r="C295" s="4">
        <v>1.6310603927072799E-4</v>
      </c>
      <c r="D295" s="3">
        <v>0.33779203217201098</v>
      </c>
      <c r="E295" s="3">
        <v>0.73576179844591105</v>
      </c>
      <c r="F295" s="3" t="s">
        <v>299</v>
      </c>
      <c r="G295" s="3">
        <v>0.99715239502582997</v>
      </c>
    </row>
    <row r="296" spans="1:7" x14ac:dyDescent="0.3">
      <c r="A296" s="3" t="s">
        <v>7</v>
      </c>
      <c r="B296" s="4">
        <v>2.1836155667703501E-4</v>
      </c>
      <c r="C296" s="4">
        <v>1.5921020067363601E-4</v>
      </c>
      <c r="D296" s="3">
        <v>1.37152993811402</v>
      </c>
      <c r="E296" s="3">
        <v>0.17125919412049101</v>
      </c>
      <c r="F296" s="3" t="s">
        <v>300</v>
      </c>
      <c r="G296" s="3">
        <v>0.99715239502582997</v>
      </c>
    </row>
    <row r="297" spans="1:7" x14ac:dyDescent="0.3">
      <c r="A297" s="3" t="s">
        <v>7</v>
      </c>
      <c r="B297" s="4">
        <v>1.1332928855391201E-4</v>
      </c>
      <c r="C297" s="4">
        <v>1.6388233668456701E-4</v>
      </c>
      <c r="D297" s="3">
        <v>0.69152839071389505</v>
      </c>
      <c r="E297" s="3">
        <v>0.48980857101960801</v>
      </c>
      <c r="F297" s="3" t="s">
        <v>301</v>
      </c>
      <c r="G297" s="3">
        <v>0.99715239502582997</v>
      </c>
    </row>
    <row r="298" spans="1:7" x14ac:dyDescent="0.3">
      <c r="A298" s="3" t="s">
        <v>7</v>
      </c>
      <c r="B298" s="4">
        <v>-3.3202383264676497E-5</v>
      </c>
      <c r="C298" s="4">
        <v>1.7599173326771E-4</v>
      </c>
      <c r="D298" s="3">
        <v>-0.188658766228358</v>
      </c>
      <c r="E298" s="3">
        <v>0.85051271847616705</v>
      </c>
      <c r="F298" s="3" t="s">
        <v>302</v>
      </c>
      <c r="G298" s="3">
        <v>0.99715239502582997</v>
      </c>
    </row>
    <row r="299" spans="1:7" x14ac:dyDescent="0.3">
      <c r="A299" s="3" t="s">
        <v>7</v>
      </c>
      <c r="B299" s="4">
        <v>-2.8314535872554401E-4</v>
      </c>
      <c r="C299" s="4">
        <v>1.7826598045875901E-4</v>
      </c>
      <c r="D299" s="3">
        <v>-1.58833086378501</v>
      </c>
      <c r="E299" s="3">
        <v>0.113544693923157</v>
      </c>
      <c r="F299" s="3" t="s">
        <v>303</v>
      </c>
      <c r="G299" s="3">
        <v>0.99715239502582997</v>
      </c>
    </row>
    <row r="300" spans="1:7" x14ac:dyDescent="0.3">
      <c r="A300" s="3" t="s">
        <v>7</v>
      </c>
      <c r="B300" s="4">
        <v>-1.1378982317538E-5</v>
      </c>
      <c r="C300" s="4">
        <v>1.7670997987667201E-4</v>
      </c>
      <c r="D300" s="3">
        <v>-6.4393546564147405E-2</v>
      </c>
      <c r="E300" s="3">
        <v>0.94870895201058103</v>
      </c>
      <c r="F300" s="3" t="s">
        <v>304</v>
      </c>
      <c r="G300" s="3">
        <v>0.99715239502582997</v>
      </c>
    </row>
    <row r="301" spans="1:7" x14ac:dyDescent="0.3">
      <c r="A301" s="3" t="s">
        <v>7</v>
      </c>
      <c r="B301" s="4">
        <v>-9.01801242846342E-5</v>
      </c>
      <c r="C301" s="4">
        <v>1.6009473902631001E-4</v>
      </c>
      <c r="D301" s="3">
        <v>-0.563292240788834</v>
      </c>
      <c r="E301" s="3">
        <v>0.57366524617400605</v>
      </c>
      <c r="F301" s="3" t="s">
        <v>305</v>
      </c>
      <c r="G301" s="3">
        <v>0.99715239502582997</v>
      </c>
    </row>
    <row r="302" spans="1:7" x14ac:dyDescent="0.3">
      <c r="A302" s="3" t="s">
        <v>7</v>
      </c>
      <c r="B302" s="4">
        <v>-7.0139268063407694E-5</v>
      </c>
      <c r="C302" s="4">
        <v>1.62111555479939E-4</v>
      </c>
      <c r="D302" s="3">
        <v>-0.43266050872041101</v>
      </c>
      <c r="E302" s="3">
        <v>0.66558411138612295</v>
      </c>
      <c r="F302" s="3" t="s">
        <v>306</v>
      </c>
      <c r="G302" s="3">
        <v>0.99715239502582997</v>
      </c>
    </row>
    <row r="303" spans="1:7" x14ac:dyDescent="0.3">
      <c r="A303" s="3" t="s">
        <v>7</v>
      </c>
      <c r="B303" s="4">
        <v>-1.08396656690053E-4</v>
      </c>
      <c r="C303" s="4">
        <v>1.7780388998561001E-4</v>
      </c>
      <c r="D303" s="3">
        <v>-0.60964164900343798</v>
      </c>
      <c r="E303" s="3">
        <v>0.54268324082511799</v>
      </c>
      <c r="F303" s="3" t="s">
        <v>307</v>
      </c>
      <c r="G303" s="3">
        <v>0.99715239502582997</v>
      </c>
    </row>
    <row r="304" spans="1:7" x14ac:dyDescent="0.3">
      <c r="A304" s="3" t="s">
        <v>7</v>
      </c>
      <c r="B304" s="4">
        <v>2.5475984391718301E-4</v>
      </c>
      <c r="C304" s="4">
        <v>1.6133179450009201E-4</v>
      </c>
      <c r="D304" s="3">
        <v>1.5791050034903999</v>
      </c>
      <c r="E304" s="3">
        <v>0.115417311515639</v>
      </c>
      <c r="F304" s="3" t="s">
        <v>308</v>
      </c>
      <c r="G304" s="3">
        <v>0.99715239502582997</v>
      </c>
    </row>
    <row r="305" spans="1:7" x14ac:dyDescent="0.3">
      <c r="A305" s="3" t="s">
        <v>7</v>
      </c>
      <c r="B305" s="4">
        <v>5.6406237667659697E-5</v>
      </c>
      <c r="C305" s="4">
        <v>1.7534965514333901E-4</v>
      </c>
      <c r="D305" s="3">
        <v>0.32167863473441299</v>
      </c>
      <c r="E305" s="3">
        <v>0.74797732330547095</v>
      </c>
      <c r="F305" s="3" t="s">
        <v>309</v>
      </c>
      <c r="G305" s="3">
        <v>0.99715239502582997</v>
      </c>
    </row>
    <row r="306" spans="1:7" x14ac:dyDescent="0.3">
      <c r="A306" s="3" t="s">
        <v>7</v>
      </c>
      <c r="B306" s="4">
        <v>6.9641786813993495E-5</v>
      </c>
      <c r="C306" s="4">
        <v>1.6292378829775E-4</v>
      </c>
      <c r="D306" s="3">
        <v>0.42745008289839098</v>
      </c>
      <c r="E306" s="3">
        <v>0.66936766025459304</v>
      </c>
      <c r="F306" s="3" t="s">
        <v>310</v>
      </c>
      <c r="G306" s="3">
        <v>0.99715239502582997</v>
      </c>
    </row>
    <row r="307" spans="1:7" x14ac:dyDescent="0.3">
      <c r="A307" s="3" t="s">
        <v>7</v>
      </c>
      <c r="B307" s="4">
        <v>3.9663697688383401E-5</v>
      </c>
      <c r="C307" s="4">
        <v>1.7474006271432399E-4</v>
      </c>
      <c r="D307" s="3">
        <v>0.226986857348381</v>
      </c>
      <c r="E307" s="3">
        <v>0.82061799073476904</v>
      </c>
      <c r="F307" s="3" t="s">
        <v>311</v>
      </c>
      <c r="G307" s="3">
        <v>0.99715239502582997</v>
      </c>
    </row>
    <row r="308" spans="1:7" x14ac:dyDescent="0.3">
      <c r="A308" s="3" t="s">
        <v>7</v>
      </c>
      <c r="B308" s="4">
        <v>1.8101028827627899E-4</v>
      </c>
      <c r="C308" s="4">
        <v>1.72441102054864E-4</v>
      </c>
      <c r="D308" s="3">
        <v>1.04969340904982</v>
      </c>
      <c r="E308" s="3">
        <v>0.29492380901828802</v>
      </c>
      <c r="F308" s="3" t="s">
        <v>312</v>
      </c>
      <c r="G308" s="3">
        <v>0.99715239502582997</v>
      </c>
    </row>
    <row r="309" spans="1:7" x14ac:dyDescent="0.3">
      <c r="A309" s="3" t="s">
        <v>7</v>
      </c>
      <c r="B309" s="4">
        <v>5.5404386825131599E-5</v>
      </c>
      <c r="C309" s="4">
        <v>1.6281531781154801E-4</v>
      </c>
      <c r="D309" s="3">
        <v>0.34028976861538102</v>
      </c>
      <c r="E309" s="3">
        <v>0.73387887487423298</v>
      </c>
      <c r="F309" s="3" t="s">
        <v>313</v>
      </c>
      <c r="G309" s="3">
        <v>0.99715239502582997</v>
      </c>
    </row>
    <row r="310" spans="1:7" x14ac:dyDescent="0.3">
      <c r="A310" s="3" t="s">
        <v>7</v>
      </c>
      <c r="B310" s="4">
        <v>-1.8108668362844301E-4</v>
      </c>
      <c r="C310" s="4">
        <v>1.77142848113207E-4</v>
      </c>
      <c r="D310" s="3">
        <v>-1.02226358872087</v>
      </c>
      <c r="E310" s="3">
        <v>0.307644342123918</v>
      </c>
      <c r="F310" s="3" t="s">
        <v>314</v>
      </c>
      <c r="G310" s="3">
        <v>0.99715239502582997</v>
      </c>
    </row>
    <row r="311" spans="1:7" x14ac:dyDescent="0.3">
      <c r="A311" s="3" t="s">
        <v>7</v>
      </c>
      <c r="B311" s="4">
        <v>6.7869361259832796E-5</v>
      </c>
      <c r="C311" s="4">
        <v>1.75582171965727E-4</v>
      </c>
      <c r="D311" s="3">
        <v>0.38653902329605699</v>
      </c>
      <c r="E311" s="3">
        <v>0.69942368962107904</v>
      </c>
      <c r="F311" s="3" t="s">
        <v>315</v>
      </c>
      <c r="G311" s="3">
        <v>0.99715239502582997</v>
      </c>
    </row>
    <row r="312" spans="1:7" x14ac:dyDescent="0.3">
      <c r="A312" s="3" t="s">
        <v>7</v>
      </c>
      <c r="B312" s="4">
        <v>3.78173790492939E-4</v>
      </c>
      <c r="C312" s="4">
        <v>1.75671051737523E-4</v>
      </c>
      <c r="D312" s="3">
        <v>2.1527382386142002</v>
      </c>
      <c r="E312" s="3">
        <v>3.2304187152308497E-2</v>
      </c>
      <c r="F312" s="3" t="s">
        <v>316</v>
      </c>
      <c r="G312" s="3">
        <v>0.99715239502582997</v>
      </c>
    </row>
    <row r="313" spans="1:7" x14ac:dyDescent="0.3">
      <c r="A313" s="3" t="s">
        <v>7</v>
      </c>
      <c r="B313" s="4">
        <v>-9.5290669704537395E-5</v>
      </c>
      <c r="C313" s="4">
        <v>1.7714865493235999E-4</v>
      </c>
      <c r="D313" s="3">
        <v>-0.53791359432518104</v>
      </c>
      <c r="E313" s="3">
        <v>0.59111333119172405</v>
      </c>
      <c r="F313" s="3" t="s">
        <v>317</v>
      </c>
      <c r="G313" s="3">
        <v>0.99715239502582997</v>
      </c>
    </row>
    <row r="314" spans="1:7" x14ac:dyDescent="0.3">
      <c r="A314" s="3" t="s">
        <v>7</v>
      </c>
      <c r="B314" s="4">
        <v>-1.13927873984191E-4</v>
      </c>
      <c r="C314" s="4">
        <v>1.7392749056824899E-4</v>
      </c>
      <c r="D314" s="3">
        <v>-0.65503086149274004</v>
      </c>
      <c r="E314" s="3">
        <v>0.51305012331938205</v>
      </c>
      <c r="F314" s="3" t="s">
        <v>318</v>
      </c>
      <c r="G314" s="3">
        <v>0.99715239502582997</v>
      </c>
    </row>
    <row r="315" spans="1:7" x14ac:dyDescent="0.3">
      <c r="A315" s="3" t="s">
        <v>7</v>
      </c>
      <c r="B315" s="4">
        <v>1.19540210942749E-4</v>
      </c>
      <c r="C315" s="4">
        <v>1.76363662406913E-4</v>
      </c>
      <c r="D315" s="3">
        <v>0.67780521968829199</v>
      </c>
      <c r="E315" s="3">
        <v>0.49851952312186398</v>
      </c>
      <c r="F315" s="3" t="s">
        <v>319</v>
      </c>
      <c r="G315" s="3">
        <v>0.99715239502582997</v>
      </c>
    </row>
    <row r="316" spans="1:7" x14ac:dyDescent="0.3">
      <c r="A316" s="3" t="s">
        <v>7</v>
      </c>
      <c r="B316" s="4">
        <v>-2.4033328122940299E-5</v>
      </c>
      <c r="C316" s="4">
        <v>1.6317149454421199E-4</v>
      </c>
      <c r="D316" s="3">
        <v>-0.14728876627668699</v>
      </c>
      <c r="E316" s="3">
        <v>0.88300437130123199</v>
      </c>
      <c r="F316" s="3" t="s">
        <v>320</v>
      </c>
      <c r="G316" s="3">
        <v>0.99715239502582997</v>
      </c>
    </row>
    <row r="317" spans="1:7" x14ac:dyDescent="0.3">
      <c r="A317" s="3" t="s">
        <v>7</v>
      </c>
      <c r="B317" s="4">
        <v>1.75643608480125E-4</v>
      </c>
      <c r="C317" s="4">
        <v>1.6589759712114599E-4</v>
      </c>
      <c r="D317" s="3">
        <v>1.05874715202693</v>
      </c>
      <c r="E317" s="3">
        <v>0.29061145104436098</v>
      </c>
      <c r="F317" s="3" t="s">
        <v>321</v>
      </c>
      <c r="G317" s="3">
        <v>0.99715239502582997</v>
      </c>
    </row>
    <row r="318" spans="1:7" x14ac:dyDescent="0.3">
      <c r="A318" s="3" t="s">
        <v>7</v>
      </c>
      <c r="B318" s="4">
        <v>-1.6429172056134801E-4</v>
      </c>
      <c r="C318" s="4">
        <v>1.7499945679742799E-4</v>
      </c>
      <c r="D318" s="3">
        <v>-0.93881274586769203</v>
      </c>
      <c r="E318" s="3">
        <v>0.34875149796867999</v>
      </c>
      <c r="F318" s="3" t="s">
        <v>322</v>
      </c>
      <c r="G318" s="3">
        <v>0.99715239502582997</v>
      </c>
    </row>
    <row r="319" spans="1:7" x14ac:dyDescent="0.3">
      <c r="A319" s="3" t="s">
        <v>7</v>
      </c>
      <c r="B319" s="4">
        <v>-1.16642096590454E-4</v>
      </c>
      <c r="C319" s="4">
        <v>1.8204981010409101E-4</v>
      </c>
      <c r="D319" s="3">
        <v>-0.64071528843540704</v>
      </c>
      <c r="E319" s="3">
        <v>0.52232410126408202</v>
      </c>
      <c r="F319" s="3" t="s">
        <v>323</v>
      </c>
      <c r="G319" s="3">
        <v>0.99715239502582997</v>
      </c>
    </row>
    <row r="320" spans="1:7" x14ac:dyDescent="0.3">
      <c r="A320" s="3" t="s">
        <v>7</v>
      </c>
      <c r="B320" s="4">
        <v>2.1938288608908899E-5</v>
      </c>
      <c r="C320" s="4">
        <v>1.5976109824559199E-4</v>
      </c>
      <c r="D320" s="3">
        <v>0.13731934025130599</v>
      </c>
      <c r="E320" s="3">
        <v>0.89087466830564199</v>
      </c>
      <c r="F320" s="3" t="s">
        <v>324</v>
      </c>
      <c r="G320" s="3">
        <v>0.99715239502582997</v>
      </c>
    </row>
    <row r="321" spans="1:7" x14ac:dyDescent="0.3">
      <c r="A321" s="3" t="s">
        <v>7</v>
      </c>
      <c r="B321" s="4">
        <v>-1.4479516154397901E-4</v>
      </c>
      <c r="C321" s="4">
        <v>1.75733063228441E-4</v>
      </c>
      <c r="D321" s="3">
        <v>-0.82394945426834698</v>
      </c>
      <c r="E321" s="3">
        <v>0.41075051271273799</v>
      </c>
      <c r="F321" s="3" t="s">
        <v>325</v>
      </c>
      <c r="G321" s="3">
        <v>0.99715239502582997</v>
      </c>
    </row>
    <row r="322" spans="1:7" x14ac:dyDescent="0.3">
      <c r="A322" s="3" t="s">
        <v>7</v>
      </c>
      <c r="B322" s="4">
        <v>-3.6284082351625699E-4</v>
      </c>
      <c r="C322" s="4">
        <v>1.7050739887308999E-4</v>
      </c>
      <c r="D322" s="3">
        <v>-2.1280063264956701</v>
      </c>
      <c r="E322" s="3">
        <v>3.4339276499629E-2</v>
      </c>
      <c r="F322" s="3" t="s">
        <v>326</v>
      </c>
      <c r="G322" s="3">
        <v>0.99715239502582997</v>
      </c>
    </row>
    <row r="323" spans="1:7" x14ac:dyDescent="0.3">
      <c r="A323" s="3" t="s">
        <v>7</v>
      </c>
      <c r="B323" s="4">
        <v>-7.40014392578741E-6</v>
      </c>
      <c r="C323" s="4">
        <v>1.7275582536380499E-4</v>
      </c>
      <c r="D323" s="3">
        <v>-4.2835857547515302E-2</v>
      </c>
      <c r="E323" s="3">
        <v>0.96586616695598504</v>
      </c>
      <c r="F323" s="3" t="s">
        <v>327</v>
      </c>
      <c r="G323" s="3">
        <v>0.99715239502582997</v>
      </c>
    </row>
    <row r="324" spans="1:7" x14ac:dyDescent="0.3">
      <c r="A324" s="3" t="s">
        <v>7</v>
      </c>
      <c r="B324" s="4">
        <v>-1.37529932300505E-4</v>
      </c>
      <c r="C324" s="4">
        <v>1.69523597700443E-4</v>
      </c>
      <c r="D324" s="3">
        <v>-0.81127308626099204</v>
      </c>
      <c r="E324" s="3">
        <v>0.41797748559026698</v>
      </c>
      <c r="F324" s="3" t="s">
        <v>328</v>
      </c>
      <c r="G324" s="3">
        <v>0.99715239502582997</v>
      </c>
    </row>
    <row r="325" spans="1:7" x14ac:dyDescent="0.3">
      <c r="A325" s="3" t="s">
        <v>7</v>
      </c>
      <c r="B325" s="4">
        <v>9.6447774805084803E-5</v>
      </c>
      <c r="C325" s="4">
        <v>1.7148162394192199E-4</v>
      </c>
      <c r="D325" s="3">
        <v>0.56243796033649496</v>
      </c>
      <c r="E325" s="3">
        <v>0.57431962428327399</v>
      </c>
      <c r="F325" s="3" t="s">
        <v>329</v>
      </c>
      <c r="G325" s="3">
        <v>0.99715239502582997</v>
      </c>
    </row>
    <row r="326" spans="1:7" x14ac:dyDescent="0.3">
      <c r="A326" s="3" t="s">
        <v>7</v>
      </c>
      <c r="B326" s="4">
        <v>4.9579803239172903E-5</v>
      </c>
      <c r="C326" s="4">
        <v>1.7615403160903899E-4</v>
      </c>
      <c r="D326" s="3">
        <v>0.28145710198226698</v>
      </c>
      <c r="E326" s="3">
        <v>0.77859265035216996</v>
      </c>
      <c r="F326" s="3" t="s">
        <v>330</v>
      </c>
      <c r="G326" s="3">
        <v>0.99715239502582997</v>
      </c>
    </row>
    <row r="327" spans="1:7" x14ac:dyDescent="0.3">
      <c r="A327" s="3" t="s">
        <v>7</v>
      </c>
      <c r="B327" s="4">
        <v>5.9945555702755699E-5</v>
      </c>
      <c r="C327" s="4">
        <v>1.6193069198557601E-4</v>
      </c>
      <c r="D327" s="3">
        <v>0.37019267297452801</v>
      </c>
      <c r="E327" s="3">
        <v>0.71151293355242695</v>
      </c>
      <c r="F327" s="3" t="s">
        <v>331</v>
      </c>
      <c r="G327" s="3">
        <v>0.99715239502582997</v>
      </c>
    </row>
    <row r="328" spans="1:7" x14ac:dyDescent="0.3">
      <c r="A328" s="3" t="s">
        <v>7</v>
      </c>
      <c r="B328" s="4">
        <v>6.7767115771847096E-5</v>
      </c>
      <c r="C328" s="4">
        <v>1.61405560201217E-4</v>
      </c>
      <c r="D328" s="3">
        <v>0.41985614180431402</v>
      </c>
      <c r="E328" s="3">
        <v>0.67491368268866103</v>
      </c>
      <c r="F328" s="3" t="s">
        <v>332</v>
      </c>
      <c r="G328" s="3">
        <v>0.99715239502582997</v>
      </c>
    </row>
    <row r="329" spans="1:7" x14ac:dyDescent="0.3">
      <c r="A329" s="3" t="s">
        <v>7</v>
      </c>
      <c r="B329" s="4">
        <v>-6.7088341125289602E-5</v>
      </c>
      <c r="C329" s="4">
        <v>1.66366450120209E-4</v>
      </c>
      <c r="D329" s="3">
        <v>-0.40325643227233798</v>
      </c>
      <c r="E329" s="3">
        <v>0.68705984180438096</v>
      </c>
      <c r="F329" s="3" t="s">
        <v>333</v>
      </c>
      <c r="G329" s="3">
        <v>0.99715239502582997</v>
      </c>
    </row>
    <row r="330" spans="1:7" x14ac:dyDescent="0.3">
      <c r="A330" s="3" t="s">
        <v>7</v>
      </c>
      <c r="B330" s="4">
        <v>4.0539160090545E-6</v>
      </c>
      <c r="C330" s="4">
        <v>1.6852297319420301E-4</v>
      </c>
      <c r="D330" s="3">
        <v>2.40555689958236E-2</v>
      </c>
      <c r="E330" s="3">
        <v>0.98082505893712502</v>
      </c>
      <c r="F330" s="3" t="s">
        <v>334</v>
      </c>
      <c r="G330" s="3">
        <v>0.99715239502582997</v>
      </c>
    </row>
    <row r="331" spans="1:7" x14ac:dyDescent="0.3">
      <c r="A331" s="3" t="s">
        <v>7</v>
      </c>
      <c r="B331" s="4">
        <v>2.3843450814067501E-4</v>
      </c>
      <c r="C331" s="4">
        <v>1.5713800813082999E-4</v>
      </c>
      <c r="D331" s="3">
        <v>1.5173573279747701</v>
      </c>
      <c r="E331" s="3">
        <v>0.13026581644061899</v>
      </c>
      <c r="F331" s="3" t="s">
        <v>335</v>
      </c>
      <c r="G331" s="3">
        <v>0.99715239502582997</v>
      </c>
    </row>
    <row r="332" spans="1:7" x14ac:dyDescent="0.3">
      <c r="A332" s="3" t="s">
        <v>7</v>
      </c>
      <c r="B332" s="4">
        <v>1.3362443427482901E-4</v>
      </c>
      <c r="C332" s="4">
        <v>1.6381355925232101E-4</v>
      </c>
      <c r="D332" s="3">
        <v>0.81571046306983597</v>
      </c>
      <c r="E332" s="3">
        <v>0.41534934769188098</v>
      </c>
      <c r="F332" s="3" t="s">
        <v>336</v>
      </c>
      <c r="G332" s="3">
        <v>0.99715239502582997</v>
      </c>
    </row>
    <row r="333" spans="1:7" x14ac:dyDescent="0.3">
      <c r="A333" s="3" t="s">
        <v>7</v>
      </c>
      <c r="B333" s="4">
        <v>2.29812039515528E-4</v>
      </c>
      <c r="C333" s="4">
        <v>1.5759584588879801E-4</v>
      </c>
      <c r="D333" s="3">
        <v>1.45823665731448</v>
      </c>
      <c r="E333" s="3">
        <v>0.14582490480055799</v>
      </c>
      <c r="F333" s="3" t="s">
        <v>337</v>
      </c>
      <c r="G333" s="3">
        <v>0.99715239502582997</v>
      </c>
    </row>
    <row r="334" spans="1:7" x14ac:dyDescent="0.3">
      <c r="A334" s="3" t="s">
        <v>7</v>
      </c>
      <c r="B334" s="4">
        <v>-1.3859505946897701E-4</v>
      </c>
      <c r="C334" s="4">
        <v>1.61417749934992E-4</v>
      </c>
      <c r="D334" s="3">
        <v>-0.85861102341467199</v>
      </c>
      <c r="E334" s="3">
        <v>0.391242935992137</v>
      </c>
      <c r="F334" s="3" t="s">
        <v>338</v>
      </c>
      <c r="G334" s="3">
        <v>0.99715239502582997</v>
      </c>
    </row>
    <row r="335" spans="1:7" x14ac:dyDescent="0.3">
      <c r="A335" s="3" t="s">
        <v>7</v>
      </c>
      <c r="B335" s="4">
        <v>1.5932641666937299E-4</v>
      </c>
      <c r="C335" s="4">
        <v>1.53122377098529E-4</v>
      </c>
      <c r="D335" s="3">
        <v>1.0405168708088299</v>
      </c>
      <c r="E335" s="3">
        <v>0.29896652976537802</v>
      </c>
      <c r="F335" s="3" t="s">
        <v>339</v>
      </c>
      <c r="G335" s="3">
        <v>0.99715239502582997</v>
      </c>
    </row>
    <row r="336" spans="1:7" x14ac:dyDescent="0.3">
      <c r="A336" s="3" t="s">
        <v>7</v>
      </c>
      <c r="B336" s="4">
        <v>-1.7009121386594999E-5</v>
      </c>
      <c r="C336" s="4">
        <v>1.5290185795202401E-4</v>
      </c>
      <c r="D336" s="3">
        <v>-0.11124208439593899</v>
      </c>
      <c r="E336" s="3">
        <v>0.91150268086778896</v>
      </c>
      <c r="F336" s="3" t="s">
        <v>340</v>
      </c>
      <c r="G336" s="3">
        <v>0.99715239502582997</v>
      </c>
    </row>
    <row r="337" spans="1:7" x14ac:dyDescent="0.3">
      <c r="A337" s="3" t="s">
        <v>7</v>
      </c>
      <c r="B337" s="4">
        <v>3.72472286731264E-4</v>
      </c>
      <c r="C337" s="4">
        <v>1.7265731141862401E-4</v>
      </c>
      <c r="D337" s="3">
        <v>2.1572922899753002</v>
      </c>
      <c r="E337" s="3">
        <v>3.1947722714529801E-2</v>
      </c>
      <c r="F337" s="3" t="s">
        <v>341</v>
      </c>
      <c r="G337" s="3">
        <v>0.99715239502582997</v>
      </c>
    </row>
    <row r="338" spans="1:7" x14ac:dyDescent="0.3">
      <c r="A338" s="3" t="s">
        <v>7</v>
      </c>
      <c r="B338" s="4">
        <v>7.2490774825452299E-5</v>
      </c>
      <c r="C338" s="4">
        <v>1.7802388330422899E-4</v>
      </c>
      <c r="D338" s="3">
        <v>0.40719690796527003</v>
      </c>
      <c r="E338" s="3">
        <v>0.68422936100888698</v>
      </c>
      <c r="F338" s="3" t="s">
        <v>342</v>
      </c>
      <c r="G338" s="3">
        <v>0.99715239502582997</v>
      </c>
    </row>
    <row r="339" spans="1:7" x14ac:dyDescent="0.3">
      <c r="A339" s="3" t="s">
        <v>7</v>
      </c>
      <c r="B339" s="4">
        <v>1.8365409366319E-4</v>
      </c>
      <c r="C339" s="4">
        <v>1.59379136509815E-4</v>
      </c>
      <c r="D339" s="3">
        <v>1.15230950352074</v>
      </c>
      <c r="E339" s="3">
        <v>0.25014291479861001</v>
      </c>
      <c r="F339" s="3" t="s">
        <v>343</v>
      </c>
      <c r="G339" s="3">
        <v>0.99715239502582997</v>
      </c>
    </row>
    <row r="340" spans="1:7" x14ac:dyDescent="0.3">
      <c r="A340" s="3" t="s">
        <v>7</v>
      </c>
      <c r="B340" s="4">
        <v>7.9566773214939603E-5</v>
      </c>
      <c r="C340" s="4">
        <v>1.7488413572658699E-4</v>
      </c>
      <c r="D340" s="3">
        <v>0.45496850177041598</v>
      </c>
      <c r="E340" s="3">
        <v>0.64953479091671895</v>
      </c>
      <c r="F340" s="3" t="s">
        <v>344</v>
      </c>
      <c r="G340" s="3">
        <v>0.99715239502582997</v>
      </c>
    </row>
    <row r="341" spans="1:7" x14ac:dyDescent="0.3">
      <c r="A341" s="3" t="s">
        <v>7</v>
      </c>
      <c r="B341" s="4">
        <v>1.95858743792235E-4</v>
      </c>
      <c r="C341" s="4">
        <v>1.7701783983980199E-4</v>
      </c>
      <c r="D341" s="3">
        <v>1.1064350574466599</v>
      </c>
      <c r="E341" s="3">
        <v>0.26962346712491297</v>
      </c>
      <c r="F341" s="3" t="s">
        <v>345</v>
      </c>
      <c r="G341" s="3">
        <v>0.99715239502582997</v>
      </c>
    </row>
    <row r="342" spans="1:7" x14ac:dyDescent="0.3">
      <c r="A342" s="3" t="s">
        <v>7</v>
      </c>
      <c r="B342" s="4">
        <v>-1.47863614670555E-5</v>
      </c>
      <c r="C342" s="4">
        <v>1.7565408877533601E-4</v>
      </c>
      <c r="D342" s="3">
        <v>-8.4178862958137396E-2</v>
      </c>
      <c r="E342" s="3">
        <v>0.932984690096202</v>
      </c>
      <c r="F342" s="3" t="s">
        <v>346</v>
      </c>
      <c r="G342" s="3">
        <v>0.99715239502582997</v>
      </c>
    </row>
    <row r="343" spans="1:7" x14ac:dyDescent="0.3">
      <c r="A343" s="3" t="s">
        <v>7</v>
      </c>
      <c r="B343" s="4">
        <v>1.88509117981401E-4</v>
      </c>
      <c r="C343" s="4">
        <v>1.76856941439008E-4</v>
      </c>
      <c r="D343" s="3">
        <v>1.06588475661506</v>
      </c>
      <c r="E343" s="3">
        <v>0.28752500211795601</v>
      </c>
      <c r="F343" s="3" t="s">
        <v>347</v>
      </c>
      <c r="G343" s="3">
        <v>0.99715239502582997</v>
      </c>
    </row>
    <row r="344" spans="1:7" x14ac:dyDescent="0.3">
      <c r="A344" s="3" t="s">
        <v>7</v>
      </c>
      <c r="B344" s="4">
        <v>1.2238702585334199E-4</v>
      </c>
      <c r="C344" s="4">
        <v>1.73910356363132E-4</v>
      </c>
      <c r="D344" s="3">
        <v>0.70373627202392297</v>
      </c>
      <c r="E344" s="3">
        <v>0.48224675582877502</v>
      </c>
      <c r="F344" s="3" t="s">
        <v>348</v>
      </c>
      <c r="G344" s="3">
        <v>0.99715239502582997</v>
      </c>
    </row>
    <row r="345" spans="1:7" x14ac:dyDescent="0.3">
      <c r="A345" s="3" t="s">
        <v>7</v>
      </c>
      <c r="B345" s="4">
        <v>1.06809989495154E-4</v>
      </c>
      <c r="C345" s="4">
        <v>1.7739905708105301E-4</v>
      </c>
      <c r="D345" s="3">
        <v>0.60208882308970102</v>
      </c>
      <c r="E345" s="3">
        <v>0.547662866965547</v>
      </c>
      <c r="F345" s="3" t="s">
        <v>349</v>
      </c>
      <c r="G345" s="3">
        <v>0.99715239502582997</v>
      </c>
    </row>
    <row r="346" spans="1:7" x14ac:dyDescent="0.3">
      <c r="A346" s="3" t="s">
        <v>7</v>
      </c>
      <c r="B346" s="4">
        <v>-1.8969021626918299E-4</v>
      </c>
      <c r="C346" s="4">
        <v>1.7346981003081601E-4</v>
      </c>
      <c r="D346" s="3">
        <v>-1.0935056436361199</v>
      </c>
      <c r="E346" s="3">
        <v>0.27524583539458197</v>
      </c>
      <c r="F346" s="3" t="s">
        <v>350</v>
      </c>
      <c r="G346" s="3">
        <v>0.99715239502582997</v>
      </c>
    </row>
    <row r="347" spans="1:7" x14ac:dyDescent="0.3">
      <c r="A347" s="3" t="s">
        <v>7</v>
      </c>
      <c r="B347" s="4">
        <v>3.1721698085573598E-4</v>
      </c>
      <c r="C347" s="4">
        <v>1.6043849233147401E-4</v>
      </c>
      <c r="D347" s="3">
        <v>1.97718749563134</v>
      </c>
      <c r="E347" s="3">
        <v>4.8977205431892802E-2</v>
      </c>
      <c r="F347" s="3" t="s">
        <v>351</v>
      </c>
      <c r="G347" s="3">
        <v>0.99715239502582997</v>
      </c>
    </row>
    <row r="348" spans="1:7" x14ac:dyDescent="0.3">
      <c r="A348" s="3" t="s">
        <v>7</v>
      </c>
      <c r="B348" s="4">
        <v>-3.5319989505047302E-5</v>
      </c>
      <c r="C348" s="4">
        <v>1.5838837149541099E-4</v>
      </c>
      <c r="D348" s="3">
        <v>-0.22299610237529699</v>
      </c>
      <c r="E348" s="3">
        <v>0.82369772126176799</v>
      </c>
      <c r="F348" s="3" t="s">
        <v>352</v>
      </c>
      <c r="G348" s="3">
        <v>0.99715239502582997</v>
      </c>
    </row>
    <row r="349" spans="1:7" x14ac:dyDescent="0.3">
      <c r="A349" s="3" t="s">
        <v>7</v>
      </c>
      <c r="B349" s="4">
        <v>1.23363428083144E-4</v>
      </c>
      <c r="C349" s="4">
        <v>1.38722981504672E-4</v>
      </c>
      <c r="D349" s="3">
        <v>0.889278955405015</v>
      </c>
      <c r="E349" s="3">
        <v>0.37460579969526198</v>
      </c>
      <c r="F349" s="3" t="s">
        <v>353</v>
      </c>
      <c r="G349" s="3">
        <v>0.99715239502582997</v>
      </c>
    </row>
    <row r="350" spans="1:7" x14ac:dyDescent="0.3">
      <c r="A350" s="3" t="s">
        <v>7</v>
      </c>
      <c r="B350" s="4">
        <v>1.0670874405724E-4</v>
      </c>
      <c r="C350" s="4">
        <v>1.7285983603968399E-4</v>
      </c>
      <c r="D350" s="3">
        <v>0.61731369473671305</v>
      </c>
      <c r="E350" s="3">
        <v>0.537583016522306</v>
      </c>
      <c r="F350" s="3" t="s">
        <v>354</v>
      </c>
      <c r="G350" s="3">
        <v>0.99715239502582997</v>
      </c>
    </row>
    <row r="351" spans="1:7" x14ac:dyDescent="0.3">
      <c r="A351" s="3" t="s">
        <v>7</v>
      </c>
      <c r="B351" s="4">
        <v>9.1479030429761503E-5</v>
      </c>
      <c r="C351" s="4">
        <v>1.6209068192423601E-4</v>
      </c>
      <c r="D351" s="3">
        <v>0.56436945877320799</v>
      </c>
      <c r="E351" s="3">
        <v>0.572940461289281</v>
      </c>
      <c r="F351" s="3" t="s">
        <v>355</v>
      </c>
      <c r="G351" s="3">
        <v>0.99715239502582997</v>
      </c>
    </row>
    <row r="352" spans="1:7" x14ac:dyDescent="0.3">
      <c r="A352" s="3" t="s">
        <v>7</v>
      </c>
      <c r="B352" s="4">
        <v>1.21503622039316E-4</v>
      </c>
      <c r="C352" s="4">
        <v>1.78019281168131E-4</v>
      </c>
      <c r="D352" s="3">
        <v>0.68253068567646402</v>
      </c>
      <c r="E352" s="3">
        <v>0.49554564466817402</v>
      </c>
      <c r="F352" s="3" t="s">
        <v>356</v>
      </c>
      <c r="G352" s="3">
        <v>0.99715239502582997</v>
      </c>
    </row>
    <row r="353" spans="1:7" x14ac:dyDescent="0.3">
      <c r="A353" s="3" t="s">
        <v>7</v>
      </c>
      <c r="B353" s="4">
        <v>-1.7607236344430801E-4</v>
      </c>
      <c r="C353" s="4">
        <v>1.7694507638850299E-4</v>
      </c>
      <c r="D353" s="3">
        <v>-0.99506788794575496</v>
      </c>
      <c r="E353" s="3">
        <v>0.32070962051780999</v>
      </c>
      <c r="F353" s="3" t="s">
        <v>357</v>
      </c>
      <c r="G353" s="3">
        <v>0.99715239502582997</v>
      </c>
    </row>
    <row r="354" spans="1:7" x14ac:dyDescent="0.3">
      <c r="A354" s="3" t="s">
        <v>7</v>
      </c>
      <c r="B354" s="4">
        <v>1.81064361065175E-4</v>
      </c>
      <c r="C354" s="4">
        <v>1.63258880136544E-4</v>
      </c>
      <c r="D354" s="3">
        <v>1.1090628633109401</v>
      </c>
      <c r="E354" s="3">
        <v>0.26835812963857902</v>
      </c>
      <c r="F354" s="3" t="s">
        <v>358</v>
      </c>
      <c r="G354" s="3">
        <v>0.99715239502582997</v>
      </c>
    </row>
    <row r="355" spans="1:7" x14ac:dyDescent="0.3">
      <c r="A355" s="3" t="s">
        <v>7</v>
      </c>
      <c r="B355" s="4">
        <v>-7.0672276222917996E-5</v>
      </c>
      <c r="C355" s="4">
        <v>1.7515167022080601E-4</v>
      </c>
      <c r="D355" s="3">
        <v>-0.40349187726171598</v>
      </c>
      <c r="E355" s="3">
        <v>0.68693833302513496</v>
      </c>
      <c r="F355" s="3" t="s">
        <v>359</v>
      </c>
      <c r="G355" s="3">
        <v>0.99715239502582997</v>
      </c>
    </row>
    <row r="356" spans="1:7" x14ac:dyDescent="0.3">
      <c r="A356" s="3" t="s">
        <v>7</v>
      </c>
      <c r="B356" s="4">
        <v>2.2881059111689201E-4</v>
      </c>
      <c r="C356" s="4">
        <v>1.72772115275822E-4</v>
      </c>
      <c r="D356" s="3">
        <v>1.32434907537948</v>
      </c>
      <c r="E356" s="3">
        <v>0.186586993743452</v>
      </c>
      <c r="F356" s="3" t="s">
        <v>360</v>
      </c>
      <c r="G356" s="3">
        <v>0.99715239502582997</v>
      </c>
    </row>
    <row r="357" spans="1:7" x14ac:dyDescent="0.3">
      <c r="A357" s="3" t="s">
        <v>7</v>
      </c>
      <c r="B357" s="4">
        <v>7.4536814755022E-5</v>
      </c>
      <c r="C357" s="4">
        <v>1.6270377396404801E-4</v>
      </c>
      <c r="D357" s="3">
        <v>0.45811361924212002</v>
      </c>
      <c r="E357" s="3">
        <v>0.64721508256098503</v>
      </c>
      <c r="F357" s="3" t="s">
        <v>361</v>
      </c>
      <c r="G357" s="3">
        <v>0.99715239502582997</v>
      </c>
    </row>
    <row r="358" spans="1:7" x14ac:dyDescent="0.3">
      <c r="A358" s="3" t="s">
        <v>7</v>
      </c>
      <c r="B358" s="4">
        <v>-1.7656773281487601E-5</v>
      </c>
      <c r="C358" s="4">
        <v>1.6016070505912001E-4</v>
      </c>
      <c r="D358" s="3">
        <v>-0.11024410310238</v>
      </c>
      <c r="E358" s="3">
        <v>0.912293924150825</v>
      </c>
      <c r="F358" s="3" t="s">
        <v>362</v>
      </c>
      <c r="G358" s="3">
        <v>0.99715239502582997</v>
      </c>
    </row>
    <row r="359" spans="1:7" x14ac:dyDescent="0.3">
      <c r="A359" s="3" t="s">
        <v>7</v>
      </c>
      <c r="B359" s="4">
        <v>-5.7240999313675599E-5</v>
      </c>
      <c r="C359" s="4">
        <v>1.7757503263919101E-4</v>
      </c>
      <c r="D359" s="3">
        <v>-0.32234824041948201</v>
      </c>
      <c r="E359" s="3">
        <v>0.74746046313062697</v>
      </c>
      <c r="F359" s="3" t="s">
        <v>363</v>
      </c>
      <c r="G359" s="3">
        <v>0.99715239502582997</v>
      </c>
    </row>
    <row r="360" spans="1:7" x14ac:dyDescent="0.3">
      <c r="A360" s="3" t="s">
        <v>7</v>
      </c>
      <c r="B360" s="4">
        <v>2.1473712434703601E-4</v>
      </c>
      <c r="C360" s="4">
        <v>1.7327059948559899E-4</v>
      </c>
      <c r="D360" s="3">
        <v>1.2393165660218299</v>
      </c>
      <c r="E360" s="3">
        <v>0.21637669460404499</v>
      </c>
      <c r="F360" s="3" t="s">
        <v>364</v>
      </c>
      <c r="G360" s="3">
        <v>0.99715239502582997</v>
      </c>
    </row>
    <row r="361" spans="1:7" x14ac:dyDescent="0.3">
      <c r="A361" s="3" t="s">
        <v>7</v>
      </c>
      <c r="B361" s="4">
        <v>1.6021510886750299E-4</v>
      </c>
      <c r="C361" s="4">
        <v>1.65723142475281E-4</v>
      </c>
      <c r="D361" s="3">
        <v>0.96676364250937996</v>
      </c>
      <c r="E361" s="3">
        <v>0.33447899043032397</v>
      </c>
      <c r="F361" s="3" t="s">
        <v>365</v>
      </c>
      <c r="G361" s="3">
        <v>0.99715239502582997</v>
      </c>
    </row>
    <row r="362" spans="1:7" x14ac:dyDescent="0.3">
      <c r="A362" s="3" t="s">
        <v>7</v>
      </c>
      <c r="B362" s="4">
        <v>2.1362548147264801E-5</v>
      </c>
      <c r="C362" s="4">
        <v>1.7350242255498001E-4</v>
      </c>
      <c r="D362" s="3">
        <v>0.12312535947730301</v>
      </c>
      <c r="E362" s="3">
        <v>0.90210877374030396</v>
      </c>
      <c r="F362" s="3" t="s">
        <v>366</v>
      </c>
      <c r="G362" s="3">
        <v>0.99715239502582997</v>
      </c>
    </row>
    <row r="363" spans="1:7" x14ac:dyDescent="0.3">
      <c r="A363" s="3" t="s">
        <v>7</v>
      </c>
      <c r="B363" s="4">
        <v>7.2613513758815293E-5</v>
      </c>
      <c r="C363" s="4">
        <v>1.6309279287315701E-4</v>
      </c>
      <c r="D363" s="3">
        <v>0.44522821934436502</v>
      </c>
      <c r="E363" s="3">
        <v>0.65649163129489796</v>
      </c>
      <c r="F363" s="3" t="s">
        <v>367</v>
      </c>
      <c r="G363" s="3">
        <v>0.99715239502582997</v>
      </c>
    </row>
    <row r="364" spans="1:7" x14ac:dyDescent="0.3">
      <c r="A364" s="3" t="s">
        <v>7</v>
      </c>
      <c r="B364" s="4">
        <v>3.5807820972248499E-4</v>
      </c>
      <c r="C364" s="4">
        <v>1.6456593798517901E-4</v>
      </c>
      <c r="D364" s="3">
        <v>2.1758950491609701</v>
      </c>
      <c r="E364" s="3">
        <v>3.0381632484894901E-2</v>
      </c>
      <c r="F364" s="3" t="s">
        <v>368</v>
      </c>
      <c r="G364" s="3">
        <v>0.99715239502582997</v>
      </c>
    </row>
    <row r="365" spans="1:7" x14ac:dyDescent="0.3">
      <c r="A365" s="3" t="s">
        <v>7</v>
      </c>
      <c r="B365" s="4">
        <v>6.2734923245267305E-5</v>
      </c>
      <c r="C365" s="4">
        <v>1.6273591267257801E-4</v>
      </c>
      <c r="D365" s="3">
        <v>0.38550140663473897</v>
      </c>
      <c r="E365" s="3">
        <v>0.70014955916883903</v>
      </c>
      <c r="F365" s="3" t="s">
        <v>369</v>
      </c>
      <c r="G365" s="3">
        <v>0.99715239502582997</v>
      </c>
    </row>
    <row r="366" spans="1:7" x14ac:dyDescent="0.3">
      <c r="A366" s="3" t="s">
        <v>7</v>
      </c>
      <c r="B366" s="4">
        <v>6.2965953005475605E-5</v>
      </c>
      <c r="C366" s="4">
        <v>1.64075239928511E-4</v>
      </c>
      <c r="D366" s="3">
        <v>0.38376267517823098</v>
      </c>
      <c r="E366" s="3">
        <v>0.70142709737110098</v>
      </c>
      <c r="F366" s="3" t="s">
        <v>370</v>
      </c>
      <c r="G366" s="3">
        <v>0.99715239502582997</v>
      </c>
    </row>
    <row r="367" spans="1:7" x14ac:dyDescent="0.3">
      <c r="A367" s="3" t="s">
        <v>7</v>
      </c>
      <c r="B367" s="4">
        <v>1.5576355171987301E-5</v>
      </c>
      <c r="C367" s="4">
        <v>1.73757218611945E-4</v>
      </c>
      <c r="D367" s="3">
        <v>8.9644362958952797E-2</v>
      </c>
      <c r="E367" s="3">
        <v>0.92864247631325103</v>
      </c>
      <c r="F367" s="3" t="s">
        <v>371</v>
      </c>
      <c r="G367" s="3">
        <v>0.99715239502582997</v>
      </c>
    </row>
    <row r="368" spans="1:7" x14ac:dyDescent="0.3">
      <c r="A368" s="3" t="s">
        <v>7</v>
      </c>
      <c r="B368" s="4">
        <v>2.3697143386490198E-5</v>
      </c>
      <c r="C368" s="4">
        <v>1.7551056552764601E-4</v>
      </c>
      <c r="D368" s="3">
        <v>0.135018329610233</v>
      </c>
      <c r="E368" s="3">
        <v>0.89270473682665497</v>
      </c>
      <c r="F368" s="3" t="s">
        <v>372</v>
      </c>
      <c r="G368" s="3">
        <v>0.99715239502582997</v>
      </c>
    </row>
    <row r="369" spans="1:7" x14ac:dyDescent="0.3">
      <c r="A369" s="3" t="s">
        <v>7</v>
      </c>
      <c r="B369" s="4">
        <v>1.73041834565788E-4</v>
      </c>
      <c r="C369" s="4">
        <v>1.61297088820218E-4</v>
      </c>
      <c r="D369" s="3">
        <v>1.0728143690098499</v>
      </c>
      <c r="E369" s="3">
        <v>0.28424940585188202</v>
      </c>
      <c r="F369" s="3" t="s">
        <v>373</v>
      </c>
      <c r="G369" s="3">
        <v>0.99715239502582997</v>
      </c>
    </row>
    <row r="370" spans="1:7" x14ac:dyDescent="0.3">
      <c r="A370" s="3" t="s">
        <v>7</v>
      </c>
      <c r="B370" s="4">
        <v>3.14284579414075E-4</v>
      </c>
      <c r="C370" s="4">
        <v>1.7835960333402901E-4</v>
      </c>
      <c r="D370" s="3">
        <v>1.7620838661851399</v>
      </c>
      <c r="E370" s="3">
        <v>7.9338854353277102E-2</v>
      </c>
      <c r="F370" s="3" t="s">
        <v>374</v>
      </c>
      <c r="G370" s="3">
        <v>0.99715239502582997</v>
      </c>
    </row>
    <row r="371" spans="1:7" x14ac:dyDescent="0.3">
      <c r="A371" s="3" t="s">
        <v>7</v>
      </c>
      <c r="B371" s="4">
        <v>-5.0006101562820703E-5</v>
      </c>
      <c r="C371" s="4">
        <v>1.7840680183507901E-4</v>
      </c>
      <c r="D371" s="3">
        <v>-0.28029257320046902</v>
      </c>
      <c r="E371" s="3">
        <v>0.77949550675123602</v>
      </c>
      <c r="F371" s="3" t="s">
        <v>375</v>
      </c>
      <c r="G371" s="3">
        <v>0.99715239502582997</v>
      </c>
    </row>
    <row r="372" spans="1:7" x14ac:dyDescent="0.3">
      <c r="A372" s="3" t="s">
        <v>7</v>
      </c>
      <c r="B372" s="4">
        <v>1.3426176334519399E-4</v>
      </c>
      <c r="C372" s="4">
        <v>1.7600450899008099E-4</v>
      </c>
      <c r="D372" s="3">
        <v>0.762831384920716</v>
      </c>
      <c r="E372" s="3">
        <v>0.44629780638956701</v>
      </c>
      <c r="F372" s="3" t="s">
        <v>376</v>
      </c>
      <c r="G372" s="3">
        <v>0.99715239502582997</v>
      </c>
    </row>
    <row r="373" spans="1:7" x14ac:dyDescent="0.3">
      <c r="A373" s="3" t="s">
        <v>7</v>
      </c>
      <c r="B373" s="4">
        <v>-1.5641958303047401E-4</v>
      </c>
      <c r="C373" s="4">
        <v>1.6355650293490201E-4</v>
      </c>
      <c r="D373" s="3">
        <v>-0.95636419355781299</v>
      </c>
      <c r="E373" s="3">
        <v>0.33968482670126499</v>
      </c>
      <c r="F373" s="3" t="s">
        <v>377</v>
      </c>
      <c r="G373" s="3">
        <v>0.99715239502582997</v>
      </c>
    </row>
    <row r="374" spans="1:7" x14ac:dyDescent="0.3">
      <c r="A374" s="3" t="s">
        <v>7</v>
      </c>
      <c r="B374" s="4">
        <v>3.7142729280141502E-5</v>
      </c>
      <c r="C374" s="4">
        <v>1.7627610415151999E-4</v>
      </c>
      <c r="D374" s="3">
        <v>0.210707681900066</v>
      </c>
      <c r="E374" s="3">
        <v>0.83329052155487404</v>
      </c>
      <c r="F374" s="3" t="s">
        <v>378</v>
      </c>
      <c r="G374" s="3">
        <v>0.99715239502582997</v>
      </c>
    </row>
    <row r="375" spans="1:7" x14ac:dyDescent="0.3">
      <c r="A375" s="3" t="s">
        <v>7</v>
      </c>
      <c r="B375" s="4">
        <v>3.1767805644572998E-4</v>
      </c>
      <c r="C375" s="4">
        <v>1.61947836324703E-4</v>
      </c>
      <c r="D375" s="3">
        <v>1.96160729068827</v>
      </c>
      <c r="E375" s="3">
        <v>5.0764663428897003E-2</v>
      </c>
      <c r="F375" s="3" t="s">
        <v>379</v>
      </c>
      <c r="G375" s="3">
        <v>0.99715239502582997</v>
      </c>
    </row>
    <row r="376" spans="1:7" x14ac:dyDescent="0.3">
      <c r="A376" s="3" t="s">
        <v>7</v>
      </c>
      <c r="B376" s="4">
        <v>-8.7332381077332406E-5</v>
      </c>
      <c r="C376" s="4">
        <v>1.7317662258612299E-4</v>
      </c>
      <c r="D376" s="3">
        <v>-0.50429659484726796</v>
      </c>
      <c r="E376" s="3">
        <v>0.61450434618365801</v>
      </c>
      <c r="F376" s="3" t="s">
        <v>380</v>
      </c>
      <c r="G376" s="3">
        <v>0.99715239502582997</v>
      </c>
    </row>
    <row r="377" spans="1:7" x14ac:dyDescent="0.3">
      <c r="A377" s="3" t="s">
        <v>7</v>
      </c>
      <c r="B377" s="4">
        <v>-1.5501912781661799E-4</v>
      </c>
      <c r="C377" s="4">
        <v>1.7461389498016499E-4</v>
      </c>
      <c r="D377" s="3">
        <v>-0.887782314427083</v>
      </c>
      <c r="E377" s="3">
        <v>0.37555040622618602</v>
      </c>
      <c r="F377" s="3" t="s">
        <v>381</v>
      </c>
      <c r="G377" s="3">
        <v>0.99715239502582997</v>
      </c>
    </row>
    <row r="378" spans="1:7" x14ac:dyDescent="0.3">
      <c r="A378" s="3" t="s">
        <v>7</v>
      </c>
      <c r="B378" s="4">
        <v>1.11453626715683E-4</v>
      </c>
      <c r="C378" s="4">
        <v>1.62625808572657E-4</v>
      </c>
      <c r="D378" s="3">
        <v>0.68533787898670895</v>
      </c>
      <c r="E378" s="3">
        <v>0.49368777722110502</v>
      </c>
      <c r="F378" s="3" t="s">
        <v>382</v>
      </c>
      <c r="G378" s="3">
        <v>0.99715239502582997</v>
      </c>
    </row>
    <row r="379" spans="1:7" x14ac:dyDescent="0.3">
      <c r="A379" s="3" t="s">
        <v>7</v>
      </c>
      <c r="B379" s="4">
        <v>2.4343841423636299E-4</v>
      </c>
      <c r="C379" s="4">
        <v>1.7277839229722501E-4</v>
      </c>
      <c r="D379" s="3">
        <v>1.4089633026425099</v>
      </c>
      <c r="E379" s="3">
        <v>0.160073866988031</v>
      </c>
      <c r="F379" s="3" t="s">
        <v>383</v>
      </c>
      <c r="G379" s="3">
        <v>0.99715239502582997</v>
      </c>
    </row>
    <row r="380" spans="1:7" x14ac:dyDescent="0.3">
      <c r="A380" s="3" t="s">
        <v>7</v>
      </c>
      <c r="B380" s="4">
        <v>5.0384410160307401E-5</v>
      </c>
      <c r="C380" s="4">
        <v>1.74533497237333E-4</v>
      </c>
      <c r="D380" s="3">
        <v>0.28868045938364401</v>
      </c>
      <c r="E380" s="3">
        <v>0.77306706262223701</v>
      </c>
      <c r="F380" s="3" t="s">
        <v>384</v>
      </c>
      <c r="G380" s="3">
        <v>0.99715239502582997</v>
      </c>
    </row>
    <row r="381" spans="1:7" x14ac:dyDescent="0.3">
      <c r="A381" s="3" t="s">
        <v>7</v>
      </c>
      <c r="B381" s="4">
        <v>-3.3149320396647102E-4</v>
      </c>
      <c r="C381" s="4">
        <v>1.7453330964391499E-4</v>
      </c>
      <c r="D381" s="3">
        <v>-1.8993119688315401</v>
      </c>
      <c r="E381" s="3">
        <v>5.8698048618794803E-2</v>
      </c>
      <c r="F381" s="3" t="s">
        <v>385</v>
      </c>
      <c r="G381" s="3">
        <v>0.99715239502582997</v>
      </c>
    </row>
    <row r="382" spans="1:7" x14ac:dyDescent="0.3">
      <c r="A382" s="3" t="s">
        <v>7</v>
      </c>
      <c r="B382" s="4">
        <v>3.7240774074069898E-4</v>
      </c>
      <c r="C382" s="3">
        <v>1.73669273068927E-4</v>
      </c>
      <c r="D382" s="3">
        <v>2.1443502017360001</v>
      </c>
      <c r="E382" s="3">
        <v>3.2961636948092697E-2</v>
      </c>
      <c r="F382" s="3" t="s">
        <v>386</v>
      </c>
      <c r="G382" s="3">
        <v>0.99715239502582997</v>
      </c>
    </row>
    <row r="383" spans="1:7" x14ac:dyDescent="0.3">
      <c r="A383" s="3" t="s">
        <v>7</v>
      </c>
      <c r="B383" s="4">
        <v>-1.17174085980562E-4</v>
      </c>
      <c r="C383" s="4">
        <v>1.5080265087482101E-4</v>
      </c>
      <c r="D383" s="3">
        <v>-0.77700282654730102</v>
      </c>
      <c r="E383" s="3">
        <v>0.43778825703956298</v>
      </c>
      <c r="F383" s="3" t="s">
        <v>387</v>
      </c>
      <c r="G383" s="3">
        <v>0.99715239502582997</v>
      </c>
    </row>
    <row r="384" spans="1:7" x14ac:dyDescent="0.3">
      <c r="A384" s="3" t="s">
        <v>7</v>
      </c>
      <c r="B384" s="4">
        <v>2.11732120096489E-4</v>
      </c>
      <c r="C384" s="4">
        <v>1.74931805946061E-4</v>
      </c>
      <c r="D384" s="3">
        <v>1.21036948627726</v>
      </c>
      <c r="E384" s="3">
        <v>0.22729881838813601</v>
      </c>
      <c r="F384" s="3" t="s">
        <v>388</v>
      </c>
      <c r="G384" s="3">
        <v>0.99715239502582997</v>
      </c>
    </row>
    <row r="385" spans="1:7" x14ac:dyDescent="0.3">
      <c r="A385" s="3" t="s">
        <v>7</v>
      </c>
      <c r="B385" s="4">
        <v>-4.11520478875393E-5</v>
      </c>
      <c r="C385" s="4">
        <v>1.5600181556181699E-4</v>
      </c>
      <c r="D385" s="3">
        <v>-0.26379210869653202</v>
      </c>
      <c r="E385" s="3">
        <v>0.79212682101213205</v>
      </c>
      <c r="F385" s="3" t="s">
        <v>389</v>
      </c>
      <c r="G385" s="3">
        <v>0.99715239502582997</v>
      </c>
    </row>
    <row r="386" spans="1:7" x14ac:dyDescent="0.3">
      <c r="A386" s="3" t="s">
        <v>7</v>
      </c>
      <c r="B386" s="4">
        <v>1.66396827535743E-4</v>
      </c>
      <c r="C386" s="4">
        <v>1.5984580559122799E-4</v>
      </c>
      <c r="D386" s="3">
        <v>1.04098338345685</v>
      </c>
      <c r="E386" s="3">
        <v>0.29875033143982699</v>
      </c>
      <c r="F386" s="3" t="s">
        <v>390</v>
      </c>
      <c r="G386" s="3">
        <v>0.99715239502582997</v>
      </c>
    </row>
    <row r="387" spans="1:7" x14ac:dyDescent="0.3">
      <c r="A387" s="3" t="s">
        <v>7</v>
      </c>
      <c r="B387" s="4">
        <v>1.68751973012388E-4</v>
      </c>
      <c r="C387" s="4">
        <v>1.63348521983716E-4</v>
      </c>
      <c r="D387" s="3">
        <v>1.0330792771373201</v>
      </c>
      <c r="E387" s="3">
        <v>0.30241297144093399</v>
      </c>
      <c r="F387" s="3" t="s">
        <v>391</v>
      </c>
      <c r="G387" s="3">
        <v>0.99715239502582997</v>
      </c>
    </row>
    <row r="388" spans="1:7" x14ac:dyDescent="0.3">
      <c r="A388" s="3" t="s">
        <v>7</v>
      </c>
      <c r="B388" s="4">
        <v>8.2676922148382793E-6</v>
      </c>
      <c r="C388" s="4">
        <v>1.6110716477988899E-4</v>
      </c>
      <c r="D388" s="3">
        <v>5.1317967305388901E-2</v>
      </c>
      <c r="E388" s="3">
        <v>0.95910641733374702</v>
      </c>
      <c r="F388" s="3" t="s">
        <v>392</v>
      </c>
      <c r="G388" s="3">
        <v>0.99715239502582997</v>
      </c>
    </row>
    <row r="389" spans="1:7" x14ac:dyDescent="0.3">
      <c r="A389" s="3" t="s">
        <v>7</v>
      </c>
      <c r="B389" s="4">
        <v>-1.5834282046997899E-4</v>
      </c>
      <c r="C389" s="4">
        <v>1.5574994765855599E-4</v>
      </c>
      <c r="D389" s="3">
        <v>-1.01664766409493</v>
      </c>
      <c r="E389" s="3">
        <v>0.310142999801791</v>
      </c>
      <c r="F389" s="3" t="s">
        <v>393</v>
      </c>
      <c r="G389" s="3">
        <v>0.99715239502582997</v>
      </c>
    </row>
    <row r="390" spans="1:7" x14ac:dyDescent="0.3">
      <c r="A390" s="3" t="s">
        <v>7</v>
      </c>
      <c r="B390" s="4">
        <v>-1.10779067546759E-4</v>
      </c>
      <c r="C390" s="4">
        <v>1.62738715752194E-4</v>
      </c>
      <c r="D390" s="3">
        <v>-0.68071735133663702</v>
      </c>
      <c r="E390" s="3">
        <v>0.496586102075394</v>
      </c>
      <c r="F390" s="3" t="s">
        <v>394</v>
      </c>
      <c r="G390" s="3">
        <v>0.99715239502582997</v>
      </c>
    </row>
    <row r="391" spans="1:7" x14ac:dyDescent="0.3">
      <c r="A391" s="3" t="s">
        <v>7</v>
      </c>
      <c r="B391" s="4">
        <v>9.9958638408793895E-5</v>
      </c>
      <c r="C391" s="4">
        <v>1.58580642914594E-4</v>
      </c>
      <c r="D391" s="3">
        <v>0.63033316407115203</v>
      </c>
      <c r="E391" s="3">
        <v>0.52896792152112604</v>
      </c>
      <c r="F391" s="3" t="s">
        <v>395</v>
      </c>
      <c r="G391" s="3">
        <v>0.99715239502582997</v>
      </c>
    </row>
    <row r="392" spans="1:7" x14ac:dyDescent="0.3">
      <c r="A392" s="3" t="s">
        <v>7</v>
      </c>
      <c r="B392" s="4">
        <v>-8.5230910042983905E-5</v>
      </c>
      <c r="C392" s="4">
        <v>1.6180248531402099E-4</v>
      </c>
      <c r="D392" s="3">
        <v>-0.52675896712939896</v>
      </c>
      <c r="E392" s="3">
        <v>0.59875953577585705</v>
      </c>
      <c r="F392" s="3" t="s">
        <v>396</v>
      </c>
      <c r="G392" s="3">
        <v>0.99715239502582997</v>
      </c>
    </row>
    <row r="393" spans="1:7" x14ac:dyDescent="0.3">
      <c r="A393" s="3" t="s">
        <v>7</v>
      </c>
      <c r="B393" s="4">
        <v>3.2838611890119099E-4</v>
      </c>
      <c r="C393" s="4">
        <v>1.58683457676251E-4</v>
      </c>
      <c r="D393" s="3">
        <v>2.0694414131759702</v>
      </c>
      <c r="E393" s="3">
        <v>3.9405769658902003E-2</v>
      </c>
      <c r="F393" s="3" t="s">
        <v>397</v>
      </c>
      <c r="G393" s="3">
        <v>0.99715239502582997</v>
      </c>
    </row>
    <row r="394" spans="1:7" x14ac:dyDescent="0.3">
      <c r="A394" s="3" t="s">
        <v>7</v>
      </c>
      <c r="B394" s="4">
        <v>8.2116602831611694E-5</v>
      </c>
      <c r="C394" s="4">
        <v>1.6269618990776501E-4</v>
      </c>
      <c r="D394" s="3">
        <v>0.50472357636748999</v>
      </c>
      <c r="E394" s="3">
        <v>0.61413498465149197</v>
      </c>
      <c r="F394" s="3" t="s">
        <v>398</v>
      </c>
      <c r="G394" s="3">
        <v>0.99715239502582997</v>
      </c>
    </row>
    <row r="395" spans="1:7" x14ac:dyDescent="0.3">
      <c r="A395" s="3" t="s">
        <v>7</v>
      </c>
      <c r="B395" s="4">
        <v>1.6814227118198001E-4</v>
      </c>
      <c r="C395" s="4">
        <v>1.6148751406197401E-4</v>
      </c>
      <c r="D395" s="3">
        <v>1.0412091124113301</v>
      </c>
      <c r="E395" s="3">
        <v>0.29863396937325498</v>
      </c>
      <c r="F395" s="3" t="s">
        <v>399</v>
      </c>
      <c r="G395" s="3">
        <v>0.99715239502582997</v>
      </c>
    </row>
    <row r="396" spans="1:7" x14ac:dyDescent="0.3">
      <c r="A396" s="3" t="s">
        <v>7</v>
      </c>
      <c r="B396" s="4">
        <v>2.72051008050897E-5</v>
      </c>
      <c r="C396" s="4">
        <v>1.6420292321678699E-4</v>
      </c>
      <c r="D396" s="3">
        <v>0.16567975936197199</v>
      </c>
      <c r="E396" s="3">
        <v>0.86852323504032003</v>
      </c>
      <c r="F396" s="3" t="s">
        <v>400</v>
      </c>
      <c r="G396" s="3">
        <v>0.99715239502582997</v>
      </c>
    </row>
    <row r="397" spans="1:7" x14ac:dyDescent="0.3">
      <c r="A397" s="3" t="s">
        <v>7</v>
      </c>
      <c r="B397" s="4">
        <v>1.2026733061176301E-5</v>
      </c>
      <c r="C397" s="4">
        <v>1.61300366651124E-4</v>
      </c>
      <c r="D397" s="3">
        <v>7.4561101818131303E-2</v>
      </c>
      <c r="E397" s="3">
        <v>0.94061463019404201</v>
      </c>
      <c r="F397" s="3" t="s">
        <v>401</v>
      </c>
      <c r="G397" s="3">
        <v>0.99715239502582997</v>
      </c>
    </row>
    <row r="398" spans="1:7" x14ac:dyDescent="0.3">
      <c r="A398" s="3" t="s">
        <v>7</v>
      </c>
      <c r="B398" s="4">
        <v>-2.65933733996239E-4</v>
      </c>
      <c r="C398" s="4">
        <v>1.61424368805278E-4</v>
      </c>
      <c r="D398" s="3">
        <v>-1.64742000210034</v>
      </c>
      <c r="E398" s="3">
        <v>0.100540075272886</v>
      </c>
      <c r="F398" s="3" t="s">
        <v>402</v>
      </c>
      <c r="G398" s="3">
        <v>0.99715239502582997</v>
      </c>
    </row>
    <row r="399" spans="1:7" x14ac:dyDescent="0.3">
      <c r="A399" s="3" t="s">
        <v>7</v>
      </c>
      <c r="B399" s="4">
        <v>-1.03896451131122E-4</v>
      </c>
      <c r="C399" s="4">
        <v>1.5890873467271901E-4</v>
      </c>
      <c r="D399" s="3">
        <v>-0.65381208493732301</v>
      </c>
      <c r="E399" s="3">
        <v>0.51374919277464004</v>
      </c>
      <c r="F399" s="3" t="s">
        <v>403</v>
      </c>
      <c r="G399" s="3">
        <v>0.99715239502582997</v>
      </c>
    </row>
    <row r="400" spans="1:7" x14ac:dyDescent="0.3">
      <c r="A400" s="3" t="s">
        <v>7</v>
      </c>
      <c r="B400" s="4">
        <v>6.4880893455439002E-5</v>
      </c>
      <c r="C400" s="4">
        <v>1.6438269481936399E-4</v>
      </c>
      <c r="D400" s="3">
        <v>0.39469418314826199</v>
      </c>
      <c r="E400" s="3">
        <v>0.69335971974925303</v>
      </c>
      <c r="F400" s="3" t="s">
        <v>404</v>
      </c>
      <c r="G400" s="3">
        <v>0.99715239502582997</v>
      </c>
    </row>
    <row r="401" spans="1:7" x14ac:dyDescent="0.3">
      <c r="A401" s="3" t="s">
        <v>7</v>
      </c>
      <c r="B401" s="4">
        <v>5.5888687479777702E-6</v>
      </c>
      <c r="C401" s="4">
        <v>1.6051634071666599E-4</v>
      </c>
      <c r="D401" s="3">
        <v>3.4818067263587098E-2</v>
      </c>
      <c r="E401" s="3">
        <v>0.972248684581277</v>
      </c>
      <c r="F401" s="3" t="s">
        <v>405</v>
      </c>
      <c r="G401" s="3">
        <v>0.99715239502582997</v>
      </c>
    </row>
    <row r="402" spans="1:7" x14ac:dyDescent="0.3">
      <c r="A402" s="3" t="s">
        <v>7</v>
      </c>
      <c r="B402" s="4">
        <v>9.8668536133661403E-5</v>
      </c>
      <c r="C402" s="4">
        <v>1.6107040073065599E-4</v>
      </c>
      <c r="D402" s="3">
        <v>0.61258018658968805</v>
      </c>
      <c r="E402" s="3">
        <v>0.54063566888149805</v>
      </c>
      <c r="F402" s="3" t="s">
        <v>406</v>
      </c>
      <c r="G402" s="3">
        <v>0.99715239502582997</v>
      </c>
    </row>
    <row r="403" spans="1:7" x14ac:dyDescent="0.3">
      <c r="A403" s="3" t="s">
        <v>7</v>
      </c>
      <c r="B403" s="4">
        <v>1.2946691583871401E-4</v>
      </c>
      <c r="C403" s="4">
        <v>1.6169559095729401E-4</v>
      </c>
      <c r="D403" s="3">
        <v>0.80068303082492798</v>
      </c>
      <c r="E403" s="3">
        <v>0.423972898671376</v>
      </c>
      <c r="F403" s="3" t="s">
        <v>407</v>
      </c>
      <c r="G403" s="3">
        <v>0.99715239502582997</v>
      </c>
    </row>
    <row r="404" spans="1:7" x14ac:dyDescent="0.3">
      <c r="A404" s="3" t="s">
        <v>7</v>
      </c>
      <c r="B404" s="4">
        <v>1.61866374928099E-4</v>
      </c>
      <c r="C404" s="4">
        <v>1.6173460547342001E-4</v>
      </c>
      <c r="D404" s="3">
        <v>1.00081472641117</v>
      </c>
      <c r="E404" s="3">
        <v>0.31773938734326501</v>
      </c>
      <c r="F404" s="3" t="s">
        <v>408</v>
      </c>
      <c r="G404" s="3">
        <v>0.99715239502582997</v>
      </c>
    </row>
    <row r="405" spans="1:7" x14ac:dyDescent="0.3">
      <c r="A405" s="3" t="s">
        <v>7</v>
      </c>
      <c r="B405" s="4">
        <v>2.20195546023066E-4</v>
      </c>
      <c r="C405" s="4">
        <v>1.6129485114093801E-4</v>
      </c>
      <c r="D405" s="3">
        <v>1.36517405525029</v>
      </c>
      <c r="E405" s="3">
        <v>0.173231528727951</v>
      </c>
      <c r="F405" s="3" t="s">
        <v>409</v>
      </c>
      <c r="G405" s="3">
        <v>0.99715239502582997</v>
      </c>
    </row>
    <row r="406" spans="1:7" x14ac:dyDescent="0.3">
      <c r="A406" s="3" t="s">
        <v>7</v>
      </c>
      <c r="B406" s="4">
        <v>6.7366678471599505E-5</v>
      </c>
      <c r="C406" s="4">
        <v>1.5783703034703001E-4</v>
      </c>
      <c r="D406" s="3">
        <v>0.42681161906988901</v>
      </c>
      <c r="E406" s="3">
        <v>0.66983431894714096</v>
      </c>
      <c r="F406" s="3" t="s">
        <v>410</v>
      </c>
      <c r="G406" s="3">
        <v>0.99715239502582997</v>
      </c>
    </row>
    <row r="407" spans="1:7" x14ac:dyDescent="0.3">
      <c r="A407" s="3" t="s">
        <v>7</v>
      </c>
      <c r="B407" s="4">
        <v>2.8129909495251101E-4</v>
      </c>
      <c r="C407" s="4">
        <v>1.5819749393355601E-4</v>
      </c>
      <c r="D407" s="3">
        <v>1.7781513977121299</v>
      </c>
      <c r="E407" s="3">
        <v>7.64303260621155E-2</v>
      </c>
      <c r="F407" s="3" t="s">
        <v>411</v>
      </c>
      <c r="G407" s="3">
        <v>0.99715239502582997</v>
      </c>
    </row>
    <row r="408" spans="1:7" x14ac:dyDescent="0.3">
      <c r="A408" s="3" t="s">
        <v>7</v>
      </c>
      <c r="B408" s="4">
        <v>-1.1312085568505E-4</v>
      </c>
      <c r="C408" s="4">
        <v>1.6283116587564999E-4</v>
      </c>
      <c r="D408" s="3">
        <v>-0.69471255749306104</v>
      </c>
      <c r="E408" s="3">
        <v>0.48779943593811398</v>
      </c>
      <c r="F408" s="3" t="s">
        <v>412</v>
      </c>
      <c r="G408" s="3">
        <v>0.99715239502582997</v>
      </c>
    </row>
    <row r="409" spans="1:7" x14ac:dyDescent="0.3">
      <c r="A409" s="3" t="s">
        <v>7</v>
      </c>
      <c r="B409" s="4">
        <v>1.36696555204932E-5</v>
      </c>
      <c r="C409" s="4">
        <v>1.6378964268312299E-4</v>
      </c>
      <c r="D409" s="3">
        <v>8.3458607617450303E-2</v>
      </c>
      <c r="E409" s="3">
        <v>0.93354427036862597</v>
      </c>
      <c r="F409" s="3" t="s">
        <v>413</v>
      </c>
      <c r="G409" s="3">
        <v>0.99715239502582997</v>
      </c>
    </row>
    <row r="410" spans="1:7" x14ac:dyDescent="0.3">
      <c r="A410" s="3" t="s">
        <v>7</v>
      </c>
      <c r="B410" s="4">
        <v>6.7060875916150197E-5</v>
      </c>
      <c r="C410" s="4">
        <v>1.52399013666E-4</v>
      </c>
      <c r="D410" s="3">
        <v>0.44003484210942201</v>
      </c>
      <c r="E410" s="3">
        <v>0.66022978335210103</v>
      </c>
      <c r="F410" s="3" t="s">
        <v>414</v>
      </c>
      <c r="G410" s="3">
        <v>0.99715239502582997</v>
      </c>
    </row>
    <row r="411" spans="1:7" x14ac:dyDescent="0.3">
      <c r="A411" s="3" t="s">
        <v>7</v>
      </c>
      <c r="B411" s="4">
        <v>1.2758949885711301E-4</v>
      </c>
      <c r="C411" s="4">
        <v>1.61184257732413E-4</v>
      </c>
      <c r="D411" s="3">
        <v>0.79157543454974699</v>
      </c>
      <c r="E411" s="3">
        <v>0.42925523522229397</v>
      </c>
      <c r="F411" s="3" t="s">
        <v>415</v>
      </c>
      <c r="G411" s="3">
        <v>0.99715239502582997</v>
      </c>
    </row>
    <row r="412" spans="1:7" x14ac:dyDescent="0.3">
      <c r="A412" s="3" t="s">
        <v>7</v>
      </c>
      <c r="B412" s="4">
        <v>1.1101950799069699E-4</v>
      </c>
      <c r="C412" s="4">
        <v>1.57988328933678E-4</v>
      </c>
      <c r="D412" s="3">
        <v>0.70270702108193095</v>
      </c>
      <c r="E412" s="3">
        <v>0.48280991414473201</v>
      </c>
      <c r="F412" s="3" t="s">
        <v>416</v>
      </c>
      <c r="G412" s="3">
        <v>0.99715239502582997</v>
      </c>
    </row>
    <row r="413" spans="1:7" x14ac:dyDescent="0.3">
      <c r="A413" s="3" t="s">
        <v>7</v>
      </c>
      <c r="B413" s="4">
        <v>-2.8601383232086001E-5</v>
      </c>
      <c r="C413" s="4">
        <v>1.7548172925197799E-4</v>
      </c>
      <c r="D413" s="3">
        <v>-0.16298781277118801</v>
      </c>
      <c r="E413" s="3">
        <v>0.87066129996589303</v>
      </c>
      <c r="F413" s="3" t="s">
        <v>417</v>
      </c>
      <c r="G413" s="3">
        <v>0.99715239502582997</v>
      </c>
    </row>
    <row r="414" spans="1:7" x14ac:dyDescent="0.3">
      <c r="A414" s="3" t="s">
        <v>7</v>
      </c>
      <c r="B414" s="4">
        <v>-6.5315841539641595E-5</v>
      </c>
      <c r="C414" s="4">
        <v>1.8019480628092199E-4</v>
      </c>
      <c r="D414" s="3">
        <v>-0.36247349680997198</v>
      </c>
      <c r="E414" s="3">
        <v>0.71731989175797595</v>
      </c>
      <c r="F414" s="3" t="s">
        <v>418</v>
      </c>
      <c r="G414" s="3">
        <v>0.99715239502582997</v>
      </c>
    </row>
    <row r="415" spans="1:7" x14ac:dyDescent="0.3">
      <c r="A415" s="3" t="s">
        <v>7</v>
      </c>
      <c r="B415" s="4">
        <v>2.0301201022124001E-4</v>
      </c>
      <c r="C415" s="4">
        <v>1.6273436259712999E-4</v>
      </c>
      <c r="D415" s="3">
        <v>1.2475054867411299</v>
      </c>
      <c r="E415" s="3">
        <v>0.21323629531836999</v>
      </c>
      <c r="F415" s="3" t="s">
        <v>419</v>
      </c>
      <c r="G415" s="3">
        <v>0.99715239502582997</v>
      </c>
    </row>
    <row r="416" spans="1:7" x14ac:dyDescent="0.3">
      <c r="A416" s="3" t="s">
        <v>7</v>
      </c>
      <c r="B416" s="4">
        <v>2.0527644756729901E-4</v>
      </c>
      <c r="C416" s="4">
        <v>1.6278068006579601E-4</v>
      </c>
      <c r="D416" s="3">
        <v>1.2610614938107201</v>
      </c>
      <c r="E416" s="3">
        <v>0.208340153281735</v>
      </c>
      <c r="F416" s="3" t="s">
        <v>420</v>
      </c>
      <c r="G416" s="3">
        <v>0.99715239502582997</v>
      </c>
    </row>
    <row r="417" spans="1:7" x14ac:dyDescent="0.3">
      <c r="A417" s="3" t="s">
        <v>7</v>
      </c>
      <c r="B417" s="4">
        <v>-1.16951760371235E-4</v>
      </c>
      <c r="C417" s="4">
        <v>1.7340932758013101E-4</v>
      </c>
      <c r="D417" s="3">
        <v>-0.67442600697008503</v>
      </c>
      <c r="E417" s="3">
        <v>0.50066367651119104</v>
      </c>
      <c r="F417" s="3" t="s">
        <v>421</v>
      </c>
      <c r="G417" s="3">
        <v>0.99715239502582997</v>
      </c>
    </row>
    <row r="418" spans="1:7" x14ac:dyDescent="0.3">
      <c r="A418" s="3" t="s">
        <v>7</v>
      </c>
      <c r="B418" s="4">
        <v>1.6693075512591501E-4</v>
      </c>
      <c r="C418" s="4">
        <v>1.63660655018241E-4</v>
      </c>
      <c r="D418" s="3">
        <v>1.0199809789793901</v>
      </c>
      <c r="E418" s="3">
        <v>0.30859950054256602</v>
      </c>
      <c r="F418" s="3" t="s">
        <v>422</v>
      </c>
      <c r="G418" s="3">
        <v>0.99715239502582997</v>
      </c>
    </row>
    <row r="419" spans="1:7" x14ac:dyDescent="0.3">
      <c r="A419" s="3" t="s">
        <v>7</v>
      </c>
      <c r="B419" s="4">
        <v>-1.4503183383866701E-4</v>
      </c>
      <c r="C419" s="4">
        <v>1.6187649314229101E-4</v>
      </c>
      <c r="D419" s="3">
        <v>-0.89594128846849996</v>
      </c>
      <c r="E419" s="3">
        <v>0.37103496224329702</v>
      </c>
      <c r="F419" s="3" t="s">
        <v>423</v>
      </c>
      <c r="G419" s="3">
        <v>0.99715239502582997</v>
      </c>
    </row>
    <row r="420" spans="1:7" x14ac:dyDescent="0.3">
      <c r="A420" s="3" t="s">
        <v>7</v>
      </c>
      <c r="B420" s="4">
        <v>1.16164712375312E-4</v>
      </c>
      <c r="C420" s="4">
        <v>1.6310380850723799E-4</v>
      </c>
      <c r="D420" s="3">
        <v>0.71221336545404501</v>
      </c>
      <c r="E420" s="3">
        <v>0.47690328211815802</v>
      </c>
      <c r="F420" s="3" t="s">
        <v>424</v>
      </c>
      <c r="G420" s="3">
        <v>0.99715239502582997</v>
      </c>
    </row>
    <row r="421" spans="1:7" x14ac:dyDescent="0.3">
      <c r="A421" s="3" t="s">
        <v>7</v>
      </c>
      <c r="B421" s="4">
        <v>-2.1217041212306099E-4</v>
      </c>
      <c r="C421" s="4">
        <v>1.53487034263931E-4</v>
      </c>
      <c r="D421" s="3">
        <v>-1.38233443066089</v>
      </c>
      <c r="E421" s="3">
        <v>0.16790766836315901</v>
      </c>
      <c r="F421" s="3" t="s">
        <v>425</v>
      </c>
      <c r="G421" s="3">
        <v>0.99715239502582997</v>
      </c>
    </row>
    <row r="422" spans="1:7" x14ac:dyDescent="0.3">
      <c r="A422" s="3" t="s">
        <v>7</v>
      </c>
      <c r="B422" s="4">
        <v>3.7086295782732702E-4</v>
      </c>
      <c r="C422" s="4">
        <v>1.6340937249041099E-4</v>
      </c>
      <c r="D422" s="3">
        <v>2.26953296604262</v>
      </c>
      <c r="E422" s="3">
        <v>2.39804798245426E-2</v>
      </c>
      <c r="F422" s="3" t="s">
        <v>426</v>
      </c>
      <c r="G422" s="3">
        <v>0.99715239502582997</v>
      </c>
    </row>
    <row r="423" spans="1:7" x14ac:dyDescent="0.3">
      <c r="A423" s="3" t="s">
        <v>7</v>
      </c>
      <c r="B423" s="4">
        <v>-4.8252594663961897E-5</v>
      </c>
      <c r="C423" s="4">
        <v>1.76414043407879E-4</v>
      </c>
      <c r="D423" s="3">
        <v>-0.27351901091229602</v>
      </c>
      <c r="E423" s="3">
        <v>0.78468471829154296</v>
      </c>
      <c r="F423" s="3" t="s">
        <v>427</v>
      </c>
      <c r="G423" s="3">
        <v>0.99715239502582997</v>
      </c>
    </row>
    <row r="424" spans="1:7" x14ac:dyDescent="0.3">
      <c r="A424" s="3" t="s">
        <v>7</v>
      </c>
      <c r="B424" s="4">
        <v>1.5770024820762401E-4</v>
      </c>
      <c r="C424" s="4">
        <v>1.6403168084566999E-4</v>
      </c>
      <c r="D424" s="3">
        <v>0.96140115979178997</v>
      </c>
      <c r="E424" s="3">
        <v>0.33716545391036201</v>
      </c>
      <c r="F424" s="3" t="s">
        <v>428</v>
      </c>
      <c r="G424" s="3">
        <v>0.99715239502582997</v>
      </c>
    </row>
    <row r="425" spans="1:7" x14ac:dyDescent="0.3">
      <c r="A425" s="3" t="s">
        <v>7</v>
      </c>
      <c r="B425" s="4">
        <v>-1.06448706941732E-4</v>
      </c>
      <c r="C425" s="4">
        <v>1.55843898188304E-4</v>
      </c>
      <c r="D425" s="3">
        <v>-0.68304699881872799</v>
      </c>
      <c r="E425" s="3">
        <v>0.49512814727461302</v>
      </c>
      <c r="F425" s="3" t="s">
        <v>429</v>
      </c>
      <c r="G425" s="3">
        <v>0.99715239502582997</v>
      </c>
    </row>
    <row r="426" spans="1:7" x14ac:dyDescent="0.3">
      <c r="A426" s="3" t="s">
        <v>7</v>
      </c>
      <c r="B426" s="4">
        <v>-5.8446635613832999E-5</v>
      </c>
      <c r="C426" s="4">
        <v>1.78063042635818E-4</v>
      </c>
      <c r="D426" s="3">
        <v>-0.32823563356361601</v>
      </c>
      <c r="E426" s="3">
        <v>0.74302089070906796</v>
      </c>
      <c r="F426" s="3" t="s">
        <v>430</v>
      </c>
      <c r="G426" s="3">
        <v>0.99715239502582997</v>
      </c>
    </row>
    <row r="427" spans="1:7" x14ac:dyDescent="0.3">
      <c r="A427" s="3" t="s">
        <v>7</v>
      </c>
      <c r="B427" s="4">
        <v>4.0971710723946897E-5</v>
      </c>
      <c r="C427" s="4">
        <v>1.5980975093321401E-4</v>
      </c>
      <c r="D427" s="3">
        <v>0.25637804004255699</v>
      </c>
      <c r="E427" s="3">
        <v>0.79784134878192503</v>
      </c>
      <c r="F427" s="3" t="s">
        <v>431</v>
      </c>
      <c r="G427" s="3">
        <v>0.99715239502582997</v>
      </c>
    </row>
    <row r="428" spans="1:7" x14ac:dyDescent="0.3">
      <c r="A428" s="3" t="s">
        <v>7</v>
      </c>
      <c r="B428" s="4">
        <v>-8.5971122971879798E-5</v>
      </c>
      <c r="C428" s="4">
        <v>1.6190608710213401E-4</v>
      </c>
      <c r="D428" s="3">
        <v>-0.53099376626678096</v>
      </c>
      <c r="E428" s="3">
        <v>0.59583234371593796</v>
      </c>
      <c r="F428" s="3" t="s">
        <v>432</v>
      </c>
      <c r="G428" s="3">
        <v>0.99715239502582997</v>
      </c>
    </row>
    <row r="429" spans="1:7" x14ac:dyDescent="0.3">
      <c r="A429" s="3" t="s">
        <v>7</v>
      </c>
      <c r="B429" s="4">
        <v>-2.4626196248952298E-4</v>
      </c>
      <c r="C429" s="4">
        <v>1.6878774428019099E-4</v>
      </c>
      <c r="D429" s="3">
        <v>-1.45900381298255</v>
      </c>
      <c r="E429" s="3">
        <v>0.145697074282194</v>
      </c>
      <c r="F429" s="3" t="s">
        <v>433</v>
      </c>
      <c r="G429" s="3">
        <v>0.99715239502582997</v>
      </c>
    </row>
    <row r="430" spans="1:7" x14ac:dyDescent="0.3">
      <c r="A430" s="3" t="s">
        <v>7</v>
      </c>
      <c r="B430" s="4">
        <v>3.6685899001801599E-4</v>
      </c>
      <c r="C430" s="4">
        <v>1.5883600950393199E-4</v>
      </c>
      <c r="D430" s="3">
        <v>2.30967140992631</v>
      </c>
      <c r="E430" s="3">
        <v>2.15920889173257E-2</v>
      </c>
      <c r="F430" s="3" t="s">
        <v>434</v>
      </c>
      <c r="G430" s="3">
        <v>0.99715239502582997</v>
      </c>
    </row>
    <row r="431" spans="1:7" x14ac:dyDescent="0.3">
      <c r="A431" s="3" t="s">
        <v>7</v>
      </c>
      <c r="B431" s="4">
        <v>-2.4775790963334898E-4</v>
      </c>
      <c r="C431" s="4">
        <v>1.6220234428967101E-4</v>
      </c>
      <c r="D431" s="3">
        <v>-1.5274619532679901</v>
      </c>
      <c r="E431" s="3">
        <v>0.12773235978896799</v>
      </c>
      <c r="F431" s="3" t="s">
        <v>435</v>
      </c>
      <c r="G431" s="3">
        <v>0.99715239502582997</v>
      </c>
    </row>
    <row r="432" spans="1:7" x14ac:dyDescent="0.3">
      <c r="A432" s="3" t="s">
        <v>7</v>
      </c>
      <c r="B432" s="4">
        <v>1.9401330600878999E-4</v>
      </c>
      <c r="C432" s="4">
        <v>1.7831324344749899E-4</v>
      </c>
      <c r="D432" s="3">
        <v>1.08804765287056</v>
      </c>
      <c r="E432" s="3">
        <v>0.27767465929853202</v>
      </c>
      <c r="F432" s="3" t="s">
        <v>436</v>
      </c>
      <c r="G432" s="3">
        <v>0.99715239502582997</v>
      </c>
    </row>
    <row r="433" spans="1:7" x14ac:dyDescent="0.3">
      <c r="A433" s="3" t="s">
        <v>7</v>
      </c>
      <c r="B433" s="4">
        <v>-6.3116706939903903E-6</v>
      </c>
      <c r="C433" s="4">
        <v>1.6309241305756701E-4</v>
      </c>
      <c r="D433" s="3">
        <v>-3.8699965103603601E-2</v>
      </c>
      <c r="E433" s="3">
        <v>0.96915613719337301</v>
      </c>
      <c r="F433" s="3" t="s">
        <v>437</v>
      </c>
      <c r="G433" s="3">
        <v>0.99715239502582997</v>
      </c>
    </row>
    <row r="434" spans="1:7" x14ac:dyDescent="0.3">
      <c r="A434" s="3" t="s">
        <v>7</v>
      </c>
      <c r="B434" s="4">
        <v>-4.3142723670517297E-5</v>
      </c>
      <c r="C434" s="4">
        <v>1.6784150318724801E-4</v>
      </c>
      <c r="D434" s="3">
        <v>-0.25704443091400297</v>
      </c>
      <c r="E434" s="3">
        <v>0.79735422295047897</v>
      </c>
      <c r="F434" s="3" t="s">
        <v>438</v>
      </c>
      <c r="G434" s="3">
        <v>0.99715239502582997</v>
      </c>
    </row>
    <row r="435" spans="1:7" x14ac:dyDescent="0.3">
      <c r="A435" s="3" t="s">
        <v>7</v>
      </c>
      <c r="B435" s="4">
        <v>-1.63949110102734E-5</v>
      </c>
      <c r="C435" s="4">
        <v>1.58400144335269E-4</v>
      </c>
      <c r="D435" s="3">
        <v>-0.103503131762127</v>
      </c>
      <c r="E435" s="3">
        <v>0.91763595132497899</v>
      </c>
      <c r="F435" s="3" t="s">
        <v>439</v>
      </c>
      <c r="G435" s="3">
        <v>0.99715239502582997</v>
      </c>
    </row>
    <row r="436" spans="1:7" x14ac:dyDescent="0.3">
      <c r="A436" s="3" t="s">
        <v>7</v>
      </c>
      <c r="B436" s="4">
        <v>-1.4538278657321701E-4</v>
      </c>
      <c r="C436" s="4">
        <v>1.6237447597724599E-4</v>
      </c>
      <c r="D436" s="3">
        <v>-0.89535492384646997</v>
      </c>
      <c r="E436" s="3">
        <v>0.371352956518884</v>
      </c>
      <c r="F436" s="3" t="s">
        <v>440</v>
      </c>
      <c r="G436" s="3">
        <v>0.99715239502582997</v>
      </c>
    </row>
    <row r="437" spans="1:7" x14ac:dyDescent="0.3">
      <c r="A437" s="3" t="s">
        <v>7</v>
      </c>
      <c r="B437" s="4">
        <v>1.1959609513827699E-6</v>
      </c>
      <c r="C437" s="4">
        <v>1.5667921247194901E-4</v>
      </c>
      <c r="D437" s="3">
        <v>7.6331820444712501E-3</v>
      </c>
      <c r="E437" s="3">
        <v>0.99391483788911805</v>
      </c>
      <c r="F437" s="3" t="s">
        <v>441</v>
      </c>
      <c r="G437" s="3">
        <v>0.99715239502582997</v>
      </c>
    </row>
    <row r="438" spans="1:7" x14ac:dyDescent="0.3">
      <c r="A438" s="3" t="s">
        <v>7</v>
      </c>
      <c r="B438" s="4">
        <v>-3.0204020686125301E-4</v>
      </c>
      <c r="C438" s="4">
        <v>1.5909889356699201E-4</v>
      </c>
      <c r="D438" s="3">
        <v>-1.89844316380536</v>
      </c>
      <c r="E438" s="3">
        <v>5.8669524596614002E-2</v>
      </c>
      <c r="F438" s="3" t="s">
        <v>442</v>
      </c>
      <c r="G438" s="3">
        <v>0.99715239502582997</v>
      </c>
    </row>
    <row r="439" spans="1:7" x14ac:dyDescent="0.3">
      <c r="A439" s="3" t="s">
        <v>7</v>
      </c>
      <c r="B439" s="4">
        <v>5.32553569479746E-5</v>
      </c>
      <c r="C439" s="4">
        <v>1.6401480928282899E-4</v>
      </c>
      <c r="D439" s="3">
        <v>0.32469846583268103</v>
      </c>
      <c r="E439" s="3">
        <v>0.74564258861501898</v>
      </c>
      <c r="F439" s="3" t="s">
        <v>443</v>
      </c>
      <c r="G439" s="3">
        <v>0.99715239502582997</v>
      </c>
    </row>
    <row r="440" spans="1:7" x14ac:dyDescent="0.3">
      <c r="A440" s="3" t="s">
        <v>7</v>
      </c>
      <c r="B440" s="4">
        <v>-5.3630940305391899E-5</v>
      </c>
      <c r="C440" s="4">
        <v>1.7377331727992499E-4</v>
      </c>
      <c r="D440" s="3">
        <v>-0.308625864688993</v>
      </c>
      <c r="E440" s="3">
        <v>0.75786316390503805</v>
      </c>
      <c r="F440" s="3" t="s">
        <v>444</v>
      </c>
      <c r="G440" s="3">
        <v>0.99715239502582997</v>
      </c>
    </row>
    <row r="441" spans="1:7" x14ac:dyDescent="0.3">
      <c r="A441" s="3" t="s">
        <v>7</v>
      </c>
      <c r="B441" s="4">
        <v>-1.3857924309837899E-4</v>
      </c>
      <c r="C441" s="4">
        <v>1.60221493818481E-4</v>
      </c>
      <c r="D441" s="3">
        <v>-0.86492292510628199</v>
      </c>
      <c r="E441" s="3">
        <v>0.387788673594607</v>
      </c>
      <c r="F441" s="3" t="s">
        <v>445</v>
      </c>
      <c r="G441" s="3">
        <v>0.99715239502582997</v>
      </c>
    </row>
    <row r="442" spans="1:7" x14ac:dyDescent="0.3">
      <c r="A442" s="3" t="s">
        <v>7</v>
      </c>
      <c r="B442" s="4">
        <v>-2.7650645656774898E-4</v>
      </c>
      <c r="C442" s="4">
        <v>1.58268394284333E-4</v>
      </c>
      <c r="D442" s="3">
        <v>-1.7470731147432901</v>
      </c>
      <c r="E442" s="3">
        <v>8.1683239258537405E-2</v>
      </c>
      <c r="F442" s="3" t="s">
        <v>446</v>
      </c>
      <c r="G442" s="3">
        <v>0.99715239502582997</v>
      </c>
    </row>
    <row r="443" spans="1:7" x14ac:dyDescent="0.3">
      <c r="A443" s="3" t="s">
        <v>7</v>
      </c>
      <c r="B443" s="4">
        <v>1.17597279738578E-4</v>
      </c>
      <c r="C443" s="4">
        <v>1.58632761395434E-4</v>
      </c>
      <c r="D443" s="3">
        <v>0.74131773729535799</v>
      </c>
      <c r="E443" s="3">
        <v>0.45910068597903603</v>
      </c>
      <c r="F443" s="3" t="s">
        <v>447</v>
      </c>
      <c r="G443" s="3">
        <v>0.99715239502582997</v>
      </c>
    </row>
    <row r="444" spans="1:7" x14ac:dyDescent="0.3">
      <c r="A444" s="3" t="s">
        <v>7</v>
      </c>
      <c r="B444" s="4">
        <v>-6.2657831742079703E-5</v>
      </c>
      <c r="C444" s="4">
        <v>1.5879028301952699E-4</v>
      </c>
      <c r="D444" s="3">
        <v>-0.39459487413580802</v>
      </c>
      <c r="E444" s="3">
        <v>0.69343496622969303</v>
      </c>
      <c r="F444" s="3" t="s">
        <v>448</v>
      </c>
      <c r="G444" s="3">
        <v>0.99715239502582997</v>
      </c>
    </row>
    <row r="445" spans="1:7" x14ac:dyDescent="0.3">
      <c r="A445" s="3" t="s">
        <v>7</v>
      </c>
      <c r="B445" s="4">
        <v>-9.2759317397753504E-5</v>
      </c>
      <c r="C445" s="4">
        <v>1.6410500263880099E-4</v>
      </c>
      <c r="D445" s="3">
        <v>-0.56524369096729099</v>
      </c>
      <c r="E445" s="3">
        <v>0.57234960851429395</v>
      </c>
      <c r="F445" s="3" t="s">
        <v>449</v>
      </c>
      <c r="G445" s="3">
        <v>0.99715239502582997</v>
      </c>
    </row>
    <row r="446" spans="1:7" x14ac:dyDescent="0.3">
      <c r="A446" s="3" t="s">
        <v>7</v>
      </c>
      <c r="B446" s="4">
        <v>2.8545597764753898E-4</v>
      </c>
      <c r="C446" s="4">
        <v>1.6583060777942E-4</v>
      </c>
      <c r="D446" s="3">
        <v>1.7213708703717601</v>
      </c>
      <c r="E446" s="3">
        <v>8.6246326702396098E-2</v>
      </c>
      <c r="F446" s="3" t="s">
        <v>450</v>
      </c>
      <c r="G446" s="3">
        <v>0.99715239502582997</v>
      </c>
    </row>
    <row r="447" spans="1:7" x14ac:dyDescent="0.3">
      <c r="A447" s="3" t="s">
        <v>7</v>
      </c>
      <c r="B447" s="4">
        <v>-9.5077943977649694E-5</v>
      </c>
      <c r="C447" s="4">
        <v>1.7761484222475601E-4</v>
      </c>
      <c r="D447" s="3">
        <v>-0.53530404771768403</v>
      </c>
      <c r="E447" s="3">
        <v>0.59293944830639</v>
      </c>
      <c r="F447" s="3" t="s">
        <v>451</v>
      </c>
      <c r="G447" s="3">
        <v>0.99715239502582997</v>
      </c>
    </row>
    <row r="448" spans="1:7" x14ac:dyDescent="0.3">
      <c r="A448" s="3" t="s">
        <v>7</v>
      </c>
      <c r="B448" s="4">
        <v>-4.0920003895849597E-6</v>
      </c>
      <c r="C448" s="4">
        <v>1.31231377706617E-4</v>
      </c>
      <c r="D448" s="3">
        <v>-3.11815699956536E-2</v>
      </c>
      <c r="E448" s="3">
        <v>0.97514641067574004</v>
      </c>
      <c r="F448" s="3" t="s">
        <v>452</v>
      </c>
      <c r="G448" s="3">
        <v>0.99715239502582997</v>
      </c>
    </row>
    <row r="449" spans="1:7" x14ac:dyDescent="0.3">
      <c r="A449" s="3" t="s">
        <v>7</v>
      </c>
      <c r="B449" s="4">
        <v>4.81170224927785E-5</v>
      </c>
      <c r="C449" s="4">
        <v>1.76554038109695E-4</v>
      </c>
      <c r="D449" s="3">
        <v>0.272534250748106</v>
      </c>
      <c r="E449" s="3">
        <v>0.78544081411579403</v>
      </c>
      <c r="F449" s="3" t="s">
        <v>453</v>
      </c>
      <c r="G449" s="3">
        <v>0.99715239502582997</v>
      </c>
    </row>
    <row r="450" spans="1:7" x14ac:dyDescent="0.3">
      <c r="A450" s="3" t="s">
        <v>7</v>
      </c>
      <c r="B450" s="4">
        <v>-2.6736348500237301E-5</v>
      </c>
      <c r="C450" s="4">
        <v>1.7465829340773499E-4</v>
      </c>
      <c r="D450" s="3">
        <v>-0.15307803585268001</v>
      </c>
      <c r="E450" s="3">
        <v>0.87846171711819399</v>
      </c>
      <c r="F450" s="3" t="s">
        <v>454</v>
      </c>
      <c r="G450" s="3">
        <v>0.99715239502582997</v>
      </c>
    </row>
    <row r="451" spans="1:7" x14ac:dyDescent="0.3">
      <c r="A451" s="3" t="s">
        <v>7</v>
      </c>
      <c r="B451" s="4">
        <v>-1.9369108487388899E-4</v>
      </c>
      <c r="C451" s="4">
        <v>1.78734980621429E-4</v>
      </c>
      <c r="D451" s="3">
        <v>-1.0836775442639099</v>
      </c>
      <c r="E451" s="3">
        <v>0.27960439303561002</v>
      </c>
      <c r="F451" s="3" t="s">
        <v>455</v>
      </c>
      <c r="G451" s="3">
        <v>0.99715239502582997</v>
      </c>
    </row>
    <row r="452" spans="1:7" x14ac:dyDescent="0.3">
      <c r="A452" s="3" t="s">
        <v>7</v>
      </c>
      <c r="B452" s="4">
        <v>-1.93406128148228E-4</v>
      </c>
      <c r="C452" s="4">
        <v>1.5908490297055199E-4</v>
      </c>
      <c r="D452" s="3">
        <v>-1.2157415602411199</v>
      </c>
      <c r="E452" s="3">
        <v>0.22507553276577999</v>
      </c>
      <c r="F452" s="3" t="s">
        <v>456</v>
      </c>
      <c r="G452" s="3">
        <v>0.99715239502582997</v>
      </c>
    </row>
    <row r="453" spans="1:7" x14ac:dyDescent="0.3">
      <c r="A453" s="3" t="s">
        <v>7</v>
      </c>
      <c r="B453" s="4">
        <v>7.0586541734804102E-5</v>
      </c>
      <c r="C453" s="4">
        <v>1.61723435549844E-4</v>
      </c>
      <c r="D453" s="3">
        <v>0.436464520400624</v>
      </c>
      <c r="E453" s="3">
        <v>0.66282008778423795</v>
      </c>
      <c r="F453" s="3" t="s">
        <v>457</v>
      </c>
      <c r="G453" s="3">
        <v>0.99715239502582997</v>
      </c>
    </row>
    <row r="454" spans="1:7" x14ac:dyDescent="0.3">
      <c r="A454" s="3" t="s">
        <v>7</v>
      </c>
      <c r="B454" s="4">
        <v>7.9478965605275494E-5</v>
      </c>
      <c r="C454" s="4">
        <v>1.6410792444666199E-4</v>
      </c>
      <c r="D454" s="3">
        <v>0.48430912689476602</v>
      </c>
      <c r="E454" s="3">
        <v>0.62853079936195</v>
      </c>
      <c r="F454" s="3" t="s">
        <v>458</v>
      </c>
      <c r="G454" s="3">
        <v>0.99715239502582997</v>
      </c>
    </row>
    <row r="455" spans="1:7" x14ac:dyDescent="0.3">
      <c r="A455" s="3" t="s">
        <v>7</v>
      </c>
      <c r="B455" s="4">
        <v>8.1802397422681204E-5</v>
      </c>
      <c r="C455" s="4">
        <v>1.63235124545608E-4</v>
      </c>
      <c r="D455" s="3">
        <v>0.50113232461696999</v>
      </c>
      <c r="E455" s="3">
        <v>0.61665172414124803</v>
      </c>
      <c r="F455" s="3" t="s">
        <v>459</v>
      </c>
      <c r="G455" s="3">
        <v>0.99715239502582997</v>
      </c>
    </row>
    <row r="456" spans="1:7" x14ac:dyDescent="0.3">
      <c r="A456" s="3" t="s">
        <v>7</v>
      </c>
      <c r="B456" s="4">
        <v>-1.54248458050542E-4</v>
      </c>
      <c r="C456" s="4">
        <v>1.58805678499508E-4</v>
      </c>
      <c r="D456" s="3">
        <v>-0.97130316439547204</v>
      </c>
      <c r="E456" s="3">
        <v>0.33219575253467998</v>
      </c>
      <c r="F456" s="3" t="s">
        <v>460</v>
      </c>
      <c r="G456" s="3">
        <v>0.99715239502582997</v>
      </c>
    </row>
    <row r="457" spans="1:7" x14ac:dyDescent="0.3">
      <c r="A457" s="3" t="s">
        <v>7</v>
      </c>
      <c r="B457" s="4">
        <v>1.3299775011407899E-4</v>
      </c>
      <c r="C457" s="4">
        <v>1.5877983942182299E-4</v>
      </c>
      <c r="D457" s="3">
        <v>0.83762365926539695</v>
      </c>
      <c r="E457" s="3">
        <v>0.40293426636714003</v>
      </c>
      <c r="F457" s="3" t="s">
        <v>461</v>
      </c>
      <c r="G457" s="3">
        <v>0.99715239502582997</v>
      </c>
    </row>
    <row r="458" spans="1:7" x14ac:dyDescent="0.3">
      <c r="A458" s="3" t="s">
        <v>7</v>
      </c>
      <c r="B458" s="4">
        <v>3.3260162373934702E-5</v>
      </c>
      <c r="C458" s="4">
        <v>1.5909312818236399E-4</v>
      </c>
      <c r="D458" s="3">
        <v>0.20906096167654301</v>
      </c>
      <c r="E458" s="3">
        <v>0.83454691903084399</v>
      </c>
      <c r="F458" s="3" t="s">
        <v>462</v>
      </c>
      <c r="G458" s="3">
        <v>0.99715239502582997</v>
      </c>
    </row>
    <row r="459" spans="1:7" x14ac:dyDescent="0.3">
      <c r="A459" s="3" t="s">
        <v>7</v>
      </c>
      <c r="B459" s="4">
        <v>7.9933922140678997E-5</v>
      </c>
      <c r="C459" s="4">
        <v>1.6183905725384001E-4</v>
      </c>
      <c r="D459" s="3">
        <v>0.493909959048418</v>
      </c>
      <c r="E459" s="3">
        <v>0.62173856330442501</v>
      </c>
      <c r="F459" s="3" t="s">
        <v>463</v>
      </c>
      <c r="G459" s="3">
        <v>0.99715239502582997</v>
      </c>
    </row>
    <row r="460" spans="1:7" x14ac:dyDescent="0.3">
      <c r="A460" s="3" t="s">
        <v>7</v>
      </c>
      <c r="B460" s="4">
        <v>-1.3369122323266E-4</v>
      </c>
      <c r="C460" s="4">
        <v>1.5462241998350599E-4</v>
      </c>
      <c r="D460" s="3">
        <v>-0.86463026026187795</v>
      </c>
      <c r="E460" s="3">
        <v>0.38795638422601603</v>
      </c>
      <c r="F460" s="3" t="s">
        <v>464</v>
      </c>
      <c r="G460" s="3">
        <v>0.99715239502582997</v>
      </c>
    </row>
    <row r="461" spans="1:7" x14ac:dyDescent="0.3">
      <c r="A461" s="3" t="s">
        <v>7</v>
      </c>
      <c r="B461" s="4">
        <v>2.5495430495482799E-4</v>
      </c>
      <c r="C461" s="4">
        <v>1.7673834893145999E-4</v>
      </c>
      <c r="D461" s="3">
        <v>1.4425522615564299</v>
      </c>
      <c r="E461" s="3">
        <v>0.15040839541333201</v>
      </c>
      <c r="F461" s="3" t="s">
        <v>465</v>
      </c>
      <c r="G461" s="3">
        <v>0.99715239502582997</v>
      </c>
    </row>
    <row r="462" spans="1:7" x14ac:dyDescent="0.3">
      <c r="A462" s="3" t="s">
        <v>7</v>
      </c>
      <c r="B462" s="4">
        <v>-2.7905933466751902E-4</v>
      </c>
      <c r="C462" s="4">
        <v>1.60332900774227E-4</v>
      </c>
      <c r="D462" s="3">
        <v>-1.7404995064642099</v>
      </c>
      <c r="E462" s="3">
        <v>8.2828394369853106E-2</v>
      </c>
      <c r="F462" s="3" t="s">
        <v>466</v>
      </c>
      <c r="G462" s="3">
        <v>0.99715239502582997</v>
      </c>
    </row>
    <row r="463" spans="1:7" x14ac:dyDescent="0.3">
      <c r="A463" s="3" t="s">
        <v>7</v>
      </c>
      <c r="B463" s="4">
        <v>-3.74265254482472E-5</v>
      </c>
      <c r="C463" s="4">
        <v>1.61880934218736E-4</v>
      </c>
      <c r="D463" s="3">
        <v>-0.23119785927153</v>
      </c>
      <c r="E463" s="3">
        <v>0.81732698597290698</v>
      </c>
      <c r="F463" s="3" t="s">
        <v>467</v>
      </c>
      <c r="G463" s="3">
        <v>0.99715239502582997</v>
      </c>
    </row>
    <row r="464" spans="1:7" x14ac:dyDescent="0.3">
      <c r="A464" s="3" t="s">
        <v>7</v>
      </c>
      <c r="B464" s="4">
        <v>-2.7770953490800099E-5</v>
      </c>
      <c r="C464" s="4">
        <v>1.6489790183545801E-4</v>
      </c>
      <c r="D464" s="3">
        <v>-0.168413019096575</v>
      </c>
      <c r="E464" s="3">
        <v>0.86637535941646604</v>
      </c>
      <c r="F464" s="3" t="s">
        <v>468</v>
      </c>
      <c r="G464" s="3">
        <v>0.99715239502582997</v>
      </c>
    </row>
    <row r="465" spans="1:7" x14ac:dyDescent="0.3">
      <c r="A465" s="3" t="s">
        <v>7</v>
      </c>
      <c r="B465" s="4">
        <v>5.6310932818821997E-5</v>
      </c>
      <c r="C465" s="4">
        <v>1.78636891284695E-4</v>
      </c>
      <c r="D465" s="3">
        <v>0.31522566483246001</v>
      </c>
      <c r="E465" s="3">
        <v>0.75286769723981295</v>
      </c>
      <c r="F465" s="3" t="s">
        <v>469</v>
      </c>
      <c r="G465" s="3">
        <v>0.99715239502582997</v>
      </c>
    </row>
    <row r="466" spans="1:7" x14ac:dyDescent="0.3">
      <c r="A466" s="3" t="s">
        <v>7</v>
      </c>
      <c r="B466" s="4">
        <v>1.10974429598174E-5</v>
      </c>
      <c r="C466" s="4">
        <v>1.55333067515524E-4</v>
      </c>
      <c r="D466" s="3">
        <v>7.1442888094052207E-2</v>
      </c>
      <c r="E466" s="3">
        <v>0.94309469155080505</v>
      </c>
      <c r="F466" s="3" t="s">
        <v>470</v>
      </c>
      <c r="G466" s="3">
        <v>0.99715239502582997</v>
      </c>
    </row>
    <row r="467" spans="1:7" x14ac:dyDescent="0.3">
      <c r="A467" s="3" t="s">
        <v>7</v>
      </c>
      <c r="B467" s="4">
        <v>-1.9846171552822901E-5</v>
      </c>
      <c r="C467" s="4">
        <v>1.7620958382910201E-4</v>
      </c>
      <c r="D467" s="3">
        <v>-0.112628218747005</v>
      </c>
      <c r="E467" s="3">
        <v>0.91041569511591702</v>
      </c>
      <c r="F467" s="3" t="s">
        <v>471</v>
      </c>
      <c r="G467" s="3">
        <v>0.99715239502582997</v>
      </c>
    </row>
    <row r="468" spans="1:7" x14ac:dyDescent="0.3">
      <c r="A468" s="3" t="s">
        <v>7</v>
      </c>
      <c r="B468" s="4">
        <v>1.4343011570183901E-4</v>
      </c>
      <c r="C468" s="4">
        <v>1.5315395451184701E-4</v>
      </c>
      <c r="D468" s="3">
        <v>0.93650938468418199</v>
      </c>
      <c r="E468" s="3">
        <v>0.34978223700377498</v>
      </c>
      <c r="F468" s="3" t="s">
        <v>472</v>
      </c>
      <c r="G468" s="3">
        <v>0.99715239502582997</v>
      </c>
    </row>
    <row r="469" spans="1:7" x14ac:dyDescent="0.3">
      <c r="A469" s="3" t="s">
        <v>7</v>
      </c>
      <c r="B469" s="4">
        <v>-4.2387580040803399E-5</v>
      </c>
      <c r="C469" s="4">
        <v>1.5914169965155499E-4</v>
      </c>
      <c r="D469" s="3">
        <v>-0.26635118346487502</v>
      </c>
      <c r="E469" s="3">
        <v>0.79015738521879397</v>
      </c>
      <c r="F469" s="3" t="s">
        <v>473</v>
      </c>
      <c r="G469" s="3">
        <v>0.99715239502582997</v>
      </c>
    </row>
    <row r="470" spans="1:7" x14ac:dyDescent="0.3">
      <c r="A470" s="3" t="s">
        <v>7</v>
      </c>
      <c r="B470" s="4">
        <v>-5.2667225398083901E-5</v>
      </c>
      <c r="C470" s="4">
        <v>1.6738769530703001E-4</v>
      </c>
      <c r="D470" s="3">
        <v>-0.31464215635133302</v>
      </c>
      <c r="E470" s="3">
        <v>0.75329372061077404</v>
      </c>
      <c r="F470" s="3" t="s">
        <v>474</v>
      </c>
      <c r="G470" s="3">
        <v>0.99715239502582997</v>
      </c>
    </row>
    <row r="471" spans="1:7" x14ac:dyDescent="0.3">
      <c r="A471" s="3" t="s">
        <v>7</v>
      </c>
      <c r="B471" s="4">
        <v>2.2510219368766701E-4</v>
      </c>
      <c r="C471" s="4">
        <v>1.7451322658116101E-4</v>
      </c>
      <c r="D471" s="3">
        <v>1.28988614844605</v>
      </c>
      <c r="E471" s="3">
        <v>0.198296563274732</v>
      </c>
      <c r="F471" s="3" t="s">
        <v>475</v>
      </c>
      <c r="G471" s="3">
        <v>0.99715239502582997</v>
      </c>
    </row>
    <row r="472" spans="1:7" x14ac:dyDescent="0.3">
      <c r="A472" s="3" t="s">
        <v>7</v>
      </c>
      <c r="B472" s="4">
        <v>1.5774808091248199E-4</v>
      </c>
      <c r="C472" s="4">
        <v>1.6019449038229101E-4</v>
      </c>
      <c r="D472" s="3">
        <v>0.98472850430766701</v>
      </c>
      <c r="E472" s="3">
        <v>0.32558112828588198</v>
      </c>
      <c r="F472" s="3" t="s">
        <v>476</v>
      </c>
      <c r="G472" s="3">
        <v>0.99715239502582997</v>
      </c>
    </row>
    <row r="473" spans="1:7" x14ac:dyDescent="0.3">
      <c r="A473" s="3" t="s">
        <v>7</v>
      </c>
      <c r="B473" s="4">
        <v>2.3387676906091E-4</v>
      </c>
      <c r="C473" s="4">
        <v>1.6289551026535301E-4</v>
      </c>
      <c r="D473" s="3">
        <v>1.4357471773158701</v>
      </c>
      <c r="E473" s="3">
        <v>0.15215575784976099</v>
      </c>
      <c r="F473" s="3" t="s">
        <v>477</v>
      </c>
      <c r="G473" s="3">
        <v>0.99715239502582997</v>
      </c>
    </row>
    <row r="474" spans="1:7" x14ac:dyDescent="0.3">
      <c r="A474" s="3" t="s">
        <v>7</v>
      </c>
      <c r="B474" s="4">
        <v>-2.7911540110415599E-4</v>
      </c>
      <c r="C474" s="4">
        <v>1.71810394113267E-4</v>
      </c>
      <c r="D474" s="3">
        <v>-1.62455480382721</v>
      </c>
      <c r="E474" s="3">
        <v>0.105517510029095</v>
      </c>
      <c r="F474" s="3" t="s">
        <v>478</v>
      </c>
      <c r="G474" s="3">
        <v>0.99715239502582997</v>
      </c>
    </row>
    <row r="475" spans="1:7" x14ac:dyDescent="0.3">
      <c r="A475" s="3" t="s">
        <v>7</v>
      </c>
      <c r="B475" s="4">
        <v>-3.5566524390601303E-4</v>
      </c>
      <c r="C475" s="4">
        <v>1.5968921670535101E-4</v>
      </c>
      <c r="D475" s="3">
        <v>-2.2272339438063899</v>
      </c>
      <c r="E475" s="3">
        <v>2.6691258310833601E-2</v>
      </c>
      <c r="F475" s="3" t="s">
        <v>479</v>
      </c>
      <c r="G475" s="3">
        <v>0.99715239502582997</v>
      </c>
    </row>
    <row r="476" spans="1:7" x14ac:dyDescent="0.3">
      <c r="A476" s="3" t="s">
        <v>7</v>
      </c>
      <c r="B476" s="4">
        <v>1.01877248903208E-4</v>
      </c>
      <c r="C476" s="4">
        <v>1.65397347398178E-4</v>
      </c>
      <c r="D476" s="3">
        <v>0.61595455130213705</v>
      </c>
      <c r="E476" s="3">
        <v>0.53841441153764302</v>
      </c>
      <c r="F476" s="3" t="s">
        <v>480</v>
      </c>
      <c r="G476" s="3">
        <v>0.99715239502582997</v>
      </c>
    </row>
    <row r="477" spans="1:7" x14ac:dyDescent="0.3">
      <c r="A477" s="3" t="s">
        <v>7</v>
      </c>
      <c r="B477" s="4">
        <v>-6.1744800543823096E-5</v>
      </c>
      <c r="C477" s="4">
        <v>1.41996399569652E-4</v>
      </c>
      <c r="D477" s="3">
        <v>-0.43483356430833803</v>
      </c>
      <c r="E477" s="3">
        <v>0.66401115949441702</v>
      </c>
      <c r="F477" s="3" t="s">
        <v>481</v>
      </c>
      <c r="G477" s="3">
        <v>0.99715239502582997</v>
      </c>
    </row>
    <row r="478" spans="1:7" x14ac:dyDescent="0.3">
      <c r="A478" s="3" t="s">
        <v>7</v>
      </c>
      <c r="B478" s="4">
        <v>1.73606104743552E-4</v>
      </c>
      <c r="C478" s="4">
        <v>1.6467634885752001E-4</v>
      </c>
      <c r="D478" s="3">
        <v>1.0542260983315701</v>
      </c>
      <c r="E478" s="3">
        <v>0.29266920602917101</v>
      </c>
      <c r="F478" s="3" t="s">
        <v>482</v>
      </c>
      <c r="G478" s="3">
        <v>0.99715239502582997</v>
      </c>
    </row>
    <row r="479" spans="1:7" x14ac:dyDescent="0.3">
      <c r="A479" s="3" t="s">
        <v>7</v>
      </c>
      <c r="B479" s="4">
        <v>-1.70375408575504E-4</v>
      </c>
      <c r="C479" s="4">
        <v>1.7376555048595E-4</v>
      </c>
      <c r="D479" s="3">
        <v>-0.98049013799935802</v>
      </c>
      <c r="E479" s="3">
        <v>0.32778834605391199</v>
      </c>
      <c r="F479" s="3" t="s">
        <v>483</v>
      </c>
      <c r="G479" s="3">
        <v>0.99715239502582997</v>
      </c>
    </row>
    <row r="480" spans="1:7" x14ac:dyDescent="0.3">
      <c r="A480" s="3" t="s">
        <v>7</v>
      </c>
      <c r="B480" s="4">
        <v>-1.77409181343504E-4</v>
      </c>
      <c r="C480" s="4">
        <v>1.7579702765171401E-4</v>
      </c>
      <c r="D480" s="3">
        <v>-1.0091705401014099</v>
      </c>
      <c r="E480" s="3">
        <v>0.31385702859447601</v>
      </c>
      <c r="F480" s="3" t="s">
        <v>484</v>
      </c>
      <c r="G480" s="3">
        <v>0.99715239502582997</v>
      </c>
    </row>
    <row r="481" spans="1:7" x14ac:dyDescent="0.3">
      <c r="A481" s="3" t="s">
        <v>7</v>
      </c>
      <c r="B481" s="4">
        <v>-6.8063871138796504E-5</v>
      </c>
      <c r="C481" s="4">
        <v>1.7730380677110201E-4</v>
      </c>
      <c r="D481" s="3">
        <v>-0.38388273990454302</v>
      </c>
      <c r="E481" s="3">
        <v>0.70140952951477198</v>
      </c>
      <c r="F481" s="3" t="s">
        <v>485</v>
      </c>
      <c r="G481" s="3">
        <v>0.99715239502582997</v>
      </c>
    </row>
    <row r="482" spans="1:7" x14ac:dyDescent="0.3">
      <c r="A482" s="3" t="s">
        <v>7</v>
      </c>
      <c r="B482" s="4">
        <v>-2.9294468517645901E-5</v>
      </c>
      <c r="C482" s="4">
        <v>1.77053582446197E-4</v>
      </c>
      <c r="D482" s="3">
        <v>-0.16545538425661399</v>
      </c>
      <c r="E482" s="3">
        <v>0.86872661055581801</v>
      </c>
      <c r="F482" s="3" t="s">
        <v>486</v>
      </c>
      <c r="G482" s="3">
        <v>0.99715239502582997</v>
      </c>
    </row>
    <row r="483" spans="1:7" x14ac:dyDescent="0.3">
      <c r="A483" s="3" t="s">
        <v>7</v>
      </c>
      <c r="B483" s="4">
        <v>1.44560056675172E-4</v>
      </c>
      <c r="C483" s="4">
        <v>1.76453762211351E-4</v>
      </c>
      <c r="D483" s="3">
        <v>0.81925176807521205</v>
      </c>
      <c r="E483" s="3">
        <v>0.41342308577035902</v>
      </c>
      <c r="F483" s="3" t="s">
        <v>487</v>
      </c>
      <c r="G483" s="3">
        <v>0.99715239502582997</v>
      </c>
    </row>
    <row r="484" spans="1:7" x14ac:dyDescent="0.3">
      <c r="A484" s="3" t="s">
        <v>7</v>
      </c>
      <c r="B484" s="4">
        <v>4.7502421829325498E-5</v>
      </c>
      <c r="C484" s="4">
        <v>1.5931394641853101E-4</v>
      </c>
      <c r="D484" s="3">
        <v>0.29816863430482499</v>
      </c>
      <c r="E484" s="3">
        <v>0.76579638826485996</v>
      </c>
      <c r="F484" s="3" t="s">
        <v>488</v>
      </c>
      <c r="G484" s="3">
        <v>0.99715239502582997</v>
      </c>
    </row>
    <row r="485" spans="1:7" x14ac:dyDescent="0.3">
      <c r="A485" s="3" t="s">
        <v>7</v>
      </c>
      <c r="B485" s="4">
        <v>1.7695895509247899E-4</v>
      </c>
      <c r="C485" s="4">
        <v>1.6413498431691901E-4</v>
      </c>
      <c r="D485" s="3">
        <v>1.0781306363718199</v>
      </c>
      <c r="E485" s="3">
        <v>0.28188077379820298</v>
      </c>
      <c r="F485" s="3" t="s">
        <v>489</v>
      </c>
      <c r="G485" s="3">
        <v>0.99715239502582997</v>
      </c>
    </row>
    <row r="486" spans="1:7" x14ac:dyDescent="0.3">
      <c r="A486" s="3" t="s">
        <v>7</v>
      </c>
      <c r="B486" s="4">
        <v>1.1190361578195801E-4</v>
      </c>
      <c r="C486" s="4">
        <v>1.7472701263643301E-4</v>
      </c>
      <c r="D486" s="3">
        <v>0.64044828612049798</v>
      </c>
      <c r="E486" s="3">
        <v>0.52246776790925997</v>
      </c>
      <c r="F486" s="3" t="s">
        <v>490</v>
      </c>
      <c r="G486" s="3">
        <v>0.99715239502582997</v>
      </c>
    </row>
    <row r="487" spans="1:7" x14ac:dyDescent="0.3">
      <c r="A487" s="3" t="s">
        <v>7</v>
      </c>
      <c r="B487" s="4">
        <v>-3.1390444247506697E-5</v>
      </c>
      <c r="C487" s="4">
        <v>1.3878110413893699E-4</v>
      </c>
      <c r="D487" s="3">
        <v>-0.226186730839674</v>
      </c>
      <c r="E487" s="3">
        <v>0.821218320470953</v>
      </c>
      <c r="F487" s="3" t="s">
        <v>491</v>
      </c>
      <c r="G487" s="3">
        <v>0.99715239502582997</v>
      </c>
    </row>
    <row r="488" spans="1:7" x14ac:dyDescent="0.3">
      <c r="A488" s="3" t="s">
        <v>7</v>
      </c>
      <c r="B488" s="4">
        <v>1.14531750120276E-4</v>
      </c>
      <c r="C488" s="4">
        <v>1.63229102391035E-4</v>
      </c>
      <c r="D488" s="3">
        <v>0.70166256165460905</v>
      </c>
      <c r="E488" s="3">
        <v>0.48344848127927997</v>
      </c>
      <c r="F488" s="3" t="s">
        <v>492</v>
      </c>
      <c r="G488" s="3">
        <v>0.99715239502582997</v>
      </c>
    </row>
    <row r="489" spans="1:7" x14ac:dyDescent="0.3">
      <c r="A489" s="3" t="s">
        <v>7</v>
      </c>
      <c r="B489" s="4">
        <v>-1.42571211276956E-4</v>
      </c>
      <c r="C489" s="4">
        <v>1.39934080995574E-4</v>
      </c>
      <c r="D489" s="3">
        <v>-1.0188455182798799</v>
      </c>
      <c r="E489" s="3">
        <v>0.30911971290437201</v>
      </c>
      <c r="F489" s="3" t="s">
        <v>493</v>
      </c>
      <c r="G489" s="3">
        <v>0.99715239502582997</v>
      </c>
    </row>
    <row r="490" spans="1:7" x14ac:dyDescent="0.3">
      <c r="A490" s="3" t="s">
        <v>7</v>
      </c>
      <c r="B490" s="4">
        <v>-1.77315550391442E-4</v>
      </c>
      <c r="C490" s="4">
        <v>1.61668293824058E-4</v>
      </c>
      <c r="D490" s="3">
        <v>-1.0967861798826899</v>
      </c>
      <c r="E490" s="3">
        <v>0.273641655811314</v>
      </c>
      <c r="F490" s="3" t="s">
        <v>494</v>
      </c>
      <c r="G490" s="3">
        <v>0.99715239502582997</v>
      </c>
    </row>
    <row r="491" spans="1:7" x14ac:dyDescent="0.3">
      <c r="A491" s="3" t="s">
        <v>7</v>
      </c>
      <c r="B491" s="4">
        <v>-2.55484440761194E-5</v>
      </c>
      <c r="C491" s="4">
        <v>1.5166861981711399E-4</v>
      </c>
      <c r="D491" s="3">
        <v>-0.168449110349433</v>
      </c>
      <c r="E491" s="3">
        <v>0.86634699408962801</v>
      </c>
      <c r="F491" s="3" t="s">
        <v>495</v>
      </c>
      <c r="G491" s="3">
        <v>0.99715239502582997</v>
      </c>
    </row>
    <row r="492" spans="1:7" x14ac:dyDescent="0.3">
      <c r="A492" s="3" t="s">
        <v>7</v>
      </c>
      <c r="B492" s="4">
        <v>-1.3874932902646701E-4</v>
      </c>
      <c r="C492" s="4">
        <v>1.76025913663798E-4</v>
      </c>
      <c r="D492" s="3">
        <v>-0.78823240361911895</v>
      </c>
      <c r="E492" s="3">
        <v>0.43129869396474302</v>
      </c>
      <c r="F492" s="3" t="s">
        <v>496</v>
      </c>
      <c r="G492" s="3">
        <v>0.99715239502582997</v>
      </c>
    </row>
    <row r="493" spans="1:7" x14ac:dyDescent="0.3">
      <c r="A493" s="3" t="s">
        <v>7</v>
      </c>
      <c r="B493" s="4">
        <v>2.0174429711476301E-4</v>
      </c>
      <c r="C493" s="4">
        <v>1.6142735647362499E-4</v>
      </c>
      <c r="D493" s="3">
        <v>1.24975283943105</v>
      </c>
      <c r="E493" s="3">
        <v>0.21238718183414801</v>
      </c>
      <c r="F493" s="3" t="s">
        <v>497</v>
      </c>
      <c r="G493" s="3">
        <v>0.99715239502582997</v>
      </c>
    </row>
    <row r="494" spans="1:7" x14ac:dyDescent="0.3">
      <c r="A494" s="3" t="s">
        <v>7</v>
      </c>
      <c r="B494" s="4">
        <v>7.4460775373985695E-5</v>
      </c>
      <c r="C494" s="4">
        <v>1.76097365458142E-4</v>
      </c>
      <c r="D494" s="3">
        <v>0.42283866757611799</v>
      </c>
      <c r="E494" s="3">
        <v>0.67278386240681598</v>
      </c>
      <c r="F494" s="3" t="s">
        <v>498</v>
      </c>
      <c r="G494" s="3">
        <v>0.99715239502582997</v>
      </c>
    </row>
    <row r="495" spans="1:7" x14ac:dyDescent="0.3">
      <c r="A495" s="3" t="s">
        <v>7</v>
      </c>
      <c r="B495" s="4">
        <v>9.5679411299473094E-5</v>
      </c>
      <c r="C495" s="4">
        <v>1.6185519270954599E-4</v>
      </c>
      <c r="D495" s="3">
        <v>0.59114205542464304</v>
      </c>
      <c r="E495" s="3">
        <v>0.55487185423878205</v>
      </c>
      <c r="F495" s="3" t="s">
        <v>499</v>
      </c>
      <c r="G495" s="3">
        <v>0.99715239502582997</v>
      </c>
    </row>
    <row r="496" spans="1:7" x14ac:dyDescent="0.3">
      <c r="A496" s="3" t="s">
        <v>7</v>
      </c>
      <c r="B496" s="4">
        <v>8.4526536044408402E-5</v>
      </c>
      <c r="C496" s="4">
        <v>1.60058361185379E-4</v>
      </c>
      <c r="D496" s="3">
        <v>0.5280982225384</v>
      </c>
      <c r="E496" s="3">
        <v>0.59783363752798702</v>
      </c>
      <c r="F496" s="3" t="s">
        <v>500</v>
      </c>
      <c r="G496" s="3">
        <v>0.99715239502582997</v>
      </c>
    </row>
    <row r="497" spans="1:7" x14ac:dyDescent="0.3">
      <c r="A497" s="3" t="s">
        <v>7</v>
      </c>
      <c r="B497" s="4">
        <v>2.4853107717572298E-4</v>
      </c>
      <c r="C497" s="4">
        <v>1.6399589068679001E-4</v>
      </c>
      <c r="D497" s="3">
        <v>1.5154713702575799</v>
      </c>
      <c r="E497" s="3">
        <v>0.13075749169581799</v>
      </c>
      <c r="F497" s="3" t="s">
        <v>501</v>
      </c>
      <c r="G497" s="3">
        <v>0.99715239502582997</v>
      </c>
    </row>
    <row r="498" spans="1:7" x14ac:dyDescent="0.3">
      <c r="A498" s="3" t="s">
        <v>7</v>
      </c>
      <c r="B498" s="4">
        <v>-6.4772808957776697E-5</v>
      </c>
      <c r="C498" s="4">
        <v>1.3416133730650799E-4</v>
      </c>
      <c r="D498" s="3">
        <v>-0.48279787797430002</v>
      </c>
      <c r="E498" s="3">
        <v>0.62960731268600401</v>
      </c>
      <c r="F498" s="3" t="s">
        <v>502</v>
      </c>
      <c r="G498" s="3">
        <v>0.99715239502582997</v>
      </c>
    </row>
    <row r="499" spans="1:7" x14ac:dyDescent="0.3">
      <c r="A499" s="3" t="s">
        <v>7</v>
      </c>
      <c r="B499" s="4">
        <v>-9.1806025376546101E-5</v>
      </c>
      <c r="C499" s="4">
        <v>1.60739810756992E-4</v>
      </c>
      <c r="D499" s="3">
        <v>-0.57114678027921295</v>
      </c>
      <c r="E499" s="3">
        <v>0.568340972513103</v>
      </c>
      <c r="F499" s="3" t="s">
        <v>503</v>
      </c>
      <c r="G499" s="3">
        <v>0.99715239502582997</v>
      </c>
    </row>
    <row r="500" spans="1:7" x14ac:dyDescent="0.3">
      <c r="A500" s="3" t="s">
        <v>7</v>
      </c>
      <c r="B500" s="4">
        <v>7.4564489345825294E-5</v>
      </c>
      <c r="C500" s="4">
        <v>1.7640269844081E-4</v>
      </c>
      <c r="D500" s="3">
        <v>0.42269472068673802</v>
      </c>
      <c r="E500" s="3">
        <v>0.67290126172207798</v>
      </c>
      <c r="F500" s="3" t="s">
        <v>504</v>
      </c>
      <c r="G500" s="3">
        <v>0.99715239502582997</v>
      </c>
    </row>
    <row r="501" spans="1:7" x14ac:dyDescent="0.3">
      <c r="A501" s="3" t="s">
        <v>7</v>
      </c>
      <c r="B501" s="4">
        <v>2.64634030322201E-4</v>
      </c>
      <c r="C501" s="4">
        <v>1.7132665157601099E-4</v>
      </c>
      <c r="D501" s="3">
        <v>1.54461683508005</v>
      </c>
      <c r="E501" s="3">
        <v>0.123693812713889</v>
      </c>
      <c r="F501" s="3" t="s">
        <v>505</v>
      </c>
      <c r="G501" s="3">
        <v>0.99715239502582997</v>
      </c>
    </row>
    <row r="502" spans="1:7" x14ac:dyDescent="0.3">
      <c r="A502" s="3" t="s">
        <v>7</v>
      </c>
      <c r="B502" s="4">
        <v>3.9796417341085599E-6</v>
      </c>
      <c r="C502" s="4">
        <v>1.7291330120466501E-4</v>
      </c>
      <c r="D502" s="3">
        <v>2.3015243514425399E-2</v>
      </c>
      <c r="E502" s="3">
        <v>0.98165684722278002</v>
      </c>
      <c r="F502" s="3" t="s">
        <v>506</v>
      </c>
      <c r="G502" s="3">
        <v>0.99715239502582997</v>
      </c>
    </row>
    <row r="503" spans="1:7" x14ac:dyDescent="0.3">
      <c r="A503" s="3" t="s">
        <v>7</v>
      </c>
      <c r="B503" s="4">
        <v>1.04138652936481E-4</v>
      </c>
      <c r="C503" s="4">
        <v>1.6639974619398401E-4</v>
      </c>
      <c r="D503" s="3">
        <v>0.625834205390426</v>
      </c>
      <c r="E503" s="3">
        <v>0.53192106145528895</v>
      </c>
      <c r="F503" s="3" t="s">
        <v>507</v>
      </c>
      <c r="G503" s="3">
        <v>0.99715239502582997</v>
      </c>
    </row>
    <row r="504" spans="1:7" x14ac:dyDescent="0.3">
      <c r="A504" s="3" t="s">
        <v>7</v>
      </c>
      <c r="B504" s="4">
        <v>1.2613118714500999E-4</v>
      </c>
      <c r="C504" s="4">
        <v>1.6705379548554101E-4</v>
      </c>
      <c r="D504" s="3">
        <v>0.755033351851779</v>
      </c>
      <c r="E504" s="3">
        <v>0.45084811250575302</v>
      </c>
      <c r="F504" s="3" t="s">
        <v>508</v>
      </c>
      <c r="G504" s="3">
        <v>0.99715239502582997</v>
      </c>
    </row>
    <row r="505" spans="1:7" x14ac:dyDescent="0.3">
      <c r="A505" s="3" t="s">
        <v>7</v>
      </c>
      <c r="B505" s="4">
        <v>2.3657678844419601E-4</v>
      </c>
      <c r="C505" s="4">
        <v>1.6301387265707799E-4</v>
      </c>
      <c r="D505" s="3">
        <v>1.4512678251737801</v>
      </c>
      <c r="E505" s="3">
        <v>0.147797452429972</v>
      </c>
      <c r="F505" s="3" t="s">
        <v>509</v>
      </c>
      <c r="G505" s="3">
        <v>0.99715239502582997</v>
      </c>
    </row>
    <row r="506" spans="1:7" x14ac:dyDescent="0.3">
      <c r="A506" s="3" t="s">
        <v>7</v>
      </c>
      <c r="B506" s="4">
        <v>-7.8115344858277995E-5</v>
      </c>
      <c r="C506" s="4">
        <v>1.61456808204409E-4</v>
      </c>
      <c r="D506" s="3">
        <v>-0.48381573825850299</v>
      </c>
      <c r="E506" s="3">
        <v>0.62887680841466098</v>
      </c>
      <c r="F506" s="3" t="s">
        <v>510</v>
      </c>
      <c r="G506" s="3">
        <v>0.99715239502582997</v>
      </c>
    </row>
    <row r="507" spans="1:7" x14ac:dyDescent="0.3">
      <c r="A507" s="3" t="s">
        <v>7</v>
      </c>
      <c r="B507" s="4">
        <v>-3.72978542046546E-5</v>
      </c>
      <c r="C507" s="4">
        <v>1.6495135560509299E-4</v>
      </c>
      <c r="D507" s="3">
        <v>-0.22611426300702001</v>
      </c>
      <c r="E507" s="3">
        <v>0.82127238499535105</v>
      </c>
      <c r="F507" s="3" t="s">
        <v>511</v>
      </c>
      <c r="G507" s="3">
        <v>0.99715239502582997</v>
      </c>
    </row>
    <row r="508" spans="1:7" x14ac:dyDescent="0.3">
      <c r="A508" s="3" t="s">
        <v>7</v>
      </c>
      <c r="B508" s="3">
        <v>2.1528767692452201E-4</v>
      </c>
      <c r="C508" s="4">
        <v>1.5873432462521601E-4</v>
      </c>
      <c r="D508" s="3">
        <v>1.3562767689523401</v>
      </c>
      <c r="E508" s="3">
        <v>0.17608461545450799</v>
      </c>
      <c r="F508" s="3" t="s">
        <v>512</v>
      </c>
      <c r="G508" s="3">
        <v>0.99715239502582997</v>
      </c>
    </row>
    <row r="509" spans="1:7" x14ac:dyDescent="0.3">
      <c r="A509" s="3" t="s">
        <v>7</v>
      </c>
      <c r="B509" s="4">
        <v>-1.1543593300149299E-5</v>
      </c>
      <c r="C509" s="4">
        <v>1.6975596564796199E-4</v>
      </c>
      <c r="D509" s="3">
        <v>-6.8001105328387906E-2</v>
      </c>
      <c r="E509" s="3">
        <v>0.94583910903096202</v>
      </c>
      <c r="F509" s="3" t="s">
        <v>513</v>
      </c>
      <c r="G509" s="3">
        <v>0.99715239502582997</v>
      </c>
    </row>
    <row r="510" spans="1:7" x14ac:dyDescent="0.3">
      <c r="A510" s="3" t="s">
        <v>7</v>
      </c>
      <c r="B510" s="4">
        <v>1.29884199550814E-5</v>
      </c>
      <c r="C510" s="4">
        <v>1.7594891172662699E-4</v>
      </c>
      <c r="D510" s="3">
        <v>7.3819268488921605E-2</v>
      </c>
      <c r="E510" s="3">
        <v>0.94121394069897102</v>
      </c>
      <c r="F510" s="3" t="s">
        <v>514</v>
      </c>
      <c r="G510" s="3">
        <v>0.99715239502582997</v>
      </c>
    </row>
    <row r="511" spans="1:7" x14ac:dyDescent="0.3">
      <c r="A511" s="3" t="s">
        <v>7</v>
      </c>
      <c r="B511" s="4">
        <v>1.04320645050135E-4</v>
      </c>
      <c r="C511" s="4">
        <v>1.76031287016143E-4</v>
      </c>
      <c r="D511" s="3">
        <v>0.59262558843058399</v>
      </c>
      <c r="E511" s="3">
        <v>0.55396740345494599</v>
      </c>
      <c r="F511" s="3" t="s">
        <v>515</v>
      </c>
      <c r="G511" s="3">
        <v>0.99715239502582997</v>
      </c>
    </row>
    <row r="512" spans="1:7" x14ac:dyDescent="0.3">
      <c r="A512" s="3" t="s">
        <v>7</v>
      </c>
      <c r="B512" s="4">
        <v>3.8279204213134003E-5</v>
      </c>
      <c r="C512" s="4">
        <v>1.7478625712976701E-4</v>
      </c>
      <c r="D512" s="3">
        <v>0.21900580080912299</v>
      </c>
      <c r="E512" s="3">
        <v>0.82682638844284395</v>
      </c>
      <c r="F512" s="3" t="s">
        <v>516</v>
      </c>
      <c r="G512" s="3">
        <v>0.99715239502582997</v>
      </c>
    </row>
    <row r="513" spans="1:7" x14ac:dyDescent="0.3">
      <c r="A513" s="3" t="s">
        <v>7</v>
      </c>
      <c r="B513" s="4">
        <v>2.6665074129539199E-4</v>
      </c>
      <c r="C513" s="4">
        <v>1.6231708976174801E-4</v>
      </c>
      <c r="D513" s="3">
        <v>1.64277675065999</v>
      </c>
      <c r="E513" s="3">
        <v>0.101516676320046</v>
      </c>
      <c r="F513" s="3" t="s">
        <v>517</v>
      </c>
      <c r="G513" s="3">
        <v>0.99715239502582997</v>
      </c>
    </row>
    <row r="514" spans="1:7" x14ac:dyDescent="0.3">
      <c r="A514" s="3" t="s">
        <v>7</v>
      </c>
      <c r="B514" s="4">
        <v>9.5423225946511498E-5</v>
      </c>
      <c r="C514" s="4">
        <v>1.6442837279397301E-4</v>
      </c>
      <c r="D514" s="3">
        <v>0.58033309169869196</v>
      </c>
      <c r="E514" s="3">
        <v>0.56215842138402505</v>
      </c>
      <c r="F514" s="3" t="s">
        <v>518</v>
      </c>
      <c r="G514" s="3">
        <v>0.99715239502582997</v>
      </c>
    </row>
    <row r="515" spans="1:7" x14ac:dyDescent="0.3">
      <c r="A515" s="3" t="s">
        <v>7</v>
      </c>
      <c r="B515" s="4">
        <v>3.9019461737896697E-5</v>
      </c>
      <c r="C515" s="4">
        <v>1.6344292998049699E-4</v>
      </c>
      <c r="D515" s="3">
        <v>0.238734472898599</v>
      </c>
      <c r="E515" s="3">
        <v>0.81148929237280598</v>
      </c>
      <c r="F515" s="3" t="s">
        <v>519</v>
      </c>
      <c r="G515" s="3">
        <v>0.99715239502582997</v>
      </c>
    </row>
    <row r="516" spans="1:7" x14ac:dyDescent="0.3">
      <c r="A516" s="3" t="s">
        <v>7</v>
      </c>
      <c r="B516" s="4">
        <v>-1.8874612974755401E-4</v>
      </c>
      <c r="C516" s="4">
        <v>1.6864051295354299E-4</v>
      </c>
      <c r="D516" s="3">
        <v>-1.1192217483325</v>
      </c>
      <c r="E516" s="3">
        <v>0.26411121726750197</v>
      </c>
      <c r="F516" s="3" t="s">
        <v>520</v>
      </c>
      <c r="G516" s="3">
        <v>0.99715239502582997</v>
      </c>
    </row>
    <row r="517" spans="1:7" x14ac:dyDescent="0.3">
      <c r="A517" s="3" t="s">
        <v>7</v>
      </c>
      <c r="B517" s="4">
        <v>-2.3842980551617499E-4</v>
      </c>
      <c r="C517" s="4">
        <v>1.61195648991505E-4</v>
      </c>
      <c r="D517" s="3">
        <v>-1.4791330101517799</v>
      </c>
      <c r="E517" s="3">
        <v>0.14019016516506</v>
      </c>
      <c r="F517" s="3" t="s">
        <v>521</v>
      </c>
      <c r="G517" s="3">
        <v>0.99715239502582997</v>
      </c>
    </row>
    <row r="518" spans="1:7" x14ac:dyDescent="0.3">
      <c r="A518" s="3" t="s">
        <v>7</v>
      </c>
      <c r="B518" s="4">
        <v>-2.1221822393867101E-4</v>
      </c>
      <c r="C518" s="4">
        <v>1.79688914133614E-4</v>
      </c>
      <c r="D518" s="3">
        <v>-1.18103125594531</v>
      </c>
      <c r="E518" s="3">
        <v>0.23876917302099501</v>
      </c>
      <c r="F518" s="3" t="s">
        <v>522</v>
      </c>
      <c r="G518" s="3">
        <v>0.99715239502582997</v>
      </c>
    </row>
    <row r="519" spans="1:7" x14ac:dyDescent="0.3">
      <c r="A519" s="3" t="s">
        <v>7</v>
      </c>
      <c r="B519" s="4">
        <v>-3.5199158571749698E-4</v>
      </c>
      <c r="C519" s="4">
        <v>1.6451895452119499E-4</v>
      </c>
      <c r="D519" s="3">
        <v>-2.1395199522262298</v>
      </c>
      <c r="E519" s="3">
        <v>3.3228249676675099E-2</v>
      </c>
      <c r="F519" s="3" t="s">
        <v>523</v>
      </c>
      <c r="G519" s="3">
        <v>0.99715239502582997</v>
      </c>
    </row>
    <row r="520" spans="1:7" x14ac:dyDescent="0.3">
      <c r="A520" s="3" t="s">
        <v>7</v>
      </c>
      <c r="B520" s="4">
        <v>-2.4543341944792999E-5</v>
      </c>
      <c r="C520" s="4">
        <v>1.7232750824128199E-4</v>
      </c>
      <c r="D520" s="3">
        <v>-0.14242265901291201</v>
      </c>
      <c r="E520" s="3">
        <v>0.88685996899514996</v>
      </c>
      <c r="F520" s="3" t="s">
        <v>524</v>
      </c>
      <c r="G520" s="3">
        <v>0.99715239502582997</v>
      </c>
    </row>
    <row r="521" spans="1:7" x14ac:dyDescent="0.3">
      <c r="A521" s="3" t="s">
        <v>7</v>
      </c>
      <c r="B521" s="4">
        <v>9.3075905008709194E-5</v>
      </c>
      <c r="C521" s="4">
        <v>1.6165651236401199E-4</v>
      </c>
      <c r="D521" s="3">
        <v>0.57576341124522301</v>
      </c>
      <c r="E521" s="3">
        <v>0.56520818748187696</v>
      </c>
      <c r="F521" s="3" t="s">
        <v>525</v>
      </c>
      <c r="G521" s="3">
        <v>0.99715239502582997</v>
      </c>
    </row>
    <row r="522" spans="1:7" x14ac:dyDescent="0.3">
      <c r="A522" s="3" t="s">
        <v>7</v>
      </c>
      <c r="B522" s="4">
        <v>-2.1344454049799299E-5</v>
      </c>
      <c r="C522" s="4">
        <v>1.7495436715706699E-4</v>
      </c>
      <c r="D522" s="3">
        <v>-0.122000121498179</v>
      </c>
      <c r="E522" s="3">
        <v>0.90299693065354703</v>
      </c>
      <c r="F522" s="3" t="s">
        <v>526</v>
      </c>
      <c r="G522" s="3">
        <v>0.99715239502582997</v>
      </c>
    </row>
    <row r="523" spans="1:7" x14ac:dyDescent="0.3">
      <c r="A523" s="3" t="s">
        <v>7</v>
      </c>
      <c r="B523" s="4">
        <v>-1.3778377037141899E-4</v>
      </c>
      <c r="C523" s="4">
        <v>1.7747919704168101E-4</v>
      </c>
      <c r="D523" s="3">
        <v>-0.77633758022389698</v>
      </c>
      <c r="E523" s="3">
        <v>0.43832051448443399</v>
      </c>
      <c r="F523" s="3" t="s">
        <v>527</v>
      </c>
      <c r="G523" s="3">
        <v>0.99715239502582997</v>
      </c>
    </row>
    <row r="524" spans="1:7" x14ac:dyDescent="0.3">
      <c r="A524" s="3" t="s">
        <v>7</v>
      </c>
      <c r="B524" s="4">
        <v>-6.4591673577334499E-5</v>
      </c>
      <c r="C524" s="4">
        <v>1.7525470616687499E-4</v>
      </c>
      <c r="D524" s="3">
        <v>-0.36855885351136403</v>
      </c>
      <c r="E524" s="3">
        <v>0.712774836872757</v>
      </c>
      <c r="F524" s="3" t="s">
        <v>528</v>
      </c>
      <c r="G524" s="3">
        <v>0.99715239502582997</v>
      </c>
    </row>
    <row r="525" spans="1:7" x14ac:dyDescent="0.3">
      <c r="A525" s="3" t="s">
        <v>7</v>
      </c>
      <c r="B525" s="4">
        <v>1.52080523838351E-4</v>
      </c>
      <c r="C525" s="4">
        <v>1.7526156528428299E-4</v>
      </c>
      <c r="D525" s="3">
        <v>0.867734597666456</v>
      </c>
      <c r="E525" s="3">
        <v>0.38638189539965001</v>
      </c>
      <c r="F525" s="3" t="s">
        <v>529</v>
      </c>
      <c r="G525" s="3">
        <v>0.99715239502582997</v>
      </c>
    </row>
    <row r="526" spans="1:7" x14ac:dyDescent="0.3">
      <c r="A526" s="3" t="s">
        <v>7</v>
      </c>
      <c r="B526" s="4">
        <v>-1.16143620965459E-4</v>
      </c>
      <c r="C526" s="4">
        <v>1.7523197597417201E-4</v>
      </c>
      <c r="D526" s="3">
        <v>-0.66279924265978596</v>
      </c>
      <c r="E526" s="3">
        <v>0.508077159022854</v>
      </c>
      <c r="F526" s="3" t="s">
        <v>530</v>
      </c>
      <c r="G526" s="3">
        <v>0.99715239502582997</v>
      </c>
    </row>
    <row r="527" spans="1:7" x14ac:dyDescent="0.3">
      <c r="A527" s="3" t="s">
        <v>7</v>
      </c>
      <c r="B527" s="4">
        <v>-1.5073113118219101E-4</v>
      </c>
      <c r="C527" s="4">
        <v>1.7527722316631401E-4</v>
      </c>
      <c r="D527" s="3">
        <v>-0.85995846156900801</v>
      </c>
      <c r="E527" s="3">
        <v>0.39067372471380102</v>
      </c>
      <c r="F527" s="3" t="s">
        <v>531</v>
      </c>
      <c r="G527" s="3">
        <v>0.99715239502582997</v>
      </c>
    </row>
    <row r="528" spans="1:7" x14ac:dyDescent="0.3">
      <c r="A528" s="3" t="s">
        <v>7</v>
      </c>
      <c r="B528" s="4">
        <v>8.2979589959545293E-5</v>
      </c>
      <c r="C528" s="4">
        <v>1.7882732632143401E-4</v>
      </c>
      <c r="D528" s="3">
        <v>0.46402074932548498</v>
      </c>
      <c r="E528" s="3">
        <v>0.64305879896350704</v>
      </c>
      <c r="F528" s="3" t="s">
        <v>532</v>
      </c>
      <c r="G528" s="3">
        <v>0.99715239502582997</v>
      </c>
    </row>
    <row r="529" spans="1:7" x14ac:dyDescent="0.3">
      <c r="A529" s="3" t="s">
        <v>7</v>
      </c>
      <c r="B529" s="4">
        <v>1.4051588146263199E-4</v>
      </c>
      <c r="C529" s="4">
        <v>1.62351839689197E-4</v>
      </c>
      <c r="D529" s="3">
        <v>0.86550224334773396</v>
      </c>
      <c r="E529" s="3">
        <v>0.38747860911133097</v>
      </c>
      <c r="F529" s="3" t="s">
        <v>533</v>
      </c>
      <c r="G529" s="3">
        <v>0.99715239502582997</v>
      </c>
    </row>
    <row r="530" spans="1:7" x14ac:dyDescent="0.3">
      <c r="A530" s="3" t="s">
        <v>7</v>
      </c>
      <c r="B530" s="4">
        <v>3.9530070769262701E-4</v>
      </c>
      <c r="C530" s="4">
        <v>1.7236369971966299E-4</v>
      </c>
      <c r="D530" s="3">
        <v>2.29341043581424</v>
      </c>
      <c r="E530" s="3">
        <v>2.2668347892939901E-2</v>
      </c>
      <c r="F530" s="3" t="s">
        <v>534</v>
      </c>
      <c r="G530" s="3">
        <v>0.99715239502582997</v>
      </c>
    </row>
    <row r="531" spans="1:7" x14ac:dyDescent="0.3">
      <c r="A531" s="3" t="s">
        <v>7</v>
      </c>
      <c r="B531" s="4">
        <v>3.4140503941119401E-4</v>
      </c>
      <c r="C531" s="4">
        <v>1.62367671953044E-4</v>
      </c>
      <c r="D531" s="3">
        <v>2.1026663454898</v>
      </c>
      <c r="E531" s="3">
        <v>3.6390804520425098E-2</v>
      </c>
      <c r="F531" s="3" t="s">
        <v>535</v>
      </c>
      <c r="G531" s="3">
        <v>0.99715239502582997</v>
      </c>
    </row>
    <row r="532" spans="1:7" x14ac:dyDescent="0.3">
      <c r="A532" s="3" t="s">
        <v>7</v>
      </c>
      <c r="B532" s="4">
        <v>-1.3193842370230001E-4</v>
      </c>
      <c r="C532" s="4">
        <v>1.75848909356463E-4</v>
      </c>
      <c r="D532" s="3">
        <v>-0.75029423944192697</v>
      </c>
      <c r="E532" s="3">
        <v>0.45379161949788499</v>
      </c>
      <c r="F532" s="3" t="s">
        <v>536</v>
      </c>
      <c r="G532" s="3">
        <v>0.99715239502582997</v>
      </c>
    </row>
    <row r="533" spans="1:7" x14ac:dyDescent="0.3">
      <c r="A533" s="3" t="s">
        <v>7</v>
      </c>
      <c r="B533" s="4">
        <v>3.3129656379365799E-4</v>
      </c>
      <c r="C533" s="4">
        <v>1.7411634424173501E-4</v>
      </c>
      <c r="D533" s="3">
        <v>1.9027309885032899</v>
      </c>
      <c r="E533" s="3">
        <v>5.8287672530627901E-2</v>
      </c>
      <c r="F533" s="3" t="s">
        <v>537</v>
      </c>
      <c r="G533" s="3">
        <v>0.99715239502582997</v>
      </c>
    </row>
    <row r="534" spans="1:7" x14ac:dyDescent="0.3">
      <c r="A534" s="3" t="s">
        <v>7</v>
      </c>
      <c r="B534" s="4">
        <v>-6.4670915938758896E-5</v>
      </c>
      <c r="C534" s="4">
        <v>1.6433663516707099E-4</v>
      </c>
      <c r="D534" s="3">
        <v>-0.39352707856657498</v>
      </c>
      <c r="E534" s="3">
        <v>0.69422140042739999</v>
      </c>
      <c r="F534" s="3" t="s">
        <v>538</v>
      </c>
      <c r="G534" s="3">
        <v>0.99715239502582997</v>
      </c>
    </row>
    <row r="535" spans="1:7" x14ac:dyDescent="0.3">
      <c r="A535" s="3" t="s">
        <v>7</v>
      </c>
      <c r="B535" s="4">
        <v>1.22792235892943E-4</v>
      </c>
      <c r="C535" s="4">
        <v>1.6257790775733901E-4</v>
      </c>
      <c r="D535" s="3">
        <v>0.75528242174342597</v>
      </c>
      <c r="E535" s="3">
        <v>0.45071666823532103</v>
      </c>
      <c r="F535" s="3" t="s">
        <v>539</v>
      </c>
      <c r="G535" s="3">
        <v>0.99715239502582997</v>
      </c>
    </row>
    <row r="536" spans="1:7" x14ac:dyDescent="0.3">
      <c r="A536" s="3" t="s">
        <v>7</v>
      </c>
      <c r="B536" s="4">
        <v>-8.7098790811395496E-6</v>
      </c>
      <c r="C536" s="4">
        <v>1.64719374915208E-4</v>
      </c>
      <c r="D536" s="3">
        <v>-5.2877077062871598E-2</v>
      </c>
      <c r="E536" s="3">
        <v>0.95786676309922902</v>
      </c>
      <c r="F536" s="3" t="s">
        <v>540</v>
      </c>
      <c r="G536" s="3">
        <v>0.99715239502582997</v>
      </c>
    </row>
    <row r="537" spans="1:7" x14ac:dyDescent="0.3">
      <c r="A537" s="3" t="s">
        <v>7</v>
      </c>
      <c r="B537" s="4">
        <v>1.4760869182150899E-4</v>
      </c>
      <c r="C537" s="4">
        <v>1.6135362736878701E-4</v>
      </c>
      <c r="D537" s="3">
        <v>0.91481483390600504</v>
      </c>
      <c r="E537" s="3">
        <v>0.36102846808931699</v>
      </c>
      <c r="F537" s="3" t="s">
        <v>541</v>
      </c>
      <c r="G537" s="3">
        <v>0.99715239502582997</v>
      </c>
    </row>
    <row r="538" spans="1:7" x14ac:dyDescent="0.3">
      <c r="A538" s="3" t="s">
        <v>7</v>
      </c>
      <c r="B538" s="4">
        <v>-2.6680887392583702E-4</v>
      </c>
      <c r="C538" s="4">
        <v>1.59508854118739E-4</v>
      </c>
      <c r="D538" s="3">
        <v>-1.6726900547302599</v>
      </c>
      <c r="E538" s="3">
        <v>9.5478006405244606E-2</v>
      </c>
      <c r="F538" s="3" t="s">
        <v>542</v>
      </c>
      <c r="G538" s="3">
        <v>0.99715239502582997</v>
      </c>
    </row>
    <row r="539" spans="1:7" x14ac:dyDescent="0.3">
      <c r="A539" s="3" t="s">
        <v>7</v>
      </c>
      <c r="B539" s="4">
        <v>4.6566116329613098E-5</v>
      </c>
      <c r="C539" s="4">
        <v>1.5946562219288401E-4</v>
      </c>
      <c r="D539" s="3">
        <v>0.29201351168522099</v>
      </c>
      <c r="E539" s="3">
        <v>0.77048726302183002</v>
      </c>
      <c r="F539" s="3" t="s">
        <v>543</v>
      </c>
      <c r="G539" s="3">
        <v>0.99715239502582997</v>
      </c>
    </row>
    <row r="540" spans="1:7" x14ac:dyDescent="0.3">
      <c r="A540" s="3" t="s">
        <v>7</v>
      </c>
      <c r="B540" s="4">
        <v>5.0934805343533002E-5</v>
      </c>
      <c r="C540" s="4">
        <v>1.6663689096361699E-4</v>
      </c>
      <c r="D540" s="3">
        <v>0.30566344012415603</v>
      </c>
      <c r="E540" s="3">
        <v>0.76008327182223001</v>
      </c>
      <c r="F540" s="3" t="s">
        <v>544</v>
      </c>
      <c r="G540" s="3">
        <v>0.99715239502582997</v>
      </c>
    </row>
    <row r="541" spans="1:7" x14ac:dyDescent="0.3">
      <c r="A541" s="3" t="s">
        <v>7</v>
      </c>
      <c r="B541" s="4">
        <v>4.2739492885671701E-5</v>
      </c>
      <c r="C541" s="4">
        <v>1.7470065232752399E-4</v>
      </c>
      <c r="D541" s="3">
        <v>0.24464415167463099</v>
      </c>
      <c r="E541" s="3">
        <v>0.80693265037333295</v>
      </c>
      <c r="F541" s="3" t="s">
        <v>545</v>
      </c>
      <c r="G541" s="3">
        <v>0.99715239502582997</v>
      </c>
    </row>
    <row r="542" spans="1:7" x14ac:dyDescent="0.3">
      <c r="A542" s="3" t="s">
        <v>7</v>
      </c>
      <c r="B542" s="4">
        <v>1.2712221856569399E-4</v>
      </c>
      <c r="C542" s="4">
        <v>1.78414209960605E-4</v>
      </c>
      <c r="D542" s="3">
        <v>0.71251173655822497</v>
      </c>
      <c r="E542" s="3">
        <v>0.47683152588927602</v>
      </c>
      <c r="F542" s="3" t="s">
        <v>546</v>
      </c>
      <c r="G542" s="3">
        <v>0.99715239502582997</v>
      </c>
    </row>
    <row r="543" spans="1:7" x14ac:dyDescent="0.3">
      <c r="A543" s="3" t="s">
        <v>7</v>
      </c>
      <c r="B543" s="4">
        <v>5.0427353507058001E-5</v>
      </c>
      <c r="C543" s="4">
        <v>1.6374566642325501E-4</v>
      </c>
      <c r="D543" s="3">
        <v>0.30796145393375801</v>
      </c>
      <c r="E543" s="3">
        <v>0.75834144638046797</v>
      </c>
      <c r="F543" s="3" t="s">
        <v>547</v>
      </c>
      <c r="G543" s="3">
        <v>0.99715239502582997</v>
      </c>
    </row>
    <row r="544" spans="1:7" x14ac:dyDescent="0.3">
      <c r="A544" s="3" t="s">
        <v>7</v>
      </c>
      <c r="B544" s="4">
        <v>-1.52023147049112E-4</v>
      </c>
      <c r="C544" s="4">
        <v>1.73353995081226E-4</v>
      </c>
      <c r="D544" s="3">
        <v>-0.87695208280536596</v>
      </c>
      <c r="E544" s="3">
        <v>0.38135122183307202</v>
      </c>
      <c r="F544" s="3" t="s">
        <v>548</v>
      </c>
      <c r="G544" s="3">
        <v>0.99715239502582997</v>
      </c>
    </row>
    <row r="545" spans="1:7" x14ac:dyDescent="0.3">
      <c r="A545" s="3" t="s">
        <v>7</v>
      </c>
      <c r="B545" s="4">
        <v>-2.8032065123356499E-4</v>
      </c>
      <c r="C545" s="4">
        <v>1.75367072691026E-4</v>
      </c>
      <c r="D545" s="3">
        <v>-1.5984793891579201</v>
      </c>
      <c r="E545" s="3">
        <v>0.111268641503803</v>
      </c>
      <c r="F545" s="3" t="s">
        <v>549</v>
      </c>
      <c r="G545" s="3">
        <v>0.99715239502582997</v>
      </c>
    </row>
    <row r="546" spans="1:7" x14ac:dyDescent="0.3">
      <c r="A546" s="3" t="s">
        <v>7</v>
      </c>
      <c r="B546" s="4">
        <v>-7.4958013262892205E-5</v>
      </c>
      <c r="C546" s="4">
        <v>1.7119753695024199E-4</v>
      </c>
      <c r="D546" s="3">
        <v>-0.43784516178336302</v>
      </c>
      <c r="E546" s="3">
        <v>0.66187962440738102</v>
      </c>
      <c r="F546" s="3" t="s">
        <v>550</v>
      </c>
      <c r="G546" s="3">
        <v>0.99715239502582997</v>
      </c>
    </row>
    <row r="547" spans="1:7" x14ac:dyDescent="0.3">
      <c r="A547" s="3" t="s">
        <v>7</v>
      </c>
      <c r="B547" s="4">
        <v>4.78472190389211E-6</v>
      </c>
      <c r="C547" s="4">
        <v>1.74727283424584E-4</v>
      </c>
      <c r="D547" s="3">
        <v>2.7383942622545801E-2</v>
      </c>
      <c r="E547" s="3">
        <v>0.97817526480783701</v>
      </c>
      <c r="F547" s="3" t="s">
        <v>551</v>
      </c>
      <c r="G547" s="3">
        <v>0.99715239502582997</v>
      </c>
    </row>
    <row r="548" spans="1:7" x14ac:dyDescent="0.3">
      <c r="A548" s="3" t="s">
        <v>7</v>
      </c>
      <c r="B548" s="4">
        <v>1.2329498134115599E-4</v>
      </c>
      <c r="C548" s="4">
        <v>1.7655707229376999E-4</v>
      </c>
      <c r="D548" s="3">
        <v>0.69832932625892197</v>
      </c>
      <c r="E548" s="3">
        <v>0.485630862720558</v>
      </c>
      <c r="F548" s="3" t="s">
        <v>552</v>
      </c>
      <c r="G548" s="3">
        <v>0.99715239502582997</v>
      </c>
    </row>
    <row r="549" spans="1:7" x14ac:dyDescent="0.3">
      <c r="A549" s="3" t="s">
        <v>7</v>
      </c>
      <c r="B549" s="4">
        <v>-6.1904791990837694E-5</v>
      </c>
      <c r="C549" s="4">
        <v>1.7140837789696601E-4</v>
      </c>
      <c r="D549" s="3">
        <v>-0.36115382894556503</v>
      </c>
      <c r="E549" s="3">
        <v>0.71828824901293997</v>
      </c>
      <c r="F549" s="3" t="s">
        <v>553</v>
      </c>
      <c r="G549" s="3">
        <v>0.99715239502582997</v>
      </c>
    </row>
    <row r="550" spans="1:7" x14ac:dyDescent="0.3">
      <c r="A550" s="3" t="s">
        <v>7</v>
      </c>
      <c r="B550" s="4">
        <v>-1.2551824130626799E-4</v>
      </c>
      <c r="C550" s="4">
        <v>1.7525779545486699E-4</v>
      </c>
      <c r="D550" s="3">
        <v>-0.71619205856432899</v>
      </c>
      <c r="E550" s="3">
        <v>0.47453855868846001</v>
      </c>
      <c r="F550" s="3" t="s">
        <v>554</v>
      </c>
      <c r="G550" s="3">
        <v>0.99715239502582997</v>
      </c>
    </row>
    <row r="551" spans="1:7" x14ac:dyDescent="0.3">
      <c r="A551" s="3" t="s">
        <v>7</v>
      </c>
      <c r="B551" s="4">
        <v>1.15018773172496E-4</v>
      </c>
      <c r="C551" s="4">
        <v>1.10904323978839E-4</v>
      </c>
      <c r="D551" s="3">
        <v>1.0370990872677099</v>
      </c>
      <c r="E551" s="3">
        <v>0.30056572421161698</v>
      </c>
      <c r="F551" s="3" t="s">
        <v>555</v>
      </c>
      <c r="G551" s="3">
        <v>0.99715239502582997</v>
      </c>
    </row>
    <row r="552" spans="1:7" x14ac:dyDescent="0.3">
      <c r="A552" s="3" t="s">
        <v>7</v>
      </c>
      <c r="B552" s="4">
        <v>5.2952291152504501E-5</v>
      </c>
      <c r="C552" s="4">
        <v>1.63829637497964E-4</v>
      </c>
      <c r="D552" s="3">
        <v>0.32321557906860598</v>
      </c>
      <c r="E552" s="3">
        <v>0.74680109401331296</v>
      </c>
      <c r="F552" s="3" t="s">
        <v>556</v>
      </c>
      <c r="G552" s="3">
        <v>0.99715239502582997</v>
      </c>
    </row>
    <row r="553" spans="1:7" x14ac:dyDescent="0.3">
      <c r="A553" s="3" t="s">
        <v>7</v>
      </c>
      <c r="B553" s="4">
        <v>3.9641104889932196E-6</v>
      </c>
      <c r="C553" s="4">
        <v>1.75925134311987E-4</v>
      </c>
      <c r="D553" s="3">
        <v>2.2532939960490401E-2</v>
      </c>
      <c r="E553" s="3">
        <v>0.98204117721574402</v>
      </c>
      <c r="F553" s="3" t="s">
        <v>557</v>
      </c>
      <c r="G553" s="3">
        <v>0.99715239502582997</v>
      </c>
    </row>
    <row r="554" spans="1:7" x14ac:dyDescent="0.3">
      <c r="A554" s="3" t="s">
        <v>7</v>
      </c>
      <c r="B554" s="4">
        <v>-3.5931248142896899E-4</v>
      </c>
      <c r="C554" s="4">
        <v>1.5911955393605099E-4</v>
      </c>
      <c r="D554" s="3">
        <v>-2.2581290139449002</v>
      </c>
      <c r="E554" s="3">
        <v>2.4678290732875401E-2</v>
      </c>
      <c r="F554" s="3" t="s">
        <v>558</v>
      </c>
      <c r="G554" s="3">
        <v>0.99715239502582997</v>
      </c>
    </row>
    <row r="555" spans="1:7" x14ac:dyDescent="0.3">
      <c r="A555" s="3" t="s">
        <v>7</v>
      </c>
      <c r="B555" s="4">
        <v>2.3265218063084499E-4</v>
      </c>
      <c r="C555" s="4">
        <v>1.6210911603191399E-4</v>
      </c>
      <c r="D555" s="3">
        <v>1.43515791292725</v>
      </c>
      <c r="E555" s="3">
        <v>0.152362163866362</v>
      </c>
      <c r="F555" s="3" t="s">
        <v>559</v>
      </c>
      <c r="G555" s="3">
        <v>0.99715239502582997</v>
      </c>
    </row>
    <row r="556" spans="1:7" x14ac:dyDescent="0.3">
      <c r="A556" s="3" t="s">
        <v>7</v>
      </c>
      <c r="B556" s="4">
        <v>1.3084584574868399E-4</v>
      </c>
      <c r="C556" s="4">
        <v>1.7184026405893399E-4</v>
      </c>
      <c r="D556" s="3">
        <v>0.76143880751841497</v>
      </c>
      <c r="E556" s="3">
        <v>0.44711268175785801</v>
      </c>
      <c r="F556" s="3" t="s">
        <v>560</v>
      </c>
      <c r="G556" s="3">
        <v>0.99715239502582997</v>
      </c>
    </row>
    <row r="557" spans="1:7" x14ac:dyDescent="0.3">
      <c r="A557" s="3" t="s">
        <v>7</v>
      </c>
      <c r="B557" s="4">
        <v>-4.82321858435527E-5</v>
      </c>
      <c r="C557" s="4">
        <v>1.6313934424026899E-4</v>
      </c>
      <c r="D557" s="3">
        <v>-0.295650237336475</v>
      </c>
      <c r="E557" s="3">
        <v>0.76773970823814097</v>
      </c>
      <c r="F557" s="3" t="s">
        <v>561</v>
      </c>
      <c r="G557" s="3">
        <v>0.99715239502582997</v>
      </c>
    </row>
    <row r="558" spans="1:7" x14ac:dyDescent="0.3">
      <c r="A558" s="3" t="s">
        <v>7</v>
      </c>
      <c r="B558" s="4">
        <v>1.52901993990788E-4</v>
      </c>
      <c r="C558" s="4">
        <v>1.7171309646221399E-4</v>
      </c>
      <c r="D558" s="3">
        <v>0.890450391618407</v>
      </c>
      <c r="E558" s="3">
        <v>0.37408710471863699</v>
      </c>
      <c r="F558" s="3" t="s">
        <v>562</v>
      </c>
      <c r="G558" s="3">
        <v>0.99715239502582997</v>
      </c>
    </row>
    <row r="559" spans="1:7" x14ac:dyDescent="0.3">
      <c r="A559" s="3" t="s">
        <v>7</v>
      </c>
      <c r="B559" s="4">
        <v>-3.56093180861841E-4</v>
      </c>
      <c r="C559" s="4">
        <v>1.6072543861607601E-4</v>
      </c>
      <c r="D559" s="3">
        <v>-2.2155371540931799</v>
      </c>
      <c r="E559" s="3">
        <v>2.7499843023297402E-2</v>
      </c>
      <c r="F559" s="3" t="s">
        <v>563</v>
      </c>
      <c r="G559" s="3">
        <v>0.99715239502582997</v>
      </c>
    </row>
    <row r="560" spans="1:7" x14ac:dyDescent="0.3">
      <c r="A560" s="3" t="s">
        <v>7</v>
      </c>
      <c r="B560" s="4">
        <v>-7.7722097303449802E-5</v>
      </c>
      <c r="C560" s="4">
        <v>1.7424365595850499E-4</v>
      </c>
      <c r="D560" s="3">
        <v>-0.44605410094218001</v>
      </c>
      <c r="E560" s="3">
        <v>0.655941179582894</v>
      </c>
      <c r="F560" s="3" t="s">
        <v>564</v>
      </c>
      <c r="G560" s="3">
        <v>0.99715239502582997</v>
      </c>
    </row>
    <row r="561" spans="1:7" x14ac:dyDescent="0.3">
      <c r="A561" s="3" t="s">
        <v>7</v>
      </c>
      <c r="B561" s="4">
        <v>8.2911373396408404E-5</v>
      </c>
      <c r="C561" s="4">
        <v>1.62980049181808E-4</v>
      </c>
      <c r="D561" s="3">
        <v>0.508720998751929</v>
      </c>
      <c r="E561" s="3">
        <v>0.61133327259331705</v>
      </c>
      <c r="F561" s="3" t="s">
        <v>565</v>
      </c>
      <c r="G561" s="3">
        <v>0.99715239502582997</v>
      </c>
    </row>
    <row r="562" spans="1:7" x14ac:dyDescent="0.3">
      <c r="A562" s="3" t="s">
        <v>7</v>
      </c>
      <c r="B562" s="4">
        <v>-1.62477331009046E-4</v>
      </c>
      <c r="C562" s="4">
        <v>1.55395535110847E-4</v>
      </c>
      <c r="D562" s="3">
        <v>-1.04557271155279</v>
      </c>
      <c r="E562" s="3">
        <v>0.29662906903043201</v>
      </c>
      <c r="F562" s="3" t="s">
        <v>566</v>
      </c>
      <c r="G562" s="3">
        <v>0.99715239502582997</v>
      </c>
    </row>
    <row r="563" spans="1:7" x14ac:dyDescent="0.3">
      <c r="A563" s="3" t="s">
        <v>7</v>
      </c>
      <c r="B563" s="4">
        <v>1.6550499656480401E-4</v>
      </c>
      <c r="C563" s="4">
        <v>1.6103778818898399E-4</v>
      </c>
      <c r="D563" s="3">
        <v>1.0277401250107701</v>
      </c>
      <c r="E563" s="3">
        <v>0.30490555813115</v>
      </c>
      <c r="F563" s="3" t="s">
        <v>567</v>
      </c>
      <c r="G563" s="3">
        <v>0.99715239502582997</v>
      </c>
    </row>
    <row r="564" spans="1:7" x14ac:dyDescent="0.3">
      <c r="A564" s="3" t="s">
        <v>7</v>
      </c>
      <c r="B564" s="4">
        <v>2.3153833877788901E-4</v>
      </c>
      <c r="C564" s="4">
        <v>1.6023969354938601E-4</v>
      </c>
      <c r="D564" s="3">
        <v>1.4449499599581299</v>
      </c>
      <c r="E564" s="3">
        <v>0.14952615912964001</v>
      </c>
      <c r="F564" s="3" t="s">
        <v>568</v>
      </c>
      <c r="G564" s="3">
        <v>0.99715239502582997</v>
      </c>
    </row>
    <row r="565" spans="1:7" x14ac:dyDescent="0.3">
      <c r="A565" s="3" t="s">
        <v>7</v>
      </c>
      <c r="B565" s="4">
        <v>1.6123235170870101E-4</v>
      </c>
      <c r="C565" s="4">
        <v>1.7548890605277099E-4</v>
      </c>
      <c r="D565" s="3">
        <v>0.918760936718233</v>
      </c>
      <c r="E565" s="3">
        <v>0.35912425762557998</v>
      </c>
      <c r="F565" s="3" t="s">
        <v>569</v>
      </c>
      <c r="G565" s="3">
        <v>0.99715239502582997</v>
      </c>
    </row>
    <row r="566" spans="1:7" x14ac:dyDescent="0.3">
      <c r="A566" s="3" t="s">
        <v>7</v>
      </c>
      <c r="B566" s="4">
        <v>3.49005704342751E-5</v>
      </c>
      <c r="C566" s="4">
        <v>1.63841933708043E-4</v>
      </c>
      <c r="D566" s="3">
        <v>0.21301366289088</v>
      </c>
      <c r="E566" s="3">
        <v>0.83146859320334199</v>
      </c>
      <c r="F566" s="3" t="s">
        <v>570</v>
      </c>
      <c r="G566" s="3">
        <v>0.99715239502582997</v>
      </c>
    </row>
    <row r="567" spans="1:7" x14ac:dyDescent="0.3">
      <c r="A567" s="3" t="s">
        <v>7</v>
      </c>
      <c r="B567" s="4">
        <v>1.6704187249107399E-5</v>
      </c>
      <c r="C567" s="4">
        <v>1.7539411851138801E-4</v>
      </c>
      <c r="D567" s="3">
        <v>9.5238012487988993E-2</v>
      </c>
      <c r="E567" s="3">
        <v>0.92420146503297695</v>
      </c>
      <c r="F567" s="3" t="s">
        <v>571</v>
      </c>
      <c r="G567" s="3">
        <v>0.99715239502582997</v>
      </c>
    </row>
    <row r="568" spans="1:7" x14ac:dyDescent="0.3">
      <c r="A568" s="3" t="s">
        <v>7</v>
      </c>
      <c r="B568" s="4">
        <v>-1.3013667648457299E-4</v>
      </c>
      <c r="C568" s="4">
        <v>1.7747192068258899E-4</v>
      </c>
      <c r="D568" s="3">
        <v>-0.73328037463078</v>
      </c>
      <c r="E568" s="3">
        <v>0.46408848868483499</v>
      </c>
      <c r="F568" s="3" t="s">
        <v>572</v>
      </c>
      <c r="G568" s="3">
        <v>0.99715239502582997</v>
      </c>
    </row>
    <row r="569" spans="1:7" x14ac:dyDescent="0.3">
      <c r="A569" s="3" t="s">
        <v>7</v>
      </c>
      <c r="B569" s="4">
        <v>-8.7336949539604502E-5</v>
      </c>
      <c r="C569" s="4">
        <v>1.4425496779923701E-4</v>
      </c>
      <c r="D569" s="3">
        <v>-0.60543460562933904</v>
      </c>
      <c r="E569" s="3">
        <v>0.54535732720247199</v>
      </c>
      <c r="F569" s="3" t="s">
        <v>573</v>
      </c>
      <c r="G569" s="3">
        <v>0.99715239502582997</v>
      </c>
    </row>
    <row r="570" spans="1:7" x14ac:dyDescent="0.3">
      <c r="A570" s="3" t="s">
        <v>7</v>
      </c>
      <c r="B570" s="4">
        <v>3.8030523111637903E-5</v>
      </c>
      <c r="C570" s="4">
        <v>1.61394565887356E-4</v>
      </c>
      <c r="D570" s="3">
        <v>0.23563694912864</v>
      </c>
      <c r="E570" s="3">
        <v>0.81388014679713105</v>
      </c>
      <c r="F570" s="3" t="s">
        <v>574</v>
      </c>
      <c r="G570" s="3">
        <v>0.99715239502582997</v>
      </c>
    </row>
    <row r="571" spans="1:7" x14ac:dyDescent="0.3">
      <c r="A571" s="3" t="s">
        <v>7</v>
      </c>
      <c r="B571" s="4">
        <v>-8.5496301609514297E-5</v>
      </c>
      <c r="C571" s="4">
        <v>1.77593765418317E-4</v>
      </c>
      <c r="D571" s="3">
        <v>-0.48141499454178499</v>
      </c>
      <c r="E571" s="3">
        <v>0.63065127948658195</v>
      </c>
      <c r="F571" s="3" t="s">
        <v>575</v>
      </c>
      <c r="G571" s="3">
        <v>0.99715239502582997</v>
      </c>
    </row>
    <row r="572" spans="1:7" x14ac:dyDescent="0.3">
      <c r="A572" s="3" t="s">
        <v>7</v>
      </c>
      <c r="B572" s="4">
        <v>1.6911012826563199E-4</v>
      </c>
      <c r="C572" s="4">
        <v>1.6433403645392701E-4</v>
      </c>
      <c r="D572" s="3">
        <v>1.02906331466545</v>
      </c>
      <c r="E572" s="3">
        <v>0.30431639092429402</v>
      </c>
      <c r="F572" s="3" t="s">
        <v>576</v>
      </c>
      <c r="G572" s="3">
        <v>0.99715239502582997</v>
      </c>
    </row>
    <row r="573" spans="1:7" x14ac:dyDescent="0.3">
      <c r="A573" s="3" t="s">
        <v>7</v>
      </c>
      <c r="B573" s="4">
        <v>-1.3400161179382201E-5</v>
      </c>
      <c r="C573" s="4">
        <v>1.67103606231577E-4</v>
      </c>
      <c r="D573" s="3">
        <v>-8.0190736044390795E-2</v>
      </c>
      <c r="E573" s="3">
        <v>0.936149204376998</v>
      </c>
      <c r="F573" s="3" t="s">
        <v>577</v>
      </c>
      <c r="G573" s="3">
        <v>0.99715239502582997</v>
      </c>
    </row>
    <row r="574" spans="1:7" x14ac:dyDescent="0.3">
      <c r="A574" s="3" t="s">
        <v>7</v>
      </c>
      <c r="B574" s="4">
        <v>3.2880324187441499E-4</v>
      </c>
      <c r="C574" s="4">
        <v>1.71908303621526E-4</v>
      </c>
      <c r="D574" s="3">
        <v>1.9126664329042999</v>
      </c>
      <c r="E574" s="3">
        <v>5.6947289554433698E-2</v>
      </c>
      <c r="F574" s="3" t="s">
        <v>578</v>
      </c>
      <c r="G574" s="3">
        <v>0.99715239502582997</v>
      </c>
    </row>
    <row r="575" spans="1:7" x14ac:dyDescent="0.3">
      <c r="A575" s="3" t="s">
        <v>7</v>
      </c>
      <c r="B575" s="4">
        <v>1.4721241336476901E-4</v>
      </c>
      <c r="C575" s="4">
        <v>1.7626890518334499E-4</v>
      </c>
      <c r="D575" s="3">
        <v>0.83515815345676903</v>
      </c>
      <c r="E575" s="3">
        <v>0.40442607227059801</v>
      </c>
      <c r="F575" s="3" t="s">
        <v>579</v>
      </c>
      <c r="G575" s="3">
        <v>0.99715239502582997</v>
      </c>
    </row>
    <row r="576" spans="1:7" x14ac:dyDescent="0.3">
      <c r="A576" s="3" t="s">
        <v>7</v>
      </c>
      <c r="B576" s="4">
        <v>-3.8612273039263898E-6</v>
      </c>
      <c r="C576" s="4">
        <v>1.7754873235871599E-4</v>
      </c>
      <c r="D576" s="3">
        <v>-2.1747422539324102E-2</v>
      </c>
      <c r="E576" s="3">
        <v>0.98266713614339396</v>
      </c>
      <c r="F576" s="3" t="s">
        <v>580</v>
      </c>
      <c r="G576" s="3">
        <v>0.99715239502582997</v>
      </c>
    </row>
    <row r="577" spans="1:7" x14ac:dyDescent="0.3">
      <c r="A577" s="3" t="s">
        <v>7</v>
      </c>
      <c r="B577" s="4">
        <v>3.5031827801927202E-5</v>
      </c>
      <c r="C577" s="4">
        <v>1.5955499862936099E-4</v>
      </c>
      <c r="D577" s="3">
        <v>0.21955957571285101</v>
      </c>
      <c r="E577" s="3">
        <v>0.82636810744098899</v>
      </c>
      <c r="F577" s="3" t="s">
        <v>581</v>
      </c>
      <c r="G577" s="3">
        <v>0.99715239502582997</v>
      </c>
    </row>
    <row r="578" spans="1:7" x14ac:dyDescent="0.3">
      <c r="A578" s="3" t="s">
        <v>7</v>
      </c>
      <c r="B578" s="4">
        <v>1.6506025804885E-4</v>
      </c>
      <c r="C578" s="4">
        <v>1.70877912545597E-4</v>
      </c>
      <c r="D578" s="3">
        <v>0.96595432136265702</v>
      </c>
      <c r="E578" s="3">
        <v>0.33499311963170703</v>
      </c>
      <c r="F578" s="3" t="s">
        <v>582</v>
      </c>
      <c r="G578" s="3">
        <v>0.99715239502582997</v>
      </c>
    </row>
    <row r="579" spans="1:7" x14ac:dyDescent="0.3">
      <c r="A579" s="3" t="s">
        <v>7</v>
      </c>
      <c r="B579" s="4">
        <v>-1.2497305470337899E-4</v>
      </c>
      <c r="C579" s="4">
        <v>1.6129575440348E-4</v>
      </c>
      <c r="D579" s="3">
        <v>-0.77480684575713998</v>
      </c>
      <c r="E579" s="3">
        <v>0.439076493765997</v>
      </c>
      <c r="F579" s="3" t="s">
        <v>583</v>
      </c>
      <c r="G579" s="3">
        <v>0.99715239502582997</v>
      </c>
    </row>
    <row r="580" spans="1:7" x14ac:dyDescent="0.3">
      <c r="A580" s="3" t="s">
        <v>7</v>
      </c>
      <c r="B580" s="4">
        <v>3.9084326629394603E-4</v>
      </c>
      <c r="C580" s="4">
        <v>1.7574584592273899E-4</v>
      </c>
      <c r="D580" s="3">
        <v>2.22391183269144</v>
      </c>
      <c r="E580" s="3">
        <v>2.7097506660238399E-2</v>
      </c>
      <c r="F580" s="3" t="s">
        <v>584</v>
      </c>
      <c r="G580" s="3">
        <v>0.99715239502582997</v>
      </c>
    </row>
    <row r="581" spans="1:7" x14ac:dyDescent="0.3">
      <c r="A581" s="3" t="s">
        <v>7</v>
      </c>
      <c r="B581" s="4">
        <v>4.9682955242558098E-5</v>
      </c>
      <c r="C581" s="4">
        <v>1.6341374480924599E-4</v>
      </c>
      <c r="D581" s="3">
        <v>0.30403167922351398</v>
      </c>
      <c r="E581" s="3">
        <v>0.76132178955503704</v>
      </c>
      <c r="F581" s="3" t="s">
        <v>585</v>
      </c>
      <c r="G581" s="3">
        <v>0.99715239502582997</v>
      </c>
    </row>
    <row r="582" spans="1:7" x14ac:dyDescent="0.3">
      <c r="A582" s="3" t="s">
        <v>7</v>
      </c>
      <c r="B582" s="4">
        <v>-3.6743006902021101E-4</v>
      </c>
      <c r="C582" s="4">
        <v>1.60532264529307E-4</v>
      </c>
      <c r="D582" s="3">
        <v>-2.2888238080833299</v>
      </c>
      <c r="E582" s="3">
        <v>2.2821207366456001E-2</v>
      </c>
      <c r="F582" s="3" t="s">
        <v>586</v>
      </c>
      <c r="G582" s="3">
        <v>0.99715239502582997</v>
      </c>
    </row>
    <row r="583" spans="1:7" x14ac:dyDescent="0.3">
      <c r="A583" s="3" t="s">
        <v>7</v>
      </c>
      <c r="B583" s="4">
        <v>-3.1334201762169602E-4</v>
      </c>
      <c r="C583" s="4">
        <v>1.6373711958413099E-4</v>
      </c>
      <c r="D583" s="3">
        <v>-1.9136895678728101</v>
      </c>
      <c r="E583" s="3">
        <v>5.66614248649824E-2</v>
      </c>
      <c r="F583" s="3" t="s">
        <v>587</v>
      </c>
      <c r="G583" s="3">
        <v>0.99715239502582997</v>
      </c>
    </row>
    <row r="584" spans="1:7" x14ac:dyDescent="0.3">
      <c r="A584" s="3" t="s">
        <v>7</v>
      </c>
      <c r="B584" s="4">
        <v>1.7710924132968199E-4</v>
      </c>
      <c r="C584" s="4">
        <v>1.7810281676844899E-4</v>
      </c>
      <c r="D584" s="3">
        <v>0.99442133787216402</v>
      </c>
      <c r="E584" s="3">
        <v>0.32102772167326599</v>
      </c>
      <c r="F584" s="3" t="s">
        <v>588</v>
      </c>
      <c r="G584" s="3">
        <v>0.99715239502582997</v>
      </c>
    </row>
    <row r="585" spans="1:7" x14ac:dyDescent="0.3">
      <c r="A585" s="3" t="s">
        <v>7</v>
      </c>
      <c r="B585" s="4">
        <v>9.4252776404349495E-5</v>
      </c>
      <c r="C585" s="4">
        <v>1.6060480135923701E-4</v>
      </c>
      <c r="D585" s="3">
        <v>0.58686151102996398</v>
      </c>
      <c r="E585" s="3">
        <v>0.55775967444590902</v>
      </c>
      <c r="F585" s="3" t="s">
        <v>589</v>
      </c>
      <c r="G585" s="3">
        <v>0.99715239502582997</v>
      </c>
    </row>
    <row r="586" spans="1:7" x14ac:dyDescent="0.3">
      <c r="A586" s="3" t="s">
        <v>7</v>
      </c>
      <c r="B586" s="4">
        <v>-1.2451953771311399E-4</v>
      </c>
      <c r="C586" s="4">
        <v>1.61110414954876E-4</v>
      </c>
      <c r="D586" s="3">
        <v>-0.77288322885885397</v>
      </c>
      <c r="E586" s="3">
        <v>0.44022096250945503</v>
      </c>
      <c r="F586" s="3" t="s">
        <v>590</v>
      </c>
      <c r="G586" s="3">
        <v>0.99715239502582997</v>
      </c>
    </row>
    <row r="587" spans="1:7" x14ac:dyDescent="0.3">
      <c r="A587" s="3" t="s">
        <v>7</v>
      </c>
      <c r="B587" s="4">
        <v>8.3009905420967006E-5</v>
      </c>
      <c r="C587" s="4">
        <v>1.6408046001223101E-4</v>
      </c>
      <c r="D587" s="3">
        <v>0.50590975558441698</v>
      </c>
      <c r="E587" s="3">
        <v>0.61330040926714402</v>
      </c>
      <c r="F587" s="3" t="s">
        <v>591</v>
      </c>
      <c r="G587" s="3">
        <v>0.99715239502582997</v>
      </c>
    </row>
    <row r="588" spans="1:7" x14ac:dyDescent="0.3">
      <c r="A588" s="3" t="s">
        <v>7</v>
      </c>
      <c r="B588" s="4">
        <v>-4.2202713198651097E-5</v>
      </c>
      <c r="C588" s="4">
        <v>1.7513812745388599E-4</v>
      </c>
      <c r="D588" s="3">
        <v>-0.24096816502599</v>
      </c>
      <c r="E588" s="3">
        <v>0.809781322691565</v>
      </c>
      <c r="F588" s="3" t="s">
        <v>592</v>
      </c>
      <c r="G588" s="3">
        <v>0.99715239502582997</v>
      </c>
    </row>
    <row r="589" spans="1:7" x14ac:dyDescent="0.3">
      <c r="A589" s="3" t="s">
        <v>7</v>
      </c>
      <c r="B589" s="4">
        <v>-1.9673349081773101E-4</v>
      </c>
      <c r="C589" s="4">
        <v>1.75497544843431E-4</v>
      </c>
      <c r="D589" s="3">
        <v>-1.12100423395236</v>
      </c>
      <c r="E589" s="3">
        <v>0.26339266370171199</v>
      </c>
      <c r="F589" s="3" t="s">
        <v>593</v>
      </c>
      <c r="G589" s="3">
        <v>0.99715239502582997</v>
      </c>
    </row>
    <row r="590" spans="1:7" x14ac:dyDescent="0.3">
      <c r="A590" s="3" t="s">
        <v>7</v>
      </c>
      <c r="B590" s="4">
        <v>-2.1823699555571701E-4</v>
      </c>
      <c r="C590" s="4">
        <v>1.62660252549596E-4</v>
      </c>
      <c r="D590" s="3">
        <v>-1.3416737779204799</v>
      </c>
      <c r="E590" s="3">
        <v>0.18075504394717401</v>
      </c>
      <c r="F590" s="3" t="s">
        <v>594</v>
      </c>
      <c r="G590" s="3">
        <v>0.99715239502582997</v>
      </c>
    </row>
    <row r="591" spans="1:7" x14ac:dyDescent="0.3">
      <c r="A591" s="3" t="s">
        <v>7</v>
      </c>
      <c r="B591" s="4">
        <v>-1.9719213176495501E-5</v>
      </c>
      <c r="C591" s="4">
        <v>1.63284777656129E-4</v>
      </c>
      <c r="D591" s="3">
        <v>-0.120765777799712</v>
      </c>
      <c r="E591" s="3">
        <v>0.90396047533596002</v>
      </c>
      <c r="F591" s="3" t="s">
        <v>595</v>
      </c>
      <c r="G591" s="3">
        <v>0.99715239502582997</v>
      </c>
    </row>
    <row r="592" spans="1:7" x14ac:dyDescent="0.3">
      <c r="A592" s="3" t="s">
        <v>7</v>
      </c>
      <c r="B592" s="4">
        <v>-1.4324920200438701E-4</v>
      </c>
      <c r="C592" s="4">
        <v>1.60886863312763E-4</v>
      </c>
      <c r="D592" s="3">
        <v>-0.89037227188593804</v>
      </c>
      <c r="E592" s="3">
        <v>0.374006628734876</v>
      </c>
      <c r="F592" s="3" t="s">
        <v>596</v>
      </c>
      <c r="G592" s="3">
        <v>0.99715239502582997</v>
      </c>
    </row>
    <row r="593" spans="1:7" x14ac:dyDescent="0.3">
      <c r="A593" s="3" t="s">
        <v>7</v>
      </c>
      <c r="B593" s="4">
        <v>-3.9654664167695503E-6</v>
      </c>
      <c r="C593" s="4">
        <v>1.6057671167543099E-4</v>
      </c>
      <c r="D593" s="3">
        <v>-2.4695152711713401E-2</v>
      </c>
      <c r="E593" s="3">
        <v>0.98031516414404396</v>
      </c>
      <c r="F593" s="3" t="s">
        <v>597</v>
      </c>
      <c r="G593" s="3">
        <v>0.99715239502582997</v>
      </c>
    </row>
    <row r="594" spans="1:7" x14ac:dyDescent="0.3">
      <c r="A594" s="3" t="s">
        <v>7</v>
      </c>
      <c r="B594" s="4">
        <v>2.0144436074767501E-4</v>
      </c>
      <c r="C594" s="4">
        <v>1.6947270988588699E-4</v>
      </c>
      <c r="D594" s="3">
        <v>1.1886536828455401</v>
      </c>
      <c r="E594" s="3">
        <v>0.23569490393213799</v>
      </c>
      <c r="F594" s="3" t="s">
        <v>598</v>
      </c>
      <c r="G594" s="3">
        <v>0.99715239502582997</v>
      </c>
    </row>
    <row r="595" spans="1:7" x14ac:dyDescent="0.3">
      <c r="A595" s="3" t="s">
        <v>7</v>
      </c>
      <c r="B595" s="4">
        <v>-3.2478135429713097E-4</v>
      </c>
      <c r="C595" s="4">
        <v>1.5645682611502301E-4</v>
      </c>
      <c r="D595" s="3">
        <v>-2.0758528877376001</v>
      </c>
      <c r="E595" s="3">
        <v>3.8785521874128398E-2</v>
      </c>
      <c r="F595" s="3" t="s">
        <v>599</v>
      </c>
      <c r="G595" s="3">
        <v>0.99715239502582997</v>
      </c>
    </row>
    <row r="596" spans="1:7" x14ac:dyDescent="0.3">
      <c r="A596" s="3" t="s">
        <v>7</v>
      </c>
      <c r="B596" s="4">
        <v>-1.4689323544910701E-4</v>
      </c>
      <c r="C596" s="4">
        <v>1.6381852974851701E-4</v>
      </c>
      <c r="D596" s="3">
        <v>-0.89668266266708296</v>
      </c>
      <c r="E596" s="3">
        <v>0.37066132208691399</v>
      </c>
      <c r="F596" s="3" t="s">
        <v>600</v>
      </c>
      <c r="G596" s="3">
        <v>0.99715239502582997</v>
      </c>
    </row>
    <row r="597" spans="1:7" x14ac:dyDescent="0.3">
      <c r="A597" s="3" t="s">
        <v>7</v>
      </c>
      <c r="B597" s="4">
        <v>-2.0120107180620001E-4</v>
      </c>
      <c r="C597" s="4">
        <v>1.6016201556391199E-4</v>
      </c>
      <c r="D597" s="3">
        <v>-1.2562346390172101</v>
      </c>
      <c r="E597" s="3">
        <v>0.21003848590365401</v>
      </c>
      <c r="F597" s="3" t="s">
        <v>601</v>
      </c>
      <c r="G597" s="3">
        <v>0.99715239502582997</v>
      </c>
    </row>
    <row r="598" spans="1:7" x14ac:dyDescent="0.3">
      <c r="A598" s="3" t="s">
        <v>7</v>
      </c>
      <c r="B598" s="4">
        <v>-1.98049006139158E-4</v>
      </c>
      <c r="C598" s="4">
        <v>1.7532362215487901E-4</v>
      </c>
      <c r="D598" s="3">
        <v>-1.1296196354202801</v>
      </c>
      <c r="E598" s="3">
        <v>0.25974128630680099</v>
      </c>
      <c r="F598" s="3" t="s">
        <v>602</v>
      </c>
      <c r="G598" s="3">
        <v>0.99715239502582997</v>
      </c>
    </row>
    <row r="599" spans="1:7" x14ac:dyDescent="0.3">
      <c r="A599" s="3" t="s">
        <v>7</v>
      </c>
      <c r="B599" s="4">
        <v>-2.6400562561483402E-4</v>
      </c>
      <c r="C599" s="4">
        <v>1.7519667010829299E-4</v>
      </c>
      <c r="D599" s="3">
        <v>-1.5069100654233001</v>
      </c>
      <c r="E599" s="3">
        <v>0.1331219954566</v>
      </c>
      <c r="F599" s="3" t="s">
        <v>603</v>
      </c>
      <c r="G599" s="3">
        <v>0.99715239502582997</v>
      </c>
    </row>
    <row r="600" spans="1:7" x14ac:dyDescent="0.3">
      <c r="A600" s="3" t="s">
        <v>7</v>
      </c>
      <c r="B600" s="4">
        <v>6.1622236365990503E-6</v>
      </c>
      <c r="C600" s="4">
        <v>1.7717127595257801E-4</v>
      </c>
      <c r="D600" s="3">
        <v>3.4781166436078502E-2</v>
      </c>
      <c r="E600" s="3">
        <v>0.97228351428089999</v>
      </c>
      <c r="F600" s="3" t="s">
        <v>604</v>
      </c>
      <c r="G600" s="3">
        <v>0.99715239502582997</v>
      </c>
    </row>
    <row r="601" spans="1:7" x14ac:dyDescent="0.3">
      <c r="A601" s="3" t="s">
        <v>7</v>
      </c>
      <c r="B601" s="4">
        <v>1.62363138217986E-4</v>
      </c>
      <c r="C601" s="4">
        <v>1.6397125361877399E-4</v>
      </c>
      <c r="D601" s="3">
        <v>0.99019269923662101</v>
      </c>
      <c r="E601" s="3">
        <v>0.32290824537727603</v>
      </c>
      <c r="F601" s="3" t="s">
        <v>605</v>
      </c>
      <c r="G601" s="3">
        <v>0.99715239502582997</v>
      </c>
    </row>
    <row r="602" spans="1:7" x14ac:dyDescent="0.3">
      <c r="A602" s="3" t="s">
        <v>7</v>
      </c>
      <c r="B602" s="4">
        <v>-2.5726190893954299E-4</v>
      </c>
      <c r="C602" s="4">
        <v>1.5353645661421201E-4</v>
      </c>
      <c r="D602" s="3">
        <v>-1.6755753950083601</v>
      </c>
      <c r="E602" s="3">
        <v>9.4899200411175305E-2</v>
      </c>
      <c r="F602" s="3" t="s">
        <v>606</v>
      </c>
      <c r="G602" s="3">
        <v>0.99715239502582997</v>
      </c>
    </row>
    <row r="603" spans="1:7" x14ac:dyDescent="0.3">
      <c r="A603" s="3" t="s">
        <v>7</v>
      </c>
      <c r="B603" s="4">
        <v>-2.43270637986809E-5</v>
      </c>
      <c r="C603" s="4">
        <v>1.74858090221334E-4</v>
      </c>
      <c r="D603" s="3">
        <v>-0.13912461109398899</v>
      </c>
      <c r="E603" s="3">
        <v>0.88946597226518098</v>
      </c>
      <c r="F603" s="3" t="s">
        <v>607</v>
      </c>
      <c r="G603" s="3">
        <v>0.99715239502582997</v>
      </c>
    </row>
    <row r="604" spans="1:7" x14ac:dyDescent="0.3">
      <c r="A604" s="3" t="s">
        <v>7</v>
      </c>
      <c r="B604" s="4">
        <v>-4.3773629926876898E-5</v>
      </c>
      <c r="C604" s="4">
        <v>1.6433797231194699E-4</v>
      </c>
      <c r="D604" s="3">
        <v>-0.26636345399093497</v>
      </c>
      <c r="E604" s="3">
        <v>0.790152592514903</v>
      </c>
      <c r="F604" s="3" t="s">
        <v>608</v>
      </c>
      <c r="G604" s="3">
        <v>0.99715239502582997</v>
      </c>
    </row>
    <row r="605" spans="1:7" x14ac:dyDescent="0.3">
      <c r="A605" s="3" t="s">
        <v>7</v>
      </c>
      <c r="B605" s="4">
        <v>3.6283210051064302E-5</v>
      </c>
      <c r="C605" s="4">
        <v>1.6427926570453301E-4</v>
      </c>
      <c r="D605" s="3">
        <v>0.22086299141561699</v>
      </c>
      <c r="E605" s="3">
        <v>0.82535725811512795</v>
      </c>
      <c r="F605" s="3" t="s">
        <v>609</v>
      </c>
      <c r="G605" s="3">
        <v>0.99715239502582997</v>
      </c>
    </row>
    <row r="606" spans="1:7" x14ac:dyDescent="0.3">
      <c r="A606" s="3" t="s">
        <v>7</v>
      </c>
      <c r="B606" s="4">
        <v>1.4183763597899E-4</v>
      </c>
      <c r="C606" s="4">
        <v>1.65515407385704E-4</v>
      </c>
      <c r="D606" s="3">
        <v>0.85694521264998103</v>
      </c>
      <c r="E606" s="3">
        <v>0.39219514934355398</v>
      </c>
      <c r="F606" s="3" t="s">
        <v>610</v>
      </c>
      <c r="G606" s="3">
        <v>0.99715239502582997</v>
      </c>
    </row>
    <row r="607" spans="1:7" x14ac:dyDescent="0.3">
      <c r="A607" s="3" t="s">
        <v>7</v>
      </c>
      <c r="B607" s="4">
        <v>1.07062585290338E-4</v>
      </c>
      <c r="C607" s="4">
        <v>1.65500326690512E-4</v>
      </c>
      <c r="D607" s="3">
        <v>0.64690256165202198</v>
      </c>
      <c r="E607" s="3">
        <v>0.51821384600940401</v>
      </c>
      <c r="F607" s="3" t="s">
        <v>611</v>
      </c>
      <c r="G607" s="3">
        <v>0.99715239502582997</v>
      </c>
    </row>
    <row r="608" spans="1:7" x14ac:dyDescent="0.3">
      <c r="A608" s="3" t="s">
        <v>7</v>
      </c>
      <c r="B608" s="4">
        <v>-1.9427954012451001E-4</v>
      </c>
      <c r="C608" s="4">
        <v>1.61447586042864E-4</v>
      </c>
      <c r="D608" s="3">
        <v>-1.20335983266376</v>
      </c>
      <c r="E608" s="3">
        <v>0.22981515198680699</v>
      </c>
      <c r="F608" s="3" t="s">
        <v>612</v>
      </c>
      <c r="G608" s="3">
        <v>0.99715239502582997</v>
      </c>
    </row>
    <row r="609" spans="1:7" x14ac:dyDescent="0.3">
      <c r="A609" s="3" t="s">
        <v>7</v>
      </c>
      <c r="B609" s="4">
        <v>4.5136524957278598E-5</v>
      </c>
      <c r="C609" s="4">
        <v>1.7229058337796301E-4</v>
      </c>
      <c r="D609" s="3">
        <v>0.26197905928648502</v>
      </c>
      <c r="E609" s="3">
        <v>0.79355075588935098</v>
      </c>
      <c r="F609" s="3" t="s">
        <v>613</v>
      </c>
      <c r="G609" s="3">
        <v>0.99715239502582997</v>
      </c>
    </row>
    <row r="610" spans="1:7" x14ac:dyDescent="0.3">
      <c r="A610" s="3" t="s">
        <v>7</v>
      </c>
      <c r="B610" s="4">
        <v>-4.8593384002812398E-5</v>
      </c>
      <c r="C610" s="4">
        <v>1.6123750646204499E-4</v>
      </c>
      <c r="D610" s="3">
        <v>-0.30137766992973802</v>
      </c>
      <c r="E610" s="3">
        <v>0.76334250568647</v>
      </c>
      <c r="F610" s="3" t="s">
        <v>614</v>
      </c>
      <c r="G610" s="3">
        <v>0.99715239502582997</v>
      </c>
    </row>
    <row r="611" spans="1:7" x14ac:dyDescent="0.3">
      <c r="A611" s="3" t="s">
        <v>7</v>
      </c>
      <c r="B611" s="4">
        <v>-1.4901289002659999E-4</v>
      </c>
      <c r="C611" s="4">
        <v>1.7715118623953899E-4</v>
      </c>
      <c r="D611" s="3">
        <v>-0.84116224785031302</v>
      </c>
      <c r="E611" s="3">
        <v>0.40105768687339599</v>
      </c>
      <c r="F611" s="3" t="s">
        <v>615</v>
      </c>
      <c r="G611" s="3">
        <v>0.99715239502582997</v>
      </c>
    </row>
    <row r="612" spans="1:7" x14ac:dyDescent="0.3">
      <c r="A612" s="3" t="s">
        <v>7</v>
      </c>
      <c r="B612" s="4">
        <v>-5.6915201251267997E-5</v>
      </c>
      <c r="C612" s="4">
        <v>1.52715917202009E-4</v>
      </c>
      <c r="D612" s="3">
        <v>-0.372686765689143</v>
      </c>
      <c r="E612" s="3">
        <v>0.70965476084310197</v>
      </c>
      <c r="F612" s="3" t="s">
        <v>616</v>
      </c>
      <c r="G612" s="3">
        <v>0.99715239502582997</v>
      </c>
    </row>
    <row r="613" spans="1:7" x14ac:dyDescent="0.3">
      <c r="A613" s="3" t="s">
        <v>7</v>
      </c>
      <c r="B613" s="4">
        <v>6.9662211380590506E-5</v>
      </c>
      <c r="C613" s="4">
        <v>1.7597285955357501E-4</v>
      </c>
      <c r="D613" s="3">
        <v>0.39586906502125402</v>
      </c>
      <c r="E613" s="3">
        <v>0.69253657402091096</v>
      </c>
      <c r="F613" s="3" t="s">
        <v>617</v>
      </c>
      <c r="G613" s="3">
        <v>0.99715239502582997</v>
      </c>
    </row>
    <row r="614" spans="1:7" x14ac:dyDescent="0.3">
      <c r="A614" s="3" t="s">
        <v>7</v>
      </c>
      <c r="B614" s="4">
        <v>8.8750107934986797E-5</v>
      </c>
      <c r="C614" s="4">
        <v>1.7577686086621899E-4</v>
      </c>
      <c r="D614" s="3">
        <v>0.50490210996845997</v>
      </c>
      <c r="E614" s="3">
        <v>0.61407594929238496</v>
      </c>
      <c r="F614" s="3" t="s">
        <v>618</v>
      </c>
      <c r="G614" s="3">
        <v>0.99715239502582997</v>
      </c>
    </row>
    <row r="615" spans="1:7" x14ac:dyDescent="0.3">
      <c r="A615" s="3" t="s">
        <v>7</v>
      </c>
      <c r="B615" s="4">
        <v>-2.9108800462822798E-4</v>
      </c>
      <c r="C615" s="4">
        <v>1.6112648427818501E-4</v>
      </c>
      <c r="D615" s="3">
        <v>-1.8065807488585399</v>
      </c>
      <c r="E615" s="3">
        <v>7.1839730052438405E-2</v>
      </c>
      <c r="F615" s="3" t="s">
        <v>619</v>
      </c>
      <c r="G615" s="3">
        <v>0.99715239502582997</v>
      </c>
    </row>
    <row r="616" spans="1:7" x14ac:dyDescent="0.3">
      <c r="A616" s="3" t="s">
        <v>7</v>
      </c>
      <c r="B616" s="4">
        <v>-1.33353704499441E-4</v>
      </c>
      <c r="C616" s="4">
        <v>1.7896990188512099E-4</v>
      </c>
      <c r="D616" s="3">
        <v>-0.74511805110693496</v>
      </c>
      <c r="E616" s="3">
        <v>0.45691454472063298</v>
      </c>
      <c r="F616" s="3" t="s">
        <v>620</v>
      </c>
      <c r="G616" s="3">
        <v>0.99715239502582997</v>
      </c>
    </row>
    <row r="617" spans="1:7" x14ac:dyDescent="0.3">
      <c r="A617" s="3" t="s">
        <v>7</v>
      </c>
      <c r="B617" s="4">
        <v>1.6819016063454001E-4</v>
      </c>
      <c r="C617" s="4">
        <v>1.78210852476491E-4</v>
      </c>
      <c r="D617" s="3">
        <v>0.94377058578251904</v>
      </c>
      <c r="E617" s="3">
        <v>0.34621286461689199</v>
      </c>
      <c r="F617" s="3" t="s">
        <v>621</v>
      </c>
      <c r="G617" s="3">
        <v>0.99715239502582997</v>
      </c>
    </row>
    <row r="618" spans="1:7" x14ac:dyDescent="0.3">
      <c r="A618" s="3" t="s">
        <v>7</v>
      </c>
      <c r="B618" s="4">
        <v>2.3026766984432799E-4</v>
      </c>
      <c r="C618" s="4">
        <v>1.6196952292474301E-4</v>
      </c>
      <c r="D618" s="3">
        <v>1.4216728288526099</v>
      </c>
      <c r="E618" s="3">
        <v>0.15619577574105001</v>
      </c>
      <c r="F618" s="3" t="s">
        <v>622</v>
      </c>
      <c r="G618" s="3">
        <v>0.99715239502582997</v>
      </c>
    </row>
    <row r="619" spans="1:7" x14ac:dyDescent="0.3">
      <c r="A619" s="3" t="s">
        <v>7</v>
      </c>
      <c r="B619" s="4">
        <v>2.2311177827950401E-4</v>
      </c>
      <c r="C619" s="4">
        <v>1.6600845760962501E-4</v>
      </c>
      <c r="D619" s="3">
        <v>1.34397838213857</v>
      </c>
      <c r="E619" s="3">
        <v>0.18001684373438701</v>
      </c>
      <c r="F619" s="3" t="s">
        <v>623</v>
      </c>
      <c r="G619" s="3">
        <v>0.99715239502582997</v>
      </c>
    </row>
    <row r="620" spans="1:7" x14ac:dyDescent="0.3">
      <c r="A620" s="3" t="s">
        <v>7</v>
      </c>
      <c r="B620" s="4">
        <v>3.5134786849152098E-5</v>
      </c>
      <c r="C620" s="4">
        <v>1.6382284560669699E-4</v>
      </c>
      <c r="D620" s="3">
        <v>0.214468175784853</v>
      </c>
      <c r="E620" s="3">
        <v>0.83033219149079995</v>
      </c>
      <c r="F620" s="3" t="s">
        <v>624</v>
      </c>
      <c r="G620" s="3">
        <v>0.99715239502582997</v>
      </c>
    </row>
    <row r="621" spans="1:7" x14ac:dyDescent="0.3">
      <c r="A621" s="3" t="s">
        <v>7</v>
      </c>
      <c r="B621" s="4">
        <v>7.4079079192662295E-5</v>
      </c>
      <c r="C621" s="4">
        <v>1.7720904272359799E-4</v>
      </c>
      <c r="D621" s="3">
        <v>0.41803216164429702</v>
      </c>
      <c r="E621" s="3">
        <v>0.67628975844813599</v>
      </c>
      <c r="F621" s="3" t="s">
        <v>625</v>
      </c>
      <c r="G621" s="3">
        <v>0.99715239502582997</v>
      </c>
    </row>
    <row r="622" spans="1:7" x14ac:dyDescent="0.3">
      <c r="A622" s="3" t="s">
        <v>7</v>
      </c>
      <c r="B622" s="4">
        <v>1.7604071759853501E-4</v>
      </c>
      <c r="C622" s="4">
        <v>1.43475431913997E-4</v>
      </c>
      <c r="D622" s="3">
        <v>1.2269746482035799</v>
      </c>
      <c r="E622" s="3">
        <v>0.22079735801990999</v>
      </c>
      <c r="F622" s="3" t="s">
        <v>626</v>
      </c>
      <c r="G622" s="3">
        <v>0.99715239502582997</v>
      </c>
    </row>
    <row r="623" spans="1:7" x14ac:dyDescent="0.3">
      <c r="A623" s="3" t="s">
        <v>7</v>
      </c>
      <c r="B623" s="4">
        <v>2.5346474168400399E-4</v>
      </c>
      <c r="C623" s="4">
        <v>1.5622342552747601E-4</v>
      </c>
      <c r="D623" s="3">
        <v>1.6224502876453999</v>
      </c>
      <c r="E623" s="3">
        <v>0.10579354824840401</v>
      </c>
      <c r="F623" s="3" t="s">
        <v>627</v>
      </c>
      <c r="G623" s="3">
        <v>0.99715239502582997</v>
      </c>
    </row>
    <row r="624" spans="1:7" x14ac:dyDescent="0.3">
      <c r="A624" s="3" t="s">
        <v>7</v>
      </c>
      <c r="B624" s="4">
        <v>3.18618515338775E-6</v>
      </c>
      <c r="C624" s="4">
        <v>1.5158646117512499E-4</v>
      </c>
      <c r="D624" s="3">
        <v>2.10189295843961E-2</v>
      </c>
      <c r="E624" s="3">
        <v>0.98324521186987401</v>
      </c>
      <c r="F624" s="3" t="s">
        <v>628</v>
      </c>
      <c r="G624" s="3">
        <v>0.99715239502582997</v>
      </c>
    </row>
    <row r="625" spans="1:7" x14ac:dyDescent="0.3">
      <c r="A625" s="3" t="s">
        <v>7</v>
      </c>
      <c r="B625" s="4">
        <v>4.4801884984065902E-5</v>
      </c>
      <c r="C625" s="4">
        <v>1.6243336040338299E-4</v>
      </c>
      <c r="D625" s="3">
        <v>0.27581701734671998</v>
      </c>
      <c r="E625" s="3">
        <v>0.782887797409069</v>
      </c>
      <c r="F625" s="3" t="s">
        <v>629</v>
      </c>
      <c r="G625" s="3">
        <v>0.99715239502582997</v>
      </c>
    </row>
    <row r="626" spans="1:7" x14ac:dyDescent="0.3">
      <c r="A626" s="3" t="s">
        <v>7</v>
      </c>
      <c r="B626" s="4">
        <v>2.7939852193127103E-4</v>
      </c>
      <c r="C626" s="4">
        <v>1.5442513974893299E-4</v>
      </c>
      <c r="D626" s="3">
        <v>1.80928132806303</v>
      </c>
      <c r="E626" s="3">
        <v>7.1439116636450306E-2</v>
      </c>
      <c r="F626" s="3" t="s">
        <v>630</v>
      </c>
      <c r="G626" s="3">
        <v>0.99715239502582997</v>
      </c>
    </row>
    <row r="627" spans="1:7" x14ac:dyDescent="0.3">
      <c r="A627" s="3" t="s">
        <v>7</v>
      </c>
      <c r="B627" s="4">
        <v>-2.6023069455246599E-5</v>
      </c>
      <c r="C627" s="4">
        <v>1.5727242316855401E-4</v>
      </c>
      <c r="D627" s="3">
        <v>-0.165464923417354</v>
      </c>
      <c r="E627" s="3">
        <v>0.86869374240053898</v>
      </c>
      <c r="F627" s="3" t="s">
        <v>631</v>
      </c>
      <c r="G627" s="3">
        <v>0.99715239502582997</v>
      </c>
    </row>
    <row r="628" spans="1:7" x14ac:dyDescent="0.3">
      <c r="A628" s="3" t="s">
        <v>7</v>
      </c>
      <c r="B628" s="4">
        <v>-5.7898018473482098E-6</v>
      </c>
      <c r="C628" s="4">
        <v>1.7592176587439401E-4</v>
      </c>
      <c r="D628" s="3">
        <v>-3.2911230844977102E-2</v>
      </c>
      <c r="E628" s="3">
        <v>0.97377217273948402</v>
      </c>
      <c r="F628" s="3" t="s">
        <v>632</v>
      </c>
      <c r="G628" s="3">
        <v>0.99715239502582997</v>
      </c>
    </row>
    <row r="629" spans="1:7" x14ac:dyDescent="0.3">
      <c r="A629" s="3" t="s">
        <v>7</v>
      </c>
      <c r="B629" s="4">
        <v>2.8738745447671901E-5</v>
      </c>
      <c r="C629" s="4">
        <v>1.6874006442960199E-4</v>
      </c>
      <c r="D629" s="3">
        <v>0.17031370436427401</v>
      </c>
      <c r="E629" s="3">
        <v>0.86490008985427702</v>
      </c>
      <c r="F629" s="3" t="s">
        <v>633</v>
      </c>
      <c r="G629" s="3">
        <v>0.99715239502582997</v>
      </c>
    </row>
    <row r="630" spans="1:7" x14ac:dyDescent="0.3">
      <c r="A630" s="3" t="s">
        <v>7</v>
      </c>
      <c r="B630" s="4">
        <v>-1.09995679943067E-4</v>
      </c>
      <c r="C630" s="4">
        <v>1.7021451587669601E-4</v>
      </c>
      <c r="D630" s="3">
        <v>-0.64621797604352604</v>
      </c>
      <c r="E630" s="3">
        <v>0.51872625998535205</v>
      </c>
      <c r="F630" s="3" t="s">
        <v>634</v>
      </c>
      <c r="G630" s="3">
        <v>0.99715239502582997</v>
      </c>
    </row>
    <row r="631" spans="1:7" x14ac:dyDescent="0.3">
      <c r="A631" s="3" t="s">
        <v>7</v>
      </c>
      <c r="B631" s="4">
        <v>-1.0844112048500601E-4</v>
      </c>
      <c r="C631" s="4">
        <v>1.58124389125035E-4</v>
      </c>
      <c r="D631" s="3">
        <v>-0.68579629673229503</v>
      </c>
      <c r="E631" s="3">
        <v>0.49337654026393202</v>
      </c>
      <c r="F631" s="3" t="s">
        <v>635</v>
      </c>
      <c r="G631" s="3">
        <v>0.99715239502582997</v>
      </c>
    </row>
    <row r="632" spans="1:7" x14ac:dyDescent="0.3">
      <c r="A632" s="3" t="s">
        <v>7</v>
      </c>
      <c r="B632" s="4">
        <v>5.2052971445808401E-5</v>
      </c>
      <c r="C632" s="4">
        <v>1.61408855859186E-4</v>
      </c>
      <c r="D632" s="3">
        <v>0.32249142197761099</v>
      </c>
      <c r="E632" s="3">
        <v>0.74730581515043903</v>
      </c>
      <c r="F632" s="3" t="s">
        <v>636</v>
      </c>
      <c r="G632" s="3">
        <v>0.99715239502582997</v>
      </c>
    </row>
    <row r="633" spans="1:7" x14ac:dyDescent="0.3">
      <c r="A633" s="3" t="s">
        <v>7</v>
      </c>
      <c r="B633" s="4">
        <v>-6.6602128616903E-5</v>
      </c>
      <c r="C633" s="4">
        <v>1.72264255476784E-4</v>
      </c>
      <c r="D633" s="3">
        <v>-0.38662767521076702</v>
      </c>
      <c r="E633" s="3">
        <v>0.69936074016791405</v>
      </c>
      <c r="F633" s="3" t="s">
        <v>637</v>
      </c>
      <c r="G633" s="3">
        <v>0.99715239502582997</v>
      </c>
    </row>
    <row r="634" spans="1:7" x14ac:dyDescent="0.3">
      <c r="A634" s="3" t="s">
        <v>7</v>
      </c>
      <c r="B634" s="4">
        <v>-2.17930750443451E-4</v>
      </c>
      <c r="C634" s="4">
        <v>1.7593347545342299E-4</v>
      </c>
      <c r="D634" s="3">
        <v>-1.23871110874033</v>
      </c>
      <c r="E634" s="3">
        <v>0.216637977911946</v>
      </c>
      <c r="F634" s="3" t="s">
        <v>638</v>
      </c>
      <c r="G634" s="3">
        <v>0.99715239502582997</v>
      </c>
    </row>
    <row r="635" spans="1:7" x14ac:dyDescent="0.3">
      <c r="A635" s="3" t="s">
        <v>7</v>
      </c>
      <c r="B635" s="4">
        <v>3.8382927421960698E-6</v>
      </c>
      <c r="C635" s="4">
        <v>1.7566161083046699E-4</v>
      </c>
      <c r="D635" s="3">
        <v>2.1850492683346899E-2</v>
      </c>
      <c r="E635" s="3">
        <v>0.982584929277173</v>
      </c>
      <c r="F635" s="3" t="s">
        <v>639</v>
      </c>
      <c r="G635" s="3">
        <v>0.99715239502582997</v>
      </c>
    </row>
    <row r="636" spans="1:7" x14ac:dyDescent="0.3">
      <c r="A636" s="3" t="s">
        <v>7</v>
      </c>
      <c r="B636" s="4">
        <v>-3.4359875688553301E-4</v>
      </c>
      <c r="C636" s="4">
        <v>1.71817774658736E-4</v>
      </c>
      <c r="D636" s="3">
        <v>-1.9997858636452901</v>
      </c>
      <c r="E636" s="3">
        <v>4.6596790113596999E-2</v>
      </c>
      <c r="F636" s="3" t="s">
        <v>640</v>
      </c>
      <c r="G636" s="3">
        <v>0.99715239502582997</v>
      </c>
    </row>
    <row r="637" spans="1:7" x14ac:dyDescent="0.3">
      <c r="A637" s="3" t="s">
        <v>7</v>
      </c>
      <c r="B637" s="4">
        <v>-1.7389290067950198E-5</v>
      </c>
      <c r="C637" s="4">
        <v>1.60880486185483E-4</v>
      </c>
      <c r="D637" s="3">
        <v>-0.10808824911121601</v>
      </c>
      <c r="E637" s="3">
        <v>0.91400017703255898</v>
      </c>
      <c r="F637" s="3" t="s">
        <v>641</v>
      </c>
      <c r="G637" s="3">
        <v>0.99715239502582997</v>
      </c>
    </row>
    <row r="638" spans="1:7" x14ac:dyDescent="0.3">
      <c r="A638" s="3" t="s">
        <v>7</v>
      </c>
      <c r="B638" s="4">
        <v>-3.79042550462094E-5</v>
      </c>
      <c r="C638" s="4">
        <v>1.7324559271519199E-4</v>
      </c>
      <c r="D638" s="3">
        <v>-0.21878914465964</v>
      </c>
      <c r="E638" s="3">
        <v>0.826994976013121</v>
      </c>
      <c r="F638" s="3" t="s">
        <v>642</v>
      </c>
      <c r="G638" s="3">
        <v>0.99715239502582997</v>
      </c>
    </row>
    <row r="639" spans="1:7" x14ac:dyDescent="0.3">
      <c r="A639" s="3" t="s">
        <v>7</v>
      </c>
      <c r="B639" s="4">
        <v>6.9767466959162402E-5</v>
      </c>
      <c r="C639" s="4">
        <v>1.7493910720889301E-4</v>
      </c>
      <c r="D639" s="3">
        <v>0.39881000922139997</v>
      </c>
      <c r="E639" s="3">
        <v>0.69037362723751805</v>
      </c>
      <c r="F639" s="3" t="s">
        <v>643</v>
      </c>
      <c r="G639" s="3">
        <v>0.99715239502582997</v>
      </c>
    </row>
    <row r="640" spans="1:7" x14ac:dyDescent="0.3">
      <c r="A640" s="3" t="s">
        <v>7</v>
      </c>
      <c r="B640" s="4">
        <v>-1.61466813891927E-4</v>
      </c>
      <c r="C640" s="4">
        <v>1.5714592168199499E-4</v>
      </c>
      <c r="D640" s="3">
        <v>-1.0274960505731401</v>
      </c>
      <c r="E640" s="3">
        <v>0.30501743785535201</v>
      </c>
      <c r="F640" s="3" t="s">
        <v>644</v>
      </c>
      <c r="G640" s="3">
        <v>0.99715239502582997</v>
      </c>
    </row>
    <row r="641" spans="1:7" x14ac:dyDescent="0.3">
      <c r="A641" s="3" t="s">
        <v>7</v>
      </c>
      <c r="B641" s="4">
        <v>1.11448364926144E-4</v>
      </c>
      <c r="C641" s="4">
        <v>1.6173994455820199E-4</v>
      </c>
      <c r="D641" s="3">
        <v>0.68905900289856603</v>
      </c>
      <c r="E641" s="3">
        <v>0.49133896376765701</v>
      </c>
      <c r="F641" s="3" t="s">
        <v>645</v>
      </c>
      <c r="G641" s="3">
        <v>0.99715239502582997</v>
      </c>
    </row>
    <row r="642" spans="1:7" x14ac:dyDescent="0.3">
      <c r="A642" s="3" t="s">
        <v>7</v>
      </c>
      <c r="B642" s="4">
        <v>3.6482502739685398E-4</v>
      </c>
      <c r="C642" s="4">
        <v>1.7384276470850499E-4</v>
      </c>
      <c r="D642" s="3">
        <v>2.0985919546814702</v>
      </c>
      <c r="E642" s="3">
        <v>3.68686063142954E-2</v>
      </c>
      <c r="F642" s="3" t="s">
        <v>646</v>
      </c>
      <c r="G642" s="3">
        <v>0.99715239502582997</v>
      </c>
    </row>
    <row r="643" spans="1:7" x14ac:dyDescent="0.3">
      <c r="A643" s="3" t="s">
        <v>7</v>
      </c>
      <c r="B643" s="4">
        <v>-2.0573599592628799E-4</v>
      </c>
      <c r="C643" s="4">
        <v>1.5219494184020099E-4</v>
      </c>
      <c r="D643" s="3">
        <v>-1.35179259861541</v>
      </c>
      <c r="E643" s="3">
        <v>0.17748074002189199</v>
      </c>
      <c r="F643" s="3" t="s">
        <v>647</v>
      </c>
      <c r="G643" s="3">
        <v>0.99715239502582997</v>
      </c>
    </row>
    <row r="644" spans="1:7" x14ac:dyDescent="0.3">
      <c r="A644" s="3" t="s">
        <v>7</v>
      </c>
      <c r="B644" s="4">
        <v>1.6494282469463499E-4</v>
      </c>
      <c r="C644" s="4">
        <v>1.7865392978779E-4</v>
      </c>
      <c r="D644" s="3">
        <v>0.92325326899082405</v>
      </c>
      <c r="E644" s="3">
        <v>0.35677989808445598</v>
      </c>
      <c r="F644" s="3" t="s">
        <v>648</v>
      </c>
      <c r="G644" s="3">
        <v>0.99715239502582997</v>
      </c>
    </row>
    <row r="645" spans="1:7" x14ac:dyDescent="0.3">
      <c r="A645" s="3" t="s">
        <v>7</v>
      </c>
      <c r="B645" s="4">
        <v>-1.0774124362578E-4</v>
      </c>
      <c r="C645" s="4">
        <v>1.74341190902489E-4</v>
      </c>
      <c r="D645" s="3">
        <v>-0.61799075174403895</v>
      </c>
      <c r="E645" s="3">
        <v>0.53714852816699199</v>
      </c>
      <c r="F645" s="3" t="s">
        <v>649</v>
      </c>
      <c r="G645" s="3">
        <v>0.99715239502582997</v>
      </c>
    </row>
    <row r="646" spans="1:7" x14ac:dyDescent="0.3">
      <c r="A646" s="3" t="s">
        <v>7</v>
      </c>
      <c r="B646" s="4">
        <v>3.9843222942318501E-5</v>
      </c>
      <c r="C646" s="4">
        <v>1.5868960328845101E-4</v>
      </c>
      <c r="D646" s="3">
        <v>0.25107645439061999</v>
      </c>
      <c r="E646" s="3">
        <v>0.80193038966263197</v>
      </c>
      <c r="F646" s="3" t="s">
        <v>650</v>
      </c>
      <c r="G646" s="3">
        <v>0.99715239502582997</v>
      </c>
    </row>
    <row r="647" spans="1:7" x14ac:dyDescent="0.3">
      <c r="A647" s="3" t="s">
        <v>7</v>
      </c>
      <c r="B647" s="4">
        <v>1.54401821830008E-5</v>
      </c>
      <c r="C647" s="4">
        <v>1.6510956438281799E-4</v>
      </c>
      <c r="D647" s="3">
        <v>9.3514765426924107E-2</v>
      </c>
      <c r="E647" s="3">
        <v>0.92556055728779396</v>
      </c>
      <c r="F647" s="3" t="s">
        <v>651</v>
      </c>
      <c r="G647" s="3">
        <v>0.99715239502582997</v>
      </c>
    </row>
    <row r="648" spans="1:7" x14ac:dyDescent="0.3">
      <c r="A648" s="3" t="s">
        <v>7</v>
      </c>
      <c r="B648" s="4">
        <v>-9.6243449122823601E-5</v>
      </c>
      <c r="C648" s="4">
        <v>1.77687853936336E-4</v>
      </c>
      <c r="D648" s="3">
        <v>-0.54164337623947201</v>
      </c>
      <c r="E648" s="3">
        <v>0.58856877427407095</v>
      </c>
      <c r="F648" s="3" t="s">
        <v>652</v>
      </c>
      <c r="G648" s="3">
        <v>0.99715239502582997</v>
      </c>
    </row>
    <row r="649" spans="1:7" x14ac:dyDescent="0.3">
      <c r="A649" s="3" t="s">
        <v>7</v>
      </c>
      <c r="B649" s="4">
        <v>1.05086627962688E-4</v>
      </c>
      <c r="C649" s="4">
        <v>1.6662801476247701E-4</v>
      </c>
      <c r="D649" s="3">
        <v>0.63066602643310399</v>
      </c>
      <c r="E649" s="3">
        <v>0.52876253801142004</v>
      </c>
      <c r="F649" s="3" t="s">
        <v>653</v>
      </c>
      <c r="G649" s="3">
        <v>0.99715239502582997</v>
      </c>
    </row>
    <row r="650" spans="1:7" x14ac:dyDescent="0.3">
      <c r="A650" s="3" t="s">
        <v>7</v>
      </c>
      <c r="B650" s="4">
        <v>1.18960672107167E-4</v>
      </c>
      <c r="C650" s="4">
        <v>1.7924225812805301E-4</v>
      </c>
      <c r="D650" s="3">
        <v>0.66368652877704903</v>
      </c>
      <c r="E650" s="3">
        <v>0.50751246633369496</v>
      </c>
      <c r="F650" s="3" t="s">
        <v>654</v>
      </c>
      <c r="G650" s="3">
        <v>0.99715239502582997</v>
      </c>
    </row>
    <row r="651" spans="1:7" x14ac:dyDescent="0.3">
      <c r="A651" s="3" t="s">
        <v>7</v>
      </c>
      <c r="B651" s="4">
        <v>2.8831050889374799E-5</v>
      </c>
      <c r="C651" s="4">
        <v>1.64064369852171E-4</v>
      </c>
      <c r="D651" s="3">
        <v>0.175730116876399</v>
      </c>
      <c r="E651" s="3">
        <v>0.86063033005105305</v>
      </c>
      <c r="F651" s="3" t="s">
        <v>655</v>
      </c>
      <c r="G651" s="3">
        <v>0.99715239502582997</v>
      </c>
    </row>
    <row r="652" spans="1:7" x14ac:dyDescent="0.3">
      <c r="A652" s="3" t="s">
        <v>7</v>
      </c>
      <c r="B652" s="4">
        <v>-2.0652279400422301E-5</v>
      </c>
      <c r="C652" s="4">
        <v>1.7711617927866299E-4</v>
      </c>
      <c r="D652" s="3">
        <v>-0.116603008739982</v>
      </c>
      <c r="E652" s="3">
        <v>0.90727017714736002</v>
      </c>
      <c r="F652" s="3" t="s">
        <v>656</v>
      </c>
      <c r="G652" s="3">
        <v>0.99715239502582997</v>
      </c>
    </row>
    <row r="653" spans="1:7" x14ac:dyDescent="0.3">
      <c r="A653" s="3" t="s">
        <v>7</v>
      </c>
      <c r="B653" s="4">
        <v>9.5833453798525696E-5</v>
      </c>
      <c r="C653" s="4">
        <v>1.6557556299097101E-4</v>
      </c>
      <c r="D653" s="3">
        <v>0.57878984112982401</v>
      </c>
      <c r="E653" s="3">
        <v>0.563184930899151</v>
      </c>
      <c r="F653" s="3" t="s">
        <v>657</v>
      </c>
      <c r="G653" s="3">
        <v>0.99715239502582997</v>
      </c>
    </row>
    <row r="654" spans="1:7" x14ac:dyDescent="0.3">
      <c r="A654" s="3" t="s">
        <v>7</v>
      </c>
      <c r="B654" s="4">
        <v>-6.2856715405958401E-5</v>
      </c>
      <c r="C654" s="4">
        <v>1.7533133130453099E-4</v>
      </c>
      <c r="D654" s="3">
        <v>-0.35850247037013</v>
      </c>
      <c r="E654" s="3">
        <v>0.72026746655064999</v>
      </c>
      <c r="F654" s="3" t="s">
        <v>658</v>
      </c>
      <c r="G654" s="3">
        <v>0.99715239502582997</v>
      </c>
    </row>
    <row r="655" spans="1:7" x14ac:dyDescent="0.3">
      <c r="A655" s="3" t="s">
        <v>7</v>
      </c>
      <c r="B655" s="4">
        <v>1.0513676133941E-5</v>
      </c>
      <c r="C655" s="4">
        <v>1.5901021579369399E-4</v>
      </c>
      <c r="D655" s="3">
        <v>6.61195010739552E-2</v>
      </c>
      <c r="E655" s="3">
        <v>0.94732687284521899</v>
      </c>
      <c r="F655" s="3" t="s">
        <v>659</v>
      </c>
      <c r="G655" s="3">
        <v>0.99715239502582997</v>
      </c>
    </row>
    <row r="656" spans="1:7" x14ac:dyDescent="0.3">
      <c r="A656" s="3" t="s">
        <v>7</v>
      </c>
      <c r="B656" s="4">
        <v>8.45595379444632E-5</v>
      </c>
      <c r="C656" s="4">
        <v>1.62341343511832E-4</v>
      </c>
      <c r="D656" s="3">
        <v>0.52087494236057097</v>
      </c>
      <c r="E656" s="3">
        <v>0.60284865180754099</v>
      </c>
      <c r="F656" s="3" t="s">
        <v>660</v>
      </c>
      <c r="G656" s="3">
        <v>0.99715239502582997</v>
      </c>
    </row>
    <row r="657" spans="1:7" x14ac:dyDescent="0.3">
      <c r="A657" s="3" t="s">
        <v>7</v>
      </c>
      <c r="B657" s="4">
        <v>-9.8749139391995802E-5</v>
      </c>
      <c r="C657" s="4">
        <v>1.74240413585461E-4</v>
      </c>
      <c r="D657" s="3">
        <v>-0.56674073115397605</v>
      </c>
      <c r="E657" s="3">
        <v>0.57140497570265403</v>
      </c>
      <c r="F657" s="3" t="s">
        <v>661</v>
      </c>
      <c r="G657" s="3">
        <v>0.99715239502582997</v>
      </c>
    </row>
    <row r="658" spans="1:7" x14ac:dyDescent="0.3">
      <c r="A658" s="3" t="s">
        <v>7</v>
      </c>
      <c r="B658" s="4">
        <v>-2.5309505709662E-5</v>
      </c>
      <c r="C658" s="4">
        <v>1.58350371700623E-4</v>
      </c>
      <c r="D658" s="3">
        <v>-0.15983231007194701</v>
      </c>
      <c r="E658" s="3">
        <v>0.873121089980603</v>
      </c>
      <c r="F658" s="3" t="s">
        <v>662</v>
      </c>
      <c r="G658" s="3">
        <v>0.99715239502582997</v>
      </c>
    </row>
    <row r="659" spans="1:7" x14ac:dyDescent="0.3">
      <c r="A659" s="3" t="s">
        <v>7</v>
      </c>
      <c r="B659" s="4">
        <v>7.8950286730160605E-5</v>
      </c>
      <c r="C659" s="4">
        <v>1.7620238345034399E-4</v>
      </c>
      <c r="D659" s="3">
        <v>0.44806594090374202</v>
      </c>
      <c r="E659" s="3">
        <v>0.65449211129653295</v>
      </c>
      <c r="F659" s="3" t="s">
        <v>663</v>
      </c>
      <c r="G659" s="3">
        <v>0.99715239502582997</v>
      </c>
    </row>
    <row r="660" spans="1:7" x14ac:dyDescent="0.3">
      <c r="A660" s="3" t="s">
        <v>7</v>
      </c>
      <c r="B660" s="4">
        <v>3.3151556842166197E-5</v>
      </c>
      <c r="C660" s="4">
        <v>1.6295006177246299E-4</v>
      </c>
      <c r="D660" s="3">
        <v>0.20344611399078699</v>
      </c>
      <c r="E660" s="3">
        <v>0.83893003015225198</v>
      </c>
      <c r="F660" s="3" t="s">
        <v>664</v>
      </c>
      <c r="G660" s="3">
        <v>0.99715239502582997</v>
      </c>
    </row>
    <row r="661" spans="1:7" x14ac:dyDescent="0.3">
      <c r="A661" s="3" t="s">
        <v>7</v>
      </c>
      <c r="B661" s="4">
        <v>-1.619373181324E-4</v>
      </c>
      <c r="C661" s="4">
        <v>1.77816764582545E-4</v>
      </c>
      <c r="D661" s="3">
        <v>-0.91069769778218401</v>
      </c>
      <c r="E661" s="3">
        <v>0.36337997975307101</v>
      </c>
      <c r="F661" s="3" t="s">
        <v>665</v>
      </c>
      <c r="G661" s="3">
        <v>0.99715239502582997</v>
      </c>
    </row>
    <row r="662" spans="1:7" x14ac:dyDescent="0.3">
      <c r="A662" s="3" t="s">
        <v>7</v>
      </c>
      <c r="B662" s="4">
        <v>-2.59432404541464E-4</v>
      </c>
      <c r="C662" s="4">
        <v>1.5188276915359199E-4</v>
      </c>
      <c r="D662" s="3">
        <v>-1.70810952412324</v>
      </c>
      <c r="E662" s="3">
        <v>8.8678781934735704E-2</v>
      </c>
      <c r="F662" s="3" t="s">
        <v>666</v>
      </c>
      <c r="G662" s="3">
        <v>0.99715239502582997</v>
      </c>
    </row>
    <row r="663" spans="1:7" x14ac:dyDescent="0.3">
      <c r="A663" s="3" t="s">
        <v>7</v>
      </c>
      <c r="B663" s="4">
        <v>-1.0195447508506E-4</v>
      </c>
      <c r="C663" s="4">
        <v>1.7434597059351001E-4</v>
      </c>
      <c r="D663" s="3">
        <v>-0.58478251454843599</v>
      </c>
      <c r="E663" s="3">
        <v>0.55924791877239499</v>
      </c>
      <c r="F663" s="3" t="s">
        <v>667</v>
      </c>
      <c r="G663" s="3">
        <v>0.99715239502582997</v>
      </c>
    </row>
    <row r="664" spans="1:7" x14ac:dyDescent="0.3">
      <c r="A664" s="3" t="s">
        <v>7</v>
      </c>
      <c r="B664" s="4">
        <v>1.5428456988270499E-4</v>
      </c>
      <c r="C664" s="4">
        <v>1.6110381303442901E-4</v>
      </c>
      <c r="D664" s="3">
        <v>0.95767174579371095</v>
      </c>
      <c r="E664" s="3">
        <v>0.33901783830931498</v>
      </c>
      <c r="F664" s="3" t="s">
        <v>668</v>
      </c>
      <c r="G664" s="3">
        <v>0.99715239502582997</v>
      </c>
    </row>
    <row r="665" spans="1:7" x14ac:dyDescent="0.3">
      <c r="A665" s="3" t="s">
        <v>7</v>
      </c>
      <c r="B665" s="4">
        <v>-3.8473540647750398E-4</v>
      </c>
      <c r="C665" s="4">
        <v>1.6994000871616401E-4</v>
      </c>
      <c r="D665" s="3">
        <v>-2.2639483743942401</v>
      </c>
      <c r="E665" s="3">
        <v>2.4427879110685901E-2</v>
      </c>
      <c r="F665" s="3" t="s">
        <v>669</v>
      </c>
      <c r="G665" s="3">
        <v>0.99715239502582997</v>
      </c>
    </row>
    <row r="666" spans="1:7" x14ac:dyDescent="0.3">
      <c r="A666" s="3" t="s">
        <v>7</v>
      </c>
      <c r="B666" s="4">
        <v>1.6175692356765799E-4</v>
      </c>
      <c r="C666" s="4">
        <v>1.7576967275670499E-4</v>
      </c>
      <c r="D666" s="3">
        <v>0.92027777619838302</v>
      </c>
      <c r="E666" s="3">
        <v>0.358355547698611</v>
      </c>
      <c r="F666" s="3" t="s">
        <v>670</v>
      </c>
      <c r="G666" s="3">
        <v>0.99715239502582997</v>
      </c>
    </row>
    <row r="667" spans="1:7" x14ac:dyDescent="0.3">
      <c r="A667" s="3" t="s">
        <v>7</v>
      </c>
      <c r="B667" s="4">
        <v>-7.4462260181083499E-5</v>
      </c>
      <c r="C667" s="4">
        <v>1.6432887895728401E-4</v>
      </c>
      <c r="D667" s="3">
        <v>-0.453129484321736</v>
      </c>
      <c r="E667" s="3">
        <v>0.65079434950512105</v>
      </c>
      <c r="F667" s="3" t="s">
        <v>671</v>
      </c>
      <c r="G667" s="3">
        <v>0.99715239502582997</v>
      </c>
    </row>
    <row r="668" spans="1:7" x14ac:dyDescent="0.3">
      <c r="A668" s="3" t="s">
        <v>7</v>
      </c>
      <c r="B668" s="4">
        <v>2.7949735570728201E-5</v>
      </c>
      <c r="C668" s="4">
        <v>1.6409939847914499E-4</v>
      </c>
      <c r="D668" s="3">
        <v>0.170321986733426</v>
      </c>
      <c r="E668" s="3">
        <v>0.864876924785001</v>
      </c>
      <c r="F668" s="3" t="s">
        <v>672</v>
      </c>
      <c r="G668" s="3">
        <v>0.99715239502582997</v>
      </c>
    </row>
    <row r="669" spans="1:7" x14ac:dyDescent="0.3">
      <c r="A669" s="3" t="s">
        <v>7</v>
      </c>
      <c r="B669" s="4">
        <v>-5.7457584180161597E-5</v>
      </c>
      <c r="C669" s="4">
        <v>1.6806442391201199E-4</v>
      </c>
      <c r="D669" s="3">
        <v>-0.34187832762418902</v>
      </c>
      <c r="E669" s="3">
        <v>0.73272739139640597</v>
      </c>
      <c r="F669" s="3" t="s">
        <v>673</v>
      </c>
      <c r="G669" s="3">
        <v>0.99715239502582997</v>
      </c>
    </row>
    <row r="670" spans="1:7" x14ac:dyDescent="0.3">
      <c r="A670" s="3" t="s">
        <v>7</v>
      </c>
      <c r="B670" s="4">
        <v>-2.9977199106876303E-4</v>
      </c>
      <c r="C670" s="4">
        <v>1.74099578215832E-4</v>
      </c>
      <c r="D670" s="3">
        <v>-1.7218421442534</v>
      </c>
      <c r="E670" s="3">
        <v>8.6335025864860707E-2</v>
      </c>
      <c r="F670" s="3" t="s">
        <v>674</v>
      </c>
      <c r="G670" s="3">
        <v>0.99715239502582997</v>
      </c>
    </row>
    <row r="671" spans="1:7" x14ac:dyDescent="0.3">
      <c r="A671" s="3" t="s">
        <v>7</v>
      </c>
      <c r="B671" s="4">
        <v>1.5922317025899701E-4</v>
      </c>
      <c r="C671" s="4">
        <v>1.61841177665541E-4</v>
      </c>
      <c r="D671" s="3">
        <v>0.98382360135839597</v>
      </c>
      <c r="E671" s="3">
        <v>0.32600301800514803</v>
      </c>
      <c r="F671" s="3" t="s">
        <v>675</v>
      </c>
      <c r="G671" s="3">
        <v>0.99715239502582997</v>
      </c>
    </row>
    <row r="672" spans="1:7" x14ac:dyDescent="0.3">
      <c r="A672" s="3" t="s">
        <v>7</v>
      </c>
      <c r="B672" s="4">
        <v>1.5788458658411801E-4</v>
      </c>
      <c r="C672" s="4">
        <v>1.6194194746424199E-4</v>
      </c>
      <c r="D672" s="3">
        <v>0.974945584243884</v>
      </c>
      <c r="E672" s="3">
        <v>0.33043179444660897</v>
      </c>
      <c r="F672" s="3" t="s">
        <v>676</v>
      </c>
      <c r="G672" s="3">
        <v>0.99715239502582997</v>
      </c>
    </row>
    <row r="673" spans="1:7" x14ac:dyDescent="0.3">
      <c r="A673" s="3" t="s">
        <v>7</v>
      </c>
      <c r="B673" s="4">
        <v>1.44989169179785E-4</v>
      </c>
      <c r="C673" s="4">
        <v>1.6358922087912701E-4</v>
      </c>
      <c r="D673" s="3">
        <v>0.88630026110897897</v>
      </c>
      <c r="E673" s="3">
        <v>0.376205615141255</v>
      </c>
      <c r="F673" s="3" t="s">
        <v>677</v>
      </c>
      <c r="G673" s="3">
        <v>0.99715239502582997</v>
      </c>
    </row>
    <row r="674" spans="1:7" x14ac:dyDescent="0.3">
      <c r="A674" s="3" t="s">
        <v>7</v>
      </c>
      <c r="B674" s="4">
        <v>1.8669706581260498E-5</v>
      </c>
      <c r="C674" s="4">
        <v>1.7572756865731601E-4</v>
      </c>
      <c r="D674" s="3">
        <v>0.106242331376405</v>
      </c>
      <c r="E674" s="3">
        <v>0.91547995665777004</v>
      </c>
      <c r="F674" s="3" t="s">
        <v>678</v>
      </c>
      <c r="G674" s="3">
        <v>0.99715239502582997</v>
      </c>
    </row>
    <row r="675" spans="1:7" x14ac:dyDescent="0.3">
      <c r="A675" s="3" t="s">
        <v>7</v>
      </c>
      <c r="B675" s="4">
        <v>-1.6403984825023101E-4</v>
      </c>
      <c r="C675" s="4">
        <v>1.7899720750915501E-4</v>
      </c>
      <c r="D675" s="3">
        <v>-0.91643803013988701</v>
      </c>
      <c r="E675" s="3">
        <v>0.36036876687577801</v>
      </c>
      <c r="F675" s="3" t="s">
        <v>679</v>
      </c>
      <c r="G675" s="3">
        <v>0.99715239502582997</v>
      </c>
    </row>
    <row r="676" spans="1:7" x14ac:dyDescent="0.3">
      <c r="A676" s="3" t="s">
        <v>7</v>
      </c>
      <c r="B676" s="4">
        <v>-5.2211877856753E-5</v>
      </c>
      <c r="C676" s="4">
        <v>1.62782563681243E-4</v>
      </c>
      <c r="D676" s="3">
        <v>-0.32074613322218498</v>
      </c>
      <c r="E676" s="3">
        <v>0.74863950317186201</v>
      </c>
      <c r="F676" s="3" t="s">
        <v>680</v>
      </c>
      <c r="G676" s="3">
        <v>0.99715239502582997</v>
      </c>
    </row>
    <row r="677" spans="1:7" x14ac:dyDescent="0.3">
      <c r="A677" s="3" t="s">
        <v>7</v>
      </c>
      <c r="B677" s="4">
        <v>-2.43593029318001E-4</v>
      </c>
      <c r="C677" s="4">
        <v>1.6839859802581799E-4</v>
      </c>
      <c r="D677" s="3">
        <v>-1.44652646859123</v>
      </c>
      <c r="E677" s="3">
        <v>0.149282186752065</v>
      </c>
      <c r="F677" s="3" t="s">
        <v>681</v>
      </c>
      <c r="G677" s="3">
        <v>0.99715239502582997</v>
      </c>
    </row>
    <row r="678" spans="1:7" x14ac:dyDescent="0.3">
      <c r="A678" s="3" t="s">
        <v>7</v>
      </c>
      <c r="B678" s="4">
        <v>8.4385783757245301E-5</v>
      </c>
      <c r="C678" s="4">
        <v>1.62831020325043E-4</v>
      </c>
      <c r="D678" s="3">
        <v>0.51824144802872596</v>
      </c>
      <c r="E678" s="3">
        <v>0.60467960660059294</v>
      </c>
      <c r="F678" s="3" t="s">
        <v>682</v>
      </c>
      <c r="G678" s="3">
        <v>0.99715239502582997</v>
      </c>
    </row>
    <row r="679" spans="1:7" x14ac:dyDescent="0.3">
      <c r="A679" s="3" t="s">
        <v>7</v>
      </c>
      <c r="B679" s="4">
        <v>1.05325039185136E-4</v>
      </c>
      <c r="C679" s="4">
        <v>1.6309876111786299E-4</v>
      </c>
      <c r="D679" s="3">
        <v>0.64577461204026698</v>
      </c>
      <c r="E679" s="3">
        <v>0.51895800140283099</v>
      </c>
      <c r="F679" s="3" t="s">
        <v>683</v>
      </c>
      <c r="G679" s="3">
        <v>0.99715239502582997</v>
      </c>
    </row>
    <row r="680" spans="1:7" x14ac:dyDescent="0.3">
      <c r="A680" s="3" t="s">
        <v>7</v>
      </c>
      <c r="B680" s="4">
        <v>-2.61372232516123E-5</v>
      </c>
      <c r="C680" s="4">
        <v>1.5683186998385299E-4</v>
      </c>
      <c r="D680" s="3">
        <v>-0.166657601253516</v>
      </c>
      <c r="E680" s="3">
        <v>0.86775402882826802</v>
      </c>
      <c r="F680" s="3" t="s">
        <v>684</v>
      </c>
      <c r="G680" s="3">
        <v>0.99715239502582997</v>
      </c>
    </row>
    <row r="681" spans="1:7" x14ac:dyDescent="0.3">
      <c r="A681" s="3" t="s">
        <v>7</v>
      </c>
      <c r="B681" s="4">
        <v>6.7258332304176294E-5</v>
      </c>
      <c r="C681" s="4">
        <v>1.6487872723335001E-4</v>
      </c>
      <c r="D681" s="3">
        <v>0.40792607653373197</v>
      </c>
      <c r="E681" s="3">
        <v>0.68362894517297301</v>
      </c>
      <c r="F681" s="3" t="s">
        <v>685</v>
      </c>
      <c r="G681" s="3">
        <v>0.99715239502582997</v>
      </c>
    </row>
    <row r="682" spans="1:7" x14ac:dyDescent="0.3">
      <c r="A682" s="3" t="s">
        <v>7</v>
      </c>
      <c r="B682" s="4">
        <v>-1.6344065266747202E-5</v>
      </c>
      <c r="C682" s="4">
        <v>1.5893217454484199E-4</v>
      </c>
      <c r="D682" s="3">
        <v>-0.10283673091086901</v>
      </c>
      <c r="E682" s="3">
        <v>0.91816266056797602</v>
      </c>
      <c r="F682" s="3" t="s">
        <v>686</v>
      </c>
      <c r="G682" s="3">
        <v>0.99715239502582997</v>
      </c>
    </row>
    <row r="683" spans="1:7" x14ac:dyDescent="0.3">
      <c r="A683" s="3" t="s">
        <v>7</v>
      </c>
      <c r="B683" s="4">
        <v>-4.2403987164333201E-5</v>
      </c>
      <c r="C683" s="4">
        <v>1.5368339086798701E-4</v>
      </c>
      <c r="D683" s="3">
        <v>-0.27591782641468299</v>
      </c>
      <c r="E683" s="3">
        <v>0.78281114293156195</v>
      </c>
      <c r="F683" s="3" t="s">
        <v>687</v>
      </c>
      <c r="G683" s="3">
        <v>0.99715239502582997</v>
      </c>
    </row>
    <row r="684" spans="1:7" x14ac:dyDescent="0.3">
      <c r="A684" s="3" t="s">
        <v>7</v>
      </c>
      <c r="B684" s="4">
        <v>8.7203676412108194E-5</v>
      </c>
      <c r="C684" s="4">
        <v>1.37617441601893E-4</v>
      </c>
      <c r="D684" s="3">
        <v>0.63366732731723996</v>
      </c>
      <c r="E684" s="3">
        <v>0.52679739939422598</v>
      </c>
      <c r="F684" s="3" t="s">
        <v>688</v>
      </c>
      <c r="G684" s="3">
        <v>0.99715239502582997</v>
      </c>
    </row>
    <row r="685" spans="1:7" x14ac:dyDescent="0.3">
      <c r="A685" s="3" t="s">
        <v>7</v>
      </c>
      <c r="B685" s="4">
        <v>-4.1853106935347E-4</v>
      </c>
      <c r="C685" s="4">
        <v>1.7052204017432E-4</v>
      </c>
      <c r="D685" s="3">
        <v>-2.4544104030518001</v>
      </c>
      <c r="E685" s="3">
        <v>1.4794087403834401E-2</v>
      </c>
      <c r="F685" s="3" t="s">
        <v>689</v>
      </c>
      <c r="G685" s="3">
        <v>0.99715239502582997</v>
      </c>
    </row>
    <row r="686" spans="1:7" x14ac:dyDescent="0.3">
      <c r="A686" s="3" t="s">
        <v>7</v>
      </c>
      <c r="B686" s="4">
        <v>8.1042834034200103E-5</v>
      </c>
      <c r="C686" s="4">
        <v>1.63969343537879E-4</v>
      </c>
      <c r="D686" s="3">
        <v>0.49425601326188001</v>
      </c>
      <c r="E686" s="3">
        <v>0.62149447491584497</v>
      </c>
      <c r="F686" s="3" t="s">
        <v>690</v>
      </c>
      <c r="G686" s="3">
        <v>0.99715239502582997</v>
      </c>
    </row>
    <row r="687" spans="1:7" x14ac:dyDescent="0.3">
      <c r="A687" s="3" t="s">
        <v>7</v>
      </c>
      <c r="B687" s="4">
        <v>1.4034034384419901E-5</v>
      </c>
      <c r="C687" s="4">
        <v>1.57917498191763E-4</v>
      </c>
      <c r="D687" s="3">
        <v>8.8869406779596094E-2</v>
      </c>
      <c r="E687" s="3">
        <v>0.92924620340322395</v>
      </c>
      <c r="F687" s="3" t="s">
        <v>691</v>
      </c>
      <c r="G687" s="3">
        <v>0.99715239502582997</v>
      </c>
    </row>
    <row r="688" spans="1:7" x14ac:dyDescent="0.3">
      <c r="A688" s="3" t="s">
        <v>7</v>
      </c>
      <c r="B688" s="4">
        <v>-3.5672686039934598E-5</v>
      </c>
      <c r="C688" s="4">
        <v>1.5901109150154701E-4</v>
      </c>
      <c r="D688" s="3">
        <v>-0.22434086643312801</v>
      </c>
      <c r="E688" s="3">
        <v>0.82265569533941796</v>
      </c>
      <c r="F688" s="3" t="s">
        <v>692</v>
      </c>
      <c r="G688" s="3">
        <v>0.99715239502582997</v>
      </c>
    </row>
    <row r="689" spans="1:7" x14ac:dyDescent="0.3">
      <c r="A689" s="3" t="s">
        <v>7</v>
      </c>
      <c r="B689" s="4">
        <v>2.3322414303483799E-4</v>
      </c>
      <c r="C689" s="4">
        <v>1.5270658574489799E-4</v>
      </c>
      <c r="D689" s="3">
        <v>1.52726971071469</v>
      </c>
      <c r="E689" s="3">
        <v>0.127751083747981</v>
      </c>
      <c r="F689" s="3" t="s">
        <v>693</v>
      </c>
      <c r="G689" s="3">
        <v>0.99715239502582997</v>
      </c>
    </row>
    <row r="690" spans="1:7" x14ac:dyDescent="0.3">
      <c r="A690" s="3" t="s">
        <v>7</v>
      </c>
      <c r="B690" s="4">
        <v>-2.4511777478023697E-4</v>
      </c>
      <c r="C690" s="4">
        <v>1.5915569592252299E-4</v>
      </c>
      <c r="D690" s="3">
        <v>-1.5401131160242001</v>
      </c>
      <c r="E690" s="3">
        <v>0.124642310167389</v>
      </c>
      <c r="F690" s="3" t="s">
        <v>694</v>
      </c>
      <c r="G690" s="3">
        <v>0.99715239502582997</v>
      </c>
    </row>
    <row r="691" spans="1:7" x14ac:dyDescent="0.3">
      <c r="A691" s="3" t="s">
        <v>7</v>
      </c>
      <c r="B691" s="4">
        <v>-1.2945175191463401E-4</v>
      </c>
      <c r="C691" s="4">
        <v>1.7628530079522199E-4</v>
      </c>
      <c r="D691" s="3">
        <v>-0.734330947224065</v>
      </c>
      <c r="E691" s="3">
        <v>0.46344927347471299</v>
      </c>
      <c r="F691" s="3" t="s">
        <v>695</v>
      </c>
      <c r="G691" s="3">
        <v>0.99715239502582997</v>
      </c>
    </row>
    <row r="692" spans="1:7" x14ac:dyDescent="0.3">
      <c r="A692" s="3" t="s">
        <v>7</v>
      </c>
      <c r="B692" s="4">
        <v>1.6117959963742601E-4</v>
      </c>
      <c r="C692" s="4">
        <v>1.5812077174962599E-4</v>
      </c>
      <c r="D692" s="3">
        <v>1.01934488336955</v>
      </c>
      <c r="E692" s="3">
        <v>0.30888888278237098</v>
      </c>
      <c r="F692" s="3" t="s">
        <v>696</v>
      </c>
      <c r="G692" s="3">
        <v>0.99715239502582997</v>
      </c>
    </row>
    <row r="693" spans="1:7" x14ac:dyDescent="0.3">
      <c r="A693" s="3" t="s">
        <v>7</v>
      </c>
      <c r="B693" s="4">
        <v>6.7175944898710904E-5</v>
      </c>
      <c r="C693" s="4">
        <v>1.7456000152843299E-4</v>
      </c>
      <c r="D693" s="3">
        <v>0.38483011176972798</v>
      </c>
      <c r="E693" s="3">
        <v>0.70068786964502805</v>
      </c>
      <c r="F693" s="3" t="s">
        <v>697</v>
      </c>
      <c r="G693" s="3">
        <v>0.99715239502582997</v>
      </c>
    </row>
    <row r="694" spans="1:7" x14ac:dyDescent="0.3">
      <c r="A694" s="3" t="s">
        <v>7</v>
      </c>
      <c r="B694" s="4">
        <v>-4.0009717700002397E-5</v>
      </c>
      <c r="C694" s="4">
        <v>1.7089193663132399E-4</v>
      </c>
      <c r="D694" s="3">
        <v>-0.234122911172325</v>
      </c>
      <c r="E694" s="3">
        <v>0.81507890385159498</v>
      </c>
      <c r="F694" s="3" t="s">
        <v>698</v>
      </c>
      <c r="G694" s="3">
        <v>0.99715239502582997</v>
      </c>
    </row>
    <row r="695" spans="1:7" x14ac:dyDescent="0.3">
      <c r="A695" s="3" t="s">
        <v>7</v>
      </c>
      <c r="B695" s="4">
        <v>5.6369144787351598E-5</v>
      </c>
      <c r="C695" s="4">
        <v>1.7356573869264599E-4</v>
      </c>
      <c r="D695" s="3">
        <v>0.32477115133402701</v>
      </c>
      <c r="E695" s="3">
        <v>0.74562265884634005</v>
      </c>
      <c r="F695" s="3" t="s">
        <v>699</v>
      </c>
      <c r="G695" s="3">
        <v>0.99715239502582997</v>
      </c>
    </row>
    <row r="696" spans="1:7" x14ac:dyDescent="0.3">
      <c r="A696" s="3" t="s">
        <v>7</v>
      </c>
      <c r="B696" s="4">
        <v>2.68847899756856E-4</v>
      </c>
      <c r="C696" s="4">
        <v>1.74234239407881E-4</v>
      </c>
      <c r="D696" s="3">
        <v>1.5430256456509901</v>
      </c>
      <c r="E696" s="3">
        <v>0.124115182488245</v>
      </c>
      <c r="F696" s="3" t="s">
        <v>700</v>
      </c>
      <c r="G696" s="3">
        <v>0.99715239502582997</v>
      </c>
    </row>
    <row r="697" spans="1:7" x14ac:dyDescent="0.3">
      <c r="A697" s="3" t="s">
        <v>7</v>
      </c>
      <c r="B697" s="4">
        <v>1.80916768747341E-4</v>
      </c>
      <c r="C697" s="4">
        <v>1.7881195312811701E-4</v>
      </c>
      <c r="D697" s="3">
        <v>1.0117711125145801</v>
      </c>
      <c r="E697" s="3">
        <v>0.31264161526037898</v>
      </c>
      <c r="F697" s="3" t="s">
        <v>701</v>
      </c>
      <c r="G697" s="3">
        <v>0.99715239502582997</v>
      </c>
    </row>
    <row r="698" spans="1:7" x14ac:dyDescent="0.3">
      <c r="A698" s="3" t="s">
        <v>7</v>
      </c>
      <c r="B698" s="4">
        <v>3.7059499005155202E-5</v>
      </c>
      <c r="C698" s="4">
        <v>1.75095596940878E-4</v>
      </c>
      <c r="D698" s="3">
        <v>0.21165294646254501</v>
      </c>
      <c r="E698" s="3">
        <v>0.83255817408990496</v>
      </c>
      <c r="F698" s="3" t="s">
        <v>702</v>
      </c>
      <c r="G698" s="3">
        <v>0.99715239502582997</v>
      </c>
    </row>
    <row r="699" spans="1:7" x14ac:dyDescent="0.3">
      <c r="A699" s="3" t="s">
        <v>7</v>
      </c>
      <c r="B699" s="4">
        <v>9.8541117388108298E-5</v>
      </c>
      <c r="C699" s="4">
        <v>1.61593599157453E-4</v>
      </c>
      <c r="D699" s="3">
        <v>0.60980829625616195</v>
      </c>
      <c r="E699" s="3">
        <v>0.54245981822679801</v>
      </c>
      <c r="F699" s="3" t="s">
        <v>703</v>
      </c>
      <c r="G699" s="3">
        <v>0.99715239502582997</v>
      </c>
    </row>
    <row r="700" spans="1:7" x14ac:dyDescent="0.3">
      <c r="A700" s="3" t="s">
        <v>7</v>
      </c>
      <c r="B700" s="4">
        <v>-4.4401648276814901E-4</v>
      </c>
      <c r="C700" s="4">
        <v>1.6895312720293499E-4</v>
      </c>
      <c r="D700" s="3">
        <v>-2.6280453645277899</v>
      </c>
      <c r="E700" s="3">
        <v>9.1169130898846908E-3</v>
      </c>
      <c r="F700" s="3" t="s">
        <v>704</v>
      </c>
      <c r="G700" s="3">
        <v>0.99715239502582997</v>
      </c>
    </row>
    <row r="701" spans="1:7" x14ac:dyDescent="0.3">
      <c r="A701" s="3" t="s">
        <v>7</v>
      </c>
      <c r="B701" s="4">
        <v>4.2249944378670799E-5</v>
      </c>
      <c r="C701" s="4">
        <v>1.74544274300101E-4</v>
      </c>
      <c r="D701" s="3">
        <v>0.24205860976011601</v>
      </c>
      <c r="E701" s="3">
        <v>0.80894232175107905</v>
      </c>
      <c r="F701" s="3" t="s">
        <v>705</v>
      </c>
      <c r="G701" s="3">
        <v>0.99715239502582997</v>
      </c>
    </row>
    <row r="702" spans="1:7" x14ac:dyDescent="0.3">
      <c r="A702" s="3" t="s">
        <v>7</v>
      </c>
      <c r="B702" s="4">
        <v>-2.9597033816043E-4</v>
      </c>
      <c r="C702" s="4">
        <v>1.61530661040909E-4</v>
      </c>
      <c r="D702" s="3">
        <v>-1.8322858103420501</v>
      </c>
      <c r="E702" s="3">
        <v>6.7952204594302207E-2</v>
      </c>
      <c r="F702" s="3" t="s">
        <v>706</v>
      </c>
      <c r="G702" s="3">
        <v>0.99715239502582997</v>
      </c>
    </row>
    <row r="703" spans="1:7" x14ac:dyDescent="0.3">
      <c r="A703" s="3" t="s">
        <v>7</v>
      </c>
      <c r="B703" s="4">
        <v>-1.4915813107094599E-4</v>
      </c>
      <c r="C703" s="4">
        <v>1.7664774581619899E-4</v>
      </c>
      <c r="D703" s="3">
        <v>-0.84438174051847004</v>
      </c>
      <c r="E703" s="3">
        <v>0.39930407357453102</v>
      </c>
      <c r="F703" s="3" t="s">
        <v>707</v>
      </c>
      <c r="G703" s="3">
        <v>0.99715239502582997</v>
      </c>
    </row>
    <row r="704" spans="1:7" x14ac:dyDescent="0.3">
      <c r="A704" s="3" t="s">
        <v>7</v>
      </c>
      <c r="B704" s="4">
        <v>1.4329516007042199E-4</v>
      </c>
      <c r="C704" s="4">
        <v>1.6141297340432301E-4</v>
      </c>
      <c r="D704" s="3">
        <v>0.88775491243496296</v>
      </c>
      <c r="E704" s="3">
        <v>0.375408283102033</v>
      </c>
      <c r="F704" s="3" t="s">
        <v>708</v>
      </c>
      <c r="G704" s="3">
        <v>0.99715239502582997</v>
      </c>
    </row>
    <row r="705" spans="1:7" x14ac:dyDescent="0.3">
      <c r="A705" s="3" t="s">
        <v>7</v>
      </c>
      <c r="B705" s="4">
        <v>-5.3488677526713298E-4</v>
      </c>
      <c r="C705" s="4">
        <v>1.7357201970585599E-4</v>
      </c>
      <c r="D705" s="3">
        <v>-3.0816417079986702</v>
      </c>
      <c r="E705" s="3">
        <v>2.3009782960130599E-3</v>
      </c>
      <c r="F705" s="3" t="s">
        <v>709</v>
      </c>
      <c r="G705" s="3">
        <v>0.99715239502582997</v>
      </c>
    </row>
    <row r="706" spans="1:7" x14ac:dyDescent="0.3">
      <c r="A706" s="3" t="s">
        <v>7</v>
      </c>
      <c r="B706" s="4">
        <v>-1.6685693843642501E-4</v>
      </c>
      <c r="C706" s="4">
        <v>1.7743622019476899E-4</v>
      </c>
      <c r="D706" s="3">
        <v>-0.94037698871892805</v>
      </c>
      <c r="E706" s="3">
        <v>0.34792833003899798</v>
      </c>
      <c r="F706" s="3" t="s">
        <v>710</v>
      </c>
      <c r="G706" s="3">
        <v>0.99715239502582997</v>
      </c>
    </row>
    <row r="707" spans="1:7" x14ac:dyDescent="0.3">
      <c r="A707" s="3" t="s">
        <v>7</v>
      </c>
      <c r="B707" s="4">
        <v>1.4596321166418801E-4</v>
      </c>
      <c r="C707" s="4">
        <v>1.77938169145669E-4</v>
      </c>
      <c r="D707" s="3">
        <v>0.82030298707128702</v>
      </c>
      <c r="E707" s="3">
        <v>0.412864202085865</v>
      </c>
      <c r="F707" s="3" t="s">
        <v>711</v>
      </c>
      <c r="G707" s="3">
        <v>0.99715239502582997</v>
      </c>
    </row>
    <row r="708" spans="1:7" x14ac:dyDescent="0.3">
      <c r="A708" s="3" t="s">
        <v>7</v>
      </c>
      <c r="B708" s="4">
        <v>1.20932261400168E-4</v>
      </c>
      <c r="C708" s="4">
        <v>1.7355816727143201E-4</v>
      </c>
      <c r="D708" s="3">
        <v>0.696782313972235</v>
      </c>
      <c r="E708" s="3">
        <v>0.48658127753589903</v>
      </c>
      <c r="F708" s="3" t="s">
        <v>712</v>
      </c>
      <c r="G708" s="3">
        <v>0.99715239502582997</v>
      </c>
    </row>
    <row r="709" spans="1:7" x14ac:dyDescent="0.3">
      <c r="A709" s="3" t="s">
        <v>7</v>
      </c>
      <c r="B709" s="4">
        <v>-7.4813841332226194E-5</v>
      </c>
      <c r="C709" s="4">
        <v>1.6388386065149701E-4</v>
      </c>
      <c r="D709" s="3">
        <v>-0.456505241180028</v>
      </c>
      <c r="E709" s="3">
        <v>0.648419912724989</v>
      </c>
      <c r="F709" s="3" t="s">
        <v>713</v>
      </c>
      <c r="G709" s="3">
        <v>0.99715239502582997</v>
      </c>
    </row>
    <row r="710" spans="1:7" x14ac:dyDescent="0.3">
      <c r="A710" s="3" t="s">
        <v>7</v>
      </c>
      <c r="B710" s="4">
        <v>6.8826116277178703E-5</v>
      </c>
      <c r="C710" s="4">
        <v>1.7501576857847101E-4</v>
      </c>
      <c r="D710" s="3">
        <v>0.39325665816402899</v>
      </c>
      <c r="E710" s="3">
        <v>0.69447191087174498</v>
      </c>
      <c r="F710" s="3" t="s">
        <v>714</v>
      </c>
      <c r="G710" s="3">
        <v>0.99715239502582997</v>
      </c>
    </row>
    <row r="711" spans="1:7" x14ac:dyDescent="0.3">
      <c r="A711" s="3" t="s">
        <v>7</v>
      </c>
      <c r="B711" s="4">
        <v>2.9667514125738501E-4</v>
      </c>
      <c r="C711" s="4">
        <v>1.7406133473533701E-4</v>
      </c>
      <c r="D711" s="3">
        <v>1.70442873891828</v>
      </c>
      <c r="E711" s="3">
        <v>8.9600583162992298E-2</v>
      </c>
      <c r="F711" s="3" t="s">
        <v>715</v>
      </c>
      <c r="G711" s="3">
        <v>0.99715239502582997</v>
      </c>
    </row>
    <row r="712" spans="1:7" x14ac:dyDescent="0.3">
      <c r="A712" s="3" t="s">
        <v>7</v>
      </c>
      <c r="B712" s="4">
        <v>8.48090971109307E-5</v>
      </c>
      <c r="C712" s="4">
        <v>1.8134232687164501E-4</v>
      </c>
      <c r="D712" s="3">
        <v>0.46767403161733301</v>
      </c>
      <c r="E712" s="3">
        <v>0.64047854752490796</v>
      </c>
      <c r="F712" s="3" t="s">
        <v>716</v>
      </c>
      <c r="G712" s="3">
        <v>0.99715239502582997</v>
      </c>
    </row>
    <row r="713" spans="1:7" x14ac:dyDescent="0.3">
      <c r="A713" s="3" t="s">
        <v>7</v>
      </c>
      <c r="B713" s="4">
        <v>-2.0097000454823901E-4</v>
      </c>
      <c r="C713" s="4">
        <v>1.54101446477731E-4</v>
      </c>
      <c r="D713" s="3">
        <v>-1.3041409353498801</v>
      </c>
      <c r="E713" s="3">
        <v>0.19319533009842499</v>
      </c>
      <c r="F713" s="3" t="s">
        <v>717</v>
      </c>
      <c r="G713" s="3">
        <v>0.99715239502582997</v>
      </c>
    </row>
    <row r="714" spans="1:7" x14ac:dyDescent="0.3">
      <c r="A714" s="3" t="s">
        <v>7</v>
      </c>
      <c r="B714" s="4">
        <v>-2.6316532439733998E-4</v>
      </c>
      <c r="C714" s="4">
        <v>1.6289484692854901E-4</v>
      </c>
      <c r="D714" s="3">
        <v>-1.6155534036799299</v>
      </c>
      <c r="E714" s="3">
        <v>0.107325181402138</v>
      </c>
      <c r="F714" s="3" t="s">
        <v>718</v>
      </c>
      <c r="G714" s="3">
        <v>0.99715239502582997</v>
      </c>
    </row>
    <row r="715" spans="1:7" x14ac:dyDescent="0.3">
      <c r="A715" s="3" t="s">
        <v>7</v>
      </c>
      <c r="B715" s="4">
        <v>1.75982699529873E-4</v>
      </c>
      <c r="C715" s="4">
        <v>1.5764872270565599E-4</v>
      </c>
      <c r="D715" s="3">
        <v>1.1162963867360101</v>
      </c>
      <c r="E715" s="3">
        <v>0.26522577061966401</v>
      </c>
      <c r="F715" s="3" t="s">
        <v>719</v>
      </c>
      <c r="G715" s="3">
        <v>0.99715239502582997</v>
      </c>
    </row>
    <row r="716" spans="1:7" x14ac:dyDescent="0.3">
      <c r="A716" s="3" t="s">
        <v>7</v>
      </c>
      <c r="B716" s="4">
        <v>1.1524971171594199E-4</v>
      </c>
      <c r="C716" s="4">
        <v>1.6171992873710499E-4</v>
      </c>
      <c r="D716" s="3">
        <v>0.71265002783481102</v>
      </c>
      <c r="E716" s="3">
        <v>0.47663337439950698</v>
      </c>
      <c r="F716" s="3" t="s">
        <v>720</v>
      </c>
      <c r="G716" s="3">
        <v>0.99715239502582997</v>
      </c>
    </row>
    <row r="717" spans="1:7" x14ac:dyDescent="0.3">
      <c r="A717" s="3" t="s">
        <v>7</v>
      </c>
      <c r="B717" s="4">
        <v>1.5523960539950399E-4</v>
      </c>
      <c r="C717" s="4">
        <v>1.7539930313942E-4</v>
      </c>
      <c r="D717" s="3">
        <v>0.88506398042019496</v>
      </c>
      <c r="E717" s="3">
        <v>0.376982900207674</v>
      </c>
      <c r="F717" s="3" t="s">
        <v>721</v>
      </c>
      <c r="G717" s="3">
        <v>0.99715239502582997</v>
      </c>
    </row>
    <row r="718" spans="1:7" x14ac:dyDescent="0.3">
      <c r="A718" s="3" t="s">
        <v>7</v>
      </c>
      <c r="B718" s="4">
        <v>-6.2245085091546603E-6</v>
      </c>
      <c r="C718" s="4">
        <v>1.7023567564252701E-4</v>
      </c>
      <c r="D718" s="3">
        <v>-3.6564066172741001E-2</v>
      </c>
      <c r="E718" s="3">
        <v>0.97086236927955605</v>
      </c>
      <c r="F718" s="3" t="s">
        <v>722</v>
      </c>
      <c r="G718" s="3">
        <v>0.99715239502582997</v>
      </c>
    </row>
    <row r="719" spans="1:7" x14ac:dyDescent="0.3">
      <c r="A719" s="3" t="s">
        <v>7</v>
      </c>
      <c r="B719" s="4">
        <v>-8.1970004907324902E-5</v>
      </c>
      <c r="C719" s="4">
        <v>1.63734008500306E-4</v>
      </c>
      <c r="D719" s="3">
        <v>-0.50062907308087701</v>
      </c>
      <c r="E719" s="3">
        <v>0.61701192390011295</v>
      </c>
      <c r="F719" s="3" t="s">
        <v>723</v>
      </c>
      <c r="G719" s="3">
        <v>0.99715239502582997</v>
      </c>
    </row>
    <row r="720" spans="1:7" x14ac:dyDescent="0.3">
      <c r="A720" s="3" t="s">
        <v>7</v>
      </c>
      <c r="B720" s="4">
        <v>-9.1288039425304805E-6</v>
      </c>
      <c r="C720" s="4">
        <v>1.5306774277947199E-4</v>
      </c>
      <c r="D720" s="3">
        <v>-5.9638979296131003E-2</v>
      </c>
      <c r="E720" s="3">
        <v>0.95249044007876105</v>
      </c>
      <c r="F720" s="3" t="s">
        <v>724</v>
      </c>
      <c r="G720" s="3">
        <v>0.99715239502582997</v>
      </c>
    </row>
    <row r="721" spans="1:7" x14ac:dyDescent="0.3">
      <c r="A721" s="3" t="s">
        <v>7</v>
      </c>
      <c r="B721" s="4">
        <v>-4.6706052483122902E-6</v>
      </c>
      <c r="C721" s="4">
        <v>1.7600425309236101E-4</v>
      </c>
      <c r="D721" s="3">
        <v>-2.6536888548149399E-2</v>
      </c>
      <c r="E721" s="3">
        <v>0.97885011338792904</v>
      </c>
      <c r="F721" s="3" t="s">
        <v>725</v>
      </c>
      <c r="G721" s="3">
        <v>0.99715239502582997</v>
      </c>
    </row>
    <row r="722" spans="1:7" x14ac:dyDescent="0.3">
      <c r="A722" s="3" t="s">
        <v>7</v>
      </c>
      <c r="B722" s="4">
        <v>-2.9446138915800299E-5</v>
      </c>
      <c r="C722" s="4">
        <v>1.77271484818576E-4</v>
      </c>
      <c r="D722" s="3">
        <v>-0.16610758885410201</v>
      </c>
      <c r="E722" s="3">
        <v>0.86820927733237196</v>
      </c>
      <c r="F722" s="3" t="s">
        <v>726</v>
      </c>
      <c r="G722" s="3">
        <v>0.99715239502582997</v>
      </c>
    </row>
    <row r="723" spans="1:7" x14ac:dyDescent="0.3">
      <c r="A723" s="3" t="s">
        <v>7</v>
      </c>
      <c r="B723" s="4">
        <v>-3.0646670957933999E-5</v>
      </c>
      <c r="C723" s="4">
        <v>1.64466961235747E-4</v>
      </c>
      <c r="D723" s="3">
        <v>-0.186339376174191</v>
      </c>
      <c r="E723" s="3">
        <v>0.85231073178954198</v>
      </c>
      <c r="F723" s="3" t="s">
        <v>727</v>
      </c>
      <c r="G723" s="3">
        <v>0.99715239502582997</v>
      </c>
    </row>
    <row r="724" spans="1:7" x14ac:dyDescent="0.3">
      <c r="A724" s="3" t="s">
        <v>7</v>
      </c>
      <c r="B724" s="4">
        <v>3.9521454547227599E-5</v>
      </c>
      <c r="C724" s="4">
        <v>1.63767570161298E-4</v>
      </c>
      <c r="D724" s="3">
        <v>0.24132650016301799</v>
      </c>
      <c r="E724" s="3">
        <v>0.80947029504179502</v>
      </c>
      <c r="F724" s="3" t="s">
        <v>728</v>
      </c>
      <c r="G724" s="3">
        <v>0.99715239502582997</v>
      </c>
    </row>
    <row r="725" spans="1:7" x14ac:dyDescent="0.3">
      <c r="A725" s="3" t="s">
        <v>7</v>
      </c>
      <c r="B725" s="4">
        <v>7.4151515463182705E-5</v>
      </c>
      <c r="C725" s="4">
        <v>1.7485071042606199E-4</v>
      </c>
      <c r="D725" s="3">
        <v>0.42408472509202999</v>
      </c>
      <c r="E725" s="3">
        <v>0.671864383393317</v>
      </c>
      <c r="F725" s="3" t="s">
        <v>729</v>
      </c>
      <c r="G725" s="3">
        <v>0.99715239502582997</v>
      </c>
    </row>
    <row r="726" spans="1:7" x14ac:dyDescent="0.3">
      <c r="A726" s="3" t="s">
        <v>7</v>
      </c>
      <c r="B726" s="4">
        <v>1.9692999199542101E-4</v>
      </c>
      <c r="C726" s="4">
        <v>1.6298876538921799E-4</v>
      </c>
      <c r="D726" s="3">
        <v>1.20824273700798</v>
      </c>
      <c r="E726" s="3">
        <v>0.22791829962010501</v>
      </c>
      <c r="F726" s="3" t="s">
        <v>730</v>
      </c>
      <c r="G726" s="3">
        <v>0.99715239502582997</v>
      </c>
    </row>
    <row r="727" spans="1:7" x14ac:dyDescent="0.3">
      <c r="A727" s="3" t="s">
        <v>7</v>
      </c>
      <c r="B727" s="4">
        <v>-6.9982031169556297E-5</v>
      </c>
      <c r="C727" s="4">
        <v>1.58397441621523E-4</v>
      </c>
      <c r="D727" s="3">
        <v>-0.44181288822058301</v>
      </c>
      <c r="E727" s="3">
        <v>0.65895275085952598</v>
      </c>
      <c r="F727" s="3" t="s">
        <v>731</v>
      </c>
      <c r="G727" s="3">
        <v>0.99715239502582997</v>
      </c>
    </row>
    <row r="728" spans="1:7" x14ac:dyDescent="0.3">
      <c r="A728" s="3" t="s">
        <v>7</v>
      </c>
      <c r="B728" s="4">
        <v>-2.9318195163569098E-4</v>
      </c>
      <c r="C728" s="4">
        <v>1.5801657598606001E-4</v>
      </c>
      <c r="D728" s="3">
        <v>-1.8553873212741501</v>
      </c>
      <c r="E728" s="3">
        <v>6.4576958407967802E-2</v>
      </c>
      <c r="F728" s="3" t="s">
        <v>732</v>
      </c>
      <c r="G728" s="3">
        <v>0.99715239502582997</v>
      </c>
    </row>
    <row r="729" spans="1:7" x14ac:dyDescent="0.3">
      <c r="A729" s="3" t="s">
        <v>7</v>
      </c>
      <c r="B729" s="4">
        <v>-1.2702337612863701E-4</v>
      </c>
      <c r="C729" s="4">
        <v>1.7249063330527299E-4</v>
      </c>
      <c r="D729" s="3">
        <v>-0.73640738453218602</v>
      </c>
      <c r="E729" s="3">
        <v>0.46217325024504002</v>
      </c>
      <c r="F729" s="3" t="s">
        <v>733</v>
      </c>
      <c r="G729" s="3">
        <v>0.99715239502582997</v>
      </c>
    </row>
    <row r="730" spans="1:7" x14ac:dyDescent="0.3">
      <c r="A730" s="3" t="s">
        <v>7</v>
      </c>
      <c r="B730" s="4">
        <v>-1.7053482346051101E-4</v>
      </c>
      <c r="C730" s="4">
        <v>1.5827437504641899E-4</v>
      </c>
      <c r="D730" s="3">
        <v>-1.0774632558839401</v>
      </c>
      <c r="E730" s="3">
        <v>0.282178158733074</v>
      </c>
      <c r="F730" s="3" t="s">
        <v>734</v>
      </c>
      <c r="G730" s="3">
        <v>0.99715239502582997</v>
      </c>
    </row>
    <row r="731" spans="1:7" x14ac:dyDescent="0.3">
      <c r="A731" s="3" t="s">
        <v>7</v>
      </c>
      <c r="B731" s="4">
        <v>-1.7496850578980599E-4</v>
      </c>
      <c r="C731" s="4">
        <v>1.5829759477420399E-4</v>
      </c>
      <c r="D731" s="3">
        <v>-1.10531373543218</v>
      </c>
      <c r="E731" s="3">
        <v>0.26994298826235402</v>
      </c>
      <c r="F731" s="3" t="s">
        <v>735</v>
      </c>
      <c r="G731" s="3">
        <v>0.99715239502582997</v>
      </c>
    </row>
    <row r="732" spans="1:7" x14ac:dyDescent="0.3">
      <c r="A732" s="3" t="s">
        <v>7</v>
      </c>
      <c r="B732" s="4">
        <v>3.7329813201035901E-4</v>
      </c>
      <c r="C732" s="4">
        <v>1.5511883259569301E-4</v>
      </c>
      <c r="D732" s="3">
        <v>2.4065300503088198</v>
      </c>
      <c r="E732" s="3">
        <v>1.67280594419403E-2</v>
      </c>
      <c r="F732" s="3" t="s">
        <v>736</v>
      </c>
      <c r="G732" s="3">
        <v>0.99715239502582997</v>
      </c>
    </row>
    <row r="733" spans="1:7" x14ac:dyDescent="0.3">
      <c r="A733" s="3" t="s">
        <v>7</v>
      </c>
      <c r="B733" s="4">
        <v>-4.84290683815783E-5</v>
      </c>
      <c r="C733" s="4">
        <v>1.5966317694065499E-4</v>
      </c>
      <c r="D733" s="3">
        <v>-0.30332021014199501</v>
      </c>
      <c r="E733" s="3">
        <v>0.76186258275483199</v>
      </c>
      <c r="F733" s="3" t="s">
        <v>737</v>
      </c>
      <c r="G733" s="3">
        <v>0.99715239502582997</v>
      </c>
    </row>
    <row r="734" spans="1:7" x14ac:dyDescent="0.3">
      <c r="A734" s="3" t="s">
        <v>7</v>
      </c>
      <c r="B734" s="4">
        <v>-1.03849498775199E-4</v>
      </c>
      <c r="C734" s="4">
        <v>1.7319864055031801E-4</v>
      </c>
      <c r="D734" s="3">
        <v>-0.59959765530046505</v>
      </c>
      <c r="E734" s="3">
        <v>0.54933306636745605</v>
      </c>
      <c r="F734" s="3" t="s">
        <v>738</v>
      </c>
      <c r="G734" s="3">
        <v>0.99715239502582997</v>
      </c>
    </row>
    <row r="735" spans="1:7" x14ac:dyDescent="0.3">
      <c r="A735" s="3" t="s">
        <v>7</v>
      </c>
      <c r="B735" s="4">
        <v>-1.74862334445775E-4</v>
      </c>
      <c r="C735" s="4">
        <v>1.52838434228321E-4</v>
      </c>
      <c r="D735" s="3">
        <v>-1.1440992269297401</v>
      </c>
      <c r="E735" s="3">
        <v>0.25352595039556097</v>
      </c>
      <c r="F735" s="3" t="s">
        <v>739</v>
      </c>
      <c r="G735" s="3">
        <v>0.99715239502582997</v>
      </c>
    </row>
    <row r="736" spans="1:7" x14ac:dyDescent="0.3">
      <c r="A736" s="3" t="s">
        <v>7</v>
      </c>
      <c r="B736" s="4">
        <v>-2.1975596916268801E-4</v>
      </c>
      <c r="C736" s="4">
        <v>1.6006426884200201E-4</v>
      </c>
      <c r="D736" s="3">
        <v>-1.37292333106277</v>
      </c>
      <c r="E736" s="3">
        <v>0.17081188444637599</v>
      </c>
      <c r="F736" s="3" t="s">
        <v>740</v>
      </c>
      <c r="G736" s="3">
        <v>0.99715239502582997</v>
      </c>
    </row>
    <row r="737" spans="1:7" x14ac:dyDescent="0.3">
      <c r="A737" s="3" t="s">
        <v>7</v>
      </c>
      <c r="B737" s="4">
        <v>-2.3304840097527899E-4</v>
      </c>
      <c r="C737" s="4">
        <v>1.7541115058872101E-4</v>
      </c>
      <c r="D737" s="3">
        <v>-1.3285837313826001</v>
      </c>
      <c r="E737" s="3">
        <v>0.18522147957412699</v>
      </c>
      <c r="F737" s="3" t="s">
        <v>741</v>
      </c>
      <c r="G737" s="3">
        <v>0.99715239502582997</v>
      </c>
    </row>
    <row r="738" spans="1:7" x14ac:dyDescent="0.3">
      <c r="A738" s="3" t="s">
        <v>7</v>
      </c>
      <c r="B738" s="4">
        <v>5.8744108964887996E-6</v>
      </c>
      <c r="C738" s="4">
        <v>1.7670632780076201E-4</v>
      </c>
      <c r="D738" s="3">
        <v>3.3243919273294099E-2</v>
      </c>
      <c r="E738" s="3">
        <v>0.97350670753207702</v>
      </c>
      <c r="F738" s="3" t="s">
        <v>742</v>
      </c>
      <c r="G738" s="3">
        <v>0.99715239502582997</v>
      </c>
    </row>
    <row r="739" spans="1:7" x14ac:dyDescent="0.3">
      <c r="A739" s="3" t="s">
        <v>7</v>
      </c>
      <c r="B739" s="4">
        <v>2.9546591369872699E-4</v>
      </c>
      <c r="C739" s="4">
        <v>1.61357592573735E-4</v>
      </c>
      <c r="D739" s="3">
        <v>1.8311249504029901</v>
      </c>
      <c r="E739" s="3">
        <v>6.8125781631498405E-2</v>
      </c>
      <c r="F739" s="3" t="s">
        <v>743</v>
      </c>
      <c r="G739" s="3">
        <v>0.99715239502582997</v>
      </c>
    </row>
    <row r="740" spans="1:7" x14ac:dyDescent="0.3">
      <c r="A740" s="3" t="s">
        <v>7</v>
      </c>
      <c r="B740" s="4">
        <v>1.35696199175669E-4</v>
      </c>
      <c r="C740" s="4">
        <v>1.6146237208934601E-4</v>
      </c>
      <c r="D740" s="3">
        <v>0.84041995308095996</v>
      </c>
      <c r="E740" s="3">
        <v>0.40136772355914602</v>
      </c>
      <c r="F740" s="3" t="s">
        <v>744</v>
      </c>
      <c r="G740" s="3">
        <v>0.99715239502582997</v>
      </c>
    </row>
    <row r="741" spans="1:7" x14ac:dyDescent="0.3">
      <c r="A741" s="3" t="s">
        <v>7</v>
      </c>
      <c r="B741" s="4">
        <v>-1.03937696803919E-4</v>
      </c>
      <c r="C741" s="4">
        <v>1.6615402707170101E-4</v>
      </c>
      <c r="D741" s="3">
        <v>-0.62555027185146805</v>
      </c>
      <c r="E741" s="3">
        <v>0.53209856151315904</v>
      </c>
      <c r="F741" s="3" t="s">
        <v>745</v>
      </c>
      <c r="G741" s="3">
        <v>0.99715239502582997</v>
      </c>
    </row>
    <row r="742" spans="1:7" x14ac:dyDescent="0.3">
      <c r="A742" s="3" t="s">
        <v>7</v>
      </c>
      <c r="B742" s="4">
        <v>2.4972307658343998E-4</v>
      </c>
      <c r="C742" s="4">
        <v>1.54068936493685E-4</v>
      </c>
      <c r="D742" s="3">
        <v>1.62085286149603</v>
      </c>
      <c r="E742" s="3">
        <v>0.106121185849699</v>
      </c>
      <c r="F742" s="3" t="s">
        <v>746</v>
      </c>
      <c r="G742" s="3">
        <v>0.99715239502582997</v>
      </c>
    </row>
    <row r="743" spans="1:7" x14ac:dyDescent="0.3">
      <c r="A743" s="3" t="s">
        <v>7</v>
      </c>
      <c r="B743" s="4">
        <v>3.4503008231078798E-4</v>
      </c>
      <c r="C743" s="4">
        <v>1.6188730717446999E-4</v>
      </c>
      <c r="D743" s="3">
        <v>2.1312979277550101</v>
      </c>
      <c r="E743" s="3">
        <v>3.3896759139736103E-2</v>
      </c>
      <c r="F743" s="3" t="s">
        <v>747</v>
      </c>
      <c r="G743" s="3">
        <v>0.99715239502582997</v>
      </c>
    </row>
    <row r="744" spans="1:7" x14ac:dyDescent="0.3">
      <c r="A744" s="3" t="s">
        <v>7</v>
      </c>
      <c r="B744" s="4">
        <v>3.0845717983542302E-4</v>
      </c>
      <c r="C744" s="4">
        <v>1.60638020495447E-4</v>
      </c>
      <c r="D744" s="3">
        <v>1.9202003291877201</v>
      </c>
      <c r="E744" s="3">
        <v>5.5813271056059301E-2</v>
      </c>
      <c r="F744" s="3" t="s">
        <v>748</v>
      </c>
      <c r="G744" s="3">
        <v>0.99715239502582997</v>
      </c>
    </row>
    <row r="745" spans="1:7" x14ac:dyDescent="0.3">
      <c r="A745" s="3" t="s">
        <v>7</v>
      </c>
      <c r="B745" s="4">
        <v>1.67311175029018E-5</v>
      </c>
      <c r="C745" s="4">
        <v>1.6168107795227899E-4</v>
      </c>
      <c r="D745" s="3">
        <v>0.103482223861966</v>
      </c>
      <c r="E745" s="3">
        <v>0.91765105021913795</v>
      </c>
      <c r="F745" s="3" t="s">
        <v>749</v>
      </c>
      <c r="G745" s="3">
        <v>0.99715239502582997</v>
      </c>
    </row>
    <row r="746" spans="1:7" x14ac:dyDescent="0.3">
      <c r="A746" s="3" t="s">
        <v>7</v>
      </c>
      <c r="B746" s="4">
        <v>6.5702864103440794E-5</v>
      </c>
      <c r="C746" s="4">
        <v>1.52398417603698E-4</v>
      </c>
      <c r="D746" s="3">
        <v>0.43112563198849202</v>
      </c>
      <c r="E746" s="3">
        <v>0.66669731353627404</v>
      </c>
      <c r="F746" s="3" t="s">
        <v>750</v>
      </c>
      <c r="G746" s="3">
        <v>0.99715239502582997</v>
      </c>
    </row>
    <row r="747" spans="1:7" x14ac:dyDescent="0.3">
      <c r="A747" s="3" t="s">
        <v>7</v>
      </c>
      <c r="B747" s="4">
        <v>-1.8570785728996801E-4</v>
      </c>
      <c r="C747" s="4">
        <v>1.5754066807165999E-4</v>
      </c>
      <c r="D747" s="3">
        <v>-1.17879313045375</v>
      </c>
      <c r="E747" s="3">
        <v>0.23941776592918901</v>
      </c>
      <c r="F747" s="3" t="s">
        <v>751</v>
      </c>
      <c r="G747" s="3">
        <v>0.99715239502582997</v>
      </c>
    </row>
    <row r="748" spans="1:7" x14ac:dyDescent="0.3">
      <c r="A748" s="3" t="s">
        <v>7</v>
      </c>
      <c r="B748" s="4">
        <v>-8.6821549668083294E-5</v>
      </c>
      <c r="C748" s="4">
        <v>1.5087354501096701E-4</v>
      </c>
      <c r="D748" s="3">
        <v>-0.57545906846539396</v>
      </c>
      <c r="E748" s="3">
        <v>0.56542557001789495</v>
      </c>
      <c r="F748" s="3" t="s">
        <v>752</v>
      </c>
      <c r="G748" s="3">
        <v>0.99715239502582997</v>
      </c>
    </row>
    <row r="749" spans="1:7" x14ac:dyDescent="0.3">
      <c r="A749" s="3" t="s">
        <v>7</v>
      </c>
      <c r="B749" s="4">
        <v>3.4631909417885698E-5</v>
      </c>
      <c r="C749" s="4">
        <v>1.6385954491025101E-4</v>
      </c>
      <c r="D749" s="3">
        <v>0.21135118760920599</v>
      </c>
      <c r="E749" s="3">
        <v>0.832759671252147</v>
      </c>
      <c r="F749" s="3" t="s">
        <v>753</v>
      </c>
      <c r="G749" s="3">
        <v>0.99715239502582997</v>
      </c>
    </row>
    <row r="750" spans="1:7" x14ac:dyDescent="0.3">
      <c r="A750" s="3" t="s">
        <v>7</v>
      </c>
      <c r="B750" s="4">
        <v>1.02790827546079E-4</v>
      </c>
      <c r="C750" s="4">
        <v>1.61333810037878E-4</v>
      </c>
      <c r="D750" s="3">
        <v>0.63713134600828802</v>
      </c>
      <c r="E750" s="3">
        <v>0.52454193860813803</v>
      </c>
      <c r="F750" s="3" t="s">
        <v>754</v>
      </c>
      <c r="G750" s="3">
        <v>0.99715239502582997</v>
      </c>
    </row>
    <row r="751" spans="1:7" x14ac:dyDescent="0.3">
      <c r="A751" s="3" t="s">
        <v>7</v>
      </c>
      <c r="B751" s="4">
        <v>2.04841064042269E-5</v>
      </c>
      <c r="C751" s="4">
        <v>1.64627157213298E-4</v>
      </c>
      <c r="D751" s="3">
        <v>0.12442726188660801</v>
      </c>
      <c r="E751" s="3">
        <v>0.90106289523216698</v>
      </c>
      <c r="F751" s="3" t="s">
        <v>755</v>
      </c>
      <c r="G751" s="3">
        <v>0.99715239502582997</v>
      </c>
    </row>
    <row r="752" spans="1:7" x14ac:dyDescent="0.3">
      <c r="A752" s="3" t="s">
        <v>7</v>
      </c>
      <c r="B752" s="4">
        <v>2.5728925477298001E-4</v>
      </c>
      <c r="C752" s="4">
        <v>1.6121057785646099E-4</v>
      </c>
      <c r="D752" s="3">
        <v>1.5959824609155799</v>
      </c>
      <c r="E752" s="3">
        <v>0.111604830663511</v>
      </c>
      <c r="F752" s="3" t="s">
        <v>756</v>
      </c>
      <c r="G752" s="3">
        <v>0.99715239502582997</v>
      </c>
    </row>
    <row r="753" spans="1:7" x14ac:dyDescent="0.3">
      <c r="A753" s="3" t="s">
        <v>7</v>
      </c>
      <c r="B753" s="4">
        <v>3.90805539500613E-4</v>
      </c>
      <c r="C753" s="4">
        <v>1.5172388153878699E-4</v>
      </c>
      <c r="D753" s="3">
        <v>2.5757681357545898</v>
      </c>
      <c r="E753" s="3">
        <v>1.0490176348545901E-2</v>
      </c>
      <c r="F753" s="3" t="s">
        <v>757</v>
      </c>
      <c r="G753" s="3">
        <v>0.99715239502582997</v>
      </c>
    </row>
    <row r="754" spans="1:7" x14ac:dyDescent="0.3">
      <c r="A754" s="3" t="s">
        <v>7</v>
      </c>
      <c r="B754" s="4">
        <v>-3.8486957436849599E-4</v>
      </c>
      <c r="C754" s="4">
        <v>1.7649417814371299E-4</v>
      </c>
      <c r="D754" s="3">
        <v>-2.1806360890562</v>
      </c>
      <c r="E754" s="3">
        <v>3.0194352737400201E-2</v>
      </c>
      <c r="F754" s="3" t="s">
        <v>758</v>
      </c>
      <c r="G754" s="3">
        <v>0.99715239502582997</v>
      </c>
    </row>
    <row r="755" spans="1:7" x14ac:dyDescent="0.3">
      <c r="A755" s="3" t="s">
        <v>7</v>
      </c>
      <c r="B755" s="4">
        <v>2.64093268838824E-5</v>
      </c>
      <c r="C755" s="4">
        <v>1.7569441500688099E-4</v>
      </c>
      <c r="D755" s="3">
        <v>0.15031398057159601</v>
      </c>
      <c r="E755" s="3">
        <v>0.88064007656242804</v>
      </c>
      <c r="F755" s="3" t="s">
        <v>759</v>
      </c>
      <c r="G755" s="3">
        <v>0.99715239502582997</v>
      </c>
    </row>
    <row r="756" spans="1:7" x14ac:dyDescent="0.3">
      <c r="A756" s="3" t="s">
        <v>7</v>
      </c>
      <c r="B756" s="4">
        <v>-2.26224954533245E-5</v>
      </c>
      <c r="C756" s="4">
        <v>1.6981743344065799E-4</v>
      </c>
      <c r="D756" s="3">
        <v>-0.133216566726818</v>
      </c>
      <c r="E756" s="3">
        <v>0.89413420660103404</v>
      </c>
      <c r="F756" s="3" t="s">
        <v>760</v>
      </c>
      <c r="G756" s="3">
        <v>0.99715239502582997</v>
      </c>
    </row>
    <row r="757" spans="1:7" x14ac:dyDescent="0.3">
      <c r="A757" s="3" t="s">
        <v>7</v>
      </c>
      <c r="B757" s="4">
        <v>-1.2969953190021099E-4</v>
      </c>
      <c r="C757" s="4">
        <v>1.7727328978175001E-4</v>
      </c>
      <c r="D757" s="3">
        <v>-0.73163606350336696</v>
      </c>
      <c r="E757" s="3">
        <v>0.46511353432698499</v>
      </c>
      <c r="F757" s="3" t="s">
        <v>761</v>
      </c>
      <c r="G757" s="3">
        <v>0.99715239502582997</v>
      </c>
    </row>
    <row r="758" spans="1:7" x14ac:dyDescent="0.3">
      <c r="A758" s="3" t="s">
        <v>7</v>
      </c>
      <c r="B758" s="4">
        <v>-3.3898724194739898E-4</v>
      </c>
      <c r="C758" s="4">
        <v>1.6599957801959099E-4</v>
      </c>
      <c r="D758" s="3">
        <v>-2.0420970100742699</v>
      </c>
      <c r="E758" s="3">
        <v>4.2183042830662897E-2</v>
      </c>
      <c r="F758" s="3" t="s">
        <v>762</v>
      </c>
      <c r="G758" s="3">
        <v>0.99715239502582997</v>
      </c>
    </row>
    <row r="759" spans="1:7" x14ac:dyDescent="0.3">
      <c r="A759" s="3" t="s">
        <v>7</v>
      </c>
      <c r="B759" s="4">
        <v>1.13854477732848E-4</v>
      </c>
      <c r="C759" s="4">
        <v>1.7591133069256199E-4</v>
      </c>
      <c r="D759" s="3">
        <v>0.64722651624886296</v>
      </c>
      <c r="E759" s="3">
        <v>0.51807919746007602</v>
      </c>
      <c r="F759" s="3" t="s">
        <v>763</v>
      </c>
      <c r="G759" s="3">
        <v>0.99715239502582997</v>
      </c>
    </row>
    <row r="760" spans="1:7" x14ac:dyDescent="0.3">
      <c r="A760" s="3" t="s">
        <v>7</v>
      </c>
      <c r="B760" s="4">
        <v>1.2733591955679501E-4</v>
      </c>
      <c r="C760" s="4">
        <v>1.6377395910054901E-4</v>
      </c>
      <c r="D760" s="3">
        <v>0.77751017473185202</v>
      </c>
      <c r="E760" s="3">
        <v>0.437491638014882</v>
      </c>
      <c r="F760" s="3" t="s">
        <v>764</v>
      </c>
      <c r="G760" s="3">
        <v>0.99715239502582997</v>
      </c>
    </row>
    <row r="761" spans="1:7" x14ac:dyDescent="0.3">
      <c r="A761" s="3" t="s">
        <v>7</v>
      </c>
      <c r="B761" s="4">
        <v>-3.3141621911976297E-5</v>
      </c>
      <c r="C761" s="4">
        <v>1.62399401961573E-4</v>
      </c>
      <c r="D761" s="3">
        <v>-0.204074778057484</v>
      </c>
      <c r="E761" s="3">
        <v>0.83843625506458896</v>
      </c>
      <c r="F761" s="3" t="s">
        <v>765</v>
      </c>
      <c r="G761" s="3">
        <v>0.99715239502582997</v>
      </c>
    </row>
    <row r="762" spans="1:7" x14ac:dyDescent="0.3">
      <c r="A762" s="3" t="s">
        <v>7</v>
      </c>
      <c r="B762" s="4">
        <v>3.8478973707491698E-5</v>
      </c>
      <c r="C762" s="4">
        <v>1.78268353174064E-4</v>
      </c>
      <c r="D762" s="3">
        <v>0.215848595796026</v>
      </c>
      <c r="E762" s="3">
        <v>0.82929064073160297</v>
      </c>
      <c r="F762" s="3" t="s">
        <v>766</v>
      </c>
      <c r="G762" s="3">
        <v>0.99715239502582997</v>
      </c>
    </row>
    <row r="763" spans="1:7" x14ac:dyDescent="0.3">
      <c r="A763" s="3" t="s">
        <v>7</v>
      </c>
      <c r="B763" s="4">
        <v>1.9127681833519799E-4</v>
      </c>
      <c r="C763" s="4">
        <v>1.7943654228824E-4</v>
      </c>
      <c r="D763" s="3">
        <v>1.0659858682962</v>
      </c>
      <c r="E763" s="3">
        <v>0.28751021360600698</v>
      </c>
      <c r="F763" s="3" t="s">
        <v>767</v>
      </c>
      <c r="G763" s="3">
        <v>0.99715239502582997</v>
      </c>
    </row>
    <row r="764" spans="1:7" x14ac:dyDescent="0.3">
      <c r="A764" s="3" t="s">
        <v>7</v>
      </c>
      <c r="B764" s="4">
        <v>7.4959386215524404E-5</v>
      </c>
      <c r="C764" s="4">
        <v>1.65477643995932E-4</v>
      </c>
      <c r="D764" s="3">
        <v>0.452987995268815</v>
      </c>
      <c r="E764" s="3">
        <v>0.65089728128459201</v>
      </c>
      <c r="F764" s="3" t="s">
        <v>768</v>
      </c>
      <c r="G764" s="3">
        <v>0.99715239502582997</v>
      </c>
    </row>
    <row r="765" spans="1:7" x14ac:dyDescent="0.3">
      <c r="A765" s="3" t="s">
        <v>7</v>
      </c>
      <c r="B765" s="4">
        <v>5.2173859800898701E-5</v>
      </c>
      <c r="C765" s="4">
        <v>1.6302662797087401E-4</v>
      </c>
      <c r="D765" s="3">
        <v>0.32003274833249801</v>
      </c>
      <c r="E765" s="3">
        <v>0.74917882353680798</v>
      </c>
      <c r="F765" s="3" t="s">
        <v>769</v>
      </c>
      <c r="G765" s="3">
        <v>0.99715239502582997</v>
      </c>
    </row>
    <row r="766" spans="1:7" x14ac:dyDescent="0.3">
      <c r="A766" s="3" t="s">
        <v>7</v>
      </c>
      <c r="B766" s="4">
        <v>1.05724662151239E-4</v>
      </c>
      <c r="C766" s="4">
        <v>1.7634017019392599E-4</v>
      </c>
      <c r="D766" s="3">
        <v>0.59954950726752099</v>
      </c>
      <c r="E766" s="3">
        <v>0.54934948018101704</v>
      </c>
      <c r="F766" s="3" t="s">
        <v>770</v>
      </c>
      <c r="G766" s="3">
        <v>0.99715239502582997</v>
      </c>
    </row>
    <row r="767" spans="1:7" x14ac:dyDescent="0.3">
      <c r="A767" s="3" t="s">
        <v>7</v>
      </c>
      <c r="B767" s="4">
        <v>5.0291642219794397E-5</v>
      </c>
      <c r="C767" s="4">
        <v>1.6646475045165501E-4</v>
      </c>
      <c r="D767" s="3">
        <v>0.30211586587155498</v>
      </c>
      <c r="E767" s="3">
        <v>0.76278486577937499</v>
      </c>
      <c r="F767" s="3" t="s">
        <v>771</v>
      </c>
      <c r="G767" s="3">
        <v>0.99715239502582997</v>
      </c>
    </row>
    <row r="768" spans="1:7" x14ac:dyDescent="0.3">
      <c r="A768" s="3" t="s">
        <v>7</v>
      </c>
      <c r="B768" s="4">
        <v>1.4951285821941901E-4</v>
      </c>
      <c r="C768" s="4">
        <v>1.79869295149534E-4</v>
      </c>
      <c r="D768" s="3">
        <v>0.831230578265857</v>
      </c>
      <c r="E768" s="3">
        <v>0.40667652854368203</v>
      </c>
      <c r="F768" s="3" t="s">
        <v>772</v>
      </c>
      <c r="G768" s="3">
        <v>0.99715239502582997</v>
      </c>
    </row>
    <row r="769" spans="1:7" x14ac:dyDescent="0.3">
      <c r="A769" s="3" t="s">
        <v>7</v>
      </c>
      <c r="B769" s="4">
        <v>9.6686671227129396E-5</v>
      </c>
      <c r="C769" s="4">
        <v>1.6408634851137601E-4</v>
      </c>
      <c r="D769" s="3">
        <v>0.58924262806924499</v>
      </c>
      <c r="E769" s="3">
        <v>0.55615102271226602</v>
      </c>
      <c r="F769" s="3" t="s">
        <v>773</v>
      </c>
      <c r="G769" s="3">
        <v>0.99715239502582997</v>
      </c>
    </row>
    <row r="770" spans="1:7" x14ac:dyDescent="0.3">
      <c r="A770" s="3" t="s">
        <v>7</v>
      </c>
      <c r="B770" s="4">
        <v>-4.1914731242377399E-5</v>
      </c>
      <c r="C770" s="4">
        <v>1.4961258538422599E-4</v>
      </c>
      <c r="D770" s="3">
        <v>-0.28015511619383099</v>
      </c>
      <c r="E770" s="3">
        <v>0.77956032158667099</v>
      </c>
      <c r="F770" s="3" t="s">
        <v>774</v>
      </c>
      <c r="G770" s="3">
        <v>0.99715239502582997</v>
      </c>
    </row>
    <row r="771" spans="1:7" x14ac:dyDescent="0.3">
      <c r="A771" s="3" t="s">
        <v>7</v>
      </c>
      <c r="B771" s="4">
        <v>-7.0345801399018007E-5</v>
      </c>
      <c r="C771" s="4">
        <v>1.67750514969388E-4</v>
      </c>
      <c r="D771" s="3">
        <v>-0.419347752296647</v>
      </c>
      <c r="E771" s="3">
        <v>0.67532945217847995</v>
      </c>
      <c r="F771" s="3" t="s">
        <v>775</v>
      </c>
      <c r="G771" s="3">
        <v>0.99715239502582997</v>
      </c>
    </row>
    <row r="772" spans="1:7" x14ac:dyDescent="0.3">
      <c r="A772" s="3" t="s">
        <v>7</v>
      </c>
      <c r="B772" s="4">
        <v>-2.9787681291106998E-4</v>
      </c>
      <c r="C772" s="4">
        <v>1.7847255769312101E-4</v>
      </c>
      <c r="D772" s="3">
        <v>-1.66903425804689</v>
      </c>
      <c r="E772" s="3">
        <v>9.6430992172639798E-2</v>
      </c>
      <c r="F772" s="3" t="s">
        <v>776</v>
      </c>
      <c r="G772" s="3">
        <v>0.99715239502582997</v>
      </c>
    </row>
    <row r="773" spans="1:7" x14ac:dyDescent="0.3">
      <c r="A773" s="3" t="s">
        <v>7</v>
      </c>
      <c r="B773" s="4">
        <v>1.27880753142049E-4</v>
      </c>
      <c r="C773" s="4">
        <v>1.79777745850186E-4</v>
      </c>
      <c r="D773" s="3">
        <v>0.71132693614155995</v>
      </c>
      <c r="E773" s="3">
        <v>0.47758117693235702</v>
      </c>
      <c r="F773" s="3" t="s">
        <v>777</v>
      </c>
      <c r="G773" s="3">
        <v>0.99715239502582997</v>
      </c>
    </row>
    <row r="774" spans="1:7" x14ac:dyDescent="0.3">
      <c r="A774" s="3" t="s">
        <v>7</v>
      </c>
      <c r="B774" s="4">
        <v>-1.56021800605291E-4</v>
      </c>
      <c r="C774" s="4">
        <v>1.57559851533613E-4</v>
      </c>
      <c r="D774" s="3">
        <v>-0.99023830681895297</v>
      </c>
      <c r="E774" s="3">
        <v>0.32288314261793499</v>
      </c>
      <c r="F774" s="3" t="s">
        <v>778</v>
      </c>
      <c r="G774" s="3">
        <v>0.99715239502582997</v>
      </c>
    </row>
    <row r="775" spans="1:7" x14ac:dyDescent="0.3">
      <c r="A775" s="3" t="s">
        <v>7</v>
      </c>
      <c r="B775" s="4">
        <v>1.28684545274742E-4</v>
      </c>
      <c r="C775" s="4">
        <v>1.76704831547307E-4</v>
      </c>
      <c r="D775" s="3">
        <v>0.72824576525679596</v>
      </c>
      <c r="E775" s="3">
        <v>0.46714471548157199</v>
      </c>
      <c r="F775" s="3" t="s">
        <v>779</v>
      </c>
      <c r="G775" s="3">
        <v>0.99715239502582997</v>
      </c>
    </row>
    <row r="776" spans="1:7" x14ac:dyDescent="0.3">
      <c r="A776" s="3" t="s">
        <v>7</v>
      </c>
      <c r="B776" s="4">
        <v>1.5177025450137499E-4</v>
      </c>
      <c r="C776" s="4">
        <v>1.6196143407705199E-4</v>
      </c>
      <c r="D776" s="3">
        <v>0.93707650445458102</v>
      </c>
      <c r="E776" s="3">
        <v>0.34949893084435102</v>
      </c>
      <c r="F776" s="3" t="s">
        <v>780</v>
      </c>
      <c r="G776" s="3">
        <v>0.99715239502582997</v>
      </c>
    </row>
    <row r="777" spans="1:7" x14ac:dyDescent="0.3">
      <c r="A777" s="3" t="s">
        <v>7</v>
      </c>
      <c r="B777" s="4">
        <v>-3.28708089366458E-5</v>
      </c>
      <c r="C777" s="4">
        <v>1.6295181725081801E-4</v>
      </c>
      <c r="D777" s="3">
        <v>-0.20172103319382101</v>
      </c>
      <c r="E777" s="3">
        <v>0.84027772094799902</v>
      </c>
      <c r="F777" s="3" t="s">
        <v>781</v>
      </c>
      <c r="G777" s="3">
        <v>0.99715239502582997</v>
      </c>
    </row>
    <row r="778" spans="1:7" x14ac:dyDescent="0.3">
      <c r="A778" s="3" t="s">
        <v>7</v>
      </c>
      <c r="B778" s="4">
        <v>3.2476841883745597E-5</v>
      </c>
      <c r="C778" s="4">
        <v>1.6628100747233501E-4</v>
      </c>
      <c r="D778" s="3">
        <v>0.195312996820451</v>
      </c>
      <c r="E778" s="3">
        <v>0.84528660646083298</v>
      </c>
      <c r="F778" s="3" t="s">
        <v>782</v>
      </c>
      <c r="G778" s="3">
        <v>0.99715239502582997</v>
      </c>
    </row>
    <row r="779" spans="1:7" x14ac:dyDescent="0.3">
      <c r="A779" s="3" t="s">
        <v>7</v>
      </c>
      <c r="B779" s="4">
        <v>-1.2877251801484801E-4</v>
      </c>
      <c r="C779" s="4">
        <v>1.5931630211518099E-4</v>
      </c>
      <c r="D779" s="3">
        <v>-0.80828211743044798</v>
      </c>
      <c r="E779" s="3">
        <v>0.41958846704459601</v>
      </c>
      <c r="F779" s="3" t="s">
        <v>783</v>
      </c>
      <c r="G779" s="3">
        <v>0.99715239502582997</v>
      </c>
    </row>
    <row r="780" spans="1:7" x14ac:dyDescent="0.3">
      <c r="A780" s="3" t="s">
        <v>7</v>
      </c>
      <c r="B780" s="4">
        <v>8.6916947673279998E-5</v>
      </c>
      <c r="C780" s="4">
        <v>1.7449651838527701E-4</v>
      </c>
      <c r="D780" s="3">
        <v>0.498101328769052</v>
      </c>
      <c r="E780" s="3">
        <v>0.61885944420259698</v>
      </c>
      <c r="F780" s="3" t="s">
        <v>784</v>
      </c>
      <c r="G780" s="3">
        <v>0.99715239502582997</v>
      </c>
    </row>
    <row r="781" spans="1:7" x14ac:dyDescent="0.3">
      <c r="A781" s="3" t="s">
        <v>7</v>
      </c>
      <c r="B781" s="4">
        <v>8.2200324008855898E-5</v>
      </c>
      <c r="C781" s="4">
        <v>1.7621505019083699E-4</v>
      </c>
      <c r="D781" s="3">
        <v>0.46647731802609499</v>
      </c>
      <c r="E781" s="3">
        <v>0.64130236824189601</v>
      </c>
      <c r="F781" s="3" t="s">
        <v>785</v>
      </c>
      <c r="G781" s="3">
        <v>0.99715239502582997</v>
      </c>
    </row>
    <row r="782" spans="1:7" x14ac:dyDescent="0.3">
      <c r="A782" s="3" t="s">
        <v>7</v>
      </c>
      <c r="B782" s="4">
        <v>1.3754204249116301E-4</v>
      </c>
      <c r="C782" s="4">
        <v>1.4957128408731599E-4</v>
      </c>
      <c r="D782" s="3">
        <v>0.91957519339654803</v>
      </c>
      <c r="E782" s="3">
        <v>0.35856702589931699</v>
      </c>
      <c r="F782" s="3" t="s">
        <v>786</v>
      </c>
      <c r="G782" s="3">
        <v>0.99715239502582997</v>
      </c>
    </row>
    <row r="783" spans="1:7" x14ac:dyDescent="0.3">
      <c r="A783" s="3" t="s">
        <v>7</v>
      </c>
      <c r="B783" s="4">
        <v>1.24502702935926E-5</v>
      </c>
      <c r="C783" s="4">
        <v>1.7768695031917801E-4</v>
      </c>
      <c r="D783" s="3">
        <v>7.0068568745359605E-2</v>
      </c>
      <c r="E783" s="3">
        <v>0.94419767554639</v>
      </c>
      <c r="F783" s="3" t="s">
        <v>787</v>
      </c>
      <c r="G783" s="3">
        <v>0.99715239502582997</v>
      </c>
    </row>
    <row r="784" spans="1:7" x14ac:dyDescent="0.3">
      <c r="A784" s="3" t="s">
        <v>7</v>
      </c>
      <c r="B784" s="4">
        <v>4.4148044163796601E-5</v>
      </c>
      <c r="C784" s="4">
        <v>1.64994370827149E-4</v>
      </c>
      <c r="D784" s="3">
        <v>0.26757303259786203</v>
      </c>
      <c r="E784" s="3">
        <v>0.78922017819314905</v>
      </c>
      <c r="F784" s="3" t="s">
        <v>788</v>
      </c>
      <c r="G784" s="3">
        <v>0.99715239502582997</v>
      </c>
    </row>
    <row r="785" spans="1:7" x14ac:dyDescent="0.3">
      <c r="A785" s="3" t="s">
        <v>7</v>
      </c>
      <c r="B785" s="4">
        <v>-1.30034188934171E-4</v>
      </c>
      <c r="C785" s="4">
        <v>1.63354980022437E-4</v>
      </c>
      <c r="D785" s="3">
        <v>-0.796022189934524</v>
      </c>
      <c r="E785" s="3">
        <v>0.42667025136606601</v>
      </c>
      <c r="F785" s="3" t="s">
        <v>789</v>
      </c>
      <c r="G785" s="3">
        <v>0.99715239502582997</v>
      </c>
    </row>
    <row r="786" spans="1:7" x14ac:dyDescent="0.3">
      <c r="A786" s="3" t="s">
        <v>7</v>
      </c>
      <c r="B786" s="4">
        <v>8.0450801603157703E-5</v>
      </c>
      <c r="C786" s="4">
        <v>1.74148979327507E-4</v>
      </c>
      <c r="D786" s="3">
        <v>0.46196539258413</v>
      </c>
      <c r="E786" s="3">
        <v>0.64450470097277701</v>
      </c>
      <c r="F786" s="3" t="s">
        <v>790</v>
      </c>
      <c r="G786" s="3">
        <v>0.99715239502582997</v>
      </c>
    </row>
    <row r="787" spans="1:7" x14ac:dyDescent="0.3">
      <c r="A787" s="3" t="s">
        <v>7</v>
      </c>
      <c r="B787" s="4">
        <v>1.3437880334219099E-4</v>
      </c>
      <c r="C787" s="4">
        <v>1.7749997040439E-4</v>
      </c>
      <c r="D787" s="3">
        <v>0.75706380703073906</v>
      </c>
      <c r="E787" s="3">
        <v>0.449724545058244</v>
      </c>
      <c r="F787" s="3" t="s">
        <v>791</v>
      </c>
      <c r="G787" s="3">
        <v>0.99715239502582997</v>
      </c>
    </row>
    <row r="788" spans="1:7" x14ac:dyDescent="0.3">
      <c r="A788" s="3" t="s">
        <v>7</v>
      </c>
      <c r="B788" s="4">
        <v>1.2244816479010999E-4</v>
      </c>
      <c r="C788" s="4">
        <v>1.6021869371994399E-4</v>
      </c>
      <c r="D788" s="3">
        <v>0.76425641694560298</v>
      </c>
      <c r="E788" s="3">
        <v>0.44532948252397497</v>
      </c>
      <c r="F788" s="3" t="s">
        <v>792</v>
      </c>
      <c r="G788" s="3">
        <v>0.99715239502582997</v>
      </c>
    </row>
    <row r="789" spans="1:7" x14ac:dyDescent="0.3">
      <c r="A789" s="3" t="s">
        <v>7</v>
      </c>
      <c r="B789" s="4">
        <v>5.23379373878869E-5</v>
      </c>
      <c r="C789" s="4">
        <v>1.72619993756023E-4</v>
      </c>
      <c r="D789" s="3">
        <v>0.30319742371129998</v>
      </c>
      <c r="E789" s="3">
        <v>0.76198956480545699</v>
      </c>
      <c r="F789" s="3" t="s">
        <v>793</v>
      </c>
      <c r="G789" s="3">
        <v>0.99715239502582997</v>
      </c>
    </row>
    <row r="790" spans="1:7" x14ac:dyDescent="0.3">
      <c r="A790" s="3" t="s">
        <v>7</v>
      </c>
      <c r="B790" s="4">
        <v>1.6657608248052099E-4</v>
      </c>
      <c r="C790" s="4">
        <v>1.76088976722246E-4</v>
      </c>
      <c r="D790" s="3">
        <v>0.94597677595270402</v>
      </c>
      <c r="E790" s="3">
        <v>0.34507383668060099</v>
      </c>
      <c r="F790" s="3" t="s">
        <v>794</v>
      </c>
      <c r="G790" s="3">
        <v>0.99715239502582997</v>
      </c>
    </row>
    <row r="791" spans="1:7" x14ac:dyDescent="0.3">
      <c r="A791" s="3" t="s">
        <v>7</v>
      </c>
      <c r="B791" s="4">
        <v>2.7678076291891101E-4</v>
      </c>
      <c r="C791" s="4">
        <v>1.75405507741614E-4</v>
      </c>
      <c r="D791" s="3">
        <v>1.57794795888981</v>
      </c>
      <c r="E791" s="3">
        <v>0.11586782050432499</v>
      </c>
      <c r="F791" s="3" t="s">
        <v>795</v>
      </c>
      <c r="G791" s="3">
        <v>0.99715239502582997</v>
      </c>
    </row>
    <row r="792" spans="1:7" x14ac:dyDescent="0.3">
      <c r="A792" s="3" t="s">
        <v>7</v>
      </c>
      <c r="B792" s="4">
        <v>1.2369443723683101E-4</v>
      </c>
      <c r="C792" s="4">
        <v>1.8011605595466101E-4</v>
      </c>
      <c r="D792" s="3">
        <v>0.68674853322331098</v>
      </c>
      <c r="E792" s="3">
        <v>0.49290977274566899</v>
      </c>
      <c r="F792" s="3" t="s">
        <v>796</v>
      </c>
      <c r="G792" s="3">
        <v>0.99715239502582997</v>
      </c>
    </row>
    <row r="793" spans="1:7" x14ac:dyDescent="0.3">
      <c r="A793" s="3" t="s">
        <v>7</v>
      </c>
      <c r="B793" s="4">
        <v>-1.91897367622406E-4</v>
      </c>
      <c r="C793" s="4">
        <v>1.7896472696920301E-4</v>
      </c>
      <c r="D793" s="3">
        <v>-1.0722636291084799</v>
      </c>
      <c r="E793" s="3">
        <v>0.28468769273472699</v>
      </c>
      <c r="F793" s="3" t="s">
        <v>797</v>
      </c>
      <c r="G793" s="3">
        <v>0.99715239502582997</v>
      </c>
    </row>
    <row r="794" spans="1:7" x14ac:dyDescent="0.3">
      <c r="A794" s="3" t="s">
        <v>7</v>
      </c>
      <c r="B794" s="4">
        <v>-1.4783713207263701E-4</v>
      </c>
      <c r="C794" s="4">
        <v>1.7622300182796401E-4</v>
      </c>
      <c r="D794" s="3">
        <v>-0.83892074552765405</v>
      </c>
      <c r="E794" s="3">
        <v>0.402331565606386</v>
      </c>
      <c r="F794" s="3" t="s">
        <v>798</v>
      </c>
      <c r="G794" s="3">
        <v>0.99715239502582997</v>
      </c>
    </row>
    <row r="795" spans="1:7" x14ac:dyDescent="0.3">
      <c r="A795" s="3" t="s">
        <v>7</v>
      </c>
      <c r="B795" s="4">
        <v>3.92826535216666E-4</v>
      </c>
      <c r="C795" s="4">
        <v>1.59916794338577E-4</v>
      </c>
      <c r="D795" s="3">
        <v>2.4564432825295901</v>
      </c>
      <c r="E795" s="3">
        <v>1.4641366119665499E-2</v>
      </c>
      <c r="F795" s="3" t="s">
        <v>799</v>
      </c>
      <c r="G795" s="3">
        <v>0.99715239502582997</v>
      </c>
    </row>
    <row r="796" spans="1:7" x14ac:dyDescent="0.3">
      <c r="A796" s="3" t="s">
        <v>7</v>
      </c>
      <c r="B796" s="4">
        <v>9.2164339797509297E-5</v>
      </c>
      <c r="C796" s="4">
        <v>1.6424568758020299E-4</v>
      </c>
      <c r="D796" s="3">
        <v>0.56113704508986895</v>
      </c>
      <c r="E796" s="3">
        <v>0.57513894061207005</v>
      </c>
      <c r="F796" s="3" t="s">
        <v>800</v>
      </c>
      <c r="G796" s="3">
        <v>0.99715239502582997</v>
      </c>
    </row>
    <row r="797" spans="1:7" x14ac:dyDescent="0.3">
      <c r="A797" s="3" t="s">
        <v>7</v>
      </c>
      <c r="B797" s="4">
        <v>-1.14064287404305E-4</v>
      </c>
      <c r="C797" s="4">
        <v>1.63160925306164E-4</v>
      </c>
      <c r="D797" s="3">
        <v>-0.69909071176367199</v>
      </c>
      <c r="E797" s="3">
        <v>0.48505180789927299</v>
      </c>
      <c r="F797" s="3" t="s">
        <v>801</v>
      </c>
      <c r="G797" s="3">
        <v>0.99715239502582997</v>
      </c>
    </row>
    <row r="798" spans="1:7" x14ac:dyDescent="0.3">
      <c r="A798" s="3" t="s">
        <v>7</v>
      </c>
      <c r="B798" s="4">
        <v>-6.5871623000209303E-5</v>
      </c>
      <c r="C798" s="4">
        <v>1.7657758115859599E-4</v>
      </c>
      <c r="D798" s="3">
        <v>-0.37304635485433102</v>
      </c>
      <c r="E798" s="3">
        <v>0.70944737353506604</v>
      </c>
      <c r="F798" s="3" t="s">
        <v>802</v>
      </c>
      <c r="G798" s="3">
        <v>0.99715239502582997</v>
      </c>
    </row>
    <row r="799" spans="1:7" x14ac:dyDescent="0.3">
      <c r="A799" s="3" t="s">
        <v>7</v>
      </c>
      <c r="B799" s="4">
        <v>2.27058503807974E-4</v>
      </c>
      <c r="C799" s="4">
        <v>1.7122721892637199E-4</v>
      </c>
      <c r="D799" s="3">
        <v>1.3260654773912299</v>
      </c>
      <c r="E799" s="3">
        <v>0.186052940034899</v>
      </c>
      <c r="F799" s="3" t="s">
        <v>803</v>
      </c>
      <c r="G799" s="3">
        <v>0.99715239502582997</v>
      </c>
    </row>
    <row r="800" spans="1:7" x14ac:dyDescent="0.3">
      <c r="A800" s="3" t="s">
        <v>7</v>
      </c>
      <c r="B800" s="4">
        <v>3.3643436009976302E-5</v>
      </c>
      <c r="C800" s="4">
        <v>1.7654316559881299E-4</v>
      </c>
      <c r="D800" s="3">
        <v>0.190567762257246</v>
      </c>
      <c r="E800" s="3">
        <v>0.84902206167764405</v>
      </c>
      <c r="F800" s="3" t="s">
        <v>804</v>
      </c>
      <c r="G800" s="3">
        <v>0.99715239502582997</v>
      </c>
    </row>
    <row r="801" spans="1:7" x14ac:dyDescent="0.3">
      <c r="A801" s="3" t="s">
        <v>7</v>
      </c>
      <c r="B801" s="4">
        <v>-1.0744804680126601E-4</v>
      </c>
      <c r="C801" s="4">
        <v>1.7555860465848699E-4</v>
      </c>
      <c r="D801" s="3">
        <v>-0.61203520619387897</v>
      </c>
      <c r="E801" s="3">
        <v>0.54108202894579904</v>
      </c>
      <c r="F801" s="3" t="s">
        <v>805</v>
      </c>
      <c r="G801" s="3">
        <v>0.99715239502582997</v>
      </c>
    </row>
    <row r="802" spans="1:7" x14ac:dyDescent="0.3">
      <c r="A802" s="3" t="s">
        <v>7</v>
      </c>
      <c r="B802" s="4">
        <v>1.11075156801384E-4</v>
      </c>
      <c r="C802" s="4">
        <v>1.5725767519224199E-4</v>
      </c>
      <c r="D802" s="3">
        <v>0.70632582267032995</v>
      </c>
      <c r="E802" s="3">
        <v>0.48056662772407999</v>
      </c>
      <c r="F802" s="3" t="s">
        <v>806</v>
      </c>
      <c r="G802" s="3">
        <v>0.99715239502582997</v>
      </c>
    </row>
    <row r="803" spans="1:7" x14ac:dyDescent="0.3">
      <c r="A803" s="3" t="s">
        <v>7</v>
      </c>
      <c r="B803" s="4">
        <v>-2.4636987894849702E-4</v>
      </c>
      <c r="C803" s="4">
        <v>1.7528052147190899E-4</v>
      </c>
      <c r="D803" s="3">
        <v>-1.4055747716838101</v>
      </c>
      <c r="E803" s="3">
        <v>0.161149035167198</v>
      </c>
      <c r="F803" s="3" t="s">
        <v>807</v>
      </c>
      <c r="G803" s="3">
        <v>0.99715239502582997</v>
      </c>
    </row>
    <row r="804" spans="1:7" x14ac:dyDescent="0.3">
      <c r="A804" s="3" t="s">
        <v>7</v>
      </c>
      <c r="B804" s="4">
        <v>6.64224190779382E-5</v>
      </c>
      <c r="C804" s="4">
        <v>1.7784131545706201E-4</v>
      </c>
      <c r="D804" s="3">
        <v>0.373492621257489</v>
      </c>
      <c r="E804" s="3">
        <v>0.70911430455548397</v>
      </c>
      <c r="F804" s="3" t="s">
        <v>808</v>
      </c>
      <c r="G804" s="3">
        <v>0.99715239502582997</v>
      </c>
    </row>
    <row r="805" spans="1:7" x14ac:dyDescent="0.3">
      <c r="A805" s="3" t="s">
        <v>7</v>
      </c>
      <c r="B805" s="4">
        <v>8.5142329666458797E-6</v>
      </c>
      <c r="C805" s="4">
        <v>1.63854868528672E-4</v>
      </c>
      <c r="D805" s="3">
        <v>5.1962038376394001E-2</v>
      </c>
      <c r="E805" s="3">
        <v>0.95859459239602096</v>
      </c>
      <c r="F805" s="3" t="s">
        <v>809</v>
      </c>
      <c r="G805" s="3">
        <v>0.99715239502582997</v>
      </c>
    </row>
    <row r="806" spans="1:7" x14ac:dyDescent="0.3">
      <c r="A806" s="3" t="s">
        <v>7</v>
      </c>
      <c r="B806" s="4">
        <v>1.2387551251211799E-4</v>
      </c>
      <c r="C806" s="4">
        <v>1.77131550052156E-4</v>
      </c>
      <c r="D806" s="3">
        <v>0.69934188729022895</v>
      </c>
      <c r="E806" s="3">
        <v>0.48500180646660801</v>
      </c>
      <c r="F806" s="3" t="s">
        <v>810</v>
      </c>
      <c r="G806" s="3">
        <v>0.99715239502582997</v>
      </c>
    </row>
    <row r="807" spans="1:7" x14ac:dyDescent="0.3">
      <c r="A807" s="3" t="s">
        <v>7</v>
      </c>
      <c r="B807" s="4">
        <v>1.52038974392418E-4</v>
      </c>
      <c r="C807" s="4">
        <v>1.7928592111923999E-4</v>
      </c>
      <c r="D807" s="3">
        <v>0.84802517366268404</v>
      </c>
      <c r="E807" s="3">
        <v>0.39727599305828798</v>
      </c>
      <c r="F807" s="3" t="s">
        <v>811</v>
      </c>
      <c r="G807" s="3">
        <v>0.99715239502582997</v>
      </c>
    </row>
    <row r="808" spans="1:7" x14ac:dyDescent="0.3">
      <c r="A808" s="3" t="s">
        <v>7</v>
      </c>
      <c r="B808" s="4">
        <v>-1.7695733554139401E-4</v>
      </c>
      <c r="C808" s="4">
        <v>1.6534798638105801E-4</v>
      </c>
      <c r="D808" s="3">
        <v>-1.0702116149971099</v>
      </c>
      <c r="E808" s="3">
        <v>0.285413985621158</v>
      </c>
      <c r="F808" s="3" t="s">
        <v>812</v>
      </c>
      <c r="G808" s="3">
        <v>0.99715239502582997</v>
      </c>
    </row>
    <row r="809" spans="1:7" x14ac:dyDescent="0.3">
      <c r="A809" s="3" t="s">
        <v>7</v>
      </c>
      <c r="B809" s="4">
        <v>-2.04840715350678E-4</v>
      </c>
      <c r="C809" s="4">
        <v>1.7673790142560999E-4</v>
      </c>
      <c r="D809" s="3">
        <v>-1.1590084169744199</v>
      </c>
      <c r="E809" s="3">
        <v>0.24760943934177601</v>
      </c>
      <c r="F809" s="3" t="s">
        <v>813</v>
      </c>
      <c r="G809" s="3">
        <v>0.99715239502582997</v>
      </c>
    </row>
    <row r="810" spans="1:7" x14ac:dyDescent="0.3">
      <c r="A810" s="3" t="s">
        <v>7</v>
      </c>
      <c r="B810" s="4">
        <v>-4.7732871299154099E-5</v>
      </c>
      <c r="C810" s="4">
        <v>1.7092572911425399E-4</v>
      </c>
      <c r="D810" s="3">
        <v>-0.27926089036745999</v>
      </c>
      <c r="E810" s="3">
        <v>0.78027736465974695</v>
      </c>
      <c r="F810" s="3" t="s">
        <v>814</v>
      </c>
      <c r="G810" s="3">
        <v>0.99715239502582997</v>
      </c>
    </row>
    <row r="811" spans="1:7" x14ac:dyDescent="0.3">
      <c r="A811" s="3" t="s">
        <v>7</v>
      </c>
      <c r="B811" s="4">
        <v>2.26696176420827E-4</v>
      </c>
      <c r="C811" s="4">
        <v>1.72514901888258E-4</v>
      </c>
      <c r="D811" s="3">
        <v>1.31406721355389</v>
      </c>
      <c r="E811" s="3">
        <v>0.190013770321108</v>
      </c>
      <c r="F811" s="3" t="s">
        <v>815</v>
      </c>
      <c r="G811" s="3">
        <v>0.99715239502582997</v>
      </c>
    </row>
    <row r="812" spans="1:7" x14ac:dyDescent="0.3">
      <c r="A812" s="3" t="s">
        <v>7</v>
      </c>
      <c r="B812" s="4">
        <v>9.2648250209934299E-5</v>
      </c>
      <c r="C812" s="4">
        <v>1.63923294881478E-4</v>
      </c>
      <c r="D812" s="3">
        <v>0.56519270355638895</v>
      </c>
      <c r="E812" s="3">
        <v>0.57237817244765898</v>
      </c>
      <c r="F812" s="3" t="s">
        <v>816</v>
      </c>
      <c r="G812" s="3">
        <v>0.99715239502582997</v>
      </c>
    </row>
    <row r="813" spans="1:7" x14ac:dyDescent="0.3">
      <c r="A813" s="3" t="s">
        <v>7</v>
      </c>
      <c r="B813" s="4">
        <v>1.55371838833803E-4</v>
      </c>
      <c r="C813" s="4">
        <v>1.75573102848762E-4</v>
      </c>
      <c r="D813" s="3">
        <v>0.88494100925948505</v>
      </c>
      <c r="E813" s="3">
        <v>0.37705611188330701</v>
      </c>
      <c r="F813" s="3" t="s">
        <v>817</v>
      </c>
      <c r="G813" s="3">
        <v>0.99715239502582997</v>
      </c>
    </row>
    <row r="814" spans="1:7" x14ac:dyDescent="0.3">
      <c r="A814" s="3" t="s">
        <v>7</v>
      </c>
      <c r="B814" s="4">
        <v>1.10920514916616E-5</v>
      </c>
      <c r="C814" s="4">
        <v>1.6269117581447099E-4</v>
      </c>
      <c r="D814" s="3">
        <v>6.8178568604794695E-2</v>
      </c>
      <c r="E814" s="3">
        <v>0.94569798417823303</v>
      </c>
      <c r="F814" s="3" t="s">
        <v>818</v>
      </c>
      <c r="G814" s="3">
        <v>0.99715239502582997</v>
      </c>
    </row>
    <row r="815" spans="1:7" x14ac:dyDescent="0.3">
      <c r="A815" s="3" t="s">
        <v>7</v>
      </c>
      <c r="B815" s="4">
        <v>1.57748177489006E-4</v>
      </c>
      <c r="C815" s="4">
        <v>1.6201949612822101E-4</v>
      </c>
      <c r="D815" s="3">
        <v>0.97363700825340804</v>
      </c>
      <c r="E815" s="3">
        <v>0.33103992059028797</v>
      </c>
      <c r="F815" s="3" t="s">
        <v>819</v>
      </c>
      <c r="G815" s="3">
        <v>0.99715239502582997</v>
      </c>
    </row>
    <row r="816" spans="1:7" x14ac:dyDescent="0.3">
      <c r="A816" s="3" t="s">
        <v>7</v>
      </c>
      <c r="B816" s="4">
        <v>-1.62531573438736E-4</v>
      </c>
      <c r="C816" s="4">
        <v>1.5742927565127299E-4</v>
      </c>
      <c r="D816" s="3">
        <v>-1.0324100950496899</v>
      </c>
      <c r="E816" s="3">
        <v>0.30271438367592302</v>
      </c>
      <c r="F816" s="3" t="s">
        <v>820</v>
      </c>
      <c r="G816" s="3">
        <v>0.99715239502582997</v>
      </c>
    </row>
    <row r="817" spans="1:7" x14ac:dyDescent="0.3">
      <c r="A817" s="3" t="s">
        <v>7</v>
      </c>
      <c r="B817" s="4">
        <v>1.53773786575106E-4</v>
      </c>
      <c r="C817" s="4">
        <v>1.6153384081527E-4</v>
      </c>
      <c r="D817" s="3">
        <v>0.95196019483596195</v>
      </c>
      <c r="E817" s="3">
        <v>0.34192380174487602</v>
      </c>
      <c r="F817" s="3" t="s">
        <v>821</v>
      </c>
      <c r="G817" s="3">
        <v>0.99715239502582997</v>
      </c>
    </row>
    <row r="818" spans="1:7" x14ac:dyDescent="0.3">
      <c r="A818" s="3" t="s">
        <v>7</v>
      </c>
      <c r="B818" s="4">
        <v>1.31948262461879E-4</v>
      </c>
      <c r="C818" s="4">
        <v>1.65224612622872E-4</v>
      </c>
      <c r="D818" s="3">
        <v>0.79859931500068304</v>
      </c>
      <c r="E818" s="3">
        <v>0.42518313034676503</v>
      </c>
      <c r="F818" s="3" t="s">
        <v>822</v>
      </c>
      <c r="G818" s="3">
        <v>0.99715239502582997</v>
      </c>
    </row>
    <row r="819" spans="1:7" x14ac:dyDescent="0.3">
      <c r="A819" s="3" t="s">
        <v>7</v>
      </c>
      <c r="B819" s="4">
        <v>1.3948259736648101E-4</v>
      </c>
      <c r="C819" s="4">
        <v>1.7285335735636601E-4</v>
      </c>
      <c r="D819" s="3">
        <v>0.806941788691525</v>
      </c>
      <c r="E819" s="3">
        <v>0.42045795078894699</v>
      </c>
      <c r="F819" s="3" t="s">
        <v>823</v>
      </c>
      <c r="G819" s="3">
        <v>0.99715239502582997</v>
      </c>
    </row>
    <row r="820" spans="1:7" x14ac:dyDescent="0.3">
      <c r="A820" s="3" t="s">
        <v>7</v>
      </c>
      <c r="B820" s="4">
        <v>-8.3145650568635304E-5</v>
      </c>
      <c r="C820" s="4">
        <v>1.7525429141018601E-4</v>
      </c>
      <c r="D820" s="3">
        <v>-0.47442861398486902</v>
      </c>
      <c r="E820" s="3">
        <v>0.63560513747328495</v>
      </c>
      <c r="F820" s="3" t="s">
        <v>824</v>
      </c>
      <c r="G820" s="3">
        <v>0.99715239502582997</v>
      </c>
    </row>
    <row r="821" spans="1:7" x14ac:dyDescent="0.3">
      <c r="A821" s="3" t="s">
        <v>7</v>
      </c>
      <c r="B821" s="4">
        <v>-1.8067165779007501E-5</v>
      </c>
      <c r="C821" s="4">
        <v>1.58032684024161E-4</v>
      </c>
      <c r="D821" s="3">
        <v>-0.11432550102259401</v>
      </c>
      <c r="E821" s="3">
        <v>0.90905649888082796</v>
      </c>
      <c r="F821" s="3" t="s">
        <v>825</v>
      </c>
      <c r="G821" s="3">
        <v>0.99715239502582997</v>
      </c>
    </row>
    <row r="822" spans="1:7" x14ac:dyDescent="0.3">
      <c r="A822" s="3" t="s">
        <v>7</v>
      </c>
      <c r="B822" s="4">
        <v>3.1310421590398201E-4</v>
      </c>
      <c r="C822" s="4">
        <v>1.6121522609967599E-4</v>
      </c>
      <c r="D822" s="3">
        <v>1.9421504003002501</v>
      </c>
      <c r="E822" s="3">
        <v>5.3097085834411403E-2</v>
      </c>
      <c r="F822" s="3" t="s">
        <v>826</v>
      </c>
      <c r="G822" s="3">
        <v>0.99715239502582997</v>
      </c>
    </row>
    <row r="823" spans="1:7" x14ac:dyDescent="0.3">
      <c r="A823" s="3" t="s">
        <v>7</v>
      </c>
      <c r="B823" s="4">
        <v>-1.4472307136400401E-4</v>
      </c>
      <c r="C823" s="4">
        <v>1.7974128561131701E-4</v>
      </c>
      <c r="D823" s="3">
        <v>-0.80517434195369897</v>
      </c>
      <c r="E823" s="3">
        <v>0.42149661703695501</v>
      </c>
      <c r="F823" s="3" t="s">
        <v>827</v>
      </c>
      <c r="G823" s="3">
        <v>0.99715239502582997</v>
      </c>
    </row>
    <row r="824" spans="1:7" x14ac:dyDescent="0.3">
      <c r="A824" s="3" t="s">
        <v>7</v>
      </c>
      <c r="B824" s="4">
        <v>2.9347779879306202E-4</v>
      </c>
      <c r="C824" s="4">
        <v>1.79821333859432E-4</v>
      </c>
      <c r="D824" s="3">
        <v>1.6320521736451701</v>
      </c>
      <c r="E824" s="3">
        <v>0.10394789152799</v>
      </c>
      <c r="F824" s="3" t="s">
        <v>828</v>
      </c>
      <c r="G824" s="3">
        <v>0.99715239502582997</v>
      </c>
    </row>
    <row r="825" spans="1:7" x14ac:dyDescent="0.3">
      <c r="A825" s="3" t="s">
        <v>7</v>
      </c>
      <c r="B825" s="4">
        <v>7.4852047837254497E-5</v>
      </c>
      <c r="C825" s="4">
        <v>1.7670798955210301E-4</v>
      </c>
      <c r="D825" s="3">
        <v>0.42359175737882299</v>
      </c>
      <c r="E825" s="3">
        <v>0.67223368957603502</v>
      </c>
      <c r="F825" s="3" t="s">
        <v>829</v>
      </c>
      <c r="G825" s="3">
        <v>0.99715239502582997</v>
      </c>
    </row>
    <row r="826" spans="1:7" x14ac:dyDescent="0.3">
      <c r="A826" s="3" t="s">
        <v>7</v>
      </c>
      <c r="B826" s="4">
        <v>-3.7707901911179201E-5</v>
      </c>
      <c r="C826" s="4">
        <v>1.76060991911779E-4</v>
      </c>
      <c r="D826" s="3">
        <v>-0.21417522133507999</v>
      </c>
      <c r="E826" s="3">
        <v>0.83059457188434604</v>
      </c>
      <c r="F826" s="3" t="s">
        <v>830</v>
      </c>
      <c r="G826" s="3">
        <v>0.99715239502582997</v>
      </c>
    </row>
    <row r="827" spans="1:7" x14ac:dyDescent="0.3">
      <c r="A827" s="3" t="s">
        <v>7</v>
      </c>
      <c r="B827" s="4">
        <v>-1.1618471967133999E-5</v>
      </c>
      <c r="C827" s="4">
        <v>1.63947313013069E-4</v>
      </c>
      <c r="D827" s="3">
        <v>-7.0867108180100793E-2</v>
      </c>
      <c r="E827" s="3">
        <v>0.94355219897049603</v>
      </c>
      <c r="F827" s="3" t="s">
        <v>831</v>
      </c>
      <c r="G827" s="3">
        <v>0.99715239502582997</v>
      </c>
    </row>
    <row r="828" spans="1:7" x14ac:dyDescent="0.3">
      <c r="A828" s="3" t="s">
        <v>7</v>
      </c>
      <c r="B828" s="4">
        <v>1.77387814307285E-4</v>
      </c>
      <c r="C828" s="4">
        <v>1.7513819278268801E-4</v>
      </c>
      <c r="D828" s="3">
        <v>1.0128448369190799</v>
      </c>
      <c r="E828" s="3">
        <v>0.312101925386773</v>
      </c>
      <c r="F828" s="3" t="s">
        <v>832</v>
      </c>
      <c r="G828" s="3">
        <v>0.99715239502582997</v>
      </c>
    </row>
    <row r="829" spans="1:7" x14ac:dyDescent="0.3">
      <c r="A829" s="3" t="s">
        <v>7</v>
      </c>
      <c r="B829" s="4">
        <v>1.23868525608834E-4</v>
      </c>
      <c r="C829" s="4">
        <v>1.6483465541741E-4</v>
      </c>
      <c r="D829" s="3">
        <v>0.75147137775828798</v>
      </c>
      <c r="E829" s="3">
        <v>0.45298478613934601</v>
      </c>
      <c r="F829" s="3" t="s">
        <v>833</v>
      </c>
      <c r="G829" s="3">
        <v>0.99715239502582997</v>
      </c>
    </row>
    <row r="830" spans="1:7" x14ac:dyDescent="0.3">
      <c r="A830" s="3" t="s">
        <v>7</v>
      </c>
      <c r="B830" s="4">
        <v>3.1997474659335598E-4</v>
      </c>
      <c r="C830" s="4">
        <v>1.7262860973130101E-4</v>
      </c>
      <c r="D830" s="3">
        <v>1.85354413206131</v>
      </c>
      <c r="E830" s="3">
        <v>6.4982451160400995E-2</v>
      </c>
      <c r="F830" s="3" t="s">
        <v>834</v>
      </c>
      <c r="G830" s="3">
        <v>0.99715239502582997</v>
      </c>
    </row>
    <row r="831" spans="1:7" x14ac:dyDescent="0.3">
      <c r="A831" s="3" t="s">
        <v>7</v>
      </c>
      <c r="B831" s="4">
        <v>1.0021178274324899E-4</v>
      </c>
      <c r="C831" s="4">
        <v>1.7731452980188699E-4</v>
      </c>
      <c r="D831" s="3">
        <v>0.56516396515962997</v>
      </c>
      <c r="E831" s="3">
        <v>0.57246905796738101</v>
      </c>
      <c r="F831" s="3" t="s">
        <v>835</v>
      </c>
      <c r="G831" s="3">
        <v>0.99715239502582997</v>
      </c>
    </row>
    <row r="832" spans="1:7" x14ac:dyDescent="0.3">
      <c r="A832" s="3" t="s">
        <v>7</v>
      </c>
      <c r="B832" s="4">
        <v>1.5278545655223301E-4</v>
      </c>
      <c r="C832" s="4">
        <v>1.7615464715473701E-4</v>
      </c>
      <c r="D832" s="3">
        <v>0.86733707580262898</v>
      </c>
      <c r="E832" s="3">
        <v>0.38659578430623898</v>
      </c>
      <c r="F832" s="3" t="s">
        <v>836</v>
      </c>
      <c r="G832" s="3">
        <v>0.99715239502582997</v>
      </c>
    </row>
    <row r="833" spans="1:7" x14ac:dyDescent="0.3">
      <c r="A833" s="3" t="s">
        <v>7</v>
      </c>
      <c r="B833" s="4">
        <v>2.4693405934780302E-4</v>
      </c>
      <c r="C833" s="4">
        <v>1.6323238916875001E-4</v>
      </c>
      <c r="D833" s="3">
        <v>1.5127761138907401</v>
      </c>
      <c r="E833" s="3">
        <v>0.13142553171833299</v>
      </c>
      <c r="F833" s="3" t="s">
        <v>837</v>
      </c>
      <c r="G833" s="3">
        <v>0.99715239502582997</v>
      </c>
    </row>
    <row r="834" spans="1:7" x14ac:dyDescent="0.3">
      <c r="A834" s="3" t="s">
        <v>7</v>
      </c>
      <c r="B834" s="4">
        <v>1.1408345848022E-4</v>
      </c>
      <c r="C834" s="4">
        <v>1.7468947676656501E-4</v>
      </c>
      <c r="D834" s="3">
        <v>0.65306428636607905</v>
      </c>
      <c r="E834" s="3">
        <v>0.51430784638275195</v>
      </c>
      <c r="F834" s="3" t="s">
        <v>838</v>
      </c>
      <c r="G834" s="3">
        <v>0.99715239502582997</v>
      </c>
    </row>
    <row r="835" spans="1:7" x14ac:dyDescent="0.3">
      <c r="A835" s="3" t="s">
        <v>7</v>
      </c>
      <c r="B835" s="4">
        <v>2.3523478333158101E-5</v>
      </c>
      <c r="C835" s="4">
        <v>1.7866578327337099E-4</v>
      </c>
      <c r="D835" s="3">
        <v>0.13166191031197899</v>
      </c>
      <c r="E835" s="3">
        <v>0.89535933120391398</v>
      </c>
      <c r="F835" s="3" t="s">
        <v>839</v>
      </c>
      <c r="G835" s="3">
        <v>0.99715239502582997</v>
      </c>
    </row>
    <row r="836" spans="1:7" x14ac:dyDescent="0.3">
      <c r="A836" s="3" t="s">
        <v>7</v>
      </c>
      <c r="B836" s="4">
        <v>1.5916188533320199E-4</v>
      </c>
      <c r="C836" s="4">
        <v>1.75456670249041E-4</v>
      </c>
      <c r="D836" s="3">
        <v>0.90712929355885596</v>
      </c>
      <c r="E836" s="3">
        <v>0.365211955860548</v>
      </c>
      <c r="F836" s="3" t="s">
        <v>840</v>
      </c>
      <c r="G836" s="3">
        <v>0.99715239502582997</v>
      </c>
    </row>
    <row r="837" spans="1:7" x14ac:dyDescent="0.3">
      <c r="A837" s="3" t="s">
        <v>7</v>
      </c>
      <c r="B837" s="4">
        <v>-1.09574291481009E-6</v>
      </c>
      <c r="C837" s="4">
        <v>1.6098344759074001E-4</v>
      </c>
      <c r="D837" s="3">
        <v>-6.8065563957590402E-3</v>
      </c>
      <c r="E837" s="3">
        <v>0.99457381187537697</v>
      </c>
      <c r="F837" s="3" t="s">
        <v>841</v>
      </c>
      <c r="G837" s="3">
        <v>0.99715239502582997</v>
      </c>
    </row>
    <row r="838" spans="1:7" x14ac:dyDescent="0.3">
      <c r="A838" s="3" t="s">
        <v>7</v>
      </c>
      <c r="B838" s="4">
        <v>7.3347491599033997E-5</v>
      </c>
      <c r="C838" s="4">
        <v>1.7881163829838701E-4</v>
      </c>
      <c r="D838" s="3">
        <v>0.41019417022865801</v>
      </c>
      <c r="E838" s="3">
        <v>0.68202198483776799</v>
      </c>
      <c r="F838" s="3" t="s">
        <v>842</v>
      </c>
      <c r="G838" s="3">
        <v>0.99715239502582997</v>
      </c>
    </row>
    <row r="839" spans="1:7" x14ac:dyDescent="0.3">
      <c r="A839" s="3" t="s">
        <v>7</v>
      </c>
      <c r="B839" s="4">
        <v>-7.3771567403321204E-6</v>
      </c>
      <c r="C839" s="4">
        <v>1.7628913764354499E-4</v>
      </c>
      <c r="D839" s="3">
        <v>-4.1846916032050999E-2</v>
      </c>
      <c r="E839" s="3">
        <v>0.96665413555454605</v>
      </c>
      <c r="F839" s="3" t="s">
        <v>843</v>
      </c>
      <c r="G839" s="3">
        <v>0.99715239502582997</v>
      </c>
    </row>
    <row r="840" spans="1:7" x14ac:dyDescent="0.3">
      <c r="A840" s="3" t="s">
        <v>7</v>
      </c>
      <c r="B840" s="4">
        <v>-6.8880013325317498E-5</v>
      </c>
      <c r="C840" s="4">
        <v>1.7611984864958E-4</v>
      </c>
      <c r="D840" s="3">
        <v>-0.39109739108603098</v>
      </c>
      <c r="E840" s="3">
        <v>0.69605570858632104</v>
      </c>
      <c r="F840" s="3" t="s">
        <v>844</v>
      </c>
      <c r="G840" s="3">
        <v>0.99715239502582997</v>
      </c>
    </row>
    <row r="841" spans="1:7" x14ac:dyDescent="0.3">
      <c r="A841" s="3" t="s">
        <v>7</v>
      </c>
      <c r="B841" s="4">
        <v>1.00045618669326E-4</v>
      </c>
      <c r="C841" s="4">
        <v>1.6244716633523801E-4</v>
      </c>
      <c r="D841" s="3">
        <v>0.61586558218482002</v>
      </c>
      <c r="E841" s="3">
        <v>0.538474768956959</v>
      </c>
      <c r="F841" s="3" t="s">
        <v>845</v>
      </c>
      <c r="G841" s="3">
        <v>0.99715239502582997</v>
      </c>
    </row>
    <row r="842" spans="1:7" x14ac:dyDescent="0.3">
      <c r="A842" s="3" t="s">
        <v>7</v>
      </c>
      <c r="B842" s="4">
        <v>1.97137467170492E-4</v>
      </c>
      <c r="C842" s="4">
        <v>1.7341272588147801E-4</v>
      </c>
      <c r="D842" s="3">
        <v>1.1368108434281201</v>
      </c>
      <c r="E842" s="3">
        <v>0.25669294356577399</v>
      </c>
      <c r="F842" s="3" t="s">
        <v>846</v>
      </c>
      <c r="G842" s="3">
        <v>0.99715239502582997</v>
      </c>
    </row>
    <row r="843" spans="1:7" x14ac:dyDescent="0.3">
      <c r="A843" s="3" t="s">
        <v>7</v>
      </c>
      <c r="B843" s="4">
        <v>1.2621045912695E-4</v>
      </c>
      <c r="C843" s="4">
        <v>1.63558751026497E-4</v>
      </c>
      <c r="D843" s="3">
        <v>0.77165213316224801</v>
      </c>
      <c r="E843" s="3">
        <v>0.44094026391423502</v>
      </c>
      <c r="F843" s="3" t="s">
        <v>847</v>
      </c>
      <c r="G843" s="3">
        <v>0.99715239502582997</v>
      </c>
    </row>
    <row r="844" spans="1:7" x14ac:dyDescent="0.3">
      <c r="A844" s="3" t="s">
        <v>7</v>
      </c>
      <c r="B844" s="4">
        <v>7.8017883260210003E-5</v>
      </c>
      <c r="C844" s="4">
        <v>1.7374566012142201E-4</v>
      </c>
      <c r="D844" s="3">
        <v>0.44903500441787703</v>
      </c>
      <c r="E844" s="3">
        <v>0.65380333961648496</v>
      </c>
      <c r="F844" s="3" t="s">
        <v>848</v>
      </c>
      <c r="G844" s="3">
        <v>0.99715239502582997</v>
      </c>
    </row>
    <row r="845" spans="1:7" x14ac:dyDescent="0.3">
      <c r="A845" s="3" t="s">
        <v>7</v>
      </c>
      <c r="B845" s="4">
        <v>-9.2544665295089595E-5</v>
      </c>
      <c r="C845" s="4">
        <v>1.78122675334537E-4</v>
      </c>
      <c r="D845" s="3">
        <v>-0.519555778742256</v>
      </c>
      <c r="E845" s="3">
        <v>0.60384229053537597</v>
      </c>
      <c r="F845" s="3" t="s">
        <v>849</v>
      </c>
      <c r="G845" s="3">
        <v>0.99715239502582997</v>
      </c>
    </row>
    <row r="846" spans="1:7" x14ac:dyDescent="0.3">
      <c r="A846" s="3" t="s">
        <v>7</v>
      </c>
      <c r="B846" s="4">
        <v>8.1526685052986701E-5</v>
      </c>
      <c r="C846" s="4">
        <v>1.7525960582118099E-4</v>
      </c>
      <c r="D846" s="3">
        <v>0.46517669985044202</v>
      </c>
      <c r="E846" s="3">
        <v>0.642205055040866</v>
      </c>
      <c r="F846" s="3" t="s">
        <v>850</v>
      </c>
      <c r="G846" s="3">
        <v>0.99715239502582997</v>
      </c>
    </row>
    <row r="847" spans="1:7" x14ac:dyDescent="0.3">
      <c r="A847" s="3" t="s">
        <v>7</v>
      </c>
      <c r="B847" s="4">
        <v>1.6695758356964799E-5</v>
      </c>
      <c r="C847" s="4">
        <v>1.6451255674310099E-4</v>
      </c>
      <c r="D847" s="3">
        <v>0.101486225048684</v>
      </c>
      <c r="E847" s="3">
        <v>0.91923438257210099</v>
      </c>
      <c r="F847" s="3" t="s">
        <v>851</v>
      </c>
      <c r="G847" s="3">
        <v>0.99715239502582997</v>
      </c>
    </row>
    <row r="848" spans="1:7" x14ac:dyDescent="0.3">
      <c r="A848" s="3" t="s">
        <v>7</v>
      </c>
      <c r="B848" s="4">
        <v>-1.9792331323694801E-4</v>
      </c>
      <c r="C848" s="4">
        <v>1.55821583683548E-4</v>
      </c>
      <c r="D848" s="3">
        <v>-1.2701918986967899</v>
      </c>
      <c r="E848" s="3">
        <v>0.20505592742088799</v>
      </c>
      <c r="F848" s="3" t="s">
        <v>852</v>
      </c>
      <c r="G848" s="3">
        <v>0.99715239502582997</v>
      </c>
    </row>
    <row r="849" spans="1:7" x14ac:dyDescent="0.3">
      <c r="A849" s="3" t="s">
        <v>7</v>
      </c>
      <c r="B849" s="4">
        <v>1.65627275979283E-4</v>
      </c>
      <c r="C849" s="4">
        <v>1.6429024661435601E-4</v>
      </c>
      <c r="D849" s="3">
        <v>1.0081382150947999</v>
      </c>
      <c r="E849" s="3">
        <v>0.31423730589362198</v>
      </c>
      <c r="F849" s="3" t="s">
        <v>853</v>
      </c>
      <c r="G849" s="3">
        <v>0.99715239502582997</v>
      </c>
    </row>
    <row r="850" spans="1:7" x14ac:dyDescent="0.3">
      <c r="A850" s="3" t="s">
        <v>7</v>
      </c>
      <c r="B850" s="4">
        <v>2.5194004030676501E-4</v>
      </c>
      <c r="C850" s="4">
        <v>1.5958154988307899E-4</v>
      </c>
      <c r="D850" s="3">
        <v>1.5787541886349199</v>
      </c>
      <c r="E850" s="3">
        <v>0.115486334298034</v>
      </c>
      <c r="F850" s="3" t="s">
        <v>854</v>
      </c>
      <c r="G850" s="3">
        <v>0.99715239502582997</v>
      </c>
    </row>
    <row r="851" spans="1:7" x14ac:dyDescent="0.3">
      <c r="A851" s="3" t="s">
        <v>7</v>
      </c>
      <c r="B851" s="4">
        <v>9.9505708043479699E-5</v>
      </c>
      <c r="C851" s="4">
        <v>1.60795943562058E-4</v>
      </c>
      <c r="D851" s="3">
        <v>0.61883220334520395</v>
      </c>
      <c r="E851" s="3">
        <v>0.53650771910046102</v>
      </c>
      <c r="F851" s="3" t="s">
        <v>855</v>
      </c>
      <c r="G851" s="3">
        <v>0.99715239502582997</v>
      </c>
    </row>
    <row r="852" spans="1:7" x14ac:dyDescent="0.3">
      <c r="A852" s="3" t="s">
        <v>7</v>
      </c>
      <c r="B852" s="4">
        <v>2.2808290531382299E-4</v>
      </c>
      <c r="C852" s="4">
        <v>1.6165391009586401E-4</v>
      </c>
      <c r="D852" s="3">
        <v>1.4109334267173901</v>
      </c>
      <c r="E852" s="3">
        <v>0.159347274887289</v>
      </c>
      <c r="F852" s="3" t="s">
        <v>856</v>
      </c>
      <c r="G852" s="3">
        <v>0.99715239502582997</v>
      </c>
    </row>
    <row r="853" spans="1:7" x14ac:dyDescent="0.3">
      <c r="A853" s="3" t="s">
        <v>7</v>
      </c>
      <c r="B853" s="4">
        <v>4.34042881257852E-5</v>
      </c>
      <c r="C853" s="4">
        <v>1.6404073374477499E-4</v>
      </c>
      <c r="D853" s="3">
        <v>0.26459457437758299</v>
      </c>
      <c r="E853" s="3">
        <v>0.791511717447689</v>
      </c>
      <c r="F853" s="3" t="s">
        <v>857</v>
      </c>
      <c r="G853" s="3">
        <v>0.99715239502582997</v>
      </c>
    </row>
    <row r="854" spans="1:7" x14ac:dyDescent="0.3">
      <c r="A854" s="3" t="s">
        <v>7</v>
      </c>
      <c r="B854" s="4">
        <v>6.3376335813576895E-5</v>
      </c>
      <c r="C854" s="4">
        <v>1.55553038757675E-4</v>
      </c>
      <c r="D854" s="3">
        <v>0.40742589357129899</v>
      </c>
      <c r="E854" s="3">
        <v>0.68398675365909001</v>
      </c>
      <c r="F854" s="3" t="s">
        <v>858</v>
      </c>
      <c r="G854" s="3">
        <v>0.99715239502582997</v>
      </c>
    </row>
    <row r="855" spans="1:7" x14ac:dyDescent="0.3">
      <c r="A855" s="3" t="s">
        <v>7</v>
      </c>
      <c r="B855" s="4">
        <v>1.12993566343874E-4</v>
      </c>
      <c r="C855" s="4">
        <v>1.62124874841037E-4</v>
      </c>
      <c r="D855" s="3">
        <v>0.69695391564473996</v>
      </c>
      <c r="E855" s="3">
        <v>0.48638993604650099</v>
      </c>
      <c r="F855" s="3" t="s">
        <v>859</v>
      </c>
      <c r="G855" s="3">
        <v>0.99715239502582997</v>
      </c>
    </row>
    <row r="856" spans="1:7" x14ac:dyDescent="0.3">
      <c r="A856" s="3" t="s">
        <v>7</v>
      </c>
      <c r="B856" s="4">
        <v>3.9823718111763902E-5</v>
      </c>
      <c r="C856" s="4">
        <v>1.6156408412797301E-4</v>
      </c>
      <c r="D856" s="3">
        <v>0.246488681730897</v>
      </c>
      <c r="E856" s="3">
        <v>0.80548140619040398</v>
      </c>
      <c r="F856" s="3" t="s">
        <v>860</v>
      </c>
      <c r="G856" s="3">
        <v>0.99715239502582997</v>
      </c>
    </row>
    <row r="857" spans="1:7" x14ac:dyDescent="0.3">
      <c r="A857" s="3" t="s">
        <v>7</v>
      </c>
      <c r="B857" s="4">
        <v>1.67371525452599E-4</v>
      </c>
      <c r="C857" s="4">
        <v>1.6673760263594001E-4</v>
      </c>
      <c r="D857" s="3">
        <v>1.0038019187432099</v>
      </c>
      <c r="E857" s="3">
        <v>0.316319662755569</v>
      </c>
      <c r="F857" s="3" t="s">
        <v>861</v>
      </c>
      <c r="G857" s="3">
        <v>0.99715239502582997</v>
      </c>
    </row>
    <row r="858" spans="1:7" x14ac:dyDescent="0.3">
      <c r="A858" s="3" t="s">
        <v>7</v>
      </c>
      <c r="B858" s="4">
        <v>1.04099379682342E-5</v>
      </c>
      <c r="C858" s="4">
        <v>1.59358240936739E-4</v>
      </c>
      <c r="D858" s="3">
        <v>6.5324126992382603E-2</v>
      </c>
      <c r="E858" s="3">
        <v>0.94796189126296404</v>
      </c>
      <c r="F858" s="3" t="s">
        <v>862</v>
      </c>
      <c r="G858" s="3">
        <v>0.99715239502582997</v>
      </c>
    </row>
    <row r="859" spans="1:7" x14ac:dyDescent="0.3">
      <c r="A859" s="3" t="s">
        <v>7</v>
      </c>
      <c r="B859" s="4">
        <v>1.48566394480376E-4</v>
      </c>
      <c r="C859" s="4">
        <v>1.7506240550312999E-4</v>
      </c>
      <c r="D859" s="3">
        <v>0.848648195215844</v>
      </c>
      <c r="E859" s="3">
        <v>0.396882488441966</v>
      </c>
      <c r="F859" s="3" t="s">
        <v>863</v>
      </c>
      <c r="G859" s="3">
        <v>0.99715239502582997</v>
      </c>
    </row>
    <row r="860" spans="1:7" x14ac:dyDescent="0.3">
      <c r="A860" s="3" t="s">
        <v>7</v>
      </c>
      <c r="B860" s="4">
        <v>1.57069719845522E-4</v>
      </c>
      <c r="C860" s="4">
        <v>1.58433545047845E-4</v>
      </c>
      <c r="D860" s="3">
        <v>0.99139181540177501</v>
      </c>
      <c r="E860" s="3">
        <v>0.32233230339108099</v>
      </c>
      <c r="F860" s="3" t="s">
        <v>864</v>
      </c>
      <c r="G860" s="3">
        <v>0.99715239502582997</v>
      </c>
    </row>
    <row r="861" spans="1:7" x14ac:dyDescent="0.3">
      <c r="A861" s="3" t="s">
        <v>7</v>
      </c>
      <c r="B861" s="4">
        <v>2.92039109908496E-4</v>
      </c>
      <c r="C861" s="4">
        <v>1.5497345104806799E-4</v>
      </c>
      <c r="D861" s="3">
        <v>1.8844460643643599</v>
      </c>
      <c r="E861" s="3">
        <v>6.0508143194950799E-2</v>
      </c>
      <c r="F861" s="3" t="s">
        <v>865</v>
      </c>
      <c r="G861" s="3">
        <v>0.99715239502582997</v>
      </c>
    </row>
    <row r="862" spans="1:7" x14ac:dyDescent="0.3">
      <c r="A862" s="3" t="s">
        <v>7</v>
      </c>
      <c r="B862" s="4">
        <v>2.36333116530631E-5</v>
      </c>
      <c r="C862" s="4">
        <v>1.5987441494164E-4</v>
      </c>
      <c r="D862" s="3">
        <v>0.147824226044486</v>
      </c>
      <c r="E862" s="3">
        <v>0.88258528890888799</v>
      </c>
      <c r="F862" s="3" t="s">
        <v>866</v>
      </c>
      <c r="G862" s="3">
        <v>0.99715239502582997</v>
      </c>
    </row>
    <row r="863" spans="1:7" x14ac:dyDescent="0.3">
      <c r="A863" s="3" t="s">
        <v>7</v>
      </c>
      <c r="B863" s="4">
        <v>2.0094475978984301E-4</v>
      </c>
      <c r="C863" s="4">
        <v>1.7608862728777801E-4</v>
      </c>
      <c r="D863" s="3">
        <v>1.1411569440054901</v>
      </c>
      <c r="E863" s="3">
        <v>0.254896545674</v>
      </c>
      <c r="F863" s="3" t="s">
        <v>867</v>
      </c>
      <c r="G863" s="3">
        <v>0.99715239502582997</v>
      </c>
    </row>
    <row r="864" spans="1:7" x14ac:dyDescent="0.3">
      <c r="A864" s="3" t="s">
        <v>7</v>
      </c>
      <c r="B864" s="4">
        <v>2.14344846555955E-4</v>
      </c>
      <c r="C864" s="4">
        <v>1.6797131695443801E-4</v>
      </c>
      <c r="D864" s="3">
        <v>1.2760800501081699</v>
      </c>
      <c r="E864" s="3">
        <v>0.20312102070287899</v>
      </c>
      <c r="F864" s="3" t="s">
        <v>868</v>
      </c>
      <c r="G864" s="3">
        <v>0.99715239502582997</v>
      </c>
    </row>
    <row r="865" spans="1:7" x14ac:dyDescent="0.3">
      <c r="A865" s="3" t="s">
        <v>7</v>
      </c>
      <c r="B865" s="4">
        <v>1.3555452267954401E-4</v>
      </c>
      <c r="C865" s="4">
        <v>1.7561659525096001E-4</v>
      </c>
      <c r="D865" s="3">
        <v>0.77187763767902295</v>
      </c>
      <c r="E865" s="3">
        <v>0.44093078020065801</v>
      </c>
      <c r="F865" s="3" t="s">
        <v>869</v>
      </c>
      <c r="G865" s="3">
        <v>0.99715239502582997</v>
      </c>
    </row>
    <row r="866" spans="1:7" x14ac:dyDescent="0.3">
      <c r="A866" s="3" t="s">
        <v>7</v>
      </c>
      <c r="B866" s="4">
        <v>1.88414775234789E-5</v>
      </c>
      <c r="C866" s="4">
        <v>1.55080774139804E-4</v>
      </c>
      <c r="D866" s="3">
        <v>0.12149460581421501</v>
      </c>
      <c r="E866" s="3">
        <v>0.90338430710512696</v>
      </c>
      <c r="F866" s="3" t="s">
        <v>870</v>
      </c>
      <c r="G866" s="3">
        <v>0.99715239502582997</v>
      </c>
    </row>
    <row r="867" spans="1:7" x14ac:dyDescent="0.3">
      <c r="A867" s="3" t="s">
        <v>7</v>
      </c>
      <c r="B867" s="4">
        <v>1.51167027400704E-4</v>
      </c>
      <c r="C867" s="4">
        <v>1.73660387061125E-4</v>
      </c>
      <c r="D867" s="3">
        <v>0.87047501136512295</v>
      </c>
      <c r="E867" s="3">
        <v>0.38486930759340399</v>
      </c>
      <c r="F867" s="3" t="s">
        <v>871</v>
      </c>
      <c r="G867" s="3">
        <v>0.99715239502582997</v>
      </c>
    </row>
    <row r="868" spans="1:7" x14ac:dyDescent="0.3">
      <c r="A868" s="3" t="s">
        <v>7</v>
      </c>
      <c r="B868" s="4">
        <v>-2.49970117867984E-4</v>
      </c>
      <c r="C868" s="4">
        <v>1.6186706060817999E-4</v>
      </c>
      <c r="D868" s="3">
        <v>-1.54429268641053</v>
      </c>
      <c r="E868" s="3">
        <v>0.123607949888909</v>
      </c>
      <c r="F868" s="3" t="s">
        <v>872</v>
      </c>
      <c r="G868" s="3">
        <v>0.99715239502582997</v>
      </c>
    </row>
    <row r="869" spans="1:7" x14ac:dyDescent="0.3">
      <c r="A869" s="3" t="s">
        <v>7</v>
      </c>
      <c r="B869" s="4">
        <v>-1.4595898260114101E-4</v>
      </c>
      <c r="C869" s="4">
        <v>1.71654794659764E-4</v>
      </c>
      <c r="D869" s="3">
        <v>-0.85030530542677496</v>
      </c>
      <c r="E869" s="3">
        <v>0.39597553795018298</v>
      </c>
      <c r="F869" s="3" t="s">
        <v>873</v>
      </c>
      <c r="G869" s="3">
        <v>0.99715239502582997</v>
      </c>
    </row>
    <row r="870" spans="1:7" x14ac:dyDescent="0.3">
      <c r="A870" s="3" t="s">
        <v>7</v>
      </c>
      <c r="B870" s="4">
        <v>2.9597139061123202E-4</v>
      </c>
      <c r="C870" s="4">
        <v>1.7143519080007699E-4</v>
      </c>
      <c r="D870" s="3">
        <v>1.7264331158028401</v>
      </c>
      <c r="E870" s="3">
        <v>8.5530100682258803E-2</v>
      </c>
      <c r="F870" s="3" t="s">
        <v>874</v>
      </c>
      <c r="G870" s="3">
        <v>0.99715239502582997</v>
      </c>
    </row>
    <row r="871" spans="1:7" x14ac:dyDescent="0.3">
      <c r="A871" s="3" t="s">
        <v>7</v>
      </c>
      <c r="B871" s="4">
        <v>-2.2009896383541001E-5</v>
      </c>
      <c r="C871" s="4">
        <v>1.6728574289697501E-4</v>
      </c>
      <c r="D871" s="3">
        <v>-0.13157066467461001</v>
      </c>
      <c r="E871" s="3">
        <v>0.89541639701547004</v>
      </c>
      <c r="F871" s="3" t="s">
        <v>875</v>
      </c>
      <c r="G871" s="3">
        <v>0.99715239502582997</v>
      </c>
    </row>
    <row r="872" spans="1:7" x14ac:dyDescent="0.3">
      <c r="A872" s="3" t="s">
        <v>7</v>
      </c>
      <c r="B872" s="4">
        <v>-7.7530678474796105E-5</v>
      </c>
      <c r="C872" s="4">
        <v>1.74026131278158E-4</v>
      </c>
      <c r="D872" s="3">
        <v>-0.44551170508337801</v>
      </c>
      <c r="E872" s="3">
        <v>0.656335546243622</v>
      </c>
      <c r="F872" s="3" t="s">
        <v>876</v>
      </c>
      <c r="G872" s="3">
        <v>0.99715239502582997</v>
      </c>
    </row>
    <row r="873" spans="1:7" x14ac:dyDescent="0.3">
      <c r="A873" s="3" t="s">
        <v>7</v>
      </c>
      <c r="B873" s="4">
        <v>2.4915818062009199E-4</v>
      </c>
      <c r="C873" s="4">
        <v>1.73050391401547E-4</v>
      </c>
      <c r="D873" s="3">
        <v>1.4398013122197599</v>
      </c>
      <c r="E873" s="3">
        <v>0.15115981251781099</v>
      </c>
      <c r="F873" s="3" t="s">
        <v>877</v>
      </c>
      <c r="G873" s="3">
        <v>0.99715239502582997</v>
      </c>
    </row>
    <row r="874" spans="1:7" x14ac:dyDescent="0.3">
      <c r="A874" s="3" t="s">
        <v>7</v>
      </c>
      <c r="B874" s="4">
        <v>-2.74836658543048E-5</v>
      </c>
      <c r="C874" s="4">
        <v>1.74488073244765E-4</v>
      </c>
      <c r="D874" s="3">
        <v>-0.15751028332894501</v>
      </c>
      <c r="E874" s="3">
        <v>0.87497086907389598</v>
      </c>
      <c r="F874" s="3" t="s">
        <v>878</v>
      </c>
      <c r="G874" s="3">
        <v>0.99715239502582997</v>
      </c>
    </row>
    <row r="875" spans="1:7" x14ac:dyDescent="0.3">
      <c r="A875" s="3" t="s">
        <v>7</v>
      </c>
      <c r="B875" s="4">
        <v>-1.62181492871218E-4</v>
      </c>
      <c r="C875" s="4">
        <v>1.7268957692530599E-4</v>
      </c>
      <c r="D875" s="3">
        <v>-0.93915044416008298</v>
      </c>
      <c r="E875" s="3">
        <v>0.34857846310436902</v>
      </c>
      <c r="F875" s="3" t="s">
        <v>879</v>
      </c>
      <c r="G875" s="3">
        <v>0.99715239502582997</v>
      </c>
    </row>
    <row r="876" spans="1:7" x14ac:dyDescent="0.3">
      <c r="A876" s="3" t="s">
        <v>7</v>
      </c>
      <c r="B876" s="4">
        <v>-6.3314559461008903E-5</v>
      </c>
      <c r="C876" s="4">
        <v>1.7610998530104101E-4</v>
      </c>
      <c r="D876" s="3">
        <v>-0.35951714692826398</v>
      </c>
      <c r="E876" s="3">
        <v>0.71951418719882498</v>
      </c>
      <c r="F876" s="3" t="s">
        <v>880</v>
      </c>
      <c r="G876" s="3">
        <v>0.99715239502582997</v>
      </c>
    </row>
    <row r="877" spans="1:7" x14ac:dyDescent="0.3">
      <c r="A877" s="3" t="s">
        <v>7</v>
      </c>
      <c r="B877" s="4">
        <v>1.1384037563930699E-4</v>
      </c>
      <c r="C877" s="4">
        <v>1.6470007005696101E-4</v>
      </c>
      <c r="D877" s="3">
        <v>0.69119810088687805</v>
      </c>
      <c r="E877" s="3">
        <v>0.49000367079417601</v>
      </c>
      <c r="F877" s="3" t="s">
        <v>881</v>
      </c>
      <c r="G877" s="3">
        <v>0.99715239502582997</v>
      </c>
    </row>
    <row r="878" spans="1:7" x14ac:dyDescent="0.3">
      <c r="A878" s="3" t="s">
        <v>7</v>
      </c>
      <c r="B878" s="4">
        <v>1.06791780154389E-4</v>
      </c>
      <c r="C878" s="4">
        <v>1.61149871157181E-4</v>
      </c>
      <c r="D878" s="3">
        <v>0.66268610323757005</v>
      </c>
      <c r="E878" s="3">
        <v>0.508057947299412</v>
      </c>
      <c r="F878" s="3" t="s">
        <v>882</v>
      </c>
      <c r="G878" s="3">
        <v>0.99715239502582997</v>
      </c>
    </row>
    <row r="879" spans="1:7" x14ac:dyDescent="0.3">
      <c r="A879" s="3" t="s">
        <v>7</v>
      </c>
      <c r="B879" s="4">
        <v>1.3258845461182E-4</v>
      </c>
      <c r="C879" s="4">
        <v>1.6624580876072699E-4</v>
      </c>
      <c r="D879" s="3">
        <v>0.79754464548727599</v>
      </c>
      <c r="E879" s="3">
        <v>0.42579643917306398</v>
      </c>
      <c r="F879" s="3" t="s">
        <v>883</v>
      </c>
      <c r="G879" s="3">
        <v>0.99715239502582997</v>
      </c>
    </row>
    <row r="880" spans="1:7" x14ac:dyDescent="0.3">
      <c r="A880" s="3" t="s">
        <v>7</v>
      </c>
      <c r="B880" s="4">
        <v>3.6441905658765101E-4</v>
      </c>
      <c r="C880" s="4">
        <v>1.64458085115165E-4</v>
      </c>
      <c r="D880" s="3">
        <v>2.21587802346389</v>
      </c>
      <c r="E880" s="3">
        <v>2.7593795597671399E-2</v>
      </c>
      <c r="F880" s="3" t="s">
        <v>884</v>
      </c>
      <c r="G880" s="3">
        <v>0.99715239502582997</v>
      </c>
    </row>
    <row r="881" spans="1:7" x14ac:dyDescent="0.3">
      <c r="A881" s="3" t="s">
        <v>7</v>
      </c>
      <c r="B881" s="4">
        <v>7.7454121362596805E-5</v>
      </c>
      <c r="C881" s="4">
        <v>1.7726088085353499E-4</v>
      </c>
      <c r="D881" s="3">
        <v>0.43694988420256398</v>
      </c>
      <c r="E881" s="3">
        <v>0.66253099675770599</v>
      </c>
      <c r="F881" s="3" t="s">
        <v>885</v>
      </c>
      <c r="G881" s="3">
        <v>0.99715239502582997</v>
      </c>
    </row>
    <row r="882" spans="1:7" x14ac:dyDescent="0.3">
      <c r="A882" s="3" t="s">
        <v>7</v>
      </c>
      <c r="B882" s="4">
        <v>6.5778542341078398E-5</v>
      </c>
      <c r="C882" s="4">
        <v>1.7775840524358999E-4</v>
      </c>
      <c r="D882" s="3">
        <v>0.370044624618111</v>
      </c>
      <c r="E882" s="3">
        <v>0.711676945047233</v>
      </c>
      <c r="F882" s="3" t="s">
        <v>886</v>
      </c>
      <c r="G882" s="3">
        <v>0.99715239502582997</v>
      </c>
    </row>
    <row r="883" spans="1:7" x14ac:dyDescent="0.3">
      <c r="A883" s="3" t="s">
        <v>7</v>
      </c>
      <c r="B883" s="4">
        <v>-1.1754665914471401E-4</v>
      </c>
      <c r="C883" s="4">
        <v>1.7624720190384199E-4</v>
      </c>
      <c r="D883" s="3">
        <v>-0.66694198758880496</v>
      </c>
      <c r="E883" s="3">
        <v>0.50543426278154702</v>
      </c>
      <c r="F883" s="3" t="s">
        <v>887</v>
      </c>
      <c r="G883" s="3">
        <v>0.99715239502582997</v>
      </c>
    </row>
    <row r="884" spans="1:7" x14ac:dyDescent="0.3">
      <c r="A884" s="3" t="s">
        <v>7</v>
      </c>
      <c r="B884" s="4">
        <v>3.2496924349976098E-4</v>
      </c>
      <c r="C884" s="4">
        <v>1.74336333900791E-4</v>
      </c>
      <c r="D884" s="3">
        <v>1.8640362351813999</v>
      </c>
      <c r="E884" s="3">
        <v>6.3512687593644299E-2</v>
      </c>
      <c r="F884" s="3" t="s">
        <v>888</v>
      </c>
      <c r="G884" s="3">
        <v>0.99715239502582997</v>
      </c>
    </row>
    <row r="885" spans="1:7" x14ac:dyDescent="0.3">
      <c r="A885" s="3" t="s">
        <v>7</v>
      </c>
      <c r="B885" s="4">
        <v>-9.0210735493429302E-6</v>
      </c>
      <c r="C885" s="4">
        <v>1.33289565266874E-4</v>
      </c>
      <c r="D885" s="3">
        <v>-6.7680268378704805E-2</v>
      </c>
      <c r="E885" s="3">
        <v>0.946086795458013</v>
      </c>
      <c r="F885" s="3" t="s">
        <v>889</v>
      </c>
      <c r="G885" s="3">
        <v>0.99715239502582997</v>
      </c>
    </row>
    <row r="886" spans="1:7" x14ac:dyDescent="0.3">
      <c r="A886" s="3" t="s">
        <v>7</v>
      </c>
      <c r="B886" s="4">
        <v>8.8852091723387792E-6</v>
      </c>
      <c r="C886" s="4">
        <v>1.6357803523047801E-4</v>
      </c>
      <c r="D886" s="3">
        <v>5.4317862173975301E-2</v>
      </c>
      <c r="E886" s="3">
        <v>0.95671944826364996</v>
      </c>
      <c r="F886" s="3" t="s">
        <v>890</v>
      </c>
      <c r="G886" s="3">
        <v>0.99715239502582997</v>
      </c>
    </row>
    <row r="887" spans="1:7" x14ac:dyDescent="0.3">
      <c r="A887" s="3" t="s">
        <v>7</v>
      </c>
      <c r="B887" s="4">
        <v>-7.5389617012843498E-6</v>
      </c>
      <c r="C887" s="4">
        <v>1.0531567452719401E-4</v>
      </c>
      <c r="D887" s="3">
        <v>-7.1584422120732405E-2</v>
      </c>
      <c r="E887" s="3">
        <v>0.94299033194687398</v>
      </c>
      <c r="F887" s="3" t="s">
        <v>891</v>
      </c>
      <c r="G887" s="3">
        <v>0.99715239502582997</v>
      </c>
    </row>
    <row r="888" spans="1:7" x14ac:dyDescent="0.3">
      <c r="A888" s="3" t="s">
        <v>7</v>
      </c>
      <c r="B888" s="4">
        <v>-2.3569274034525501E-4</v>
      </c>
      <c r="C888" s="4">
        <v>1.7684208623697801E-4</v>
      </c>
      <c r="D888" s="3">
        <v>-1.3327864727258001</v>
      </c>
      <c r="E888" s="3">
        <v>0.18387105909124599</v>
      </c>
      <c r="F888" s="3" t="s">
        <v>892</v>
      </c>
      <c r="G888" s="3">
        <v>0.99715239502582997</v>
      </c>
    </row>
    <row r="889" spans="1:7" x14ac:dyDescent="0.3">
      <c r="A889" s="3" t="s">
        <v>7</v>
      </c>
      <c r="B889" s="4">
        <v>-3.4762776820380601E-5</v>
      </c>
      <c r="C889" s="4">
        <v>1.76075071888738E-4</v>
      </c>
      <c r="D889" s="3">
        <v>-0.19743156397713801</v>
      </c>
      <c r="E889" s="3">
        <v>0.84364898468843097</v>
      </c>
      <c r="F889" s="3" t="s">
        <v>893</v>
      </c>
      <c r="G889" s="3">
        <v>0.99715239502582997</v>
      </c>
    </row>
    <row r="890" spans="1:7" x14ac:dyDescent="0.3">
      <c r="A890" s="3" t="s">
        <v>7</v>
      </c>
      <c r="B890" s="4">
        <v>-2.4507359967604601E-5</v>
      </c>
      <c r="C890" s="4">
        <v>1.62891338834002E-4</v>
      </c>
      <c r="D890" s="3">
        <v>-0.150452198029873</v>
      </c>
      <c r="E890" s="3">
        <v>0.88051245305675496</v>
      </c>
      <c r="F890" s="3" t="s">
        <v>894</v>
      </c>
      <c r="G890" s="3">
        <v>0.99715239502582997</v>
      </c>
    </row>
    <row r="891" spans="1:7" x14ac:dyDescent="0.3">
      <c r="A891" s="3" t="s">
        <v>7</v>
      </c>
      <c r="B891" s="4">
        <v>-2.7188991986957801E-4</v>
      </c>
      <c r="C891" s="4">
        <v>1.7514029141875201E-4</v>
      </c>
      <c r="D891" s="3">
        <v>-1.55241217007856</v>
      </c>
      <c r="E891" s="3">
        <v>0.12184917242033901</v>
      </c>
      <c r="F891" s="3" t="s">
        <v>895</v>
      </c>
      <c r="G891" s="3">
        <v>0.99715239502582997</v>
      </c>
    </row>
    <row r="892" spans="1:7" x14ac:dyDescent="0.3">
      <c r="A892" s="3" t="s">
        <v>7</v>
      </c>
      <c r="B892" s="4">
        <v>-9.27371787051641E-5</v>
      </c>
      <c r="C892" s="4">
        <v>1.7790467334358499E-4</v>
      </c>
      <c r="D892" s="3">
        <v>-0.52127455092796604</v>
      </c>
      <c r="E892" s="3">
        <v>0.60266022319564205</v>
      </c>
      <c r="F892" s="3" t="s">
        <v>896</v>
      </c>
      <c r="G892" s="3">
        <v>0.99715239502582997</v>
      </c>
    </row>
    <row r="893" spans="1:7" x14ac:dyDescent="0.3">
      <c r="A893" s="3" t="s">
        <v>7</v>
      </c>
      <c r="B893" s="4">
        <v>1.0594981962669601E-4</v>
      </c>
      <c r="C893" s="4">
        <v>1.7442888449129199E-4</v>
      </c>
      <c r="D893" s="3">
        <v>0.607409833157454</v>
      </c>
      <c r="E893" s="3">
        <v>0.54412589857209404</v>
      </c>
      <c r="F893" s="3" t="s">
        <v>897</v>
      </c>
      <c r="G893" s="3">
        <v>0.99715239502582997</v>
      </c>
    </row>
    <row r="894" spans="1:7" x14ac:dyDescent="0.3">
      <c r="A894" s="3" t="s">
        <v>7</v>
      </c>
      <c r="B894" s="4">
        <v>3.5505631689910598E-5</v>
      </c>
      <c r="C894" s="4">
        <v>1.7319372070481799E-4</v>
      </c>
      <c r="D894" s="3">
        <v>0.20500530588187099</v>
      </c>
      <c r="E894" s="3">
        <v>0.83773479383925797</v>
      </c>
      <c r="F894" s="3" t="s">
        <v>898</v>
      </c>
      <c r="G894" s="3">
        <v>0.99715239502582997</v>
      </c>
    </row>
    <row r="895" spans="1:7" x14ac:dyDescent="0.3">
      <c r="A895" s="3" t="s">
        <v>7</v>
      </c>
      <c r="B895" s="4">
        <v>1.5273729131336E-4</v>
      </c>
      <c r="C895" s="4">
        <v>1.7523124452948E-4</v>
      </c>
      <c r="D895" s="3">
        <v>0.87163274862015305</v>
      </c>
      <c r="E895" s="3">
        <v>0.38425519230909599</v>
      </c>
      <c r="F895" s="3" t="s">
        <v>899</v>
      </c>
      <c r="G895" s="3">
        <v>0.99715239502582997</v>
      </c>
    </row>
    <row r="896" spans="1:7" x14ac:dyDescent="0.3">
      <c r="A896" s="3" t="s">
        <v>7</v>
      </c>
      <c r="B896" s="4">
        <v>4.3974524167077502E-5</v>
      </c>
      <c r="C896" s="4">
        <v>1.50832072884012E-4</v>
      </c>
      <c r="D896" s="3">
        <v>0.29154624295916898</v>
      </c>
      <c r="E896" s="3">
        <v>0.77083710243331105</v>
      </c>
      <c r="F896" s="3" t="s">
        <v>900</v>
      </c>
      <c r="G896" s="3">
        <v>0.99715239502582997</v>
      </c>
    </row>
    <row r="897" spans="1:7" x14ac:dyDescent="0.3">
      <c r="A897" s="3" t="s">
        <v>7</v>
      </c>
      <c r="B897" s="4">
        <v>1.54290468331161E-4</v>
      </c>
      <c r="C897" s="4">
        <v>1.6642015623539501E-4</v>
      </c>
      <c r="D897" s="3">
        <v>0.92711406972195498</v>
      </c>
      <c r="E897" s="3">
        <v>0.354754392197277</v>
      </c>
      <c r="F897" s="3" t="s">
        <v>901</v>
      </c>
      <c r="G897" s="3">
        <v>0.99715239502582997</v>
      </c>
    </row>
    <row r="898" spans="1:7" x14ac:dyDescent="0.3">
      <c r="A898" s="3" t="s">
        <v>7</v>
      </c>
      <c r="B898" s="4">
        <v>1.65561814184329E-4</v>
      </c>
      <c r="C898" s="4">
        <v>1.63598955366798E-4</v>
      </c>
      <c r="D898" s="3">
        <v>1.01199799114322</v>
      </c>
      <c r="E898" s="3">
        <v>0.31239739849341602</v>
      </c>
      <c r="F898" s="3" t="s">
        <v>902</v>
      </c>
      <c r="G898" s="3">
        <v>0.99715239502582997</v>
      </c>
    </row>
    <row r="899" spans="1:7" x14ac:dyDescent="0.3">
      <c r="A899" s="3" t="s">
        <v>7</v>
      </c>
      <c r="B899" s="4">
        <v>-1.88439141244473E-4</v>
      </c>
      <c r="C899" s="4">
        <v>1.5926467971726099E-4</v>
      </c>
      <c r="D899" s="3">
        <v>-1.18318224466971</v>
      </c>
      <c r="E899" s="3">
        <v>0.23772294601617899</v>
      </c>
      <c r="F899" s="3" t="s">
        <v>903</v>
      </c>
      <c r="G899" s="3">
        <v>0.99715239502582997</v>
      </c>
    </row>
    <row r="900" spans="1:7" x14ac:dyDescent="0.3">
      <c r="A900" s="3" t="s">
        <v>7</v>
      </c>
      <c r="B900" s="4">
        <v>-3.32674562751571E-5</v>
      </c>
      <c r="C900" s="4">
        <v>1.7382787831893599E-4</v>
      </c>
      <c r="D900" s="3">
        <v>-0.19138159308438699</v>
      </c>
      <c r="E900" s="3">
        <v>0.84838514935925702</v>
      </c>
      <c r="F900" s="3" t="s">
        <v>904</v>
      </c>
      <c r="G900" s="3">
        <v>0.99715239502582997</v>
      </c>
    </row>
    <row r="901" spans="1:7" x14ac:dyDescent="0.3">
      <c r="A901" s="3" t="s">
        <v>7</v>
      </c>
      <c r="B901" s="4">
        <v>5.0417756996751601E-5</v>
      </c>
      <c r="C901" s="4">
        <v>1.6386604821411199E-4</v>
      </c>
      <c r="D901" s="3">
        <v>0.30767665142491302</v>
      </c>
      <c r="E901" s="3">
        <v>0.75854697866982301</v>
      </c>
      <c r="F901" s="3" t="s">
        <v>905</v>
      </c>
      <c r="G901" s="3">
        <v>0.99715239502582997</v>
      </c>
    </row>
    <row r="902" spans="1:7" x14ac:dyDescent="0.3">
      <c r="A902" s="3" t="s">
        <v>7</v>
      </c>
      <c r="B902" s="4">
        <v>-6.2858553368627004E-5</v>
      </c>
      <c r="C902" s="4">
        <v>1.5476240748042499E-4</v>
      </c>
      <c r="D902" s="3">
        <v>-0.40616164087895401</v>
      </c>
      <c r="E902" s="3">
        <v>0.68493518238893203</v>
      </c>
      <c r="F902" s="3" t="s">
        <v>906</v>
      </c>
      <c r="G902" s="3">
        <v>0.99715239502582997</v>
      </c>
    </row>
    <row r="903" spans="1:7" x14ac:dyDescent="0.3">
      <c r="A903" s="3" t="s">
        <v>7</v>
      </c>
      <c r="B903" s="4">
        <v>-2.1670846908200601E-4</v>
      </c>
      <c r="C903" s="4">
        <v>1.7318711267888499E-4</v>
      </c>
      <c r="D903" s="3">
        <v>-1.2512967375570001</v>
      </c>
      <c r="E903" s="3">
        <v>0.21199587340722301</v>
      </c>
      <c r="F903" s="3" t="s">
        <v>907</v>
      </c>
      <c r="G903" s="3">
        <v>0.99715239502582997</v>
      </c>
    </row>
    <row r="904" spans="1:7" x14ac:dyDescent="0.3">
      <c r="A904" s="3" t="s">
        <v>7</v>
      </c>
      <c r="B904" s="4">
        <v>1.7703541555361699E-4</v>
      </c>
      <c r="C904" s="4">
        <v>1.55908856607508E-4</v>
      </c>
      <c r="D904" s="3">
        <v>1.13550582953279</v>
      </c>
      <c r="E904" s="3">
        <v>0.25707281644347102</v>
      </c>
      <c r="F904" s="3" t="s">
        <v>908</v>
      </c>
      <c r="G904" s="3">
        <v>0.99715239502582997</v>
      </c>
    </row>
    <row r="905" spans="1:7" x14ac:dyDescent="0.3">
      <c r="A905" s="3" t="s">
        <v>7</v>
      </c>
      <c r="B905" s="4">
        <v>5.1521465755158098E-5</v>
      </c>
      <c r="C905" s="4">
        <v>1.6324798886495901E-4</v>
      </c>
      <c r="D905" s="3">
        <v>0.31560245313513302</v>
      </c>
      <c r="E905" s="3">
        <v>0.75253206121216099</v>
      </c>
      <c r="F905" s="3" t="s">
        <v>909</v>
      </c>
      <c r="G905" s="3">
        <v>0.99715239502582997</v>
      </c>
    </row>
    <row r="906" spans="1:7" x14ac:dyDescent="0.3">
      <c r="A906" s="3" t="s">
        <v>7</v>
      </c>
      <c r="B906" s="4">
        <v>8.1533458279429305E-5</v>
      </c>
      <c r="C906" s="4">
        <v>1.7536024582218699E-4</v>
      </c>
      <c r="D906" s="3">
        <v>0.46494835757759501</v>
      </c>
      <c r="E906" s="3">
        <v>0.64236993360853401</v>
      </c>
      <c r="F906" s="3" t="s">
        <v>910</v>
      </c>
      <c r="G906" s="3">
        <v>0.99715239502582997</v>
      </c>
    </row>
    <row r="907" spans="1:7" x14ac:dyDescent="0.3">
      <c r="A907" s="3" t="s">
        <v>7</v>
      </c>
      <c r="B907" s="4">
        <v>1.9861874729182701E-4</v>
      </c>
      <c r="C907" s="4">
        <v>1.7701707115091401E-4</v>
      </c>
      <c r="D907" s="3">
        <v>1.12203159842417</v>
      </c>
      <c r="E907" s="3">
        <v>0.26294298544498501</v>
      </c>
      <c r="F907" s="3" t="s">
        <v>911</v>
      </c>
      <c r="G907" s="3">
        <v>0.99715239502582997</v>
      </c>
    </row>
    <row r="908" spans="1:7" x14ac:dyDescent="0.3">
      <c r="A908" s="3" t="s">
        <v>7</v>
      </c>
      <c r="B908" s="4">
        <v>8.4956351962964207E-6</v>
      </c>
      <c r="C908" s="4">
        <v>1.7286710279460101E-4</v>
      </c>
      <c r="D908" s="3">
        <v>4.9145471052354103E-2</v>
      </c>
      <c r="E908" s="3">
        <v>0.96084214136431401</v>
      </c>
      <c r="F908" s="3" t="s">
        <v>912</v>
      </c>
      <c r="G908" s="3">
        <v>0.99715239502582997</v>
      </c>
    </row>
    <row r="909" spans="1:7" x14ac:dyDescent="0.3">
      <c r="A909" s="3" t="s">
        <v>7</v>
      </c>
      <c r="B909" s="4">
        <v>2.1029849488013699E-4</v>
      </c>
      <c r="C909" s="4">
        <v>1.7371045715612799E-4</v>
      </c>
      <c r="D909" s="3">
        <v>1.2106265697701999</v>
      </c>
      <c r="E909" s="3">
        <v>0.227181838595575</v>
      </c>
      <c r="F909" s="3" t="s">
        <v>913</v>
      </c>
      <c r="G909" s="3">
        <v>0.99715239502582997</v>
      </c>
    </row>
    <row r="910" spans="1:7" x14ac:dyDescent="0.3">
      <c r="A910" s="3" t="s">
        <v>7</v>
      </c>
      <c r="B910" s="4">
        <v>1.39544234347424E-4</v>
      </c>
      <c r="C910" s="4">
        <v>1.7352237438429701E-4</v>
      </c>
      <c r="D910" s="3">
        <v>0.80418582815365203</v>
      </c>
      <c r="E910" s="3">
        <v>0.422088833620064</v>
      </c>
      <c r="F910" s="3" t="s">
        <v>914</v>
      </c>
      <c r="G910" s="3">
        <v>0.99715239502582997</v>
      </c>
    </row>
    <row r="911" spans="1:7" x14ac:dyDescent="0.3">
      <c r="A911" s="3" t="s">
        <v>7</v>
      </c>
      <c r="B911" s="4">
        <v>-8.9725220513166103E-5</v>
      </c>
      <c r="C911" s="4">
        <v>1.7875628243733301E-4</v>
      </c>
      <c r="D911" s="3">
        <v>-0.50194163410520198</v>
      </c>
      <c r="E911" s="3">
        <v>0.61615752947970004</v>
      </c>
      <c r="F911" s="3" t="s">
        <v>915</v>
      </c>
      <c r="G911" s="3">
        <v>0.99715239502582997</v>
      </c>
    </row>
    <row r="912" spans="1:7" x14ac:dyDescent="0.3">
      <c r="A912" s="3" t="s">
        <v>7</v>
      </c>
      <c r="B912" s="4">
        <v>3.7355875462664098E-5</v>
      </c>
      <c r="C912" s="4">
        <v>1.6392078790299899E-4</v>
      </c>
      <c r="D912" s="3">
        <v>0.22788979933874801</v>
      </c>
      <c r="E912" s="3">
        <v>0.81989532073681604</v>
      </c>
      <c r="F912" s="3" t="s">
        <v>916</v>
      </c>
      <c r="G912" s="3">
        <v>0.99715239502582997</v>
      </c>
    </row>
    <row r="913" spans="1:7" x14ac:dyDescent="0.3">
      <c r="A913" s="3" t="s">
        <v>7</v>
      </c>
      <c r="B913" s="4">
        <v>1.5461988852318701E-4</v>
      </c>
      <c r="C913" s="4">
        <v>1.79110398789669E-4</v>
      </c>
      <c r="D913" s="3">
        <v>0.86326583809775403</v>
      </c>
      <c r="E913" s="3">
        <v>0.38886041604355698</v>
      </c>
      <c r="F913" s="3" t="s">
        <v>917</v>
      </c>
      <c r="G913" s="3">
        <v>0.99715239502582997</v>
      </c>
    </row>
    <row r="914" spans="1:7" x14ac:dyDescent="0.3">
      <c r="A914" s="3" t="s">
        <v>7</v>
      </c>
      <c r="B914" s="4">
        <v>3.0159893144739099E-5</v>
      </c>
      <c r="C914" s="4">
        <v>1.63660081437571E-4</v>
      </c>
      <c r="D914" s="3">
        <v>0.184283747629954</v>
      </c>
      <c r="E914" s="3">
        <v>0.85391921776689295</v>
      </c>
      <c r="F914" s="3" t="s">
        <v>918</v>
      </c>
      <c r="G914" s="3">
        <v>0.99715239502582997</v>
      </c>
    </row>
    <row r="915" spans="1:7" x14ac:dyDescent="0.3">
      <c r="A915" s="3" t="s">
        <v>7</v>
      </c>
      <c r="B915" s="4">
        <v>1.2835218443316601E-4</v>
      </c>
      <c r="C915" s="4">
        <v>1.6359268404085201E-4</v>
      </c>
      <c r="D915" s="3">
        <v>0.78458389007856899</v>
      </c>
      <c r="E915" s="3">
        <v>0.43333580289122597</v>
      </c>
      <c r="F915" s="3" t="s">
        <v>919</v>
      </c>
      <c r="G915" s="3">
        <v>0.99715239502582997</v>
      </c>
    </row>
    <row r="916" spans="1:7" x14ac:dyDescent="0.3">
      <c r="A916" s="3" t="s">
        <v>7</v>
      </c>
      <c r="B916" s="4">
        <v>1.7837012938098099E-4</v>
      </c>
      <c r="C916" s="4">
        <v>1.75089792608505E-4</v>
      </c>
      <c r="D916" s="3">
        <v>1.01873516853041</v>
      </c>
      <c r="E916" s="3">
        <v>0.30930574710050301</v>
      </c>
      <c r="F916" s="3" t="s">
        <v>920</v>
      </c>
      <c r="G916" s="3">
        <v>0.99715239502582997</v>
      </c>
    </row>
    <row r="917" spans="1:7" x14ac:dyDescent="0.3">
      <c r="A917" s="3" t="s">
        <v>7</v>
      </c>
      <c r="B917" s="4">
        <v>1.9241042305691899E-6</v>
      </c>
      <c r="C917" s="4">
        <v>1.7660517024774099E-4</v>
      </c>
      <c r="D917" s="3">
        <v>1.0894948476706899E-2</v>
      </c>
      <c r="E917" s="3">
        <v>0.99131634955293801</v>
      </c>
      <c r="F917" s="3" t="s">
        <v>921</v>
      </c>
      <c r="G917" s="3">
        <v>0.99715239502582997</v>
      </c>
    </row>
    <row r="918" spans="1:7" x14ac:dyDescent="0.3">
      <c r="A918" s="3" t="s">
        <v>7</v>
      </c>
      <c r="B918" s="4">
        <v>-2.26294153418893E-4</v>
      </c>
      <c r="C918" s="4">
        <v>1.6165744672884001E-4</v>
      </c>
      <c r="D918" s="3">
        <v>-1.39983748350593</v>
      </c>
      <c r="E918" s="3">
        <v>0.16263083264689501</v>
      </c>
      <c r="F918" s="3" t="s">
        <v>922</v>
      </c>
      <c r="G918" s="3">
        <v>0.99715239502582997</v>
      </c>
    </row>
    <row r="919" spans="1:7" x14ac:dyDescent="0.3">
      <c r="A919" s="3" t="s">
        <v>7</v>
      </c>
      <c r="B919" s="4">
        <v>1.19379836352208E-4</v>
      </c>
      <c r="C919" s="4">
        <v>1.7480437789464299E-4</v>
      </c>
      <c r="D919" s="3">
        <v>0.68293390468836002</v>
      </c>
      <c r="E919" s="3">
        <v>0.49527596094334603</v>
      </c>
      <c r="F919" s="3" t="s">
        <v>923</v>
      </c>
      <c r="G919" s="3">
        <v>0.99715239502582997</v>
      </c>
    </row>
    <row r="920" spans="1:7" x14ac:dyDescent="0.3">
      <c r="A920" s="3" t="s">
        <v>7</v>
      </c>
      <c r="B920" s="4">
        <v>2.31959286027452E-4</v>
      </c>
      <c r="C920" s="4">
        <v>1.7731389104114201E-4</v>
      </c>
      <c r="D920" s="3">
        <v>1.30818451202806</v>
      </c>
      <c r="E920" s="3">
        <v>0.19203673142255101</v>
      </c>
      <c r="F920" s="3" t="s">
        <v>924</v>
      </c>
      <c r="G920" s="3">
        <v>0.99715239502582997</v>
      </c>
    </row>
    <row r="921" spans="1:7" x14ac:dyDescent="0.3">
      <c r="A921" s="3" t="s">
        <v>7</v>
      </c>
      <c r="B921" s="4">
        <v>-2.3661440694770799E-4</v>
      </c>
      <c r="C921" s="4">
        <v>1.48941568711577E-4</v>
      </c>
      <c r="D921" s="3">
        <v>-1.58863914885915</v>
      </c>
      <c r="E921" s="3">
        <v>0.113395706596861</v>
      </c>
      <c r="F921" s="3" t="s">
        <v>925</v>
      </c>
      <c r="G921" s="3">
        <v>0.99715239502582997</v>
      </c>
    </row>
    <row r="922" spans="1:7" x14ac:dyDescent="0.3">
      <c r="A922" s="3" t="s">
        <v>7</v>
      </c>
      <c r="B922" s="4">
        <v>-3.34467457349319E-5</v>
      </c>
      <c r="C922" s="4">
        <v>1.6450536394061301E-4</v>
      </c>
      <c r="D922" s="3">
        <v>-0.20331705260994501</v>
      </c>
      <c r="E922" s="3">
        <v>0.83903130378346602</v>
      </c>
      <c r="F922" s="3" t="s">
        <v>926</v>
      </c>
      <c r="G922" s="3">
        <v>0.99715239502582997</v>
      </c>
    </row>
    <row r="923" spans="1:7" x14ac:dyDescent="0.3">
      <c r="A923" s="3" t="s">
        <v>7</v>
      </c>
      <c r="B923" s="4">
        <v>-6.2606911984619106E-5</v>
      </c>
      <c r="C923" s="4">
        <v>1.7125034394592501E-4</v>
      </c>
      <c r="D923" s="3">
        <v>-0.36558707294852499</v>
      </c>
      <c r="E923" s="3">
        <v>0.71499657563848595</v>
      </c>
      <c r="F923" s="3" t="s">
        <v>927</v>
      </c>
      <c r="G923" s="3">
        <v>0.99715239502582997</v>
      </c>
    </row>
    <row r="924" spans="1:7" x14ac:dyDescent="0.3">
      <c r="A924" s="3" t="s">
        <v>7</v>
      </c>
      <c r="B924" s="4">
        <v>-2.8949801061489701E-5</v>
      </c>
      <c r="C924" s="4">
        <v>1.6286941436272201E-4</v>
      </c>
      <c r="D924" s="3">
        <v>-0.177748542749815</v>
      </c>
      <c r="E924" s="3">
        <v>0.85904455274412295</v>
      </c>
      <c r="F924" s="3" t="s">
        <v>928</v>
      </c>
      <c r="G924" s="3">
        <v>0.99715239502582997</v>
      </c>
    </row>
    <row r="925" spans="1:7" x14ac:dyDescent="0.3">
      <c r="A925" s="3" t="s">
        <v>7</v>
      </c>
      <c r="B925" s="4">
        <v>-7.9942268082514102E-5</v>
      </c>
      <c r="C925" s="4">
        <v>1.65227577390861E-4</v>
      </c>
      <c r="D925" s="3">
        <v>-0.48383126681935801</v>
      </c>
      <c r="E925" s="3">
        <v>0.62896199065713698</v>
      </c>
      <c r="F925" s="3" t="s">
        <v>929</v>
      </c>
      <c r="G925" s="3">
        <v>0.99715239502582997</v>
      </c>
    </row>
    <row r="926" spans="1:7" x14ac:dyDescent="0.3">
      <c r="A926" s="3" t="s">
        <v>7</v>
      </c>
      <c r="B926" s="4">
        <v>1.6707489762277699E-4</v>
      </c>
      <c r="C926" s="4">
        <v>1.59640705469363E-4</v>
      </c>
      <c r="D926" s="3">
        <v>1.04656827424782</v>
      </c>
      <c r="E926" s="3">
        <v>0.29614403381118098</v>
      </c>
      <c r="F926" s="3" t="s">
        <v>930</v>
      </c>
      <c r="G926" s="3">
        <v>0.99715239502582997</v>
      </c>
    </row>
    <row r="927" spans="1:7" x14ac:dyDescent="0.3">
      <c r="A927" s="3" t="s">
        <v>7</v>
      </c>
      <c r="B927" s="4">
        <v>1.6191467324847599E-4</v>
      </c>
      <c r="C927" s="4">
        <v>1.64553981694704E-4</v>
      </c>
      <c r="D927" s="3">
        <v>0.98396083510683696</v>
      </c>
      <c r="E927" s="3">
        <v>0.32595214752257701</v>
      </c>
      <c r="F927" s="3" t="s">
        <v>931</v>
      </c>
      <c r="G927" s="3">
        <v>0.99715239502582997</v>
      </c>
    </row>
    <row r="928" spans="1:7" x14ac:dyDescent="0.3">
      <c r="A928" s="3" t="s">
        <v>7</v>
      </c>
      <c r="B928" s="4">
        <v>1.66232708483307E-4</v>
      </c>
      <c r="C928" s="4">
        <v>1.6380032496238499E-4</v>
      </c>
      <c r="D928" s="3">
        <v>1.0148496867846799</v>
      </c>
      <c r="E928" s="3">
        <v>0.311014771623639</v>
      </c>
      <c r="F928" s="3" t="s">
        <v>932</v>
      </c>
      <c r="G928" s="3">
        <v>0.99715239502582997</v>
      </c>
    </row>
    <row r="929" spans="1:7" x14ac:dyDescent="0.3">
      <c r="A929" s="3" t="s">
        <v>7</v>
      </c>
      <c r="B929" s="4">
        <v>-1.1948683336652399E-5</v>
      </c>
      <c r="C929" s="4">
        <v>1.6642238597852299E-4</v>
      </c>
      <c r="D929" s="3">
        <v>-7.1797332230258998E-2</v>
      </c>
      <c r="E929" s="3">
        <v>0.94282153293817095</v>
      </c>
      <c r="F929" s="3" t="s">
        <v>933</v>
      </c>
      <c r="G929" s="3">
        <v>0.99715239502582997</v>
      </c>
    </row>
    <row r="930" spans="1:7" x14ac:dyDescent="0.3">
      <c r="A930" s="3" t="s">
        <v>7</v>
      </c>
      <c r="B930" s="4">
        <v>2.5462279355639098E-4</v>
      </c>
      <c r="C930" s="4">
        <v>1.7090660108966401E-4</v>
      </c>
      <c r="D930" s="3">
        <v>1.4898359216845301</v>
      </c>
      <c r="E930" s="3">
        <v>0.13753804208356399</v>
      </c>
      <c r="F930" s="3" t="s">
        <v>934</v>
      </c>
      <c r="G930" s="3">
        <v>0.99715239502582997</v>
      </c>
    </row>
    <row r="931" spans="1:7" x14ac:dyDescent="0.3">
      <c r="A931" s="3" t="s">
        <v>7</v>
      </c>
      <c r="B931" s="4">
        <v>-7.6022568961255901E-5</v>
      </c>
      <c r="C931" s="4">
        <v>1.7699543500541301E-4</v>
      </c>
      <c r="D931" s="3">
        <v>-0.42951711697497102</v>
      </c>
      <c r="E931" s="3">
        <v>0.66793389977717599</v>
      </c>
      <c r="F931" s="3" t="s">
        <v>935</v>
      </c>
      <c r="G931" s="3">
        <v>0.99715239502582997</v>
      </c>
    </row>
    <row r="932" spans="1:7" x14ac:dyDescent="0.3">
      <c r="A932" s="3" t="s">
        <v>7</v>
      </c>
      <c r="B932" s="4">
        <v>7.1078485744166894E-5</v>
      </c>
      <c r="C932" s="4">
        <v>1.78329449498137E-4</v>
      </c>
      <c r="D932" s="3">
        <v>0.39857962857059798</v>
      </c>
      <c r="E932" s="3">
        <v>0.69055882967281101</v>
      </c>
      <c r="F932" s="3" t="s">
        <v>936</v>
      </c>
      <c r="G932" s="3">
        <v>0.99715239502582997</v>
      </c>
    </row>
    <row r="933" spans="1:7" x14ac:dyDescent="0.3">
      <c r="A933" s="3" t="s">
        <v>7</v>
      </c>
      <c r="B933" s="4">
        <v>-3.9308239087245401E-5</v>
      </c>
      <c r="C933" s="4">
        <v>1.26298546369755E-4</v>
      </c>
      <c r="D933" s="3">
        <v>-0.31123271183316298</v>
      </c>
      <c r="E933" s="3">
        <v>0.75584059538066894</v>
      </c>
      <c r="F933" s="3" t="s">
        <v>937</v>
      </c>
      <c r="G933" s="3">
        <v>0.99715239502582997</v>
      </c>
    </row>
    <row r="934" spans="1:7" x14ac:dyDescent="0.3">
      <c r="A934" s="3" t="s">
        <v>7</v>
      </c>
      <c r="B934" s="4">
        <v>-4.2315321037543897E-5</v>
      </c>
      <c r="C934" s="4">
        <v>1.53036359211618E-4</v>
      </c>
      <c r="D934" s="3">
        <v>-0.27650501655642701</v>
      </c>
      <c r="E934" s="3">
        <v>0.78235448942185304</v>
      </c>
      <c r="F934" s="3" t="s">
        <v>938</v>
      </c>
      <c r="G934" s="3">
        <v>0.99715239502582997</v>
      </c>
    </row>
    <row r="935" spans="1:7" x14ac:dyDescent="0.3">
      <c r="A935" s="3" t="s">
        <v>7</v>
      </c>
      <c r="B935" s="4">
        <v>1.08354095019034E-4</v>
      </c>
      <c r="C935" s="4">
        <v>1.7016341302591E-4</v>
      </c>
      <c r="D935" s="3">
        <v>0.63676493725790095</v>
      </c>
      <c r="E935" s="3">
        <v>0.524870054650594</v>
      </c>
      <c r="F935" s="3" t="s">
        <v>939</v>
      </c>
      <c r="G935" s="3">
        <v>0.99715239502582997</v>
      </c>
    </row>
    <row r="936" spans="1:7" x14ac:dyDescent="0.3">
      <c r="A936" s="3" t="s">
        <v>7</v>
      </c>
      <c r="B936" s="4">
        <v>-1.39569096027847E-4</v>
      </c>
      <c r="C936" s="4">
        <v>1.6408204070148501E-4</v>
      </c>
      <c r="D936" s="3">
        <v>-0.850605559457696</v>
      </c>
      <c r="E936" s="3">
        <v>0.39573665603633901</v>
      </c>
      <c r="F936" s="3" t="s">
        <v>940</v>
      </c>
      <c r="G936" s="3">
        <v>0.99715239502582997</v>
      </c>
    </row>
    <row r="937" spans="1:7" x14ac:dyDescent="0.3">
      <c r="A937" s="3" t="s">
        <v>7</v>
      </c>
      <c r="B937" s="4">
        <v>8.2130094979929996E-5</v>
      </c>
      <c r="C937" s="4">
        <v>1.7375430347063399E-4</v>
      </c>
      <c r="D937" s="3">
        <v>0.47267948672022497</v>
      </c>
      <c r="E937" s="3">
        <v>0.63685757435898005</v>
      </c>
      <c r="F937" s="3" t="s">
        <v>941</v>
      </c>
      <c r="G937" s="3">
        <v>0.99715239502582997</v>
      </c>
    </row>
    <row r="938" spans="1:7" x14ac:dyDescent="0.3">
      <c r="A938" s="3" t="s">
        <v>7</v>
      </c>
      <c r="B938" s="4">
        <v>9.9694533604815103E-5</v>
      </c>
      <c r="C938" s="4">
        <v>1.6215827437154E-4</v>
      </c>
      <c r="D938" s="3">
        <v>0.61479769682546503</v>
      </c>
      <c r="E938" s="3">
        <v>0.53918940584317498</v>
      </c>
      <c r="F938" s="3" t="s">
        <v>942</v>
      </c>
      <c r="G938" s="3">
        <v>0.99715239502582997</v>
      </c>
    </row>
    <row r="939" spans="1:7" x14ac:dyDescent="0.3">
      <c r="A939" s="3" t="s">
        <v>7</v>
      </c>
      <c r="B939" s="4">
        <v>-3.64115713636078E-4</v>
      </c>
      <c r="C939" s="4">
        <v>1.62670342244498E-4</v>
      </c>
      <c r="D939" s="3">
        <v>-2.2383656947669102</v>
      </c>
      <c r="E939" s="3">
        <v>2.59560052336936E-2</v>
      </c>
      <c r="F939" s="3" t="s">
        <v>943</v>
      </c>
      <c r="G939" s="3">
        <v>0.99715239502582997</v>
      </c>
    </row>
    <row r="940" spans="1:7" x14ac:dyDescent="0.3">
      <c r="A940" s="3" t="s">
        <v>7</v>
      </c>
      <c r="B940" s="4">
        <v>1.8751875432142801E-4</v>
      </c>
      <c r="C940" s="4">
        <v>1.61777537701953E-4</v>
      </c>
      <c r="D940" s="3">
        <v>1.1591148992939799</v>
      </c>
      <c r="E940" s="3">
        <v>0.24736288030703199</v>
      </c>
      <c r="F940" s="3" t="s">
        <v>944</v>
      </c>
      <c r="G940" s="3">
        <v>0.99715239502582997</v>
      </c>
    </row>
    <row r="941" spans="1:7" x14ac:dyDescent="0.3">
      <c r="A941" s="3" t="s">
        <v>7</v>
      </c>
      <c r="B941" s="4">
        <v>-5.9759191823130398E-6</v>
      </c>
      <c r="C941" s="4">
        <v>1.78385725465701E-4</v>
      </c>
      <c r="D941" s="3">
        <v>-3.3499985308308902E-2</v>
      </c>
      <c r="E941" s="3">
        <v>0.97330304262834699</v>
      </c>
      <c r="F941" s="3" t="s">
        <v>945</v>
      </c>
      <c r="G941" s="3">
        <v>0.99715239502582997</v>
      </c>
    </row>
    <row r="942" spans="1:7" x14ac:dyDescent="0.3">
      <c r="A942" s="3" t="s">
        <v>7</v>
      </c>
      <c r="B942" s="4">
        <v>-7.5774369804220906E-5</v>
      </c>
      <c r="C942" s="4">
        <v>1.7795232438839101E-4</v>
      </c>
      <c r="D942" s="3">
        <v>-0.42581275667317903</v>
      </c>
      <c r="E942" s="3">
        <v>0.67062910348413496</v>
      </c>
      <c r="F942" s="3" t="s">
        <v>946</v>
      </c>
      <c r="G942" s="3">
        <v>0.99715239502582997</v>
      </c>
    </row>
    <row r="943" spans="1:7" x14ac:dyDescent="0.3">
      <c r="A943" s="3" t="s">
        <v>7</v>
      </c>
      <c r="B943" s="4">
        <v>-1.6731934128205299E-5</v>
      </c>
      <c r="C943" s="4">
        <v>1.75709801214018E-4</v>
      </c>
      <c r="D943" s="3">
        <v>-9.5224819632147004E-2</v>
      </c>
      <c r="E943" s="3">
        <v>0.92421409428163104</v>
      </c>
      <c r="F943" s="3" t="s">
        <v>947</v>
      </c>
      <c r="G943" s="3">
        <v>0.99715239502582997</v>
      </c>
    </row>
    <row r="944" spans="1:7" x14ac:dyDescent="0.3">
      <c r="A944" s="3" t="s">
        <v>7</v>
      </c>
      <c r="B944" s="4">
        <v>-1.7464465271079801E-4</v>
      </c>
      <c r="C944" s="4">
        <v>1.60586304960174E-4</v>
      </c>
      <c r="D944" s="3">
        <v>-1.08754387713267</v>
      </c>
      <c r="E944" s="3">
        <v>0.27768728672510601</v>
      </c>
      <c r="F944" s="3" t="s">
        <v>948</v>
      </c>
      <c r="G944" s="3">
        <v>0.99715239502582997</v>
      </c>
    </row>
    <row r="945" spans="1:7" x14ac:dyDescent="0.3">
      <c r="A945" s="3" t="s">
        <v>7</v>
      </c>
      <c r="B945" s="4">
        <v>-1.7135127171614799E-4</v>
      </c>
      <c r="C945" s="4">
        <v>1.72731046922826E-4</v>
      </c>
      <c r="D945" s="3">
        <v>-0.99201200229340303</v>
      </c>
      <c r="E945" s="3">
        <v>0.32215856330114301</v>
      </c>
      <c r="F945" s="3" t="s">
        <v>949</v>
      </c>
      <c r="G945" s="3">
        <v>0.99715239502582997</v>
      </c>
    </row>
    <row r="946" spans="1:7" x14ac:dyDescent="0.3">
      <c r="A946" s="3" t="s">
        <v>7</v>
      </c>
      <c r="B946" s="4">
        <v>-1.5628514763398399E-4</v>
      </c>
      <c r="C946" s="4">
        <v>1.50993132672629E-4</v>
      </c>
      <c r="D946" s="3">
        <v>-1.0350480506476301</v>
      </c>
      <c r="E946" s="3">
        <v>0.30149707761667599</v>
      </c>
      <c r="F946" s="3" t="s">
        <v>950</v>
      </c>
      <c r="G946" s="3">
        <v>0.99715239502582997</v>
      </c>
    </row>
    <row r="947" spans="1:7" x14ac:dyDescent="0.3">
      <c r="A947" s="3" t="s">
        <v>7</v>
      </c>
      <c r="B947" s="4">
        <v>-4.6921308849439499E-5</v>
      </c>
      <c r="C947" s="4">
        <v>1.6548449127724399E-4</v>
      </c>
      <c r="D947" s="3">
        <v>-0.28353901013497301</v>
      </c>
      <c r="E947" s="3">
        <v>0.77696882168742998</v>
      </c>
      <c r="F947" s="3" t="s">
        <v>951</v>
      </c>
      <c r="G947" s="3">
        <v>0.99715239502582997</v>
      </c>
    </row>
    <row r="948" spans="1:7" x14ac:dyDescent="0.3">
      <c r="A948" s="3" t="s">
        <v>7</v>
      </c>
      <c r="B948" s="4">
        <v>-4.5776992364948201E-5</v>
      </c>
      <c r="C948" s="4">
        <v>1.69270512256828E-4</v>
      </c>
      <c r="D948" s="3">
        <v>-0.270436898634136</v>
      </c>
      <c r="E948" s="3">
        <v>0.78702849270318898</v>
      </c>
      <c r="F948" s="3" t="s">
        <v>952</v>
      </c>
      <c r="G948" s="3">
        <v>0.99715239502582997</v>
      </c>
    </row>
    <row r="949" spans="1:7" x14ac:dyDescent="0.3">
      <c r="A949" s="3" t="s">
        <v>7</v>
      </c>
      <c r="B949" s="4">
        <v>4.9579408126581902E-5</v>
      </c>
      <c r="C949" s="4">
        <v>1.7546394748601399E-4</v>
      </c>
      <c r="D949" s="3">
        <v>0.282561795952605</v>
      </c>
      <c r="E949" s="3">
        <v>0.77774656955978305</v>
      </c>
      <c r="F949" s="3" t="s">
        <v>953</v>
      </c>
      <c r="G949" s="3">
        <v>0.99715239502582997</v>
      </c>
    </row>
    <row r="950" spans="1:7" x14ac:dyDescent="0.3">
      <c r="A950" s="3" t="s">
        <v>7</v>
      </c>
      <c r="B950" s="4">
        <v>4.2819778949768997E-5</v>
      </c>
      <c r="C950" s="4">
        <v>1.6105484053796201E-4</v>
      </c>
      <c r="D950" s="3">
        <v>0.26587079783966999</v>
      </c>
      <c r="E950" s="3">
        <v>0.79052194744397397</v>
      </c>
      <c r="F950" s="3" t="s">
        <v>954</v>
      </c>
      <c r="G950" s="3">
        <v>0.99715239502582997</v>
      </c>
    </row>
    <row r="951" spans="1:7" x14ac:dyDescent="0.3">
      <c r="A951" s="3" t="s">
        <v>7</v>
      </c>
      <c r="B951" s="4">
        <v>4.40778873212934E-6</v>
      </c>
      <c r="C951" s="4">
        <v>1.6104298739535999E-4</v>
      </c>
      <c r="D951" s="3">
        <v>2.7370261837655899E-2</v>
      </c>
      <c r="E951" s="3">
        <v>0.97818363952944598</v>
      </c>
      <c r="F951" s="3" t="s">
        <v>955</v>
      </c>
      <c r="G951" s="3">
        <v>0.99715239502582997</v>
      </c>
    </row>
    <row r="952" spans="1:7" x14ac:dyDescent="0.3">
      <c r="A952" s="3" t="s">
        <v>7</v>
      </c>
      <c r="B952" s="4">
        <v>-1.3465992708484401E-4</v>
      </c>
      <c r="C952" s="4">
        <v>1.6438028960996101E-4</v>
      </c>
      <c r="D952" s="3">
        <v>-0.81919752912203403</v>
      </c>
      <c r="E952" s="3">
        <v>0.41334642730821802</v>
      </c>
      <c r="F952" s="3" t="s">
        <v>956</v>
      </c>
      <c r="G952" s="3">
        <v>0.99715239502582997</v>
      </c>
    </row>
    <row r="953" spans="1:7" x14ac:dyDescent="0.3">
      <c r="A953" s="3" t="s">
        <v>7</v>
      </c>
      <c r="B953" s="4">
        <v>9.0171505382109901E-5</v>
      </c>
      <c r="C953" s="4">
        <v>1.74037206012636E-4</v>
      </c>
      <c r="D953" s="3">
        <v>0.51811625484014501</v>
      </c>
      <c r="E953" s="3">
        <v>0.60484094000607302</v>
      </c>
      <c r="F953" s="3" t="s">
        <v>957</v>
      </c>
      <c r="G953" s="3">
        <v>0.99715239502582997</v>
      </c>
    </row>
    <row r="954" spans="1:7" x14ac:dyDescent="0.3">
      <c r="A954" s="3" t="s">
        <v>7</v>
      </c>
      <c r="B954" s="4">
        <v>3.1860209960843203E-5</v>
      </c>
      <c r="C954" s="4">
        <v>1.6182587745690899E-4</v>
      </c>
      <c r="D954" s="3">
        <v>0.19687957489572</v>
      </c>
      <c r="E954" s="3">
        <v>0.84406016233689596</v>
      </c>
      <c r="F954" s="3" t="s">
        <v>958</v>
      </c>
      <c r="G954" s="3">
        <v>0.99715239502582997</v>
      </c>
    </row>
    <row r="955" spans="1:7" x14ac:dyDescent="0.3">
      <c r="A955" s="3" t="s">
        <v>7</v>
      </c>
      <c r="B955" s="4">
        <v>2.0090721790187499E-4</v>
      </c>
      <c r="C955" s="4">
        <v>1.7748185325280601E-4</v>
      </c>
      <c r="D955" s="3">
        <v>1.13198737910236</v>
      </c>
      <c r="E955" s="3">
        <v>0.25874195167674802</v>
      </c>
      <c r="F955" s="3" t="s">
        <v>959</v>
      </c>
      <c r="G955" s="3">
        <v>0.99715239502582997</v>
      </c>
    </row>
    <row r="956" spans="1:7" x14ac:dyDescent="0.3">
      <c r="A956" s="3" t="s">
        <v>7</v>
      </c>
      <c r="B956" s="4">
        <v>-2.5491894379323099E-4</v>
      </c>
      <c r="C956" s="4">
        <v>1.5647335696864699E-4</v>
      </c>
      <c r="D956" s="3">
        <v>-1.6291523920222999</v>
      </c>
      <c r="E956" s="3">
        <v>0.104366502785745</v>
      </c>
      <c r="F956" s="3" t="s">
        <v>960</v>
      </c>
      <c r="G956" s="3">
        <v>0.99715239502582997</v>
      </c>
    </row>
    <row r="957" spans="1:7" x14ac:dyDescent="0.3">
      <c r="A957" s="3" t="s">
        <v>7</v>
      </c>
      <c r="B957" s="4">
        <v>-3.0364199976396498E-5</v>
      </c>
      <c r="C957" s="4">
        <v>1.57454665656193E-4</v>
      </c>
      <c r="D957" s="3">
        <v>-0.192844078959829</v>
      </c>
      <c r="E957" s="3">
        <v>0.84721747424301996</v>
      </c>
      <c r="F957" s="3" t="s">
        <v>961</v>
      </c>
      <c r="G957" s="3">
        <v>0.99715239502582997</v>
      </c>
    </row>
    <row r="958" spans="1:7" x14ac:dyDescent="0.3">
      <c r="A958" s="3" t="s">
        <v>7</v>
      </c>
      <c r="B958" s="4">
        <v>-4.2309028085708397E-6</v>
      </c>
      <c r="C958" s="4">
        <v>1.5758351855567801E-4</v>
      </c>
      <c r="D958" s="3">
        <v>-2.6848637772204201E-2</v>
      </c>
      <c r="E958" s="3">
        <v>0.97859867471140205</v>
      </c>
      <c r="F958" s="3" t="s">
        <v>962</v>
      </c>
      <c r="G958" s="3">
        <v>0.99715239502582997</v>
      </c>
    </row>
    <row r="959" spans="1:7" x14ac:dyDescent="0.3">
      <c r="A959" s="3" t="s">
        <v>7</v>
      </c>
      <c r="B959" s="4">
        <v>2.7609250847784899E-4</v>
      </c>
      <c r="C959" s="4">
        <v>1.5965610850953701E-4</v>
      </c>
      <c r="D959" s="3">
        <v>1.72929498943259</v>
      </c>
      <c r="E959" s="3">
        <v>8.4831568330571205E-2</v>
      </c>
      <c r="F959" s="3" t="s">
        <v>963</v>
      </c>
      <c r="G959" s="3">
        <v>0.99715239502582997</v>
      </c>
    </row>
    <row r="960" spans="1:7" x14ac:dyDescent="0.3">
      <c r="A960" s="3" t="s">
        <v>7</v>
      </c>
      <c r="B960" s="4">
        <v>1.28589509120786E-4</v>
      </c>
      <c r="C960" s="4">
        <v>1.6603081876840299E-4</v>
      </c>
      <c r="D960" s="3">
        <v>0.77449180865726097</v>
      </c>
      <c r="E960" s="3">
        <v>0.43927757921601202</v>
      </c>
      <c r="F960" s="3" t="s">
        <v>964</v>
      </c>
      <c r="G960" s="3">
        <v>0.99715239502582997</v>
      </c>
    </row>
    <row r="961" spans="1:7" x14ac:dyDescent="0.3">
      <c r="A961" s="3" t="s">
        <v>7</v>
      </c>
      <c r="B961" s="4">
        <v>-1.31232439312832E-4</v>
      </c>
      <c r="C961" s="4">
        <v>1.7478102968025499E-4</v>
      </c>
      <c r="D961" s="3">
        <v>-0.75083914743442004</v>
      </c>
      <c r="E961" s="3">
        <v>0.45347000412544702</v>
      </c>
      <c r="F961" s="3" t="s">
        <v>965</v>
      </c>
      <c r="G961" s="3">
        <v>0.99715239502582997</v>
      </c>
    </row>
    <row r="962" spans="1:7" x14ac:dyDescent="0.3">
      <c r="A962" s="3" t="s">
        <v>7</v>
      </c>
      <c r="B962" s="4">
        <v>-1.0192194024563201E-4</v>
      </c>
      <c r="C962" s="4">
        <v>1.7906187559619001E-4</v>
      </c>
      <c r="D962" s="3">
        <v>-0.56919955689216895</v>
      </c>
      <c r="E962" s="3">
        <v>0.56975976421436003</v>
      </c>
      <c r="F962" s="3" t="s">
        <v>966</v>
      </c>
      <c r="G962" s="3">
        <v>0.99715239502582997</v>
      </c>
    </row>
    <row r="963" spans="1:7" x14ac:dyDescent="0.3">
      <c r="A963" s="3" t="s">
        <v>7</v>
      </c>
      <c r="B963" s="4">
        <v>2.7398731479093101E-4</v>
      </c>
      <c r="C963" s="4">
        <v>1.6232427117897E-4</v>
      </c>
      <c r="D963" s="3">
        <v>1.6879010932927401</v>
      </c>
      <c r="E963" s="3">
        <v>9.25280155583382E-2</v>
      </c>
      <c r="F963" s="3" t="s">
        <v>967</v>
      </c>
      <c r="G963" s="3">
        <v>0.99715239502582997</v>
      </c>
    </row>
    <row r="964" spans="1:7" x14ac:dyDescent="0.3">
      <c r="A964" s="3" t="s">
        <v>7</v>
      </c>
      <c r="B964" s="4">
        <v>2.1733475745237899E-5</v>
      </c>
      <c r="C964" s="4">
        <v>1.7362827250267399E-4</v>
      </c>
      <c r="D964" s="3">
        <v>0.12517244704432101</v>
      </c>
      <c r="E964" s="3">
        <v>0.90048884621230396</v>
      </c>
      <c r="F964" s="3" t="s">
        <v>968</v>
      </c>
      <c r="G964" s="3">
        <v>0.99715239502582997</v>
      </c>
    </row>
    <row r="965" spans="1:7" x14ac:dyDescent="0.3">
      <c r="A965" s="3" t="s">
        <v>7</v>
      </c>
      <c r="B965" s="4">
        <v>-7.5845391002056893E-5</v>
      </c>
      <c r="C965" s="4">
        <v>1.7516840551290899E-4</v>
      </c>
      <c r="D965" s="3">
        <v>-0.43298556483387801</v>
      </c>
      <c r="E965" s="3">
        <v>0.66541738119182403</v>
      </c>
      <c r="F965" s="3" t="s">
        <v>969</v>
      </c>
      <c r="G965" s="3">
        <v>0.99715239502582997</v>
      </c>
    </row>
    <row r="966" spans="1:7" x14ac:dyDescent="0.3">
      <c r="A966" s="3" t="s">
        <v>7</v>
      </c>
      <c r="B966" s="4">
        <v>1.44567075781626E-5</v>
      </c>
      <c r="C966" s="4">
        <v>1.73215877385968E-4</v>
      </c>
      <c r="D966" s="3">
        <v>8.3460637652456496E-2</v>
      </c>
      <c r="E966" s="3">
        <v>0.93355260204132595</v>
      </c>
      <c r="F966" s="3" t="s">
        <v>970</v>
      </c>
      <c r="G966" s="3">
        <v>0.99715239502582997</v>
      </c>
    </row>
    <row r="967" spans="1:7" x14ac:dyDescent="0.3">
      <c r="A967" s="3" t="s">
        <v>7</v>
      </c>
      <c r="B967" s="4">
        <v>1.2668226591793199E-4</v>
      </c>
      <c r="C967" s="4">
        <v>1.7600414010634599E-4</v>
      </c>
      <c r="D967" s="3">
        <v>0.71976867044938897</v>
      </c>
      <c r="E967" s="3">
        <v>0.47233977937063598</v>
      </c>
      <c r="F967" s="3" t="s">
        <v>971</v>
      </c>
      <c r="G967" s="3">
        <v>0.99715239502582997</v>
      </c>
    </row>
    <row r="968" spans="1:7" x14ac:dyDescent="0.3">
      <c r="A968" s="3" t="s">
        <v>7</v>
      </c>
      <c r="B968" s="4">
        <v>8.4500361829622193E-5</v>
      </c>
      <c r="C968" s="4">
        <v>1.6616165958512299E-4</v>
      </c>
      <c r="D968" s="3">
        <v>0.50854307811203203</v>
      </c>
      <c r="E968" s="3">
        <v>0.61146458505947898</v>
      </c>
      <c r="F968" s="3" t="s">
        <v>972</v>
      </c>
      <c r="G968" s="3">
        <v>0.99715239502582997</v>
      </c>
    </row>
    <row r="969" spans="1:7" x14ac:dyDescent="0.3">
      <c r="A969" s="3" t="s">
        <v>7</v>
      </c>
      <c r="B969" s="4">
        <v>1.4477041289733699E-4</v>
      </c>
      <c r="C969" s="4">
        <v>1.75197365902053E-4</v>
      </c>
      <c r="D969" s="3">
        <v>0.82632756578242905</v>
      </c>
      <c r="E969" s="3">
        <v>0.40944245050484701</v>
      </c>
      <c r="F969" s="3" t="s">
        <v>973</v>
      </c>
      <c r="G969" s="3">
        <v>0.99715239502582997</v>
      </c>
    </row>
    <row r="970" spans="1:7" x14ac:dyDescent="0.3">
      <c r="A970" s="3" t="s">
        <v>7</v>
      </c>
      <c r="B970" s="4">
        <v>1.8254532828107701E-4</v>
      </c>
      <c r="C970" s="4">
        <v>1.613768206637E-4</v>
      </c>
      <c r="D970" s="3">
        <v>1.13117439995605</v>
      </c>
      <c r="E970" s="3">
        <v>0.25888815628573297</v>
      </c>
      <c r="F970" s="3" t="s">
        <v>974</v>
      </c>
      <c r="G970" s="3">
        <v>0.99715239502582997</v>
      </c>
    </row>
    <row r="971" spans="1:7" x14ac:dyDescent="0.3">
      <c r="A971" s="3" t="s">
        <v>7</v>
      </c>
      <c r="B971" s="4">
        <v>2.9884610066304E-5</v>
      </c>
      <c r="C971" s="4">
        <v>1.59071565078849E-4</v>
      </c>
      <c r="D971" s="3">
        <v>0.18786896357932101</v>
      </c>
      <c r="E971" s="3">
        <v>0.85110897072362901</v>
      </c>
      <c r="F971" s="3" t="s">
        <v>975</v>
      </c>
      <c r="G971" s="3">
        <v>0.99715239502582997</v>
      </c>
    </row>
    <row r="972" spans="1:7" x14ac:dyDescent="0.3">
      <c r="A972" s="3" t="s">
        <v>7</v>
      </c>
      <c r="B972" s="4">
        <v>1.1445475275905799E-5</v>
      </c>
      <c r="C972" s="4">
        <v>1.7757958950087E-4</v>
      </c>
      <c r="D972" s="3">
        <v>6.4452650825897795E-2</v>
      </c>
      <c r="E972" s="3">
        <v>0.94866413786252402</v>
      </c>
      <c r="F972" s="3" t="s">
        <v>976</v>
      </c>
      <c r="G972" s="3">
        <v>0.99715239502582997</v>
      </c>
    </row>
    <row r="973" spans="1:7" x14ac:dyDescent="0.3">
      <c r="A973" s="3" t="s">
        <v>7</v>
      </c>
      <c r="B973" s="4">
        <v>2.6169676309234899E-5</v>
      </c>
      <c r="C973" s="4">
        <v>1.8029805397085501E-4</v>
      </c>
      <c r="D973" s="3">
        <v>0.14514674858035401</v>
      </c>
      <c r="E973" s="3">
        <v>0.884717854029756</v>
      </c>
      <c r="F973" s="3" t="s">
        <v>977</v>
      </c>
      <c r="G973" s="3">
        <v>0.99715239502582997</v>
      </c>
    </row>
    <row r="974" spans="1:7" x14ac:dyDescent="0.3">
      <c r="A974" s="3" t="s">
        <v>7</v>
      </c>
      <c r="B974" s="4">
        <v>1.7520774350196E-5</v>
      </c>
      <c r="C974" s="4">
        <v>1.7322961292379901E-4</v>
      </c>
      <c r="D974" s="3">
        <v>0.10114191248526901</v>
      </c>
      <c r="E974" s="3">
        <v>0.9195179146022</v>
      </c>
      <c r="F974" s="3" t="s">
        <v>978</v>
      </c>
      <c r="G974" s="3">
        <v>0.99715239502582997</v>
      </c>
    </row>
    <row r="975" spans="1:7" x14ac:dyDescent="0.3">
      <c r="A975" s="3" t="s">
        <v>7</v>
      </c>
      <c r="B975" s="4">
        <v>1.7031187841746599E-4</v>
      </c>
      <c r="C975" s="4">
        <v>1.7719759038000999E-4</v>
      </c>
      <c r="D975" s="3">
        <v>0.96114105193091603</v>
      </c>
      <c r="E975" s="3">
        <v>0.33746081282066398</v>
      </c>
      <c r="F975" s="3" t="s">
        <v>979</v>
      </c>
      <c r="G975" s="3">
        <v>0.99715239502582997</v>
      </c>
    </row>
    <row r="976" spans="1:7" x14ac:dyDescent="0.3">
      <c r="A976" s="3" t="s">
        <v>7</v>
      </c>
      <c r="B976" s="4">
        <v>5.14797561850149E-5</v>
      </c>
      <c r="C976" s="4">
        <v>1.78096016633413E-4</v>
      </c>
      <c r="D976" s="3">
        <v>0.28905619091402202</v>
      </c>
      <c r="E976" s="3">
        <v>0.77278999942800397</v>
      </c>
      <c r="F976" s="3" t="s">
        <v>980</v>
      </c>
      <c r="G976" s="3">
        <v>0.99715239502582997</v>
      </c>
    </row>
    <row r="977" spans="1:7" x14ac:dyDescent="0.3">
      <c r="A977" s="3" t="s">
        <v>7</v>
      </c>
      <c r="B977" s="4">
        <v>2.37652177237736E-4</v>
      </c>
      <c r="C977" s="4">
        <v>1.7530454315578301E-4</v>
      </c>
      <c r="D977" s="3">
        <v>1.3556532703579101</v>
      </c>
      <c r="E977" s="3">
        <v>0.17644772777352699</v>
      </c>
      <c r="F977" s="3" t="s">
        <v>981</v>
      </c>
      <c r="G977" s="3">
        <v>0.99715239502582997</v>
      </c>
    </row>
    <row r="978" spans="1:7" x14ac:dyDescent="0.3">
      <c r="A978" s="3" t="s">
        <v>7</v>
      </c>
      <c r="B978" s="4">
        <v>-1.13098617388128E-4</v>
      </c>
      <c r="C978" s="4">
        <v>1.72560122836775E-4</v>
      </c>
      <c r="D978" s="3">
        <v>-0.65541572136632997</v>
      </c>
      <c r="E978" s="3">
        <v>0.51283050151808796</v>
      </c>
      <c r="F978" s="3" t="s">
        <v>982</v>
      </c>
      <c r="G978" s="3">
        <v>0.99715239502582997</v>
      </c>
    </row>
    <row r="979" spans="1:7" x14ac:dyDescent="0.3">
      <c r="A979" s="3" t="s">
        <v>7</v>
      </c>
      <c r="B979" s="4">
        <v>-1.7335666426627599E-4</v>
      </c>
      <c r="C979" s="4">
        <v>1.7848474007575401E-4</v>
      </c>
      <c r="D979" s="3">
        <v>-0.97126882775915901</v>
      </c>
      <c r="E979" s="3">
        <v>0.33239635862654099</v>
      </c>
      <c r="F979" s="3" t="s">
        <v>983</v>
      </c>
      <c r="G979" s="3">
        <v>0.99715239502582997</v>
      </c>
    </row>
    <row r="980" spans="1:7" x14ac:dyDescent="0.3">
      <c r="A980" s="3" t="s">
        <v>7</v>
      </c>
      <c r="B980" s="4">
        <v>-2.7973633286709402E-4</v>
      </c>
      <c r="C980" s="4">
        <v>1.60212747127078E-4</v>
      </c>
      <c r="D980" s="3">
        <v>-1.74603043692404</v>
      </c>
      <c r="E980" s="3">
        <v>8.18537425391615E-2</v>
      </c>
      <c r="F980" s="3" t="s">
        <v>984</v>
      </c>
      <c r="G980" s="3">
        <v>0.99715239502582997</v>
      </c>
    </row>
    <row r="981" spans="1:7" x14ac:dyDescent="0.3">
      <c r="A981" s="3" t="s">
        <v>7</v>
      </c>
      <c r="B981" s="4">
        <v>-1.30669418166559E-4</v>
      </c>
      <c r="C981" s="4">
        <v>1.73966109576646E-4</v>
      </c>
      <c r="D981" s="3">
        <v>-0.75111996517338397</v>
      </c>
      <c r="E981" s="3">
        <v>0.45328409297744898</v>
      </c>
      <c r="F981" s="3" t="s">
        <v>985</v>
      </c>
      <c r="G981" s="3">
        <v>0.99715239502582997</v>
      </c>
    </row>
    <row r="982" spans="1:7" x14ac:dyDescent="0.3">
      <c r="A982" s="3" t="s">
        <v>7</v>
      </c>
      <c r="B982" s="4">
        <v>-1.4162592872752101E-4</v>
      </c>
      <c r="C982" s="4">
        <v>1.7564895711944699E-4</v>
      </c>
      <c r="D982" s="3">
        <v>-0.80630099404012301</v>
      </c>
      <c r="E982" s="3">
        <v>0.420844941325629</v>
      </c>
      <c r="F982" s="3" t="s">
        <v>986</v>
      </c>
      <c r="G982" s="3">
        <v>0.99715239502582997</v>
      </c>
    </row>
    <row r="983" spans="1:7" x14ac:dyDescent="0.3">
      <c r="A983" s="3" t="s">
        <v>7</v>
      </c>
      <c r="B983" s="4">
        <v>7.6151334134767702E-5</v>
      </c>
      <c r="C983" s="4">
        <v>1.64448157583951E-4</v>
      </c>
      <c r="D983" s="3">
        <v>0.463071981185878</v>
      </c>
      <c r="E983" s="3">
        <v>0.643664936620988</v>
      </c>
      <c r="F983" s="3" t="s">
        <v>987</v>
      </c>
      <c r="G983" s="3">
        <v>0.99715239502582997</v>
      </c>
    </row>
    <row r="984" spans="1:7" x14ac:dyDescent="0.3">
      <c r="A984" s="3" t="s">
        <v>7</v>
      </c>
      <c r="B984" s="4">
        <v>-6.6740424682442995E-5</v>
      </c>
      <c r="C984" s="4">
        <v>1.72566162815616E-4</v>
      </c>
      <c r="D984" s="3">
        <v>-0.38675267267635599</v>
      </c>
      <c r="E984" s="3">
        <v>0.69926699933232195</v>
      </c>
      <c r="F984" s="3" t="s">
        <v>988</v>
      </c>
      <c r="G984" s="3">
        <v>0.99715239502582997</v>
      </c>
    </row>
    <row r="985" spans="1:7" x14ac:dyDescent="0.3">
      <c r="A985" s="3" t="s">
        <v>7</v>
      </c>
      <c r="B985" s="4">
        <v>-1.4845157975389899E-4</v>
      </c>
      <c r="C985" s="4">
        <v>1.71793208806084E-4</v>
      </c>
      <c r="D985" s="3">
        <v>-0.86412950072704697</v>
      </c>
      <c r="E985" s="3">
        <v>0.38835176056746901</v>
      </c>
      <c r="F985" s="3" t="s">
        <v>989</v>
      </c>
      <c r="G985" s="3">
        <v>0.99715239502582997</v>
      </c>
    </row>
    <row r="986" spans="1:7" x14ac:dyDescent="0.3">
      <c r="A986" s="3" t="s">
        <v>7</v>
      </c>
      <c r="B986" s="4">
        <v>-1.3394489601568601E-4</v>
      </c>
      <c r="C986" s="4">
        <v>1.77992491596418E-4</v>
      </c>
      <c r="D986" s="3">
        <v>-0.75253115911987201</v>
      </c>
      <c r="E986" s="3">
        <v>0.452436859600028</v>
      </c>
      <c r="F986" s="3" t="s">
        <v>990</v>
      </c>
      <c r="G986" s="3">
        <v>0.99715239502582997</v>
      </c>
    </row>
    <row r="987" spans="1:7" x14ac:dyDescent="0.3">
      <c r="A987" s="3" t="s">
        <v>7</v>
      </c>
      <c r="B987" s="4">
        <v>1.2022538357181E-4</v>
      </c>
      <c r="C987" s="4">
        <v>1.63366232969895E-4</v>
      </c>
      <c r="D987" s="3">
        <v>0.735925542177159</v>
      </c>
      <c r="E987" s="3">
        <v>0.46236274308553799</v>
      </c>
      <c r="F987" s="3" t="s">
        <v>991</v>
      </c>
      <c r="G987" s="3">
        <v>0.99715239502582997</v>
      </c>
    </row>
    <row r="988" spans="1:7" x14ac:dyDescent="0.3">
      <c r="A988" s="3" t="s">
        <v>7</v>
      </c>
      <c r="B988" s="4">
        <v>7.3085282593206101E-5</v>
      </c>
      <c r="C988" s="4">
        <v>1.5765604709930701E-4</v>
      </c>
      <c r="D988" s="3">
        <v>0.463574242395978</v>
      </c>
      <c r="E988" s="3">
        <v>0.64330175258856503</v>
      </c>
      <c r="F988" s="3" t="s">
        <v>992</v>
      </c>
      <c r="G988" s="3">
        <v>0.99715239502582997</v>
      </c>
    </row>
    <row r="989" spans="1:7" x14ac:dyDescent="0.3">
      <c r="A989" s="3" t="s">
        <v>7</v>
      </c>
      <c r="B989" s="4">
        <v>-5.0662784358437802E-5</v>
      </c>
      <c r="C989" s="4">
        <v>1.5904726798543901E-4</v>
      </c>
      <c r="D989" s="3">
        <v>-0.31853916763333501</v>
      </c>
      <c r="E989" s="3">
        <v>0.75029987474199999</v>
      </c>
      <c r="F989" s="3" t="s">
        <v>993</v>
      </c>
      <c r="G989" s="3">
        <v>0.99715239502582997</v>
      </c>
    </row>
    <row r="990" spans="1:7" x14ac:dyDescent="0.3">
      <c r="A990" s="3" t="s">
        <v>7</v>
      </c>
      <c r="B990" s="4">
        <v>-1.94072754441729E-4</v>
      </c>
      <c r="C990" s="4">
        <v>1.5754631264093999E-4</v>
      </c>
      <c r="D990" s="3">
        <v>-1.2318457422994999</v>
      </c>
      <c r="E990" s="3">
        <v>0.2189844031581</v>
      </c>
      <c r="F990" s="3" t="s">
        <v>994</v>
      </c>
      <c r="G990" s="3">
        <v>0.99715239502582997</v>
      </c>
    </row>
    <row r="991" spans="1:7" x14ac:dyDescent="0.3">
      <c r="A991" s="3" t="s">
        <v>7</v>
      </c>
      <c r="B991" s="4">
        <v>-3.6799829720886599E-4</v>
      </c>
      <c r="C991" s="4">
        <v>1.5441501924143901E-4</v>
      </c>
      <c r="D991" s="3">
        <v>-2.38317683743881</v>
      </c>
      <c r="E991" s="3">
        <v>1.7798992492883501E-2</v>
      </c>
      <c r="F991" s="3" t="s">
        <v>995</v>
      </c>
      <c r="G991" s="3">
        <v>0.99715239502582997</v>
      </c>
    </row>
    <row r="992" spans="1:7" x14ac:dyDescent="0.3">
      <c r="A992" s="3" t="s">
        <v>7</v>
      </c>
      <c r="B992" s="4">
        <v>-3.9361625449044202E-4</v>
      </c>
      <c r="C992" s="4">
        <v>1.5961045330356E-4</v>
      </c>
      <c r="D992" s="3">
        <v>-2.4661057364571799</v>
      </c>
      <c r="E992" s="3">
        <v>1.42356494366731E-2</v>
      </c>
      <c r="F992" s="3" t="s">
        <v>996</v>
      </c>
      <c r="G992" s="3">
        <v>0.99715239502582997</v>
      </c>
    </row>
    <row r="993" spans="1:7" x14ac:dyDescent="0.3">
      <c r="A993" s="3" t="s">
        <v>7</v>
      </c>
      <c r="B993" s="4">
        <v>5.1483647971464403E-5</v>
      </c>
      <c r="C993" s="4">
        <v>1.6213792047560901E-4</v>
      </c>
      <c r="D993" s="3">
        <v>0.31752996350541601</v>
      </c>
      <c r="E993" s="3">
        <v>0.75110444608348603</v>
      </c>
      <c r="F993" s="3" t="s">
        <v>997</v>
      </c>
      <c r="G993" s="3">
        <v>0.99715239502582997</v>
      </c>
    </row>
    <row r="994" spans="1:7" x14ac:dyDescent="0.3">
      <c r="A994" s="3" t="s">
        <v>7</v>
      </c>
      <c r="B994" s="4">
        <v>-2.5107109698448003E-4</v>
      </c>
      <c r="C994" s="4">
        <v>1.50177123845783E-4</v>
      </c>
      <c r="D994" s="3">
        <v>-1.67183316975962</v>
      </c>
      <c r="E994" s="3">
        <v>9.5603349918013197E-2</v>
      </c>
      <c r="F994" s="3" t="s">
        <v>998</v>
      </c>
      <c r="G994" s="3">
        <v>0.99715239502582997</v>
      </c>
    </row>
    <row r="995" spans="1:7" x14ac:dyDescent="0.3">
      <c r="A995" s="3" t="s">
        <v>7</v>
      </c>
      <c r="B995" s="4">
        <v>1.2243850280713E-5</v>
      </c>
      <c r="C995" s="4">
        <v>1.6273007397435001E-4</v>
      </c>
      <c r="D995" s="3">
        <v>7.5240242824709203E-2</v>
      </c>
      <c r="E995" s="3">
        <v>0.94007491093977202</v>
      </c>
      <c r="F995" s="3" t="s">
        <v>999</v>
      </c>
      <c r="G995" s="3">
        <v>0.99715239502582997</v>
      </c>
    </row>
    <row r="996" spans="1:7" x14ac:dyDescent="0.3">
      <c r="A996" s="3" t="s">
        <v>7</v>
      </c>
      <c r="B996" s="4">
        <v>-3.6866992706002799E-4</v>
      </c>
      <c r="C996" s="4">
        <v>1.59396437379731E-4</v>
      </c>
      <c r="D996" s="3">
        <v>-2.3129119641597899</v>
      </c>
      <c r="E996" s="3">
        <v>2.14272724993806E-2</v>
      </c>
      <c r="F996" s="3" t="s">
        <v>1000</v>
      </c>
      <c r="G996" s="3">
        <v>0.99715239502582997</v>
      </c>
    </row>
    <row r="997" spans="1:7" x14ac:dyDescent="0.3">
      <c r="A997" s="3" t="s">
        <v>7</v>
      </c>
      <c r="B997" s="4">
        <v>1.1411966793473E-4</v>
      </c>
      <c r="C997" s="4">
        <v>1.5823429041737899E-4</v>
      </c>
      <c r="D997" s="3">
        <v>0.72120693709128203</v>
      </c>
      <c r="E997" s="3">
        <v>0.47136522882182003</v>
      </c>
      <c r="F997" s="3" t="s">
        <v>1001</v>
      </c>
      <c r="G997" s="3">
        <v>0.99715239502582997</v>
      </c>
    </row>
    <row r="998" spans="1:7" x14ac:dyDescent="0.3">
      <c r="A998" s="3" t="s">
        <v>7</v>
      </c>
      <c r="B998" s="4">
        <v>3.40869671462702E-5</v>
      </c>
      <c r="C998" s="4">
        <v>1.6479644988262699E-4</v>
      </c>
      <c r="D998" s="3">
        <v>0.20684284868119401</v>
      </c>
      <c r="E998" s="3">
        <v>0.83627724790352098</v>
      </c>
      <c r="F998" s="3" t="s">
        <v>1002</v>
      </c>
      <c r="G998" s="3">
        <v>0.99715239502582997</v>
      </c>
    </row>
    <row r="999" spans="1:7" x14ac:dyDescent="0.3">
      <c r="A999" s="3" t="s">
        <v>7</v>
      </c>
      <c r="B999" s="4">
        <v>9.1923948828164903E-5</v>
      </c>
      <c r="C999" s="4">
        <v>1.7412850733958E-4</v>
      </c>
      <c r="D999" s="3">
        <v>0.52790867062850999</v>
      </c>
      <c r="E999" s="3">
        <v>0.59803096834498104</v>
      </c>
      <c r="F999" s="3" t="s">
        <v>1003</v>
      </c>
      <c r="G999" s="3">
        <v>0.99715239502582997</v>
      </c>
    </row>
    <row r="1000" spans="1:7" x14ac:dyDescent="0.3">
      <c r="A1000" s="3" t="s">
        <v>7</v>
      </c>
      <c r="B1000" s="4">
        <v>-1.2405067898288401E-5</v>
      </c>
      <c r="C1000" s="4">
        <v>1.7436366831207899E-4</v>
      </c>
      <c r="D1000" s="3">
        <v>-7.1144797642623506E-2</v>
      </c>
      <c r="E1000" s="3">
        <v>0.94333894367237403</v>
      </c>
      <c r="F1000" s="3" t="s">
        <v>1004</v>
      </c>
      <c r="G1000" s="3">
        <v>0.99715239502582997</v>
      </c>
    </row>
    <row r="1001" spans="1:7" x14ac:dyDescent="0.3">
      <c r="A1001" s="3" t="s">
        <v>7</v>
      </c>
      <c r="B1001" s="4">
        <v>-3.0372923111439901E-5</v>
      </c>
      <c r="C1001" s="4">
        <v>1.7663446401603301E-4</v>
      </c>
      <c r="D1001" s="3">
        <v>-0.171953549838852</v>
      </c>
      <c r="E1001" s="3">
        <v>0.86361427953207903</v>
      </c>
      <c r="F1001" s="3" t="s">
        <v>1005</v>
      </c>
      <c r="G1001" s="3">
        <v>0.99715239502582997</v>
      </c>
    </row>
    <row r="1002" spans="1:7" x14ac:dyDescent="0.3">
      <c r="A1002" s="3" t="s">
        <v>7</v>
      </c>
      <c r="B1002" s="4">
        <v>2.08496763473843E-4</v>
      </c>
      <c r="C1002" s="4">
        <v>1.77378103437904E-4</v>
      </c>
      <c r="D1002" s="3">
        <v>1.17543687429735</v>
      </c>
      <c r="E1002" s="3">
        <v>0.24095636424700201</v>
      </c>
      <c r="F1002" s="3" t="s">
        <v>1006</v>
      </c>
      <c r="G1002" s="3">
        <v>0.99715239502582997</v>
      </c>
    </row>
    <row r="1003" spans="1:7" x14ac:dyDescent="0.3">
      <c r="A1003" s="3" t="s">
        <v>7</v>
      </c>
      <c r="B1003" s="4">
        <v>-3.1065758362684199E-4</v>
      </c>
      <c r="C1003" s="4">
        <v>1.6629235787889E-4</v>
      </c>
      <c r="D1003" s="3">
        <v>-1.86814107148022</v>
      </c>
      <c r="E1003" s="3">
        <v>6.2902893205926597E-2</v>
      </c>
      <c r="F1003" s="3" t="s">
        <v>1007</v>
      </c>
      <c r="G1003" s="3">
        <v>0.99715239502582997</v>
      </c>
    </row>
    <row r="1004" spans="1:7" x14ac:dyDescent="0.3">
      <c r="A1004" s="3" t="s">
        <v>7</v>
      </c>
      <c r="B1004" s="4">
        <v>1.8857364544169298E-5</v>
      </c>
      <c r="C1004" s="4">
        <v>1.6539605515248401E-4</v>
      </c>
      <c r="D1004" s="3">
        <v>0.114013387603374</v>
      </c>
      <c r="E1004" s="3">
        <v>0.90930689745473403</v>
      </c>
      <c r="F1004" s="3" t="s">
        <v>1008</v>
      </c>
      <c r="G1004" s="3">
        <v>0.99715239502582997</v>
      </c>
    </row>
    <row r="1005" spans="1:7" x14ac:dyDescent="0.3">
      <c r="A1005" s="3" t="s">
        <v>7</v>
      </c>
      <c r="B1005" s="4">
        <v>-1.92958362582119E-4</v>
      </c>
      <c r="C1005" s="4">
        <v>1.5967533534850899E-4</v>
      </c>
      <c r="D1005" s="3">
        <v>-1.2084418809014199</v>
      </c>
      <c r="E1005" s="3">
        <v>0.22786178307952101</v>
      </c>
      <c r="F1005" s="3" t="s">
        <v>1009</v>
      </c>
      <c r="G1005" s="3">
        <v>0.99715239502582997</v>
      </c>
    </row>
    <row r="1006" spans="1:7" x14ac:dyDescent="0.3">
      <c r="A1006" s="3" t="s">
        <v>7</v>
      </c>
      <c r="B1006" s="4">
        <v>-2.1545134611299701E-4</v>
      </c>
      <c r="C1006" s="4">
        <v>1.7176331392947599E-4</v>
      </c>
      <c r="D1006" s="3">
        <v>-1.25435019378736</v>
      </c>
      <c r="E1006" s="3">
        <v>0.21088624670783801</v>
      </c>
      <c r="F1006" s="3" t="s">
        <v>1010</v>
      </c>
      <c r="G1006" s="3">
        <v>0.99715239502582997</v>
      </c>
    </row>
    <row r="1007" spans="1:7" x14ac:dyDescent="0.3">
      <c r="A1007" s="3" t="s">
        <v>7</v>
      </c>
      <c r="B1007" s="4">
        <v>2.38475615782686E-4</v>
      </c>
      <c r="C1007" s="4">
        <v>1.6163810545356E-4</v>
      </c>
      <c r="D1007" s="3">
        <v>1.4753675509467099</v>
      </c>
      <c r="E1007" s="3">
        <v>0.14116598849786199</v>
      </c>
      <c r="F1007" s="3" t="s">
        <v>1011</v>
      </c>
      <c r="G1007" s="3">
        <v>0.99715239502582997</v>
      </c>
    </row>
    <row r="1008" spans="1:7" x14ac:dyDescent="0.3">
      <c r="A1008" s="3" t="s">
        <v>7</v>
      </c>
      <c r="B1008" s="4">
        <v>4.9563605556755797E-4</v>
      </c>
      <c r="C1008" s="4">
        <v>1.73842620905026E-4</v>
      </c>
      <c r="D1008" s="3">
        <v>2.8510617993865499</v>
      </c>
      <c r="E1008" s="3">
        <v>4.72875000531416E-3</v>
      </c>
      <c r="F1008" s="3" t="s">
        <v>1012</v>
      </c>
      <c r="G1008" s="3">
        <v>0.99715239502582997</v>
      </c>
    </row>
    <row r="1009" spans="1:7" x14ac:dyDescent="0.3">
      <c r="A1009" s="3" t="s">
        <v>7</v>
      </c>
      <c r="B1009" s="4">
        <v>2.2454675624664501E-4</v>
      </c>
      <c r="C1009" s="4">
        <v>1.52015097673242E-4</v>
      </c>
      <c r="D1009" s="3">
        <v>1.4771345720496101</v>
      </c>
      <c r="E1009" s="3">
        <v>0.14069204634614599</v>
      </c>
      <c r="F1009" s="3" t="s">
        <v>1013</v>
      </c>
      <c r="G1009" s="3">
        <v>0.99715239502582997</v>
      </c>
    </row>
    <row r="1010" spans="1:7" x14ac:dyDescent="0.3">
      <c r="A1010" s="3" t="s">
        <v>7</v>
      </c>
      <c r="B1010" s="4">
        <v>1.0597334647423E-4</v>
      </c>
      <c r="C1010" s="4">
        <v>1.59125467178088E-4</v>
      </c>
      <c r="D1010" s="3">
        <v>0.66597351356478995</v>
      </c>
      <c r="E1010" s="3">
        <v>0.50595560530429395</v>
      </c>
      <c r="F1010" s="3" t="s">
        <v>1014</v>
      </c>
      <c r="G1010" s="3">
        <v>0.99715239502582997</v>
      </c>
    </row>
    <row r="1011" spans="1:7" x14ac:dyDescent="0.3">
      <c r="A1011" s="3" t="s">
        <v>7</v>
      </c>
      <c r="B1011" s="4">
        <v>1.64560296882802E-6</v>
      </c>
      <c r="C1011" s="4">
        <v>1.7151519096547099E-4</v>
      </c>
      <c r="D1011" s="3">
        <v>9.5945027350919001E-3</v>
      </c>
      <c r="E1011" s="3">
        <v>0.99235240296086502</v>
      </c>
      <c r="F1011" s="3" t="s">
        <v>1015</v>
      </c>
      <c r="G1011" s="3">
        <v>0.99715239502582997</v>
      </c>
    </row>
    <row r="1012" spans="1:7" x14ac:dyDescent="0.3">
      <c r="A1012" s="3" t="s">
        <v>7</v>
      </c>
      <c r="B1012" s="4">
        <v>-1.67247402977684E-5</v>
      </c>
      <c r="C1012" s="4">
        <v>1.7475892078655801E-4</v>
      </c>
      <c r="D1012" s="3">
        <v>-9.5701782904663205E-2</v>
      </c>
      <c r="E1012" s="3">
        <v>0.92383565615507302</v>
      </c>
      <c r="F1012" s="3" t="s">
        <v>1016</v>
      </c>
      <c r="G1012" s="3">
        <v>0.99715239502582997</v>
      </c>
    </row>
    <row r="1013" spans="1:7" x14ac:dyDescent="0.3">
      <c r="A1013" s="3" t="s">
        <v>7</v>
      </c>
      <c r="B1013" s="4">
        <v>8.7237121955947503E-5</v>
      </c>
      <c r="C1013" s="4">
        <v>1.52145089255864E-4</v>
      </c>
      <c r="D1013" s="3">
        <v>0.57338112181353396</v>
      </c>
      <c r="E1013" s="3">
        <v>0.56682950256863895</v>
      </c>
      <c r="F1013" s="3" t="s">
        <v>1017</v>
      </c>
      <c r="G1013" s="3">
        <v>0.99715239502582997</v>
      </c>
    </row>
    <row r="1014" spans="1:7" x14ac:dyDescent="0.3">
      <c r="A1014" s="3" t="s">
        <v>7</v>
      </c>
      <c r="B1014" s="4">
        <v>-2.1336987790970599E-4</v>
      </c>
      <c r="C1014" s="4">
        <v>1.6549008857109099E-4</v>
      </c>
      <c r="D1014" s="3">
        <v>-1.28932118987927</v>
      </c>
      <c r="E1014" s="3">
        <v>0.19846860511329301</v>
      </c>
      <c r="F1014" s="3" t="s">
        <v>1018</v>
      </c>
      <c r="G1014" s="3">
        <v>0.99715239502582997</v>
      </c>
    </row>
    <row r="1015" spans="1:7" x14ac:dyDescent="0.3">
      <c r="A1015" s="3" t="s">
        <v>7</v>
      </c>
      <c r="B1015" s="4">
        <v>-8.9638567439312495E-5</v>
      </c>
      <c r="C1015" s="4">
        <v>1.61841258274159E-4</v>
      </c>
      <c r="D1015" s="3">
        <v>-0.55386721776139602</v>
      </c>
      <c r="E1015" s="3">
        <v>0.58009800143534596</v>
      </c>
      <c r="F1015" s="3" t="s">
        <v>1019</v>
      </c>
      <c r="G1015" s="3">
        <v>0.99715239502582997</v>
      </c>
    </row>
    <row r="1016" spans="1:7" x14ac:dyDescent="0.3">
      <c r="A1016" s="3" t="s">
        <v>7</v>
      </c>
      <c r="B1016" s="4">
        <v>-2.6231331467203999E-5</v>
      </c>
      <c r="C1016" s="4">
        <v>1.74625982222055E-4</v>
      </c>
      <c r="D1016" s="3">
        <v>-0.15021436749227901</v>
      </c>
      <c r="E1016" s="3">
        <v>0.880715651443711</v>
      </c>
      <c r="F1016" s="3" t="s">
        <v>1020</v>
      </c>
      <c r="G1016" s="3">
        <v>0.99715239502582997</v>
      </c>
    </row>
    <row r="1017" spans="1:7" x14ac:dyDescent="0.3">
      <c r="A1017" s="3" t="s">
        <v>7</v>
      </c>
      <c r="B1017" s="4">
        <v>-1.3147257638023799E-4</v>
      </c>
      <c r="C1017" s="4">
        <v>1.63760520294832E-4</v>
      </c>
      <c r="D1017" s="3">
        <v>-0.80283438366913196</v>
      </c>
      <c r="E1017" s="3">
        <v>0.42273712452768197</v>
      </c>
      <c r="F1017" s="3" t="s">
        <v>1021</v>
      </c>
      <c r="G1017" s="3">
        <v>0.99715239502582997</v>
      </c>
    </row>
    <row r="1018" spans="1:7" x14ac:dyDescent="0.3">
      <c r="A1018" s="3" t="s">
        <v>7</v>
      </c>
      <c r="B1018" s="4">
        <v>-3.7078279878095799E-4</v>
      </c>
      <c r="C1018" s="4">
        <v>1.59819247723357E-4</v>
      </c>
      <c r="D1018" s="3">
        <v>-2.32001341554786</v>
      </c>
      <c r="E1018" s="3">
        <v>2.1022465718330899E-2</v>
      </c>
      <c r="F1018" s="3" t="s">
        <v>1022</v>
      </c>
      <c r="G1018" s="3">
        <v>0.99715239502582997</v>
      </c>
    </row>
    <row r="1019" spans="1:7" x14ac:dyDescent="0.3">
      <c r="A1019" s="3" t="s">
        <v>7</v>
      </c>
      <c r="B1019" s="4">
        <v>-1.4097130367829799E-4</v>
      </c>
      <c r="C1019" s="4">
        <v>1.61908767946638E-4</v>
      </c>
      <c r="D1019" s="3">
        <v>-0.87068356745670095</v>
      </c>
      <c r="E1019" s="3">
        <v>0.38467548284326197</v>
      </c>
      <c r="F1019" s="3" t="s">
        <v>1023</v>
      </c>
      <c r="G1019" s="3">
        <v>0.99715239502582997</v>
      </c>
    </row>
    <row r="1020" spans="1:7" x14ac:dyDescent="0.3">
      <c r="A1020" s="3" t="s">
        <v>7</v>
      </c>
      <c r="B1020" s="4">
        <v>-2.6042641676155698E-4</v>
      </c>
      <c r="C1020" s="4">
        <v>1.60802335606479E-4</v>
      </c>
      <c r="D1020" s="3">
        <v>-1.61954374468093</v>
      </c>
      <c r="E1020" s="3">
        <v>0.106395217542104</v>
      </c>
      <c r="F1020" s="3" t="s">
        <v>1024</v>
      </c>
      <c r="G1020" s="3">
        <v>0.99715239502582997</v>
      </c>
    </row>
    <row r="1021" spans="1:7" x14ac:dyDescent="0.3">
      <c r="A1021" s="3" t="s">
        <v>7</v>
      </c>
      <c r="B1021" s="4">
        <v>-2.7503499648416998E-4</v>
      </c>
      <c r="C1021" s="4">
        <v>1.7512163400354501E-4</v>
      </c>
      <c r="D1021" s="3">
        <v>-1.57053694735741</v>
      </c>
      <c r="E1021" s="3">
        <v>0.117555000964886</v>
      </c>
      <c r="F1021" s="3" t="s">
        <v>1025</v>
      </c>
      <c r="G1021" s="3">
        <v>0.99715239502582997</v>
      </c>
    </row>
    <row r="1022" spans="1:7" x14ac:dyDescent="0.3">
      <c r="A1022" s="3" t="s">
        <v>7</v>
      </c>
      <c r="B1022" s="4">
        <v>3.2444228871208601E-4</v>
      </c>
      <c r="C1022" s="4">
        <v>1.5749810430436799E-4</v>
      </c>
      <c r="D1022" s="3">
        <v>2.0599758336461802</v>
      </c>
      <c r="E1022" s="3">
        <v>4.0283829972253701E-2</v>
      </c>
      <c r="F1022" s="3" t="s">
        <v>1026</v>
      </c>
      <c r="G1022" s="3">
        <v>0.99715239502582997</v>
      </c>
    </row>
    <row r="1023" spans="1:7" x14ac:dyDescent="0.3">
      <c r="A1023" s="3" t="s">
        <v>7</v>
      </c>
      <c r="B1023" s="4">
        <v>-1.3898719333402601E-4</v>
      </c>
      <c r="C1023" s="4">
        <v>1.6378485623615301E-4</v>
      </c>
      <c r="D1023" s="3">
        <v>-0.84859611888432296</v>
      </c>
      <c r="E1023" s="3">
        <v>0.39680356827999402</v>
      </c>
      <c r="F1023" s="3" t="s">
        <v>1027</v>
      </c>
      <c r="G1023" s="3">
        <v>0.99715239502582997</v>
      </c>
    </row>
    <row r="1024" spans="1:7" x14ac:dyDescent="0.3">
      <c r="A1024" s="3" t="s">
        <v>7</v>
      </c>
      <c r="B1024" s="4">
        <v>-2.1703977939723599E-4</v>
      </c>
      <c r="C1024" s="4">
        <v>1.5781939005951999E-4</v>
      </c>
      <c r="D1024" s="3">
        <v>-1.3752415296712299</v>
      </c>
      <c r="E1024" s="3">
        <v>0.17011436562012699</v>
      </c>
      <c r="F1024" s="3" t="s">
        <v>1028</v>
      </c>
      <c r="G1024" s="3">
        <v>0.99715239502582997</v>
      </c>
    </row>
    <row r="1025" spans="1:7" x14ac:dyDescent="0.3">
      <c r="A1025" s="3" t="s">
        <v>7</v>
      </c>
      <c r="B1025" s="4">
        <v>-2.6156033052246501E-4</v>
      </c>
      <c r="C1025" s="4">
        <v>1.6309182211623799E-4</v>
      </c>
      <c r="D1025" s="3">
        <v>-1.60376116428478</v>
      </c>
      <c r="E1025" s="3">
        <v>0.109855211149281</v>
      </c>
      <c r="F1025" s="3" t="s">
        <v>1029</v>
      </c>
      <c r="G1025" s="3">
        <v>0.99715239502582997</v>
      </c>
    </row>
    <row r="1026" spans="1:7" x14ac:dyDescent="0.3">
      <c r="A1026" s="3" t="s">
        <v>7</v>
      </c>
      <c r="B1026" s="4">
        <v>-1.2983585832882001E-4</v>
      </c>
      <c r="C1026" s="4">
        <v>1.5798649984211899E-4</v>
      </c>
      <c r="D1026" s="3">
        <v>-0.82181615808039998</v>
      </c>
      <c r="E1026" s="3">
        <v>0.41186610662984502</v>
      </c>
      <c r="F1026" s="3" t="s">
        <v>1030</v>
      </c>
      <c r="G1026" s="3">
        <v>0.99715239502582997</v>
      </c>
    </row>
    <row r="1027" spans="1:7" x14ac:dyDescent="0.3">
      <c r="A1027" s="3" t="s">
        <v>7</v>
      </c>
      <c r="B1027" s="4">
        <v>-2.77542443061962E-5</v>
      </c>
      <c r="C1027" s="3">
        <v>1.57600023353679E-4</v>
      </c>
      <c r="D1027" s="3">
        <v>-0.17610558498402801</v>
      </c>
      <c r="E1027" s="3">
        <v>0.86033433001008996</v>
      </c>
      <c r="F1027" s="3" t="s">
        <v>1031</v>
      </c>
      <c r="G1027" s="3">
        <v>0.99715239502582997</v>
      </c>
    </row>
    <row r="1028" spans="1:7" x14ac:dyDescent="0.3">
      <c r="A1028" s="3" t="s">
        <v>7</v>
      </c>
      <c r="B1028" s="4">
        <v>9.5571591039866799E-5</v>
      </c>
      <c r="C1028" s="4">
        <v>1.6071466257581299E-4</v>
      </c>
      <c r="D1028" s="3">
        <v>0.59466628313880698</v>
      </c>
      <c r="E1028" s="3">
        <v>0.55254850547492196</v>
      </c>
      <c r="F1028" s="3" t="s">
        <v>1032</v>
      </c>
      <c r="G1028" s="3">
        <v>0.99715239502582997</v>
      </c>
    </row>
    <row r="1029" spans="1:7" x14ac:dyDescent="0.3">
      <c r="A1029" s="3" t="s">
        <v>7</v>
      </c>
      <c r="B1029" s="4">
        <v>-1.5678693432233601E-4</v>
      </c>
      <c r="C1029" s="4">
        <v>1.76943524462114E-4</v>
      </c>
      <c r="D1029" s="3">
        <v>-0.88608461258443205</v>
      </c>
      <c r="E1029" s="3">
        <v>0.37646261670136</v>
      </c>
      <c r="F1029" s="3" t="s">
        <v>1033</v>
      </c>
      <c r="G1029" s="3">
        <v>0.99715239502582997</v>
      </c>
    </row>
    <row r="1030" spans="1:7" x14ac:dyDescent="0.3">
      <c r="A1030" s="3" t="s">
        <v>7</v>
      </c>
      <c r="B1030" s="4">
        <v>-2.8606899002060201E-4</v>
      </c>
      <c r="C1030" s="4">
        <v>1.7666170698415199E-4</v>
      </c>
      <c r="D1030" s="3">
        <v>-1.6193038938894799</v>
      </c>
      <c r="E1030" s="3">
        <v>0.106700665507688</v>
      </c>
      <c r="F1030" s="3" t="s">
        <v>1034</v>
      </c>
      <c r="G1030" s="3">
        <v>0.99715239502582997</v>
      </c>
    </row>
    <row r="1031" spans="1:7" x14ac:dyDescent="0.3">
      <c r="A1031" s="3" t="s">
        <v>7</v>
      </c>
      <c r="B1031" s="4">
        <v>1.8560943327714801E-4</v>
      </c>
      <c r="C1031" s="4">
        <v>1.5994412171422301E-4</v>
      </c>
      <c r="D1031" s="3">
        <v>1.1604642376840899</v>
      </c>
      <c r="E1031" s="3">
        <v>0.24685185590110201</v>
      </c>
      <c r="F1031" s="3" t="s">
        <v>1035</v>
      </c>
      <c r="G1031" s="3">
        <v>0.99715239502582997</v>
      </c>
    </row>
    <row r="1032" spans="1:7" x14ac:dyDescent="0.3">
      <c r="A1032" s="3" t="s">
        <v>7</v>
      </c>
      <c r="B1032" s="4">
        <v>1.91667815248219E-4</v>
      </c>
      <c r="C1032" s="4">
        <v>1.62202260496768E-4</v>
      </c>
      <c r="D1032" s="3">
        <v>1.1816593348403901</v>
      </c>
      <c r="E1032" s="3">
        <v>0.238347106420531</v>
      </c>
      <c r="F1032" s="3" t="s">
        <v>1036</v>
      </c>
      <c r="G1032" s="3">
        <v>0.99715239502582997</v>
      </c>
    </row>
    <row r="1033" spans="1:7" x14ac:dyDescent="0.3">
      <c r="A1033" s="3" t="s">
        <v>7</v>
      </c>
      <c r="B1033" s="4">
        <v>-2.3123486667216799E-5</v>
      </c>
      <c r="C1033" s="4">
        <v>1.61701723470417E-4</v>
      </c>
      <c r="D1033" s="3">
        <v>-0.14300086709618201</v>
      </c>
      <c r="E1033" s="3">
        <v>0.88638679152095401</v>
      </c>
      <c r="F1033" s="3" t="s">
        <v>1037</v>
      </c>
      <c r="G1033" s="3">
        <v>0.99715239502582997</v>
      </c>
    </row>
    <row r="1034" spans="1:7" x14ac:dyDescent="0.3">
      <c r="A1034" s="3" t="s">
        <v>7</v>
      </c>
      <c r="B1034" s="4">
        <v>-2.6464077995582498E-4</v>
      </c>
      <c r="C1034" s="4">
        <v>1.7278300818499701E-4</v>
      </c>
      <c r="D1034" s="3">
        <v>-1.5316366044077401</v>
      </c>
      <c r="E1034" s="3">
        <v>0.12691830673971899</v>
      </c>
      <c r="F1034" s="3" t="s">
        <v>1038</v>
      </c>
      <c r="G1034" s="3">
        <v>0.99715239502582997</v>
      </c>
    </row>
    <row r="1035" spans="1:7" x14ac:dyDescent="0.3">
      <c r="A1035" s="3" t="s">
        <v>7</v>
      </c>
      <c r="B1035" s="4">
        <v>2.3683558589277201E-4</v>
      </c>
      <c r="C1035" s="4">
        <v>1.73477057067684E-4</v>
      </c>
      <c r="D1035" s="3">
        <v>1.3652271366372499</v>
      </c>
      <c r="E1035" s="3">
        <v>0.173399182731304</v>
      </c>
      <c r="F1035" s="3" t="s">
        <v>1039</v>
      </c>
      <c r="G1035" s="3">
        <v>0.99715239502582997</v>
      </c>
    </row>
    <row r="1036" spans="1:7" x14ac:dyDescent="0.3">
      <c r="A1036" s="3" t="s">
        <v>7</v>
      </c>
      <c r="B1036" s="4">
        <v>1.4263189637570901E-4</v>
      </c>
      <c r="C1036" s="4">
        <v>1.7569137883652301E-4</v>
      </c>
      <c r="D1036" s="3">
        <v>0.81183207349305897</v>
      </c>
      <c r="E1036" s="3">
        <v>0.41769919844930897</v>
      </c>
      <c r="F1036" s="3" t="s">
        <v>1040</v>
      </c>
      <c r="G1036" s="3">
        <v>0.99715239502582997</v>
      </c>
    </row>
    <row r="1037" spans="1:7" x14ac:dyDescent="0.3">
      <c r="A1037" s="3" t="s">
        <v>7</v>
      </c>
      <c r="B1037" s="4">
        <v>2.1888989520699699E-4</v>
      </c>
      <c r="C1037" s="4">
        <v>1.77504595261991E-4</v>
      </c>
      <c r="D1037" s="3">
        <v>1.2331505834196701</v>
      </c>
      <c r="E1037" s="3">
        <v>0.21873615505407201</v>
      </c>
      <c r="F1037" s="3" t="s">
        <v>1041</v>
      </c>
      <c r="G1037" s="3">
        <v>0.99715239502582997</v>
      </c>
    </row>
    <row r="1038" spans="1:7" x14ac:dyDescent="0.3">
      <c r="A1038" s="3" t="s">
        <v>7</v>
      </c>
      <c r="B1038" s="4">
        <v>-2.7581913516696001E-6</v>
      </c>
      <c r="C1038" s="4">
        <v>1.58342125724493E-4</v>
      </c>
      <c r="D1038" s="3">
        <v>-1.7419188602208702E-2</v>
      </c>
      <c r="E1038" s="3">
        <v>0.986114016385083</v>
      </c>
      <c r="F1038" s="3" t="s">
        <v>1042</v>
      </c>
      <c r="G1038" s="3">
        <v>0.99715239502582997</v>
      </c>
    </row>
    <row r="1039" spans="1:7" x14ac:dyDescent="0.3">
      <c r="A1039" s="3" t="s">
        <v>7</v>
      </c>
      <c r="B1039" s="4">
        <v>-3.03080267189877E-6</v>
      </c>
      <c r="C1039" s="4">
        <v>1.6496569901285201E-4</v>
      </c>
      <c r="D1039" s="3">
        <v>-1.8372320367415498E-2</v>
      </c>
      <c r="E1039" s="3">
        <v>0.98535451127902596</v>
      </c>
      <c r="F1039" s="3" t="s">
        <v>1043</v>
      </c>
      <c r="G1039" s="3">
        <v>0.99715239502582997</v>
      </c>
    </row>
    <row r="1040" spans="1:7" x14ac:dyDescent="0.3">
      <c r="A1040" s="3" t="s">
        <v>7</v>
      </c>
      <c r="B1040" s="4">
        <v>1.05346779165942E-4</v>
      </c>
      <c r="C1040" s="4">
        <v>1.7708767177184199E-4</v>
      </c>
      <c r="D1040" s="3">
        <v>0.59488488448631205</v>
      </c>
      <c r="E1040" s="3">
        <v>0.552485570058034</v>
      </c>
      <c r="F1040" s="3" t="s">
        <v>1044</v>
      </c>
      <c r="G1040" s="3">
        <v>0.99715239502582997</v>
      </c>
    </row>
    <row r="1041" spans="1:7" x14ac:dyDescent="0.3">
      <c r="A1041" s="3" t="s">
        <v>7</v>
      </c>
      <c r="B1041" s="4">
        <v>-5.44303609985293E-5</v>
      </c>
      <c r="C1041" s="4">
        <v>1.6160628660420601E-4</v>
      </c>
      <c r="D1041" s="3">
        <v>-0.336808438225152</v>
      </c>
      <c r="E1041" s="3">
        <v>0.73650492049404004</v>
      </c>
      <c r="F1041" s="3" t="s">
        <v>1045</v>
      </c>
      <c r="G1041" s="3">
        <v>0.99715239502582997</v>
      </c>
    </row>
    <row r="1042" spans="1:7" x14ac:dyDescent="0.3">
      <c r="A1042" s="3" t="s">
        <v>7</v>
      </c>
      <c r="B1042" s="4">
        <v>9.5998655156664906E-5</v>
      </c>
      <c r="C1042" s="4">
        <v>1.6237944253916399E-4</v>
      </c>
      <c r="D1042" s="3">
        <v>0.59119956107443095</v>
      </c>
      <c r="E1042" s="3">
        <v>0.55484882466222096</v>
      </c>
      <c r="F1042" s="3" t="s">
        <v>1046</v>
      </c>
      <c r="G1042" s="3">
        <v>0.99715239502582997</v>
      </c>
    </row>
    <row r="1043" spans="1:7" x14ac:dyDescent="0.3">
      <c r="A1043" s="3" t="s">
        <v>7</v>
      </c>
      <c r="B1043" s="4">
        <v>-1.0286294234671699E-4</v>
      </c>
      <c r="C1043" s="4">
        <v>1.7958471969494399E-4</v>
      </c>
      <c r="D1043" s="3">
        <v>-0.57278226411160005</v>
      </c>
      <c r="E1043" s="3">
        <v>0.56733284804621897</v>
      </c>
      <c r="F1043" s="3" t="s">
        <v>1047</v>
      </c>
      <c r="G1043" s="3">
        <v>0.99715239502582997</v>
      </c>
    </row>
    <row r="1044" spans="1:7" x14ac:dyDescent="0.3">
      <c r="A1044" s="3" t="s">
        <v>7</v>
      </c>
      <c r="B1044" s="4">
        <v>-2.1712439820804899E-4</v>
      </c>
      <c r="C1044" s="4">
        <v>1.55503897873086E-4</v>
      </c>
      <c r="D1044" s="3">
        <v>-1.39626338103276</v>
      </c>
      <c r="E1044" s="3">
        <v>0.16370302841517501</v>
      </c>
      <c r="F1044" s="3" t="s">
        <v>1048</v>
      </c>
      <c r="G1044" s="3">
        <v>0.99715239502582997</v>
      </c>
    </row>
    <row r="1045" spans="1:7" x14ac:dyDescent="0.3">
      <c r="A1045" s="3" t="s">
        <v>7</v>
      </c>
      <c r="B1045" s="4">
        <v>-1.24610671157902E-4</v>
      </c>
      <c r="C1045" s="4">
        <v>1.81098603299588E-4</v>
      </c>
      <c r="D1045" s="3">
        <v>-0.68808190061941499</v>
      </c>
      <c r="E1045" s="3">
        <v>0.49207129021627899</v>
      </c>
      <c r="F1045" s="3" t="s">
        <v>1049</v>
      </c>
      <c r="G1045" s="3">
        <v>0.99715239502582997</v>
      </c>
    </row>
    <row r="1046" spans="1:7" x14ac:dyDescent="0.3">
      <c r="A1046" s="3" t="s">
        <v>7</v>
      </c>
      <c r="B1046" s="4">
        <v>1.4933899367983799E-5</v>
      </c>
      <c r="C1046" s="4">
        <v>1.78158147717838E-4</v>
      </c>
      <c r="D1046" s="3">
        <v>8.3823836065222895E-2</v>
      </c>
      <c r="E1046" s="3">
        <v>0.93326725547751799</v>
      </c>
      <c r="F1046" s="3" t="s">
        <v>1050</v>
      </c>
      <c r="G1046" s="3">
        <v>0.99715239502582997</v>
      </c>
    </row>
    <row r="1047" spans="1:7" x14ac:dyDescent="0.3">
      <c r="A1047" s="3" t="s">
        <v>7</v>
      </c>
      <c r="B1047" s="4">
        <v>1.16568178453958E-4</v>
      </c>
      <c r="C1047" s="4">
        <v>1.73638202078273E-4</v>
      </c>
      <c r="D1047" s="3">
        <v>0.671327951215547</v>
      </c>
      <c r="E1047" s="3">
        <v>0.50266541944607201</v>
      </c>
      <c r="F1047" s="3" t="s">
        <v>1051</v>
      </c>
      <c r="G1047" s="3">
        <v>0.99715239502582997</v>
      </c>
    </row>
    <row r="1048" spans="1:7" x14ac:dyDescent="0.3">
      <c r="A1048" s="3" t="s">
        <v>7</v>
      </c>
      <c r="B1048" s="4">
        <v>2.8759737310029898E-4</v>
      </c>
      <c r="C1048" s="4">
        <v>1.5691062901770301E-4</v>
      </c>
      <c r="D1048" s="3">
        <v>1.8328737504955801</v>
      </c>
      <c r="E1048" s="3">
        <v>6.7857160372372397E-2</v>
      </c>
      <c r="F1048" s="3" t="s">
        <v>1052</v>
      </c>
      <c r="G1048" s="3">
        <v>0.99715239502582997</v>
      </c>
    </row>
    <row r="1049" spans="1:7" x14ac:dyDescent="0.3">
      <c r="A1049" s="3" t="s">
        <v>7</v>
      </c>
      <c r="B1049" s="4">
        <v>-6.1279456996534101E-5</v>
      </c>
      <c r="C1049" s="4">
        <v>1.7629147263345399E-4</v>
      </c>
      <c r="D1049" s="3">
        <v>-0.34760306940056301</v>
      </c>
      <c r="E1049" s="3">
        <v>0.72842845342939699</v>
      </c>
      <c r="F1049" s="3" t="s">
        <v>1053</v>
      </c>
      <c r="G1049" s="3">
        <v>0.99715239502582997</v>
      </c>
    </row>
    <row r="1050" spans="1:7" x14ac:dyDescent="0.3">
      <c r="A1050" s="3" t="s">
        <v>7</v>
      </c>
      <c r="B1050" s="4">
        <v>5.7335977054200098E-5</v>
      </c>
      <c r="C1050" s="4">
        <v>1.6924361584091401E-4</v>
      </c>
      <c r="D1050" s="3">
        <v>0.33877778354779697</v>
      </c>
      <c r="E1050" s="3">
        <v>0.73505813591441904</v>
      </c>
      <c r="F1050" s="3" t="s">
        <v>1054</v>
      </c>
      <c r="G1050" s="3">
        <v>0.99715239502582997</v>
      </c>
    </row>
    <row r="1051" spans="1:7" x14ac:dyDescent="0.3">
      <c r="A1051" s="3" t="s">
        <v>7</v>
      </c>
      <c r="B1051" s="4">
        <v>-1.23128866726885E-4</v>
      </c>
      <c r="C1051" s="4">
        <v>1.5420222233826199E-4</v>
      </c>
      <c r="D1051" s="3">
        <v>-0.798489573365465</v>
      </c>
      <c r="E1051" s="3">
        <v>0.42524668331927601</v>
      </c>
      <c r="F1051" s="3" t="s">
        <v>1055</v>
      </c>
      <c r="G1051" s="3">
        <v>0.99715239502582997</v>
      </c>
    </row>
    <row r="1052" spans="1:7" x14ac:dyDescent="0.3">
      <c r="A1052" s="3" t="s">
        <v>7</v>
      </c>
      <c r="B1052" s="4">
        <v>-3.6089000153524897E-5</v>
      </c>
      <c r="C1052" s="4">
        <v>1.76663375608038E-4</v>
      </c>
      <c r="D1052" s="3">
        <v>-0.204281164838576</v>
      </c>
      <c r="E1052" s="3">
        <v>0.83829999030047397</v>
      </c>
      <c r="F1052" s="3" t="s">
        <v>1056</v>
      </c>
      <c r="G1052" s="3">
        <v>0.99715239502582997</v>
      </c>
    </row>
    <row r="1053" spans="1:7" x14ac:dyDescent="0.3">
      <c r="A1053" s="3" t="s">
        <v>7</v>
      </c>
      <c r="B1053" s="4">
        <v>-9.9330031243142699E-6</v>
      </c>
      <c r="C1053" s="4">
        <v>1.6670545048187501E-4</v>
      </c>
      <c r="D1053" s="3">
        <v>-5.9584153341130097E-2</v>
      </c>
      <c r="E1053" s="3">
        <v>0.95253425164836003</v>
      </c>
      <c r="F1053" s="3" t="s">
        <v>1057</v>
      </c>
      <c r="G1053" s="3">
        <v>0.99715239502582997</v>
      </c>
    </row>
    <row r="1054" spans="1:7" x14ac:dyDescent="0.3">
      <c r="A1054" s="3" t="s">
        <v>7</v>
      </c>
      <c r="B1054" s="4">
        <v>2.00115673150095E-4</v>
      </c>
      <c r="C1054" s="4">
        <v>1.6299520079603299E-4</v>
      </c>
      <c r="D1054" s="3">
        <v>1.22773966455928</v>
      </c>
      <c r="E1054" s="3">
        <v>0.22055422083739301</v>
      </c>
      <c r="F1054" s="3" t="s">
        <v>1058</v>
      </c>
      <c r="G1054" s="3">
        <v>0.99715239502582997</v>
      </c>
    </row>
    <row r="1055" spans="1:7" x14ac:dyDescent="0.3">
      <c r="A1055" s="3" t="s">
        <v>7</v>
      </c>
      <c r="B1055" s="4">
        <v>2.1330794455002601E-4</v>
      </c>
      <c r="C1055" s="4">
        <v>1.7479528186439101E-4</v>
      </c>
      <c r="D1055" s="3">
        <v>1.2203301043074699</v>
      </c>
      <c r="E1055" s="3">
        <v>0.223513032519704</v>
      </c>
      <c r="F1055" s="3" t="s">
        <v>1059</v>
      </c>
      <c r="G1055" s="3">
        <v>0.99715239502582997</v>
      </c>
    </row>
    <row r="1056" spans="1:7" x14ac:dyDescent="0.3">
      <c r="A1056" s="3" t="s">
        <v>7</v>
      </c>
      <c r="B1056" s="4">
        <v>-3.3355858445054099E-4</v>
      </c>
      <c r="C1056" s="4">
        <v>1.7375668438436801E-4</v>
      </c>
      <c r="D1056" s="3">
        <v>-1.91968778428503</v>
      </c>
      <c r="E1056" s="3">
        <v>5.6087886261036099E-2</v>
      </c>
      <c r="F1056" s="3" t="s">
        <v>1060</v>
      </c>
      <c r="G1056" s="3">
        <v>0.99715239502582997</v>
      </c>
    </row>
    <row r="1057" spans="1:7" x14ac:dyDescent="0.3">
      <c r="A1057" s="3" t="s">
        <v>7</v>
      </c>
      <c r="B1057" s="4">
        <v>1.86550768590386E-4</v>
      </c>
      <c r="C1057" s="4">
        <v>1.6566977895050001E-4</v>
      </c>
      <c r="D1057" s="3">
        <v>1.12603982314798</v>
      </c>
      <c r="E1057" s="3">
        <v>0.26109264779930003</v>
      </c>
      <c r="F1057" s="3" t="s">
        <v>1061</v>
      </c>
      <c r="G1057" s="3">
        <v>0.99715239502582997</v>
      </c>
    </row>
    <row r="1058" spans="1:7" x14ac:dyDescent="0.3">
      <c r="A1058" s="3" t="s">
        <v>7</v>
      </c>
      <c r="B1058" s="4">
        <v>1.3122628875287599E-4</v>
      </c>
      <c r="C1058" s="4">
        <v>1.62924152269325E-4</v>
      </c>
      <c r="D1058" s="3">
        <v>0.80544404819703797</v>
      </c>
      <c r="E1058" s="3">
        <v>0.42121441317675401</v>
      </c>
      <c r="F1058" s="3" t="s">
        <v>1062</v>
      </c>
      <c r="G1058" s="3">
        <v>0.99715239502582997</v>
      </c>
    </row>
    <row r="1059" spans="1:7" x14ac:dyDescent="0.3">
      <c r="A1059" s="3" t="s">
        <v>7</v>
      </c>
      <c r="B1059" s="4">
        <v>1.64185530185168E-4</v>
      </c>
      <c r="C1059" s="4">
        <v>1.75926138337752E-4</v>
      </c>
      <c r="D1059" s="3">
        <v>0.93326399213036204</v>
      </c>
      <c r="E1059" s="3">
        <v>0.35157701133734998</v>
      </c>
      <c r="F1059" s="3" t="s">
        <v>1063</v>
      </c>
      <c r="G1059" s="3">
        <v>0.99715239502582997</v>
      </c>
    </row>
    <row r="1060" spans="1:7" x14ac:dyDescent="0.3">
      <c r="A1060" s="3" t="s">
        <v>7</v>
      </c>
      <c r="B1060" s="4">
        <v>-1.21804975391452E-4</v>
      </c>
      <c r="C1060" s="4">
        <v>1.63773662034234E-4</v>
      </c>
      <c r="D1060" s="3">
        <v>-0.74373970685219604</v>
      </c>
      <c r="E1060" s="3">
        <v>0.45763404312351402</v>
      </c>
      <c r="F1060" s="3" t="s">
        <v>1064</v>
      </c>
      <c r="G1060" s="3">
        <v>0.99715239502582997</v>
      </c>
    </row>
    <row r="1061" spans="1:7" x14ac:dyDescent="0.3">
      <c r="A1061" s="3" t="s">
        <v>7</v>
      </c>
      <c r="B1061" s="4">
        <v>1.00359893247399E-4</v>
      </c>
      <c r="C1061" s="4">
        <v>1.6406869193407499E-4</v>
      </c>
      <c r="D1061" s="3">
        <v>0.61169435840766995</v>
      </c>
      <c r="E1061" s="3">
        <v>0.54122763190449596</v>
      </c>
      <c r="F1061" s="3" t="s">
        <v>1065</v>
      </c>
      <c r="G1061" s="3">
        <v>0.99715239502582997</v>
      </c>
    </row>
    <row r="1062" spans="1:7" x14ac:dyDescent="0.3">
      <c r="A1062" s="3" t="s">
        <v>7</v>
      </c>
      <c r="B1062" s="4">
        <v>1.96888868796619E-4</v>
      </c>
      <c r="C1062" s="4">
        <v>1.6336898630104501E-4</v>
      </c>
      <c r="D1062" s="3">
        <v>1.2051789831994399</v>
      </c>
      <c r="E1062" s="3">
        <v>0.229133939515616</v>
      </c>
      <c r="F1062" s="3" t="s">
        <v>1066</v>
      </c>
      <c r="G1062" s="3">
        <v>0.99715239502582997</v>
      </c>
    </row>
    <row r="1063" spans="1:7" x14ac:dyDescent="0.3">
      <c r="A1063" s="3" t="s">
        <v>7</v>
      </c>
      <c r="B1063" s="4">
        <v>1.98162302085443E-4</v>
      </c>
      <c r="C1063" s="4">
        <v>1.66305249972526E-4</v>
      </c>
      <c r="D1063" s="3">
        <v>1.1915577055936599</v>
      </c>
      <c r="E1063" s="3">
        <v>0.23442603629870901</v>
      </c>
      <c r="F1063" s="3" t="s">
        <v>1067</v>
      </c>
      <c r="G1063" s="3">
        <v>0.99715239502582997</v>
      </c>
    </row>
    <row r="1064" spans="1:7" x14ac:dyDescent="0.3">
      <c r="A1064" s="3" t="s">
        <v>7</v>
      </c>
      <c r="B1064" s="4">
        <v>9.2265094134855494E-5</v>
      </c>
      <c r="C1064" s="4">
        <v>1.7644324827768601E-4</v>
      </c>
      <c r="D1064" s="3">
        <v>0.52291654702280599</v>
      </c>
      <c r="E1064" s="3">
        <v>0.60149545484697597</v>
      </c>
      <c r="F1064" s="3" t="s">
        <v>1068</v>
      </c>
      <c r="G1064" s="3">
        <v>0.99715239502582997</v>
      </c>
    </row>
    <row r="1065" spans="1:7" x14ac:dyDescent="0.3">
      <c r="A1065" s="3" t="s">
        <v>7</v>
      </c>
      <c r="B1065" s="4">
        <v>1.0620128520041899E-4</v>
      </c>
      <c r="C1065" s="4">
        <v>1.63701820181974E-4</v>
      </c>
      <c r="D1065" s="3">
        <v>0.64874834673410298</v>
      </c>
      <c r="E1065" s="3">
        <v>0.51703467403075098</v>
      </c>
      <c r="F1065" s="3" t="s">
        <v>1069</v>
      </c>
      <c r="G1065" s="3">
        <v>0.99715239502582997</v>
      </c>
    </row>
    <row r="1066" spans="1:7" x14ac:dyDescent="0.3">
      <c r="A1066" s="3" t="s">
        <v>7</v>
      </c>
      <c r="B1066" s="4">
        <v>2.94194867853028E-4</v>
      </c>
      <c r="C1066" s="4">
        <v>1.61007002465016E-4</v>
      </c>
      <c r="D1066" s="3">
        <v>1.8272178436273301</v>
      </c>
      <c r="E1066" s="3">
        <v>6.8712684564254903E-2</v>
      </c>
      <c r="F1066" s="3" t="s">
        <v>1070</v>
      </c>
      <c r="G1066" s="3">
        <v>0.99715239502582997</v>
      </c>
    </row>
    <row r="1067" spans="1:7" x14ac:dyDescent="0.3">
      <c r="A1067" s="3" t="s">
        <v>7</v>
      </c>
      <c r="B1067" s="4">
        <v>3.7107885836638901E-5</v>
      </c>
      <c r="C1067" s="4">
        <v>1.65223949067472E-4</v>
      </c>
      <c r="D1067" s="3">
        <v>0.22459144722103899</v>
      </c>
      <c r="E1067" s="3">
        <v>0.82245693234828399</v>
      </c>
      <c r="F1067" s="3" t="s">
        <v>1071</v>
      </c>
      <c r="G1067" s="3">
        <v>0.99715239502582997</v>
      </c>
    </row>
    <row r="1068" spans="1:7" x14ac:dyDescent="0.3">
      <c r="A1068" s="3" t="s">
        <v>7</v>
      </c>
      <c r="B1068" s="4">
        <v>-9.5518857738736499E-5</v>
      </c>
      <c r="C1068" s="4">
        <v>1.62051009881061E-4</v>
      </c>
      <c r="D1068" s="3">
        <v>-0.58943697918848703</v>
      </c>
      <c r="E1068" s="3">
        <v>0.55604517057565295</v>
      </c>
      <c r="F1068" s="3" t="s">
        <v>1072</v>
      </c>
      <c r="G1068" s="3">
        <v>0.99715239502582997</v>
      </c>
    </row>
    <row r="1069" spans="1:7" x14ac:dyDescent="0.3">
      <c r="A1069" s="3" t="s">
        <v>7</v>
      </c>
      <c r="B1069" s="4">
        <v>1.1911729622128701E-4</v>
      </c>
      <c r="C1069" s="4">
        <v>1.52128895194611E-4</v>
      </c>
      <c r="D1069" s="3">
        <v>0.78300244058767698</v>
      </c>
      <c r="E1069" s="3">
        <v>0.43426242893422901</v>
      </c>
      <c r="F1069" s="3" t="s">
        <v>1073</v>
      </c>
      <c r="G1069" s="3">
        <v>0.99715239502582997</v>
      </c>
    </row>
    <row r="1070" spans="1:7" x14ac:dyDescent="0.3">
      <c r="A1070" s="3" t="s">
        <v>7</v>
      </c>
      <c r="B1070" s="4">
        <v>-9.4662431207059205E-5</v>
      </c>
      <c r="C1070" s="4">
        <v>1.60218778062008E-4</v>
      </c>
      <c r="D1070" s="3">
        <v>-0.59083231286673699</v>
      </c>
      <c r="E1070" s="3">
        <v>0.55509777062038701</v>
      </c>
      <c r="F1070" s="3" t="s">
        <v>1074</v>
      </c>
      <c r="G1070" s="3">
        <v>0.99715239502582997</v>
      </c>
    </row>
    <row r="1071" spans="1:7" x14ac:dyDescent="0.3">
      <c r="A1071" s="3" t="s">
        <v>7</v>
      </c>
      <c r="B1071" s="4">
        <v>2.29913138254242E-4</v>
      </c>
      <c r="C1071" s="4">
        <v>1.63960314261544E-4</v>
      </c>
      <c r="D1071" s="3">
        <v>1.40224870444863</v>
      </c>
      <c r="E1071" s="3">
        <v>0.161925449142862</v>
      </c>
      <c r="F1071" s="3" t="s">
        <v>1075</v>
      </c>
      <c r="G1071" s="3">
        <v>0.99715239502582997</v>
      </c>
    </row>
    <row r="1072" spans="1:7" x14ac:dyDescent="0.3">
      <c r="A1072" s="3" t="s">
        <v>7</v>
      </c>
      <c r="B1072" s="4">
        <v>2.27259229249641E-4</v>
      </c>
      <c r="C1072" s="4">
        <v>1.63758127679617E-4</v>
      </c>
      <c r="D1072" s="3">
        <v>1.3877737396598699</v>
      </c>
      <c r="E1072" s="3">
        <v>0.16631326042444</v>
      </c>
      <c r="F1072" s="3" t="s">
        <v>1076</v>
      </c>
      <c r="G1072" s="3">
        <v>0.99715239502582997</v>
      </c>
    </row>
    <row r="1073" spans="1:7" x14ac:dyDescent="0.3">
      <c r="A1073" s="3" t="s">
        <v>7</v>
      </c>
      <c r="B1073" s="4">
        <v>-1.5794562836253301E-4</v>
      </c>
      <c r="C1073" s="4">
        <v>1.73562433959801E-4</v>
      </c>
      <c r="D1073" s="3">
        <v>-0.91002197168492605</v>
      </c>
      <c r="E1073" s="3">
        <v>0.36368396437864903</v>
      </c>
      <c r="F1073" s="3" t="s">
        <v>1077</v>
      </c>
      <c r="G1073" s="3">
        <v>0.99715239502582997</v>
      </c>
    </row>
    <row r="1074" spans="1:7" x14ac:dyDescent="0.3">
      <c r="A1074" s="3" t="s">
        <v>7</v>
      </c>
      <c r="B1074" s="4">
        <v>-6.5040150771568598E-6</v>
      </c>
      <c r="C1074" s="4">
        <v>1.7187329211334299E-4</v>
      </c>
      <c r="D1074" s="3">
        <v>-3.7841918294482399E-2</v>
      </c>
      <c r="E1074" s="3">
        <v>0.969843564284113</v>
      </c>
      <c r="F1074" s="3" t="s">
        <v>1078</v>
      </c>
      <c r="G1074" s="3">
        <v>0.99715239502582997</v>
      </c>
    </row>
    <row r="1075" spans="1:7" x14ac:dyDescent="0.3">
      <c r="A1075" s="3" t="s">
        <v>7</v>
      </c>
      <c r="B1075" s="4">
        <v>-7.4957035418940696E-5</v>
      </c>
      <c r="C1075" s="4">
        <v>1.74830595622968E-4</v>
      </c>
      <c r="D1075" s="3">
        <v>-0.42874094864144502</v>
      </c>
      <c r="E1075" s="3">
        <v>0.66848392323660999</v>
      </c>
      <c r="F1075" s="3" t="s">
        <v>1079</v>
      </c>
      <c r="G1075" s="3">
        <v>0.99715239502582997</v>
      </c>
    </row>
    <row r="1076" spans="1:7" x14ac:dyDescent="0.3">
      <c r="A1076" s="3" t="s">
        <v>7</v>
      </c>
      <c r="B1076" s="4">
        <v>3.4147313296778701E-5</v>
      </c>
      <c r="C1076" s="4">
        <v>1.8061107565044799E-4</v>
      </c>
      <c r="D1076" s="3">
        <v>0.18906544448507001</v>
      </c>
      <c r="E1076" s="3">
        <v>0.85020265234784698</v>
      </c>
      <c r="F1076" s="3" t="s">
        <v>1080</v>
      </c>
      <c r="G1076" s="3">
        <v>0.99715239502582997</v>
      </c>
    </row>
    <row r="1077" spans="1:7" x14ac:dyDescent="0.3">
      <c r="A1077" s="3" t="s">
        <v>7</v>
      </c>
      <c r="B1077" s="4">
        <v>3.2394512336005499E-4</v>
      </c>
      <c r="C1077" s="4">
        <v>1.4874489497765801E-4</v>
      </c>
      <c r="D1077" s="3">
        <v>2.17785708483449</v>
      </c>
      <c r="E1077" s="3">
        <v>3.0236558489943399E-2</v>
      </c>
      <c r="F1077" s="3" t="s">
        <v>1081</v>
      </c>
      <c r="G1077" s="3">
        <v>0.99715239502582997</v>
      </c>
    </row>
    <row r="1078" spans="1:7" x14ac:dyDescent="0.3">
      <c r="A1078" s="3" t="s">
        <v>7</v>
      </c>
      <c r="B1078" s="4">
        <v>1.44720772597861E-4</v>
      </c>
      <c r="C1078" s="4">
        <v>1.5761389609011701E-4</v>
      </c>
      <c r="D1078" s="3">
        <v>0.91819805352134598</v>
      </c>
      <c r="E1078" s="3">
        <v>0.35927040488936002</v>
      </c>
      <c r="F1078" s="3" t="s">
        <v>1082</v>
      </c>
      <c r="G1078" s="3">
        <v>0.99715239502582997</v>
      </c>
    </row>
    <row r="1079" spans="1:7" x14ac:dyDescent="0.3">
      <c r="A1079" s="3" t="s">
        <v>7</v>
      </c>
      <c r="B1079" s="4">
        <v>-1.92405752433288E-4</v>
      </c>
      <c r="C1079" s="4">
        <v>1.6545220290072201E-4</v>
      </c>
      <c r="D1079" s="3">
        <v>-1.16290837510781</v>
      </c>
      <c r="E1079" s="3">
        <v>0.24584979716340499</v>
      </c>
      <c r="F1079" s="3" t="s">
        <v>1083</v>
      </c>
      <c r="G1079" s="3">
        <v>0.99715239502582997</v>
      </c>
    </row>
    <row r="1080" spans="1:7" x14ac:dyDescent="0.3">
      <c r="A1080" s="3" t="s">
        <v>7</v>
      </c>
      <c r="B1080" s="4">
        <v>-6.5102471410931505E-5</v>
      </c>
      <c r="C1080" s="4">
        <v>1.7541719962951101E-4</v>
      </c>
      <c r="D1080" s="3">
        <v>-0.37112935076167303</v>
      </c>
      <c r="E1080" s="3">
        <v>0.71087272836999105</v>
      </c>
      <c r="F1080" s="3" t="s">
        <v>1084</v>
      </c>
      <c r="G1080" s="3">
        <v>0.99715239502582997</v>
      </c>
    </row>
    <row r="1081" spans="1:7" x14ac:dyDescent="0.3">
      <c r="A1081" s="3" t="s">
        <v>7</v>
      </c>
      <c r="B1081" s="4">
        <v>4.3074865636129998E-5</v>
      </c>
      <c r="C1081" s="4">
        <v>1.6194442542657501E-4</v>
      </c>
      <c r="D1081" s="3">
        <v>0.26598547941781298</v>
      </c>
      <c r="E1081" s="3">
        <v>0.79044203621740605</v>
      </c>
      <c r="F1081" s="3" t="s">
        <v>1085</v>
      </c>
      <c r="G1081" s="3">
        <v>0.99715239502582997</v>
      </c>
    </row>
    <row r="1082" spans="1:7" x14ac:dyDescent="0.3">
      <c r="A1082" s="3" t="s">
        <v>7</v>
      </c>
      <c r="B1082" s="4">
        <v>1.0849840225736401E-4</v>
      </c>
      <c r="C1082" s="4">
        <v>1.7984186415855101E-4</v>
      </c>
      <c r="D1082" s="3">
        <v>0.60329891910879097</v>
      </c>
      <c r="E1082" s="3">
        <v>0.54688435459143503</v>
      </c>
      <c r="F1082" s="3" t="s">
        <v>1086</v>
      </c>
      <c r="G1082" s="3">
        <v>0.99715239502582997</v>
      </c>
    </row>
    <row r="1083" spans="1:7" x14ac:dyDescent="0.3">
      <c r="A1083" s="3" t="s">
        <v>7</v>
      </c>
      <c r="B1083" s="4">
        <v>1.8731972231932301E-4</v>
      </c>
      <c r="C1083" s="4">
        <v>1.63689726406618E-4</v>
      </c>
      <c r="D1083" s="3">
        <v>1.1443584544457299</v>
      </c>
      <c r="E1083" s="3">
        <v>0.25342191091872002</v>
      </c>
      <c r="F1083" s="3" t="s">
        <v>1087</v>
      </c>
      <c r="G1083" s="3">
        <v>0.99715239502582997</v>
      </c>
    </row>
    <row r="1084" spans="1:7" x14ac:dyDescent="0.3">
      <c r="A1084" s="3" t="s">
        <v>7</v>
      </c>
      <c r="B1084" s="4">
        <v>2.5038921425865498E-4</v>
      </c>
      <c r="C1084" s="4">
        <v>1.6350446842191001E-4</v>
      </c>
      <c r="D1084" s="3">
        <v>1.5313906505144901</v>
      </c>
      <c r="E1084" s="3">
        <v>0.12680592822709499</v>
      </c>
      <c r="F1084" s="3" t="s">
        <v>1088</v>
      </c>
      <c r="G1084" s="3">
        <v>0.99715239502582997</v>
      </c>
    </row>
    <row r="1085" spans="1:7" x14ac:dyDescent="0.3">
      <c r="A1085" s="3" t="s">
        <v>7</v>
      </c>
      <c r="B1085" s="4">
        <v>2.7037116561070098E-4</v>
      </c>
      <c r="C1085" s="4">
        <v>1.7600214880147499E-4</v>
      </c>
      <c r="D1085" s="3">
        <v>1.5361810492193</v>
      </c>
      <c r="E1085" s="3">
        <v>0.125816751529297</v>
      </c>
      <c r="F1085" s="3" t="s">
        <v>1089</v>
      </c>
      <c r="G1085" s="3">
        <v>0.99715239502582997</v>
      </c>
    </row>
    <row r="1086" spans="1:7" x14ac:dyDescent="0.3">
      <c r="A1086" s="3" t="s">
        <v>7</v>
      </c>
      <c r="B1086" s="4">
        <v>5.3193691971290499E-5</v>
      </c>
      <c r="C1086" s="4">
        <v>1.74911382993373E-4</v>
      </c>
      <c r="D1086" s="3">
        <v>0.30411795425175803</v>
      </c>
      <c r="E1086" s="3">
        <v>0.76129616565010905</v>
      </c>
      <c r="F1086" s="3" t="s">
        <v>1090</v>
      </c>
      <c r="G1086" s="3">
        <v>0.99715239502582997</v>
      </c>
    </row>
    <row r="1087" spans="1:7" x14ac:dyDescent="0.3">
      <c r="A1087" s="3" t="s">
        <v>7</v>
      </c>
      <c r="B1087" s="4">
        <v>-1.8046851117113101E-4</v>
      </c>
      <c r="C1087" s="4">
        <v>1.5961094915423399E-4</v>
      </c>
      <c r="D1087" s="3">
        <v>-1.13067751383861</v>
      </c>
      <c r="E1087" s="3">
        <v>0.25914478876599301</v>
      </c>
      <c r="F1087" s="3" t="s">
        <v>1091</v>
      </c>
      <c r="G1087" s="3">
        <v>0.99715239502582997</v>
      </c>
    </row>
    <row r="1088" spans="1:7" x14ac:dyDescent="0.3">
      <c r="A1088" s="3" t="s">
        <v>7</v>
      </c>
      <c r="B1088" s="4">
        <v>4.4441565083195599E-5</v>
      </c>
      <c r="C1088" s="4">
        <v>1.10225044975419E-4</v>
      </c>
      <c r="D1088" s="3">
        <v>0.403189357673713</v>
      </c>
      <c r="E1088" s="3">
        <v>0.68715912884271102</v>
      </c>
      <c r="F1088" s="3" t="s">
        <v>1092</v>
      </c>
      <c r="G1088" s="3">
        <v>0.99715239502582997</v>
      </c>
    </row>
    <row r="1089" spans="1:7" x14ac:dyDescent="0.3">
      <c r="A1089" s="3" t="s">
        <v>7</v>
      </c>
      <c r="B1089" s="4">
        <v>1.2091054395442499E-5</v>
      </c>
      <c r="C1089" s="4">
        <v>1.58457136055072E-4</v>
      </c>
      <c r="D1089" s="3">
        <v>7.6304890372625403E-2</v>
      </c>
      <c r="E1089" s="3">
        <v>0.93922843386680399</v>
      </c>
      <c r="F1089" s="3" t="s">
        <v>1093</v>
      </c>
      <c r="G1089" s="3">
        <v>0.99715239502582997</v>
      </c>
    </row>
    <row r="1090" spans="1:7" x14ac:dyDescent="0.3">
      <c r="A1090" s="3" t="s">
        <v>7</v>
      </c>
      <c r="B1090" s="4">
        <v>3.1141233295538302E-5</v>
      </c>
      <c r="C1090" s="4">
        <v>1.7442757803576701E-4</v>
      </c>
      <c r="D1090" s="3">
        <v>0.17853388578927901</v>
      </c>
      <c r="E1090" s="3">
        <v>0.85845065303144596</v>
      </c>
      <c r="F1090" s="3" t="s">
        <v>1094</v>
      </c>
      <c r="G1090" s="3">
        <v>0.99715239502582997</v>
      </c>
    </row>
    <row r="1091" spans="1:7" x14ac:dyDescent="0.3">
      <c r="A1091" s="3" t="s">
        <v>7</v>
      </c>
      <c r="B1091" s="4">
        <v>-9.7266178032865604E-5</v>
      </c>
      <c r="C1091" s="4">
        <v>1.5571108181863301E-4</v>
      </c>
      <c r="D1091" s="3">
        <v>-0.62465803266435105</v>
      </c>
      <c r="E1091" s="3">
        <v>0.53268163992969297</v>
      </c>
      <c r="F1091" s="3" t="s">
        <v>1095</v>
      </c>
      <c r="G1091" s="3">
        <v>0.99715239502582997</v>
      </c>
    </row>
    <row r="1092" spans="1:7" x14ac:dyDescent="0.3">
      <c r="A1092" s="3" t="s">
        <v>7</v>
      </c>
      <c r="B1092" s="4">
        <v>1.90378718081225E-5</v>
      </c>
      <c r="C1092" s="4">
        <v>1.6976683212686599E-4</v>
      </c>
      <c r="D1092" s="3">
        <v>0.112141291497361</v>
      </c>
      <c r="E1092" s="3">
        <v>0.91080029900061399</v>
      </c>
      <c r="F1092" s="3" t="s">
        <v>1096</v>
      </c>
      <c r="G1092" s="3">
        <v>0.99715239502582997</v>
      </c>
    </row>
    <row r="1093" spans="1:7" x14ac:dyDescent="0.3">
      <c r="A1093" s="3" t="s">
        <v>7</v>
      </c>
      <c r="B1093" s="4">
        <v>-6.77465740447855E-5</v>
      </c>
      <c r="C1093" s="4">
        <v>1.6134620627919699E-4</v>
      </c>
      <c r="D1093" s="3">
        <v>-0.41988327836822598</v>
      </c>
      <c r="E1093" s="3">
        <v>0.67487328720128303</v>
      </c>
      <c r="F1093" s="3" t="s">
        <v>1097</v>
      </c>
      <c r="G1093" s="3">
        <v>0.99715239502582997</v>
      </c>
    </row>
    <row r="1094" spans="1:7" x14ac:dyDescent="0.3">
      <c r="A1094" s="3" t="s">
        <v>7</v>
      </c>
      <c r="B1094" s="4">
        <v>6.8001538107896597E-6</v>
      </c>
      <c r="C1094" s="4">
        <v>1.6704823565972699E-4</v>
      </c>
      <c r="D1094" s="3">
        <v>4.0707726028554797E-2</v>
      </c>
      <c r="E1094" s="3">
        <v>0.96756139281438602</v>
      </c>
      <c r="F1094" s="3" t="s">
        <v>1098</v>
      </c>
      <c r="G1094" s="3">
        <v>0.99715239502582997</v>
      </c>
    </row>
    <row r="1095" spans="1:7" x14ac:dyDescent="0.3">
      <c r="A1095" s="3" t="s">
        <v>7</v>
      </c>
      <c r="B1095" s="4">
        <v>-3.63756925412168E-5</v>
      </c>
      <c r="C1095" s="4">
        <v>1.60271278682853E-4</v>
      </c>
      <c r="D1095" s="3">
        <v>-0.22696326403683001</v>
      </c>
      <c r="E1095" s="3">
        <v>0.82061388687307302</v>
      </c>
      <c r="F1095" s="3" t="s">
        <v>1099</v>
      </c>
      <c r="G1095" s="3">
        <v>0.99715239502582997</v>
      </c>
    </row>
    <row r="1096" spans="1:7" x14ac:dyDescent="0.3">
      <c r="A1096" s="3" t="s">
        <v>7</v>
      </c>
      <c r="B1096" s="4">
        <v>-1.41620613148252E-5</v>
      </c>
      <c r="C1096" s="4">
        <v>1.63783868430394E-4</v>
      </c>
      <c r="D1096" s="3">
        <v>-8.6467986441802105E-2</v>
      </c>
      <c r="E1096" s="3">
        <v>0.93115664891267302</v>
      </c>
      <c r="F1096" s="3" t="s">
        <v>1100</v>
      </c>
      <c r="G1096" s="3">
        <v>0.99715239502582997</v>
      </c>
    </row>
    <row r="1097" spans="1:7" x14ac:dyDescent="0.3">
      <c r="A1097" s="3" t="s">
        <v>7</v>
      </c>
      <c r="B1097" s="4">
        <v>-1.28995934727121E-4</v>
      </c>
      <c r="C1097" s="4">
        <v>1.7703032970132199E-4</v>
      </c>
      <c r="D1097" s="3">
        <v>-0.72866573171251203</v>
      </c>
      <c r="E1097" s="3">
        <v>0.46689645352604298</v>
      </c>
      <c r="F1097" s="3" t="s">
        <v>1101</v>
      </c>
      <c r="G1097" s="3">
        <v>0.99715239502582997</v>
      </c>
    </row>
    <row r="1098" spans="1:7" x14ac:dyDescent="0.3">
      <c r="A1098" s="3" t="s">
        <v>7</v>
      </c>
      <c r="B1098" s="4">
        <v>-7.6324230298487498E-5</v>
      </c>
      <c r="C1098" s="4">
        <v>1.5981083622882699E-4</v>
      </c>
      <c r="D1098" s="3">
        <v>-0.47759108267978501</v>
      </c>
      <c r="E1098" s="3">
        <v>0.63329735664147002</v>
      </c>
      <c r="F1098" s="3" t="s">
        <v>1102</v>
      </c>
      <c r="G1098" s="3">
        <v>0.99715239502582997</v>
      </c>
    </row>
    <row r="1099" spans="1:7" x14ac:dyDescent="0.3">
      <c r="A1099" s="3" t="s">
        <v>7</v>
      </c>
      <c r="B1099" s="4">
        <v>2.2958273863761601E-4</v>
      </c>
      <c r="C1099" s="4">
        <v>1.6330905308360299E-4</v>
      </c>
      <c r="D1099" s="3">
        <v>1.4058175851407599</v>
      </c>
      <c r="E1099" s="3">
        <v>0.16086754603697101</v>
      </c>
      <c r="F1099" s="3" t="s">
        <v>1103</v>
      </c>
      <c r="G1099" s="3">
        <v>0.99715239502582997</v>
      </c>
    </row>
    <row r="1100" spans="1:7" x14ac:dyDescent="0.3">
      <c r="A1100" s="3" t="s">
        <v>7</v>
      </c>
      <c r="B1100" s="4">
        <v>1.01795037633945E-4</v>
      </c>
      <c r="C1100" s="4">
        <v>1.6233012037494601E-4</v>
      </c>
      <c r="D1100" s="3">
        <v>0.62708656532023199</v>
      </c>
      <c r="E1100" s="3">
        <v>0.53109587235952205</v>
      </c>
      <c r="F1100" s="3" t="s">
        <v>1104</v>
      </c>
      <c r="G1100" s="3">
        <v>0.99715239502582997</v>
      </c>
    </row>
    <row r="1101" spans="1:7" x14ac:dyDescent="0.3">
      <c r="A1101" s="3" t="s">
        <v>7</v>
      </c>
      <c r="B1101" s="4">
        <v>6.8198325575358099E-6</v>
      </c>
      <c r="C1101" s="4">
        <v>1.6542266021389801E-4</v>
      </c>
      <c r="D1101" s="3">
        <v>4.1226713128161903E-2</v>
      </c>
      <c r="E1101" s="3">
        <v>0.96714352657590896</v>
      </c>
      <c r="F1101" s="3" t="s">
        <v>1105</v>
      </c>
      <c r="G1101" s="3">
        <v>0.99715239502582997</v>
      </c>
    </row>
    <row r="1102" spans="1:7" x14ac:dyDescent="0.3">
      <c r="A1102" s="3" t="s">
        <v>7</v>
      </c>
      <c r="B1102" s="4">
        <v>9.5350202630399696E-5</v>
      </c>
      <c r="C1102" s="4">
        <v>1.66070875978159E-4</v>
      </c>
      <c r="D1102" s="3">
        <v>0.57415366823824798</v>
      </c>
      <c r="E1102" s="3">
        <v>0.56631667935952901</v>
      </c>
      <c r="F1102" s="3" t="s">
        <v>1106</v>
      </c>
      <c r="G1102" s="3">
        <v>0.99715239502582997</v>
      </c>
    </row>
    <row r="1103" spans="1:7" x14ac:dyDescent="0.3">
      <c r="A1103" s="3" t="s">
        <v>7</v>
      </c>
      <c r="B1103" s="4">
        <v>-9.6577598410808502E-5</v>
      </c>
      <c r="C1103" s="4">
        <v>1.75301827254396E-4</v>
      </c>
      <c r="D1103" s="3">
        <v>-0.55092180112108102</v>
      </c>
      <c r="E1103" s="3">
        <v>0.58218930505233502</v>
      </c>
      <c r="F1103" s="3" t="s">
        <v>1107</v>
      </c>
      <c r="G1103" s="3">
        <v>0.99715239502582997</v>
      </c>
    </row>
    <row r="1104" spans="1:7" x14ac:dyDescent="0.3">
      <c r="A1104" s="3" t="s">
        <v>7</v>
      </c>
      <c r="B1104" s="4">
        <v>8.6932814070203894E-5</v>
      </c>
      <c r="C1104" s="4">
        <v>1.7696051056669701E-4</v>
      </c>
      <c r="D1104" s="3">
        <v>0.49125544332919702</v>
      </c>
      <c r="E1104" s="3">
        <v>0.62368556564857103</v>
      </c>
      <c r="F1104" s="3" t="s">
        <v>1108</v>
      </c>
      <c r="G1104" s="3">
        <v>0.99715239502582997</v>
      </c>
    </row>
    <row r="1105" spans="1:7" x14ac:dyDescent="0.3">
      <c r="A1105" s="3" t="s">
        <v>7</v>
      </c>
      <c r="B1105" s="4">
        <v>7.9737115045448197E-5</v>
      </c>
      <c r="C1105" s="4">
        <v>1.7472846281355999E-4</v>
      </c>
      <c r="D1105" s="3">
        <v>0.456348746858315</v>
      </c>
      <c r="E1105" s="3">
        <v>0.64853860799451002</v>
      </c>
      <c r="F1105" s="3" t="s">
        <v>1109</v>
      </c>
      <c r="G1105" s="3">
        <v>0.99715239502582997</v>
      </c>
    </row>
    <row r="1106" spans="1:7" x14ac:dyDescent="0.3">
      <c r="A1106" s="3" t="s">
        <v>7</v>
      </c>
      <c r="B1106" s="4">
        <v>1.71124804070396E-4</v>
      </c>
      <c r="C1106" s="4">
        <v>1.7220916177533601E-4</v>
      </c>
      <c r="D1106" s="3">
        <v>0.99370325194222497</v>
      </c>
      <c r="E1106" s="3">
        <v>0.321339828070142</v>
      </c>
      <c r="F1106" s="3" t="s">
        <v>1110</v>
      </c>
      <c r="G1106" s="3">
        <v>0.99715239502582997</v>
      </c>
    </row>
    <row r="1107" spans="1:7" x14ac:dyDescent="0.3">
      <c r="A1107" s="3" t="s">
        <v>7</v>
      </c>
      <c r="B1107" s="4">
        <v>2.07551784952869E-4</v>
      </c>
      <c r="C1107" s="4">
        <v>1.7793899674665799E-4</v>
      </c>
      <c r="D1107" s="3">
        <v>1.1664210136486901</v>
      </c>
      <c r="E1107" s="3">
        <v>0.24457840754822099</v>
      </c>
      <c r="F1107" s="3" t="s">
        <v>1111</v>
      </c>
      <c r="G1107" s="3">
        <v>0.99715239502582997</v>
      </c>
    </row>
    <row r="1108" spans="1:7" x14ac:dyDescent="0.3">
      <c r="A1108" s="3" t="s">
        <v>7</v>
      </c>
      <c r="B1108" s="4">
        <v>1.7157355713248799E-4</v>
      </c>
      <c r="C1108" s="4">
        <v>1.7889293603845101E-4</v>
      </c>
      <c r="D1108" s="3">
        <v>0.95908514294611802</v>
      </c>
      <c r="E1108" s="3">
        <v>0.33849324394372199</v>
      </c>
      <c r="F1108" s="3" t="s">
        <v>1112</v>
      </c>
      <c r="G1108" s="3">
        <v>0.99715239502582997</v>
      </c>
    </row>
    <row r="1109" spans="1:7" x14ac:dyDescent="0.3">
      <c r="A1109" s="3" t="s">
        <v>7</v>
      </c>
      <c r="B1109" s="4">
        <v>2.9929358961397099E-4</v>
      </c>
      <c r="C1109" s="4">
        <v>1.7488165855417099E-4</v>
      </c>
      <c r="D1109" s="3">
        <v>1.7114063995525299</v>
      </c>
      <c r="E1109" s="3">
        <v>8.8308906146154706E-2</v>
      </c>
      <c r="F1109" s="3" t="s">
        <v>1113</v>
      </c>
      <c r="G1109" s="3">
        <v>0.99715239502582997</v>
      </c>
    </row>
    <row r="1110" spans="1:7" x14ac:dyDescent="0.3">
      <c r="A1110" s="3" t="s">
        <v>7</v>
      </c>
      <c r="B1110" s="4">
        <v>2.16712181895839E-4</v>
      </c>
      <c r="C1110" s="4">
        <v>1.75429695392017E-4</v>
      </c>
      <c r="D1110" s="3">
        <v>1.23532211243696</v>
      </c>
      <c r="E1110" s="3">
        <v>0.217884346231809</v>
      </c>
      <c r="F1110" s="3" t="s">
        <v>1114</v>
      </c>
      <c r="G1110" s="3">
        <v>0.99715239502582997</v>
      </c>
    </row>
    <row r="1111" spans="1:7" x14ac:dyDescent="0.3">
      <c r="A1111" s="3" t="s">
        <v>7</v>
      </c>
      <c r="B1111" s="4">
        <v>1.6963434878438299E-4</v>
      </c>
      <c r="C1111" s="4">
        <v>1.77537124535497E-4</v>
      </c>
      <c r="D1111" s="3">
        <v>0.95548662978635701</v>
      </c>
      <c r="E1111" s="3">
        <v>0.34026965879445897</v>
      </c>
      <c r="F1111" s="3" t="s">
        <v>1115</v>
      </c>
      <c r="G1111" s="3">
        <v>0.99715239502582997</v>
      </c>
    </row>
    <row r="1112" spans="1:7" x14ac:dyDescent="0.3">
      <c r="A1112" s="3" t="s">
        <v>7</v>
      </c>
      <c r="B1112" s="4">
        <v>4.1091936512440498E-4</v>
      </c>
      <c r="C1112" s="4">
        <v>1.77483568036553E-4</v>
      </c>
      <c r="D1112" s="3">
        <v>2.3152530100125901</v>
      </c>
      <c r="E1112" s="3">
        <v>2.1454068650034699E-2</v>
      </c>
      <c r="F1112" s="3" t="s">
        <v>1116</v>
      </c>
      <c r="G1112" s="3">
        <v>0.99715239502582997</v>
      </c>
    </row>
    <row r="1113" spans="1:7" x14ac:dyDescent="0.3">
      <c r="A1113" s="3" t="s">
        <v>7</v>
      </c>
      <c r="B1113" s="4">
        <v>1.1040413090163799E-4</v>
      </c>
      <c r="C1113" s="4">
        <v>1.5719328499807199E-4</v>
      </c>
      <c r="D1113" s="3">
        <v>0.70234635597183404</v>
      </c>
      <c r="E1113" s="3">
        <v>0.48301887798158399</v>
      </c>
      <c r="F1113" s="3" t="s">
        <v>1117</v>
      </c>
      <c r="G1113" s="3">
        <v>0.99715239502582997</v>
      </c>
    </row>
    <row r="1114" spans="1:7" x14ac:dyDescent="0.3">
      <c r="A1114" s="3" t="s">
        <v>7</v>
      </c>
      <c r="B1114" s="4">
        <v>-8.4731699123295103E-5</v>
      </c>
      <c r="C1114" s="4">
        <v>1.5812634164299899E-4</v>
      </c>
      <c r="D1114" s="3">
        <v>-0.53584809616726004</v>
      </c>
      <c r="E1114" s="3">
        <v>0.59247856005750099</v>
      </c>
      <c r="F1114" s="3" t="s">
        <v>1118</v>
      </c>
      <c r="G1114" s="3">
        <v>0.99715239502582997</v>
      </c>
    </row>
    <row r="1115" spans="1:7" x14ac:dyDescent="0.3">
      <c r="A1115" s="3" t="s">
        <v>7</v>
      </c>
      <c r="B1115" s="4">
        <v>-1.53279260397092E-4</v>
      </c>
      <c r="C1115" s="4">
        <v>1.5663304451289499E-4</v>
      </c>
      <c r="D1115" s="3">
        <v>-0.97858827218590205</v>
      </c>
      <c r="E1115" s="3">
        <v>0.32859909298059797</v>
      </c>
      <c r="F1115" s="3" t="s">
        <v>1119</v>
      </c>
      <c r="G1115" s="3">
        <v>0.99715239502582997</v>
      </c>
    </row>
    <row r="1116" spans="1:7" x14ac:dyDescent="0.3">
      <c r="A1116" s="3" t="s">
        <v>7</v>
      </c>
      <c r="B1116" s="4">
        <v>1.0320719815634201E-4</v>
      </c>
      <c r="C1116" s="4">
        <v>1.6354781224171101E-4</v>
      </c>
      <c r="D1116" s="3">
        <v>0.63105214763624895</v>
      </c>
      <c r="E1116" s="3">
        <v>0.52850346268499204</v>
      </c>
      <c r="F1116" s="3" t="s">
        <v>1120</v>
      </c>
      <c r="G1116" s="3">
        <v>0.99715239502582997</v>
      </c>
    </row>
    <row r="1117" spans="1:7" x14ac:dyDescent="0.3">
      <c r="A1117" s="3" t="s">
        <v>7</v>
      </c>
      <c r="B1117" s="4">
        <v>-3.6555201182131498E-4</v>
      </c>
      <c r="C1117" s="4">
        <v>1.6868792202876201E-4</v>
      </c>
      <c r="D1117" s="3">
        <v>-2.1670313287692702</v>
      </c>
      <c r="E1117" s="3">
        <v>3.1169601575709999E-2</v>
      </c>
      <c r="F1117" s="3" t="s">
        <v>1121</v>
      </c>
      <c r="G1117" s="3">
        <v>0.99715239502582997</v>
      </c>
    </row>
    <row r="1118" spans="1:7" x14ac:dyDescent="0.3">
      <c r="A1118" s="3" t="s">
        <v>7</v>
      </c>
      <c r="B1118" s="4">
        <v>-1.02026411411113E-4</v>
      </c>
      <c r="C1118" s="4">
        <v>1.6613180679294099E-4</v>
      </c>
      <c r="D1118" s="3">
        <v>-0.61412930720891001</v>
      </c>
      <c r="E1118" s="3">
        <v>0.53961638001798096</v>
      </c>
      <c r="F1118" s="3" t="s">
        <v>1122</v>
      </c>
      <c r="G1118" s="3">
        <v>0.99715239502582997</v>
      </c>
    </row>
    <row r="1119" spans="1:7" x14ac:dyDescent="0.3">
      <c r="A1119" s="3" t="s">
        <v>7</v>
      </c>
      <c r="B1119" s="4">
        <v>-8.4078734439254195E-5</v>
      </c>
      <c r="C1119" s="4">
        <v>1.77847814325394E-4</v>
      </c>
      <c r="D1119" s="3">
        <v>-0.47275663610586699</v>
      </c>
      <c r="E1119" s="3">
        <v>0.63681825028552197</v>
      </c>
      <c r="F1119" s="3" t="s">
        <v>1123</v>
      </c>
      <c r="G1119" s="3">
        <v>0.99715239502582997</v>
      </c>
    </row>
    <row r="1120" spans="1:7" x14ac:dyDescent="0.3">
      <c r="A1120" s="3" t="s">
        <v>7</v>
      </c>
      <c r="B1120" s="4">
        <v>5.3333258045507202E-5</v>
      </c>
      <c r="C1120" s="4">
        <v>1.774794399717E-4</v>
      </c>
      <c r="D1120" s="3">
        <v>0.30050386711841798</v>
      </c>
      <c r="E1120" s="3">
        <v>0.76404664935911704</v>
      </c>
      <c r="F1120" s="3" t="s">
        <v>1124</v>
      </c>
      <c r="G1120" s="3">
        <v>0.99715239502582997</v>
      </c>
    </row>
    <row r="1121" spans="1:7" x14ac:dyDescent="0.3">
      <c r="A1121" s="3" t="s">
        <v>7</v>
      </c>
      <c r="B1121" s="4">
        <v>-1.7328484534330599E-4</v>
      </c>
      <c r="C1121" s="4">
        <v>1.7535159420533199E-4</v>
      </c>
      <c r="D1121" s="3">
        <v>-0.98821368650001296</v>
      </c>
      <c r="E1121" s="3">
        <v>0.32399589060275102</v>
      </c>
      <c r="F1121" s="3" t="s">
        <v>1125</v>
      </c>
      <c r="G1121" s="3">
        <v>0.99715239502582997</v>
      </c>
    </row>
    <row r="1122" spans="1:7" x14ac:dyDescent="0.3">
      <c r="A1122" s="3" t="s">
        <v>7</v>
      </c>
      <c r="B1122" s="4">
        <v>-3.8845950775312401E-5</v>
      </c>
      <c r="C1122" s="4">
        <v>1.7348768777971399E-4</v>
      </c>
      <c r="D1122" s="3">
        <v>-0.22391185952421599</v>
      </c>
      <c r="E1122" s="3">
        <v>0.82301098038928899</v>
      </c>
      <c r="F1122" s="3" t="s">
        <v>1126</v>
      </c>
      <c r="G1122" s="3">
        <v>0.99715239502582997</v>
      </c>
    </row>
    <row r="1123" spans="1:7" x14ac:dyDescent="0.3">
      <c r="A1123" s="3" t="s">
        <v>7</v>
      </c>
      <c r="B1123" s="4">
        <v>-2.8274151031578198E-5</v>
      </c>
      <c r="C1123" s="4">
        <v>1.5717827881574299E-4</v>
      </c>
      <c r="D1123" s="3">
        <v>-0.17988586746597099</v>
      </c>
      <c r="E1123" s="3">
        <v>0.85736401975507404</v>
      </c>
      <c r="F1123" s="3" t="s">
        <v>1127</v>
      </c>
      <c r="G1123" s="3">
        <v>0.99715239502582997</v>
      </c>
    </row>
    <row r="1124" spans="1:7" x14ac:dyDescent="0.3">
      <c r="A1124" s="3" t="s">
        <v>7</v>
      </c>
      <c r="B1124" s="4">
        <v>1.3441298192153501E-5</v>
      </c>
      <c r="C1124" s="4">
        <v>1.7652805666450801E-4</v>
      </c>
      <c r="D1124" s="3">
        <v>7.6142560259974498E-2</v>
      </c>
      <c r="E1124" s="3">
        <v>0.93936937912782803</v>
      </c>
      <c r="F1124" s="3" t="s">
        <v>1128</v>
      </c>
      <c r="G1124" s="3">
        <v>0.99715239502582997</v>
      </c>
    </row>
    <row r="1125" spans="1:7" x14ac:dyDescent="0.3">
      <c r="A1125" s="3" t="s">
        <v>7</v>
      </c>
      <c r="B1125" s="4">
        <v>-1.5285511407045699E-4</v>
      </c>
      <c r="C1125" s="4">
        <v>1.7597351476451999E-4</v>
      </c>
      <c r="D1125" s="3">
        <v>-0.86862568083043801</v>
      </c>
      <c r="E1125" s="3">
        <v>0.38587513420625502</v>
      </c>
      <c r="F1125" s="3" t="s">
        <v>1129</v>
      </c>
      <c r="G1125" s="3">
        <v>0.99715239502582997</v>
      </c>
    </row>
    <row r="1126" spans="1:7" x14ac:dyDescent="0.3">
      <c r="A1126" s="3" t="s">
        <v>7</v>
      </c>
      <c r="B1126" s="4">
        <v>-1.08089635010643E-4</v>
      </c>
      <c r="C1126" s="4">
        <v>1.7462694086630901E-4</v>
      </c>
      <c r="D1126" s="3">
        <v>-0.61897456643527904</v>
      </c>
      <c r="E1126" s="3">
        <v>0.536527614396065</v>
      </c>
      <c r="F1126" s="3" t="s">
        <v>1130</v>
      </c>
      <c r="G1126" s="3">
        <v>0.99715239502582997</v>
      </c>
    </row>
    <row r="1127" spans="1:7" x14ac:dyDescent="0.3">
      <c r="A1127" s="3" t="s">
        <v>7</v>
      </c>
      <c r="B1127" s="4">
        <v>1.07854700229669E-4</v>
      </c>
      <c r="C1127" s="4">
        <v>1.7726307818402901E-4</v>
      </c>
      <c r="D1127" s="3">
        <v>0.60844424758153703</v>
      </c>
      <c r="E1127" s="3">
        <v>0.54345425322415397</v>
      </c>
      <c r="F1127" s="3" t="s">
        <v>1131</v>
      </c>
      <c r="G1127" s="3">
        <v>0.99715239502582997</v>
      </c>
    </row>
    <row r="1128" spans="1:7" x14ac:dyDescent="0.3">
      <c r="A1128" s="3" t="s">
        <v>7</v>
      </c>
      <c r="B1128" s="4">
        <v>3.5455126622044102E-4</v>
      </c>
      <c r="C1128" s="4">
        <v>1.7562825612424E-4</v>
      </c>
      <c r="D1128" s="3">
        <v>2.01875981715395</v>
      </c>
      <c r="E1128" s="3">
        <v>4.4601664006617497E-2</v>
      </c>
      <c r="F1128" s="3" t="s">
        <v>1132</v>
      </c>
      <c r="G1128" s="3">
        <v>0.99715239502582997</v>
      </c>
    </row>
    <row r="1129" spans="1:7" x14ac:dyDescent="0.3">
      <c r="A1129" s="3" t="s">
        <v>7</v>
      </c>
      <c r="B1129" s="4">
        <v>2.4003341570282301E-4</v>
      </c>
      <c r="C1129" s="4">
        <v>1.7104793479703301E-4</v>
      </c>
      <c r="D1129" s="3">
        <v>1.40331080867856</v>
      </c>
      <c r="E1129" s="3">
        <v>0.161750283753506</v>
      </c>
      <c r="F1129" s="3" t="s">
        <v>1133</v>
      </c>
      <c r="G1129" s="3">
        <v>0.99715239502582997</v>
      </c>
    </row>
    <row r="1130" spans="1:7" x14ac:dyDescent="0.3">
      <c r="A1130" s="3" t="s">
        <v>7</v>
      </c>
      <c r="B1130" s="4">
        <v>9.0429602730841594E-5</v>
      </c>
      <c r="C1130" s="4">
        <v>1.6452498704120499E-4</v>
      </c>
      <c r="D1130" s="3">
        <v>0.54964054006090501</v>
      </c>
      <c r="E1130" s="3">
        <v>0.58298896821379498</v>
      </c>
      <c r="F1130" s="3" t="s">
        <v>1134</v>
      </c>
      <c r="G1130" s="3">
        <v>0.99715239502582997</v>
      </c>
    </row>
    <row r="1131" spans="1:7" x14ac:dyDescent="0.3">
      <c r="A1131" s="3" t="s">
        <v>7</v>
      </c>
      <c r="B1131" s="4">
        <v>2.7230048122532701E-5</v>
      </c>
      <c r="C1131" s="4">
        <v>1.6477112490748699E-4</v>
      </c>
      <c r="D1131" s="3">
        <v>0.165259830190643</v>
      </c>
      <c r="E1131" s="3">
        <v>0.86885622529328499</v>
      </c>
      <c r="F1131" s="3" t="s">
        <v>1135</v>
      </c>
      <c r="G1131" s="3">
        <v>0.99715239502582997</v>
      </c>
    </row>
    <row r="1132" spans="1:7" x14ac:dyDescent="0.3">
      <c r="A1132" s="3" t="s">
        <v>7</v>
      </c>
      <c r="B1132" s="4">
        <v>-6.99386712058565E-5</v>
      </c>
      <c r="C1132" s="4">
        <v>1.7545913259803001E-4</v>
      </c>
      <c r="D1132" s="3">
        <v>-0.39860376698705602</v>
      </c>
      <c r="E1132" s="3">
        <v>0.69054106478887001</v>
      </c>
      <c r="F1132" s="3" t="s">
        <v>1136</v>
      </c>
      <c r="G1132" s="3">
        <v>0.99715239502582997</v>
      </c>
    </row>
    <row r="1133" spans="1:7" x14ac:dyDescent="0.3">
      <c r="A1133" s="3" t="s">
        <v>7</v>
      </c>
      <c r="B1133" s="4">
        <v>-4.3480484577887296E-6</v>
      </c>
      <c r="C1133" s="4">
        <v>1.7192287038790801E-4</v>
      </c>
      <c r="D1133" s="3">
        <v>-2.5290692552877098E-2</v>
      </c>
      <c r="E1133" s="3">
        <v>0.97984319284166799</v>
      </c>
      <c r="F1133" s="3" t="s">
        <v>1137</v>
      </c>
      <c r="G1133" s="3">
        <v>0.99715239502582997</v>
      </c>
    </row>
    <row r="1134" spans="1:7" x14ac:dyDescent="0.3">
      <c r="A1134" s="3" t="s">
        <v>7</v>
      </c>
      <c r="B1134" s="4">
        <v>4.9585105091570903E-5</v>
      </c>
      <c r="C1134" s="4">
        <v>1.74347528125912E-4</v>
      </c>
      <c r="D1134" s="3">
        <v>0.28440383195889601</v>
      </c>
      <c r="E1134" s="3">
        <v>0.77633356110555696</v>
      </c>
      <c r="F1134" s="3" t="s">
        <v>1138</v>
      </c>
      <c r="G1134" s="3">
        <v>0.99715239502582997</v>
      </c>
    </row>
    <row r="1135" spans="1:7" x14ac:dyDescent="0.3">
      <c r="A1135" s="3" t="s">
        <v>7</v>
      </c>
      <c r="B1135" s="4">
        <v>-1.50209529117499E-4</v>
      </c>
      <c r="C1135" s="4">
        <v>1.6162602442381399E-4</v>
      </c>
      <c r="D1135" s="3">
        <v>-0.92936474588783402</v>
      </c>
      <c r="E1135" s="3">
        <v>0.35350346718646197</v>
      </c>
      <c r="F1135" s="3" t="s">
        <v>1139</v>
      </c>
      <c r="G1135" s="3">
        <v>0.99715239502582997</v>
      </c>
    </row>
    <row r="1136" spans="1:7" x14ac:dyDescent="0.3">
      <c r="A1136" s="3" t="s">
        <v>7</v>
      </c>
      <c r="B1136" s="4">
        <v>2.0740089482134999E-4</v>
      </c>
      <c r="C1136" s="4">
        <v>1.7558963274873901E-4</v>
      </c>
      <c r="D1136" s="3">
        <v>1.18116822488108</v>
      </c>
      <c r="E1136" s="3">
        <v>0.238705059072817</v>
      </c>
      <c r="F1136" s="3" t="s">
        <v>1140</v>
      </c>
      <c r="G1136" s="3">
        <v>0.99715239502582997</v>
      </c>
    </row>
    <row r="1137" spans="1:7" x14ac:dyDescent="0.3">
      <c r="A1137" s="3" t="s">
        <v>7</v>
      </c>
      <c r="B1137" s="4">
        <v>2.1112025291536102E-5</v>
      </c>
      <c r="C1137" s="4">
        <v>1.7340780859651E-4</v>
      </c>
      <c r="D1137" s="3">
        <v>0.121747835131577</v>
      </c>
      <c r="E1137" s="3">
        <v>0.90320103003993502</v>
      </c>
      <c r="F1137" s="3" t="s">
        <v>1141</v>
      </c>
      <c r="G1137" s="3">
        <v>0.99715239502582997</v>
      </c>
    </row>
    <row r="1138" spans="1:7" x14ac:dyDescent="0.3">
      <c r="A1138" s="3" t="s">
        <v>7</v>
      </c>
      <c r="B1138" s="4">
        <v>5.3490156032168703E-5</v>
      </c>
      <c r="C1138" s="4">
        <v>1.6211467895532701E-4</v>
      </c>
      <c r="D1138" s="3">
        <v>0.32995257663809902</v>
      </c>
      <c r="E1138" s="3">
        <v>0.74167649908087196</v>
      </c>
      <c r="F1138" s="3" t="s">
        <v>1142</v>
      </c>
      <c r="G1138" s="3">
        <v>0.99715239502582997</v>
      </c>
    </row>
    <row r="1139" spans="1:7" x14ac:dyDescent="0.3">
      <c r="A1139" s="3" t="s">
        <v>7</v>
      </c>
      <c r="B1139" s="4">
        <v>-1.2803448376571099E-4</v>
      </c>
      <c r="C1139" s="4">
        <v>1.43153468452163E-4</v>
      </c>
      <c r="D1139" s="3">
        <v>-0.89438617974175005</v>
      </c>
      <c r="E1139" s="3">
        <v>0.37183467401634601</v>
      </c>
      <c r="F1139" s="3" t="s">
        <v>1143</v>
      </c>
      <c r="G1139" s="3">
        <v>0.99715239502582997</v>
      </c>
    </row>
    <row r="1140" spans="1:7" x14ac:dyDescent="0.3">
      <c r="A1140" s="3" t="s">
        <v>7</v>
      </c>
      <c r="B1140" s="4">
        <v>5.7180435854933699E-5</v>
      </c>
      <c r="C1140" s="4">
        <v>1.5326060267199901E-4</v>
      </c>
      <c r="D1140" s="3">
        <v>0.37309285529372599</v>
      </c>
      <c r="E1140" s="3">
        <v>0.70935095955063499</v>
      </c>
      <c r="F1140" s="3" t="s">
        <v>1144</v>
      </c>
      <c r="G1140" s="3">
        <v>0.99715239502582997</v>
      </c>
    </row>
    <row r="1141" spans="1:7" x14ac:dyDescent="0.3">
      <c r="A1141" s="3" t="s">
        <v>7</v>
      </c>
      <c r="B1141" s="4">
        <v>-8.5495941297365405E-5</v>
      </c>
      <c r="C1141" s="4">
        <v>1.64223518070226E-4</v>
      </c>
      <c r="D1141" s="3">
        <v>-0.52060717187172201</v>
      </c>
      <c r="E1141" s="3">
        <v>0.60304324960863498</v>
      </c>
      <c r="F1141" s="3" t="s">
        <v>1145</v>
      </c>
      <c r="G1141" s="3">
        <v>0.99715239502582997</v>
      </c>
    </row>
    <row r="1142" spans="1:7" x14ac:dyDescent="0.3">
      <c r="A1142" s="3" t="s">
        <v>7</v>
      </c>
      <c r="B1142" s="4">
        <v>-5.5179403711500002E-5</v>
      </c>
      <c r="C1142" s="4">
        <v>1.7129281304159E-4</v>
      </c>
      <c r="D1142" s="3">
        <v>-0.32213496136643099</v>
      </c>
      <c r="E1142" s="3">
        <v>0.74761752529248904</v>
      </c>
      <c r="F1142" s="3" t="s">
        <v>1146</v>
      </c>
      <c r="G1142" s="3">
        <v>0.99715239502582997</v>
      </c>
    </row>
    <row r="1143" spans="1:7" x14ac:dyDescent="0.3">
      <c r="A1143" s="3" t="s">
        <v>7</v>
      </c>
      <c r="B1143" s="4">
        <v>2.6256796609110301E-5</v>
      </c>
      <c r="C1143" s="4">
        <v>1.4498549662551901E-4</v>
      </c>
      <c r="D1143" s="3">
        <v>0.18109947008650401</v>
      </c>
      <c r="E1143" s="3">
        <v>0.85642098854938897</v>
      </c>
      <c r="F1143" s="3" t="s">
        <v>1147</v>
      </c>
      <c r="G1143" s="3">
        <v>0.99715239502582997</v>
      </c>
    </row>
    <row r="1144" spans="1:7" x14ac:dyDescent="0.3">
      <c r="A1144" s="3" t="s">
        <v>7</v>
      </c>
      <c r="B1144" s="4">
        <v>1.8784671053712399E-4</v>
      </c>
      <c r="C1144" s="4">
        <v>1.63457169405327E-4</v>
      </c>
      <c r="D1144" s="3">
        <v>1.1492105927230201</v>
      </c>
      <c r="E1144" s="3">
        <v>0.25145337305026999</v>
      </c>
      <c r="F1144" s="3" t="s">
        <v>1148</v>
      </c>
      <c r="G1144" s="3">
        <v>0.99715239502582997</v>
      </c>
    </row>
    <row r="1145" spans="1:7" x14ac:dyDescent="0.3">
      <c r="A1145" s="3" t="s">
        <v>7</v>
      </c>
      <c r="B1145" s="4">
        <v>2.3860018138772301E-4</v>
      </c>
      <c r="C1145" s="4">
        <v>1.64629639146424E-4</v>
      </c>
      <c r="D1145" s="3">
        <v>1.44931485378224</v>
      </c>
      <c r="E1145" s="3">
        <v>0.148372736826896</v>
      </c>
      <c r="F1145" s="3" t="s">
        <v>1149</v>
      </c>
      <c r="G1145" s="3">
        <v>0.99715239502582997</v>
      </c>
    </row>
    <row r="1146" spans="1:7" x14ac:dyDescent="0.3">
      <c r="A1146" s="3" t="s">
        <v>7</v>
      </c>
      <c r="B1146" s="4">
        <v>1.02823504253886E-4</v>
      </c>
      <c r="C1146" s="4">
        <v>1.54837107562064E-4</v>
      </c>
      <c r="D1146" s="3">
        <v>0.66407533615720304</v>
      </c>
      <c r="E1146" s="3">
        <v>0.50716972222422196</v>
      </c>
      <c r="F1146" s="3" t="s">
        <v>1150</v>
      </c>
      <c r="G1146" s="3">
        <v>0.99715239502582997</v>
      </c>
    </row>
    <row r="1147" spans="1:7" x14ac:dyDescent="0.3">
      <c r="A1147" s="3" t="s">
        <v>7</v>
      </c>
      <c r="B1147" s="4">
        <v>-1.6731081521104599E-6</v>
      </c>
      <c r="C1147" s="4">
        <v>1.65399606639344E-4</v>
      </c>
      <c r="D1147" s="3">
        <v>-1.0115550974427E-2</v>
      </c>
      <c r="E1147" s="3">
        <v>0.99193612350367499</v>
      </c>
      <c r="F1147" s="3" t="s">
        <v>1151</v>
      </c>
      <c r="G1147" s="3">
        <v>0.99715239502582997</v>
      </c>
    </row>
    <row r="1148" spans="1:7" x14ac:dyDescent="0.3">
      <c r="A1148" s="3" t="s">
        <v>7</v>
      </c>
      <c r="B1148" s="4">
        <v>1.6382921598341501E-4</v>
      </c>
      <c r="C1148" s="4">
        <v>1.5441254398749601E-4</v>
      </c>
      <c r="D1148" s="3">
        <v>1.0609838537255201</v>
      </c>
      <c r="E1148" s="3">
        <v>0.28959867190517502</v>
      </c>
      <c r="F1148" s="3" t="s">
        <v>1152</v>
      </c>
      <c r="G1148" s="3">
        <v>0.99715239502582997</v>
      </c>
    </row>
    <row r="1149" spans="1:7" x14ac:dyDescent="0.3">
      <c r="A1149" s="3" t="s">
        <v>7</v>
      </c>
      <c r="B1149" s="4">
        <v>2.53855244586942E-4</v>
      </c>
      <c r="C1149" s="4">
        <v>1.7320011838624401E-4</v>
      </c>
      <c r="D1149" s="3">
        <v>1.4656759299715501</v>
      </c>
      <c r="E1149" s="3">
        <v>0.14399821090988299</v>
      </c>
      <c r="F1149" s="3" t="s">
        <v>1153</v>
      </c>
      <c r="G1149" s="3">
        <v>0.99715239502582997</v>
      </c>
    </row>
    <row r="1150" spans="1:7" x14ac:dyDescent="0.3">
      <c r="A1150" s="3" t="s">
        <v>7</v>
      </c>
      <c r="B1150" s="4">
        <v>9.3784900302293906E-5</v>
      </c>
      <c r="C1150" s="4">
        <v>1.63646097355754E-4</v>
      </c>
      <c r="D1150" s="3">
        <v>0.57309585634915905</v>
      </c>
      <c r="E1150" s="3">
        <v>0.56703010165329204</v>
      </c>
      <c r="F1150" s="3" t="s">
        <v>1154</v>
      </c>
      <c r="G1150" s="3">
        <v>0.99715239502582997</v>
      </c>
    </row>
    <row r="1151" spans="1:7" x14ac:dyDescent="0.3">
      <c r="A1151" s="3" t="s">
        <v>7</v>
      </c>
      <c r="B1151" s="4">
        <v>-8.9839445150330298E-5</v>
      </c>
      <c r="C1151" s="4">
        <v>1.7590616060821201E-4</v>
      </c>
      <c r="D1151" s="3">
        <v>-0.51072369972547704</v>
      </c>
      <c r="E1151" s="3">
        <v>0.60999165324086702</v>
      </c>
      <c r="F1151" s="3" t="s">
        <v>1155</v>
      </c>
      <c r="G1151" s="3">
        <v>0.99715239502582997</v>
      </c>
    </row>
    <row r="1152" spans="1:7" x14ac:dyDescent="0.3">
      <c r="A1152" s="3" t="s">
        <v>7</v>
      </c>
      <c r="B1152" s="4">
        <v>-1.11111421832809E-5</v>
      </c>
      <c r="C1152" s="4">
        <v>1.7415940337605699E-4</v>
      </c>
      <c r="D1152" s="3">
        <v>-6.3798692277837799E-2</v>
      </c>
      <c r="E1152" s="3">
        <v>0.94918109671000095</v>
      </c>
      <c r="F1152" s="3" t="s">
        <v>1156</v>
      </c>
      <c r="G1152" s="3">
        <v>0.99715239502582997</v>
      </c>
    </row>
    <row r="1153" spans="1:7" x14ac:dyDescent="0.3">
      <c r="A1153" s="3" t="s">
        <v>7</v>
      </c>
      <c r="B1153" s="4">
        <v>-1.45933319373113E-4</v>
      </c>
      <c r="C1153" s="4">
        <v>1.6172257364660301E-4</v>
      </c>
      <c r="D1153" s="3">
        <v>-0.90236827229826</v>
      </c>
      <c r="E1153" s="3">
        <v>0.367602473253831</v>
      </c>
      <c r="F1153" s="3" t="s">
        <v>1157</v>
      </c>
      <c r="G1153" s="3">
        <v>0.99715239502582997</v>
      </c>
    </row>
    <row r="1154" spans="1:7" x14ac:dyDescent="0.3">
      <c r="A1154" s="3" t="s">
        <v>7</v>
      </c>
      <c r="B1154" s="4">
        <v>-1.31828371236689E-4</v>
      </c>
      <c r="C1154" s="4">
        <v>1.5036083393615E-4</v>
      </c>
      <c r="D1154" s="3">
        <v>-0.87674674172576705</v>
      </c>
      <c r="E1154" s="3">
        <v>0.381362620358</v>
      </c>
      <c r="F1154" s="3" t="s">
        <v>1158</v>
      </c>
      <c r="G1154" s="3">
        <v>0.99715239502582997</v>
      </c>
    </row>
    <row r="1155" spans="1:7" x14ac:dyDescent="0.3">
      <c r="A1155" s="3" t="s">
        <v>7</v>
      </c>
      <c r="B1155" s="4">
        <v>7.8808487993258997E-5</v>
      </c>
      <c r="C1155" s="4">
        <v>1.6405669012851899E-4</v>
      </c>
      <c r="D1155" s="3">
        <v>0.48037350949553798</v>
      </c>
      <c r="E1155" s="3">
        <v>0.63133033467722599</v>
      </c>
      <c r="F1155" s="3" t="s">
        <v>1159</v>
      </c>
      <c r="G1155" s="3">
        <v>0.99715239502582997</v>
      </c>
    </row>
    <row r="1156" spans="1:7" x14ac:dyDescent="0.3">
      <c r="A1156" s="3" t="s">
        <v>7</v>
      </c>
      <c r="B1156" s="4">
        <v>-1.76909791593321E-4</v>
      </c>
      <c r="C1156" s="4">
        <v>1.5476318440546801E-4</v>
      </c>
      <c r="D1156" s="3">
        <v>-1.1430999709196299</v>
      </c>
      <c r="E1156" s="3">
        <v>0.25393986838042298</v>
      </c>
      <c r="F1156" s="3" t="s">
        <v>1160</v>
      </c>
      <c r="G1156" s="3">
        <v>0.99715239502582997</v>
      </c>
    </row>
    <row r="1157" spans="1:7" x14ac:dyDescent="0.3">
      <c r="A1157" s="3" t="s">
        <v>7</v>
      </c>
      <c r="B1157" s="4">
        <v>4.2055720304477996E-6</v>
      </c>
      <c r="C1157" s="4">
        <v>1.6217110087716601E-4</v>
      </c>
      <c r="D1157" s="3">
        <v>2.5932931377417399E-2</v>
      </c>
      <c r="E1157" s="3">
        <v>0.97932937207124304</v>
      </c>
      <c r="F1157" s="3" t="s">
        <v>1161</v>
      </c>
      <c r="G1157" s="3">
        <v>0.99715239502582997</v>
      </c>
    </row>
    <row r="1158" spans="1:7" x14ac:dyDescent="0.3">
      <c r="A1158" s="3" t="s">
        <v>7</v>
      </c>
      <c r="B1158" s="4">
        <v>-9.8544186964055901E-5</v>
      </c>
      <c r="C1158" s="4">
        <v>1.75704787165147E-4</v>
      </c>
      <c r="D1158" s="3">
        <v>-0.56085089401367805</v>
      </c>
      <c r="E1158" s="3">
        <v>0.57540150279945501</v>
      </c>
      <c r="F1158" s="3" t="s">
        <v>1162</v>
      </c>
      <c r="G1158" s="3">
        <v>0.99715239502582997</v>
      </c>
    </row>
    <row r="1159" spans="1:7" x14ac:dyDescent="0.3">
      <c r="A1159" s="3" t="s">
        <v>7</v>
      </c>
      <c r="B1159" s="4">
        <v>1.4585860782869599E-5</v>
      </c>
      <c r="C1159" s="4">
        <v>1.6619411271637301E-4</v>
      </c>
      <c r="D1159" s="3">
        <v>8.7764004058084905E-2</v>
      </c>
      <c r="E1159" s="3">
        <v>0.93012566633791005</v>
      </c>
      <c r="F1159" s="3" t="s">
        <v>1163</v>
      </c>
      <c r="G1159" s="3">
        <v>0.99715239502582997</v>
      </c>
    </row>
    <row r="1160" spans="1:7" x14ac:dyDescent="0.3">
      <c r="A1160" s="3" t="s">
        <v>7</v>
      </c>
      <c r="B1160" s="4">
        <v>-7.3269611983335501E-5</v>
      </c>
      <c r="C1160" s="4">
        <v>1.60334422155567E-4</v>
      </c>
      <c r="D1160" s="3">
        <v>-0.45697992357651201</v>
      </c>
      <c r="E1160" s="3">
        <v>0.64802641716034604</v>
      </c>
      <c r="F1160" s="3" t="s">
        <v>1164</v>
      </c>
      <c r="G1160" s="3">
        <v>0.99715239502582997</v>
      </c>
    </row>
    <row r="1161" spans="1:7" x14ac:dyDescent="0.3">
      <c r="A1161" s="3" t="s">
        <v>7</v>
      </c>
      <c r="B1161" s="4">
        <v>-8.1031921911953994E-6</v>
      </c>
      <c r="C1161" s="4">
        <v>1.72311020301113E-4</v>
      </c>
      <c r="D1161" s="3">
        <v>-4.7026546398686801E-2</v>
      </c>
      <c r="E1161" s="3">
        <v>0.96252931641538197</v>
      </c>
      <c r="F1161" s="3" t="s">
        <v>1165</v>
      </c>
      <c r="G1161" s="3">
        <v>0.99715239502582997</v>
      </c>
    </row>
    <row r="1162" spans="1:7" x14ac:dyDescent="0.3">
      <c r="A1162" s="3" t="s">
        <v>7</v>
      </c>
      <c r="B1162" s="4">
        <v>1.16633848122758E-4</v>
      </c>
      <c r="C1162" s="4">
        <v>1.7462802372327901E-4</v>
      </c>
      <c r="D1162" s="3">
        <v>0.66789880361688303</v>
      </c>
      <c r="E1162" s="3">
        <v>0.50480941698883597</v>
      </c>
      <c r="F1162" s="3" t="s">
        <v>1166</v>
      </c>
      <c r="G1162" s="3">
        <v>0.99715239502582997</v>
      </c>
    </row>
    <row r="1163" spans="1:7" x14ac:dyDescent="0.3">
      <c r="A1163" s="3" t="s">
        <v>7</v>
      </c>
      <c r="B1163" s="4">
        <v>1.15459291715954E-4</v>
      </c>
      <c r="C1163" s="4">
        <v>1.7535957061338099E-4</v>
      </c>
      <c r="D1163" s="3">
        <v>0.65841454396868604</v>
      </c>
      <c r="E1163" s="3">
        <v>0.51087767541340301</v>
      </c>
      <c r="F1163" s="3" t="s">
        <v>1167</v>
      </c>
      <c r="G1163" s="3">
        <v>0.99715239502582997</v>
      </c>
    </row>
    <row r="1164" spans="1:7" x14ac:dyDescent="0.3">
      <c r="A1164" s="3" t="s">
        <v>7</v>
      </c>
      <c r="B1164" s="4">
        <v>-1.6076860276298101E-4</v>
      </c>
      <c r="C1164" s="4">
        <v>1.7914619457605E-4</v>
      </c>
      <c r="D1164" s="3">
        <v>-0.89741567295604496</v>
      </c>
      <c r="E1164" s="3">
        <v>0.37040787011406801</v>
      </c>
      <c r="F1164" s="3" t="s">
        <v>1168</v>
      </c>
      <c r="G1164" s="3">
        <v>0.99715239502582997</v>
      </c>
    </row>
    <row r="1165" spans="1:7" x14ac:dyDescent="0.3">
      <c r="A1165" s="3" t="s">
        <v>7</v>
      </c>
      <c r="B1165" s="4">
        <v>-8.9525151932901001E-5</v>
      </c>
      <c r="C1165" s="4">
        <v>1.6799199433314499E-4</v>
      </c>
      <c r="D1165" s="3">
        <v>-0.53291320391948804</v>
      </c>
      <c r="E1165" s="3">
        <v>0.59457474054771997</v>
      </c>
      <c r="F1165" s="3" t="s">
        <v>1169</v>
      </c>
      <c r="G1165" s="3">
        <v>0.99715239502582997</v>
      </c>
    </row>
    <row r="1166" spans="1:7" x14ac:dyDescent="0.3">
      <c r="A1166" s="3" t="s">
        <v>7</v>
      </c>
      <c r="B1166" s="4">
        <v>-9.8686473306622597E-5</v>
      </c>
      <c r="C1166" s="4">
        <v>1.6876298520135299E-4</v>
      </c>
      <c r="D1166" s="3">
        <v>-0.58476373352176902</v>
      </c>
      <c r="E1166" s="3">
        <v>0.55922770795827503</v>
      </c>
      <c r="F1166" s="3" t="s">
        <v>1170</v>
      </c>
      <c r="G1166" s="3">
        <v>0.99715239502582997</v>
      </c>
    </row>
    <row r="1167" spans="1:7" x14ac:dyDescent="0.3">
      <c r="A1167" s="3" t="s">
        <v>7</v>
      </c>
      <c r="B1167" s="4">
        <v>-2.7107481957397001E-6</v>
      </c>
      <c r="C1167" s="4">
        <v>1.7686013248494601E-4</v>
      </c>
      <c r="D1167" s="3">
        <v>-1.5327073194239701E-2</v>
      </c>
      <c r="E1167" s="3">
        <v>0.98778346825719898</v>
      </c>
      <c r="F1167" s="3" t="s">
        <v>1171</v>
      </c>
      <c r="G1167" s="3">
        <v>0.99715239502582997</v>
      </c>
    </row>
    <row r="1168" spans="1:7" x14ac:dyDescent="0.3">
      <c r="A1168" s="3" t="s">
        <v>7</v>
      </c>
      <c r="B1168" s="4">
        <v>6.5271293896073201E-5</v>
      </c>
      <c r="C1168" s="4">
        <v>1.8000091024852199E-4</v>
      </c>
      <c r="D1168" s="3">
        <v>0.36261646569428402</v>
      </c>
      <c r="E1168" s="3">
        <v>0.71721321451054099</v>
      </c>
      <c r="F1168" s="3" t="s">
        <v>1172</v>
      </c>
      <c r="G1168" s="3">
        <v>0.99715239502582997</v>
      </c>
    </row>
    <row r="1169" spans="1:7" x14ac:dyDescent="0.3">
      <c r="A1169" s="3" t="s">
        <v>7</v>
      </c>
      <c r="B1169" s="4">
        <v>1.1758508225315E-4</v>
      </c>
      <c r="C1169" s="4">
        <v>1.8026664648187199E-4</v>
      </c>
      <c r="D1169" s="3">
        <v>0.65228418316959602</v>
      </c>
      <c r="E1169" s="3">
        <v>0.51484733754728496</v>
      </c>
      <c r="F1169" s="3" t="s">
        <v>1173</v>
      </c>
      <c r="G1169" s="3">
        <v>0.99715239502582997</v>
      </c>
    </row>
    <row r="1170" spans="1:7" x14ac:dyDescent="0.3">
      <c r="A1170" s="3" t="s">
        <v>7</v>
      </c>
      <c r="B1170" s="4">
        <v>-2.1218369480835E-4</v>
      </c>
      <c r="C1170" s="4">
        <v>1.78068187671675E-4</v>
      </c>
      <c r="D1170" s="3">
        <v>-1.1915867600089001</v>
      </c>
      <c r="E1170" s="3">
        <v>0.234615205178134</v>
      </c>
      <c r="F1170" s="3" t="s">
        <v>1174</v>
      </c>
      <c r="G1170" s="3">
        <v>0.99715239502582997</v>
      </c>
    </row>
    <row r="1171" spans="1:7" x14ac:dyDescent="0.3">
      <c r="A1171" s="3" t="s">
        <v>7</v>
      </c>
      <c r="B1171" s="4">
        <v>4.79247076236087E-5</v>
      </c>
      <c r="C1171" s="4">
        <v>1.65552398950835E-4</v>
      </c>
      <c r="D1171" s="3">
        <v>0.28948361924879801</v>
      </c>
      <c r="E1171" s="3">
        <v>0.77242403000950199</v>
      </c>
      <c r="F1171" s="3" t="s">
        <v>1175</v>
      </c>
      <c r="G1171" s="3">
        <v>0.99715239502582997</v>
      </c>
    </row>
    <row r="1172" spans="1:7" x14ac:dyDescent="0.3">
      <c r="A1172" s="3" t="s">
        <v>7</v>
      </c>
      <c r="B1172" s="4">
        <v>-4.6474161574009003E-5</v>
      </c>
      <c r="C1172" s="4">
        <v>1.70432914092884E-4</v>
      </c>
      <c r="D1172" s="3">
        <v>-0.27268301913021897</v>
      </c>
      <c r="E1172" s="3">
        <v>0.78532288933838401</v>
      </c>
      <c r="F1172" s="3" t="s">
        <v>1176</v>
      </c>
      <c r="G1172" s="3">
        <v>0.99715239502582997</v>
      </c>
    </row>
    <row r="1173" spans="1:7" x14ac:dyDescent="0.3">
      <c r="A1173" s="3" t="s">
        <v>7</v>
      </c>
      <c r="B1173" s="4">
        <v>-2.22103854738602E-4</v>
      </c>
      <c r="C1173" s="4">
        <v>1.5733449184238401E-4</v>
      </c>
      <c r="D1173" s="3">
        <v>-1.41166664815686</v>
      </c>
      <c r="E1173" s="3">
        <v>0.159138955440246</v>
      </c>
      <c r="F1173" s="3" t="s">
        <v>1177</v>
      </c>
      <c r="G1173" s="3">
        <v>0.99715239502582997</v>
      </c>
    </row>
    <row r="1174" spans="1:7" x14ac:dyDescent="0.3">
      <c r="A1174" s="3" t="s">
        <v>7</v>
      </c>
      <c r="B1174" s="4">
        <v>-2.0179695842968299E-4</v>
      </c>
      <c r="C1174" s="4">
        <v>1.7638490747664699E-4</v>
      </c>
      <c r="D1174" s="3">
        <v>-1.1440715723163499</v>
      </c>
      <c r="E1174" s="3">
        <v>0.25374329792405498</v>
      </c>
      <c r="F1174" s="3" t="s">
        <v>1178</v>
      </c>
      <c r="G1174" s="3">
        <v>0.99715239502582997</v>
      </c>
    </row>
    <row r="1175" spans="1:7" x14ac:dyDescent="0.3">
      <c r="A1175" s="3" t="s">
        <v>7</v>
      </c>
      <c r="B1175" s="4">
        <v>1.5399927873103699E-4</v>
      </c>
      <c r="C1175" s="4">
        <v>1.64746223948473E-4</v>
      </c>
      <c r="D1175" s="3">
        <v>0.934766667424211</v>
      </c>
      <c r="E1175" s="3">
        <v>0.35068625369008299</v>
      </c>
      <c r="F1175" s="3" t="s">
        <v>1179</v>
      </c>
      <c r="G1175" s="3">
        <v>0.99715239502582997</v>
      </c>
    </row>
    <row r="1176" spans="1:7" x14ac:dyDescent="0.3">
      <c r="A1176" s="3" t="s">
        <v>7</v>
      </c>
      <c r="B1176" s="4">
        <v>1.63893089198617E-4</v>
      </c>
      <c r="C1176" s="4">
        <v>1.6319566678977E-4</v>
      </c>
      <c r="D1176" s="3">
        <v>1.00427353509174</v>
      </c>
      <c r="E1176" s="3">
        <v>0.316072620363407</v>
      </c>
      <c r="F1176" s="3" t="s">
        <v>1180</v>
      </c>
      <c r="G1176" s="3">
        <v>0.99715239502582997</v>
      </c>
    </row>
    <row r="1177" spans="1:7" x14ac:dyDescent="0.3">
      <c r="A1177" s="3" t="s">
        <v>7</v>
      </c>
      <c r="B1177" s="4">
        <v>9.2090638761792301E-5</v>
      </c>
      <c r="C1177" s="4">
        <v>1.77208546441048E-4</v>
      </c>
      <c r="D1177" s="3">
        <v>0.51967380022739496</v>
      </c>
      <c r="E1177" s="3">
        <v>0.60376013791190797</v>
      </c>
      <c r="F1177" s="3" t="s">
        <v>1181</v>
      </c>
      <c r="G1177" s="3">
        <v>0.99715239502582997</v>
      </c>
    </row>
    <row r="1178" spans="1:7" x14ac:dyDescent="0.3">
      <c r="A1178" s="3" t="s">
        <v>7</v>
      </c>
      <c r="B1178" s="4">
        <v>1.56777792317313E-4</v>
      </c>
      <c r="C1178" s="4">
        <v>1.6452916143353999E-4</v>
      </c>
      <c r="D1178" s="3">
        <v>0.95288756686845499</v>
      </c>
      <c r="E1178" s="3">
        <v>0.34144887035840599</v>
      </c>
      <c r="F1178" s="3" t="s">
        <v>1182</v>
      </c>
      <c r="G1178" s="3">
        <v>0.99715239502582997</v>
      </c>
    </row>
    <row r="1179" spans="1:7" x14ac:dyDescent="0.3">
      <c r="A1179" s="3" t="s">
        <v>7</v>
      </c>
      <c r="B1179" s="4">
        <v>2.7428221370563701E-5</v>
      </c>
      <c r="C1179" s="4">
        <v>1.7593779326654201E-4</v>
      </c>
      <c r="D1179" s="3">
        <v>0.155897268354448</v>
      </c>
      <c r="E1179" s="3">
        <v>0.87623980641388299</v>
      </c>
      <c r="F1179" s="3" t="s">
        <v>1183</v>
      </c>
      <c r="G1179" s="3">
        <v>0.99715239502582997</v>
      </c>
    </row>
    <row r="1180" spans="1:7" x14ac:dyDescent="0.3">
      <c r="A1180" s="3" t="s">
        <v>7</v>
      </c>
      <c r="B1180" s="4">
        <v>1.8786696952337699E-4</v>
      </c>
      <c r="C1180" s="4">
        <v>1.64133063237663E-4</v>
      </c>
      <c r="D1180" s="3">
        <v>1.1446016166246</v>
      </c>
      <c r="E1180" s="3">
        <v>0.25333121361351002</v>
      </c>
      <c r="F1180" s="3" t="s">
        <v>1184</v>
      </c>
      <c r="G1180" s="3">
        <v>0.99715239502582997</v>
      </c>
    </row>
    <row r="1181" spans="1:7" x14ac:dyDescent="0.3">
      <c r="A1181" s="3" t="s">
        <v>7</v>
      </c>
      <c r="B1181" s="4">
        <v>-4.0592284020225701E-5</v>
      </c>
      <c r="C1181" s="4">
        <v>1.7614823324572099E-4</v>
      </c>
      <c r="D1181" s="3">
        <v>-0.230443889627895</v>
      </c>
      <c r="E1181" s="3">
        <v>0.81793683837886499</v>
      </c>
      <c r="F1181" s="3" t="s">
        <v>1185</v>
      </c>
      <c r="G1181" s="3">
        <v>0.99715239502582997</v>
      </c>
    </row>
    <row r="1182" spans="1:7" x14ac:dyDescent="0.3">
      <c r="A1182" s="3" t="s">
        <v>7</v>
      </c>
      <c r="B1182" s="4">
        <v>9.9592541444702703E-5</v>
      </c>
      <c r="C1182" s="4">
        <v>1.73618930487843E-4</v>
      </c>
      <c r="D1182" s="3">
        <v>0.57362720277600099</v>
      </c>
      <c r="E1182" s="3">
        <v>0.566744145651493</v>
      </c>
      <c r="F1182" s="3" t="s">
        <v>1186</v>
      </c>
      <c r="G1182" s="3">
        <v>0.99715239502582997</v>
      </c>
    </row>
    <row r="1183" spans="1:7" x14ac:dyDescent="0.3">
      <c r="A1183" s="3" t="s">
        <v>7</v>
      </c>
      <c r="B1183" s="4">
        <v>1.3417312159158E-4</v>
      </c>
      <c r="C1183" s="4">
        <v>1.7556895261373499E-4</v>
      </c>
      <c r="D1183" s="3">
        <v>0.76421895553919905</v>
      </c>
      <c r="E1183" s="3">
        <v>0.44545174590810999</v>
      </c>
      <c r="F1183" s="3" t="s">
        <v>1187</v>
      </c>
      <c r="G1183" s="3">
        <v>0.99715239502582997</v>
      </c>
    </row>
    <row r="1184" spans="1:7" x14ac:dyDescent="0.3">
      <c r="A1184" s="3" t="s">
        <v>7</v>
      </c>
      <c r="B1184" s="4">
        <v>1.13363259377047E-4</v>
      </c>
      <c r="C1184" s="4">
        <v>1.5927418539189801E-4</v>
      </c>
      <c r="D1184" s="3">
        <v>0.71174910798076996</v>
      </c>
      <c r="E1184" s="3">
        <v>0.47719033902140601</v>
      </c>
      <c r="F1184" s="3" t="s">
        <v>1188</v>
      </c>
      <c r="G1184" s="3">
        <v>0.99715239502582997</v>
      </c>
    </row>
    <row r="1185" spans="1:7" x14ac:dyDescent="0.3">
      <c r="A1185" s="3" t="s">
        <v>7</v>
      </c>
      <c r="B1185" s="4">
        <v>2.4954903386625199E-4</v>
      </c>
      <c r="C1185" s="4">
        <v>1.7534042871389499E-4</v>
      </c>
      <c r="D1185" s="3">
        <v>1.42322586808227</v>
      </c>
      <c r="E1185" s="3">
        <v>0.155917407493673</v>
      </c>
      <c r="F1185" s="3" t="s">
        <v>1189</v>
      </c>
      <c r="G1185" s="3">
        <v>0.99715239502582997</v>
      </c>
    </row>
    <row r="1186" spans="1:7" x14ac:dyDescent="0.3">
      <c r="A1186" s="3" t="s">
        <v>7</v>
      </c>
      <c r="B1186" s="4">
        <v>3.5265152669914198E-4</v>
      </c>
      <c r="C1186" s="4">
        <v>1.66284786281808E-4</v>
      </c>
      <c r="D1186" s="3">
        <v>2.12076843940185</v>
      </c>
      <c r="E1186" s="3">
        <v>3.49182166631542E-2</v>
      </c>
      <c r="F1186" s="3" t="s">
        <v>1190</v>
      </c>
      <c r="G1186" s="3">
        <v>0.99715239502582997</v>
      </c>
    </row>
    <row r="1187" spans="1:7" x14ac:dyDescent="0.3">
      <c r="A1187" s="3" t="s">
        <v>7</v>
      </c>
      <c r="B1187" s="4">
        <v>1.7295540290180201E-4</v>
      </c>
      <c r="C1187" s="4">
        <v>1.6350304565952099E-4</v>
      </c>
      <c r="D1187" s="3">
        <v>1.0578115056154</v>
      </c>
      <c r="E1187" s="3">
        <v>0.29105639389202698</v>
      </c>
      <c r="F1187" s="3" t="s">
        <v>1191</v>
      </c>
      <c r="G1187" s="3">
        <v>0.99715239502582997</v>
      </c>
    </row>
    <row r="1188" spans="1:7" x14ac:dyDescent="0.3">
      <c r="A1188" s="3" t="s">
        <v>7</v>
      </c>
      <c r="B1188" s="4">
        <v>-7.2673744350633201E-5</v>
      </c>
      <c r="C1188" s="4">
        <v>1.7697077118459099E-4</v>
      </c>
      <c r="D1188" s="3">
        <v>-0.41065393942839201</v>
      </c>
      <c r="E1188" s="3">
        <v>0.68168522359744799</v>
      </c>
      <c r="F1188" s="3" t="s">
        <v>1192</v>
      </c>
      <c r="G1188" s="3">
        <v>0.99715239502582997</v>
      </c>
    </row>
    <row r="1189" spans="1:7" x14ac:dyDescent="0.3">
      <c r="A1189" s="3" t="s">
        <v>7</v>
      </c>
      <c r="B1189" s="4">
        <v>-1.52459624490959E-4</v>
      </c>
      <c r="C1189" s="4">
        <v>1.6337717897415001E-4</v>
      </c>
      <c r="D1189" s="3">
        <v>-0.93317576817188796</v>
      </c>
      <c r="E1189" s="3">
        <v>0.351516363160916</v>
      </c>
      <c r="F1189" s="3" t="s">
        <v>1193</v>
      </c>
      <c r="G1189" s="3">
        <v>0.99715239502582997</v>
      </c>
    </row>
    <row r="1190" spans="1:7" x14ac:dyDescent="0.3">
      <c r="A1190" s="3" t="s">
        <v>7</v>
      </c>
      <c r="B1190" s="4">
        <v>-3.1421342296198502E-5</v>
      </c>
      <c r="C1190" s="4">
        <v>1.7782162884556299E-4</v>
      </c>
      <c r="D1190" s="3">
        <v>-0.17670146483410901</v>
      </c>
      <c r="E1190" s="3">
        <v>0.85988827903869403</v>
      </c>
      <c r="F1190" s="3" t="s">
        <v>1194</v>
      </c>
      <c r="G1190" s="3">
        <v>0.99715239502582997</v>
      </c>
    </row>
    <row r="1191" spans="1:7" x14ac:dyDescent="0.3">
      <c r="A1191" s="3" t="s">
        <v>7</v>
      </c>
      <c r="B1191" s="4">
        <v>4.1021896319883101E-5</v>
      </c>
      <c r="C1191" s="4">
        <v>1.7691092249754901E-4</v>
      </c>
      <c r="D1191" s="3">
        <v>0.23187882206906299</v>
      </c>
      <c r="E1191" s="3">
        <v>0.81682182342430798</v>
      </c>
      <c r="F1191" s="3" t="s">
        <v>1195</v>
      </c>
      <c r="G1191" s="3">
        <v>0.99715239502582997</v>
      </c>
    </row>
    <row r="1192" spans="1:7" x14ac:dyDescent="0.3">
      <c r="A1192" s="3" t="s">
        <v>7</v>
      </c>
      <c r="B1192" s="4">
        <v>2.1655400494878901E-4</v>
      </c>
      <c r="C1192" s="4">
        <v>1.75318276052813E-4</v>
      </c>
      <c r="D1192" s="3">
        <v>1.2352049645044001</v>
      </c>
      <c r="E1192" s="3">
        <v>0.217904593728517</v>
      </c>
      <c r="F1192" s="3" t="s">
        <v>1196</v>
      </c>
      <c r="G1192" s="3">
        <v>0.99715239502582997</v>
      </c>
    </row>
    <row r="1193" spans="1:7" x14ac:dyDescent="0.3">
      <c r="A1193" s="3" t="s">
        <v>7</v>
      </c>
      <c r="B1193" s="4">
        <v>-9.2679756065650596E-5</v>
      </c>
      <c r="C1193" s="4">
        <v>1.6135765427467501E-4</v>
      </c>
      <c r="D1193" s="3">
        <v>-0.57437471114871197</v>
      </c>
      <c r="E1193" s="3">
        <v>0.56615496260778198</v>
      </c>
      <c r="F1193" s="3" t="s">
        <v>1197</v>
      </c>
      <c r="G1193" s="3">
        <v>0.99715239502582997</v>
      </c>
    </row>
    <row r="1194" spans="1:7" x14ac:dyDescent="0.3">
      <c r="A1194" s="3" t="s">
        <v>7</v>
      </c>
      <c r="B1194" s="4">
        <v>1.09732066375148E-4</v>
      </c>
      <c r="C1194" s="4">
        <v>1.64720380203929E-4</v>
      </c>
      <c r="D1194" s="3">
        <v>0.666171764776744</v>
      </c>
      <c r="E1194" s="3">
        <v>0.50583272707668503</v>
      </c>
      <c r="F1194" s="3" t="s">
        <v>1198</v>
      </c>
      <c r="G1194" s="3">
        <v>0.99715239502582997</v>
      </c>
    </row>
    <row r="1195" spans="1:7" x14ac:dyDescent="0.3">
      <c r="A1195" s="3" t="s">
        <v>7</v>
      </c>
      <c r="B1195" s="4">
        <v>-3.9637720097759999E-5</v>
      </c>
      <c r="C1195" s="4">
        <v>1.7531663477757901E-4</v>
      </c>
      <c r="D1195" s="3">
        <v>-0.226092179718414</v>
      </c>
      <c r="E1195" s="3">
        <v>0.82131446230789396</v>
      </c>
      <c r="F1195" s="3" t="s">
        <v>1199</v>
      </c>
      <c r="G1195" s="3">
        <v>0.99715239502582997</v>
      </c>
    </row>
    <row r="1196" spans="1:7" x14ac:dyDescent="0.3">
      <c r="A1196" s="3" t="s">
        <v>7</v>
      </c>
      <c r="B1196" s="4">
        <v>1.5688027311574701E-4</v>
      </c>
      <c r="C1196" s="4">
        <v>1.66049404032448E-4</v>
      </c>
      <c r="D1196" s="3">
        <v>0.94478070565728201</v>
      </c>
      <c r="E1196" s="3">
        <v>0.34567580447561103</v>
      </c>
      <c r="F1196" s="3" t="s">
        <v>1200</v>
      </c>
      <c r="G1196" s="3">
        <v>0.99715239502582997</v>
      </c>
    </row>
    <row r="1197" spans="1:7" x14ac:dyDescent="0.3">
      <c r="A1197" s="3" t="s">
        <v>7</v>
      </c>
      <c r="B1197" s="4">
        <v>3.0709510792883998E-4</v>
      </c>
      <c r="C1197" s="4">
        <v>1.61181626117843E-4</v>
      </c>
      <c r="D1197" s="3">
        <v>1.90527366751044</v>
      </c>
      <c r="E1197" s="3">
        <v>5.7719972514882402E-2</v>
      </c>
      <c r="F1197" s="3" t="s">
        <v>1201</v>
      </c>
      <c r="G1197" s="3">
        <v>0.99715239502582997</v>
      </c>
    </row>
    <row r="1198" spans="1:7" x14ac:dyDescent="0.3">
      <c r="A1198" s="3" t="s">
        <v>7</v>
      </c>
      <c r="B1198" s="4">
        <v>3.9727277229184597E-5</v>
      </c>
      <c r="C1198" s="4">
        <v>1.7738987662723699E-4</v>
      </c>
      <c r="D1198" s="3">
        <v>0.22395459078347699</v>
      </c>
      <c r="E1198" s="3">
        <v>0.82298396034890897</v>
      </c>
      <c r="F1198" s="3" t="s">
        <v>1202</v>
      </c>
      <c r="G1198" s="3">
        <v>0.99715239502582997</v>
      </c>
    </row>
    <row r="1199" spans="1:7" x14ac:dyDescent="0.3">
      <c r="A1199" s="3" t="s">
        <v>7</v>
      </c>
      <c r="B1199" s="4">
        <v>-2.1426494428040401E-4</v>
      </c>
      <c r="C1199" s="4">
        <v>1.6209382509885199E-4</v>
      </c>
      <c r="D1199" s="3">
        <v>-1.3218575362123499</v>
      </c>
      <c r="E1199" s="3">
        <v>0.18729067611176001</v>
      </c>
      <c r="F1199" s="3" t="s">
        <v>1203</v>
      </c>
      <c r="G1199" s="3">
        <v>0.99715239502582997</v>
      </c>
    </row>
    <row r="1200" spans="1:7" x14ac:dyDescent="0.3">
      <c r="A1200" s="3" t="s">
        <v>7</v>
      </c>
      <c r="B1200" s="4">
        <v>2.8534030660424398E-4</v>
      </c>
      <c r="C1200" s="4">
        <v>1.7523607563088101E-4</v>
      </c>
      <c r="D1200" s="3">
        <v>1.6283194289587199</v>
      </c>
      <c r="E1200" s="3">
        <v>0.104716678847932</v>
      </c>
      <c r="F1200" s="3" t="s">
        <v>1204</v>
      </c>
      <c r="G1200" s="3">
        <v>0.99715239502582997</v>
      </c>
    </row>
    <row r="1201" spans="1:7" x14ac:dyDescent="0.3">
      <c r="A1201" s="3" t="s">
        <v>7</v>
      </c>
      <c r="B1201" s="4">
        <v>6.6809488725332993E-5</v>
      </c>
      <c r="C1201" s="4">
        <v>1.6648065464828501E-4</v>
      </c>
      <c r="D1201" s="3">
        <v>0.40130481746649699</v>
      </c>
      <c r="E1201" s="3">
        <v>0.68849644259197496</v>
      </c>
      <c r="F1201" s="3" t="s">
        <v>1205</v>
      </c>
      <c r="G1201" s="3">
        <v>0.99715239502582997</v>
      </c>
    </row>
    <row r="1202" spans="1:7" x14ac:dyDescent="0.3">
      <c r="A1202" s="3" t="s">
        <v>7</v>
      </c>
      <c r="B1202" s="4">
        <v>-1.9985098785344399E-4</v>
      </c>
      <c r="C1202" s="4">
        <v>1.6388160428199499E-4</v>
      </c>
      <c r="D1202" s="3">
        <v>-1.2194839605643299</v>
      </c>
      <c r="E1202" s="3">
        <v>0.223661801566161</v>
      </c>
      <c r="F1202" s="3" t="s">
        <v>1206</v>
      </c>
      <c r="G1202" s="3">
        <v>0.99715239502582997</v>
      </c>
    </row>
    <row r="1203" spans="1:7" x14ac:dyDescent="0.3">
      <c r="A1203" s="3" t="s">
        <v>7</v>
      </c>
      <c r="B1203" s="4">
        <v>9.6825965521892495E-5</v>
      </c>
      <c r="C1203" s="4">
        <v>1.5972373433322499E-4</v>
      </c>
      <c r="D1203" s="3">
        <v>0.60620900159952495</v>
      </c>
      <c r="E1203" s="3">
        <v>0.54485018681959696</v>
      </c>
      <c r="F1203" s="3" t="s">
        <v>1207</v>
      </c>
      <c r="G1203" s="3">
        <v>0.99715239502582997</v>
      </c>
    </row>
    <row r="1204" spans="1:7" x14ac:dyDescent="0.3">
      <c r="A1204" s="3" t="s">
        <v>7</v>
      </c>
      <c r="B1204" s="4">
        <v>9.0545150530678506E-5</v>
      </c>
      <c r="C1204" s="4">
        <v>1.6465209447987699E-4</v>
      </c>
      <c r="D1204" s="3">
        <v>0.54991800023378501</v>
      </c>
      <c r="E1204" s="3">
        <v>0.58280630818780299</v>
      </c>
      <c r="F1204" s="3" t="s">
        <v>1208</v>
      </c>
      <c r="G1204" s="3">
        <v>0.99715239502582997</v>
      </c>
    </row>
    <row r="1205" spans="1:7" x14ac:dyDescent="0.3">
      <c r="A1205" s="3" t="s">
        <v>7</v>
      </c>
      <c r="B1205" s="4">
        <v>9.4102619396781808E-6</v>
      </c>
      <c r="C1205" s="4">
        <v>1.73623769220609E-4</v>
      </c>
      <c r="D1205" s="3">
        <v>5.4199157073484203E-2</v>
      </c>
      <c r="E1205" s="3">
        <v>0.95682012740440703</v>
      </c>
      <c r="F1205" s="3" t="s">
        <v>1209</v>
      </c>
      <c r="G1205" s="3">
        <v>0.99715239502582997</v>
      </c>
    </row>
    <row r="1206" spans="1:7" x14ac:dyDescent="0.3">
      <c r="A1206" s="3" t="s">
        <v>7</v>
      </c>
      <c r="B1206" s="4">
        <v>1.4755941015695101E-4</v>
      </c>
      <c r="C1206" s="4">
        <v>1.7193336452638001E-4</v>
      </c>
      <c r="D1206" s="3">
        <v>0.85823604140725696</v>
      </c>
      <c r="E1206" s="3">
        <v>0.39158420562817398</v>
      </c>
      <c r="F1206" s="3" t="s">
        <v>1210</v>
      </c>
      <c r="G1206" s="3">
        <v>0.99715239502582997</v>
      </c>
    </row>
    <row r="1207" spans="1:7" x14ac:dyDescent="0.3">
      <c r="A1207" s="3" t="s">
        <v>7</v>
      </c>
      <c r="B1207" s="4">
        <v>1.2936969762389501E-4</v>
      </c>
      <c r="C1207" s="4">
        <v>1.76041916685795E-4</v>
      </c>
      <c r="D1207" s="3">
        <v>0.73488007890074203</v>
      </c>
      <c r="E1207" s="3">
        <v>0.46309856649068998</v>
      </c>
      <c r="F1207" s="3" t="s">
        <v>1211</v>
      </c>
      <c r="G1207" s="3">
        <v>0.99715239502582997</v>
      </c>
    </row>
    <row r="1208" spans="1:7" x14ac:dyDescent="0.3">
      <c r="A1208" s="3" t="s">
        <v>7</v>
      </c>
      <c r="B1208" s="4">
        <v>-2.3620463877371299E-4</v>
      </c>
      <c r="C1208" s="4">
        <v>1.7518635157169201E-4</v>
      </c>
      <c r="D1208" s="3">
        <v>-1.3483050286428799</v>
      </c>
      <c r="E1208" s="3">
        <v>0.17878057039127199</v>
      </c>
      <c r="F1208" s="3" t="s">
        <v>1212</v>
      </c>
      <c r="G1208" s="3">
        <v>0.99715239502582997</v>
      </c>
    </row>
    <row r="1209" spans="1:7" x14ac:dyDescent="0.3">
      <c r="A1209" s="3" t="s">
        <v>7</v>
      </c>
      <c r="B1209" s="4">
        <v>1.39248551853495E-4</v>
      </c>
      <c r="C1209" s="4">
        <v>1.6615958354472901E-4</v>
      </c>
      <c r="D1209" s="3">
        <v>0.83804104995250495</v>
      </c>
      <c r="E1209" s="3">
        <v>0.40270746069888302</v>
      </c>
      <c r="F1209" s="3" t="s">
        <v>1213</v>
      </c>
      <c r="G1209" s="3">
        <v>0.99715239502582997</v>
      </c>
    </row>
    <row r="1210" spans="1:7" x14ac:dyDescent="0.3">
      <c r="A1210" s="3" t="s">
        <v>7</v>
      </c>
      <c r="B1210" s="4">
        <v>1.0932464882954401E-4</v>
      </c>
      <c r="C1210" s="4">
        <v>1.6022788295553099E-4</v>
      </c>
      <c r="D1210" s="3">
        <v>0.68230726645677198</v>
      </c>
      <c r="E1210" s="3">
        <v>0.49560672652462201</v>
      </c>
      <c r="F1210" s="3" t="s">
        <v>1214</v>
      </c>
      <c r="G1210" s="3">
        <v>0.99715239502582997</v>
      </c>
    </row>
    <row r="1211" spans="1:7" x14ac:dyDescent="0.3">
      <c r="A1211" s="3" t="s">
        <v>7</v>
      </c>
      <c r="B1211" s="4">
        <v>1.8455950477707701E-4</v>
      </c>
      <c r="C1211" s="4">
        <v>1.7474025942519001E-4</v>
      </c>
      <c r="D1211" s="3">
        <v>1.0561933774402501</v>
      </c>
      <c r="E1211" s="3">
        <v>0.29192023544100998</v>
      </c>
      <c r="F1211" s="3" t="s">
        <v>1215</v>
      </c>
      <c r="G1211" s="3">
        <v>0.99715239502582997</v>
      </c>
    </row>
    <row r="1212" spans="1:7" x14ac:dyDescent="0.3">
      <c r="A1212" s="3" t="s">
        <v>7</v>
      </c>
      <c r="B1212" s="4">
        <v>-5.3516627954936802E-5</v>
      </c>
      <c r="C1212" s="4">
        <v>1.76475824708546E-4</v>
      </c>
      <c r="D1212" s="3">
        <v>-0.30325189324555202</v>
      </c>
      <c r="E1212" s="3">
        <v>0.76194810553471004</v>
      </c>
      <c r="F1212" s="3" t="s">
        <v>1216</v>
      </c>
      <c r="G1212" s="3">
        <v>0.99715239502582997</v>
      </c>
    </row>
    <row r="1213" spans="1:7" x14ac:dyDescent="0.3">
      <c r="A1213" s="3" t="s">
        <v>7</v>
      </c>
      <c r="B1213" s="4">
        <v>-2.9251504799815902E-4</v>
      </c>
      <c r="C1213" s="4">
        <v>1.6561261401435299E-4</v>
      </c>
      <c r="D1213" s="3">
        <v>-1.7662606785060899</v>
      </c>
      <c r="E1213" s="3">
        <v>7.8572520191131007E-2</v>
      </c>
      <c r="F1213" s="3" t="s">
        <v>1217</v>
      </c>
      <c r="G1213" s="3">
        <v>0.99715239502582997</v>
      </c>
    </row>
    <row r="1214" spans="1:7" x14ac:dyDescent="0.3">
      <c r="A1214" s="3" t="s">
        <v>7</v>
      </c>
      <c r="B1214" s="4">
        <v>-5.5270033386201699E-5</v>
      </c>
      <c r="C1214" s="4">
        <v>1.5796331521464199E-4</v>
      </c>
      <c r="D1214" s="3">
        <v>-0.34989157647837299</v>
      </c>
      <c r="E1214" s="3">
        <v>0.72667403834216404</v>
      </c>
      <c r="F1214" s="3" t="s">
        <v>1218</v>
      </c>
      <c r="G1214" s="3">
        <v>0.99715239502582997</v>
      </c>
    </row>
    <row r="1215" spans="1:7" x14ac:dyDescent="0.3">
      <c r="A1215" s="3" t="s">
        <v>7</v>
      </c>
      <c r="B1215" s="4">
        <v>9.3183155190055202E-5</v>
      </c>
      <c r="C1215" s="3">
        <v>1.7338502174869401E-4</v>
      </c>
      <c r="D1215" s="3">
        <v>0.53743486173284005</v>
      </c>
      <c r="E1215" s="3">
        <v>0.59144916076041198</v>
      </c>
      <c r="F1215" s="3" t="s">
        <v>1219</v>
      </c>
      <c r="G1215" s="3">
        <v>0.99715239502582997</v>
      </c>
    </row>
    <row r="1216" spans="1:7" x14ac:dyDescent="0.3">
      <c r="A1216" s="3" t="s">
        <v>7</v>
      </c>
      <c r="B1216" s="4">
        <v>5.2850512544238602E-5</v>
      </c>
      <c r="C1216" s="4">
        <v>1.6497786611559701E-4</v>
      </c>
      <c r="D1216" s="3">
        <v>0.32034910978426101</v>
      </c>
      <c r="E1216" s="3">
        <v>0.748933604944505</v>
      </c>
      <c r="F1216" s="3" t="s">
        <v>1220</v>
      </c>
      <c r="G1216" s="3">
        <v>0.99715239502582997</v>
      </c>
    </row>
    <row r="1217" spans="1:7" x14ac:dyDescent="0.3">
      <c r="A1217" s="3" t="s">
        <v>7</v>
      </c>
      <c r="B1217" s="4">
        <v>1.82522703388484E-4</v>
      </c>
      <c r="C1217" s="4">
        <v>1.74380377471805E-4</v>
      </c>
      <c r="D1217" s="3">
        <v>1.0466929022331899</v>
      </c>
      <c r="E1217" s="3">
        <v>0.29624413765694202</v>
      </c>
      <c r="F1217" s="3" t="s">
        <v>1221</v>
      </c>
      <c r="G1217" s="3">
        <v>0.99715239502582997</v>
      </c>
    </row>
    <row r="1218" spans="1:7" x14ac:dyDescent="0.3">
      <c r="A1218" s="3" t="s">
        <v>7</v>
      </c>
      <c r="B1218" s="4">
        <v>-3.43837922414545E-5</v>
      </c>
      <c r="C1218" s="4">
        <v>1.74882636175018E-4</v>
      </c>
      <c r="D1218" s="3">
        <v>-0.19661066983827899</v>
      </c>
      <c r="E1218" s="3">
        <v>0.84429068830501197</v>
      </c>
      <c r="F1218" s="3" t="s">
        <v>1222</v>
      </c>
      <c r="G1218" s="3">
        <v>0.99715239502582997</v>
      </c>
    </row>
    <row r="1219" spans="1:7" x14ac:dyDescent="0.3">
      <c r="A1219" s="3" t="s">
        <v>7</v>
      </c>
      <c r="B1219" s="4">
        <v>1.1442476046421399E-4</v>
      </c>
      <c r="C1219" s="4">
        <v>1.78428608473048E-4</v>
      </c>
      <c r="D1219" s="3">
        <v>0.64129155881130995</v>
      </c>
      <c r="E1219" s="3">
        <v>0.521932726057735</v>
      </c>
      <c r="F1219" s="3" t="s">
        <v>1223</v>
      </c>
      <c r="G1219" s="3">
        <v>0.99715239502582997</v>
      </c>
    </row>
    <row r="1220" spans="1:7" x14ac:dyDescent="0.3">
      <c r="A1220" s="3" t="s">
        <v>7</v>
      </c>
      <c r="B1220" s="4">
        <v>-9.1380399370819302E-5</v>
      </c>
      <c r="C1220" s="4">
        <v>1.6087312141293501E-4</v>
      </c>
      <c r="D1220" s="3">
        <v>-0.56802776354578599</v>
      </c>
      <c r="E1220" s="3">
        <v>0.57045564419845196</v>
      </c>
      <c r="F1220" s="3" t="s">
        <v>1224</v>
      </c>
      <c r="G1220" s="3">
        <v>0.99715239502582997</v>
      </c>
    </row>
    <row r="1221" spans="1:7" x14ac:dyDescent="0.3">
      <c r="A1221" s="3" t="s">
        <v>7</v>
      </c>
      <c r="B1221" s="4">
        <v>-6.7232072359467901E-5</v>
      </c>
      <c r="C1221" s="4">
        <v>1.6343989265721299E-4</v>
      </c>
      <c r="D1221" s="3">
        <v>-0.411356562136732</v>
      </c>
      <c r="E1221" s="3">
        <v>0.68112134855269801</v>
      </c>
      <c r="F1221" s="3" t="s">
        <v>1225</v>
      </c>
      <c r="G1221" s="3">
        <v>0.99715239502582997</v>
      </c>
    </row>
    <row r="1222" spans="1:7" x14ac:dyDescent="0.3">
      <c r="A1222" s="3" t="s">
        <v>7</v>
      </c>
      <c r="B1222" s="4">
        <v>1.00836572313441E-5</v>
      </c>
      <c r="C1222" s="4">
        <v>1.7825570874657301E-4</v>
      </c>
      <c r="D1222" s="3">
        <v>5.6568495350015097E-2</v>
      </c>
      <c r="E1222" s="3">
        <v>0.95493485014586299</v>
      </c>
      <c r="F1222" s="3" t="s">
        <v>1226</v>
      </c>
      <c r="G1222" s="3">
        <v>0.99715239502582997</v>
      </c>
    </row>
    <row r="1223" spans="1:7" x14ac:dyDescent="0.3">
      <c r="A1223" s="3" t="s">
        <v>7</v>
      </c>
      <c r="B1223" s="4">
        <v>1.91569822301295E-4</v>
      </c>
      <c r="C1223" s="4">
        <v>1.60242710053416E-4</v>
      </c>
      <c r="D1223" s="3">
        <v>1.19549789339831</v>
      </c>
      <c r="E1223" s="3">
        <v>0.23287941839908799</v>
      </c>
      <c r="F1223" s="3" t="s">
        <v>1227</v>
      </c>
      <c r="G1223" s="3">
        <v>0.99715239502582997</v>
      </c>
    </row>
    <row r="1224" spans="1:7" x14ac:dyDescent="0.3">
      <c r="A1224" s="3" t="s">
        <v>7</v>
      </c>
      <c r="B1224" s="4">
        <v>-7.0679427081168694E-5</v>
      </c>
      <c r="C1224" s="4">
        <v>1.74089621347846E-4</v>
      </c>
      <c r="D1224" s="3">
        <v>-0.40599449027432299</v>
      </c>
      <c r="E1224" s="3">
        <v>0.68511296727686599</v>
      </c>
      <c r="F1224" s="3" t="s">
        <v>1228</v>
      </c>
      <c r="G1224" s="3">
        <v>0.99715239502582997</v>
      </c>
    </row>
    <row r="1225" spans="1:7" x14ac:dyDescent="0.3">
      <c r="A1225" s="3" t="s">
        <v>7</v>
      </c>
      <c r="B1225" s="4">
        <v>2.7541159326579601E-4</v>
      </c>
      <c r="C1225" s="4">
        <v>1.6355497330328001E-4</v>
      </c>
      <c r="D1225" s="3">
        <v>1.6839083991356101</v>
      </c>
      <c r="E1225" s="3">
        <v>9.3317785274667095E-2</v>
      </c>
      <c r="F1225" s="3" t="s">
        <v>1229</v>
      </c>
      <c r="G1225" s="3">
        <v>0.99715239502582997</v>
      </c>
    </row>
    <row r="1226" spans="1:7" x14ac:dyDescent="0.3">
      <c r="A1226" s="3" t="s">
        <v>7</v>
      </c>
      <c r="B1226" s="4">
        <v>-7.3880329055378002E-5</v>
      </c>
      <c r="C1226" s="4">
        <v>1.76425715600145E-4</v>
      </c>
      <c r="D1226" s="3">
        <v>-0.418761679974259</v>
      </c>
      <c r="E1226" s="3">
        <v>0.67574985286020195</v>
      </c>
      <c r="F1226" s="3" t="s">
        <v>1230</v>
      </c>
      <c r="G1226" s="3">
        <v>0.99715239502582997</v>
      </c>
    </row>
    <row r="1227" spans="1:7" x14ac:dyDescent="0.3">
      <c r="A1227" s="3" t="s">
        <v>7</v>
      </c>
      <c r="B1227" s="4">
        <v>-1.1878818549347501E-4</v>
      </c>
      <c r="C1227" s="4">
        <v>1.7313595434879399E-4</v>
      </c>
      <c r="D1227" s="3">
        <v>-0.68609773134798202</v>
      </c>
      <c r="E1227" s="3">
        <v>0.49328727488762902</v>
      </c>
      <c r="F1227" s="3" t="s">
        <v>1231</v>
      </c>
      <c r="G1227" s="3">
        <v>0.99715239502582997</v>
      </c>
    </row>
    <row r="1228" spans="1:7" x14ac:dyDescent="0.3">
      <c r="A1228" s="3" t="s">
        <v>7</v>
      </c>
      <c r="B1228" s="4">
        <v>-1.02352134044196E-4</v>
      </c>
      <c r="C1228" s="4">
        <v>1.60454358764598E-4</v>
      </c>
      <c r="D1228" s="3">
        <v>-0.637889396288428</v>
      </c>
      <c r="E1228" s="3">
        <v>0.52404902763612904</v>
      </c>
      <c r="F1228" s="3" t="s">
        <v>1232</v>
      </c>
      <c r="G1228" s="3">
        <v>0.99715239502582997</v>
      </c>
    </row>
    <row r="1229" spans="1:7" x14ac:dyDescent="0.3">
      <c r="A1229" s="3" t="s">
        <v>7</v>
      </c>
      <c r="B1229" s="4">
        <v>-2.08378194259193E-5</v>
      </c>
      <c r="C1229" s="4">
        <v>1.6310951965817699E-4</v>
      </c>
      <c r="D1229" s="3">
        <v>-0.12775354540671999</v>
      </c>
      <c r="E1229" s="3">
        <v>0.89843604593033999</v>
      </c>
      <c r="F1229" s="3" t="s">
        <v>1233</v>
      </c>
      <c r="G1229" s="3">
        <v>0.99715239502582997</v>
      </c>
    </row>
    <row r="1230" spans="1:7" x14ac:dyDescent="0.3">
      <c r="A1230" s="3" t="s">
        <v>7</v>
      </c>
      <c r="B1230" s="4">
        <v>2.9448577202594001E-4</v>
      </c>
      <c r="C1230" s="4">
        <v>1.7590877674938799E-4</v>
      </c>
      <c r="D1230" s="3">
        <v>1.6740823139568799</v>
      </c>
      <c r="E1230" s="3">
        <v>9.5422536941637798E-2</v>
      </c>
      <c r="F1230" s="3" t="s">
        <v>1234</v>
      </c>
      <c r="G1230" s="3">
        <v>0.99715239502582997</v>
      </c>
    </row>
    <row r="1231" spans="1:7" x14ac:dyDescent="0.3">
      <c r="A1231" s="3" t="s">
        <v>7</v>
      </c>
      <c r="B1231" s="4">
        <v>-1.59875893512088E-5</v>
      </c>
      <c r="C1231" s="4">
        <v>1.6632880356194399E-4</v>
      </c>
      <c r="D1231" s="3">
        <v>-9.6120389306201703E-2</v>
      </c>
      <c r="E1231" s="3">
        <v>0.92349227507668596</v>
      </c>
      <c r="F1231" s="3" t="s">
        <v>1235</v>
      </c>
      <c r="G1231" s="3">
        <v>0.99715239502582997</v>
      </c>
    </row>
    <row r="1232" spans="1:7" x14ac:dyDescent="0.3">
      <c r="A1232" s="3" t="s">
        <v>7</v>
      </c>
      <c r="B1232" s="4">
        <v>-2.01700133012597E-4</v>
      </c>
      <c r="C1232" s="4">
        <v>1.73312242919318E-4</v>
      </c>
      <c r="D1232" s="3">
        <v>-1.1637962189808699</v>
      </c>
      <c r="E1232" s="3">
        <v>0.24560295896019099</v>
      </c>
      <c r="F1232" s="3" t="s">
        <v>1236</v>
      </c>
      <c r="G1232" s="3">
        <v>0.99715239502582997</v>
      </c>
    </row>
    <row r="1233" spans="1:7" x14ac:dyDescent="0.3">
      <c r="A1233" s="3" t="s">
        <v>7</v>
      </c>
      <c r="B1233" s="4">
        <v>4.00244871087885E-4</v>
      </c>
      <c r="C1233" s="4">
        <v>1.71143213544145E-4</v>
      </c>
      <c r="D1233" s="3">
        <v>2.3386546436715401</v>
      </c>
      <c r="E1233" s="3">
        <v>2.01516175604846E-2</v>
      </c>
      <c r="F1233" s="3" t="s">
        <v>1237</v>
      </c>
      <c r="G1233" s="3">
        <v>0.99715239502582997</v>
      </c>
    </row>
    <row r="1234" spans="1:7" x14ac:dyDescent="0.3">
      <c r="A1234" s="3" t="s">
        <v>7</v>
      </c>
      <c r="B1234" s="4">
        <v>1.08652099642843E-4</v>
      </c>
      <c r="C1234" s="4">
        <v>1.73493335546718E-4</v>
      </c>
      <c r="D1234" s="3">
        <v>0.62626094138115096</v>
      </c>
      <c r="E1234" s="3">
        <v>0.53172683558928102</v>
      </c>
      <c r="F1234" s="3" t="s">
        <v>1238</v>
      </c>
      <c r="G1234" s="3">
        <v>0.99715239502582997</v>
      </c>
    </row>
    <row r="1235" spans="1:7" x14ac:dyDescent="0.3">
      <c r="A1235" s="3" t="s">
        <v>7</v>
      </c>
      <c r="B1235" s="4">
        <v>-1.8021810834935401E-4</v>
      </c>
      <c r="C1235" s="4">
        <v>1.6222333560086301E-4</v>
      </c>
      <c r="D1235" s="3">
        <v>-1.1109259200092201</v>
      </c>
      <c r="E1235" s="3">
        <v>0.26753658381558498</v>
      </c>
      <c r="F1235" s="3" t="s">
        <v>1239</v>
      </c>
      <c r="G1235" s="3">
        <v>0.99715239502582997</v>
      </c>
    </row>
    <row r="1236" spans="1:7" x14ac:dyDescent="0.3">
      <c r="A1236" s="3" t="s">
        <v>7</v>
      </c>
      <c r="B1236" s="4">
        <v>2.05409757593249E-4</v>
      </c>
      <c r="C1236" s="4">
        <v>1.73918878305233E-4</v>
      </c>
      <c r="D1236" s="3">
        <v>1.18106648107946</v>
      </c>
      <c r="E1236" s="3">
        <v>0.23871229868815</v>
      </c>
      <c r="F1236" s="3" t="s">
        <v>1240</v>
      </c>
      <c r="G1236" s="3">
        <v>0.99715239502582997</v>
      </c>
    </row>
    <row r="1237" spans="1:7" x14ac:dyDescent="0.3">
      <c r="A1237" s="3" t="s">
        <v>7</v>
      </c>
      <c r="B1237" s="4">
        <v>1.3057810905878301E-4</v>
      </c>
      <c r="C1237" s="4">
        <v>1.79327195066532E-4</v>
      </c>
      <c r="D1237" s="3">
        <v>0.72815564315460901</v>
      </c>
      <c r="E1237" s="3">
        <v>0.46723111596129602</v>
      </c>
      <c r="F1237" s="3" t="s">
        <v>1241</v>
      </c>
      <c r="G1237" s="3">
        <v>0.99715239502582997</v>
      </c>
    </row>
    <row r="1238" spans="1:7" x14ac:dyDescent="0.3">
      <c r="A1238" s="3" t="s">
        <v>7</v>
      </c>
      <c r="B1238" s="4">
        <v>-8.0578166298298496E-5</v>
      </c>
      <c r="C1238" s="4">
        <v>1.56456623050081E-4</v>
      </c>
      <c r="D1238" s="3">
        <v>-0.51501920933385703</v>
      </c>
      <c r="E1238" s="3">
        <v>0.60692139627459696</v>
      </c>
      <c r="F1238" s="3" t="s">
        <v>1242</v>
      </c>
      <c r="G1238" s="3">
        <v>0.99715239502582997</v>
      </c>
    </row>
    <row r="1239" spans="1:7" x14ac:dyDescent="0.3">
      <c r="A1239" s="3" t="s">
        <v>7</v>
      </c>
      <c r="B1239" s="4">
        <v>4.8760768690821201E-5</v>
      </c>
      <c r="C1239" s="4">
        <v>1.63678041340807E-4</v>
      </c>
      <c r="D1239" s="3">
        <v>0.29790659939101</v>
      </c>
      <c r="E1239" s="3">
        <v>0.76598776380083899</v>
      </c>
      <c r="F1239" s="3" t="s">
        <v>1243</v>
      </c>
      <c r="G1239" s="3">
        <v>0.99715239502582997</v>
      </c>
    </row>
    <row r="1240" spans="1:7" x14ac:dyDescent="0.3">
      <c r="A1240" s="3" t="s">
        <v>7</v>
      </c>
      <c r="B1240" s="4">
        <v>-2.3689647133416501E-4</v>
      </c>
      <c r="C1240" s="4">
        <v>1.5996214279194099E-4</v>
      </c>
      <c r="D1240" s="3">
        <v>-1.4809533505830199</v>
      </c>
      <c r="E1240" s="3">
        <v>0.13970091982427299</v>
      </c>
      <c r="F1240" s="3" t="s">
        <v>1244</v>
      </c>
      <c r="G1240" s="3">
        <v>0.99715239502582997</v>
      </c>
    </row>
    <row r="1241" spans="1:7" x14ac:dyDescent="0.3">
      <c r="A1241" s="3" t="s">
        <v>7</v>
      </c>
      <c r="B1241" s="4">
        <v>2.5647963412119999E-4</v>
      </c>
      <c r="C1241" s="4">
        <v>1.5811346482626099E-4</v>
      </c>
      <c r="D1241" s="3">
        <v>1.6221239247588699</v>
      </c>
      <c r="E1241" s="3">
        <v>0.10586719275423399</v>
      </c>
      <c r="F1241" s="3" t="s">
        <v>1245</v>
      </c>
      <c r="G1241" s="3">
        <v>0.99715239502582997</v>
      </c>
    </row>
    <row r="1242" spans="1:7" x14ac:dyDescent="0.3">
      <c r="A1242" s="3" t="s">
        <v>7</v>
      </c>
      <c r="B1242" s="4">
        <v>-3.69833356872471E-4</v>
      </c>
      <c r="C1242" s="4">
        <v>1.6120679616060901E-4</v>
      </c>
      <c r="D1242" s="3">
        <v>-2.294154872379</v>
      </c>
      <c r="E1242" s="3">
        <v>2.2496313170583801E-2</v>
      </c>
      <c r="F1242" s="3" t="s">
        <v>1246</v>
      </c>
      <c r="G1242" s="3">
        <v>0.99715239502582997</v>
      </c>
    </row>
    <row r="1243" spans="1:7" x14ac:dyDescent="0.3">
      <c r="A1243" s="3" t="s">
        <v>7</v>
      </c>
      <c r="B1243" s="4">
        <v>-3.2100039053008098E-4</v>
      </c>
      <c r="C1243" s="4">
        <v>1.7655551561820799E-4</v>
      </c>
      <c r="D1243" s="3">
        <v>-1.81812722987497</v>
      </c>
      <c r="E1243" s="3">
        <v>7.0307101366915897E-2</v>
      </c>
      <c r="F1243" s="3" t="s">
        <v>1247</v>
      </c>
      <c r="G1243" s="3">
        <v>0.99715239502582997</v>
      </c>
    </row>
    <row r="1244" spans="1:7" x14ac:dyDescent="0.3">
      <c r="A1244" s="3" t="s">
        <v>7</v>
      </c>
      <c r="B1244" s="4">
        <v>-2.6885829742279599E-4</v>
      </c>
      <c r="C1244" s="4">
        <v>1.7269435206842599E-4</v>
      </c>
      <c r="D1244" s="3">
        <v>-1.5568447618730801</v>
      </c>
      <c r="E1244" s="3">
        <v>0.120830519020499</v>
      </c>
      <c r="F1244" s="3" t="s">
        <v>1248</v>
      </c>
      <c r="G1244" s="3">
        <v>0.99715239502582997</v>
      </c>
    </row>
    <row r="1245" spans="1:7" x14ac:dyDescent="0.3">
      <c r="A1245" s="3" t="s">
        <v>7</v>
      </c>
      <c r="B1245" s="4">
        <v>1.6835467838194901E-4</v>
      </c>
      <c r="C1245" s="4">
        <v>1.61402107634998E-4</v>
      </c>
      <c r="D1245" s="3">
        <v>1.0430760840042701</v>
      </c>
      <c r="E1245" s="3">
        <v>0.29778479504414801</v>
      </c>
      <c r="F1245" s="3" t="s">
        <v>1249</v>
      </c>
      <c r="G1245" s="3">
        <v>0.99715239502582997</v>
      </c>
    </row>
    <row r="1246" spans="1:7" x14ac:dyDescent="0.3">
      <c r="A1246" s="3" t="s">
        <v>7</v>
      </c>
      <c r="B1246" s="4">
        <v>-5.9432095946687E-5</v>
      </c>
      <c r="C1246" s="4">
        <v>1.5509378955391099E-4</v>
      </c>
      <c r="D1246" s="3">
        <v>-0.38320100448656502</v>
      </c>
      <c r="E1246" s="3">
        <v>0.70185147988517504</v>
      </c>
      <c r="F1246" s="3" t="s">
        <v>1250</v>
      </c>
      <c r="G1246" s="3">
        <v>0.99715239502582997</v>
      </c>
    </row>
    <row r="1247" spans="1:7" x14ac:dyDescent="0.3">
      <c r="A1247" s="3" t="s">
        <v>7</v>
      </c>
      <c r="B1247" s="4">
        <v>7.9415427395522901E-5</v>
      </c>
      <c r="C1247" s="4">
        <v>1.6570545135943199E-4</v>
      </c>
      <c r="D1247" s="3">
        <v>0.47925657692010598</v>
      </c>
      <c r="E1247" s="3">
        <v>0.63212235259175598</v>
      </c>
      <c r="F1247" s="3" t="s">
        <v>1251</v>
      </c>
      <c r="G1247" s="3">
        <v>0.99715239502582997</v>
      </c>
    </row>
    <row r="1248" spans="1:7" x14ac:dyDescent="0.3">
      <c r="A1248" s="3" t="s">
        <v>7</v>
      </c>
      <c r="B1248" s="4">
        <v>-2.16676298437373E-4</v>
      </c>
      <c r="C1248" s="4">
        <v>1.4891973310565299E-4</v>
      </c>
      <c r="D1248" s="3">
        <v>-1.4549871526001801</v>
      </c>
      <c r="E1248" s="3">
        <v>0.14675810948247101</v>
      </c>
      <c r="F1248" s="3" t="s">
        <v>1252</v>
      </c>
      <c r="G1248" s="3">
        <v>0.99715239502582997</v>
      </c>
    </row>
    <row r="1249" spans="1:7" x14ac:dyDescent="0.3">
      <c r="A1249" s="3" t="s">
        <v>7</v>
      </c>
      <c r="B1249" s="4">
        <v>-1.8988394618644899E-5</v>
      </c>
      <c r="C1249" s="4">
        <v>1.56515203852261E-4</v>
      </c>
      <c r="D1249" s="3">
        <v>-0.12131980888303</v>
      </c>
      <c r="E1249" s="3">
        <v>0.90352292343725804</v>
      </c>
      <c r="F1249" s="3" t="s">
        <v>1253</v>
      </c>
      <c r="G1249" s="3">
        <v>0.99715239502582997</v>
      </c>
    </row>
    <row r="1250" spans="1:7" x14ac:dyDescent="0.3">
      <c r="A1250" s="3" t="s">
        <v>7</v>
      </c>
      <c r="B1250" s="4">
        <v>2.5436256234674101E-4</v>
      </c>
      <c r="C1250" s="4">
        <v>1.6086607841589101E-4</v>
      </c>
      <c r="D1250" s="3">
        <v>1.5812069570635601</v>
      </c>
      <c r="E1250" s="3">
        <v>0.114924500074575</v>
      </c>
      <c r="F1250" s="3" t="s">
        <v>1254</v>
      </c>
      <c r="G1250" s="3">
        <v>0.99715239502582997</v>
      </c>
    </row>
    <row r="1251" spans="1:7" x14ac:dyDescent="0.3">
      <c r="A1251" s="3" t="s">
        <v>7</v>
      </c>
      <c r="B1251" s="4">
        <v>5.2906023797034802E-5</v>
      </c>
      <c r="C1251" s="4">
        <v>1.6384111970945401E-4</v>
      </c>
      <c r="D1251" s="3">
        <v>0.32291053607821402</v>
      </c>
      <c r="E1251" s="3">
        <v>0.74699569547650202</v>
      </c>
      <c r="F1251" s="3" t="s">
        <v>1255</v>
      </c>
      <c r="G1251" s="3">
        <v>0.99715239502582997</v>
      </c>
    </row>
    <row r="1252" spans="1:7" x14ac:dyDescent="0.3">
      <c r="A1252" s="3" t="s">
        <v>7</v>
      </c>
      <c r="B1252" s="4">
        <v>4.1581086584963497E-5</v>
      </c>
      <c r="C1252" s="4">
        <v>1.7329902469610299E-4</v>
      </c>
      <c r="D1252" s="3">
        <v>0.23993837621348299</v>
      </c>
      <c r="E1252" s="3">
        <v>0.81057308671363504</v>
      </c>
      <c r="F1252" s="3" t="s">
        <v>1256</v>
      </c>
      <c r="G1252" s="3">
        <v>0.99715239502582997</v>
      </c>
    </row>
    <row r="1253" spans="1:7" x14ac:dyDescent="0.3">
      <c r="A1253" s="3" t="s">
        <v>7</v>
      </c>
      <c r="B1253" s="4">
        <v>-4.0419133527679101E-5</v>
      </c>
      <c r="C1253" s="4">
        <v>1.78868654017742E-4</v>
      </c>
      <c r="D1253" s="3">
        <v>-0.22597102745386399</v>
      </c>
      <c r="E1253" s="3">
        <v>0.82141707926118901</v>
      </c>
      <c r="F1253" s="3" t="s">
        <v>1257</v>
      </c>
      <c r="G1253" s="3">
        <v>0.99715239502582997</v>
      </c>
    </row>
    <row r="1254" spans="1:7" x14ac:dyDescent="0.3">
      <c r="A1254" s="3" t="s">
        <v>7</v>
      </c>
      <c r="B1254" s="4">
        <v>6.9000298241220996E-5</v>
      </c>
      <c r="C1254" s="4">
        <v>1.6274848086970199E-4</v>
      </c>
      <c r="D1254" s="3">
        <v>0.42396892353461202</v>
      </c>
      <c r="E1254" s="3">
        <v>0.67190170601242705</v>
      </c>
      <c r="F1254" s="3" t="s">
        <v>1258</v>
      </c>
      <c r="G1254" s="3">
        <v>0.99715239502582997</v>
      </c>
    </row>
    <row r="1255" spans="1:7" x14ac:dyDescent="0.3">
      <c r="A1255" s="3" t="s">
        <v>7</v>
      </c>
      <c r="B1255" s="4">
        <v>2.2847518535054501E-5</v>
      </c>
      <c r="C1255" s="4">
        <v>1.7937681408918501E-4</v>
      </c>
      <c r="D1255" s="3">
        <v>0.12737163747202401</v>
      </c>
      <c r="E1255" s="3">
        <v>0.89875381336653504</v>
      </c>
      <c r="F1255" s="3" t="s">
        <v>1259</v>
      </c>
      <c r="G1255" s="3">
        <v>0.99715239502582997</v>
      </c>
    </row>
    <row r="1256" spans="1:7" x14ac:dyDescent="0.3">
      <c r="A1256" s="3" t="s">
        <v>7</v>
      </c>
      <c r="B1256" s="4">
        <v>5.3687221037411101E-5</v>
      </c>
      <c r="C1256" s="4">
        <v>1.7807409977987801E-4</v>
      </c>
      <c r="D1256" s="3">
        <v>0.30148809458408099</v>
      </c>
      <c r="E1256" s="3">
        <v>0.76329806242775</v>
      </c>
      <c r="F1256" s="3" t="s">
        <v>1260</v>
      </c>
      <c r="G1256" s="3">
        <v>0.99715239502582997</v>
      </c>
    </row>
    <row r="1257" spans="1:7" x14ac:dyDescent="0.3">
      <c r="A1257" s="3" t="s">
        <v>7</v>
      </c>
      <c r="B1257" s="4">
        <v>9.0996662424568602E-5</v>
      </c>
      <c r="C1257" s="4">
        <v>1.7564014464338499E-4</v>
      </c>
      <c r="D1257" s="3">
        <v>0.51808578619270396</v>
      </c>
      <c r="E1257" s="3">
        <v>0.60485660419259102</v>
      </c>
      <c r="F1257" s="3" t="s">
        <v>1261</v>
      </c>
      <c r="G1257" s="3">
        <v>0.99715239502582997</v>
      </c>
    </row>
    <row r="1258" spans="1:7" x14ac:dyDescent="0.3">
      <c r="A1258" s="3" t="s">
        <v>7</v>
      </c>
      <c r="B1258" s="4">
        <v>8.2221440109813595E-5</v>
      </c>
      <c r="C1258" s="4">
        <v>1.6404372836374901E-4</v>
      </c>
      <c r="D1258" s="3">
        <v>0.50121660199953799</v>
      </c>
      <c r="E1258" s="3">
        <v>0.61660024533638802</v>
      </c>
      <c r="F1258" s="3" t="s">
        <v>1262</v>
      </c>
      <c r="G1258" s="3">
        <v>0.99715239502582997</v>
      </c>
    </row>
    <row r="1259" spans="1:7" x14ac:dyDescent="0.3">
      <c r="A1259" s="3" t="s">
        <v>7</v>
      </c>
      <c r="B1259" s="4">
        <v>4.0556688966231799E-5</v>
      </c>
      <c r="C1259" s="4">
        <v>1.7473226971012899E-4</v>
      </c>
      <c r="D1259" s="3">
        <v>0.23210760687486601</v>
      </c>
      <c r="E1259" s="3">
        <v>0.81664207214312301</v>
      </c>
      <c r="F1259" s="3" t="s">
        <v>1263</v>
      </c>
      <c r="G1259" s="3">
        <v>0.99715239502582997</v>
      </c>
    </row>
    <row r="1260" spans="1:7" x14ac:dyDescent="0.3">
      <c r="A1260" s="3" t="s">
        <v>7</v>
      </c>
      <c r="B1260" s="4">
        <v>-2.29701403391534E-4</v>
      </c>
      <c r="C1260" s="4">
        <v>1.64884713348512E-4</v>
      </c>
      <c r="D1260" s="3">
        <v>-1.39310308837436</v>
      </c>
      <c r="E1260" s="3">
        <v>0.16465553871826</v>
      </c>
      <c r="F1260" s="3" t="s">
        <v>1264</v>
      </c>
      <c r="G1260" s="3">
        <v>0.99715239502582997</v>
      </c>
    </row>
    <row r="1261" spans="1:7" x14ac:dyDescent="0.3">
      <c r="A1261" s="3" t="s">
        <v>7</v>
      </c>
      <c r="B1261" s="4">
        <v>-8.3223798426483998E-5</v>
      </c>
      <c r="C1261" s="4">
        <v>1.67394160127093E-4</v>
      </c>
      <c r="D1261" s="3">
        <v>-0.49717265144313699</v>
      </c>
      <c r="E1261" s="3">
        <v>0.61950425676369303</v>
      </c>
      <c r="F1261" s="3" t="s">
        <v>1265</v>
      </c>
      <c r="G1261" s="3">
        <v>0.99715239502582997</v>
      </c>
    </row>
    <row r="1262" spans="1:7" x14ac:dyDescent="0.3">
      <c r="A1262" s="3" t="s">
        <v>7</v>
      </c>
      <c r="B1262" s="4">
        <v>-1.3158798784237399E-4</v>
      </c>
      <c r="C1262" s="4">
        <v>1.74222149187978E-4</v>
      </c>
      <c r="D1262" s="3">
        <v>-0.75528851214202697</v>
      </c>
      <c r="E1262" s="3">
        <v>0.45077844430473102</v>
      </c>
      <c r="F1262" s="3" t="s">
        <v>1266</v>
      </c>
      <c r="G1262" s="3">
        <v>0.99715239502582997</v>
      </c>
    </row>
    <row r="1263" spans="1:7" x14ac:dyDescent="0.3">
      <c r="A1263" s="3" t="s">
        <v>7</v>
      </c>
      <c r="B1263" s="4">
        <v>-5.1564085795279295E-4</v>
      </c>
      <c r="C1263" s="4">
        <v>1.68093372931691E-4</v>
      </c>
      <c r="D1263" s="3">
        <v>-3.0675858837239001</v>
      </c>
      <c r="E1263" s="3">
        <v>2.39334846968471E-3</v>
      </c>
      <c r="F1263" s="3" t="s">
        <v>1267</v>
      </c>
      <c r="G1263" s="3">
        <v>0.99715239502582997</v>
      </c>
    </row>
    <row r="1264" spans="1:7" x14ac:dyDescent="0.3">
      <c r="A1264" s="3" t="s">
        <v>7</v>
      </c>
      <c r="B1264" s="4">
        <v>1.13440542471202E-4</v>
      </c>
      <c r="C1264" s="4">
        <v>1.6362987206440299E-4</v>
      </c>
      <c r="D1264" s="3">
        <v>0.69327526227334202</v>
      </c>
      <c r="E1264" s="3">
        <v>0.48869360438874099</v>
      </c>
      <c r="F1264" s="3" t="s">
        <v>1268</v>
      </c>
      <c r="G1264" s="3">
        <v>0.99715239502582997</v>
      </c>
    </row>
    <row r="1265" spans="1:7" x14ac:dyDescent="0.3">
      <c r="A1265" s="3" t="s">
        <v>7</v>
      </c>
      <c r="B1265" s="4">
        <v>-1.8608816909682299E-4</v>
      </c>
      <c r="C1265" s="4">
        <v>1.56990291477139E-4</v>
      </c>
      <c r="D1265" s="3">
        <v>-1.18534826164025</v>
      </c>
      <c r="E1265" s="3">
        <v>0.23684683753857699</v>
      </c>
      <c r="F1265" s="3" t="s">
        <v>1269</v>
      </c>
      <c r="G1265" s="3">
        <v>0.99715239502582997</v>
      </c>
    </row>
    <row r="1266" spans="1:7" x14ac:dyDescent="0.3">
      <c r="A1266" s="3" t="s">
        <v>7</v>
      </c>
      <c r="B1266" s="4">
        <v>-9.7817691523709594E-5</v>
      </c>
      <c r="C1266" s="4">
        <v>1.74592668318082E-4</v>
      </c>
      <c r="D1266" s="3">
        <v>-0.56026230921392295</v>
      </c>
      <c r="E1266" s="3">
        <v>0.57580424653590201</v>
      </c>
      <c r="F1266" s="3" t="s">
        <v>1270</v>
      </c>
      <c r="G1266" s="3">
        <v>0.99715239502582997</v>
      </c>
    </row>
    <row r="1267" spans="1:7" x14ac:dyDescent="0.3">
      <c r="A1267" s="3" t="s">
        <v>7</v>
      </c>
      <c r="B1267" s="4">
        <v>1.9100110591145601E-4</v>
      </c>
      <c r="C1267" s="4">
        <v>1.62407342808987E-4</v>
      </c>
      <c r="D1267" s="3">
        <v>1.17606200931505</v>
      </c>
      <c r="E1267" s="3">
        <v>0.24057261676181699</v>
      </c>
      <c r="F1267" s="3" t="s">
        <v>1271</v>
      </c>
      <c r="G1267" s="3">
        <v>0.99715239502582997</v>
      </c>
    </row>
    <row r="1268" spans="1:7" x14ac:dyDescent="0.3">
      <c r="A1268" s="3" t="s">
        <v>7</v>
      </c>
      <c r="B1268" s="4">
        <v>1.0551743330809E-4</v>
      </c>
      <c r="C1268" s="4">
        <v>1.70898843798598E-4</v>
      </c>
      <c r="D1268" s="3">
        <v>0.61742625615677305</v>
      </c>
      <c r="E1268" s="3">
        <v>0.53750890749042002</v>
      </c>
      <c r="F1268" s="3" t="s">
        <v>1272</v>
      </c>
      <c r="G1268" s="3">
        <v>0.99715239502582997</v>
      </c>
    </row>
    <row r="1269" spans="1:7" x14ac:dyDescent="0.3">
      <c r="A1269" s="3" t="s">
        <v>7</v>
      </c>
      <c r="B1269" s="4">
        <v>5.4260392600828897E-6</v>
      </c>
      <c r="C1269" s="4">
        <v>1.76058804151259E-4</v>
      </c>
      <c r="D1269" s="3">
        <v>3.0819471291087301E-2</v>
      </c>
      <c r="E1269" s="3">
        <v>0.97543934078800298</v>
      </c>
      <c r="F1269" s="3" t="s">
        <v>1273</v>
      </c>
      <c r="G1269" s="3">
        <v>0.99715239502582997</v>
      </c>
    </row>
    <row r="1270" spans="1:7" x14ac:dyDescent="0.3">
      <c r="A1270" s="3" t="s">
        <v>7</v>
      </c>
      <c r="B1270" s="4">
        <v>9.3214865030962705E-5</v>
      </c>
      <c r="C1270" s="4">
        <v>1.7880392312350001E-4</v>
      </c>
      <c r="D1270" s="3">
        <v>0.521324495584914</v>
      </c>
      <c r="E1270" s="3">
        <v>0.60262346282005896</v>
      </c>
      <c r="F1270" s="3" t="s">
        <v>1274</v>
      </c>
      <c r="G1270" s="3">
        <v>0.99715239502582997</v>
      </c>
    </row>
    <row r="1271" spans="1:7" x14ac:dyDescent="0.3">
      <c r="A1271" s="3" t="s">
        <v>7</v>
      </c>
      <c r="B1271" s="4">
        <v>4.6199729241974298E-5</v>
      </c>
      <c r="C1271" s="4">
        <v>1.69562972992587E-4</v>
      </c>
      <c r="D1271" s="3">
        <v>0.27246354806478901</v>
      </c>
      <c r="E1271" s="3">
        <v>0.78548785444553604</v>
      </c>
      <c r="F1271" s="3" t="s">
        <v>1275</v>
      </c>
      <c r="G1271" s="3">
        <v>0.99715239502582997</v>
      </c>
    </row>
    <row r="1272" spans="1:7" x14ac:dyDescent="0.3">
      <c r="A1272" s="3" t="s">
        <v>7</v>
      </c>
      <c r="B1272" s="4">
        <v>-7.7557186469385698E-5</v>
      </c>
      <c r="C1272" s="4">
        <v>1.7424789789179701E-4</v>
      </c>
      <c r="D1272" s="3">
        <v>-0.44509682703630898</v>
      </c>
      <c r="E1272" s="3">
        <v>0.65663186377399196</v>
      </c>
      <c r="F1272" s="3" t="s">
        <v>1276</v>
      </c>
      <c r="G1272" s="3">
        <v>0.99715239502582997</v>
      </c>
    </row>
    <row r="1273" spans="1:7" x14ac:dyDescent="0.3">
      <c r="A1273" s="3" t="s">
        <v>7</v>
      </c>
      <c r="B1273" s="4">
        <v>-1.7540272042381499E-4</v>
      </c>
      <c r="C1273" s="4">
        <v>1.6364764920503701E-4</v>
      </c>
      <c r="D1273" s="3">
        <v>-1.0718315923013899</v>
      </c>
      <c r="E1273" s="3">
        <v>0.28468683918820797</v>
      </c>
      <c r="F1273" s="3" t="s">
        <v>1277</v>
      </c>
      <c r="G1273" s="3">
        <v>0.99715239502582997</v>
      </c>
    </row>
    <row r="1274" spans="1:7" x14ac:dyDescent="0.3">
      <c r="A1274" s="3" t="s">
        <v>7</v>
      </c>
      <c r="B1274" s="4">
        <v>7.1621651007661405E-5</v>
      </c>
      <c r="C1274" s="4">
        <v>1.7650064109614899E-4</v>
      </c>
      <c r="D1274" s="3">
        <v>0.40578691704946801</v>
      </c>
      <c r="E1274" s="3">
        <v>0.68524350174553195</v>
      </c>
      <c r="F1274" s="3" t="s">
        <v>1278</v>
      </c>
      <c r="G1274" s="3">
        <v>0.99715239502582997</v>
      </c>
    </row>
    <row r="1275" spans="1:7" x14ac:dyDescent="0.3">
      <c r="A1275" s="3" t="s">
        <v>7</v>
      </c>
      <c r="B1275" s="4">
        <v>-4.0342936147660003E-5</v>
      </c>
      <c r="C1275" s="4">
        <v>1.5387818490057701E-4</v>
      </c>
      <c r="D1275" s="3">
        <v>-0.26217449974293699</v>
      </c>
      <c r="E1275" s="3">
        <v>0.79337368714480505</v>
      </c>
      <c r="F1275" s="3" t="s">
        <v>1279</v>
      </c>
      <c r="G1275" s="3">
        <v>0.99715239502582997</v>
      </c>
    </row>
    <row r="1276" spans="1:7" x14ac:dyDescent="0.3">
      <c r="A1276" s="3" t="s">
        <v>7</v>
      </c>
      <c r="B1276" s="4">
        <v>-5.75263759522421E-5</v>
      </c>
      <c r="C1276" s="4">
        <v>1.59853491909581E-4</v>
      </c>
      <c r="D1276" s="3">
        <v>-0.35986937329327201</v>
      </c>
      <c r="E1276" s="3">
        <v>0.71920765716231605</v>
      </c>
      <c r="F1276" s="3" t="s">
        <v>1280</v>
      </c>
      <c r="G1276" s="3">
        <v>0.99715239502582997</v>
      </c>
    </row>
    <row r="1277" spans="1:7" x14ac:dyDescent="0.3">
      <c r="A1277" s="3" t="s">
        <v>7</v>
      </c>
      <c r="B1277" s="4">
        <v>9.8959948189172604E-5</v>
      </c>
      <c r="C1277" s="4">
        <v>1.6174935981814201E-4</v>
      </c>
      <c r="D1277" s="3">
        <v>0.61181044735159995</v>
      </c>
      <c r="E1277" s="3">
        <v>0.541142517375374</v>
      </c>
      <c r="F1277" s="3" t="s">
        <v>1281</v>
      </c>
      <c r="G1277" s="3">
        <v>0.99715239502582997</v>
      </c>
    </row>
    <row r="1278" spans="1:7" x14ac:dyDescent="0.3">
      <c r="A1278" s="3" t="s">
        <v>7</v>
      </c>
      <c r="B1278" s="4">
        <v>-4.9772006545165699E-5</v>
      </c>
      <c r="C1278" s="4">
        <v>1.7501758497629101E-4</v>
      </c>
      <c r="D1278" s="3">
        <v>-0.28438288959311198</v>
      </c>
      <c r="E1278" s="3">
        <v>0.77635238007974305</v>
      </c>
      <c r="F1278" s="3" t="s">
        <v>1282</v>
      </c>
      <c r="G1278" s="3">
        <v>0.99715239502582997</v>
      </c>
    </row>
    <row r="1279" spans="1:7" x14ac:dyDescent="0.3">
      <c r="A1279" s="3" t="s">
        <v>7</v>
      </c>
      <c r="B1279" s="4">
        <v>1.3832209994137201E-4</v>
      </c>
      <c r="C1279" s="4">
        <v>1.7516388175648799E-4</v>
      </c>
      <c r="D1279" s="3">
        <v>0.78967249728837896</v>
      </c>
      <c r="E1279" s="3">
        <v>0.43047953894679702</v>
      </c>
      <c r="F1279" s="3" t="s">
        <v>1283</v>
      </c>
      <c r="G1279" s="3">
        <v>0.99715239502582997</v>
      </c>
    </row>
    <row r="1280" spans="1:7" x14ac:dyDescent="0.3">
      <c r="A1280" s="3" t="s">
        <v>7</v>
      </c>
      <c r="B1280" s="4">
        <v>4.14461431197005E-4</v>
      </c>
      <c r="C1280" s="4">
        <v>1.7662509344928601E-4</v>
      </c>
      <c r="D1280" s="3">
        <v>2.34656029391433</v>
      </c>
      <c r="E1280" s="3">
        <v>1.9765171381699899E-2</v>
      </c>
      <c r="F1280" s="3" t="s">
        <v>1284</v>
      </c>
      <c r="G1280" s="3">
        <v>0.99715239502582997</v>
      </c>
    </row>
    <row r="1281" spans="1:7" x14ac:dyDescent="0.3">
      <c r="A1281" s="3" t="s">
        <v>7</v>
      </c>
      <c r="B1281" s="4">
        <v>1.5442391736872099E-5</v>
      </c>
      <c r="C1281" s="4">
        <v>1.7486887275448899E-4</v>
      </c>
      <c r="D1281" s="3">
        <v>8.8308407857999802E-2</v>
      </c>
      <c r="E1281" s="3">
        <v>0.92970612971392896</v>
      </c>
      <c r="F1281" s="3" t="s">
        <v>1285</v>
      </c>
      <c r="G1281" s="3">
        <v>0.99715239502582997</v>
      </c>
    </row>
    <row r="1282" spans="1:7" x14ac:dyDescent="0.3">
      <c r="A1282" s="3" t="s">
        <v>7</v>
      </c>
      <c r="B1282" s="4">
        <v>6.7649637075207098E-5</v>
      </c>
      <c r="C1282" s="4">
        <v>1.5256408536743699E-4</v>
      </c>
      <c r="D1282" s="3">
        <v>0.44341783921346101</v>
      </c>
      <c r="E1282" s="3">
        <v>0.65779878078536802</v>
      </c>
      <c r="F1282" s="3" t="s">
        <v>1286</v>
      </c>
      <c r="G1282" s="3">
        <v>0.99715239502582997</v>
      </c>
    </row>
    <row r="1283" spans="1:7" x14ac:dyDescent="0.3">
      <c r="A1283" s="3" t="s">
        <v>7</v>
      </c>
      <c r="B1283" s="4">
        <v>2.96395913198922E-4</v>
      </c>
      <c r="C1283" s="4">
        <v>1.6096041280193299E-4</v>
      </c>
      <c r="D1283" s="3">
        <v>1.84142117952721</v>
      </c>
      <c r="E1283" s="3">
        <v>6.6595330186875995E-2</v>
      </c>
      <c r="F1283" s="3" t="s">
        <v>1287</v>
      </c>
      <c r="G1283" s="3">
        <v>0.99715239502582997</v>
      </c>
    </row>
    <row r="1284" spans="1:7" x14ac:dyDescent="0.3">
      <c r="A1284" s="3" t="s">
        <v>7</v>
      </c>
      <c r="B1284" s="4">
        <v>-6.5688253259271802E-5</v>
      </c>
      <c r="C1284" s="4">
        <v>1.76792181878857E-4</v>
      </c>
      <c r="D1284" s="3">
        <v>-0.371556324273905</v>
      </c>
      <c r="E1284" s="3">
        <v>0.71054433816779805</v>
      </c>
      <c r="F1284" s="3" t="s">
        <v>1288</v>
      </c>
      <c r="G1284" s="3">
        <v>0.99715239502582997</v>
      </c>
    </row>
    <row r="1285" spans="1:7" x14ac:dyDescent="0.3">
      <c r="A1285" s="3" t="s">
        <v>7</v>
      </c>
      <c r="B1285" s="4">
        <v>1.15848061930354E-4</v>
      </c>
      <c r="C1285" s="4">
        <v>1.5767052017351299E-4</v>
      </c>
      <c r="D1285" s="3">
        <v>0.73474776263099995</v>
      </c>
      <c r="E1285" s="3">
        <v>0.46310151491838802</v>
      </c>
      <c r="F1285" s="3" t="s">
        <v>1289</v>
      </c>
      <c r="G1285" s="3">
        <v>0.99715239502582997</v>
      </c>
    </row>
    <row r="1286" spans="1:7" x14ac:dyDescent="0.3">
      <c r="A1286" s="3" t="s">
        <v>7</v>
      </c>
      <c r="B1286" s="4">
        <v>-2.1736652499254701E-5</v>
      </c>
      <c r="C1286" s="4">
        <v>1.65762147886165E-4</v>
      </c>
      <c r="D1286" s="3">
        <v>-0.131131580861162</v>
      </c>
      <c r="E1286" s="3">
        <v>0.89576277219431499</v>
      </c>
      <c r="F1286" s="3" t="s">
        <v>1290</v>
      </c>
      <c r="G1286" s="3">
        <v>0.99715239502582997</v>
      </c>
    </row>
    <row r="1287" spans="1:7" x14ac:dyDescent="0.3">
      <c r="A1287" s="3" t="s">
        <v>7</v>
      </c>
      <c r="B1287" s="4">
        <v>1.2219317241033399E-4</v>
      </c>
      <c r="C1287" s="4">
        <v>1.7079860401680399E-4</v>
      </c>
      <c r="D1287" s="3">
        <v>0.71542254758892598</v>
      </c>
      <c r="E1287" s="3">
        <v>0.47501030701396502</v>
      </c>
      <c r="F1287" s="3" t="s">
        <v>1291</v>
      </c>
      <c r="G1287" s="3">
        <v>0.99715239502582997</v>
      </c>
    </row>
    <row r="1288" spans="1:7" x14ac:dyDescent="0.3">
      <c r="A1288" s="3" t="s">
        <v>7</v>
      </c>
      <c r="B1288" s="4">
        <v>-9.1922332010866704E-6</v>
      </c>
      <c r="C1288" s="4">
        <v>1.6395205693583E-4</v>
      </c>
      <c r="D1288" s="3">
        <v>-5.6066592715481603E-2</v>
      </c>
      <c r="E1288" s="3">
        <v>0.95532723267805097</v>
      </c>
      <c r="F1288" s="3" t="s">
        <v>1292</v>
      </c>
      <c r="G1288" s="3">
        <v>0.99715239502582997</v>
      </c>
    </row>
    <row r="1289" spans="1:7" x14ac:dyDescent="0.3">
      <c r="A1289" s="3" t="s">
        <v>7</v>
      </c>
      <c r="B1289" s="4">
        <v>4.3638839777597502E-5</v>
      </c>
      <c r="C1289" s="4">
        <v>1.6330000635720099E-4</v>
      </c>
      <c r="D1289" s="3">
        <v>0.26723109662434402</v>
      </c>
      <c r="E1289" s="3">
        <v>0.78948866173877397</v>
      </c>
      <c r="F1289" s="3" t="s">
        <v>1293</v>
      </c>
      <c r="G1289" s="3">
        <v>0.99715239502582997</v>
      </c>
    </row>
    <row r="1290" spans="1:7" x14ac:dyDescent="0.3">
      <c r="A1290" s="3" t="s">
        <v>7</v>
      </c>
      <c r="B1290" s="4">
        <v>3.0416306563648999E-4</v>
      </c>
      <c r="C1290" s="4">
        <v>1.7351173098213899E-4</v>
      </c>
      <c r="D1290" s="3">
        <v>1.7529827171616299</v>
      </c>
      <c r="E1290" s="3">
        <v>8.0830677700930095E-2</v>
      </c>
      <c r="F1290" s="3" t="s">
        <v>1294</v>
      </c>
      <c r="G1290" s="3">
        <v>0.99715239502582997</v>
      </c>
    </row>
    <row r="1291" spans="1:7" x14ac:dyDescent="0.3">
      <c r="A1291" s="3" t="s">
        <v>7</v>
      </c>
      <c r="B1291" s="4">
        <v>-1.6251258627465501E-4</v>
      </c>
      <c r="C1291" s="4">
        <v>1.7749592738248399E-4</v>
      </c>
      <c r="D1291" s="3">
        <v>-0.91558487381210896</v>
      </c>
      <c r="E1291" s="3">
        <v>0.360777666323993</v>
      </c>
      <c r="F1291" s="3" t="s">
        <v>1295</v>
      </c>
      <c r="G1291" s="3">
        <v>0.99715239502582997</v>
      </c>
    </row>
    <row r="1292" spans="1:7" x14ac:dyDescent="0.3">
      <c r="A1292" s="3" t="s">
        <v>7</v>
      </c>
      <c r="B1292" s="4">
        <v>1.3957020025949E-4</v>
      </c>
      <c r="C1292" s="4">
        <v>1.7837803150369099E-4</v>
      </c>
      <c r="D1292" s="3">
        <v>0.78244052298896405</v>
      </c>
      <c r="E1292" s="3">
        <v>0.43470823748658299</v>
      </c>
      <c r="F1292" s="3" t="s">
        <v>1296</v>
      </c>
      <c r="G1292" s="3">
        <v>0.99715239502582997</v>
      </c>
    </row>
    <row r="1293" spans="1:7" x14ac:dyDescent="0.3">
      <c r="A1293" s="3" t="s">
        <v>7</v>
      </c>
      <c r="B1293" s="4">
        <v>-2.5917427394344202E-4</v>
      </c>
      <c r="C1293" s="4">
        <v>1.73763174911076E-4</v>
      </c>
      <c r="D1293" s="3">
        <v>-1.49153739896888</v>
      </c>
      <c r="E1293" s="3">
        <v>0.137091350870785</v>
      </c>
      <c r="F1293" s="3" t="s">
        <v>1297</v>
      </c>
      <c r="G1293" s="3">
        <v>0.99715239502582997</v>
      </c>
    </row>
    <row r="1294" spans="1:7" x14ac:dyDescent="0.3">
      <c r="A1294" s="3" t="s">
        <v>7</v>
      </c>
      <c r="B1294" s="4">
        <v>1.48701652832229E-4</v>
      </c>
      <c r="C1294" s="4">
        <v>1.78858562567596E-4</v>
      </c>
      <c r="D1294" s="3">
        <v>0.83139241810707198</v>
      </c>
      <c r="E1294" s="3">
        <v>0.40655823220516601</v>
      </c>
      <c r="F1294" s="3" t="s">
        <v>1298</v>
      </c>
      <c r="G1294" s="3">
        <v>0.99715239502582997</v>
      </c>
    </row>
    <row r="1295" spans="1:7" x14ac:dyDescent="0.3">
      <c r="A1295" s="3" t="s">
        <v>7</v>
      </c>
      <c r="B1295" s="4">
        <v>-6.2540512278173502E-5</v>
      </c>
      <c r="C1295" s="4">
        <v>1.66006811080846E-4</v>
      </c>
      <c r="D1295" s="3">
        <v>-0.37673461631472399</v>
      </c>
      <c r="E1295" s="3">
        <v>0.70664921647084999</v>
      </c>
      <c r="F1295" s="3" t="s">
        <v>1299</v>
      </c>
      <c r="G1295" s="3">
        <v>0.99715239502582997</v>
      </c>
    </row>
    <row r="1296" spans="1:7" x14ac:dyDescent="0.3">
      <c r="A1296" s="3" t="s">
        <v>7</v>
      </c>
      <c r="B1296" s="4">
        <v>3.7952761663852898E-5</v>
      </c>
      <c r="C1296" s="4">
        <v>1.6312918670180601E-4</v>
      </c>
      <c r="D1296" s="3">
        <v>0.23265463667902</v>
      </c>
      <c r="E1296" s="3">
        <v>0.81619370832956195</v>
      </c>
      <c r="F1296" s="3" t="s">
        <v>1300</v>
      </c>
      <c r="G1296" s="3">
        <v>0.99715239502582997</v>
      </c>
    </row>
    <row r="1297" spans="1:7" x14ac:dyDescent="0.3">
      <c r="A1297" s="3" t="s">
        <v>7</v>
      </c>
      <c r="B1297" s="4">
        <v>1.87019521236802E-4</v>
      </c>
      <c r="C1297" s="4">
        <v>1.7376029724074901E-4</v>
      </c>
      <c r="D1297" s="3">
        <v>1.0763075582086601</v>
      </c>
      <c r="E1297" s="3">
        <v>0.282879539132322</v>
      </c>
      <c r="F1297" s="3" t="s">
        <v>1301</v>
      </c>
      <c r="G1297" s="3">
        <v>0.99715239502582997</v>
      </c>
    </row>
    <row r="1298" spans="1:7" x14ac:dyDescent="0.3">
      <c r="A1298" s="3" t="s">
        <v>7</v>
      </c>
      <c r="B1298" s="4">
        <v>1.7129566479095201E-5</v>
      </c>
      <c r="C1298" s="4">
        <v>1.7804795450825501E-4</v>
      </c>
      <c r="D1298" s="3">
        <v>9.6207600510799393E-2</v>
      </c>
      <c r="E1298" s="3">
        <v>0.92343402347150705</v>
      </c>
      <c r="F1298" s="3" t="s">
        <v>1302</v>
      </c>
      <c r="G1298" s="3">
        <v>0.99715239502582997</v>
      </c>
    </row>
    <row r="1299" spans="1:7" x14ac:dyDescent="0.3">
      <c r="A1299" s="3" t="s">
        <v>7</v>
      </c>
      <c r="B1299" s="4">
        <v>7.4038452130604194E-5</v>
      </c>
      <c r="C1299" s="4">
        <v>1.61999866597087E-4</v>
      </c>
      <c r="D1299" s="3">
        <v>0.45702785863859002</v>
      </c>
      <c r="E1299" s="3">
        <v>0.64799436216251505</v>
      </c>
      <c r="F1299" s="3" t="s">
        <v>1303</v>
      </c>
      <c r="G1299" s="3">
        <v>0.99715239502582997</v>
      </c>
    </row>
    <row r="1300" spans="1:7" x14ac:dyDescent="0.3">
      <c r="A1300" s="3" t="s">
        <v>7</v>
      </c>
      <c r="B1300" s="4">
        <v>-5.6956186169226202E-5</v>
      </c>
      <c r="C1300" s="4">
        <v>1.730977899679E-4</v>
      </c>
      <c r="D1300" s="3">
        <v>-0.32904051622951502</v>
      </c>
      <c r="E1300" s="3">
        <v>0.74239727707570302</v>
      </c>
      <c r="F1300" s="3" t="s">
        <v>1304</v>
      </c>
      <c r="G1300" s="3">
        <v>0.99715239502582997</v>
      </c>
    </row>
    <row r="1301" spans="1:7" x14ac:dyDescent="0.3">
      <c r="A1301" s="3" t="s">
        <v>7</v>
      </c>
      <c r="B1301" s="4">
        <v>-5.84755715440314E-5</v>
      </c>
      <c r="C1301" s="4">
        <v>1.76859713982549E-4</v>
      </c>
      <c r="D1301" s="3">
        <v>-0.33063251221700501</v>
      </c>
      <c r="E1301" s="3">
        <v>0.74121175058745403</v>
      </c>
      <c r="F1301" s="3" t="s">
        <v>1305</v>
      </c>
      <c r="G1301" s="3">
        <v>0.99715239502582997</v>
      </c>
    </row>
    <row r="1302" spans="1:7" x14ac:dyDescent="0.3">
      <c r="A1302" s="3" t="s">
        <v>7</v>
      </c>
      <c r="B1302" s="4">
        <v>2.5429709532644802E-4</v>
      </c>
      <c r="C1302" s="4">
        <v>1.7495736713890901E-4</v>
      </c>
      <c r="D1302" s="3">
        <v>1.45348035058475</v>
      </c>
      <c r="E1302" s="3">
        <v>0.14736493276068399</v>
      </c>
      <c r="F1302" s="3" t="s">
        <v>1306</v>
      </c>
      <c r="G1302" s="3">
        <v>0.99715239502582997</v>
      </c>
    </row>
    <row r="1303" spans="1:7" x14ac:dyDescent="0.3">
      <c r="A1303" s="3" t="s">
        <v>7</v>
      </c>
      <c r="B1303" s="4">
        <v>3.2400839028047502E-4</v>
      </c>
      <c r="C1303" s="4">
        <v>1.6561741177058099E-4</v>
      </c>
      <c r="D1303" s="3">
        <v>1.9563667057501199</v>
      </c>
      <c r="E1303" s="3">
        <v>5.1398437598489298E-2</v>
      </c>
      <c r="F1303" s="3" t="s">
        <v>1307</v>
      </c>
      <c r="G1303" s="3">
        <v>0.99715239502582997</v>
      </c>
    </row>
    <row r="1304" spans="1:7" x14ac:dyDescent="0.3">
      <c r="A1304" s="3" t="s">
        <v>7</v>
      </c>
      <c r="B1304" s="4">
        <v>1.27467502962876E-4</v>
      </c>
      <c r="C1304" s="4">
        <v>1.6329509361427599E-4</v>
      </c>
      <c r="D1304" s="3">
        <v>0.78059603715939396</v>
      </c>
      <c r="E1304" s="3">
        <v>0.43566815941842602</v>
      </c>
      <c r="F1304" s="3" t="s">
        <v>1308</v>
      </c>
      <c r="G1304" s="3">
        <v>0.99715239502582997</v>
      </c>
    </row>
    <row r="1305" spans="1:7" x14ac:dyDescent="0.3">
      <c r="A1305" s="3" t="s">
        <v>7</v>
      </c>
      <c r="B1305" s="4">
        <v>1.48441775047668E-4</v>
      </c>
      <c r="C1305" s="4">
        <v>1.7381352860152999E-4</v>
      </c>
      <c r="D1305" s="3">
        <v>0.85402889085792999</v>
      </c>
      <c r="E1305" s="3">
        <v>0.39391315580522102</v>
      </c>
      <c r="F1305" s="3" t="s">
        <v>1309</v>
      </c>
      <c r="G1305" s="3">
        <v>0.99715239502582997</v>
      </c>
    </row>
    <row r="1306" spans="1:7" x14ac:dyDescent="0.3">
      <c r="A1306" s="3" t="s">
        <v>7</v>
      </c>
      <c r="B1306" s="4">
        <v>1.19332190441644E-4</v>
      </c>
      <c r="C1306" s="4">
        <v>1.65835407076478E-4</v>
      </c>
      <c r="D1306" s="3">
        <v>0.71958209977807297</v>
      </c>
      <c r="E1306" s="3">
        <v>0.47237198833142902</v>
      </c>
      <c r="F1306" s="3" t="s">
        <v>1310</v>
      </c>
      <c r="G1306" s="3">
        <v>0.99715239502582997</v>
      </c>
    </row>
    <row r="1307" spans="1:7" x14ac:dyDescent="0.3">
      <c r="A1307" s="3" t="s">
        <v>7</v>
      </c>
      <c r="B1307" s="4">
        <v>1.8820860116445599E-5</v>
      </c>
      <c r="C1307" s="4">
        <v>1.4873131165094001E-4</v>
      </c>
      <c r="D1307" s="3">
        <v>0.12654268901101601</v>
      </c>
      <c r="E1307" s="3">
        <v>0.89939004988489102</v>
      </c>
      <c r="F1307" s="3" t="s">
        <v>1311</v>
      </c>
      <c r="G1307" s="3">
        <v>0.99715239502582997</v>
      </c>
    </row>
    <row r="1308" spans="1:7" x14ac:dyDescent="0.3">
      <c r="A1308" s="3" t="s">
        <v>7</v>
      </c>
      <c r="B1308" s="4">
        <v>2.4288825047497402E-5</v>
      </c>
      <c r="C1308" s="4">
        <v>1.6052745210042699E-4</v>
      </c>
      <c r="D1308" s="3">
        <v>0.15130636367605199</v>
      </c>
      <c r="E1308" s="3">
        <v>0.879837465328977</v>
      </c>
      <c r="F1308" s="3" t="s">
        <v>1312</v>
      </c>
      <c r="G1308" s="3">
        <v>0.99715239502582997</v>
      </c>
    </row>
    <row r="1309" spans="1:7" x14ac:dyDescent="0.3">
      <c r="A1309" s="3" t="s">
        <v>7</v>
      </c>
      <c r="B1309" s="4">
        <v>6.3359181964914898E-5</v>
      </c>
      <c r="C1309" s="4">
        <v>1.7281515493396401E-4</v>
      </c>
      <c r="D1309" s="3">
        <v>0.36662977844232097</v>
      </c>
      <c r="E1309" s="3">
        <v>0.71421162319735898</v>
      </c>
      <c r="F1309" s="3" t="s">
        <v>1313</v>
      </c>
      <c r="G1309" s="3">
        <v>0.99715239502582997</v>
      </c>
    </row>
    <row r="1310" spans="1:7" x14ac:dyDescent="0.3">
      <c r="A1310" s="3" t="s">
        <v>7</v>
      </c>
      <c r="B1310" s="4">
        <v>1.92269102745482E-4</v>
      </c>
      <c r="C1310" s="4">
        <v>1.76563348524594E-4</v>
      </c>
      <c r="D1310" s="3">
        <v>1.0889525167716201</v>
      </c>
      <c r="E1310" s="3">
        <v>0.27724480155834302</v>
      </c>
      <c r="F1310" s="3" t="s">
        <v>1314</v>
      </c>
      <c r="G1310" s="3">
        <v>0.99715239502582997</v>
      </c>
    </row>
    <row r="1311" spans="1:7" x14ac:dyDescent="0.3">
      <c r="A1311" s="3" t="s">
        <v>7</v>
      </c>
      <c r="B1311" s="4">
        <v>8.3110912462215197E-5</v>
      </c>
      <c r="C1311" s="4">
        <v>1.63652223338705E-4</v>
      </c>
      <c r="D1311" s="3">
        <v>0.50785079949817202</v>
      </c>
      <c r="E1311" s="3">
        <v>0.61194805172415401</v>
      </c>
      <c r="F1311" s="3" t="s">
        <v>1315</v>
      </c>
      <c r="G1311" s="3">
        <v>0.99715239502582997</v>
      </c>
    </row>
    <row r="1312" spans="1:7" x14ac:dyDescent="0.3">
      <c r="A1312" s="3" t="s">
        <v>7</v>
      </c>
      <c r="B1312" s="4">
        <v>1.9467697365790201E-5</v>
      </c>
      <c r="C1312" s="4">
        <v>1.61680828475335E-4</v>
      </c>
      <c r="D1312" s="3">
        <v>0.12040819897678801</v>
      </c>
      <c r="E1312" s="3">
        <v>0.904241762194117</v>
      </c>
      <c r="F1312" s="3" t="s">
        <v>1316</v>
      </c>
      <c r="G1312" s="3">
        <v>0.99715239502582997</v>
      </c>
    </row>
    <row r="1313" spans="1:7" x14ac:dyDescent="0.3">
      <c r="A1313" s="3" t="s">
        <v>7</v>
      </c>
      <c r="B1313" s="4">
        <v>8.2190466166754406E-5</v>
      </c>
      <c r="C1313" s="4">
        <v>1.6181477357565899E-4</v>
      </c>
      <c r="D1313" s="3">
        <v>0.50792930923779001</v>
      </c>
      <c r="E1313" s="3">
        <v>0.61187740985514705</v>
      </c>
      <c r="F1313" s="3" t="s">
        <v>1317</v>
      </c>
      <c r="G1313" s="3">
        <v>0.99715239502582997</v>
      </c>
    </row>
    <row r="1314" spans="1:7" x14ac:dyDescent="0.3">
      <c r="A1314" s="3" t="s">
        <v>7</v>
      </c>
      <c r="B1314" s="4">
        <v>1.3581400419906899E-4</v>
      </c>
      <c r="C1314" s="4">
        <v>1.64007871050542E-4</v>
      </c>
      <c r="D1314" s="3">
        <v>0.82809442820713597</v>
      </c>
      <c r="E1314" s="3">
        <v>0.408297984555897</v>
      </c>
      <c r="F1314" s="3" t="s">
        <v>1318</v>
      </c>
      <c r="G1314" s="3">
        <v>0.99715239502582997</v>
      </c>
    </row>
    <row r="1315" spans="1:7" x14ac:dyDescent="0.3">
      <c r="A1315" s="3" t="s">
        <v>7</v>
      </c>
      <c r="B1315" s="4">
        <v>-1.6892848798460398E-5</v>
      </c>
      <c r="C1315" s="4">
        <v>1.5691882905112799E-4</v>
      </c>
      <c r="D1315" s="3">
        <v>-0.107653421202603</v>
      </c>
      <c r="E1315" s="3">
        <v>0.91434379832073098</v>
      </c>
      <c r="F1315" s="3" t="s">
        <v>1319</v>
      </c>
      <c r="G1315" s="3">
        <v>0.99715239502582997</v>
      </c>
    </row>
    <row r="1316" spans="1:7" x14ac:dyDescent="0.3">
      <c r="A1316" s="3" t="s">
        <v>7</v>
      </c>
      <c r="B1316" s="4">
        <v>8.8759961522756498E-5</v>
      </c>
      <c r="C1316" s="4">
        <v>1.6117616787897899E-4</v>
      </c>
      <c r="D1316" s="3">
        <v>0.55070152548485096</v>
      </c>
      <c r="E1316" s="3">
        <v>0.58224951394268898</v>
      </c>
      <c r="F1316" s="3" t="s">
        <v>1320</v>
      </c>
      <c r="G1316" s="3">
        <v>0.99715239502582997</v>
      </c>
    </row>
    <row r="1317" spans="1:7" x14ac:dyDescent="0.3">
      <c r="A1317" s="3" t="s">
        <v>7</v>
      </c>
      <c r="B1317" s="4">
        <v>-1.7203714803628599E-4</v>
      </c>
      <c r="C1317" s="4">
        <v>1.5697446511595399E-4</v>
      </c>
      <c r="D1317" s="3">
        <v>-1.0959562621169301</v>
      </c>
      <c r="E1317" s="3">
        <v>0.27397986419573001</v>
      </c>
      <c r="F1317" s="3" t="s">
        <v>1321</v>
      </c>
      <c r="G1317" s="3">
        <v>0.99715239502582997</v>
      </c>
    </row>
    <row r="1318" spans="1:7" x14ac:dyDescent="0.3">
      <c r="A1318" s="3" t="s">
        <v>7</v>
      </c>
      <c r="B1318" s="4">
        <v>3.4253896933158603E-5</v>
      </c>
      <c r="C1318" s="4">
        <v>1.61644906517474E-4</v>
      </c>
      <c r="D1318" s="3">
        <v>0.21190829745975001</v>
      </c>
      <c r="E1318" s="3">
        <v>0.83232794639400998</v>
      </c>
      <c r="F1318" s="3" t="s">
        <v>1322</v>
      </c>
      <c r="G1318" s="3">
        <v>0.99715239502582997</v>
      </c>
    </row>
    <row r="1319" spans="1:7" x14ac:dyDescent="0.3">
      <c r="A1319" s="3" t="s">
        <v>7</v>
      </c>
      <c r="B1319" s="4">
        <v>-9.0301175921445707E-5</v>
      </c>
      <c r="C1319" s="4">
        <v>1.622765445067E-4</v>
      </c>
      <c r="D1319" s="3">
        <v>-0.55646474477226404</v>
      </c>
      <c r="E1319" s="3">
        <v>0.57832084680965701</v>
      </c>
      <c r="F1319" s="3" t="s">
        <v>1323</v>
      </c>
      <c r="G1319" s="3">
        <v>0.99715239502582997</v>
      </c>
    </row>
    <row r="1320" spans="1:7" x14ac:dyDescent="0.3">
      <c r="A1320" s="3" t="s">
        <v>7</v>
      </c>
      <c r="B1320" s="4">
        <v>3.2905478032204001E-4</v>
      </c>
      <c r="C1320" s="4">
        <v>1.6228293252773001E-4</v>
      </c>
      <c r="D1320" s="3">
        <v>2.0276610435654501</v>
      </c>
      <c r="E1320" s="3">
        <v>4.3518624654759697E-2</v>
      </c>
      <c r="F1320" s="3" t="s">
        <v>1324</v>
      </c>
      <c r="G1320" s="3">
        <v>0.99715239502582997</v>
      </c>
    </row>
    <row r="1321" spans="1:7" x14ac:dyDescent="0.3">
      <c r="A1321" s="3" t="s">
        <v>7</v>
      </c>
      <c r="B1321" s="4">
        <v>8.1854365962344405E-5</v>
      </c>
      <c r="C1321" s="4">
        <v>1.7556605387048001E-4</v>
      </c>
      <c r="D1321" s="3">
        <v>0.46623116575104101</v>
      </c>
      <c r="E1321" s="3">
        <v>0.64146094800526998</v>
      </c>
      <c r="F1321" s="3" t="s">
        <v>1325</v>
      </c>
      <c r="G1321" s="3">
        <v>0.99715239502582997</v>
      </c>
    </row>
    <row r="1322" spans="1:7" x14ac:dyDescent="0.3">
      <c r="A1322" s="3" t="s">
        <v>7</v>
      </c>
      <c r="B1322" s="4">
        <v>1.5568507647472E-4</v>
      </c>
      <c r="C1322" s="4">
        <v>1.6241472698611499E-4</v>
      </c>
      <c r="D1322" s="3">
        <v>0.958565022789031</v>
      </c>
      <c r="E1322" s="3">
        <v>0.33858754142638298</v>
      </c>
      <c r="F1322" s="3" t="s">
        <v>1326</v>
      </c>
      <c r="G1322" s="3">
        <v>0.99715239502582997</v>
      </c>
    </row>
    <row r="1323" spans="1:7" x14ac:dyDescent="0.3">
      <c r="A1323" s="3" t="s">
        <v>7</v>
      </c>
      <c r="B1323" s="4">
        <v>3.8632245614246402E-5</v>
      </c>
      <c r="C1323" s="4">
        <v>1.7159667732847899E-4</v>
      </c>
      <c r="D1323" s="3">
        <v>0.22513399569092199</v>
      </c>
      <c r="E1323" s="3">
        <v>0.82206194064598503</v>
      </c>
      <c r="F1323" s="3" t="s">
        <v>1327</v>
      </c>
      <c r="G1323" s="3">
        <v>0.99715239502582997</v>
      </c>
    </row>
    <row r="1324" spans="1:7" x14ac:dyDescent="0.3">
      <c r="A1324" s="3" t="s">
        <v>7</v>
      </c>
      <c r="B1324" s="4">
        <v>-4.4702285874153702E-5</v>
      </c>
      <c r="C1324" s="4">
        <v>1.6361937587712399E-4</v>
      </c>
      <c r="D1324" s="3">
        <v>-0.27320899883962702</v>
      </c>
      <c r="E1324" s="3">
        <v>0.78488635665530304</v>
      </c>
      <c r="F1324" s="3" t="s">
        <v>1328</v>
      </c>
      <c r="G1324" s="3">
        <v>0.99715239502582997</v>
      </c>
    </row>
    <row r="1325" spans="1:7" x14ac:dyDescent="0.3">
      <c r="A1325" s="3" t="s">
        <v>7</v>
      </c>
      <c r="B1325" s="4">
        <v>-9.2144107063224203E-5</v>
      </c>
      <c r="C1325" s="4">
        <v>1.6287841706591699E-4</v>
      </c>
      <c r="D1325" s="3">
        <v>-0.56572324758002301</v>
      </c>
      <c r="E1325" s="3">
        <v>0.572019381068267</v>
      </c>
      <c r="F1325" s="3" t="s">
        <v>1329</v>
      </c>
      <c r="G1325" s="3">
        <v>0.99715239502582997</v>
      </c>
    </row>
    <row r="1326" spans="1:7" x14ac:dyDescent="0.3">
      <c r="A1326" s="3" t="s">
        <v>7</v>
      </c>
      <c r="B1326" s="4">
        <v>-5.5677568331922603E-5</v>
      </c>
      <c r="C1326" s="4">
        <v>1.6517570946142601E-4</v>
      </c>
      <c r="D1326" s="3">
        <v>-0.337080848712353</v>
      </c>
      <c r="E1326" s="3">
        <v>0.73634220107466697</v>
      </c>
      <c r="F1326" s="3" t="s">
        <v>1330</v>
      </c>
      <c r="G1326" s="3">
        <v>0.99715239502582997</v>
      </c>
    </row>
    <row r="1327" spans="1:7" x14ac:dyDescent="0.3">
      <c r="A1327" s="3" t="s">
        <v>7</v>
      </c>
      <c r="B1327" s="4">
        <v>1.02828742968731E-4</v>
      </c>
      <c r="C1327" s="4">
        <v>1.73457091056883E-4</v>
      </c>
      <c r="D1327" s="3">
        <v>0.59281948257168504</v>
      </c>
      <c r="E1327" s="3">
        <v>0.55384432947168205</v>
      </c>
      <c r="F1327" s="3" t="s">
        <v>1331</v>
      </c>
      <c r="G1327" s="3">
        <v>0.99715239502582997</v>
      </c>
    </row>
    <row r="1328" spans="1:7" x14ac:dyDescent="0.3">
      <c r="A1328" s="3" t="s">
        <v>7</v>
      </c>
      <c r="B1328" s="4">
        <v>4.1337818242037199E-4</v>
      </c>
      <c r="C1328" s="4">
        <v>1.69500538956508E-4</v>
      </c>
      <c r="D1328" s="3">
        <v>2.4388015811940198</v>
      </c>
      <c r="E1328" s="3">
        <v>1.54412630396076E-2</v>
      </c>
      <c r="F1328" s="3" t="s">
        <v>1332</v>
      </c>
      <c r="G1328" s="3">
        <v>0.99715239502582997</v>
      </c>
    </row>
    <row r="1329" spans="1:7" x14ac:dyDescent="0.3">
      <c r="A1329" s="3" t="s">
        <v>7</v>
      </c>
      <c r="B1329" s="4">
        <v>3.4596972797185601E-6</v>
      </c>
      <c r="C1329" s="4">
        <v>1.73639520858142E-4</v>
      </c>
      <c r="D1329" s="3">
        <v>1.9924595867463899E-2</v>
      </c>
      <c r="E1329" s="3">
        <v>0.98411941706302697</v>
      </c>
      <c r="F1329" s="3" t="s">
        <v>1333</v>
      </c>
      <c r="G1329" s="3">
        <v>0.99715239502582997</v>
      </c>
    </row>
    <row r="1330" spans="1:7" x14ac:dyDescent="0.3">
      <c r="A1330" s="3" t="s">
        <v>7</v>
      </c>
      <c r="B1330" s="4">
        <v>2.5487979179771101E-4</v>
      </c>
      <c r="C1330" s="4">
        <v>1.60564115100928E-4</v>
      </c>
      <c r="D1330" s="3">
        <v>1.58740196486305</v>
      </c>
      <c r="E1330" s="3">
        <v>0.113511317073443</v>
      </c>
      <c r="F1330" s="3" t="s">
        <v>1334</v>
      </c>
      <c r="G1330" s="3">
        <v>0.99715239502582997</v>
      </c>
    </row>
    <row r="1331" spans="1:7" x14ac:dyDescent="0.3">
      <c r="A1331" s="3" t="s">
        <v>7</v>
      </c>
      <c r="B1331" s="4">
        <v>4.37168932710568E-5</v>
      </c>
      <c r="C1331" s="4">
        <v>1.6109563247817399E-4</v>
      </c>
      <c r="D1331" s="3">
        <v>0.27137230599333401</v>
      </c>
      <c r="E1331" s="3">
        <v>0.78629514528245104</v>
      </c>
      <c r="F1331" s="3" t="s">
        <v>1335</v>
      </c>
      <c r="G1331" s="3">
        <v>0.99715239502582997</v>
      </c>
    </row>
    <row r="1332" spans="1:7" x14ac:dyDescent="0.3">
      <c r="A1332" s="3" t="s">
        <v>7</v>
      </c>
      <c r="B1332" s="4">
        <v>-2.2414870327538801E-4</v>
      </c>
      <c r="C1332" s="4">
        <v>1.6167668771268099E-4</v>
      </c>
      <c r="D1332" s="3">
        <v>-1.38640088714414</v>
      </c>
      <c r="E1332" s="3">
        <v>0.16670811885936601</v>
      </c>
      <c r="F1332" s="3" t="s">
        <v>1336</v>
      </c>
      <c r="G1332" s="3">
        <v>0.99715239502582997</v>
      </c>
    </row>
    <row r="1333" spans="1:7" x14ac:dyDescent="0.3">
      <c r="A1333" s="3" t="s">
        <v>7</v>
      </c>
      <c r="B1333" s="4">
        <v>1.09017934664977E-4</v>
      </c>
      <c r="C1333" s="4">
        <v>1.67431125096244E-4</v>
      </c>
      <c r="D1333" s="3">
        <v>0.65112107800930197</v>
      </c>
      <c r="E1333" s="3">
        <v>0.51549113383983702</v>
      </c>
      <c r="F1333" s="3" t="s">
        <v>1337</v>
      </c>
      <c r="G1333" s="3">
        <v>0.99715239502582997</v>
      </c>
    </row>
    <row r="1334" spans="1:7" x14ac:dyDescent="0.3">
      <c r="A1334" s="3" t="s">
        <v>7</v>
      </c>
      <c r="B1334" s="4">
        <v>6.7243028265141902E-5</v>
      </c>
      <c r="C1334" s="4">
        <v>1.7899907509580799E-4</v>
      </c>
      <c r="D1334" s="3">
        <v>0.37566131684842702</v>
      </c>
      <c r="E1334" s="3">
        <v>0.70749374856014502</v>
      </c>
      <c r="F1334" s="3" t="s">
        <v>1338</v>
      </c>
      <c r="G1334" s="3">
        <v>0.99715239502582997</v>
      </c>
    </row>
    <row r="1335" spans="1:7" x14ac:dyDescent="0.3">
      <c r="A1335" s="3" t="s">
        <v>7</v>
      </c>
      <c r="B1335" s="4">
        <v>-1.6227634731070701E-4</v>
      </c>
      <c r="C1335" s="4">
        <v>1.5976172062218E-4</v>
      </c>
      <c r="D1335" s="3">
        <v>-1.0157398573246099</v>
      </c>
      <c r="E1335" s="3">
        <v>0.31060288064632902</v>
      </c>
      <c r="F1335" s="3" t="s">
        <v>1339</v>
      </c>
      <c r="G1335" s="3">
        <v>0.99715239502582997</v>
      </c>
    </row>
    <row r="1336" spans="1:7" x14ac:dyDescent="0.3">
      <c r="A1336" s="3" t="s">
        <v>7</v>
      </c>
      <c r="B1336" s="4">
        <v>2.5735699634389598E-6</v>
      </c>
      <c r="C1336" s="4">
        <v>1.78152812374145E-4</v>
      </c>
      <c r="D1336" s="3">
        <v>1.44458565045502E-2</v>
      </c>
      <c r="E1336" s="3">
        <v>0.98848632653346602</v>
      </c>
      <c r="F1336" s="3" t="s">
        <v>1340</v>
      </c>
      <c r="G1336" s="3">
        <v>0.99715239502582997</v>
      </c>
    </row>
    <row r="1337" spans="1:7" x14ac:dyDescent="0.3">
      <c r="A1337" s="3" t="s">
        <v>7</v>
      </c>
      <c r="B1337" s="4">
        <v>-5.2047716137416002E-5</v>
      </c>
      <c r="C1337" s="4">
        <v>1.7582835833309201E-4</v>
      </c>
      <c r="D1337" s="3">
        <v>-0.29601434393657799</v>
      </c>
      <c r="E1337" s="3">
        <v>0.76746987673251899</v>
      </c>
      <c r="F1337" s="3" t="s">
        <v>1341</v>
      </c>
      <c r="G1337" s="3">
        <v>0.99715239502582997</v>
      </c>
    </row>
    <row r="1338" spans="1:7" x14ac:dyDescent="0.3">
      <c r="A1338" s="3" t="s">
        <v>7</v>
      </c>
      <c r="B1338" s="4">
        <v>6.4418574794628797E-5</v>
      </c>
      <c r="C1338" s="4">
        <v>1.7474580566667101E-4</v>
      </c>
      <c r="D1338" s="3">
        <v>0.36864160801380003</v>
      </c>
      <c r="E1338" s="3">
        <v>0.71270438572089001</v>
      </c>
      <c r="F1338" s="3" t="s">
        <v>1342</v>
      </c>
      <c r="G1338" s="3">
        <v>0.99715239502582997</v>
      </c>
    </row>
    <row r="1339" spans="1:7" x14ac:dyDescent="0.3">
      <c r="A1339" s="3" t="s">
        <v>7</v>
      </c>
      <c r="B1339" s="4">
        <v>-1.0084607533446699E-4</v>
      </c>
      <c r="C1339" s="4">
        <v>1.7537710173666499E-4</v>
      </c>
      <c r="D1339" s="3">
        <v>-0.57502418694255297</v>
      </c>
      <c r="E1339" s="3">
        <v>0.56580261703097601</v>
      </c>
      <c r="F1339" s="3" t="s">
        <v>1343</v>
      </c>
      <c r="G1339" s="3">
        <v>0.99715239502582997</v>
      </c>
    </row>
    <row r="1340" spans="1:7" x14ac:dyDescent="0.3">
      <c r="A1340" s="3" t="s">
        <v>7</v>
      </c>
      <c r="B1340" s="4">
        <v>4.13425000959075E-5</v>
      </c>
      <c r="C1340" s="4">
        <v>1.7008515476935E-4</v>
      </c>
      <c r="D1340" s="3">
        <v>0.24306942103190299</v>
      </c>
      <c r="E1340" s="3">
        <v>0.80814935458073001</v>
      </c>
      <c r="F1340" s="3" t="s">
        <v>1344</v>
      </c>
      <c r="G1340" s="3">
        <v>0.99715239502582997</v>
      </c>
    </row>
    <row r="1341" spans="1:7" x14ac:dyDescent="0.3">
      <c r="A1341" s="3" t="s">
        <v>7</v>
      </c>
      <c r="B1341" s="4">
        <v>1.21577357579987E-4</v>
      </c>
      <c r="C1341" s="4">
        <v>1.58973033941565E-4</v>
      </c>
      <c r="D1341" s="3">
        <v>0.76476717192599897</v>
      </c>
      <c r="E1341" s="3">
        <v>0.44503856193556102</v>
      </c>
      <c r="F1341" s="3" t="s">
        <v>1345</v>
      </c>
      <c r="G1341" s="3">
        <v>0.99715239502582997</v>
      </c>
    </row>
    <row r="1342" spans="1:7" x14ac:dyDescent="0.3">
      <c r="A1342" s="3" t="s">
        <v>7</v>
      </c>
      <c r="B1342" s="4">
        <v>-1.08234103992575E-4</v>
      </c>
      <c r="C1342" s="4">
        <v>1.78578831357426E-4</v>
      </c>
      <c r="D1342" s="3">
        <v>-0.60608585670461701</v>
      </c>
      <c r="E1342" s="3">
        <v>0.54503293457964797</v>
      </c>
      <c r="F1342" s="3" t="s">
        <v>1346</v>
      </c>
      <c r="G1342" s="3">
        <v>0.99715239502582997</v>
      </c>
    </row>
    <row r="1343" spans="1:7" x14ac:dyDescent="0.3">
      <c r="A1343" s="3" t="s">
        <v>7</v>
      </c>
      <c r="B1343" s="4">
        <v>-1.46284449120515E-5</v>
      </c>
      <c r="C1343" s="4">
        <v>1.6292187731775101E-4</v>
      </c>
      <c r="D1343" s="3">
        <v>-8.9788094471322896E-2</v>
      </c>
      <c r="E1343" s="3">
        <v>0.92851845521197696</v>
      </c>
      <c r="F1343" s="3" t="s">
        <v>1347</v>
      </c>
      <c r="G1343" s="3">
        <v>0.99715239502582997</v>
      </c>
    </row>
    <row r="1344" spans="1:7" x14ac:dyDescent="0.3">
      <c r="A1344" s="3" t="s">
        <v>7</v>
      </c>
      <c r="B1344" s="4">
        <v>2.4152610003222799E-4</v>
      </c>
      <c r="C1344" s="4">
        <v>1.5448081144242399E-4</v>
      </c>
      <c r="D1344" s="3">
        <v>1.5634699078613099</v>
      </c>
      <c r="E1344" s="3">
        <v>0.118999850890256</v>
      </c>
      <c r="F1344" s="3" t="s">
        <v>1348</v>
      </c>
      <c r="G1344" s="3">
        <v>0.99715239502582997</v>
      </c>
    </row>
    <row r="1345" spans="1:7" x14ac:dyDescent="0.3">
      <c r="A1345" s="3" t="s">
        <v>7</v>
      </c>
      <c r="B1345" s="4">
        <v>2.67116187970866E-4</v>
      </c>
      <c r="C1345" s="4">
        <v>1.5717546109939099E-4</v>
      </c>
      <c r="D1345" s="3">
        <v>1.6994776799283799</v>
      </c>
      <c r="E1345" s="3">
        <v>9.02692511673968E-2</v>
      </c>
      <c r="F1345" s="3" t="s">
        <v>1349</v>
      </c>
      <c r="G1345" s="3">
        <v>0.99715239502582997</v>
      </c>
    </row>
    <row r="1346" spans="1:7" x14ac:dyDescent="0.3">
      <c r="A1346" s="3" t="s">
        <v>7</v>
      </c>
      <c r="B1346" s="4">
        <v>2.9487906686581102E-4</v>
      </c>
      <c r="C1346" s="4">
        <v>1.5309019111245999E-4</v>
      </c>
      <c r="D1346" s="3">
        <v>1.9261787102296499</v>
      </c>
      <c r="E1346" s="3">
        <v>5.50362956310489E-2</v>
      </c>
      <c r="F1346" s="3" t="s">
        <v>1350</v>
      </c>
      <c r="G1346" s="3">
        <v>0.99715239502582997</v>
      </c>
    </row>
    <row r="1347" spans="1:7" x14ac:dyDescent="0.3">
      <c r="A1347" s="3" t="s">
        <v>7</v>
      </c>
      <c r="B1347" s="4">
        <v>1.1639279475417401E-5</v>
      </c>
      <c r="C1347" s="4">
        <v>1.6013273813695599E-4</v>
      </c>
      <c r="D1347" s="3">
        <v>7.2685196111882705E-2</v>
      </c>
      <c r="E1347" s="3">
        <v>0.94210852276658497</v>
      </c>
      <c r="F1347" s="3" t="s">
        <v>1351</v>
      </c>
      <c r="G1347" s="3">
        <v>0.99715239502582997</v>
      </c>
    </row>
    <row r="1348" spans="1:7" x14ac:dyDescent="0.3">
      <c r="A1348" s="3" t="s">
        <v>7</v>
      </c>
      <c r="B1348" s="4">
        <v>-1.40949258866947E-4</v>
      </c>
      <c r="C1348" s="4">
        <v>1.45285464319605E-4</v>
      </c>
      <c r="D1348" s="3">
        <v>-0.97015389341965497</v>
      </c>
      <c r="E1348" s="3">
        <v>0.33276453637361397</v>
      </c>
      <c r="F1348" s="3" t="s">
        <v>1352</v>
      </c>
      <c r="G1348" s="3">
        <v>0.99715239502582997</v>
      </c>
    </row>
    <row r="1349" spans="1:7" x14ac:dyDescent="0.3">
      <c r="A1349" s="3" t="s">
        <v>7</v>
      </c>
      <c r="B1349" s="4">
        <v>3.0649148223290599E-6</v>
      </c>
      <c r="C1349" s="4">
        <v>1.5753745037431899E-4</v>
      </c>
      <c r="D1349" s="3">
        <v>1.94551506009943E-2</v>
      </c>
      <c r="E1349" s="3">
        <v>0.98449099097122605</v>
      </c>
      <c r="F1349" s="3" t="s">
        <v>1353</v>
      </c>
      <c r="G1349" s="3">
        <v>0.99715239502582997</v>
      </c>
    </row>
    <row r="1350" spans="1:7" x14ac:dyDescent="0.3">
      <c r="A1350" s="3" t="s">
        <v>7</v>
      </c>
      <c r="B1350" s="4">
        <v>-1.8626745047237701E-4</v>
      </c>
      <c r="C1350" s="4">
        <v>1.56977235013475E-4</v>
      </c>
      <c r="D1350" s="3">
        <v>-1.1865889372837199</v>
      </c>
      <c r="E1350" s="3">
        <v>0.23635763165642701</v>
      </c>
      <c r="F1350" s="3" t="s">
        <v>1354</v>
      </c>
      <c r="G1350" s="3">
        <v>0.99715239502582997</v>
      </c>
    </row>
    <row r="1351" spans="1:7" x14ac:dyDescent="0.3">
      <c r="A1351" s="3" t="s">
        <v>7</v>
      </c>
      <c r="B1351" s="4">
        <v>1.1061607425501501E-4</v>
      </c>
      <c r="C1351" s="4">
        <v>1.8019101496335901E-4</v>
      </c>
      <c r="D1351" s="3">
        <v>0.613882297502506</v>
      </c>
      <c r="E1351" s="3">
        <v>0.53987941767486802</v>
      </c>
      <c r="F1351" s="3" t="s">
        <v>1355</v>
      </c>
      <c r="G1351" s="3">
        <v>0.99715239502582997</v>
      </c>
    </row>
    <row r="1352" spans="1:7" x14ac:dyDescent="0.3">
      <c r="A1352" s="3" t="s">
        <v>7</v>
      </c>
      <c r="B1352" s="4">
        <v>7.6503600999808198E-5</v>
      </c>
      <c r="C1352" s="4">
        <v>1.7635155962180101E-4</v>
      </c>
      <c r="D1352" s="3">
        <v>0.43381301057884197</v>
      </c>
      <c r="E1352" s="3">
        <v>0.66481555962984695</v>
      </c>
      <c r="F1352" s="3" t="s">
        <v>1356</v>
      </c>
      <c r="G1352" s="3">
        <v>0.99715239502582997</v>
      </c>
    </row>
    <row r="1353" spans="1:7" x14ac:dyDescent="0.3">
      <c r="A1353" s="3" t="s">
        <v>7</v>
      </c>
      <c r="B1353" s="4">
        <v>-1.7439003042413599E-4</v>
      </c>
      <c r="C1353" s="4">
        <v>1.7394269450115099E-4</v>
      </c>
      <c r="D1353" s="3">
        <v>-1.00257174309198</v>
      </c>
      <c r="E1353" s="3">
        <v>0.31703307303667999</v>
      </c>
      <c r="F1353" s="3" t="s">
        <v>1357</v>
      </c>
      <c r="G1353" s="3">
        <v>0.99715239502582997</v>
      </c>
    </row>
    <row r="1354" spans="1:7" x14ac:dyDescent="0.3">
      <c r="A1354" s="3" t="s">
        <v>7</v>
      </c>
      <c r="B1354" s="4">
        <v>-5.56654877599125E-5</v>
      </c>
      <c r="C1354" s="4">
        <v>1.7709165496328301E-4</v>
      </c>
      <c r="D1354" s="3">
        <v>-0.31433151252357699</v>
      </c>
      <c r="E1354" s="3">
        <v>0.75354579296983404</v>
      </c>
      <c r="F1354" s="3" t="s">
        <v>1358</v>
      </c>
      <c r="G1354" s="3">
        <v>0.99715239502582997</v>
      </c>
    </row>
    <row r="1355" spans="1:7" x14ac:dyDescent="0.3">
      <c r="A1355" s="3" t="s">
        <v>7</v>
      </c>
      <c r="B1355" s="4">
        <v>1.00379524746154E-4</v>
      </c>
      <c r="C1355" s="4">
        <v>1.6395732869711001E-4</v>
      </c>
      <c r="D1355" s="3">
        <v>0.61222956938748596</v>
      </c>
      <c r="E1355" s="3">
        <v>0.54095134920494403</v>
      </c>
      <c r="F1355" s="3" t="s">
        <v>1359</v>
      </c>
      <c r="G1355" s="3">
        <v>0.99715239502582997</v>
      </c>
    </row>
    <row r="1356" spans="1:7" x14ac:dyDescent="0.3">
      <c r="A1356" s="3" t="s">
        <v>7</v>
      </c>
      <c r="B1356" s="4">
        <v>-1.0672739317886099E-4</v>
      </c>
      <c r="C1356" s="4">
        <v>1.6080627669155901E-4</v>
      </c>
      <c r="D1356" s="3">
        <v>-0.66370166248904305</v>
      </c>
      <c r="E1356" s="3">
        <v>0.50741406307396897</v>
      </c>
      <c r="F1356" s="3" t="s">
        <v>1360</v>
      </c>
      <c r="G1356" s="3">
        <v>0.99715239502582997</v>
      </c>
    </row>
    <row r="1357" spans="1:7" x14ac:dyDescent="0.3">
      <c r="A1357" s="3" t="s">
        <v>7</v>
      </c>
      <c r="B1357" s="4">
        <v>-5.0813789367571799E-5</v>
      </c>
      <c r="C1357" s="4">
        <v>1.61096143519961E-4</v>
      </c>
      <c r="D1357" s="3">
        <v>-0.31542523773249398</v>
      </c>
      <c r="E1357" s="3">
        <v>0.75266489077154597</v>
      </c>
      <c r="F1357" s="3" t="s">
        <v>1361</v>
      </c>
      <c r="G1357" s="3">
        <v>0.99715239502582997</v>
      </c>
    </row>
    <row r="1358" spans="1:7" x14ac:dyDescent="0.3">
      <c r="A1358" s="3" t="s">
        <v>7</v>
      </c>
      <c r="B1358" s="4">
        <v>-1.97857872091219E-4</v>
      </c>
      <c r="C1358" s="4">
        <v>1.6935247953272299E-4</v>
      </c>
      <c r="D1358" s="3">
        <v>-1.1683199008195599</v>
      </c>
      <c r="E1358" s="3">
        <v>0.243781840572941</v>
      </c>
      <c r="F1358" s="3" t="s">
        <v>1362</v>
      </c>
      <c r="G1358" s="3">
        <v>0.99715239502582997</v>
      </c>
    </row>
    <row r="1359" spans="1:7" x14ac:dyDescent="0.3">
      <c r="A1359" s="3" t="s">
        <v>7</v>
      </c>
      <c r="B1359" s="4">
        <v>7.0349849644261794E-5</v>
      </c>
      <c r="C1359" s="4">
        <v>1.63248184293413E-4</v>
      </c>
      <c r="D1359" s="3">
        <v>0.43093802205982801</v>
      </c>
      <c r="E1359" s="3">
        <v>0.66683467552187403</v>
      </c>
      <c r="F1359" s="3" t="s">
        <v>1363</v>
      </c>
      <c r="G1359" s="3">
        <v>0.99715239502582997</v>
      </c>
    </row>
    <row r="1360" spans="1:7" x14ac:dyDescent="0.3">
      <c r="A1360" s="3" t="s">
        <v>7</v>
      </c>
      <c r="B1360" s="4">
        <v>3.54959299546159E-4</v>
      </c>
      <c r="C1360" s="4">
        <v>1.6338555876440499E-4</v>
      </c>
      <c r="D1360" s="3">
        <v>2.1725255416116198</v>
      </c>
      <c r="E1360" s="3">
        <v>3.0657846167654199E-2</v>
      </c>
      <c r="F1360" s="3" t="s">
        <v>1364</v>
      </c>
      <c r="G1360" s="3">
        <v>0.99715239502582997</v>
      </c>
    </row>
    <row r="1361" spans="1:7" x14ac:dyDescent="0.3">
      <c r="A1361" s="3" t="s">
        <v>7</v>
      </c>
      <c r="B1361" s="4">
        <v>-7.9495378242411198E-5</v>
      </c>
      <c r="C1361" s="4">
        <v>1.6251546072532699E-4</v>
      </c>
      <c r="D1361" s="3">
        <v>-0.48915578793311698</v>
      </c>
      <c r="E1361" s="3">
        <v>0.62510115813742595</v>
      </c>
      <c r="F1361" s="3" t="s">
        <v>1365</v>
      </c>
      <c r="G1361" s="3">
        <v>0.99715239502582997</v>
      </c>
    </row>
    <row r="1362" spans="1:7" x14ac:dyDescent="0.3">
      <c r="A1362" s="3" t="s">
        <v>7</v>
      </c>
      <c r="B1362" s="4">
        <v>1.15245433385463E-4</v>
      </c>
      <c r="C1362" s="4">
        <v>1.6377650743982101E-4</v>
      </c>
      <c r="D1362" s="3">
        <v>0.70367499702489</v>
      </c>
      <c r="E1362" s="3">
        <v>0.48219978505870398</v>
      </c>
      <c r="F1362" s="3" t="s">
        <v>1366</v>
      </c>
      <c r="G1362" s="3">
        <v>0.99715239502582997</v>
      </c>
    </row>
    <row r="1363" spans="1:7" x14ac:dyDescent="0.3">
      <c r="A1363" s="3" t="s">
        <v>7</v>
      </c>
      <c r="B1363" s="4">
        <v>-1.8988806790559701E-4</v>
      </c>
      <c r="C1363" s="4">
        <v>1.5832047030542399E-4</v>
      </c>
      <c r="D1363" s="3">
        <v>-1.1993904991519599</v>
      </c>
      <c r="E1363" s="3">
        <v>0.23134185861552201</v>
      </c>
      <c r="F1363" s="3" t="s">
        <v>1367</v>
      </c>
      <c r="G1363" s="3">
        <v>0.99715239502582997</v>
      </c>
    </row>
    <row r="1364" spans="1:7" x14ac:dyDescent="0.3">
      <c r="A1364" s="3" t="s">
        <v>7</v>
      </c>
      <c r="B1364" s="4">
        <v>-2.8622420123560599E-4</v>
      </c>
      <c r="C1364" s="4">
        <v>1.6030523601594899E-4</v>
      </c>
      <c r="D1364" s="3">
        <v>-1.78549502404979</v>
      </c>
      <c r="E1364" s="3">
        <v>7.5225982073018102E-2</v>
      </c>
      <c r="F1364" s="3" t="s">
        <v>1368</v>
      </c>
      <c r="G1364" s="3">
        <v>0.99715239502582997</v>
      </c>
    </row>
    <row r="1365" spans="1:7" x14ac:dyDescent="0.3">
      <c r="A1365" s="3" t="s">
        <v>7</v>
      </c>
      <c r="B1365" s="4">
        <v>2.6555165325950502E-4</v>
      </c>
      <c r="C1365" s="4">
        <v>1.5937342135690201E-4</v>
      </c>
      <c r="D1365" s="3">
        <v>1.6662229561152799</v>
      </c>
      <c r="E1365" s="3">
        <v>9.6760000211538605E-2</v>
      </c>
      <c r="F1365" s="3" t="s">
        <v>1369</v>
      </c>
      <c r="G1365" s="3">
        <v>0.99715239502582997</v>
      </c>
    </row>
    <row r="1366" spans="1:7" x14ac:dyDescent="0.3">
      <c r="A1366" s="3" t="s">
        <v>7</v>
      </c>
      <c r="B1366" s="4">
        <v>2.7155362361270901E-4</v>
      </c>
      <c r="C1366" s="4">
        <v>1.5661573567468201E-4</v>
      </c>
      <c r="D1366" s="3">
        <v>1.7338846728452</v>
      </c>
      <c r="E1366" s="3">
        <v>8.3997643267590905E-2</v>
      </c>
      <c r="F1366" s="3" t="s">
        <v>1370</v>
      </c>
      <c r="G1366" s="3">
        <v>0.99715239502582997</v>
      </c>
    </row>
    <row r="1367" spans="1:7" x14ac:dyDescent="0.3">
      <c r="A1367" s="3" t="s">
        <v>7</v>
      </c>
      <c r="B1367" s="4">
        <v>-2.0347061569490701E-4</v>
      </c>
      <c r="C1367" s="4">
        <v>1.60753238122344E-4</v>
      </c>
      <c r="D1367" s="3">
        <v>-1.26573261025107</v>
      </c>
      <c r="E1367" s="3">
        <v>0.20662474566775599</v>
      </c>
      <c r="F1367" s="3" t="s">
        <v>1371</v>
      </c>
      <c r="G1367" s="3">
        <v>0.99715239502582997</v>
      </c>
    </row>
    <row r="1368" spans="1:7" x14ac:dyDescent="0.3">
      <c r="A1368" s="3" t="s">
        <v>7</v>
      </c>
      <c r="B1368" s="4">
        <v>3.2192350454572502E-4</v>
      </c>
      <c r="C1368" s="4">
        <v>1.7569654977518E-4</v>
      </c>
      <c r="D1368" s="3">
        <v>1.83226992765455</v>
      </c>
      <c r="E1368" s="3">
        <v>6.8160735478158901E-2</v>
      </c>
      <c r="F1368" s="3" t="s">
        <v>1372</v>
      </c>
      <c r="G1368" s="3">
        <v>0.99715239502582997</v>
      </c>
    </row>
    <row r="1369" spans="1:7" x14ac:dyDescent="0.3">
      <c r="A1369" s="3" t="s">
        <v>7</v>
      </c>
      <c r="B1369" s="4">
        <v>3.9946080739829502E-5</v>
      </c>
      <c r="C1369" s="4">
        <v>1.63527710820476E-4</v>
      </c>
      <c r="D1369" s="3">
        <v>0.24427713529044001</v>
      </c>
      <c r="E1369" s="3">
        <v>0.80718892627501004</v>
      </c>
      <c r="F1369" s="3" t="s">
        <v>1373</v>
      </c>
      <c r="G1369" s="3">
        <v>0.99715239502582997</v>
      </c>
    </row>
    <row r="1370" spans="1:7" x14ac:dyDescent="0.3">
      <c r="A1370" s="3" t="s">
        <v>7</v>
      </c>
      <c r="B1370" s="4">
        <v>4.45425748539191E-5</v>
      </c>
      <c r="C1370" s="4">
        <v>1.66373776413193E-4</v>
      </c>
      <c r="D1370" s="3">
        <v>0.26772593502533898</v>
      </c>
      <c r="E1370" s="3">
        <v>0.789106692951977</v>
      </c>
      <c r="F1370" s="3" t="s">
        <v>1374</v>
      </c>
      <c r="G1370" s="3">
        <v>0.99715239502582997</v>
      </c>
    </row>
    <row r="1371" spans="1:7" x14ac:dyDescent="0.3">
      <c r="A1371" s="3" t="s">
        <v>7</v>
      </c>
      <c r="B1371" s="4">
        <v>8.84339115653762E-5</v>
      </c>
      <c r="C1371" s="4">
        <v>1.7752765156441499E-4</v>
      </c>
      <c r="D1371" s="3">
        <v>0.49814161786108202</v>
      </c>
      <c r="E1371" s="3">
        <v>0.61883109034297601</v>
      </c>
      <c r="F1371" s="3" t="s">
        <v>1375</v>
      </c>
      <c r="G1371" s="3">
        <v>0.99715239502582997</v>
      </c>
    </row>
    <row r="1372" spans="1:7" x14ac:dyDescent="0.3">
      <c r="A1372" s="3" t="s">
        <v>7</v>
      </c>
      <c r="B1372" s="4">
        <v>5.58154339097773E-6</v>
      </c>
      <c r="C1372" s="4">
        <v>1.6356075612961201E-4</v>
      </c>
      <c r="D1372" s="3">
        <v>3.4125199241281899E-2</v>
      </c>
      <c r="E1372" s="3">
        <v>0.972800871159756</v>
      </c>
      <c r="F1372" s="3" t="s">
        <v>1376</v>
      </c>
      <c r="G1372" s="3">
        <v>0.99715239502582997</v>
      </c>
    </row>
    <row r="1373" spans="1:7" x14ac:dyDescent="0.3">
      <c r="A1373" s="3" t="s">
        <v>7</v>
      </c>
      <c r="B1373" s="4">
        <v>-9.8674411069566594E-5</v>
      </c>
      <c r="C1373" s="4">
        <v>1.6216417868835999E-4</v>
      </c>
      <c r="D1373" s="3">
        <v>-0.60848463494021199</v>
      </c>
      <c r="E1373" s="3">
        <v>0.54334238718870698</v>
      </c>
      <c r="F1373" s="3" t="s">
        <v>1377</v>
      </c>
      <c r="G1373" s="3">
        <v>0.99715239502582997</v>
      </c>
    </row>
    <row r="1374" spans="1:7" x14ac:dyDescent="0.3">
      <c r="A1374" s="3" t="s">
        <v>7</v>
      </c>
      <c r="B1374" s="4">
        <v>3.3369823555257503E-5</v>
      </c>
      <c r="C1374" s="4">
        <v>1.61426028392887E-4</v>
      </c>
      <c r="D1374" s="3">
        <v>0.206718977648636</v>
      </c>
      <c r="E1374" s="3">
        <v>0.83637390208232698</v>
      </c>
      <c r="F1374" s="3" t="s">
        <v>1378</v>
      </c>
      <c r="G1374" s="3">
        <v>0.99715239502582997</v>
      </c>
    </row>
    <row r="1375" spans="1:7" x14ac:dyDescent="0.3">
      <c r="A1375" s="3" t="s">
        <v>7</v>
      </c>
      <c r="B1375" s="4">
        <v>-1.6954164705118001E-5</v>
      </c>
      <c r="C1375" s="4">
        <v>1.6148462366875901E-4</v>
      </c>
      <c r="D1375" s="3">
        <v>-0.104989344000298</v>
      </c>
      <c r="E1375" s="3">
        <v>0.91645684227997204</v>
      </c>
      <c r="F1375" s="3" t="s">
        <v>1379</v>
      </c>
      <c r="G1375" s="3">
        <v>0.99715239502582997</v>
      </c>
    </row>
    <row r="1376" spans="1:7" x14ac:dyDescent="0.3">
      <c r="A1376" s="3" t="s">
        <v>7</v>
      </c>
      <c r="B1376" s="4">
        <v>1.1375750376073501E-4</v>
      </c>
      <c r="C1376" s="4">
        <v>1.6178152369460201E-4</v>
      </c>
      <c r="D1376" s="3">
        <v>0.70315510178700902</v>
      </c>
      <c r="E1376" s="3">
        <v>0.48252319994675302</v>
      </c>
      <c r="F1376" s="3" t="s">
        <v>1380</v>
      </c>
      <c r="G1376" s="3">
        <v>0.99715239502582997</v>
      </c>
    </row>
    <row r="1377" spans="1:7" x14ac:dyDescent="0.3">
      <c r="A1377" s="3" t="s">
        <v>7</v>
      </c>
      <c r="B1377" s="4">
        <v>-2.8001754359601702E-4</v>
      </c>
      <c r="C1377" s="4">
        <v>1.5343444430519399E-4</v>
      </c>
      <c r="D1377" s="3">
        <v>-1.8249979322702601</v>
      </c>
      <c r="E1377" s="3">
        <v>6.9029949892453604E-2</v>
      </c>
      <c r="F1377" s="3" t="s">
        <v>1381</v>
      </c>
      <c r="G1377" s="3">
        <v>0.99715239502582997</v>
      </c>
    </row>
    <row r="1378" spans="1:7" x14ac:dyDescent="0.3">
      <c r="A1378" s="3" t="s">
        <v>7</v>
      </c>
      <c r="B1378" s="4">
        <v>-7.3383971218214994E-5</v>
      </c>
      <c r="C1378" s="4">
        <v>1.6457736855070399E-4</v>
      </c>
      <c r="D1378" s="3">
        <v>-0.44589345342221898</v>
      </c>
      <c r="E1378" s="3">
        <v>0.65600692628949897</v>
      </c>
      <c r="F1378" s="3" t="s">
        <v>1382</v>
      </c>
      <c r="G1378" s="3">
        <v>0.99715239502582997</v>
      </c>
    </row>
    <row r="1379" spans="1:7" x14ac:dyDescent="0.3">
      <c r="A1379" s="3" t="s">
        <v>7</v>
      </c>
      <c r="B1379" s="4">
        <v>-9.3528603780156598E-5</v>
      </c>
      <c r="C1379" s="4">
        <v>1.6347973085652199E-4</v>
      </c>
      <c r="D1379" s="3">
        <v>-0.57211131490204004</v>
      </c>
      <c r="E1379" s="3">
        <v>0.56769597140197503</v>
      </c>
      <c r="F1379" s="3" t="s">
        <v>1383</v>
      </c>
      <c r="G1379" s="3">
        <v>0.99715239502582997</v>
      </c>
    </row>
    <row r="1380" spans="1:7" x14ac:dyDescent="0.3">
      <c r="A1380" s="3" t="s">
        <v>7</v>
      </c>
      <c r="B1380" s="4">
        <v>2.7320498613485702E-4</v>
      </c>
      <c r="C1380" s="4">
        <v>1.61773585671174E-4</v>
      </c>
      <c r="D1380" s="3">
        <v>1.68881084635276</v>
      </c>
      <c r="E1380" s="3">
        <v>9.2341797470825507E-2</v>
      </c>
      <c r="F1380" s="3" t="s">
        <v>1384</v>
      </c>
      <c r="G1380" s="3">
        <v>0.99715239502582997</v>
      </c>
    </row>
    <row r="1381" spans="1:7" x14ac:dyDescent="0.3">
      <c r="A1381" s="3" t="s">
        <v>7</v>
      </c>
      <c r="B1381" s="4">
        <v>-4.6256583098977603E-5</v>
      </c>
      <c r="C1381" s="4">
        <v>1.56619059686563E-4</v>
      </c>
      <c r="D1381" s="3">
        <v>-0.29534453336362299</v>
      </c>
      <c r="E1381" s="3">
        <v>0.76793916988224398</v>
      </c>
      <c r="F1381" s="3" t="s">
        <v>1385</v>
      </c>
      <c r="G1381" s="3">
        <v>0.99715239502582997</v>
      </c>
    </row>
    <row r="1382" spans="1:7" x14ac:dyDescent="0.3">
      <c r="A1382" s="3" t="s">
        <v>7</v>
      </c>
      <c r="B1382" s="4">
        <v>8.2475403597509497E-5</v>
      </c>
      <c r="C1382" s="4">
        <v>1.5398875057632001E-4</v>
      </c>
      <c r="D1382" s="3">
        <v>0.53559369297325699</v>
      </c>
      <c r="E1382" s="3">
        <v>0.59264022309077302</v>
      </c>
      <c r="F1382" s="3" t="s">
        <v>1386</v>
      </c>
      <c r="G1382" s="3">
        <v>0.99715239502582997</v>
      </c>
    </row>
    <row r="1383" spans="1:7" x14ac:dyDescent="0.3">
      <c r="A1383" s="3" t="s">
        <v>7</v>
      </c>
      <c r="B1383" s="4">
        <v>-2.59867785691076E-4</v>
      </c>
      <c r="C1383" s="4">
        <v>1.59832578896806E-4</v>
      </c>
      <c r="D1383" s="3">
        <v>-1.6258749466769</v>
      </c>
      <c r="E1383" s="3">
        <v>0.10505868994345301</v>
      </c>
      <c r="F1383" s="3" t="s">
        <v>1387</v>
      </c>
      <c r="G1383" s="3">
        <v>0.99715239502582997</v>
      </c>
    </row>
    <row r="1384" spans="1:7" x14ac:dyDescent="0.3">
      <c r="A1384" s="3" t="s">
        <v>7</v>
      </c>
      <c r="B1384" s="4">
        <v>2.3376307810574898E-5</v>
      </c>
      <c r="C1384" s="4">
        <v>1.62505287359017E-4</v>
      </c>
      <c r="D1384" s="3">
        <v>0.14384952139391299</v>
      </c>
      <c r="E1384" s="3">
        <v>0.88572131512831698</v>
      </c>
      <c r="F1384" s="3" t="s">
        <v>1388</v>
      </c>
      <c r="G1384" s="3">
        <v>0.99715239502582997</v>
      </c>
    </row>
    <row r="1385" spans="1:7" x14ac:dyDescent="0.3">
      <c r="A1385" s="3" t="s">
        <v>7</v>
      </c>
      <c r="B1385" s="4">
        <v>1.7979405673809501E-4</v>
      </c>
      <c r="C1385" s="4">
        <v>1.5997978495093E-4</v>
      </c>
      <c r="D1385" s="3">
        <v>1.1238548469935901</v>
      </c>
      <c r="E1385" s="3">
        <v>0.26203038894347003</v>
      </c>
      <c r="F1385" s="3" t="s">
        <v>1389</v>
      </c>
      <c r="G1385" s="3">
        <v>0.99715239502582997</v>
      </c>
    </row>
    <row r="1386" spans="1:7" x14ac:dyDescent="0.3">
      <c r="A1386" s="3" t="s">
        <v>7</v>
      </c>
      <c r="B1386" s="4">
        <v>-1.5241723004990801E-4</v>
      </c>
      <c r="C1386" s="4">
        <v>1.64525545472466E-4</v>
      </c>
      <c r="D1386" s="3">
        <v>-0.92640464805762002</v>
      </c>
      <c r="E1386" s="3">
        <v>0.35500603888320298</v>
      </c>
      <c r="F1386" s="3" t="s">
        <v>1390</v>
      </c>
      <c r="G1386" s="3">
        <v>0.99715239502582997</v>
      </c>
    </row>
    <row r="1387" spans="1:7" x14ac:dyDescent="0.3">
      <c r="A1387" s="3" t="s">
        <v>7</v>
      </c>
      <c r="B1387" s="4">
        <v>2.44035690727904E-4</v>
      </c>
      <c r="C1387" s="4">
        <v>1.6441623447372E-4</v>
      </c>
      <c r="D1387" s="3">
        <v>1.4842554417392999</v>
      </c>
      <c r="E1387" s="3">
        <v>0.13884628242498401</v>
      </c>
      <c r="F1387" s="3" t="s">
        <v>1391</v>
      </c>
      <c r="G1387" s="3">
        <v>0.99715239502582997</v>
      </c>
    </row>
    <row r="1388" spans="1:7" x14ac:dyDescent="0.3">
      <c r="A1388" s="3" t="s">
        <v>7</v>
      </c>
      <c r="B1388" s="4">
        <v>-2.8868050469980098E-4</v>
      </c>
      <c r="C1388" s="4">
        <v>1.5848425790782199E-4</v>
      </c>
      <c r="D1388" s="3">
        <v>-1.8215090161680501</v>
      </c>
      <c r="E1388" s="3">
        <v>6.9545635157032798E-2</v>
      </c>
      <c r="F1388" s="3" t="s">
        <v>1392</v>
      </c>
      <c r="G1388" s="3">
        <v>0.99715239502582997</v>
      </c>
    </row>
    <row r="1389" spans="1:7" x14ac:dyDescent="0.3">
      <c r="A1389" s="3" t="s">
        <v>7</v>
      </c>
      <c r="B1389" s="4">
        <v>1.4051718939966801E-4</v>
      </c>
      <c r="C1389" s="4">
        <v>1.6351832374135301E-4</v>
      </c>
      <c r="D1389" s="3">
        <v>0.85933604372029204</v>
      </c>
      <c r="E1389" s="3">
        <v>0.39087483835664999</v>
      </c>
      <c r="F1389" s="3" t="s">
        <v>1393</v>
      </c>
      <c r="G1389" s="3">
        <v>0.99715239502582997</v>
      </c>
    </row>
    <row r="1390" spans="1:7" x14ac:dyDescent="0.3">
      <c r="A1390" s="3" t="s">
        <v>7</v>
      </c>
      <c r="B1390" s="4">
        <v>-5.4580605740947503E-5</v>
      </c>
      <c r="C1390" s="4">
        <v>1.4768490465471001E-4</v>
      </c>
      <c r="D1390" s="3">
        <v>-0.36957470953824201</v>
      </c>
      <c r="E1390" s="3">
        <v>0.71196100561522901</v>
      </c>
      <c r="F1390" s="3" t="s">
        <v>1394</v>
      </c>
      <c r="G1390" s="3">
        <v>0.99715239502582997</v>
      </c>
    </row>
    <row r="1391" spans="1:7" x14ac:dyDescent="0.3">
      <c r="A1391" s="3" t="s">
        <v>7</v>
      </c>
      <c r="B1391" s="4">
        <v>-1.0281855922239199E-5</v>
      </c>
      <c r="C1391" s="4">
        <v>1.57583317004536E-4</v>
      </c>
      <c r="D1391" s="3">
        <v>-6.5247109387494506E-2</v>
      </c>
      <c r="E1391" s="3">
        <v>0.94802220786270996</v>
      </c>
      <c r="F1391" s="3" t="s">
        <v>1395</v>
      </c>
      <c r="G1391" s="3">
        <v>0.99715239502582997</v>
      </c>
    </row>
    <row r="1392" spans="1:7" x14ac:dyDescent="0.3">
      <c r="A1392" s="3" t="s">
        <v>7</v>
      </c>
      <c r="B1392" s="4">
        <v>-1.7506303108554301E-4</v>
      </c>
      <c r="C1392" s="4">
        <v>1.60171860682722E-4</v>
      </c>
      <c r="D1392" s="3">
        <v>-1.09296995326986</v>
      </c>
      <c r="E1392" s="3">
        <v>0.27530174676443803</v>
      </c>
      <c r="F1392" s="3" t="s">
        <v>1396</v>
      </c>
      <c r="G1392" s="3">
        <v>0.99715239502582997</v>
      </c>
    </row>
    <row r="1393" spans="1:7" x14ac:dyDescent="0.3">
      <c r="A1393" s="3" t="s">
        <v>7</v>
      </c>
      <c r="B1393" s="4">
        <v>-1.6182683827934099E-4</v>
      </c>
      <c r="C1393" s="4">
        <v>1.6469885357248601E-4</v>
      </c>
      <c r="D1393" s="3">
        <v>-0.98256202013039295</v>
      </c>
      <c r="E1393" s="3">
        <v>0.32664205389881901</v>
      </c>
      <c r="F1393" s="3" t="s">
        <v>1397</v>
      </c>
      <c r="G1393" s="3">
        <v>0.99715239502582997</v>
      </c>
    </row>
    <row r="1394" spans="1:7" x14ac:dyDescent="0.3">
      <c r="A1394" s="3" t="s">
        <v>7</v>
      </c>
      <c r="B1394" s="4">
        <v>-6.0567052271573603E-5</v>
      </c>
      <c r="C1394" s="4">
        <v>1.6462747379514001E-4</v>
      </c>
      <c r="D1394" s="3">
        <v>-0.36790367291271198</v>
      </c>
      <c r="E1394" s="3">
        <v>0.71321343894381595</v>
      </c>
      <c r="F1394" s="3" t="s">
        <v>1398</v>
      </c>
      <c r="G1394" s="3">
        <v>0.99715239502582997</v>
      </c>
    </row>
    <row r="1395" spans="1:7" x14ac:dyDescent="0.3">
      <c r="A1395" s="3" t="s">
        <v>7</v>
      </c>
      <c r="B1395" s="4">
        <v>1.7610771943783901E-5</v>
      </c>
      <c r="C1395" s="4">
        <v>1.6293413853109799E-4</v>
      </c>
      <c r="D1395" s="3">
        <v>0.108085218374433</v>
      </c>
      <c r="E1395" s="3">
        <v>0.91400283574799102</v>
      </c>
      <c r="F1395" s="3" t="s">
        <v>1399</v>
      </c>
      <c r="G1395" s="3">
        <v>0.99715239502582997</v>
      </c>
    </row>
    <row r="1396" spans="1:7" x14ac:dyDescent="0.3">
      <c r="A1396" s="3" t="s">
        <v>7</v>
      </c>
      <c r="B1396" s="4">
        <v>1.41648972925731E-4</v>
      </c>
      <c r="C1396" s="4">
        <v>1.7718413691618601E-4</v>
      </c>
      <c r="D1396" s="3">
        <v>0.799445003322931</v>
      </c>
      <c r="E1396" s="3">
        <v>0.42482956400760902</v>
      </c>
      <c r="F1396" s="3" t="s">
        <v>1400</v>
      </c>
      <c r="G1396" s="3">
        <v>0.99715239502582997</v>
      </c>
    </row>
    <row r="1397" spans="1:7" x14ac:dyDescent="0.3">
      <c r="A1397" s="3" t="s">
        <v>7</v>
      </c>
      <c r="B1397" s="4">
        <v>-3.1107055728594101E-5</v>
      </c>
      <c r="C1397" s="4">
        <v>1.76096647373918E-4</v>
      </c>
      <c r="D1397" s="3">
        <v>-0.17664763181176399</v>
      </c>
      <c r="E1397" s="3">
        <v>0.85993540366749499</v>
      </c>
      <c r="F1397" s="3" t="s">
        <v>1401</v>
      </c>
      <c r="G1397" s="3">
        <v>0.99715239502582997</v>
      </c>
    </row>
    <row r="1398" spans="1:7" x14ac:dyDescent="0.3">
      <c r="A1398" s="3" t="s">
        <v>7</v>
      </c>
      <c r="B1398" s="4">
        <v>2.3128828708871401E-4</v>
      </c>
      <c r="C1398" s="4">
        <v>1.6891600682509701E-4</v>
      </c>
      <c r="D1398" s="3">
        <v>1.36925026488579</v>
      </c>
      <c r="E1398" s="3">
        <v>0.17215977156249401</v>
      </c>
      <c r="F1398" s="3" t="s">
        <v>1402</v>
      </c>
      <c r="G1398" s="3">
        <v>0.99715239502582997</v>
      </c>
    </row>
    <row r="1399" spans="1:7" x14ac:dyDescent="0.3">
      <c r="A1399" s="3" t="s">
        <v>7</v>
      </c>
      <c r="B1399" s="4">
        <v>-3.5252404275141901E-5</v>
      </c>
      <c r="C1399" s="4">
        <v>1.6516295998163599E-4</v>
      </c>
      <c r="D1399" s="3">
        <v>-0.213440133787028</v>
      </c>
      <c r="E1399" s="3">
        <v>0.83113365442654996</v>
      </c>
      <c r="F1399" s="3" t="s">
        <v>1403</v>
      </c>
      <c r="G1399" s="3">
        <v>0.99715239502582997</v>
      </c>
    </row>
    <row r="1400" spans="1:7" x14ac:dyDescent="0.3">
      <c r="A1400" s="3" t="s">
        <v>7</v>
      </c>
      <c r="B1400" s="4">
        <v>2.4464142833554702E-4</v>
      </c>
      <c r="C1400" s="4">
        <v>1.6289865098714399E-4</v>
      </c>
      <c r="D1400" s="3">
        <v>1.50180143821359</v>
      </c>
      <c r="E1400" s="3">
        <v>0.13423644199301299</v>
      </c>
      <c r="F1400" s="3" t="s">
        <v>1404</v>
      </c>
      <c r="G1400" s="3">
        <v>0.99715239502582997</v>
      </c>
    </row>
    <row r="1401" spans="1:7" x14ac:dyDescent="0.3">
      <c r="A1401" s="3" t="s">
        <v>7</v>
      </c>
      <c r="B1401" s="4">
        <v>2.1215610944203599E-4</v>
      </c>
      <c r="C1401" s="4">
        <v>1.75752948809542E-4</v>
      </c>
      <c r="D1401" s="3">
        <v>1.20712688395312</v>
      </c>
      <c r="E1401" s="3">
        <v>0.22858667311714501</v>
      </c>
      <c r="F1401" s="3" t="s">
        <v>1405</v>
      </c>
      <c r="G1401" s="3">
        <v>0.99715239502582997</v>
      </c>
    </row>
    <row r="1402" spans="1:7" x14ac:dyDescent="0.3">
      <c r="A1402" s="3" t="s">
        <v>7</v>
      </c>
      <c r="B1402" s="4">
        <v>6.7303980641338402E-6</v>
      </c>
      <c r="C1402" s="4">
        <v>1.5864686438828699E-4</v>
      </c>
      <c r="D1402" s="3">
        <v>4.2423769861982499E-2</v>
      </c>
      <c r="E1402" s="3">
        <v>0.96618967673957101</v>
      </c>
      <c r="F1402" s="3" t="s">
        <v>1406</v>
      </c>
      <c r="G1402" s="3">
        <v>0.99715239502582997</v>
      </c>
    </row>
    <row r="1403" spans="1:7" x14ac:dyDescent="0.3">
      <c r="A1403" s="3" t="s">
        <v>7</v>
      </c>
      <c r="B1403" s="4">
        <v>1.2674754549938701E-4</v>
      </c>
      <c r="C1403" s="4">
        <v>1.6423034228143501E-4</v>
      </c>
      <c r="D1403" s="3">
        <v>0.77176692040368999</v>
      </c>
      <c r="E1403" s="3">
        <v>0.440880913106732</v>
      </c>
      <c r="F1403" s="3" t="s">
        <v>1407</v>
      </c>
      <c r="G1403" s="3">
        <v>0.99715239502582997</v>
      </c>
    </row>
    <row r="1404" spans="1:7" x14ac:dyDescent="0.3">
      <c r="A1404" s="3" t="s">
        <v>7</v>
      </c>
      <c r="B1404" s="4">
        <v>-5.7268543251925501E-5</v>
      </c>
      <c r="C1404" s="4">
        <v>1.7284697109064899E-4</v>
      </c>
      <c r="D1404" s="3">
        <v>-0.33132511892205002</v>
      </c>
      <c r="E1404" s="3">
        <v>0.74067871525516205</v>
      </c>
      <c r="F1404" s="3" t="s">
        <v>1408</v>
      </c>
      <c r="G1404" s="3">
        <v>0.99715239502582997</v>
      </c>
    </row>
    <row r="1405" spans="1:7" x14ac:dyDescent="0.3">
      <c r="A1405" s="3" t="s">
        <v>7</v>
      </c>
      <c r="B1405" s="4">
        <v>3.4481339608327601E-4</v>
      </c>
      <c r="C1405" s="4">
        <v>1.76116604337521E-4</v>
      </c>
      <c r="D1405" s="3">
        <v>1.9578698861491299</v>
      </c>
      <c r="E1405" s="3">
        <v>5.1418711386740201E-2</v>
      </c>
      <c r="F1405" s="3" t="s">
        <v>1409</v>
      </c>
      <c r="G1405" s="3">
        <v>0.99715239502582997</v>
      </c>
    </row>
    <row r="1406" spans="1:7" x14ac:dyDescent="0.3">
      <c r="A1406" s="3" t="s">
        <v>7</v>
      </c>
      <c r="B1406" s="4">
        <v>-4.3547392004489099E-5</v>
      </c>
      <c r="C1406" s="3">
        <v>1.7699286536069901E-4</v>
      </c>
      <c r="D1406" s="3">
        <v>-0.246040380869265</v>
      </c>
      <c r="E1406" s="3">
        <v>0.80586302934691101</v>
      </c>
      <c r="F1406" s="3" t="s">
        <v>1410</v>
      </c>
      <c r="G1406" s="3">
        <v>0.99715239502582997</v>
      </c>
    </row>
    <row r="1407" spans="1:7" x14ac:dyDescent="0.3">
      <c r="A1407" s="3" t="s">
        <v>7</v>
      </c>
      <c r="B1407" s="4">
        <v>-1.6111034802826599E-4</v>
      </c>
      <c r="C1407" s="4">
        <v>1.78067028966932E-4</v>
      </c>
      <c r="D1407" s="3">
        <v>-0.90477360667473705</v>
      </c>
      <c r="E1407" s="3">
        <v>0.36651195966768702</v>
      </c>
      <c r="F1407" s="3" t="s">
        <v>1411</v>
      </c>
      <c r="G1407" s="3">
        <v>0.99715239502582997</v>
      </c>
    </row>
    <row r="1408" spans="1:7" x14ac:dyDescent="0.3">
      <c r="A1408" s="3" t="s">
        <v>7</v>
      </c>
      <c r="B1408" s="4">
        <v>9.4214531486881594E-5</v>
      </c>
      <c r="C1408" s="4">
        <v>1.5696933491015399E-4</v>
      </c>
      <c r="D1408" s="3">
        <v>0.60020978964335703</v>
      </c>
      <c r="E1408" s="3">
        <v>0.54883677879507697</v>
      </c>
      <c r="F1408" s="3" t="s">
        <v>1412</v>
      </c>
      <c r="G1408" s="3">
        <v>0.99715239502582997</v>
      </c>
    </row>
    <row r="1409" spans="1:7" x14ac:dyDescent="0.3">
      <c r="A1409" s="3" t="s">
        <v>7</v>
      </c>
      <c r="B1409" s="4">
        <v>1.1263842473039001E-4</v>
      </c>
      <c r="C1409" s="4">
        <v>1.6206621731646299E-4</v>
      </c>
      <c r="D1409" s="3">
        <v>0.69501483156384103</v>
      </c>
      <c r="E1409" s="3">
        <v>0.48760249467643302</v>
      </c>
      <c r="F1409" s="3" t="s">
        <v>1413</v>
      </c>
      <c r="G1409" s="3">
        <v>0.99715239502582997</v>
      </c>
    </row>
    <row r="1410" spans="1:7" x14ac:dyDescent="0.3">
      <c r="A1410" s="3" t="s">
        <v>7</v>
      </c>
      <c r="B1410" s="4">
        <v>4.1002103098224601E-4</v>
      </c>
      <c r="C1410" s="4">
        <v>1.6331684379655901E-4</v>
      </c>
      <c r="D1410" s="3">
        <v>2.5105863023718502</v>
      </c>
      <c r="E1410" s="3">
        <v>1.2604985567869801E-2</v>
      </c>
      <c r="F1410" s="3" t="s">
        <v>1414</v>
      </c>
      <c r="G1410" s="3">
        <v>0.99715239502582997</v>
      </c>
    </row>
    <row r="1411" spans="1:7" x14ac:dyDescent="0.3">
      <c r="A1411" s="3" t="s">
        <v>7</v>
      </c>
      <c r="B1411" s="4">
        <v>1.5527069940311699E-4</v>
      </c>
      <c r="C1411" s="4">
        <v>1.78201122006673E-4</v>
      </c>
      <c r="D1411" s="3">
        <v>0.871322793339668</v>
      </c>
      <c r="E1411" s="3">
        <v>0.384455994596407</v>
      </c>
      <c r="F1411" s="3" t="s">
        <v>1415</v>
      </c>
      <c r="G1411" s="3">
        <v>0.99715239502582997</v>
      </c>
    </row>
    <row r="1412" spans="1:7" x14ac:dyDescent="0.3">
      <c r="A1412" s="3" t="s">
        <v>7</v>
      </c>
      <c r="B1412" s="4">
        <v>2.7126198071701199E-5</v>
      </c>
      <c r="C1412" s="4">
        <v>1.7489149726883E-4</v>
      </c>
      <c r="D1412" s="3">
        <v>0.155103012412346</v>
      </c>
      <c r="E1412" s="3">
        <v>0.87687212075259302</v>
      </c>
      <c r="F1412" s="3" t="s">
        <v>1416</v>
      </c>
      <c r="G1412" s="3">
        <v>0.99715239502582997</v>
      </c>
    </row>
    <row r="1413" spans="1:7" x14ac:dyDescent="0.3">
      <c r="A1413" s="3" t="s">
        <v>7</v>
      </c>
      <c r="B1413" s="4">
        <v>-1.41652419448668E-4</v>
      </c>
      <c r="C1413" s="4">
        <v>1.52504989854127E-4</v>
      </c>
      <c r="D1413" s="3">
        <v>-0.92883793234673995</v>
      </c>
      <c r="E1413" s="3">
        <v>0.35374554518169399</v>
      </c>
      <c r="F1413" s="3" t="s">
        <v>1417</v>
      </c>
      <c r="G1413" s="3">
        <v>0.99715239502582997</v>
      </c>
    </row>
    <row r="1414" spans="1:7" x14ac:dyDescent="0.3">
      <c r="A1414" s="3" t="s">
        <v>7</v>
      </c>
      <c r="B1414" s="4">
        <v>2.10043218710087E-4</v>
      </c>
      <c r="C1414" s="4">
        <v>1.60337063725029E-4</v>
      </c>
      <c r="D1414" s="3">
        <v>1.31001038581012</v>
      </c>
      <c r="E1414" s="3">
        <v>0.19122904552499001</v>
      </c>
      <c r="F1414" s="3" t="s">
        <v>1418</v>
      </c>
      <c r="G1414" s="3">
        <v>0.99715239502582997</v>
      </c>
    </row>
    <row r="1415" spans="1:7" x14ac:dyDescent="0.3">
      <c r="A1415" s="3" t="s">
        <v>7</v>
      </c>
      <c r="B1415" s="4">
        <v>-1.18143348353369E-4</v>
      </c>
      <c r="C1415" s="4">
        <v>1.5821768988421499E-4</v>
      </c>
      <c r="D1415" s="3">
        <v>-0.74671390057475795</v>
      </c>
      <c r="E1415" s="3">
        <v>0.45584330712738302</v>
      </c>
      <c r="F1415" s="3" t="s">
        <v>1419</v>
      </c>
      <c r="G1415" s="3">
        <v>0.99715239502582997</v>
      </c>
    </row>
    <row r="1416" spans="1:7" x14ac:dyDescent="0.3">
      <c r="A1416" s="3" t="s">
        <v>7</v>
      </c>
      <c r="B1416" s="4">
        <v>2.7275084384065401E-5</v>
      </c>
      <c r="C1416" s="4">
        <v>1.6246991811820599E-4</v>
      </c>
      <c r="D1416" s="3">
        <v>0.167877750539772</v>
      </c>
      <c r="E1416" s="3">
        <v>0.86679646715572101</v>
      </c>
      <c r="F1416" s="3" t="s">
        <v>1420</v>
      </c>
      <c r="G1416" s="3">
        <v>0.99715239502582997</v>
      </c>
    </row>
    <row r="1417" spans="1:7" x14ac:dyDescent="0.3">
      <c r="A1417" s="3" t="s">
        <v>7</v>
      </c>
      <c r="B1417" s="4">
        <v>-2.2773469661696799E-4</v>
      </c>
      <c r="C1417" s="4">
        <v>1.6153571832215301E-4</v>
      </c>
      <c r="D1417" s="3">
        <v>-1.40981015828829</v>
      </c>
      <c r="E1417" s="3">
        <v>0.159670993455552</v>
      </c>
      <c r="F1417" s="3" t="s">
        <v>1421</v>
      </c>
      <c r="G1417" s="3">
        <v>0.99715239502582997</v>
      </c>
    </row>
    <row r="1418" spans="1:7" x14ac:dyDescent="0.3">
      <c r="A1418" s="3" t="s">
        <v>7</v>
      </c>
      <c r="B1418" s="4">
        <v>1.0841406079231699E-6</v>
      </c>
      <c r="C1418" s="4">
        <v>1.61681718773472E-4</v>
      </c>
      <c r="D1418" s="3">
        <v>6.7054000671661002E-3</v>
      </c>
      <c r="E1418" s="3">
        <v>0.99465456336715297</v>
      </c>
      <c r="F1418" s="3" t="s">
        <v>1422</v>
      </c>
      <c r="G1418" s="3">
        <v>0.99715239502582997</v>
      </c>
    </row>
    <row r="1419" spans="1:7" x14ac:dyDescent="0.3">
      <c r="A1419" s="3" t="s">
        <v>7</v>
      </c>
      <c r="B1419" s="4">
        <v>-1.7078278039270501E-4</v>
      </c>
      <c r="C1419" s="4">
        <v>1.5862574806272E-4</v>
      </c>
      <c r="D1419" s="3">
        <v>-1.0766397163036701</v>
      </c>
      <c r="E1419" s="3">
        <v>0.28252092479431301</v>
      </c>
      <c r="F1419" s="3" t="s">
        <v>1423</v>
      </c>
      <c r="G1419" s="3">
        <v>0.99715239502582997</v>
      </c>
    </row>
    <row r="1420" spans="1:7" x14ac:dyDescent="0.3">
      <c r="A1420" s="3" t="s">
        <v>7</v>
      </c>
      <c r="B1420" s="4">
        <v>-8.1909853377894098E-5</v>
      </c>
      <c r="C1420" s="4">
        <v>1.6134536812155301E-4</v>
      </c>
      <c r="D1420" s="3">
        <v>-0.507667832870077</v>
      </c>
      <c r="E1420" s="3">
        <v>0.61207086285878698</v>
      </c>
      <c r="F1420" s="3" t="s">
        <v>1424</v>
      </c>
      <c r="G1420" s="3">
        <v>0.99715239502582997</v>
      </c>
    </row>
    <row r="1421" spans="1:7" x14ac:dyDescent="0.3">
      <c r="A1421" s="3" t="s">
        <v>7</v>
      </c>
      <c r="B1421" s="4">
        <v>2.19199594543364E-4</v>
      </c>
      <c r="C1421" s="4">
        <v>1.6382504560214601E-4</v>
      </c>
      <c r="D1421" s="3">
        <v>1.3380102763755399</v>
      </c>
      <c r="E1421" s="3">
        <v>0.18194492714987701</v>
      </c>
      <c r="F1421" s="3" t="s">
        <v>1425</v>
      </c>
      <c r="G1421" s="3">
        <v>0.99715239502582997</v>
      </c>
    </row>
    <row r="1422" spans="1:7" x14ac:dyDescent="0.3">
      <c r="A1422" s="3" t="s">
        <v>7</v>
      </c>
      <c r="B1422" s="4">
        <v>5.6235643777999001E-5</v>
      </c>
      <c r="C1422" s="4">
        <v>1.5915577565429201E-4</v>
      </c>
      <c r="D1422" s="3">
        <v>0.35333712236840298</v>
      </c>
      <c r="E1422" s="3">
        <v>0.724096019576703</v>
      </c>
      <c r="F1422" s="3" t="s">
        <v>1426</v>
      </c>
      <c r="G1422" s="3">
        <v>0.99715239502582997</v>
      </c>
    </row>
    <row r="1423" spans="1:7" x14ac:dyDescent="0.3">
      <c r="A1423" s="3" t="s">
        <v>7</v>
      </c>
      <c r="B1423" s="4">
        <v>-1.7110918247558299E-5</v>
      </c>
      <c r="C1423" s="4">
        <v>1.7306366625270499E-4</v>
      </c>
      <c r="D1423" s="3">
        <v>-9.8870656204481502E-2</v>
      </c>
      <c r="E1423" s="3">
        <v>0.92132115952416005</v>
      </c>
      <c r="F1423" s="3" t="s">
        <v>1427</v>
      </c>
      <c r="G1423" s="3">
        <v>0.99715239502582997</v>
      </c>
    </row>
    <row r="1424" spans="1:7" x14ac:dyDescent="0.3">
      <c r="A1424" s="3" t="s">
        <v>7</v>
      </c>
      <c r="B1424" s="4">
        <v>1.44700334310648E-5</v>
      </c>
      <c r="C1424" s="4">
        <v>1.6722638871011401E-4</v>
      </c>
      <c r="D1424" s="3">
        <v>8.6529605420998995E-2</v>
      </c>
      <c r="E1424" s="3">
        <v>0.93110618310470505</v>
      </c>
      <c r="F1424" s="3" t="s">
        <v>1428</v>
      </c>
      <c r="G1424" s="3">
        <v>0.99715239502582997</v>
      </c>
    </row>
    <row r="1425" spans="1:7" x14ac:dyDescent="0.3">
      <c r="A1425" s="3" t="s">
        <v>7</v>
      </c>
      <c r="B1425" s="4">
        <v>2.4525941636416101E-5</v>
      </c>
      <c r="C1425" s="4">
        <v>1.68794085008971E-4</v>
      </c>
      <c r="D1425" s="3">
        <v>0.14530095432616899</v>
      </c>
      <c r="E1425" s="3">
        <v>0.88459128318435398</v>
      </c>
      <c r="F1425" s="3" t="s">
        <v>1429</v>
      </c>
      <c r="G1425" s="3">
        <v>0.99715239502582997</v>
      </c>
    </row>
    <row r="1426" spans="1:7" x14ac:dyDescent="0.3">
      <c r="A1426" s="3" t="s">
        <v>7</v>
      </c>
      <c r="B1426" s="4">
        <v>5.0419320313101102E-5</v>
      </c>
      <c r="C1426" s="4">
        <v>1.6458883054376399E-4</v>
      </c>
      <c r="D1426" s="3">
        <v>0.30633500551967602</v>
      </c>
      <c r="E1426" s="3">
        <v>0.75957325656659802</v>
      </c>
      <c r="F1426" s="3" t="s">
        <v>1430</v>
      </c>
      <c r="G1426" s="3">
        <v>0.99715239502582997</v>
      </c>
    </row>
    <row r="1427" spans="1:7" x14ac:dyDescent="0.3">
      <c r="A1427" s="3" t="s">
        <v>7</v>
      </c>
      <c r="B1427" s="4">
        <v>1.4956906411257501E-4</v>
      </c>
      <c r="C1427" s="4">
        <v>1.7259783969653E-4</v>
      </c>
      <c r="D1427" s="3">
        <v>0.866575528265908</v>
      </c>
      <c r="E1427" s="3">
        <v>0.386995709992835</v>
      </c>
      <c r="F1427" s="3" t="s">
        <v>1431</v>
      </c>
      <c r="G1427" s="3">
        <v>0.99715239502582997</v>
      </c>
    </row>
    <row r="1428" spans="1:7" x14ac:dyDescent="0.3">
      <c r="A1428" s="3" t="s">
        <v>7</v>
      </c>
      <c r="B1428" s="4">
        <v>2.7683573245069598E-4</v>
      </c>
      <c r="C1428" s="4">
        <v>1.7804622922013499E-4</v>
      </c>
      <c r="D1428" s="3">
        <v>1.55485310564155</v>
      </c>
      <c r="E1428" s="3">
        <v>0.12127184983755999</v>
      </c>
      <c r="F1428" s="3" t="s">
        <v>1432</v>
      </c>
      <c r="G1428" s="3">
        <v>0.99715239502582997</v>
      </c>
    </row>
    <row r="1429" spans="1:7" x14ac:dyDescent="0.3">
      <c r="A1429" s="3" t="s">
        <v>7</v>
      </c>
      <c r="B1429" s="4">
        <v>-1.37637629633696E-5</v>
      </c>
      <c r="C1429" s="4">
        <v>1.6484030099298E-4</v>
      </c>
      <c r="D1429" s="3">
        <v>-8.3497560247452599E-2</v>
      </c>
      <c r="E1429" s="3">
        <v>0.93351453379667804</v>
      </c>
      <c r="F1429" s="3" t="s">
        <v>1433</v>
      </c>
      <c r="G1429" s="3">
        <v>0.99715239502582997</v>
      </c>
    </row>
    <row r="1430" spans="1:7" x14ac:dyDescent="0.3">
      <c r="A1430" s="3" t="s">
        <v>7</v>
      </c>
      <c r="B1430" s="4">
        <v>1.14468328082946E-4</v>
      </c>
      <c r="C1430" s="4">
        <v>1.7183623109084099E-4</v>
      </c>
      <c r="D1430" s="3">
        <v>0.66614780454787903</v>
      </c>
      <c r="E1430" s="3">
        <v>0.50593085336514498</v>
      </c>
      <c r="F1430" s="3" t="s">
        <v>1434</v>
      </c>
      <c r="G1430" s="3">
        <v>0.99715239502582997</v>
      </c>
    </row>
    <row r="1431" spans="1:7" x14ac:dyDescent="0.3">
      <c r="A1431" s="3" t="s">
        <v>7</v>
      </c>
      <c r="B1431" s="4">
        <v>-7.7318390293307595E-5</v>
      </c>
      <c r="C1431" s="4">
        <v>1.6135742469999999E-4</v>
      </c>
      <c r="D1431" s="3">
        <v>-0.47917466727707098</v>
      </c>
      <c r="E1431" s="3">
        <v>0.63218054600632401</v>
      </c>
      <c r="F1431" s="3" t="s">
        <v>1435</v>
      </c>
      <c r="G1431" s="3">
        <v>0.99715239502582997</v>
      </c>
    </row>
    <row r="1432" spans="1:7" x14ac:dyDescent="0.3">
      <c r="A1432" s="3" t="s">
        <v>7</v>
      </c>
      <c r="B1432" s="4">
        <v>1.6718407534498499E-4</v>
      </c>
      <c r="C1432" s="4">
        <v>1.6431879227158999E-4</v>
      </c>
      <c r="D1432" s="3">
        <v>1.0174373425813501</v>
      </c>
      <c r="E1432" s="3">
        <v>0.30980234309975202</v>
      </c>
      <c r="F1432" s="3" t="s">
        <v>1436</v>
      </c>
      <c r="G1432" s="3">
        <v>0.99715239502582997</v>
      </c>
    </row>
    <row r="1433" spans="1:7" x14ac:dyDescent="0.3">
      <c r="A1433" s="3" t="s">
        <v>7</v>
      </c>
      <c r="B1433" s="4">
        <v>1.12667133535928E-4</v>
      </c>
      <c r="C1433" s="4">
        <v>1.73251197095726E-4</v>
      </c>
      <c r="D1433" s="3">
        <v>0.65031085166861102</v>
      </c>
      <c r="E1433" s="3">
        <v>0.51609831220674496</v>
      </c>
      <c r="F1433" s="3" t="s">
        <v>1437</v>
      </c>
      <c r="G1433" s="3">
        <v>0.99715239502582997</v>
      </c>
    </row>
    <row r="1434" spans="1:7" x14ac:dyDescent="0.3">
      <c r="A1434" s="3" t="s">
        <v>7</v>
      </c>
      <c r="B1434" s="4">
        <v>1.9913228454760201E-4</v>
      </c>
      <c r="C1434" s="4">
        <v>1.7671751379922201E-4</v>
      </c>
      <c r="D1434" s="3">
        <v>1.12683955464565</v>
      </c>
      <c r="E1434" s="3">
        <v>0.26088218212807501</v>
      </c>
      <c r="F1434" s="3" t="s">
        <v>1438</v>
      </c>
      <c r="G1434" s="3">
        <v>0.99715239502582997</v>
      </c>
    </row>
    <row r="1435" spans="1:7" x14ac:dyDescent="0.3">
      <c r="A1435" s="3" t="s">
        <v>7</v>
      </c>
      <c r="B1435" s="4">
        <v>2.4548429432829299E-4</v>
      </c>
      <c r="C1435" s="4">
        <v>1.6475064746453399E-4</v>
      </c>
      <c r="D1435" s="3">
        <v>1.4900353844201899</v>
      </c>
      <c r="E1435" s="3">
        <v>0.13731307051696201</v>
      </c>
      <c r="F1435" s="3" t="s">
        <v>1439</v>
      </c>
      <c r="G1435" s="3">
        <v>0.99715239502582997</v>
      </c>
    </row>
    <row r="1436" spans="1:7" x14ac:dyDescent="0.3">
      <c r="A1436" s="3" t="s">
        <v>7</v>
      </c>
      <c r="B1436" s="4">
        <v>-1.04944965278712E-4</v>
      </c>
      <c r="C1436" s="4">
        <v>9.1346799752713303E-5</v>
      </c>
      <c r="D1436" s="3">
        <v>-1.1488630752561799</v>
      </c>
      <c r="E1436" s="3">
        <v>0.25169743411134099</v>
      </c>
      <c r="F1436" s="3" t="s">
        <v>1440</v>
      </c>
      <c r="G1436" s="3">
        <v>0.99715239502582997</v>
      </c>
    </row>
    <row r="1437" spans="1:7" x14ac:dyDescent="0.3">
      <c r="A1437" s="3" t="s">
        <v>7</v>
      </c>
      <c r="B1437" s="4">
        <v>1.4633393351975199E-4</v>
      </c>
      <c r="C1437" s="4">
        <v>1.7592089961155599E-4</v>
      </c>
      <c r="D1437" s="3">
        <v>0.831816650795136</v>
      </c>
      <c r="E1437" s="3">
        <v>0.40631265821145701</v>
      </c>
      <c r="F1437" s="3" t="s">
        <v>1441</v>
      </c>
      <c r="G1437" s="3">
        <v>0.99715239502582997</v>
      </c>
    </row>
    <row r="1438" spans="1:7" x14ac:dyDescent="0.3">
      <c r="A1438" s="3" t="s">
        <v>7</v>
      </c>
      <c r="B1438" s="4">
        <v>2.7361681291348499E-5</v>
      </c>
      <c r="C1438" s="4">
        <v>1.6144683870664999E-4</v>
      </c>
      <c r="D1438" s="3">
        <v>0.16947796259464001</v>
      </c>
      <c r="E1438" s="3">
        <v>0.86555775896723497</v>
      </c>
      <c r="F1438" s="3" t="s">
        <v>1442</v>
      </c>
      <c r="G1438" s="3">
        <v>0.99715239502582997</v>
      </c>
    </row>
    <row r="1439" spans="1:7" x14ac:dyDescent="0.3">
      <c r="A1439" s="3" t="s">
        <v>7</v>
      </c>
      <c r="B1439" s="4">
        <v>3.9478162434924497E-5</v>
      </c>
      <c r="C1439" s="4">
        <v>1.7479975989297E-4</v>
      </c>
      <c r="D1439" s="3">
        <v>0.225847921410744</v>
      </c>
      <c r="E1439" s="3">
        <v>0.82151352942174205</v>
      </c>
      <c r="F1439" s="3" t="s">
        <v>1443</v>
      </c>
      <c r="G1439" s="3">
        <v>0.99715239502582997</v>
      </c>
    </row>
    <row r="1440" spans="1:7" x14ac:dyDescent="0.3">
      <c r="A1440" s="3" t="s">
        <v>7</v>
      </c>
      <c r="B1440" s="4">
        <v>1.2585317655886799E-5</v>
      </c>
      <c r="C1440" s="4">
        <v>1.6271269584386701E-4</v>
      </c>
      <c r="D1440" s="3">
        <v>7.7346869527398499E-2</v>
      </c>
      <c r="E1440" s="3">
        <v>0.938401878233592</v>
      </c>
      <c r="F1440" s="3" t="s">
        <v>1444</v>
      </c>
      <c r="G1440" s="3">
        <v>0.99715239502582997</v>
      </c>
    </row>
    <row r="1441" spans="1:7" x14ac:dyDescent="0.3">
      <c r="A1441" s="3" t="s">
        <v>7</v>
      </c>
      <c r="B1441" s="4">
        <v>1.8168985115279E-4</v>
      </c>
      <c r="C1441" s="4">
        <v>1.6142282363197701E-4</v>
      </c>
      <c r="D1441" s="3">
        <v>1.12555242849064</v>
      </c>
      <c r="E1441" s="3">
        <v>0.26129536564165701</v>
      </c>
      <c r="F1441" s="3" t="s">
        <v>1445</v>
      </c>
      <c r="G1441" s="3">
        <v>0.99715239502582997</v>
      </c>
    </row>
    <row r="1442" spans="1:7" x14ac:dyDescent="0.3">
      <c r="A1442" s="3" t="s">
        <v>7</v>
      </c>
      <c r="B1442" s="4">
        <v>-6.0848222956956897E-5</v>
      </c>
      <c r="C1442" s="4">
        <v>1.63669221225597E-4</v>
      </c>
      <c r="D1442" s="3">
        <v>-0.37177560020943201</v>
      </c>
      <c r="E1442" s="3">
        <v>0.71033142855160702</v>
      </c>
      <c r="F1442" s="3" t="s">
        <v>1446</v>
      </c>
      <c r="G1442" s="3">
        <v>0.99715239502582997</v>
      </c>
    </row>
    <row r="1443" spans="1:7" x14ac:dyDescent="0.3">
      <c r="A1443" s="3" t="s">
        <v>7</v>
      </c>
      <c r="B1443" s="4">
        <v>3.2297558302660999E-5</v>
      </c>
      <c r="C1443" s="4">
        <v>1.63588980754354E-4</v>
      </c>
      <c r="D1443" s="3">
        <v>0.197431135970943</v>
      </c>
      <c r="E1443" s="3">
        <v>0.84362847402251395</v>
      </c>
      <c r="F1443" s="3" t="s">
        <v>1447</v>
      </c>
      <c r="G1443" s="3">
        <v>0.99715239502582997</v>
      </c>
    </row>
    <row r="1444" spans="1:7" x14ac:dyDescent="0.3">
      <c r="A1444" s="3" t="s">
        <v>7</v>
      </c>
      <c r="B1444" s="4">
        <v>6.7157193915489102E-5</v>
      </c>
      <c r="C1444" s="4">
        <v>1.6531871596756301E-4</v>
      </c>
      <c r="D1444" s="3">
        <v>0.40622862041020102</v>
      </c>
      <c r="E1444" s="3">
        <v>0.68487525990327702</v>
      </c>
      <c r="F1444" s="3" t="s">
        <v>1448</v>
      </c>
      <c r="G1444" s="3">
        <v>0.99715239502582997</v>
      </c>
    </row>
    <row r="1445" spans="1:7" x14ac:dyDescent="0.3">
      <c r="A1445" s="3" t="s">
        <v>7</v>
      </c>
      <c r="B1445" s="4">
        <v>1.7806552864375899E-4</v>
      </c>
      <c r="C1445" s="4">
        <v>1.6670890764693301E-4</v>
      </c>
      <c r="D1445" s="3">
        <v>1.06812246062386</v>
      </c>
      <c r="E1445" s="3">
        <v>0.28637233978895699</v>
      </c>
      <c r="F1445" s="3" t="s">
        <v>1449</v>
      </c>
      <c r="G1445" s="3">
        <v>0.99715239502582997</v>
      </c>
    </row>
    <row r="1446" spans="1:7" x14ac:dyDescent="0.3">
      <c r="A1446" s="3" t="s">
        <v>7</v>
      </c>
      <c r="B1446" s="4">
        <v>-9.7560297567574704E-6</v>
      </c>
      <c r="C1446" s="4">
        <v>1.57337762059551E-4</v>
      </c>
      <c r="D1446" s="3">
        <v>-6.20069182950806E-2</v>
      </c>
      <c r="E1446" s="3">
        <v>0.95060018385857803</v>
      </c>
      <c r="F1446" s="3" t="s">
        <v>1450</v>
      </c>
      <c r="G1446" s="3">
        <v>0.99715239502582997</v>
      </c>
    </row>
    <row r="1447" spans="1:7" x14ac:dyDescent="0.3">
      <c r="A1447" s="3" t="s">
        <v>7</v>
      </c>
      <c r="B1447" s="4">
        <v>7.0778966791617594E-5</v>
      </c>
      <c r="C1447" s="4">
        <v>1.74153192478691E-4</v>
      </c>
      <c r="D1447" s="3">
        <v>0.40641785421348398</v>
      </c>
      <c r="E1447" s="3">
        <v>0.68478053134052197</v>
      </c>
      <c r="F1447" s="3" t="s">
        <v>1451</v>
      </c>
      <c r="G1447" s="3">
        <v>0.99715239502582997</v>
      </c>
    </row>
    <row r="1448" spans="1:7" x14ac:dyDescent="0.3">
      <c r="A1448" s="3" t="s">
        <v>7</v>
      </c>
      <c r="B1448" s="4">
        <v>1.21481761589049E-4</v>
      </c>
      <c r="C1448" s="4">
        <v>1.75586835346897E-4</v>
      </c>
      <c r="D1448" s="3">
        <v>0.69186144478909595</v>
      </c>
      <c r="E1448" s="3">
        <v>0.489666384293035</v>
      </c>
      <c r="F1448" s="3" t="s">
        <v>1452</v>
      </c>
      <c r="G1448" s="3">
        <v>0.99715239502582997</v>
      </c>
    </row>
    <row r="1449" spans="1:7" x14ac:dyDescent="0.3">
      <c r="A1449" s="3" t="s">
        <v>7</v>
      </c>
      <c r="B1449" s="4">
        <v>4.4385222668926398E-5</v>
      </c>
      <c r="C1449" s="4">
        <v>1.62656523536481E-4</v>
      </c>
      <c r="D1449" s="3">
        <v>0.27287699075267202</v>
      </c>
      <c r="E1449" s="3">
        <v>0.78514265611168499</v>
      </c>
      <c r="F1449" s="3" t="s">
        <v>1453</v>
      </c>
      <c r="G1449" s="3">
        <v>0.99715239502582997</v>
      </c>
    </row>
    <row r="1450" spans="1:7" x14ac:dyDescent="0.3">
      <c r="A1450" s="3" t="s">
        <v>7</v>
      </c>
      <c r="B1450" s="4">
        <v>1.11172483805538E-4</v>
      </c>
      <c r="C1450" s="4">
        <v>1.7025664979873799E-4</v>
      </c>
      <c r="D1450" s="3">
        <v>0.65296999522166099</v>
      </c>
      <c r="E1450" s="3">
        <v>0.51437564315912199</v>
      </c>
      <c r="F1450" s="3" t="s">
        <v>1454</v>
      </c>
      <c r="G1450" s="3">
        <v>0.99715239502582997</v>
      </c>
    </row>
    <row r="1451" spans="1:7" x14ac:dyDescent="0.3">
      <c r="A1451" s="3" t="s">
        <v>7</v>
      </c>
      <c r="B1451" s="4">
        <v>-1.7260924632869E-4</v>
      </c>
      <c r="C1451" s="4">
        <v>1.60243172805458E-4</v>
      </c>
      <c r="D1451" s="3">
        <v>-1.07717067321329</v>
      </c>
      <c r="E1451" s="3">
        <v>0.28231176102694699</v>
      </c>
      <c r="F1451" s="3" t="s">
        <v>1455</v>
      </c>
      <c r="G1451" s="3">
        <v>0.99715239502582997</v>
      </c>
    </row>
    <row r="1452" spans="1:7" x14ac:dyDescent="0.3">
      <c r="A1452" s="3" t="s">
        <v>7</v>
      </c>
      <c r="B1452" s="4">
        <v>7.4404253385176598E-5</v>
      </c>
      <c r="C1452" s="4">
        <v>1.6240509221587501E-4</v>
      </c>
      <c r="D1452" s="3">
        <v>0.45813990417415801</v>
      </c>
      <c r="E1452" s="3">
        <v>0.64719622197239401</v>
      </c>
      <c r="F1452" s="3" t="s">
        <v>1456</v>
      </c>
      <c r="G1452" s="3">
        <v>0.99715239502582997</v>
      </c>
    </row>
    <row r="1453" spans="1:7" x14ac:dyDescent="0.3">
      <c r="A1453" s="3" t="s">
        <v>7</v>
      </c>
      <c r="B1453" s="4">
        <v>1.9059736801869501E-5</v>
      </c>
      <c r="C1453" s="4">
        <v>1.77201383087378E-4</v>
      </c>
      <c r="D1453" s="3">
        <v>0.10755975190369201</v>
      </c>
      <c r="E1453" s="3">
        <v>0.91443554107894098</v>
      </c>
      <c r="F1453" s="3" t="s">
        <v>1457</v>
      </c>
      <c r="G1453" s="3">
        <v>0.99715239502582997</v>
      </c>
    </row>
    <row r="1454" spans="1:7" x14ac:dyDescent="0.3">
      <c r="A1454" s="3" t="s">
        <v>7</v>
      </c>
      <c r="B1454" s="4">
        <v>-6.8439691043850194E-5</v>
      </c>
      <c r="C1454" s="4">
        <v>1.6112684804641401E-4</v>
      </c>
      <c r="D1454" s="3">
        <v>-0.424756593166492</v>
      </c>
      <c r="E1454" s="3">
        <v>0.67133349165008505</v>
      </c>
      <c r="F1454" s="3" t="s">
        <v>1458</v>
      </c>
      <c r="G1454" s="3">
        <v>0.99715239502582997</v>
      </c>
    </row>
    <row r="1455" spans="1:7" x14ac:dyDescent="0.3">
      <c r="A1455" s="3" t="s">
        <v>7</v>
      </c>
      <c r="B1455" s="4">
        <v>1.6107803330387899E-4</v>
      </c>
      <c r="C1455" s="4">
        <v>1.5310310915720801E-4</v>
      </c>
      <c r="D1455" s="3">
        <v>1.0520885838998899</v>
      </c>
      <c r="E1455" s="3">
        <v>0.293634762917375</v>
      </c>
      <c r="F1455" s="3" t="s">
        <v>1459</v>
      </c>
      <c r="G1455" s="3">
        <v>0.99715239502582997</v>
      </c>
    </row>
    <row r="1456" spans="1:7" x14ac:dyDescent="0.3">
      <c r="A1456" s="3" t="s">
        <v>7</v>
      </c>
      <c r="B1456" s="4">
        <v>3.0104373522257501E-4</v>
      </c>
      <c r="C1456" s="4">
        <v>1.7353380414339E-4</v>
      </c>
      <c r="D1456" s="3">
        <v>1.7347843937877601</v>
      </c>
      <c r="E1456" s="3">
        <v>8.4026437182020297E-2</v>
      </c>
      <c r="F1456" s="3" t="s">
        <v>1460</v>
      </c>
      <c r="G1456" s="3">
        <v>0.99715239502582997</v>
      </c>
    </row>
    <row r="1457" spans="1:7" x14ac:dyDescent="0.3">
      <c r="A1457" s="3" t="s">
        <v>7</v>
      </c>
      <c r="B1457" s="4">
        <v>9.0501545215879503E-5</v>
      </c>
      <c r="C1457" s="4">
        <v>1.59191106118533E-4</v>
      </c>
      <c r="D1457" s="3">
        <v>0.56850880317705599</v>
      </c>
      <c r="E1457" s="3">
        <v>0.57011912798911302</v>
      </c>
      <c r="F1457" s="3" t="s">
        <v>1461</v>
      </c>
      <c r="G1457" s="3">
        <v>0.99715239502582997</v>
      </c>
    </row>
    <row r="1458" spans="1:7" x14ac:dyDescent="0.3">
      <c r="A1458" s="3" t="s">
        <v>7</v>
      </c>
      <c r="B1458" s="4">
        <v>8.5339168887391394E-5</v>
      </c>
      <c r="C1458" s="4">
        <v>1.6374704499789701E-4</v>
      </c>
      <c r="D1458" s="3">
        <v>0.52116463468691598</v>
      </c>
      <c r="E1458" s="3">
        <v>0.60266549656546797</v>
      </c>
      <c r="F1458" s="3" t="s">
        <v>1462</v>
      </c>
      <c r="G1458" s="3">
        <v>0.99715239502582997</v>
      </c>
    </row>
    <row r="1459" spans="1:7" x14ac:dyDescent="0.3">
      <c r="A1459" s="3" t="s">
        <v>7</v>
      </c>
      <c r="B1459" s="4">
        <v>3.7955723310160002E-5</v>
      </c>
      <c r="C1459" s="4">
        <v>1.65528970484953E-4</v>
      </c>
      <c r="D1459" s="3">
        <v>0.229299579396648</v>
      </c>
      <c r="E1459" s="3">
        <v>0.81879771228947396</v>
      </c>
      <c r="F1459" s="3" t="s">
        <v>1463</v>
      </c>
      <c r="G1459" s="3">
        <v>0.99715239502582997</v>
      </c>
    </row>
    <row r="1460" spans="1:7" x14ac:dyDescent="0.3">
      <c r="A1460" s="3" t="s">
        <v>7</v>
      </c>
      <c r="B1460" s="4">
        <v>-2.4726364658874101E-5</v>
      </c>
      <c r="C1460" s="4">
        <v>1.5564060408225299E-4</v>
      </c>
      <c r="D1460" s="3">
        <v>-0.15886834161737501</v>
      </c>
      <c r="E1460" s="3">
        <v>0.87388094210295397</v>
      </c>
      <c r="F1460" s="3" t="s">
        <v>1464</v>
      </c>
      <c r="G1460" s="3">
        <v>0.99715239502582997</v>
      </c>
    </row>
    <row r="1461" spans="1:7" x14ac:dyDescent="0.3">
      <c r="A1461" s="3" t="s">
        <v>7</v>
      </c>
      <c r="B1461" s="4">
        <v>1.2796219872366599E-4</v>
      </c>
      <c r="C1461" s="4">
        <v>1.6113041718850501E-4</v>
      </c>
      <c r="D1461" s="3">
        <v>0.794152966003702</v>
      </c>
      <c r="E1461" s="3">
        <v>0.42776253669599101</v>
      </c>
      <c r="F1461" s="3" t="s">
        <v>1465</v>
      </c>
      <c r="G1461" s="3">
        <v>0.99715239502582997</v>
      </c>
    </row>
    <row r="1462" spans="1:7" x14ac:dyDescent="0.3">
      <c r="A1462" s="3" t="s">
        <v>7</v>
      </c>
      <c r="B1462" s="4">
        <v>-3.5617896269784099E-5</v>
      </c>
      <c r="C1462" s="4">
        <v>1.5967200873214001E-4</v>
      </c>
      <c r="D1462" s="3">
        <v>-0.22306913123097999</v>
      </c>
      <c r="E1462" s="3">
        <v>0.82363874314557395</v>
      </c>
      <c r="F1462" s="3" t="s">
        <v>1466</v>
      </c>
      <c r="G1462" s="3">
        <v>0.99715239502582997</v>
      </c>
    </row>
    <row r="1463" spans="1:7" x14ac:dyDescent="0.3">
      <c r="A1463" s="3" t="s">
        <v>7</v>
      </c>
      <c r="B1463" s="4">
        <v>5.9829485387204801E-5</v>
      </c>
      <c r="C1463" s="4">
        <v>1.6211162240139899E-4</v>
      </c>
      <c r="D1463" s="3">
        <v>0.36906351624230099</v>
      </c>
      <c r="E1463" s="3">
        <v>0.71234969314985797</v>
      </c>
      <c r="F1463" s="3" t="s">
        <v>1467</v>
      </c>
      <c r="G1463" s="3">
        <v>0.99715239502582997</v>
      </c>
    </row>
    <row r="1464" spans="1:7" x14ac:dyDescent="0.3">
      <c r="A1464" s="3" t="s">
        <v>7</v>
      </c>
      <c r="B1464" s="4">
        <v>7.0184136771619601E-5</v>
      </c>
      <c r="C1464" s="4">
        <v>1.68471326198942E-4</v>
      </c>
      <c r="D1464" s="3">
        <v>0.41659395907373098</v>
      </c>
      <c r="E1464" s="3">
        <v>0.67733004496420102</v>
      </c>
      <c r="F1464" s="3" t="s">
        <v>1468</v>
      </c>
      <c r="G1464" s="3">
        <v>0.99715239502582997</v>
      </c>
    </row>
    <row r="1465" spans="1:7" x14ac:dyDescent="0.3">
      <c r="A1465" s="3" t="s">
        <v>7</v>
      </c>
      <c r="B1465" s="4">
        <v>-1.19129020508685E-4</v>
      </c>
      <c r="C1465" s="4">
        <v>1.7723354374289999E-4</v>
      </c>
      <c r="D1465" s="3">
        <v>-0.672158430017613</v>
      </c>
      <c r="E1465" s="3">
        <v>0.50210108367524797</v>
      </c>
      <c r="F1465" s="3" t="s">
        <v>1469</v>
      </c>
      <c r="G1465" s="3">
        <v>0.99715239502582997</v>
      </c>
    </row>
    <row r="1466" spans="1:7" x14ac:dyDescent="0.3">
      <c r="A1466" s="3" t="s">
        <v>7</v>
      </c>
      <c r="B1466" s="4">
        <v>7.0542739684314399E-5</v>
      </c>
      <c r="C1466" s="4">
        <v>1.54505010255653E-4</v>
      </c>
      <c r="D1466" s="3">
        <v>0.45657250575622199</v>
      </c>
      <c r="E1466" s="3">
        <v>0.64831206356465698</v>
      </c>
      <c r="F1466" s="3" t="s">
        <v>1470</v>
      </c>
      <c r="G1466" s="3">
        <v>0.99715239502582997</v>
      </c>
    </row>
    <row r="1467" spans="1:7" x14ac:dyDescent="0.3">
      <c r="A1467" s="3" t="s">
        <v>7</v>
      </c>
      <c r="B1467" s="4">
        <v>-3.6002521483451099E-5</v>
      </c>
      <c r="C1467" s="4">
        <v>1.72362559525892E-4</v>
      </c>
      <c r="D1467" s="3">
        <v>-0.208876693305559</v>
      </c>
      <c r="E1467" s="3">
        <v>0.834713910958512</v>
      </c>
      <c r="F1467" s="3" t="s">
        <v>1471</v>
      </c>
      <c r="G1467" s="3">
        <v>0.99715239502582997</v>
      </c>
    </row>
    <row r="1468" spans="1:7" x14ac:dyDescent="0.3">
      <c r="A1468" s="3" t="s">
        <v>7</v>
      </c>
      <c r="B1468" s="4">
        <v>-1.6464699026823499E-4</v>
      </c>
      <c r="C1468" s="4">
        <v>1.7296963464548501E-4</v>
      </c>
      <c r="D1468" s="3">
        <v>-0.95188378356520098</v>
      </c>
      <c r="E1468" s="3">
        <v>0.34208270599448798</v>
      </c>
      <c r="F1468" s="3" t="s">
        <v>1472</v>
      </c>
      <c r="G1468" s="3">
        <v>0.99715239502582997</v>
      </c>
    </row>
    <row r="1469" spans="1:7" x14ac:dyDescent="0.3">
      <c r="A1469" s="3" t="s">
        <v>7</v>
      </c>
      <c r="B1469" s="4">
        <v>-2.2228961154986999E-4</v>
      </c>
      <c r="C1469" s="4">
        <v>1.6147854748872799E-4</v>
      </c>
      <c r="D1469" s="3">
        <v>-1.37658911977386</v>
      </c>
      <c r="E1469" s="3">
        <v>0.16970485420762599</v>
      </c>
      <c r="F1469" s="3" t="s">
        <v>1473</v>
      </c>
      <c r="G1469" s="3">
        <v>0.99715239502582997</v>
      </c>
    </row>
    <row r="1470" spans="1:7" x14ac:dyDescent="0.3">
      <c r="A1470" s="3" t="s">
        <v>7</v>
      </c>
      <c r="B1470" s="4">
        <v>8.7020162057064698E-5</v>
      </c>
      <c r="C1470" s="4">
        <v>1.7998947208695501E-4</v>
      </c>
      <c r="D1470" s="3">
        <v>0.48347362236288999</v>
      </c>
      <c r="E1470" s="3">
        <v>0.62920211924553504</v>
      </c>
      <c r="F1470" s="3" t="s">
        <v>1474</v>
      </c>
      <c r="G1470" s="3">
        <v>0.99715239502582997</v>
      </c>
    </row>
    <row r="1471" spans="1:7" x14ac:dyDescent="0.3">
      <c r="A1471" s="3" t="s">
        <v>7</v>
      </c>
      <c r="B1471" s="4">
        <v>2.9377517683080099E-5</v>
      </c>
      <c r="C1471" s="4">
        <v>1.7544478837920599E-4</v>
      </c>
      <c r="D1471" s="3">
        <v>0.16744594099645399</v>
      </c>
      <c r="E1471" s="3">
        <v>0.86715674668855702</v>
      </c>
      <c r="F1471" s="3" t="s">
        <v>1475</v>
      </c>
      <c r="G1471" s="3">
        <v>0.99715239502582997</v>
      </c>
    </row>
    <row r="1472" spans="1:7" x14ac:dyDescent="0.3">
      <c r="A1472" s="3" t="s">
        <v>7</v>
      </c>
      <c r="B1472" s="4">
        <v>1.8440160542309601E-4</v>
      </c>
      <c r="C1472" s="4">
        <v>1.7530122065733699E-4</v>
      </c>
      <c r="D1472" s="3">
        <v>1.05191284311446</v>
      </c>
      <c r="E1472" s="3">
        <v>0.293875930578123</v>
      </c>
      <c r="F1472" s="3" t="s">
        <v>1476</v>
      </c>
      <c r="G1472" s="3">
        <v>0.99715239502582997</v>
      </c>
    </row>
    <row r="1473" spans="1:7" x14ac:dyDescent="0.3">
      <c r="A1473" s="3" t="s">
        <v>7</v>
      </c>
      <c r="B1473" s="4">
        <v>1.21554032932558E-4</v>
      </c>
      <c r="C1473" s="4">
        <v>1.649822252793E-4</v>
      </c>
      <c r="D1473" s="3">
        <v>0.736770477709209</v>
      </c>
      <c r="E1473" s="3">
        <v>0.46186587469294199</v>
      </c>
      <c r="F1473" s="3" t="s">
        <v>1477</v>
      </c>
      <c r="G1473" s="3">
        <v>0.99715239502582997</v>
      </c>
    </row>
    <row r="1474" spans="1:7" x14ac:dyDescent="0.3">
      <c r="A1474" s="3" t="s">
        <v>7</v>
      </c>
      <c r="B1474" s="4">
        <v>-8.5893159636971095E-5</v>
      </c>
      <c r="C1474" s="4">
        <v>1.7724676034199099E-4</v>
      </c>
      <c r="D1474" s="3">
        <v>-0.48459649965530199</v>
      </c>
      <c r="E1474" s="3">
        <v>0.62841015208765405</v>
      </c>
      <c r="F1474" s="3" t="s">
        <v>1478</v>
      </c>
      <c r="G1474" s="3">
        <v>0.99715239502582997</v>
      </c>
    </row>
    <row r="1475" spans="1:7" x14ac:dyDescent="0.3">
      <c r="A1475" s="3" t="s">
        <v>7</v>
      </c>
      <c r="B1475" s="4">
        <v>2.3345496990150299E-4</v>
      </c>
      <c r="C1475" s="4">
        <v>1.60180377972546E-4</v>
      </c>
      <c r="D1475" s="3">
        <v>1.4574504871096901</v>
      </c>
      <c r="E1475" s="3">
        <v>0.146062991382023</v>
      </c>
      <c r="F1475" s="3" t="s">
        <v>1479</v>
      </c>
      <c r="G1475" s="3">
        <v>0.99715239502582997</v>
      </c>
    </row>
    <row r="1476" spans="1:7" x14ac:dyDescent="0.3">
      <c r="A1476" s="3" t="s">
        <v>7</v>
      </c>
      <c r="B1476" s="4">
        <v>-6.9355790389972197E-5</v>
      </c>
      <c r="C1476" s="4">
        <v>1.7587065498982801E-4</v>
      </c>
      <c r="D1476" s="3">
        <v>-0.394356809519948</v>
      </c>
      <c r="E1476" s="3">
        <v>0.69365381902536405</v>
      </c>
      <c r="F1476" s="3" t="s">
        <v>1480</v>
      </c>
      <c r="G1476" s="3">
        <v>0.99715239502582997</v>
      </c>
    </row>
    <row r="1477" spans="1:7" x14ac:dyDescent="0.3">
      <c r="A1477" s="3" t="s">
        <v>7</v>
      </c>
      <c r="B1477" s="4">
        <v>2.2025991059923701E-4</v>
      </c>
      <c r="C1477" s="4">
        <v>1.6160086266865599E-4</v>
      </c>
      <c r="D1477" s="3">
        <v>1.36298722025299</v>
      </c>
      <c r="E1477" s="3">
        <v>0.17394388515378301</v>
      </c>
      <c r="F1477" s="3" t="s">
        <v>1481</v>
      </c>
      <c r="G1477" s="3">
        <v>0.99715239502582997</v>
      </c>
    </row>
    <row r="1478" spans="1:7" x14ac:dyDescent="0.3">
      <c r="A1478" s="3" t="s">
        <v>7</v>
      </c>
      <c r="B1478" s="4">
        <v>1.8983405880120401E-5</v>
      </c>
      <c r="C1478" s="4">
        <v>1.7726902473936599E-4</v>
      </c>
      <c r="D1478" s="3">
        <v>0.10708811597531601</v>
      </c>
      <c r="E1478" s="3">
        <v>0.91480966972163302</v>
      </c>
      <c r="F1478" s="3" t="s">
        <v>1482</v>
      </c>
      <c r="G1478" s="3">
        <v>0.99715239502582997</v>
      </c>
    </row>
    <row r="1479" spans="1:7" x14ac:dyDescent="0.3">
      <c r="A1479" s="3" t="s">
        <v>7</v>
      </c>
      <c r="B1479" s="4">
        <v>5.6830731043211998E-5</v>
      </c>
      <c r="C1479" s="4">
        <v>1.7524582292774001E-4</v>
      </c>
      <c r="D1479" s="3">
        <v>0.32429150146788499</v>
      </c>
      <c r="E1479" s="3">
        <v>0.74598851568160696</v>
      </c>
      <c r="F1479" s="3" t="s">
        <v>1483</v>
      </c>
      <c r="G1479" s="3">
        <v>0.99715239502582997</v>
      </c>
    </row>
    <row r="1480" spans="1:7" x14ac:dyDescent="0.3">
      <c r="A1480" s="3" t="s">
        <v>7</v>
      </c>
      <c r="B1480" s="4">
        <v>1.05399691452953E-4</v>
      </c>
      <c r="C1480" s="4">
        <v>1.6381395773507301E-4</v>
      </c>
      <c r="D1480" s="3">
        <v>0.64341093341636901</v>
      </c>
      <c r="E1480" s="3">
        <v>0.52046594412770397</v>
      </c>
      <c r="F1480" s="3" t="s">
        <v>1484</v>
      </c>
      <c r="G1480" s="3">
        <v>0.99715239502582997</v>
      </c>
    </row>
    <row r="1481" spans="1:7" x14ac:dyDescent="0.3">
      <c r="A1481" s="3" t="s">
        <v>7</v>
      </c>
      <c r="B1481" s="4">
        <v>1.31182931725073E-4</v>
      </c>
      <c r="C1481" s="4">
        <v>1.6348063714171401E-4</v>
      </c>
      <c r="D1481" s="3">
        <v>0.80243712049737403</v>
      </c>
      <c r="E1481" s="3">
        <v>0.42296411099189601</v>
      </c>
      <c r="F1481" s="3" t="s">
        <v>1485</v>
      </c>
      <c r="G1481" s="3">
        <v>0.99715239502582997</v>
      </c>
    </row>
    <row r="1482" spans="1:7" x14ac:dyDescent="0.3">
      <c r="A1482" s="3" t="s">
        <v>7</v>
      </c>
      <c r="B1482" s="4">
        <v>8.0827652867847095E-5</v>
      </c>
      <c r="C1482" s="4">
        <v>1.7506533004454E-4</v>
      </c>
      <c r="D1482" s="3">
        <v>0.46169994280011201</v>
      </c>
      <c r="E1482" s="3">
        <v>0.64469799866285105</v>
      </c>
      <c r="F1482" s="3" t="s">
        <v>1486</v>
      </c>
      <c r="G1482" s="3">
        <v>0.99715239502582997</v>
      </c>
    </row>
    <row r="1483" spans="1:7" x14ac:dyDescent="0.3">
      <c r="A1483" s="3" t="s">
        <v>7</v>
      </c>
      <c r="B1483" s="4">
        <v>9.9633908411479204E-5</v>
      </c>
      <c r="C1483" s="4">
        <v>1.7537626270427501E-4</v>
      </c>
      <c r="D1483" s="3">
        <v>0.56811513072031194</v>
      </c>
      <c r="E1483" s="3">
        <v>0.57047709059986196</v>
      </c>
      <c r="F1483" s="3" t="s">
        <v>1487</v>
      </c>
      <c r="G1483" s="3">
        <v>0.99715239502582997</v>
      </c>
    </row>
    <row r="1484" spans="1:7" x14ac:dyDescent="0.3">
      <c r="A1484" s="3" t="s">
        <v>7</v>
      </c>
      <c r="B1484" s="4">
        <v>4.4274331001880002E-4</v>
      </c>
      <c r="C1484" s="4">
        <v>1.7368784447236999E-4</v>
      </c>
      <c r="D1484" s="3">
        <v>2.5490748150152198</v>
      </c>
      <c r="E1484" s="3">
        <v>1.14116216549872E-2</v>
      </c>
      <c r="F1484" s="3" t="s">
        <v>1488</v>
      </c>
      <c r="G1484" s="3">
        <v>0.99715239502582997</v>
      </c>
    </row>
    <row r="1485" spans="1:7" x14ac:dyDescent="0.3">
      <c r="A1485" s="3" t="s">
        <v>7</v>
      </c>
      <c r="B1485" s="4">
        <v>-2.1955806879753401E-4</v>
      </c>
      <c r="C1485" s="4">
        <v>1.6644716476643001E-4</v>
      </c>
      <c r="D1485" s="3">
        <v>-1.3190856636436701</v>
      </c>
      <c r="E1485" s="3">
        <v>0.18819560819543199</v>
      </c>
      <c r="F1485" s="3" t="s">
        <v>1489</v>
      </c>
      <c r="G1485" s="3">
        <v>0.99715239502582997</v>
      </c>
    </row>
    <row r="1486" spans="1:7" x14ac:dyDescent="0.3">
      <c r="A1486" s="3" t="s">
        <v>7</v>
      </c>
      <c r="B1486" s="4">
        <v>-7.6631927382738195E-5</v>
      </c>
      <c r="C1486" s="4">
        <v>1.7269717428582099E-4</v>
      </c>
      <c r="D1486" s="3">
        <v>-0.44373584975923702</v>
      </c>
      <c r="E1486" s="3">
        <v>0.65761737709545698</v>
      </c>
      <c r="F1486" s="3" t="s">
        <v>1490</v>
      </c>
      <c r="G1486" s="3">
        <v>0.99715239502582997</v>
      </c>
    </row>
    <row r="1487" spans="1:7" x14ac:dyDescent="0.3">
      <c r="A1487" s="3" t="s">
        <v>7</v>
      </c>
      <c r="B1487" s="4">
        <v>-7.6054692755255898E-5</v>
      </c>
      <c r="C1487" s="4">
        <v>1.7916716687853E-4</v>
      </c>
      <c r="D1487" s="3">
        <v>-0.42449012327587099</v>
      </c>
      <c r="E1487" s="3">
        <v>0.67159187491689798</v>
      </c>
      <c r="F1487" s="3" t="s">
        <v>1491</v>
      </c>
      <c r="G1487" s="3">
        <v>0.99715239502582997</v>
      </c>
    </row>
    <row r="1488" spans="1:7" x14ac:dyDescent="0.3">
      <c r="A1488" s="3" t="s">
        <v>7</v>
      </c>
      <c r="B1488" s="4">
        <v>1.45293870485684E-4</v>
      </c>
      <c r="C1488" s="4">
        <v>1.61104055461426E-4</v>
      </c>
      <c r="D1488" s="3">
        <v>0.90186351963357203</v>
      </c>
      <c r="E1488" s="3">
        <v>0.36788560075347498</v>
      </c>
      <c r="F1488" s="3" t="s">
        <v>1492</v>
      </c>
      <c r="G1488" s="3">
        <v>0.99715239502582997</v>
      </c>
    </row>
    <row r="1489" spans="1:7" x14ac:dyDescent="0.3">
      <c r="A1489" s="3" t="s">
        <v>7</v>
      </c>
      <c r="B1489" s="4">
        <v>8.7295954358721997E-5</v>
      </c>
      <c r="C1489" s="4">
        <v>1.5899431318768399E-4</v>
      </c>
      <c r="D1489" s="3">
        <v>0.54905079690286496</v>
      </c>
      <c r="E1489" s="3">
        <v>0.58339898977387605</v>
      </c>
      <c r="F1489" s="3" t="s">
        <v>1493</v>
      </c>
      <c r="G1489" s="3">
        <v>0.99715239502582997</v>
      </c>
    </row>
    <row r="1490" spans="1:7" x14ac:dyDescent="0.3">
      <c r="A1490" s="3" t="s">
        <v>7</v>
      </c>
      <c r="B1490" s="4">
        <v>1.3838690016261101E-4</v>
      </c>
      <c r="C1490" s="4">
        <v>1.77298891462901E-4</v>
      </c>
      <c r="D1490" s="3">
        <v>0.78052885170783604</v>
      </c>
      <c r="E1490" s="3">
        <v>0.43585852589749202</v>
      </c>
      <c r="F1490" s="3" t="s">
        <v>1494</v>
      </c>
      <c r="G1490" s="3">
        <v>0.99715239502582997</v>
      </c>
    </row>
    <row r="1491" spans="1:7" x14ac:dyDescent="0.3">
      <c r="A1491" s="3" t="s">
        <v>7</v>
      </c>
      <c r="B1491" s="4">
        <v>1.00007945229083E-4</v>
      </c>
      <c r="C1491" s="4">
        <v>1.74635096583955E-4</v>
      </c>
      <c r="D1491" s="3">
        <v>0.57266807866999903</v>
      </c>
      <c r="E1491" s="3">
        <v>0.56739247969838003</v>
      </c>
      <c r="F1491" s="3" t="s">
        <v>1495</v>
      </c>
      <c r="G1491" s="3">
        <v>0.99715239502582997</v>
      </c>
    </row>
    <row r="1492" spans="1:7" x14ac:dyDescent="0.3">
      <c r="A1492" s="3" t="s">
        <v>7</v>
      </c>
      <c r="B1492" s="4">
        <v>2.0769754818612999E-4</v>
      </c>
      <c r="C1492" s="4">
        <v>1.7275146198942199E-4</v>
      </c>
      <c r="D1492" s="3">
        <v>1.2022911169275501</v>
      </c>
      <c r="E1492" s="3">
        <v>0.230374813613519</v>
      </c>
      <c r="F1492" s="3" t="s">
        <v>1496</v>
      </c>
      <c r="G1492" s="3">
        <v>0.99715239502582997</v>
      </c>
    </row>
    <row r="1493" spans="1:7" x14ac:dyDescent="0.3">
      <c r="A1493" s="3" t="s">
        <v>7</v>
      </c>
      <c r="B1493" s="4">
        <v>6.4571408355355893E-5</v>
      </c>
      <c r="C1493" s="4">
        <v>1.7571602605835699E-4</v>
      </c>
      <c r="D1493" s="3">
        <v>0.36747592011847002</v>
      </c>
      <c r="E1493" s="3">
        <v>0.71357871884120405</v>
      </c>
      <c r="F1493" s="3" t="s">
        <v>1497</v>
      </c>
      <c r="G1493" s="3">
        <v>0.99715239502582997</v>
      </c>
    </row>
    <row r="1494" spans="1:7" x14ac:dyDescent="0.3">
      <c r="A1494" s="3" t="s">
        <v>7</v>
      </c>
      <c r="B1494" s="4">
        <v>-6.69540078997391E-5</v>
      </c>
      <c r="C1494" s="4">
        <v>1.73931619537765E-4</v>
      </c>
      <c r="D1494" s="3">
        <v>-0.38494442860748201</v>
      </c>
      <c r="E1494" s="3">
        <v>0.70060984569570395</v>
      </c>
      <c r="F1494" s="3" t="s">
        <v>1498</v>
      </c>
      <c r="G1494" s="3">
        <v>0.99715239502582997</v>
      </c>
    </row>
    <row r="1495" spans="1:7" x14ac:dyDescent="0.3">
      <c r="A1495" s="3" t="s">
        <v>7</v>
      </c>
      <c r="B1495" s="4">
        <v>8.8531671621352998E-5</v>
      </c>
      <c r="C1495" s="4">
        <v>1.7201307905296699E-4</v>
      </c>
      <c r="D1495" s="3">
        <v>0.51467988427840095</v>
      </c>
      <c r="E1495" s="3">
        <v>0.60723510992030705</v>
      </c>
      <c r="F1495" s="3" t="s">
        <v>1499</v>
      </c>
      <c r="G1495" s="3">
        <v>0.99715239502582997</v>
      </c>
    </row>
    <row r="1496" spans="1:7" x14ac:dyDescent="0.3">
      <c r="A1496" s="3" t="s">
        <v>7</v>
      </c>
      <c r="B1496" s="4">
        <v>-2.3332222785351898E-6</v>
      </c>
      <c r="C1496" s="4">
        <v>1.7757136458012199E-4</v>
      </c>
      <c r="D1496" s="3">
        <v>-1.3139631404265099E-2</v>
      </c>
      <c r="E1496" s="3">
        <v>0.989527354246311</v>
      </c>
      <c r="F1496" s="3" t="s">
        <v>1500</v>
      </c>
      <c r="G1496" s="3">
        <v>0.99715239502582997</v>
      </c>
    </row>
    <row r="1497" spans="1:7" x14ac:dyDescent="0.3">
      <c r="A1497" s="3" t="s">
        <v>7</v>
      </c>
      <c r="B1497" s="4">
        <v>2.6190192759775998E-4</v>
      </c>
      <c r="C1497" s="4">
        <v>1.7610831188289E-4</v>
      </c>
      <c r="D1497" s="3">
        <v>1.48716392087115</v>
      </c>
      <c r="E1497" s="3">
        <v>0.13825734520731001</v>
      </c>
      <c r="F1497" s="3" t="s">
        <v>1501</v>
      </c>
      <c r="G1497" s="3">
        <v>0.99715239502582997</v>
      </c>
    </row>
    <row r="1498" spans="1:7" x14ac:dyDescent="0.3">
      <c r="A1498" s="3" t="s">
        <v>7</v>
      </c>
      <c r="B1498" s="4">
        <v>-3.3812482977854002E-4</v>
      </c>
      <c r="C1498" s="4">
        <v>1.74583833730416E-4</v>
      </c>
      <c r="D1498" s="3">
        <v>-1.9367476504190799</v>
      </c>
      <c r="E1498" s="3">
        <v>5.3954937779882098E-2</v>
      </c>
      <c r="F1498" s="3" t="s">
        <v>1502</v>
      </c>
      <c r="G1498" s="3">
        <v>0.99715239502582997</v>
      </c>
    </row>
    <row r="1499" spans="1:7" x14ac:dyDescent="0.3">
      <c r="A1499" s="3" t="s">
        <v>7</v>
      </c>
      <c r="B1499" s="4">
        <v>8.1196681650719295E-5</v>
      </c>
      <c r="C1499" s="4">
        <v>1.67107718305421E-4</v>
      </c>
      <c r="D1499" s="3">
        <v>0.485894263138205</v>
      </c>
      <c r="E1499" s="3">
        <v>0.62741289560644198</v>
      </c>
      <c r="F1499" s="3" t="s">
        <v>1503</v>
      </c>
      <c r="G1499" s="3">
        <v>0.99715239502582997</v>
      </c>
    </row>
    <row r="1500" spans="1:7" x14ac:dyDescent="0.3">
      <c r="A1500" s="3" t="s">
        <v>7</v>
      </c>
      <c r="B1500" s="4">
        <v>1.00034205538313E-4</v>
      </c>
      <c r="C1500" s="4">
        <v>1.6862232439494301E-4</v>
      </c>
      <c r="D1500" s="3">
        <v>0.59324413832664102</v>
      </c>
      <c r="E1500" s="3">
        <v>0.55355840580143301</v>
      </c>
      <c r="F1500" s="3" t="s">
        <v>1504</v>
      </c>
      <c r="G1500" s="3">
        <v>0.99715239502582997</v>
      </c>
    </row>
    <row r="1501" spans="1:7" x14ac:dyDescent="0.3">
      <c r="A1501" s="3" t="s">
        <v>7</v>
      </c>
      <c r="B1501" s="4">
        <v>2.0764042993150699E-4</v>
      </c>
      <c r="C1501" s="4">
        <v>1.5510546941343E-4</v>
      </c>
      <c r="D1501" s="3">
        <v>1.3387047582316101</v>
      </c>
      <c r="E1501" s="3">
        <v>0.18175659139861799</v>
      </c>
      <c r="F1501" s="3" t="s">
        <v>1505</v>
      </c>
      <c r="G1501" s="3">
        <v>0.99715239502582997</v>
      </c>
    </row>
    <row r="1502" spans="1:7" x14ac:dyDescent="0.3">
      <c r="A1502" s="3" t="s">
        <v>7</v>
      </c>
      <c r="B1502" s="4">
        <v>-1.5386193147936801E-4</v>
      </c>
      <c r="C1502" s="4">
        <v>1.74956181152568E-4</v>
      </c>
      <c r="D1502" s="3">
        <v>-0.87943124081563695</v>
      </c>
      <c r="E1502" s="3">
        <v>0.38001202302382697</v>
      </c>
      <c r="F1502" s="3" t="s">
        <v>1506</v>
      </c>
      <c r="G1502" s="3">
        <v>0.99715239502582997</v>
      </c>
    </row>
    <row r="1503" spans="1:7" x14ac:dyDescent="0.3">
      <c r="A1503" s="3" t="s">
        <v>7</v>
      </c>
      <c r="B1503" s="4">
        <v>-1.10330564774408E-4</v>
      </c>
      <c r="C1503" s="4">
        <v>1.6463552734760699E-4</v>
      </c>
      <c r="D1503" s="3">
        <v>-0.67015040162903905</v>
      </c>
      <c r="E1503" s="3">
        <v>0.50331621077576705</v>
      </c>
      <c r="F1503" s="3" t="s">
        <v>1507</v>
      </c>
      <c r="G1503" s="3">
        <v>0.99715239502582997</v>
      </c>
    </row>
    <row r="1504" spans="1:7" x14ac:dyDescent="0.3">
      <c r="A1504" s="3" t="s">
        <v>7</v>
      </c>
      <c r="B1504" s="4">
        <v>3.02432570023583E-5</v>
      </c>
      <c r="C1504" s="4">
        <v>1.76920701108065E-4</v>
      </c>
      <c r="D1504" s="3">
        <v>0.17094244377816101</v>
      </c>
      <c r="E1504" s="3">
        <v>0.86441487370136005</v>
      </c>
      <c r="F1504" s="3" t="s">
        <v>1508</v>
      </c>
      <c r="G1504" s="3">
        <v>0.99715239502582997</v>
      </c>
    </row>
    <row r="1505" spans="1:7" x14ac:dyDescent="0.3">
      <c r="A1505" s="3" t="s">
        <v>7</v>
      </c>
      <c r="B1505" s="4">
        <v>4.1595056567927301E-4</v>
      </c>
      <c r="C1505" s="4">
        <v>1.74618973497357E-4</v>
      </c>
      <c r="D1505" s="3">
        <v>2.3820467922150899</v>
      </c>
      <c r="E1505" s="3">
        <v>1.7980748349675401E-2</v>
      </c>
      <c r="F1505" s="3" t="s">
        <v>1509</v>
      </c>
      <c r="G1505" s="3">
        <v>0.99715239502582997</v>
      </c>
    </row>
    <row r="1506" spans="1:7" x14ac:dyDescent="0.3">
      <c r="A1506" s="3" t="s">
        <v>7</v>
      </c>
      <c r="B1506" s="4">
        <v>1.9857094137227499E-4</v>
      </c>
      <c r="C1506" s="4">
        <v>1.64744184715488E-4</v>
      </c>
      <c r="D1506" s="3">
        <v>1.2053289875767299</v>
      </c>
      <c r="E1506" s="3">
        <v>0.229072647450106</v>
      </c>
      <c r="F1506" s="3" t="s">
        <v>1510</v>
      </c>
      <c r="G1506" s="3">
        <v>0.99715239502582997</v>
      </c>
    </row>
    <row r="1507" spans="1:7" x14ac:dyDescent="0.3">
      <c r="A1507" s="3" t="s">
        <v>7</v>
      </c>
      <c r="B1507" s="4">
        <v>-9.1611458093970798E-5</v>
      </c>
      <c r="C1507" s="4">
        <v>1.5816348665497501E-4</v>
      </c>
      <c r="D1507" s="3">
        <v>-0.57922002120385796</v>
      </c>
      <c r="E1507" s="3">
        <v>0.56288125450272497</v>
      </c>
      <c r="F1507" s="3" t="s">
        <v>1511</v>
      </c>
      <c r="G1507" s="3">
        <v>0.99715239502582997</v>
      </c>
    </row>
    <row r="1508" spans="1:7" x14ac:dyDescent="0.3">
      <c r="A1508" s="3" t="s">
        <v>7</v>
      </c>
      <c r="B1508" s="4">
        <v>1.36037980217479E-4</v>
      </c>
      <c r="C1508" s="4">
        <v>1.6220134568855401E-4</v>
      </c>
      <c r="D1508" s="3">
        <v>0.83869822189199605</v>
      </c>
      <c r="E1508" s="3">
        <v>0.40232707805707901</v>
      </c>
      <c r="F1508" s="3" t="s">
        <v>1512</v>
      </c>
      <c r="G1508" s="3">
        <v>0.99715239502582997</v>
      </c>
    </row>
    <row r="1509" spans="1:7" x14ac:dyDescent="0.3">
      <c r="A1509" s="3" t="s">
        <v>7</v>
      </c>
      <c r="B1509" s="4">
        <v>1.53180669117685E-4</v>
      </c>
      <c r="C1509" s="4">
        <v>1.64738216954523E-4</v>
      </c>
      <c r="D1509" s="3">
        <v>0.92984294688567104</v>
      </c>
      <c r="E1509" s="3">
        <v>0.35323656381292901</v>
      </c>
      <c r="F1509" s="3" t="s">
        <v>1513</v>
      </c>
      <c r="G1509" s="3">
        <v>0.99715239502582997</v>
      </c>
    </row>
    <row r="1510" spans="1:7" x14ac:dyDescent="0.3">
      <c r="A1510" s="3" t="s">
        <v>7</v>
      </c>
      <c r="B1510" s="4">
        <v>8.8237643921465796E-6</v>
      </c>
      <c r="C1510" s="4">
        <v>1.7233848976102399E-4</v>
      </c>
      <c r="D1510" s="3">
        <v>5.1200195640464102E-2</v>
      </c>
      <c r="E1510" s="3">
        <v>0.959207714598451</v>
      </c>
      <c r="F1510" s="3" t="s">
        <v>1514</v>
      </c>
      <c r="G1510" s="3">
        <v>0.99715239502582997</v>
      </c>
    </row>
    <row r="1511" spans="1:7" x14ac:dyDescent="0.3">
      <c r="A1511" s="3" t="s">
        <v>7</v>
      </c>
      <c r="B1511" s="4">
        <v>2.38753170272892E-4</v>
      </c>
      <c r="C1511" s="4">
        <v>1.7412203862357699E-4</v>
      </c>
      <c r="D1511" s="3">
        <v>1.37118294823687</v>
      </c>
      <c r="E1511" s="3">
        <v>0.17153774025449001</v>
      </c>
      <c r="F1511" s="3" t="s">
        <v>1515</v>
      </c>
      <c r="G1511" s="3">
        <v>0.99715239502582997</v>
      </c>
    </row>
    <row r="1512" spans="1:7" x14ac:dyDescent="0.3">
      <c r="A1512" s="3" t="s">
        <v>7</v>
      </c>
      <c r="B1512" s="4">
        <v>2.9037186030593699E-4</v>
      </c>
      <c r="C1512" s="4">
        <v>1.6492679430699499E-4</v>
      </c>
      <c r="D1512" s="3">
        <v>1.7606105880251199</v>
      </c>
      <c r="E1512" s="3">
        <v>7.9396010271629E-2</v>
      </c>
      <c r="F1512" s="3" t="s">
        <v>1516</v>
      </c>
      <c r="G1512" s="3">
        <v>0.99715239502582997</v>
      </c>
    </row>
    <row r="1513" spans="1:7" x14ac:dyDescent="0.3">
      <c r="A1513" s="3" t="s">
        <v>7</v>
      </c>
      <c r="B1513" s="4">
        <v>1.3317351472024499E-4</v>
      </c>
      <c r="C1513" s="4">
        <v>1.64568156269932E-4</v>
      </c>
      <c r="D1513" s="3">
        <v>0.80923015569189205</v>
      </c>
      <c r="E1513" s="3">
        <v>0.41905313261473998</v>
      </c>
      <c r="F1513" s="3" t="s">
        <v>1517</v>
      </c>
      <c r="G1513" s="3">
        <v>0.99715239502582997</v>
      </c>
    </row>
    <row r="1514" spans="1:7" x14ac:dyDescent="0.3">
      <c r="A1514" s="3" t="s">
        <v>7</v>
      </c>
      <c r="B1514" s="4">
        <v>4.8177844162088799E-5</v>
      </c>
      <c r="C1514" s="4">
        <v>1.6380574483683901E-4</v>
      </c>
      <c r="D1514" s="3">
        <v>0.294115717431504</v>
      </c>
      <c r="E1514" s="3">
        <v>0.76888207975825595</v>
      </c>
      <c r="F1514" s="3" t="s">
        <v>1518</v>
      </c>
      <c r="G1514" s="3">
        <v>0.99715239502582997</v>
      </c>
    </row>
    <row r="1515" spans="1:7" x14ac:dyDescent="0.3">
      <c r="A1515" s="3" t="s">
        <v>7</v>
      </c>
      <c r="B1515" s="4">
        <v>2.38549261994162E-4</v>
      </c>
      <c r="C1515" s="4">
        <v>1.61427342815036E-4</v>
      </c>
      <c r="D1515" s="3">
        <v>1.47775003809294</v>
      </c>
      <c r="E1515" s="3">
        <v>0.14060265328996199</v>
      </c>
      <c r="F1515" s="3" t="s">
        <v>1519</v>
      </c>
      <c r="G1515" s="3">
        <v>0.99715239502582997</v>
      </c>
    </row>
    <row r="1516" spans="1:7" x14ac:dyDescent="0.3">
      <c r="A1516" s="3" t="s">
        <v>7</v>
      </c>
      <c r="B1516" s="4">
        <v>9.0904512791736302E-5</v>
      </c>
      <c r="C1516" s="4">
        <v>1.6477242584004201E-4</v>
      </c>
      <c r="D1516" s="3">
        <v>0.55169736276131598</v>
      </c>
      <c r="E1516" s="3">
        <v>0.58159108081527</v>
      </c>
      <c r="F1516" s="3" t="s">
        <v>1520</v>
      </c>
      <c r="G1516" s="3">
        <v>0.99715239502582997</v>
      </c>
    </row>
    <row r="1517" spans="1:7" x14ac:dyDescent="0.3">
      <c r="A1517" s="3" t="s">
        <v>7</v>
      </c>
      <c r="B1517" s="4">
        <v>4.97569759233379E-5</v>
      </c>
      <c r="C1517" s="4">
        <v>1.5916928741692299E-4</v>
      </c>
      <c r="D1517" s="3">
        <v>0.31260412565023299</v>
      </c>
      <c r="E1517" s="3">
        <v>0.75480611389458596</v>
      </c>
      <c r="F1517" s="3" t="s">
        <v>1521</v>
      </c>
      <c r="G1517" s="3">
        <v>0.99715239502582997</v>
      </c>
    </row>
    <row r="1518" spans="1:7" x14ac:dyDescent="0.3">
      <c r="A1518" s="3" t="s">
        <v>7</v>
      </c>
      <c r="B1518" s="4">
        <v>-2.9176671389543501E-4</v>
      </c>
      <c r="C1518" s="4">
        <v>1.7518649109325899E-4</v>
      </c>
      <c r="D1518" s="3">
        <v>-1.6654635415930199</v>
      </c>
      <c r="E1518" s="3">
        <v>9.7088091586738798E-2</v>
      </c>
      <c r="F1518" s="3" t="s">
        <v>1522</v>
      </c>
      <c r="G1518" s="3">
        <v>0.99715239502582997</v>
      </c>
    </row>
    <row r="1519" spans="1:7" x14ac:dyDescent="0.3">
      <c r="A1519" s="3" t="s">
        <v>7</v>
      </c>
      <c r="B1519" s="4">
        <v>-1.8487231038913601E-4</v>
      </c>
      <c r="C1519" s="4">
        <v>9.6233005033648599E-5</v>
      </c>
      <c r="D1519" s="3">
        <v>-1.9210904857901301</v>
      </c>
      <c r="E1519" s="3">
        <v>5.5848445708585499E-2</v>
      </c>
      <c r="F1519" s="3" t="s">
        <v>1523</v>
      </c>
      <c r="G1519" s="3">
        <v>0.99715239502582997</v>
      </c>
    </row>
    <row r="1520" spans="1:7" x14ac:dyDescent="0.3">
      <c r="A1520" s="3" t="s">
        <v>7</v>
      </c>
      <c r="B1520" s="4">
        <v>-1.1541441769044099E-4</v>
      </c>
      <c r="C1520" s="4">
        <v>1.5428754339184901E-4</v>
      </c>
      <c r="D1520" s="3">
        <v>-0.74804754261541095</v>
      </c>
      <c r="E1520" s="3">
        <v>0.45503767057847899</v>
      </c>
      <c r="F1520" s="3" t="s">
        <v>1524</v>
      </c>
      <c r="G1520" s="3">
        <v>0.99715239502582997</v>
      </c>
    </row>
    <row r="1521" spans="1:7" x14ac:dyDescent="0.3">
      <c r="A1521" s="3" t="s">
        <v>7</v>
      </c>
      <c r="B1521" s="4">
        <v>5.0818904952348497E-5</v>
      </c>
      <c r="C1521" s="4">
        <v>1.6184032580946199E-4</v>
      </c>
      <c r="D1521" s="3">
        <v>0.31400644244981701</v>
      </c>
      <c r="E1521" s="3">
        <v>0.75374506148736797</v>
      </c>
      <c r="F1521" s="3" t="s">
        <v>1525</v>
      </c>
      <c r="G1521" s="3">
        <v>0.99715239502582997</v>
      </c>
    </row>
    <row r="1522" spans="1:7" x14ac:dyDescent="0.3">
      <c r="A1522" s="3" t="s">
        <v>7</v>
      </c>
      <c r="B1522" s="4">
        <v>-2.8937657065768901E-5</v>
      </c>
      <c r="C1522" s="4">
        <v>1.7654964439155701E-4</v>
      </c>
      <c r="D1522" s="3">
        <v>-0.16390662901359301</v>
      </c>
      <c r="E1522" s="3">
        <v>0.86994145638880804</v>
      </c>
      <c r="F1522" s="3" t="s">
        <v>1526</v>
      </c>
      <c r="G1522" s="3">
        <v>0.99715239502582997</v>
      </c>
    </row>
    <row r="1523" spans="1:7" x14ac:dyDescent="0.3">
      <c r="A1523" s="3" t="s">
        <v>7</v>
      </c>
      <c r="B1523" s="4">
        <v>1.70745238956119E-4</v>
      </c>
      <c r="C1523" s="4">
        <v>1.6155781101174E-4</v>
      </c>
      <c r="D1523" s="3">
        <v>1.0568677421836901</v>
      </c>
      <c r="E1523" s="3">
        <v>0.29148619476795301</v>
      </c>
      <c r="F1523" s="3" t="s">
        <v>1527</v>
      </c>
      <c r="G1523" s="3">
        <v>0.99715239502582997</v>
      </c>
    </row>
    <row r="1524" spans="1:7" x14ac:dyDescent="0.3">
      <c r="A1524" s="3" t="s">
        <v>7</v>
      </c>
      <c r="B1524" s="4">
        <v>-1.9185073517542401E-4</v>
      </c>
      <c r="C1524" s="4">
        <v>1.7219436170939201E-4</v>
      </c>
      <c r="D1524" s="3">
        <v>-1.1141522479069601</v>
      </c>
      <c r="E1524" s="3">
        <v>0.26631014581442802</v>
      </c>
      <c r="F1524" s="3" t="s">
        <v>1528</v>
      </c>
      <c r="G1524" s="3">
        <v>0.99715239502582997</v>
      </c>
    </row>
    <row r="1525" spans="1:7" x14ac:dyDescent="0.3">
      <c r="A1525" s="3" t="s">
        <v>7</v>
      </c>
      <c r="B1525" s="4">
        <v>7.6969592553150496E-5</v>
      </c>
      <c r="C1525" s="4">
        <v>1.6274690700418201E-4</v>
      </c>
      <c r="D1525" s="3">
        <v>0.472940432294498</v>
      </c>
      <c r="E1525" s="3">
        <v>0.63661021579878296</v>
      </c>
      <c r="F1525" s="3" t="s">
        <v>1529</v>
      </c>
      <c r="G1525" s="3">
        <v>0.99715239502582997</v>
      </c>
    </row>
    <row r="1526" spans="1:7" x14ac:dyDescent="0.3">
      <c r="A1526" s="3" t="s">
        <v>7</v>
      </c>
      <c r="B1526" s="4">
        <v>-3.5985831740664198E-5</v>
      </c>
      <c r="C1526" s="4">
        <v>1.7902048130295E-4</v>
      </c>
      <c r="D1526" s="3">
        <v>-0.20101516585561299</v>
      </c>
      <c r="E1526" s="3">
        <v>0.84085349492797101</v>
      </c>
      <c r="F1526" s="3" t="s">
        <v>1530</v>
      </c>
      <c r="G1526" s="3">
        <v>0.99715239502582997</v>
      </c>
    </row>
    <row r="1527" spans="1:7" x14ac:dyDescent="0.3">
      <c r="A1527" s="3" t="s">
        <v>7</v>
      </c>
      <c r="B1527" s="4">
        <v>2.74769287451595E-5</v>
      </c>
      <c r="C1527" s="4">
        <v>1.6010395167498801E-4</v>
      </c>
      <c r="D1527" s="3">
        <v>0.171619303944088</v>
      </c>
      <c r="E1527" s="3">
        <v>0.86385611170280796</v>
      </c>
      <c r="F1527" s="3" t="s">
        <v>1531</v>
      </c>
      <c r="G1527" s="3">
        <v>0.99715239502582997</v>
      </c>
    </row>
    <row r="1528" spans="1:7" x14ac:dyDescent="0.3">
      <c r="A1528" s="3" t="s">
        <v>7</v>
      </c>
      <c r="B1528" s="4">
        <v>-4.5640313863902196E-6</v>
      </c>
      <c r="C1528" s="4">
        <v>1.7526071053610101E-4</v>
      </c>
      <c r="D1528" s="3">
        <v>-2.6041383561834199E-2</v>
      </c>
      <c r="E1528" s="3">
        <v>0.97924615183692698</v>
      </c>
      <c r="F1528" s="3" t="s">
        <v>1532</v>
      </c>
      <c r="G1528" s="3">
        <v>0.99715239502582997</v>
      </c>
    </row>
    <row r="1529" spans="1:7" x14ac:dyDescent="0.3">
      <c r="A1529" s="3" t="s">
        <v>7</v>
      </c>
      <c r="B1529" s="4">
        <v>-1.7294623117113599E-4</v>
      </c>
      <c r="C1529" s="4">
        <v>1.7298042478069601E-4</v>
      </c>
      <c r="D1529" s="3">
        <v>-0.99980232671064695</v>
      </c>
      <c r="E1529" s="3">
        <v>0.31836145119089299</v>
      </c>
      <c r="F1529" s="3" t="s">
        <v>1533</v>
      </c>
      <c r="G1529" s="3">
        <v>0.99715239502582997</v>
      </c>
    </row>
    <row r="1530" spans="1:7" x14ac:dyDescent="0.3">
      <c r="A1530" s="3" t="s">
        <v>7</v>
      </c>
      <c r="B1530" s="4">
        <v>9.0296214764005005E-5</v>
      </c>
      <c r="C1530" s="4">
        <v>1.66494648824366E-4</v>
      </c>
      <c r="D1530" s="3">
        <v>0.54233703846696801</v>
      </c>
      <c r="E1530" s="3">
        <v>0.588023961911329</v>
      </c>
      <c r="F1530" s="3" t="s">
        <v>1534</v>
      </c>
      <c r="G1530" s="3">
        <v>0.99715239502582997</v>
      </c>
    </row>
    <row r="1531" spans="1:7" x14ac:dyDescent="0.3">
      <c r="A1531" s="3" t="s">
        <v>7</v>
      </c>
      <c r="B1531" s="4">
        <v>-9.9068683287186903E-5</v>
      </c>
      <c r="C1531" s="4">
        <v>1.7722254442138901E-4</v>
      </c>
      <c r="D1531" s="3">
        <v>-0.55900722794966395</v>
      </c>
      <c r="E1531" s="3">
        <v>0.57668019584025798</v>
      </c>
      <c r="F1531" s="3" t="s">
        <v>1535</v>
      </c>
      <c r="G1531" s="3">
        <v>0.99715239502582997</v>
      </c>
    </row>
    <row r="1532" spans="1:7" x14ac:dyDescent="0.3">
      <c r="A1532" s="3" t="s">
        <v>7</v>
      </c>
      <c r="B1532" s="4">
        <v>-6.12802708881384E-5</v>
      </c>
      <c r="C1532" s="4">
        <v>1.5687943815387599E-4</v>
      </c>
      <c r="D1532" s="3">
        <v>-0.39062015780571002</v>
      </c>
      <c r="E1532" s="3">
        <v>0.69636780930680398</v>
      </c>
      <c r="F1532" s="3" t="s">
        <v>1536</v>
      </c>
      <c r="G1532" s="3">
        <v>0.99715239502582997</v>
      </c>
    </row>
    <row r="1533" spans="1:7" x14ac:dyDescent="0.3">
      <c r="A1533" s="3" t="s">
        <v>7</v>
      </c>
      <c r="B1533" s="4">
        <v>-1.3497256115334601E-4</v>
      </c>
      <c r="C1533" s="4">
        <v>1.5821441432707601E-4</v>
      </c>
      <c r="D1533" s="3">
        <v>-0.85309901583504</v>
      </c>
      <c r="E1533" s="3">
        <v>0.394310879130228</v>
      </c>
      <c r="F1533" s="3" t="s">
        <v>1537</v>
      </c>
      <c r="G1533" s="3">
        <v>0.99715239502582997</v>
      </c>
    </row>
    <row r="1534" spans="1:7" x14ac:dyDescent="0.3">
      <c r="A1534" s="3" t="s">
        <v>7</v>
      </c>
      <c r="B1534" s="4">
        <v>1.6910842499045701E-4</v>
      </c>
      <c r="C1534" s="4">
        <v>1.590283831108E-4</v>
      </c>
      <c r="D1534" s="3">
        <v>1.0633851749132901</v>
      </c>
      <c r="E1534" s="3">
        <v>0.28850433502716599</v>
      </c>
      <c r="F1534" s="3" t="s">
        <v>1538</v>
      </c>
      <c r="G1534" s="3">
        <v>0.99715239502582997</v>
      </c>
    </row>
    <row r="1535" spans="1:7" x14ac:dyDescent="0.3">
      <c r="A1535" s="3" t="s">
        <v>7</v>
      </c>
      <c r="B1535" s="4">
        <v>-1.6804567415705201E-4</v>
      </c>
      <c r="C1535" s="4">
        <v>1.7666321714330101E-4</v>
      </c>
      <c r="D1535" s="3">
        <v>-0.95122050234566402</v>
      </c>
      <c r="E1535" s="3">
        <v>0.34245339888516602</v>
      </c>
      <c r="F1535" s="3" t="s">
        <v>1539</v>
      </c>
      <c r="G1535" s="3">
        <v>0.99715239502582997</v>
      </c>
    </row>
    <row r="1536" spans="1:7" x14ac:dyDescent="0.3">
      <c r="A1536" s="3" t="s">
        <v>7</v>
      </c>
      <c r="B1536" s="4">
        <v>1.50095707891664E-5</v>
      </c>
      <c r="C1536" s="4">
        <v>1.7209784276715599E-4</v>
      </c>
      <c r="D1536" s="3">
        <v>8.72153337184709E-2</v>
      </c>
      <c r="E1536" s="3">
        <v>0.93057159096852304</v>
      </c>
      <c r="F1536" s="3" t="s">
        <v>1540</v>
      </c>
      <c r="G1536" s="3">
        <v>0.99715239502582997</v>
      </c>
    </row>
    <row r="1537" spans="1:7" x14ac:dyDescent="0.3">
      <c r="A1537" s="3" t="s">
        <v>7</v>
      </c>
      <c r="B1537" s="4">
        <v>5.7160646739462103E-5</v>
      </c>
      <c r="C1537" s="4">
        <v>1.6507296825378999E-4</v>
      </c>
      <c r="D1537" s="3">
        <v>0.34627502821407302</v>
      </c>
      <c r="E1537" s="3">
        <v>0.72938626791044703</v>
      </c>
      <c r="F1537" s="3" t="s">
        <v>1541</v>
      </c>
      <c r="G1537" s="3">
        <v>0.99715239502582997</v>
      </c>
    </row>
    <row r="1538" spans="1:7" x14ac:dyDescent="0.3">
      <c r="A1538" s="3" t="s">
        <v>7</v>
      </c>
      <c r="B1538" s="4">
        <v>9.5950911319833698E-5</v>
      </c>
      <c r="C1538" s="4">
        <v>1.5659952539638601E-4</v>
      </c>
      <c r="D1538" s="3">
        <v>0.61271521147309704</v>
      </c>
      <c r="E1538" s="3">
        <v>0.54054318375816002</v>
      </c>
      <c r="F1538" s="3" t="s">
        <v>1542</v>
      </c>
      <c r="G1538" s="3">
        <v>0.99715239502582997</v>
      </c>
    </row>
    <row r="1539" spans="1:7" x14ac:dyDescent="0.3">
      <c r="A1539" s="3" t="s">
        <v>7</v>
      </c>
      <c r="B1539" s="4">
        <v>1.02260147953507E-5</v>
      </c>
      <c r="C1539" s="4">
        <v>1.59289754720479E-4</v>
      </c>
      <c r="D1539" s="3">
        <v>6.4197567591809293E-2</v>
      </c>
      <c r="E1539" s="3">
        <v>0.94885760491371396</v>
      </c>
      <c r="F1539" s="3" t="s">
        <v>1543</v>
      </c>
      <c r="G1539" s="3">
        <v>0.99715239502582997</v>
      </c>
    </row>
    <row r="1540" spans="1:7" x14ac:dyDescent="0.3">
      <c r="A1540" s="3" t="s">
        <v>7</v>
      </c>
      <c r="B1540" s="4">
        <v>-2.1329005538509699E-5</v>
      </c>
      <c r="C1540" s="4">
        <v>1.75073602264612E-4</v>
      </c>
      <c r="D1540" s="3">
        <v>-0.121828792362838</v>
      </c>
      <c r="E1540" s="3">
        <v>0.90313170342440696</v>
      </c>
      <c r="F1540" s="3" t="s">
        <v>1544</v>
      </c>
      <c r="G1540" s="3">
        <v>0.99715239502582997</v>
      </c>
    </row>
    <row r="1541" spans="1:7" x14ac:dyDescent="0.3">
      <c r="A1541" s="3" t="s">
        <v>7</v>
      </c>
      <c r="B1541" s="4">
        <v>1.30384658382495E-4</v>
      </c>
      <c r="C1541" s="4">
        <v>1.7354591805580699E-4</v>
      </c>
      <c r="D1541" s="3">
        <v>0.75129775360413698</v>
      </c>
      <c r="E1541" s="3">
        <v>0.45318581231898097</v>
      </c>
      <c r="F1541" s="3" t="s">
        <v>1545</v>
      </c>
      <c r="G1541" s="3">
        <v>0.99715239502582997</v>
      </c>
    </row>
    <row r="1542" spans="1:7" x14ac:dyDescent="0.3">
      <c r="A1542" s="3" t="s">
        <v>7</v>
      </c>
      <c r="B1542" s="4">
        <v>3.9629978518803003E-5</v>
      </c>
      <c r="C1542" s="4">
        <v>1.65460190118935E-4</v>
      </c>
      <c r="D1542" s="3">
        <v>0.239513676917186</v>
      </c>
      <c r="E1542" s="3">
        <v>0.81087590522876196</v>
      </c>
      <c r="F1542" s="3" t="s">
        <v>1546</v>
      </c>
      <c r="G1542" s="3">
        <v>0.99715239502582997</v>
      </c>
    </row>
    <row r="1543" spans="1:7" x14ac:dyDescent="0.3">
      <c r="A1543" s="3" t="s">
        <v>7</v>
      </c>
      <c r="B1543" s="4">
        <v>7.4350716272831003E-6</v>
      </c>
      <c r="C1543" s="4">
        <v>1.6242855203723501E-4</v>
      </c>
      <c r="D1543" s="3">
        <v>4.5774413020554697E-2</v>
      </c>
      <c r="E1543" s="3">
        <v>0.96352188640270997</v>
      </c>
      <c r="F1543" s="3" t="s">
        <v>1547</v>
      </c>
      <c r="G1543" s="3">
        <v>0.99715239502582997</v>
      </c>
    </row>
    <row r="1544" spans="1:7" x14ac:dyDescent="0.3">
      <c r="A1544" s="3" t="s">
        <v>7</v>
      </c>
      <c r="B1544" s="4">
        <v>-2.42616585238579E-4</v>
      </c>
      <c r="C1544" s="4">
        <v>1.55752823048262E-4</v>
      </c>
      <c r="D1544" s="3">
        <v>-1.55770265020108</v>
      </c>
      <c r="E1544" s="3">
        <v>0.12037952902735601</v>
      </c>
      <c r="F1544" s="3" t="s">
        <v>1548</v>
      </c>
      <c r="G1544" s="3">
        <v>0.99715239502582997</v>
      </c>
    </row>
    <row r="1545" spans="1:7" x14ac:dyDescent="0.3">
      <c r="A1545" s="3" t="s">
        <v>7</v>
      </c>
      <c r="B1545" s="4">
        <v>1.0669665131083701E-4</v>
      </c>
      <c r="C1545" s="4">
        <v>1.6305888916871901E-4</v>
      </c>
      <c r="D1545" s="3">
        <v>0.65434427926487504</v>
      </c>
      <c r="E1545" s="3">
        <v>0.51341770293828404</v>
      </c>
      <c r="F1545" s="3" t="s">
        <v>1549</v>
      </c>
      <c r="G1545" s="3">
        <v>0.99715239502582997</v>
      </c>
    </row>
    <row r="1546" spans="1:7" x14ac:dyDescent="0.3">
      <c r="A1546" s="3" t="s">
        <v>7</v>
      </c>
      <c r="B1546" s="4">
        <v>-1.1966722728045E-4</v>
      </c>
      <c r="C1546" s="4">
        <v>1.7686404379202699E-4</v>
      </c>
      <c r="D1546" s="3">
        <v>-0.67660574028922404</v>
      </c>
      <c r="E1546" s="3">
        <v>0.49931042347712101</v>
      </c>
      <c r="F1546" s="3" t="s">
        <v>1550</v>
      </c>
      <c r="G1546" s="3">
        <v>0.99715239502582997</v>
      </c>
    </row>
    <row r="1547" spans="1:7" x14ac:dyDescent="0.3">
      <c r="A1547" s="3" t="s">
        <v>7</v>
      </c>
      <c r="B1547" s="4">
        <v>-8.2896980604235095E-6</v>
      </c>
      <c r="C1547" s="4">
        <v>1.6285476026322199E-4</v>
      </c>
      <c r="D1547" s="3">
        <v>-5.09023994571903E-2</v>
      </c>
      <c r="E1547" s="3">
        <v>0.95943785928217296</v>
      </c>
      <c r="F1547" s="3" t="s">
        <v>1551</v>
      </c>
      <c r="G1547" s="3">
        <v>0.99715239502582997</v>
      </c>
    </row>
    <row r="1548" spans="1:7" x14ac:dyDescent="0.3">
      <c r="A1548" s="3" t="s">
        <v>7</v>
      </c>
      <c r="B1548" s="4">
        <v>4.57586200905687E-5</v>
      </c>
      <c r="C1548" s="4">
        <v>1.7785514455171501E-4</v>
      </c>
      <c r="D1548" s="3">
        <v>0.257280272695532</v>
      </c>
      <c r="E1548" s="3">
        <v>0.79717749052967102</v>
      </c>
      <c r="F1548" s="3" t="s">
        <v>1552</v>
      </c>
      <c r="G1548" s="3">
        <v>0.99715239502582997</v>
      </c>
    </row>
    <row r="1549" spans="1:7" x14ac:dyDescent="0.3">
      <c r="A1549" s="3" t="s">
        <v>7</v>
      </c>
      <c r="B1549" s="4">
        <v>2.0193931341507701E-4</v>
      </c>
      <c r="C1549" s="4">
        <v>1.73702001112648E-4</v>
      </c>
      <c r="D1549" s="3">
        <v>1.1625618134595701</v>
      </c>
      <c r="E1549" s="3">
        <v>0.246124820388127</v>
      </c>
      <c r="F1549" s="3" t="s">
        <v>1553</v>
      </c>
      <c r="G1549" s="3">
        <v>0.99715239502582997</v>
      </c>
    </row>
    <row r="1550" spans="1:7" x14ac:dyDescent="0.3">
      <c r="A1550" s="3" t="s">
        <v>7</v>
      </c>
      <c r="B1550" s="4">
        <v>5.16587069830094E-5</v>
      </c>
      <c r="C1550" s="4">
        <v>1.5881232155276199E-4</v>
      </c>
      <c r="D1550" s="3">
        <v>0.32528147991241801</v>
      </c>
      <c r="E1550" s="3">
        <v>0.74520341054448402</v>
      </c>
      <c r="F1550" s="3" t="s">
        <v>1554</v>
      </c>
      <c r="G1550" s="3">
        <v>0.99715239502582997</v>
      </c>
    </row>
    <row r="1551" spans="1:7" x14ac:dyDescent="0.3">
      <c r="A1551" s="3" t="s">
        <v>7</v>
      </c>
      <c r="B1551" s="4">
        <v>1.0930494613644399E-4</v>
      </c>
      <c r="C1551" s="4">
        <v>1.55048496092864E-4</v>
      </c>
      <c r="D1551" s="3">
        <v>0.704972630440588</v>
      </c>
      <c r="E1551" s="3">
        <v>0.48139113114076498</v>
      </c>
      <c r="F1551" s="3" t="s">
        <v>1555</v>
      </c>
      <c r="G1551" s="3">
        <v>0.99715239502582997</v>
      </c>
    </row>
    <row r="1552" spans="1:7" x14ac:dyDescent="0.3">
      <c r="A1552" s="3" t="s">
        <v>7</v>
      </c>
      <c r="B1552" s="4">
        <v>2.8208676275508302E-4</v>
      </c>
      <c r="C1552" s="4">
        <v>1.73815023404912E-4</v>
      </c>
      <c r="D1552" s="3">
        <v>1.62291358496639</v>
      </c>
      <c r="E1552" s="3">
        <v>0.105878324332402</v>
      </c>
      <c r="F1552" s="3" t="s">
        <v>1556</v>
      </c>
      <c r="G1552" s="3">
        <v>0.99715239502582997</v>
      </c>
    </row>
    <row r="1553" spans="1:7" x14ac:dyDescent="0.3">
      <c r="A1553" s="3" t="s">
        <v>7</v>
      </c>
      <c r="B1553" s="4">
        <v>1.50414575685827E-4</v>
      </c>
      <c r="C1553" s="4">
        <v>1.6413701056727101E-4</v>
      </c>
      <c r="D1553" s="3">
        <v>0.91639646150482001</v>
      </c>
      <c r="E1553" s="3">
        <v>0.36022040962901403</v>
      </c>
      <c r="F1553" s="3" t="s">
        <v>1557</v>
      </c>
      <c r="G1553" s="3">
        <v>0.99715239502582997</v>
      </c>
    </row>
    <row r="1554" spans="1:7" x14ac:dyDescent="0.3">
      <c r="A1554" s="3" t="s">
        <v>7</v>
      </c>
      <c r="B1554" s="4">
        <v>1.69318783807902E-4</v>
      </c>
      <c r="C1554" s="4">
        <v>1.72887340228149E-4</v>
      </c>
      <c r="D1554" s="3">
        <v>0.97935906460509004</v>
      </c>
      <c r="E1554" s="3">
        <v>0.32835699295759202</v>
      </c>
      <c r="F1554" s="3" t="s">
        <v>1558</v>
      </c>
      <c r="G1554" s="3">
        <v>0.99715239502582997</v>
      </c>
    </row>
    <row r="1555" spans="1:7" x14ac:dyDescent="0.3">
      <c r="A1555" s="3" t="s">
        <v>7</v>
      </c>
      <c r="B1555" s="4">
        <v>1.07974317151759E-4</v>
      </c>
      <c r="C1555" s="4">
        <v>1.64563371342147E-4</v>
      </c>
      <c r="D1555" s="3">
        <v>0.65612606420944097</v>
      </c>
      <c r="E1555" s="3">
        <v>0.51226146906118997</v>
      </c>
      <c r="F1555" s="3" t="s">
        <v>1559</v>
      </c>
      <c r="G1555" s="3">
        <v>0.99715239502582997</v>
      </c>
    </row>
    <row r="1556" spans="1:7" x14ac:dyDescent="0.3">
      <c r="A1556" s="3" t="s">
        <v>7</v>
      </c>
      <c r="B1556" s="4">
        <v>1.41927654936727E-4</v>
      </c>
      <c r="C1556" s="4">
        <v>1.66406273959936E-4</v>
      </c>
      <c r="D1556" s="3">
        <v>0.85289846085308696</v>
      </c>
      <c r="E1556" s="3">
        <v>0.39442683037100001</v>
      </c>
      <c r="F1556" s="3" t="s">
        <v>1560</v>
      </c>
      <c r="G1556" s="3">
        <v>0.99715239502582997</v>
      </c>
    </row>
    <row r="1557" spans="1:7" x14ac:dyDescent="0.3">
      <c r="A1557" s="3" t="s">
        <v>7</v>
      </c>
      <c r="B1557" s="4">
        <v>3.81842962154866E-5</v>
      </c>
      <c r="C1557" s="4">
        <v>1.7992482331231099E-4</v>
      </c>
      <c r="D1557" s="3">
        <v>0.212223613799007</v>
      </c>
      <c r="E1557" s="3">
        <v>0.83211422549925096</v>
      </c>
      <c r="F1557" s="3" t="s">
        <v>1561</v>
      </c>
      <c r="G1557" s="3">
        <v>0.99715239502582997</v>
      </c>
    </row>
    <row r="1558" spans="1:7" x14ac:dyDescent="0.3">
      <c r="A1558" s="3" t="s">
        <v>7</v>
      </c>
      <c r="B1558" s="4">
        <v>-1.42626118630091E-5</v>
      </c>
      <c r="C1558" s="4">
        <v>1.5548957691115199E-4</v>
      </c>
      <c r="D1558" s="3">
        <v>-9.1727125035260898E-2</v>
      </c>
      <c r="E1558" s="3">
        <v>0.92697951189777905</v>
      </c>
      <c r="F1558" s="3" t="s">
        <v>1562</v>
      </c>
      <c r="G1558" s="3">
        <v>0.99715239502582997</v>
      </c>
    </row>
    <row r="1559" spans="1:7" x14ac:dyDescent="0.3">
      <c r="A1559" s="3" t="s">
        <v>7</v>
      </c>
      <c r="B1559" s="4">
        <v>1.3491958998798501E-4</v>
      </c>
      <c r="C1559" s="4">
        <v>1.6239726860474801E-4</v>
      </c>
      <c r="D1559" s="3">
        <v>0.83079962580134503</v>
      </c>
      <c r="E1559" s="3">
        <v>0.40675420369939103</v>
      </c>
      <c r="F1559" s="3" t="s">
        <v>1563</v>
      </c>
      <c r="G1559" s="3">
        <v>0.99715239502582997</v>
      </c>
    </row>
    <row r="1560" spans="1:7" x14ac:dyDescent="0.3">
      <c r="A1560" s="3" t="s">
        <v>7</v>
      </c>
      <c r="B1560" s="4">
        <v>1.3838286839846299E-4</v>
      </c>
      <c r="C1560" s="4">
        <v>1.60854970239592E-4</v>
      </c>
      <c r="D1560" s="3">
        <v>0.86029588139143698</v>
      </c>
      <c r="E1560" s="3">
        <v>0.39032934732814001</v>
      </c>
      <c r="F1560" s="3" t="s">
        <v>1564</v>
      </c>
      <c r="G1560" s="3">
        <v>0.99715239502582997</v>
      </c>
    </row>
    <row r="1561" spans="1:7" x14ac:dyDescent="0.3">
      <c r="A1561" s="3" t="s">
        <v>7</v>
      </c>
      <c r="B1561" s="4">
        <v>-1.9416637674267201E-4</v>
      </c>
      <c r="C1561" s="4">
        <v>1.7762949329789299E-4</v>
      </c>
      <c r="D1561" s="3">
        <v>-1.0930976221220501</v>
      </c>
      <c r="E1561" s="3">
        <v>0.27539892751612999</v>
      </c>
      <c r="F1561" s="3" t="s">
        <v>1565</v>
      </c>
      <c r="G1561" s="3">
        <v>0.99715239502582997</v>
      </c>
    </row>
    <row r="1562" spans="1:7" x14ac:dyDescent="0.3">
      <c r="A1562" s="3" t="s">
        <v>7</v>
      </c>
      <c r="B1562" s="4">
        <v>-3.0607637727325399E-4</v>
      </c>
      <c r="C1562" s="4">
        <v>1.7334305792061799E-4</v>
      </c>
      <c r="D1562" s="3">
        <v>-1.76572619027767</v>
      </c>
      <c r="E1562" s="3">
        <v>7.8652722471198006E-2</v>
      </c>
      <c r="F1562" s="3" t="s">
        <v>1566</v>
      </c>
      <c r="G1562" s="3">
        <v>0.99715239502582997</v>
      </c>
    </row>
    <row r="1563" spans="1:7" x14ac:dyDescent="0.3">
      <c r="A1563" s="3" t="s">
        <v>7</v>
      </c>
      <c r="B1563" s="4">
        <v>-1.6877012258553E-4</v>
      </c>
      <c r="C1563" s="4">
        <v>1.61502658160375E-4</v>
      </c>
      <c r="D1563" s="3">
        <v>-1.0449990390742501</v>
      </c>
      <c r="E1563" s="3">
        <v>0.29688477188766099</v>
      </c>
      <c r="F1563" s="3" t="s">
        <v>1567</v>
      </c>
      <c r="G1563" s="3">
        <v>0.99715239502582997</v>
      </c>
    </row>
    <row r="1564" spans="1:7" x14ac:dyDescent="0.3">
      <c r="A1564" s="3" t="s">
        <v>7</v>
      </c>
      <c r="B1564" s="4">
        <v>-2.3107611987135E-4</v>
      </c>
      <c r="C1564" s="4">
        <v>1.7344010532367E-4</v>
      </c>
      <c r="D1564" s="3">
        <v>-1.3323107676861701</v>
      </c>
      <c r="E1564" s="3">
        <v>0.183961640210907</v>
      </c>
      <c r="F1564" s="3" t="s">
        <v>1568</v>
      </c>
      <c r="G1564" s="3">
        <v>0.99715239502582997</v>
      </c>
    </row>
    <row r="1565" spans="1:7" x14ac:dyDescent="0.3">
      <c r="A1565" s="3" t="s">
        <v>7</v>
      </c>
      <c r="B1565" s="4">
        <v>1.68512081640276E-4</v>
      </c>
      <c r="C1565" s="4">
        <v>1.6302152758841901E-4</v>
      </c>
      <c r="D1565" s="3">
        <v>1.03367993254068</v>
      </c>
      <c r="E1565" s="3">
        <v>0.30212394718944702</v>
      </c>
      <c r="F1565" s="3" t="s">
        <v>1569</v>
      </c>
      <c r="G1565" s="3">
        <v>0.99715239502582997</v>
      </c>
    </row>
    <row r="1566" spans="1:7" x14ac:dyDescent="0.3">
      <c r="A1566" s="3" t="s">
        <v>7</v>
      </c>
      <c r="B1566" s="4">
        <v>9.2934946107203203E-5</v>
      </c>
      <c r="C1566" s="4">
        <v>1.72482494427385E-4</v>
      </c>
      <c r="D1566" s="3">
        <v>0.53880798985272205</v>
      </c>
      <c r="E1566" s="3">
        <v>0.59049500346247896</v>
      </c>
      <c r="F1566" s="3" t="s">
        <v>1570</v>
      </c>
      <c r="G1566" s="3">
        <v>0.99715239502582997</v>
      </c>
    </row>
    <row r="1567" spans="1:7" x14ac:dyDescent="0.3">
      <c r="A1567" s="3" t="s">
        <v>7</v>
      </c>
      <c r="B1567" s="4">
        <v>-1.5706643864832199E-4</v>
      </c>
      <c r="C1567" s="4">
        <v>1.49006623555522E-4</v>
      </c>
      <c r="D1567" s="3">
        <v>-1.0540903142456299</v>
      </c>
      <c r="E1567" s="3">
        <v>0.29285116787858401</v>
      </c>
      <c r="F1567" s="3" t="s">
        <v>1571</v>
      </c>
      <c r="G1567" s="3">
        <v>0.99715239502582997</v>
      </c>
    </row>
    <row r="1568" spans="1:7" x14ac:dyDescent="0.3">
      <c r="A1568" s="3" t="s">
        <v>7</v>
      </c>
      <c r="B1568" s="4">
        <v>-1.8537607066372599E-4</v>
      </c>
      <c r="C1568" s="4">
        <v>1.4949781135270099E-4</v>
      </c>
      <c r="D1568" s="3">
        <v>-1.2399918700239601</v>
      </c>
      <c r="E1568" s="3">
        <v>0.215980792949026</v>
      </c>
      <c r="F1568" s="3" t="s">
        <v>1572</v>
      </c>
      <c r="G1568" s="3">
        <v>0.99715239502582997</v>
      </c>
    </row>
    <row r="1569" spans="1:7" x14ac:dyDescent="0.3">
      <c r="A1569" s="3" t="s">
        <v>7</v>
      </c>
      <c r="B1569" s="4">
        <v>-8.1230532532170101E-5</v>
      </c>
      <c r="C1569" s="4">
        <v>1.7443667314750601E-4</v>
      </c>
      <c r="D1569" s="3">
        <v>-0.46567347947229099</v>
      </c>
      <c r="E1569" s="3">
        <v>0.64187154362938303</v>
      </c>
      <c r="F1569" s="3" t="s">
        <v>1573</v>
      </c>
      <c r="G1569" s="3">
        <v>0.99715239502582997</v>
      </c>
    </row>
    <row r="1570" spans="1:7" x14ac:dyDescent="0.3">
      <c r="A1570" s="3" t="s">
        <v>7</v>
      </c>
      <c r="B1570" s="4">
        <v>-1.15256312720044E-4</v>
      </c>
      <c r="C1570" s="4">
        <v>1.78512441848479E-4</v>
      </c>
      <c r="D1570" s="3">
        <v>-0.64564862553319102</v>
      </c>
      <c r="E1570" s="3">
        <v>0.51911116468532603</v>
      </c>
      <c r="F1570" s="3" t="s">
        <v>1574</v>
      </c>
      <c r="G1570" s="3">
        <v>0.99715239502582997</v>
      </c>
    </row>
    <row r="1571" spans="1:7" x14ac:dyDescent="0.3">
      <c r="A1571" s="3" t="s">
        <v>7</v>
      </c>
      <c r="B1571" s="4">
        <v>-1.85269264903371E-4</v>
      </c>
      <c r="C1571" s="4">
        <v>1.7552485817507599E-4</v>
      </c>
      <c r="D1571" s="3">
        <v>-1.0555158216881999</v>
      </c>
      <c r="E1571" s="3">
        <v>0.29220035852808002</v>
      </c>
      <c r="F1571" s="3" t="s">
        <v>1575</v>
      </c>
      <c r="G1571" s="3">
        <v>0.99715239502582997</v>
      </c>
    </row>
    <row r="1572" spans="1:7" x14ac:dyDescent="0.3">
      <c r="A1572" s="3" t="s">
        <v>7</v>
      </c>
      <c r="B1572" s="4">
        <v>-2.6133417039382698E-4</v>
      </c>
      <c r="C1572" s="4">
        <v>1.34964367865379E-4</v>
      </c>
      <c r="D1572" s="3">
        <v>-1.9363197451826399</v>
      </c>
      <c r="E1572" s="3">
        <v>5.3796671666166002E-2</v>
      </c>
      <c r="F1572" s="3" t="s">
        <v>1576</v>
      </c>
      <c r="G1572" s="3">
        <v>0.99715239502582997</v>
      </c>
    </row>
    <row r="1573" spans="1:7" x14ac:dyDescent="0.3">
      <c r="A1573" s="3" t="s">
        <v>7</v>
      </c>
      <c r="B1573" s="4">
        <v>6.16136415658619E-5</v>
      </c>
      <c r="C1573" s="4">
        <v>1.5895262169079001E-4</v>
      </c>
      <c r="D1573" s="3">
        <v>0.38762268222111101</v>
      </c>
      <c r="E1573" s="3">
        <v>0.69857864884250398</v>
      </c>
      <c r="F1573" s="3" t="s">
        <v>1577</v>
      </c>
      <c r="G1573" s="3">
        <v>0.99715239502582997</v>
      </c>
    </row>
    <row r="1574" spans="1:7" x14ac:dyDescent="0.3">
      <c r="A1574" s="3" t="s">
        <v>7</v>
      </c>
      <c r="B1574" s="4">
        <v>6.1193483724727098E-5</v>
      </c>
      <c r="C1574" s="3">
        <v>1.72500160685501E-4</v>
      </c>
      <c r="D1574" s="3">
        <v>0.35474450273871799</v>
      </c>
      <c r="E1574" s="3">
        <v>0.72307770114924896</v>
      </c>
      <c r="F1574" s="3" t="s">
        <v>1578</v>
      </c>
      <c r="G1574" s="3">
        <v>0.99715239502582997</v>
      </c>
    </row>
    <row r="1575" spans="1:7" x14ac:dyDescent="0.3">
      <c r="A1575" s="3" t="s">
        <v>7</v>
      </c>
      <c r="B1575" s="4">
        <v>-6.8303178105793893E-5</v>
      </c>
      <c r="C1575" s="4">
        <v>1.5950012076457301E-4</v>
      </c>
      <c r="D1575" s="3">
        <v>-0.42823276733822202</v>
      </c>
      <c r="E1575" s="3">
        <v>0.66879843892623003</v>
      </c>
      <c r="F1575" s="3" t="s">
        <v>1579</v>
      </c>
      <c r="G1575" s="3">
        <v>0.99715239502582997</v>
      </c>
    </row>
    <row r="1576" spans="1:7" x14ac:dyDescent="0.3">
      <c r="A1576" s="3" t="s">
        <v>7</v>
      </c>
      <c r="B1576" s="4">
        <v>2.8066446362779301E-5</v>
      </c>
      <c r="C1576" s="4">
        <v>1.5411598359479499E-4</v>
      </c>
      <c r="D1576" s="3">
        <v>0.182112495460381</v>
      </c>
      <c r="E1576" s="3">
        <v>0.85561784695129595</v>
      </c>
      <c r="F1576" s="3" t="s">
        <v>1580</v>
      </c>
      <c r="G1576" s="3">
        <v>0.99715239502582997</v>
      </c>
    </row>
    <row r="1577" spans="1:7" x14ac:dyDescent="0.3">
      <c r="A1577" s="3" t="s">
        <v>7</v>
      </c>
      <c r="B1577" s="4">
        <v>-2.9236440267331899E-4</v>
      </c>
      <c r="C1577" s="4">
        <v>1.73971316594257E-4</v>
      </c>
      <c r="D1577" s="3">
        <v>-1.6805322187403</v>
      </c>
      <c r="E1577" s="3">
        <v>9.4097818676200096E-2</v>
      </c>
      <c r="F1577" s="3" t="s">
        <v>1581</v>
      </c>
      <c r="G1577" s="3">
        <v>0.99715239502582997</v>
      </c>
    </row>
    <row r="1578" spans="1:7" x14ac:dyDescent="0.3">
      <c r="A1578" s="3" t="s">
        <v>7</v>
      </c>
      <c r="B1578" s="4">
        <v>-3.3299055941707302E-4</v>
      </c>
      <c r="C1578" s="4">
        <v>1.5573990239884999E-4</v>
      </c>
      <c r="D1578" s="3">
        <v>-2.13811973866712</v>
      </c>
      <c r="E1578" s="3">
        <v>3.3331336100387902E-2</v>
      </c>
      <c r="F1578" s="3" t="s">
        <v>1582</v>
      </c>
      <c r="G1578" s="3">
        <v>0.99715239502582997</v>
      </c>
    </row>
    <row r="1579" spans="1:7" x14ac:dyDescent="0.3">
      <c r="A1579" s="3" t="s">
        <v>7</v>
      </c>
      <c r="B1579" s="4">
        <v>-4.88028179775984E-5</v>
      </c>
      <c r="C1579" s="4">
        <v>1.5299408989510801E-4</v>
      </c>
      <c r="D1579" s="3">
        <v>-0.31898498831593403</v>
      </c>
      <c r="E1579" s="3">
        <v>0.74996912481947697</v>
      </c>
      <c r="F1579" s="3" t="s">
        <v>1583</v>
      </c>
      <c r="G1579" s="3">
        <v>0.99715239502582997</v>
      </c>
    </row>
    <row r="1580" spans="1:7" x14ac:dyDescent="0.3">
      <c r="A1580" s="3" t="s">
        <v>7</v>
      </c>
      <c r="B1580" s="4">
        <v>2.3195393844493699E-4</v>
      </c>
      <c r="C1580" s="4">
        <v>1.6264629316295901E-4</v>
      </c>
      <c r="D1580" s="3">
        <v>1.4261249606994499</v>
      </c>
      <c r="E1580" s="3">
        <v>0.154896849539085</v>
      </c>
      <c r="F1580" s="3" t="s">
        <v>1584</v>
      </c>
      <c r="G1580" s="3">
        <v>0.99715239502582997</v>
      </c>
    </row>
    <row r="1581" spans="1:7" x14ac:dyDescent="0.3">
      <c r="A1581" s="3" t="s">
        <v>7</v>
      </c>
      <c r="B1581" s="4">
        <v>-7.61383026845999E-5</v>
      </c>
      <c r="C1581" s="4">
        <v>1.5589170243813101E-4</v>
      </c>
      <c r="D1581" s="3">
        <v>-0.48840510106570301</v>
      </c>
      <c r="E1581" s="3">
        <v>0.62562701021106404</v>
      </c>
      <c r="F1581" s="3" t="s">
        <v>1585</v>
      </c>
      <c r="G1581" s="3">
        <v>0.99715239502582997</v>
      </c>
    </row>
    <row r="1582" spans="1:7" x14ac:dyDescent="0.3">
      <c r="A1582" s="3" t="s">
        <v>7</v>
      </c>
      <c r="B1582" s="4">
        <v>-1.11449349735595E-4</v>
      </c>
      <c r="C1582" s="4">
        <v>1.5883498407789101E-4</v>
      </c>
      <c r="D1582" s="3">
        <v>-0.70166752231953</v>
      </c>
      <c r="E1582" s="3">
        <v>0.48344159222653998</v>
      </c>
      <c r="F1582" s="3" t="s">
        <v>1586</v>
      </c>
      <c r="G1582" s="3">
        <v>0.99715239502582997</v>
      </c>
    </row>
    <row r="1583" spans="1:7" x14ac:dyDescent="0.3">
      <c r="A1583" s="3" t="s">
        <v>7</v>
      </c>
      <c r="B1583" s="4">
        <v>7.4007629593207102E-5</v>
      </c>
      <c r="C1583" s="4">
        <v>1.5912064087999199E-4</v>
      </c>
      <c r="D1583" s="3">
        <v>0.46510389339760799</v>
      </c>
      <c r="E1583" s="3">
        <v>0.64221985719567798</v>
      </c>
      <c r="F1583" s="3" t="s">
        <v>1587</v>
      </c>
      <c r="G1583" s="3">
        <v>0.99715239502582997</v>
      </c>
    </row>
    <row r="1584" spans="1:7" x14ac:dyDescent="0.3">
      <c r="A1584" s="3" t="s">
        <v>7</v>
      </c>
      <c r="B1584" s="4">
        <v>2.3685984440045401E-4</v>
      </c>
      <c r="C1584" s="4">
        <v>1.62224875874085E-4</v>
      </c>
      <c r="D1584" s="3">
        <v>1.46007104720671</v>
      </c>
      <c r="E1584" s="3">
        <v>0.14533828122195599</v>
      </c>
      <c r="F1584" s="3" t="s">
        <v>1588</v>
      </c>
      <c r="G1584" s="3">
        <v>0.99715239502582997</v>
      </c>
    </row>
    <row r="1585" spans="1:7" x14ac:dyDescent="0.3">
      <c r="A1585" s="3" t="s">
        <v>7</v>
      </c>
      <c r="B1585" s="4">
        <v>-1.15892722763307E-4</v>
      </c>
      <c r="C1585" s="4">
        <v>1.6755244184152399E-4</v>
      </c>
      <c r="D1585" s="3">
        <v>-0.69168029716285595</v>
      </c>
      <c r="E1585" s="3">
        <v>0.48969922764137302</v>
      </c>
      <c r="F1585" s="3" t="s">
        <v>1589</v>
      </c>
      <c r="G1585" s="3">
        <v>0.99715239502582997</v>
      </c>
    </row>
    <row r="1586" spans="1:7" x14ac:dyDescent="0.3">
      <c r="A1586" s="3" t="s">
        <v>7</v>
      </c>
      <c r="B1586" s="4">
        <v>8.2551210775517797E-5</v>
      </c>
      <c r="C1586" s="4">
        <v>1.6349758158507599E-4</v>
      </c>
      <c r="D1586" s="3">
        <v>0.504907840074453</v>
      </c>
      <c r="E1586" s="3">
        <v>0.61400835616581195</v>
      </c>
      <c r="F1586" s="3" t="s">
        <v>1590</v>
      </c>
      <c r="G1586" s="3">
        <v>0.99715239502582997</v>
      </c>
    </row>
    <row r="1587" spans="1:7" x14ac:dyDescent="0.3">
      <c r="A1587" s="3" t="s">
        <v>7</v>
      </c>
      <c r="B1587" s="4">
        <v>-3.7947320222782597E-4</v>
      </c>
      <c r="C1587" s="4">
        <v>1.5531029383461899E-4</v>
      </c>
      <c r="D1587" s="3">
        <v>-2.4433229302360502</v>
      </c>
      <c r="E1587" s="3">
        <v>1.51574639527019E-2</v>
      </c>
      <c r="F1587" s="3" t="s">
        <v>1591</v>
      </c>
      <c r="G1587" s="3">
        <v>0.99715239502582997</v>
      </c>
    </row>
    <row r="1588" spans="1:7" x14ac:dyDescent="0.3">
      <c r="A1588" s="3" t="s">
        <v>7</v>
      </c>
      <c r="B1588" s="4">
        <v>-3.7679226693159302E-4</v>
      </c>
      <c r="C1588" s="4">
        <v>1.7426014123891401E-4</v>
      </c>
      <c r="D1588" s="3">
        <v>-2.16224010983098</v>
      </c>
      <c r="E1588" s="3">
        <v>3.15409866588914E-2</v>
      </c>
      <c r="F1588" s="3" t="s">
        <v>1592</v>
      </c>
      <c r="G1588" s="3">
        <v>0.99715239502582997</v>
      </c>
    </row>
    <row r="1589" spans="1:7" x14ac:dyDescent="0.3">
      <c r="A1589" s="3" t="s">
        <v>7</v>
      </c>
      <c r="B1589" s="4">
        <v>-4.0257582679829697E-5</v>
      </c>
      <c r="C1589" s="4">
        <v>1.7071288412233399E-4</v>
      </c>
      <c r="D1589" s="3">
        <v>-0.235820412072592</v>
      </c>
      <c r="E1589" s="3">
        <v>0.81377398293450698</v>
      </c>
      <c r="F1589" s="3" t="s">
        <v>1593</v>
      </c>
      <c r="G1589" s="3">
        <v>0.99715239502582997</v>
      </c>
    </row>
    <row r="1590" spans="1:7" x14ac:dyDescent="0.3">
      <c r="A1590" s="3" t="s">
        <v>7</v>
      </c>
      <c r="B1590" s="4">
        <v>-4.3604802538088199E-4</v>
      </c>
      <c r="C1590" s="4">
        <v>1.5944779984381499E-4</v>
      </c>
      <c r="D1590" s="3">
        <v>-2.7347384272972399</v>
      </c>
      <c r="E1590" s="3">
        <v>6.6273275204743404E-3</v>
      </c>
      <c r="F1590" s="3" t="s">
        <v>1594</v>
      </c>
      <c r="G1590" s="3">
        <v>0.99715239502582997</v>
      </c>
    </row>
    <row r="1591" spans="1:7" x14ac:dyDescent="0.3">
      <c r="A1591" s="3" t="s">
        <v>7</v>
      </c>
      <c r="B1591" s="4">
        <v>1.06049438877068E-5</v>
      </c>
      <c r="C1591" s="4">
        <v>1.7478183926376601E-4</v>
      </c>
      <c r="D1591" s="3">
        <v>6.0675319200083899E-2</v>
      </c>
      <c r="E1591" s="3">
        <v>0.95166587967965599</v>
      </c>
      <c r="F1591" s="3" t="s">
        <v>1595</v>
      </c>
      <c r="G1591" s="3">
        <v>0.99715239502582997</v>
      </c>
    </row>
    <row r="1592" spans="1:7" x14ac:dyDescent="0.3">
      <c r="A1592" s="3" t="s">
        <v>7</v>
      </c>
      <c r="B1592" s="4">
        <v>-4.2389360077557599E-4</v>
      </c>
      <c r="C1592" s="4">
        <v>1.5989539735321599E-4</v>
      </c>
      <c r="D1592" s="3">
        <v>-2.651068184528</v>
      </c>
      <c r="E1592" s="3">
        <v>8.4513273462255498E-3</v>
      </c>
      <c r="F1592" s="3" t="s">
        <v>1596</v>
      </c>
      <c r="G1592" s="3">
        <v>0.99715239502582997</v>
      </c>
    </row>
    <row r="1593" spans="1:7" x14ac:dyDescent="0.3">
      <c r="A1593" s="3" t="s">
        <v>7</v>
      </c>
      <c r="B1593" s="4">
        <v>-2.58865222081679E-4</v>
      </c>
      <c r="C1593" s="4">
        <v>1.5999136584053799E-4</v>
      </c>
      <c r="D1593" s="3">
        <v>-1.61799495067557</v>
      </c>
      <c r="E1593" s="3">
        <v>0.10671807046401</v>
      </c>
      <c r="F1593" s="3" t="s">
        <v>1597</v>
      </c>
      <c r="G1593" s="3">
        <v>0.99715239502582997</v>
      </c>
    </row>
    <row r="1594" spans="1:7" x14ac:dyDescent="0.3">
      <c r="A1594" s="3" t="s">
        <v>7</v>
      </c>
      <c r="B1594" s="4">
        <v>-1.9598216240249901E-4</v>
      </c>
      <c r="C1594" s="4">
        <v>1.5496228297133701E-4</v>
      </c>
      <c r="D1594" s="3">
        <v>-1.2647087965188799</v>
      </c>
      <c r="E1594" s="3">
        <v>0.20699113384319101</v>
      </c>
      <c r="F1594" s="3" t="s">
        <v>1598</v>
      </c>
      <c r="G1594" s="3">
        <v>0.99715239502582997</v>
      </c>
    </row>
    <row r="1595" spans="1:7" x14ac:dyDescent="0.3">
      <c r="A1595" s="3" t="s">
        <v>7</v>
      </c>
      <c r="B1595" s="4">
        <v>1.1402141727587801E-4</v>
      </c>
      <c r="C1595" s="4">
        <v>1.6348571956652401E-4</v>
      </c>
      <c r="D1595" s="3">
        <v>0.69743961477615102</v>
      </c>
      <c r="E1595" s="3">
        <v>0.48606966478844799</v>
      </c>
      <c r="F1595" s="3" t="s">
        <v>1599</v>
      </c>
      <c r="G1595" s="3">
        <v>0.99715239502582997</v>
      </c>
    </row>
    <row r="1596" spans="1:7" x14ac:dyDescent="0.3">
      <c r="A1596" s="3" t="s">
        <v>7</v>
      </c>
      <c r="B1596" s="4">
        <v>-1.9799711045829699E-4</v>
      </c>
      <c r="C1596" s="4">
        <v>1.7835846742927599E-4</v>
      </c>
      <c r="D1596" s="3">
        <v>-1.11010771348328</v>
      </c>
      <c r="E1596" s="3">
        <v>0.26803654961365803</v>
      </c>
      <c r="F1596" s="3" t="s">
        <v>1600</v>
      </c>
      <c r="G1596" s="3">
        <v>0.99715239502582997</v>
      </c>
    </row>
    <row r="1597" spans="1:7" x14ac:dyDescent="0.3">
      <c r="A1597" s="3" t="s">
        <v>7</v>
      </c>
      <c r="B1597" s="4">
        <v>-4.2722301536014001E-5</v>
      </c>
      <c r="C1597" s="4">
        <v>1.7143338474659599E-4</v>
      </c>
      <c r="D1597" s="3">
        <v>-0.24920642848628199</v>
      </c>
      <c r="E1597" s="3">
        <v>0.80340572895441498</v>
      </c>
      <c r="F1597" s="3" t="s">
        <v>1601</v>
      </c>
      <c r="G1597" s="3">
        <v>0.99715239502582997</v>
      </c>
    </row>
    <row r="1598" spans="1:7" x14ac:dyDescent="0.3">
      <c r="A1598" s="3" t="s">
        <v>7</v>
      </c>
      <c r="B1598" s="4">
        <v>2.4168891769449301E-4</v>
      </c>
      <c r="C1598" s="4">
        <v>1.63028869582551E-4</v>
      </c>
      <c r="D1598" s="3">
        <v>1.4824915262760401</v>
      </c>
      <c r="E1598" s="3">
        <v>0.139454072233021</v>
      </c>
      <c r="F1598" s="3" t="s">
        <v>1602</v>
      </c>
      <c r="G1598" s="3">
        <v>0.99715239502582997</v>
      </c>
    </row>
    <row r="1599" spans="1:7" x14ac:dyDescent="0.3">
      <c r="A1599" s="3" t="s">
        <v>7</v>
      </c>
      <c r="B1599" s="4">
        <v>-3.0366276149418399E-5</v>
      </c>
      <c r="C1599" s="4">
        <v>1.65625938606883E-4</v>
      </c>
      <c r="D1599" s="3">
        <v>-0.183342515096584</v>
      </c>
      <c r="E1599" s="3">
        <v>0.85467670560359599</v>
      </c>
      <c r="F1599" s="3" t="s">
        <v>1603</v>
      </c>
      <c r="G1599" s="3">
        <v>0.99715239502582997</v>
      </c>
    </row>
    <row r="1600" spans="1:7" x14ac:dyDescent="0.3">
      <c r="A1600" s="3" t="s">
        <v>7</v>
      </c>
      <c r="B1600" s="4">
        <v>-2.6124905194669E-5</v>
      </c>
      <c r="C1600" s="4">
        <v>1.7739291349769899E-4</v>
      </c>
      <c r="D1600" s="3">
        <v>-0.147271413945224</v>
      </c>
      <c r="E1600" s="3">
        <v>0.88303891464069195</v>
      </c>
      <c r="F1600" s="3" t="s">
        <v>1604</v>
      </c>
      <c r="G1600" s="3">
        <v>0.99715239502582997</v>
      </c>
    </row>
    <row r="1601" spans="1:7" x14ac:dyDescent="0.3">
      <c r="A1601" s="3" t="s">
        <v>7</v>
      </c>
      <c r="B1601" s="4">
        <v>-1.1330467266501499E-5</v>
      </c>
      <c r="C1601" s="4">
        <v>1.76588089492695E-4</v>
      </c>
      <c r="D1601" s="3">
        <v>-6.4163258683254995E-2</v>
      </c>
      <c r="E1601" s="3">
        <v>0.94889233978705001</v>
      </c>
      <c r="F1601" s="3" t="s">
        <v>1605</v>
      </c>
      <c r="G1601" s="3">
        <v>0.99715239502582997</v>
      </c>
    </row>
    <row r="1602" spans="1:7" x14ac:dyDescent="0.3">
      <c r="A1602" s="3" t="s">
        <v>7</v>
      </c>
      <c r="B1602" s="4">
        <v>-1.59179087877624E-4</v>
      </c>
      <c r="C1602" s="4">
        <v>1.7774153822660999E-4</v>
      </c>
      <c r="D1602" s="3">
        <v>-0.89556492796118103</v>
      </c>
      <c r="E1602" s="3">
        <v>0.37137878373024202</v>
      </c>
      <c r="F1602" s="3" t="s">
        <v>1606</v>
      </c>
      <c r="G1602" s="3">
        <v>0.99715239502582997</v>
      </c>
    </row>
    <row r="1603" spans="1:7" x14ac:dyDescent="0.3">
      <c r="A1603" s="3" t="s">
        <v>7</v>
      </c>
      <c r="B1603" s="4">
        <v>5.0122441528920602E-5</v>
      </c>
      <c r="C1603" s="4">
        <v>1.60838925885301E-4</v>
      </c>
      <c r="D1603" s="3">
        <v>0.31163128734560303</v>
      </c>
      <c r="E1603" s="3">
        <v>0.75554700864129198</v>
      </c>
      <c r="F1603" s="3" t="s">
        <v>1607</v>
      </c>
      <c r="G1603" s="3">
        <v>0.99715239502582997</v>
      </c>
    </row>
    <row r="1604" spans="1:7" x14ac:dyDescent="0.3">
      <c r="A1604" s="3" t="s">
        <v>7</v>
      </c>
      <c r="B1604" s="4">
        <v>1.3789727001899E-5</v>
      </c>
      <c r="C1604" s="4">
        <v>1.36983689794518E-4</v>
      </c>
      <c r="D1604" s="3">
        <v>0.10066692627848001</v>
      </c>
      <c r="E1604" s="3">
        <v>0.91988418777470904</v>
      </c>
      <c r="F1604" s="3" t="s">
        <v>1608</v>
      </c>
      <c r="G1604" s="3">
        <v>0.99715239502582997</v>
      </c>
    </row>
    <row r="1605" spans="1:7" x14ac:dyDescent="0.3">
      <c r="A1605" s="3" t="s">
        <v>7</v>
      </c>
      <c r="B1605" s="4">
        <v>9.0563568103269797E-5</v>
      </c>
      <c r="C1605" s="4">
        <v>1.6749416981711799E-4</v>
      </c>
      <c r="D1605" s="3">
        <v>0.540696838595358</v>
      </c>
      <c r="E1605" s="3">
        <v>0.58916398144700499</v>
      </c>
      <c r="F1605" s="3" t="s">
        <v>1609</v>
      </c>
      <c r="G1605" s="3">
        <v>0.99715239502582997</v>
      </c>
    </row>
    <row r="1606" spans="1:7" x14ac:dyDescent="0.3">
      <c r="A1606" s="3" t="s">
        <v>7</v>
      </c>
      <c r="B1606" s="4">
        <v>6.5810795406761401E-6</v>
      </c>
      <c r="C1606" s="4">
        <v>1.7908081105163601E-4</v>
      </c>
      <c r="D1606" s="3">
        <v>3.6749216747619801E-2</v>
      </c>
      <c r="E1606" s="3">
        <v>0.97071564153683099</v>
      </c>
      <c r="F1606" s="3" t="s">
        <v>1610</v>
      </c>
      <c r="G1606" s="3">
        <v>0.99715239502582997</v>
      </c>
    </row>
    <row r="1607" spans="1:7" x14ac:dyDescent="0.3">
      <c r="A1607" s="3" t="s">
        <v>7</v>
      </c>
      <c r="B1607" s="4">
        <v>4.8145564221636501E-5</v>
      </c>
      <c r="C1607" s="4">
        <v>1.7521513602067399E-4</v>
      </c>
      <c r="D1607" s="3">
        <v>0.27477970976180599</v>
      </c>
      <c r="E1607" s="3">
        <v>0.78372286620129805</v>
      </c>
      <c r="F1607" s="3" t="s">
        <v>1611</v>
      </c>
      <c r="G1607" s="3">
        <v>0.99715239502582997</v>
      </c>
    </row>
    <row r="1608" spans="1:7" x14ac:dyDescent="0.3">
      <c r="A1608" s="3" t="s">
        <v>7</v>
      </c>
      <c r="B1608" s="4">
        <v>4.85387840352272E-6</v>
      </c>
      <c r="C1608" s="4">
        <v>1.7583337622823199E-4</v>
      </c>
      <c r="D1608" s="3">
        <v>2.7604988925551702E-2</v>
      </c>
      <c r="E1608" s="3">
        <v>0.97799967471533</v>
      </c>
      <c r="F1608" s="3" t="s">
        <v>1612</v>
      </c>
      <c r="G1608" s="3">
        <v>0.99715239502582997</v>
      </c>
    </row>
    <row r="1609" spans="1:7" x14ac:dyDescent="0.3">
      <c r="A1609" s="3" t="s">
        <v>7</v>
      </c>
      <c r="B1609" s="4">
        <v>-1.12412381332891E-4</v>
      </c>
      <c r="C1609" s="4">
        <v>1.6919770897422601E-4</v>
      </c>
      <c r="D1609" s="3">
        <v>-0.66438477219578795</v>
      </c>
      <c r="E1609" s="3">
        <v>0.50705395851341195</v>
      </c>
      <c r="F1609" s="3" t="s">
        <v>1613</v>
      </c>
      <c r="G1609" s="3">
        <v>0.99715239502582997</v>
      </c>
    </row>
    <row r="1610" spans="1:7" x14ac:dyDescent="0.3">
      <c r="A1610" s="3" t="s">
        <v>7</v>
      </c>
      <c r="B1610" s="4">
        <v>-1.21091616404101E-4</v>
      </c>
      <c r="C1610" s="4">
        <v>1.5640756503084E-4</v>
      </c>
      <c r="D1610" s="3">
        <v>-0.774205623495416</v>
      </c>
      <c r="E1610" s="3">
        <v>0.439442094116683</v>
      </c>
      <c r="F1610" s="3" t="s">
        <v>1614</v>
      </c>
      <c r="G1610" s="3">
        <v>0.99715239502582997</v>
      </c>
    </row>
    <row r="1611" spans="1:7" x14ac:dyDescent="0.3">
      <c r="A1611" s="3" t="s">
        <v>7</v>
      </c>
      <c r="B1611" s="4">
        <v>-6.98688623668547E-5</v>
      </c>
      <c r="C1611" s="4">
        <v>1.7433719312858099E-4</v>
      </c>
      <c r="D1611" s="3">
        <v>-0.40076854005170998</v>
      </c>
      <c r="E1611" s="3">
        <v>0.68895008261495805</v>
      </c>
      <c r="F1611" s="3" t="s">
        <v>1615</v>
      </c>
      <c r="G1611" s="3">
        <v>0.99715239502582997</v>
      </c>
    </row>
    <row r="1612" spans="1:7" x14ac:dyDescent="0.3">
      <c r="A1612" s="3" t="s">
        <v>7</v>
      </c>
      <c r="B1612" s="4">
        <v>5.3360670221086601E-5</v>
      </c>
      <c r="C1612" s="4">
        <v>1.5986597910091899E-4</v>
      </c>
      <c r="D1612" s="3">
        <v>0.33378377639310702</v>
      </c>
      <c r="E1612" s="3">
        <v>0.73878647304370404</v>
      </c>
      <c r="F1612" s="3" t="s">
        <v>1616</v>
      </c>
      <c r="G1612" s="3">
        <v>0.99715239502582997</v>
      </c>
    </row>
    <row r="1613" spans="1:7" x14ac:dyDescent="0.3">
      <c r="A1613" s="3" t="s">
        <v>7</v>
      </c>
      <c r="B1613" s="4">
        <v>3.9377732352177402E-5</v>
      </c>
      <c r="C1613" s="4">
        <v>1.5789103636832701E-4</v>
      </c>
      <c r="D1613" s="3">
        <v>0.24939814987544401</v>
      </c>
      <c r="E1613" s="3">
        <v>0.80322876389654596</v>
      </c>
      <c r="F1613" s="3" t="s">
        <v>1617</v>
      </c>
      <c r="G1613" s="3">
        <v>0.99715239502582997</v>
      </c>
    </row>
    <row r="1614" spans="1:7" x14ac:dyDescent="0.3">
      <c r="A1614" s="3" t="s">
        <v>7</v>
      </c>
      <c r="B1614" s="4">
        <v>3.9925710865236898E-4</v>
      </c>
      <c r="C1614" s="4">
        <v>1.7464466915487599E-4</v>
      </c>
      <c r="D1614" s="3">
        <v>2.2861110538581899</v>
      </c>
      <c r="E1614" s="3">
        <v>2.3102037522145898E-2</v>
      </c>
      <c r="F1614" s="3" t="s">
        <v>1618</v>
      </c>
      <c r="G1614" s="3">
        <v>0.99715239502582997</v>
      </c>
    </row>
    <row r="1615" spans="1:7" x14ac:dyDescent="0.3">
      <c r="A1615" s="3" t="s">
        <v>7</v>
      </c>
      <c r="B1615" s="4">
        <v>-4.8981260934763601E-5</v>
      </c>
      <c r="C1615" s="4">
        <v>1.76612359665528E-4</v>
      </c>
      <c r="D1615" s="3">
        <v>-0.277337673464785</v>
      </c>
      <c r="E1615" s="3">
        <v>0.78175470015065796</v>
      </c>
      <c r="F1615" s="3" t="s">
        <v>1619</v>
      </c>
      <c r="G1615" s="3">
        <v>0.99715239502582997</v>
      </c>
    </row>
    <row r="1616" spans="1:7" x14ac:dyDescent="0.3">
      <c r="A1616" s="3" t="s">
        <v>7</v>
      </c>
      <c r="B1616" s="4">
        <v>1.40865139346703E-5</v>
      </c>
      <c r="C1616" s="4">
        <v>1.58095972016772E-4</v>
      </c>
      <c r="D1616" s="3">
        <v>8.9101029931210898E-2</v>
      </c>
      <c r="E1616" s="3">
        <v>0.92906249099959004</v>
      </c>
      <c r="F1616" s="3" t="s">
        <v>1620</v>
      </c>
      <c r="G1616" s="3">
        <v>0.99715239502582997</v>
      </c>
    </row>
    <row r="1617" spans="1:7" x14ac:dyDescent="0.3">
      <c r="A1617" s="3" t="s">
        <v>7</v>
      </c>
      <c r="B1617" s="4">
        <v>-9.8425881499734799E-5</v>
      </c>
      <c r="C1617" s="4">
        <v>1.6025789719212701E-4</v>
      </c>
      <c r="D1617" s="3">
        <v>-0.61417180197825505</v>
      </c>
      <c r="E1617" s="3">
        <v>0.53958834105019804</v>
      </c>
      <c r="F1617" s="3" t="s">
        <v>1621</v>
      </c>
      <c r="G1617" s="3">
        <v>0.99715239502582997</v>
      </c>
    </row>
    <row r="1618" spans="1:7" x14ac:dyDescent="0.3">
      <c r="A1618" s="3" t="s">
        <v>7</v>
      </c>
      <c r="B1618" s="4">
        <v>2.9668288628131401E-4</v>
      </c>
      <c r="C1618" s="4">
        <v>1.73126699373206E-4</v>
      </c>
      <c r="D1618" s="3">
        <v>1.7136749406962299</v>
      </c>
      <c r="E1618" s="3">
        <v>8.7827992619498002E-2</v>
      </c>
      <c r="F1618" s="3" t="s">
        <v>1622</v>
      </c>
      <c r="G1618" s="3">
        <v>0.99715239502582997</v>
      </c>
    </row>
    <row r="1619" spans="1:7" x14ac:dyDescent="0.3">
      <c r="A1619" s="3" t="s">
        <v>7</v>
      </c>
      <c r="B1619" s="4">
        <v>-2.2585304195420401E-4</v>
      </c>
      <c r="C1619" s="4">
        <v>1.7291227575130699E-4</v>
      </c>
      <c r="D1619" s="3">
        <v>-1.3061712418789699</v>
      </c>
      <c r="E1619" s="3">
        <v>0.19271928254055201</v>
      </c>
      <c r="F1619" s="3" t="s">
        <v>1623</v>
      </c>
      <c r="G1619" s="3">
        <v>0.99715239502582997</v>
      </c>
    </row>
    <row r="1620" spans="1:7" x14ac:dyDescent="0.3">
      <c r="A1620" s="3" t="s">
        <v>7</v>
      </c>
      <c r="B1620" s="4">
        <v>3.6847936395006699E-6</v>
      </c>
      <c r="C1620" s="4">
        <v>1.7608783275736999E-4</v>
      </c>
      <c r="D1620" s="3">
        <v>2.0925884439601899E-2</v>
      </c>
      <c r="E1620" s="3">
        <v>0.98332133763879903</v>
      </c>
      <c r="F1620" s="3" t="s">
        <v>1624</v>
      </c>
      <c r="G1620" s="3">
        <v>0.99715239502582997</v>
      </c>
    </row>
    <row r="1621" spans="1:7" x14ac:dyDescent="0.3">
      <c r="A1621" s="3" t="s">
        <v>7</v>
      </c>
      <c r="B1621" s="4">
        <v>1.8487985466361499E-4</v>
      </c>
      <c r="C1621" s="4">
        <v>1.73508984483364E-4</v>
      </c>
      <c r="D1621" s="3">
        <v>1.06553476302168</v>
      </c>
      <c r="E1621" s="3">
        <v>0.28767026960648301</v>
      </c>
      <c r="F1621" s="3" t="s">
        <v>1625</v>
      </c>
      <c r="G1621" s="3">
        <v>0.99715239502582997</v>
      </c>
    </row>
    <row r="1622" spans="1:7" x14ac:dyDescent="0.3">
      <c r="A1622" s="3" t="s">
        <v>7</v>
      </c>
      <c r="B1622" s="4">
        <v>1.5394164121750601E-4</v>
      </c>
      <c r="C1622" s="4">
        <v>1.6446123120726701E-4</v>
      </c>
      <c r="D1622" s="3">
        <v>0.93603604987911704</v>
      </c>
      <c r="E1622" s="3">
        <v>0.35003343666768999</v>
      </c>
      <c r="F1622" s="3" t="s">
        <v>1626</v>
      </c>
      <c r="G1622" s="3">
        <v>0.99715239502582997</v>
      </c>
    </row>
    <row r="1623" spans="1:7" x14ac:dyDescent="0.3">
      <c r="A1623" s="3" t="s">
        <v>7</v>
      </c>
      <c r="B1623" s="4">
        <v>-9.2984648025956697E-5</v>
      </c>
      <c r="C1623" s="4">
        <v>1.73328894497891E-4</v>
      </c>
      <c r="D1623" s="3">
        <v>-0.53646363057538504</v>
      </c>
      <c r="E1623" s="3">
        <v>0.59212493330372795</v>
      </c>
      <c r="F1623" s="3" t="s">
        <v>1627</v>
      </c>
      <c r="G1623" s="3">
        <v>0.99715239502582997</v>
      </c>
    </row>
    <row r="1624" spans="1:7" x14ac:dyDescent="0.3">
      <c r="A1624" s="3" t="s">
        <v>7</v>
      </c>
      <c r="B1624" s="4">
        <v>-2.5411477730043002E-4</v>
      </c>
      <c r="C1624" s="4">
        <v>1.7071111969766201E-4</v>
      </c>
      <c r="D1624" s="3">
        <v>-1.48856605094313</v>
      </c>
      <c r="E1624" s="3">
        <v>0.13785200832224001</v>
      </c>
      <c r="F1624" s="3" t="s">
        <v>1628</v>
      </c>
      <c r="G1624" s="3">
        <v>0.99715239502582997</v>
      </c>
    </row>
    <row r="1625" spans="1:7" x14ac:dyDescent="0.3">
      <c r="A1625" s="3" t="s">
        <v>7</v>
      </c>
      <c r="B1625" s="4">
        <v>1.3161178382706701E-4</v>
      </c>
      <c r="C1625" s="4">
        <v>1.6351963806501799E-4</v>
      </c>
      <c r="D1625" s="3">
        <v>0.80486836556436003</v>
      </c>
      <c r="E1625" s="3">
        <v>0.42158098849749298</v>
      </c>
      <c r="F1625" s="3" t="s">
        <v>1629</v>
      </c>
      <c r="G1625" s="3">
        <v>0.99715239502582997</v>
      </c>
    </row>
    <row r="1626" spans="1:7" x14ac:dyDescent="0.3">
      <c r="A1626" s="3" t="s">
        <v>7</v>
      </c>
      <c r="B1626" s="4">
        <v>-3.3110725338398E-5</v>
      </c>
      <c r="C1626" s="4">
        <v>1.72988925406575E-4</v>
      </c>
      <c r="D1626" s="3">
        <v>-0.19140372865244301</v>
      </c>
      <c r="E1626" s="3">
        <v>0.84836654427133595</v>
      </c>
      <c r="F1626" s="3" t="s">
        <v>1630</v>
      </c>
      <c r="G1626" s="3">
        <v>0.99715239502582997</v>
      </c>
    </row>
    <row r="1627" spans="1:7" x14ac:dyDescent="0.3">
      <c r="A1627" s="3" t="s">
        <v>7</v>
      </c>
      <c r="B1627" s="4">
        <v>-2.1832544576455299E-4</v>
      </c>
      <c r="C1627" s="4">
        <v>1.5867280960600599E-4</v>
      </c>
      <c r="D1627" s="3">
        <v>-1.3759474374133001</v>
      </c>
      <c r="E1627" s="3">
        <v>0.169903238008905</v>
      </c>
      <c r="F1627" s="3" t="s">
        <v>1631</v>
      </c>
      <c r="G1627" s="3">
        <v>0.99715239502582997</v>
      </c>
    </row>
    <row r="1628" spans="1:7" x14ac:dyDescent="0.3">
      <c r="A1628" s="3" t="s">
        <v>7</v>
      </c>
      <c r="B1628" s="4">
        <v>2.07189229844801E-4</v>
      </c>
      <c r="C1628" s="4">
        <v>1.6137183983001301E-4</v>
      </c>
      <c r="D1628" s="3">
        <v>1.2839243207677999</v>
      </c>
      <c r="E1628" s="3">
        <v>0.20019682756870799</v>
      </c>
      <c r="F1628" s="3" t="s">
        <v>1632</v>
      </c>
      <c r="G1628" s="3">
        <v>0.99715239502582997</v>
      </c>
    </row>
    <row r="1629" spans="1:7" x14ac:dyDescent="0.3">
      <c r="A1629" s="3" t="s">
        <v>7</v>
      </c>
      <c r="B1629" s="4">
        <v>-3.0147646473418202E-5</v>
      </c>
      <c r="C1629" s="4">
        <v>1.6269360823537301E-4</v>
      </c>
      <c r="D1629" s="3">
        <v>-0.185303201523459</v>
      </c>
      <c r="E1629" s="3">
        <v>0.85312075942221999</v>
      </c>
      <c r="F1629" s="3" t="s">
        <v>1633</v>
      </c>
      <c r="G1629" s="3">
        <v>0.99715239502582997</v>
      </c>
    </row>
    <row r="1630" spans="1:7" x14ac:dyDescent="0.3">
      <c r="A1630" s="3" t="s">
        <v>7</v>
      </c>
      <c r="B1630" s="4">
        <v>-1.0413045426332501E-5</v>
      </c>
      <c r="C1630" s="4">
        <v>1.7166468775744101E-4</v>
      </c>
      <c r="D1630" s="3">
        <v>-6.0659216303390003E-2</v>
      </c>
      <c r="E1630" s="3">
        <v>0.95167946657168501</v>
      </c>
      <c r="F1630" s="3" t="s">
        <v>1634</v>
      </c>
      <c r="G1630" s="3">
        <v>0.99715239502582997</v>
      </c>
    </row>
    <row r="1631" spans="1:7" x14ac:dyDescent="0.3">
      <c r="A1631" s="3" t="s">
        <v>7</v>
      </c>
      <c r="B1631" s="4">
        <v>1.63124845983217E-4</v>
      </c>
      <c r="C1631" s="4">
        <v>1.37737209663484E-4</v>
      </c>
      <c r="D1631" s="3">
        <v>1.18431937442147</v>
      </c>
      <c r="E1631" s="3">
        <v>0.23722724528661299</v>
      </c>
      <c r="F1631" s="3" t="s">
        <v>1635</v>
      </c>
      <c r="G1631" s="3">
        <v>0.99715239502582997</v>
      </c>
    </row>
    <row r="1632" spans="1:7" x14ac:dyDescent="0.3">
      <c r="A1632" s="3" t="s">
        <v>7</v>
      </c>
      <c r="B1632" s="4">
        <v>3.8725426975669199E-4</v>
      </c>
      <c r="C1632" s="4">
        <v>1.57486537432272E-4</v>
      </c>
      <c r="D1632" s="3">
        <v>2.4589674525241998</v>
      </c>
      <c r="E1632" s="3">
        <v>1.45410483454622E-2</v>
      </c>
      <c r="F1632" s="3" t="s">
        <v>1636</v>
      </c>
      <c r="G1632" s="3">
        <v>0.99715239502582997</v>
      </c>
    </row>
    <row r="1633" spans="1:7" x14ac:dyDescent="0.3">
      <c r="A1633" s="3" t="s">
        <v>7</v>
      </c>
      <c r="B1633" s="4">
        <v>8.0495999292625299E-5</v>
      </c>
      <c r="C1633" s="4">
        <v>1.5895838916356799E-4</v>
      </c>
      <c r="D1633" s="3">
        <v>0.50639667221208995</v>
      </c>
      <c r="E1633" s="3">
        <v>0.61295774298191996</v>
      </c>
      <c r="F1633" s="3" t="s">
        <v>1637</v>
      </c>
      <c r="G1633" s="3">
        <v>0.99715239502582997</v>
      </c>
    </row>
    <row r="1634" spans="1:7" x14ac:dyDescent="0.3">
      <c r="A1634" s="3" t="s">
        <v>7</v>
      </c>
      <c r="B1634" s="4">
        <v>7.8516716375679106E-5</v>
      </c>
      <c r="C1634" s="4">
        <v>1.64078838264349E-4</v>
      </c>
      <c r="D1634" s="3">
        <v>0.478530426021055</v>
      </c>
      <c r="E1634" s="3">
        <v>0.63263329238129495</v>
      </c>
      <c r="F1634" s="3" t="s">
        <v>1638</v>
      </c>
      <c r="G1634" s="3">
        <v>0.99715239502582997</v>
      </c>
    </row>
    <row r="1635" spans="1:7" x14ac:dyDescent="0.3">
      <c r="A1635" s="3" t="s">
        <v>7</v>
      </c>
      <c r="B1635" s="4">
        <v>1.09749826828286E-4</v>
      </c>
      <c r="C1635" s="4">
        <v>1.72888413219693E-4</v>
      </c>
      <c r="D1635" s="3">
        <v>0.63480151610174396</v>
      </c>
      <c r="E1635" s="3">
        <v>0.52614306934096</v>
      </c>
      <c r="F1635" s="3" t="s">
        <v>1639</v>
      </c>
      <c r="G1635" s="3">
        <v>0.99715239502582997</v>
      </c>
    </row>
    <row r="1636" spans="1:7" x14ac:dyDescent="0.3">
      <c r="A1636" s="3" t="s">
        <v>7</v>
      </c>
      <c r="B1636" s="4">
        <v>1.124725074707E-4</v>
      </c>
      <c r="C1636" s="4">
        <v>1.6421951758702701E-4</v>
      </c>
      <c r="D1636" s="3">
        <v>0.684891230490286</v>
      </c>
      <c r="E1636" s="3">
        <v>0.49397113740194398</v>
      </c>
      <c r="F1636" s="3" t="s">
        <v>1640</v>
      </c>
      <c r="G1636" s="3">
        <v>0.99715239502582997</v>
      </c>
    </row>
    <row r="1637" spans="1:7" x14ac:dyDescent="0.3">
      <c r="A1637" s="3" t="s">
        <v>7</v>
      </c>
      <c r="B1637" s="4">
        <v>8.4842595384761402E-5</v>
      </c>
      <c r="C1637" s="4">
        <v>1.61809019268885E-4</v>
      </c>
      <c r="D1637" s="3">
        <v>0.52433786304442198</v>
      </c>
      <c r="E1637" s="3">
        <v>0.60044000368315398</v>
      </c>
      <c r="F1637" s="3" t="s">
        <v>1641</v>
      </c>
      <c r="G1637" s="3">
        <v>0.99715239502582997</v>
      </c>
    </row>
    <row r="1638" spans="1:7" x14ac:dyDescent="0.3">
      <c r="A1638" s="3" t="s">
        <v>7</v>
      </c>
      <c r="B1638" s="4">
        <v>-2.69860054078614E-4</v>
      </c>
      <c r="C1638" s="4">
        <v>1.5928008534873199E-4</v>
      </c>
      <c r="D1638" s="3">
        <v>-1.6942485527162601</v>
      </c>
      <c r="E1638" s="3">
        <v>9.1295367830338897E-2</v>
      </c>
      <c r="F1638" s="3" t="s">
        <v>1642</v>
      </c>
      <c r="G1638" s="3">
        <v>0.99715239502582997</v>
      </c>
    </row>
    <row r="1639" spans="1:7" x14ac:dyDescent="0.3">
      <c r="A1639" s="3" t="s">
        <v>7</v>
      </c>
      <c r="B1639" s="4">
        <v>-1.6596805710530702E-5</v>
      </c>
      <c r="C1639" s="4">
        <v>1.63207689458268E-4</v>
      </c>
      <c r="D1639" s="3">
        <v>-0.101691322054862</v>
      </c>
      <c r="E1639" s="3">
        <v>0.91907245295225604</v>
      </c>
      <c r="F1639" s="3" t="s">
        <v>1643</v>
      </c>
      <c r="G1639" s="3">
        <v>0.99715239502582997</v>
      </c>
    </row>
    <row r="1640" spans="1:7" x14ac:dyDescent="0.3">
      <c r="A1640" s="3" t="s">
        <v>7</v>
      </c>
      <c r="B1640" s="4">
        <v>2.1207213131808599E-4</v>
      </c>
      <c r="C1640" s="4">
        <v>1.59423738075518E-4</v>
      </c>
      <c r="D1640" s="3">
        <v>1.33024186911003</v>
      </c>
      <c r="E1640" s="3">
        <v>0.18450207249063399</v>
      </c>
      <c r="F1640" s="3" t="s">
        <v>1644</v>
      </c>
      <c r="G1640" s="3">
        <v>0.99715239502582997</v>
      </c>
    </row>
    <row r="1641" spans="1:7" x14ac:dyDescent="0.3">
      <c r="A1641" s="3" t="s">
        <v>7</v>
      </c>
      <c r="B1641" s="4">
        <v>2.38989029487124E-4</v>
      </c>
      <c r="C1641" s="4">
        <v>1.6371964585810801E-4</v>
      </c>
      <c r="D1641" s="3">
        <v>1.4597455805288599</v>
      </c>
      <c r="E1641" s="3">
        <v>0.14548504378070401</v>
      </c>
      <c r="F1641" s="3" t="s">
        <v>1645</v>
      </c>
      <c r="G1641" s="3">
        <v>0.99715239502582997</v>
      </c>
    </row>
    <row r="1642" spans="1:7" x14ac:dyDescent="0.3">
      <c r="A1642" s="3" t="s">
        <v>7</v>
      </c>
      <c r="B1642" s="4">
        <v>1.9079503041994901E-4</v>
      </c>
      <c r="C1642" s="4">
        <v>1.6572838700920799E-4</v>
      </c>
      <c r="D1642" s="3">
        <v>1.1512513568924601</v>
      </c>
      <c r="E1642" s="3">
        <v>0.250587038387797</v>
      </c>
      <c r="F1642" s="3" t="s">
        <v>1646</v>
      </c>
      <c r="G1642" s="3">
        <v>0.99715239502582997</v>
      </c>
    </row>
    <row r="1643" spans="1:7" x14ac:dyDescent="0.3">
      <c r="A1643" s="3" t="s">
        <v>7</v>
      </c>
      <c r="B1643" s="4">
        <v>2.5570388290279501E-4</v>
      </c>
      <c r="C1643" s="4">
        <v>1.6391287333694901E-4</v>
      </c>
      <c r="D1643" s="3">
        <v>1.5599987828726201</v>
      </c>
      <c r="E1643" s="3">
        <v>0.119866004751808</v>
      </c>
      <c r="F1643" s="3" t="s">
        <v>1647</v>
      </c>
      <c r="G1643" s="3">
        <v>0.99715239502582997</v>
      </c>
    </row>
    <row r="1644" spans="1:7" x14ac:dyDescent="0.3">
      <c r="A1644" s="3" t="s">
        <v>7</v>
      </c>
      <c r="B1644" s="4">
        <v>2.9329869264254499E-4</v>
      </c>
      <c r="C1644" s="4">
        <v>1.6271261750020101E-4</v>
      </c>
      <c r="D1644" s="3">
        <v>1.80255653893701</v>
      </c>
      <c r="E1644" s="3">
        <v>7.2506895414074193E-2</v>
      </c>
      <c r="F1644" s="3" t="s">
        <v>1648</v>
      </c>
      <c r="G1644" s="3">
        <v>0.99715239502582997</v>
      </c>
    </row>
    <row r="1645" spans="1:7" x14ac:dyDescent="0.3">
      <c r="A1645" s="3" t="s">
        <v>7</v>
      </c>
      <c r="B1645" s="4">
        <v>-2.8485148302231803E-4</v>
      </c>
      <c r="C1645" s="4">
        <v>1.6236248918552999E-4</v>
      </c>
      <c r="D1645" s="3">
        <v>-1.75441682651724</v>
      </c>
      <c r="E1645" s="3">
        <v>8.0456900397212594E-2</v>
      </c>
      <c r="F1645" s="3" t="s">
        <v>1649</v>
      </c>
      <c r="G1645" s="3">
        <v>0.99715239502582997</v>
      </c>
    </row>
    <row r="1646" spans="1:7" x14ac:dyDescent="0.3">
      <c r="A1646" s="3" t="s">
        <v>7</v>
      </c>
      <c r="B1646" s="4">
        <v>-2.9992615134301799E-5</v>
      </c>
      <c r="C1646" s="4">
        <v>1.75892087258363E-4</v>
      </c>
      <c r="D1646" s="3">
        <v>-0.17051713696618101</v>
      </c>
      <c r="E1646" s="3">
        <v>0.86474418891601401</v>
      </c>
      <c r="F1646" s="3" t="s">
        <v>1650</v>
      </c>
      <c r="G1646" s="3">
        <v>0.99715239502582997</v>
      </c>
    </row>
    <row r="1647" spans="1:7" x14ac:dyDescent="0.3">
      <c r="A1647" s="3" t="s">
        <v>7</v>
      </c>
      <c r="B1647" s="4">
        <v>6.4806733977780602E-5</v>
      </c>
      <c r="C1647" s="4">
        <v>1.7516451645799701E-4</v>
      </c>
      <c r="D1647" s="3">
        <v>0.36997638156538698</v>
      </c>
      <c r="E1647" s="3">
        <v>0.71171970665207895</v>
      </c>
      <c r="F1647" s="3" t="s">
        <v>1651</v>
      </c>
      <c r="G1647" s="3">
        <v>0.99715239502582997</v>
      </c>
    </row>
    <row r="1648" spans="1:7" x14ac:dyDescent="0.3">
      <c r="A1648" s="3" t="s">
        <v>7</v>
      </c>
      <c r="B1648" s="4">
        <v>-4.33383665026217E-4</v>
      </c>
      <c r="C1648" s="4">
        <v>1.7151650548477099E-4</v>
      </c>
      <c r="D1648" s="3">
        <v>-2.5267752733260802</v>
      </c>
      <c r="E1648" s="3">
        <v>1.2126887147167399E-2</v>
      </c>
      <c r="F1648" s="3" t="s">
        <v>1652</v>
      </c>
      <c r="G1648" s="3">
        <v>0.99715239502582997</v>
      </c>
    </row>
    <row r="1649" spans="1:7" x14ac:dyDescent="0.3">
      <c r="A1649" s="3" t="s">
        <v>7</v>
      </c>
      <c r="B1649" s="4">
        <v>1.2154493017835E-5</v>
      </c>
      <c r="C1649" s="4">
        <v>1.6066490184601299E-4</v>
      </c>
      <c r="D1649" s="3">
        <v>7.5651202460412403E-2</v>
      </c>
      <c r="E1649" s="3">
        <v>0.93976041877024896</v>
      </c>
      <c r="F1649" s="3" t="s">
        <v>1653</v>
      </c>
      <c r="G1649" s="3">
        <v>0.99715239502582997</v>
      </c>
    </row>
    <row r="1650" spans="1:7" x14ac:dyDescent="0.3">
      <c r="A1650" s="3" t="s">
        <v>7</v>
      </c>
      <c r="B1650" s="4">
        <v>1.7417340835690099E-4</v>
      </c>
      <c r="C1650" s="4">
        <v>1.7799889055479301E-4</v>
      </c>
      <c r="D1650" s="3">
        <v>0.97850839302442305</v>
      </c>
      <c r="E1650" s="3">
        <v>0.328768873169139</v>
      </c>
      <c r="F1650" s="3" t="s">
        <v>1654</v>
      </c>
      <c r="G1650" s="3">
        <v>0.99715239502582997</v>
      </c>
    </row>
    <row r="1651" spans="1:7" x14ac:dyDescent="0.3">
      <c r="A1651" s="3" t="s">
        <v>7</v>
      </c>
      <c r="B1651" s="4">
        <v>3.2203034159068402E-4</v>
      </c>
      <c r="C1651" s="4">
        <v>1.7762488139752799E-4</v>
      </c>
      <c r="D1651" s="3">
        <v>1.81297991056767</v>
      </c>
      <c r="E1651" s="3">
        <v>7.1053715820320801E-2</v>
      </c>
      <c r="F1651" s="3" t="s">
        <v>1655</v>
      </c>
      <c r="G1651" s="3">
        <v>0.99715239502582997</v>
      </c>
    </row>
    <row r="1652" spans="1:7" x14ac:dyDescent="0.3">
      <c r="A1652" s="3" t="s">
        <v>7</v>
      </c>
      <c r="B1652" s="4">
        <v>1.11099520597357E-4</v>
      </c>
      <c r="C1652" s="4">
        <v>1.56157884263906E-4</v>
      </c>
      <c r="D1652" s="3">
        <v>0.71145636431395198</v>
      </c>
      <c r="E1652" s="3">
        <v>0.477385433026838</v>
      </c>
      <c r="F1652" s="3" t="s">
        <v>1656</v>
      </c>
      <c r="G1652" s="3">
        <v>0.99715239502582997</v>
      </c>
    </row>
    <row r="1653" spans="1:7" x14ac:dyDescent="0.3">
      <c r="A1653" s="3" t="s">
        <v>7</v>
      </c>
      <c r="B1653" s="4">
        <v>3.2508339748464399E-4</v>
      </c>
      <c r="C1653" s="4">
        <v>1.6227434046748299E-4</v>
      </c>
      <c r="D1653" s="3">
        <v>2.0032951392570002</v>
      </c>
      <c r="E1653" s="3">
        <v>4.6112611282785203E-2</v>
      </c>
      <c r="F1653" s="3" t="s">
        <v>1657</v>
      </c>
      <c r="G1653" s="3">
        <v>0.99715239502582997</v>
      </c>
    </row>
    <row r="1654" spans="1:7" x14ac:dyDescent="0.3">
      <c r="A1654" s="3" t="s">
        <v>7</v>
      </c>
      <c r="B1654" s="4">
        <v>1.39524985487158E-4</v>
      </c>
      <c r="C1654" s="4">
        <v>1.7255545516538199E-4</v>
      </c>
      <c r="D1654" s="3">
        <v>0.80858055373232596</v>
      </c>
      <c r="E1654" s="3">
        <v>0.41954091733729698</v>
      </c>
      <c r="F1654" s="3" t="s">
        <v>1658</v>
      </c>
      <c r="G1654" s="3">
        <v>0.99715239502582997</v>
      </c>
    </row>
    <row r="1655" spans="1:7" x14ac:dyDescent="0.3">
      <c r="A1655" s="3" t="s">
        <v>7</v>
      </c>
      <c r="B1655" s="4">
        <v>-1.3165454289073501E-4</v>
      </c>
      <c r="C1655" s="4">
        <v>1.7391996581720101E-4</v>
      </c>
      <c r="D1655" s="3">
        <v>-0.75698349106801599</v>
      </c>
      <c r="E1655" s="3">
        <v>0.44978122533429199</v>
      </c>
      <c r="F1655" s="3" t="s">
        <v>1659</v>
      </c>
      <c r="G1655" s="3">
        <v>0.99715239502582997</v>
      </c>
    </row>
    <row r="1656" spans="1:7" x14ac:dyDescent="0.3">
      <c r="A1656" s="3" t="s">
        <v>7</v>
      </c>
      <c r="B1656" s="4">
        <v>3.2166308797288599E-5</v>
      </c>
      <c r="C1656" s="4">
        <v>1.6406606134946499E-4</v>
      </c>
      <c r="D1656" s="3">
        <v>0.19605705490042499</v>
      </c>
      <c r="E1656" s="3">
        <v>0.84470823123749506</v>
      </c>
      <c r="F1656" s="3" t="s">
        <v>1660</v>
      </c>
      <c r="G1656" s="3">
        <v>0.99715239502582997</v>
      </c>
    </row>
    <row r="1657" spans="1:7" x14ac:dyDescent="0.3">
      <c r="A1657" s="3" t="s">
        <v>7</v>
      </c>
      <c r="B1657" s="4">
        <v>-1.91741699783154E-4</v>
      </c>
      <c r="C1657" s="4">
        <v>1.67226807764805E-4</v>
      </c>
      <c r="D1657" s="3">
        <v>-1.1465966632145901</v>
      </c>
      <c r="E1657" s="3">
        <v>0.25263588467322901</v>
      </c>
      <c r="F1657" s="3" t="s">
        <v>1661</v>
      </c>
      <c r="G1657" s="3">
        <v>0.99715239502582997</v>
      </c>
    </row>
    <row r="1658" spans="1:7" x14ac:dyDescent="0.3">
      <c r="A1658" s="3" t="s">
        <v>7</v>
      </c>
      <c r="B1658" s="4">
        <v>3.0484971031175299E-5</v>
      </c>
      <c r="C1658" s="4">
        <v>1.7284941013331101E-4</v>
      </c>
      <c r="D1658" s="3">
        <v>0.17636722629058099</v>
      </c>
      <c r="E1658" s="3">
        <v>0.86014938685681197</v>
      </c>
      <c r="F1658" s="3" t="s">
        <v>1662</v>
      </c>
      <c r="G1658" s="3">
        <v>0.99715239502582997</v>
      </c>
    </row>
    <row r="1659" spans="1:7" x14ac:dyDescent="0.3">
      <c r="A1659" s="3" t="s">
        <v>7</v>
      </c>
      <c r="B1659" s="4">
        <v>3.2389653084045398E-5</v>
      </c>
      <c r="C1659" s="4">
        <v>1.7439107807795299E-4</v>
      </c>
      <c r="D1659" s="3">
        <v>0.185729989406723</v>
      </c>
      <c r="E1659" s="3">
        <v>0.85280956088137205</v>
      </c>
      <c r="F1659" s="3" t="s">
        <v>1663</v>
      </c>
      <c r="G1659" s="3">
        <v>0.99715239502582997</v>
      </c>
    </row>
    <row r="1660" spans="1:7" x14ac:dyDescent="0.3">
      <c r="A1660" s="3" t="s">
        <v>7</v>
      </c>
      <c r="B1660" s="4">
        <v>-1.7764441727529499E-4</v>
      </c>
      <c r="C1660" s="4">
        <v>1.7268441800328299E-4</v>
      </c>
      <c r="D1660" s="3">
        <v>-1.02872291159424</v>
      </c>
      <c r="E1660" s="3">
        <v>0.30459627218907998</v>
      </c>
      <c r="F1660" s="3" t="s">
        <v>1664</v>
      </c>
      <c r="G1660" s="3">
        <v>0.99715239502582997</v>
      </c>
    </row>
    <row r="1661" spans="1:7" x14ac:dyDescent="0.3">
      <c r="A1661" s="3" t="s">
        <v>7</v>
      </c>
      <c r="B1661" s="4">
        <v>6.7051675296769803E-5</v>
      </c>
      <c r="C1661" s="4">
        <v>1.79341638026958E-4</v>
      </c>
      <c r="D1661" s="3">
        <v>0.37387678641973099</v>
      </c>
      <c r="E1661" s="3">
        <v>0.70883023787177002</v>
      </c>
      <c r="F1661" s="3" t="s">
        <v>1665</v>
      </c>
      <c r="G1661" s="3">
        <v>0.99715239502582997</v>
      </c>
    </row>
    <row r="1662" spans="1:7" x14ac:dyDescent="0.3">
      <c r="A1662" s="3" t="s">
        <v>7</v>
      </c>
      <c r="B1662" s="4">
        <v>7.2366650653634505E-5</v>
      </c>
      <c r="C1662" s="4">
        <v>1.64515755607765E-4</v>
      </c>
      <c r="D1662" s="3">
        <v>0.43987671810698398</v>
      </c>
      <c r="E1662" s="3">
        <v>0.66034958259083698</v>
      </c>
      <c r="F1662" s="3" t="s">
        <v>1666</v>
      </c>
      <c r="G1662" s="3">
        <v>0.99715239502582997</v>
      </c>
    </row>
    <row r="1663" spans="1:7" x14ac:dyDescent="0.3">
      <c r="A1663" s="3" t="s">
        <v>7</v>
      </c>
      <c r="B1663" s="4">
        <v>-1.47458360279267E-4</v>
      </c>
      <c r="C1663" s="4">
        <v>1.6222919069606599E-4</v>
      </c>
      <c r="D1663" s="3">
        <v>-0.90895084692573802</v>
      </c>
      <c r="E1663" s="3">
        <v>0.36413872424243499</v>
      </c>
      <c r="F1663" s="3" t="s">
        <v>1667</v>
      </c>
      <c r="G1663" s="3">
        <v>0.99715239502582997</v>
      </c>
    </row>
    <row r="1664" spans="1:7" x14ac:dyDescent="0.3">
      <c r="A1664" s="3" t="s">
        <v>7</v>
      </c>
      <c r="B1664" s="4">
        <v>-1.23122584559335E-4</v>
      </c>
      <c r="C1664" s="4">
        <v>1.7803125095919799E-4</v>
      </c>
      <c r="D1664" s="3">
        <v>-0.69157849476412203</v>
      </c>
      <c r="E1664" s="3">
        <v>0.48987331560889003</v>
      </c>
      <c r="F1664" s="3" t="s">
        <v>1668</v>
      </c>
      <c r="G1664" s="3">
        <v>0.99715239502582997</v>
      </c>
    </row>
    <row r="1665" spans="1:7" x14ac:dyDescent="0.3">
      <c r="A1665" s="3" t="s">
        <v>7</v>
      </c>
      <c r="B1665" s="4">
        <v>9.73335513418512E-5</v>
      </c>
      <c r="C1665" s="4">
        <v>1.7562494260963299E-4</v>
      </c>
      <c r="D1665" s="3">
        <v>0.55421257308648397</v>
      </c>
      <c r="E1665" s="3">
        <v>0.57993888436000995</v>
      </c>
      <c r="F1665" s="3" t="s">
        <v>1669</v>
      </c>
      <c r="G1665" s="3">
        <v>0.99715239502582997</v>
      </c>
    </row>
    <row r="1666" spans="1:7" x14ac:dyDescent="0.3">
      <c r="A1666" s="3" t="s">
        <v>7</v>
      </c>
      <c r="B1666" s="4">
        <v>-3.0473752884847E-5</v>
      </c>
      <c r="C1666" s="4">
        <v>1.7963877239229699E-4</v>
      </c>
      <c r="D1666" s="3">
        <v>-0.169639062208118</v>
      </c>
      <c r="E1666" s="3">
        <v>0.86543749910270296</v>
      </c>
      <c r="F1666" s="3" t="s">
        <v>1670</v>
      </c>
      <c r="G1666" s="3">
        <v>0.99715239502582997</v>
      </c>
    </row>
    <row r="1667" spans="1:7" x14ac:dyDescent="0.3">
      <c r="A1667" s="3" t="s">
        <v>7</v>
      </c>
      <c r="B1667" s="4">
        <v>9.77298945880101E-5</v>
      </c>
      <c r="C1667" s="4">
        <v>1.7370586522736601E-4</v>
      </c>
      <c r="D1667" s="3">
        <v>0.56261712556504595</v>
      </c>
      <c r="E1667" s="3">
        <v>0.57419380959159605</v>
      </c>
      <c r="F1667" s="3" t="s">
        <v>1671</v>
      </c>
      <c r="G1667" s="3">
        <v>0.99715239502582997</v>
      </c>
    </row>
    <row r="1668" spans="1:7" x14ac:dyDescent="0.3">
      <c r="A1668" s="3" t="s">
        <v>7</v>
      </c>
      <c r="B1668" s="4">
        <v>4.5180934445460198E-6</v>
      </c>
      <c r="C1668" s="4">
        <v>1.74449575552659E-4</v>
      </c>
      <c r="D1668" s="3">
        <v>2.5899136929583299E-2</v>
      </c>
      <c r="E1668" s="3">
        <v>0.97935844950389905</v>
      </c>
      <c r="F1668" s="3" t="s">
        <v>1672</v>
      </c>
      <c r="G1668" s="3">
        <v>0.99715239502582997</v>
      </c>
    </row>
    <row r="1669" spans="1:7" x14ac:dyDescent="0.3">
      <c r="A1669" s="3" t="s">
        <v>7</v>
      </c>
      <c r="B1669" s="4">
        <v>4.34703490747976E-5</v>
      </c>
      <c r="C1669" s="4">
        <v>1.6455412953180401E-4</v>
      </c>
      <c r="D1669" s="3">
        <v>0.26417051458071</v>
      </c>
      <c r="E1669" s="3">
        <v>0.79183681310943699</v>
      </c>
      <c r="F1669" s="3" t="s">
        <v>1673</v>
      </c>
      <c r="G1669" s="3">
        <v>0.99715239502582997</v>
      </c>
    </row>
    <row r="1670" spans="1:7" x14ac:dyDescent="0.3">
      <c r="A1670" s="3" t="s">
        <v>7</v>
      </c>
      <c r="B1670" s="4">
        <v>2.86867845375559E-4</v>
      </c>
      <c r="C1670" s="4">
        <v>1.6010709151036999E-4</v>
      </c>
      <c r="D1670" s="3">
        <v>1.79172479288325</v>
      </c>
      <c r="E1670" s="3">
        <v>7.4260675156096301E-2</v>
      </c>
      <c r="F1670" s="3" t="s">
        <v>1674</v>
      </c>
      <c r="G1670" s="3">
        <v>0.99715239502582997</v>
      </c>
    </row>
    <row r="1671" spans="1:7" x14ac:dyDescent="0.3">
      <c r="A1671" s="3" t="s">
        <v>7</v>
      </c>
      <c r="B1671" s="4">
        <v>1.01785641322499E-4</v>
      </c>
      <c r="C1671" s="4">
        <v>1.6360962315137601E-4</v>
      </c>
      <c r="D1671" s="3">
        <v>0.62212502762336996</v>
      </c>
      <c r="E1671" s="3">
        <v>0.53435879200435199</v>
      </c>
      <c r="F1671" s="3" t="s">
        <v>1675</v>
      </c>
      <c r="G1671" s="3">
        <v>0.99715239502582997</v>
      </c>
    </row>
    <row r="1672" spans="1:7" x14ac:dyDescent="0.3">
      <c r="A1672" s="3" t="s">
        <v>7</v>
      </c>
      <c r="B1672" s="4">
        <v>5.0038708136694903E-5</v>
      </c>
      <c r="C1672" s="4">
        <v>1.75557556056974E-4</v>
      </c>
      <c r="D1672" s="3">
        <v>0.28502736800719503</v>
      </c>
      <c r="E1672" s="3">
        <v>0.77587209157655301</v>
      </c>
      <c r="F1672" s="3" t="s">
        <v>1676</v>
      </c>
      <c r="G1672" s="3">
        <v>0.99715239502582997</v>
      </c>
    </row>
    <row r="1673" spans="1:7" x14ac:dyDescent="0.3">
      <c r="A1673" s="3" t="s">
        <v>7</v>
      </c>
      <c r="B1673" s="4">
        <v>2.3327868603918601E-5</v>
      </c>
      <c r="C1673" s="4">
        <v>1.6155530365467299E-4</v>
      </c>
      <c r="D1673" s="3">
        <v>0.14439556038210999</v>
      </c>
      <c r="E1673" s="3">
        <v>0.88528876433041903</v>
      </c>
      <c r="F1673" s="3" t="s">
        <v>1677</v>
      </c>
      <c r="G1673" s="3">
        <v>0.99715239502582997</v>
      </c>
    </row>
    <row r="1674" spans="1:7" x14ac:dyDescent="0.3">
      <c r="A1674" s="3" t="s">
        <v>7</v>
      </c>
      <c r="B1674" s="4">
        <v>1.01860532097143E-4</v>
      </c>
      <c r="C1674" s="4">
        <v>1.7585673381742301E-4</v>
      </c>
      <c r="D1674" s="3">
        <v>0.57922451922083595</v>
      </c>
      <c r="E1674" s="3">
        <v>0.56296555807385396</v>
      </c>
      <c r="F1674" s="3" t="s">
        <v>1678</v>
      </c>
      <c r="G1674" s="3">
        <v>0.99715239502582997</v>
      </c>
    </row>
    <row r="1675" spans="1:7" x14ac:dyDescent="0.3">
      <c r="A1675" s="3" t="s">
        <v>7</v>
      </c>
      <c r="B1675" s="4">
        <v>4.4555082993800501E-5</v>
      </c>
      <c r="C1675" s="4">
        <v>1.76196190792065E-4</v>
      </c>
      <c r="D1675" s="3">
        <v>0.25287199906824998</v>
      </c>
      <c r="E1675" s="3">
        <v>0.80058631983489204</v>
      </c>
      <c r="F1675" s="3" t="s">
        <v>1679</v>
      </c>
      <c r="G1675" s="3">
        <v>0.99715239502582997</v>
      </c>
    </row>
    <row r="1676" spans="1:7" x14ac:dyDescent="0.3">
      <c r="A1676" s="3" t="s">
        <v>7</v>
      </c>
      <c r="B1676" s="4">
        <v>2.0065787213512801E-4</v>
      </c>
      <c r="C1676" s="4">
        <v>1.64112669205878E-4</v>
      </c>
      <c r="D1676" s="3">
        <v>1.22268361794423</v>
      </c>
      <c r="E1676" s="3">
        <v>0.22245581689181501</v>
      </c>
      <c r="F1676" s="3" t="s">
        <v>1680</v>
      </c>
      <c r="G1676" s="3">
        <v>0.99715239502582997</v>
      </c>
    </row>
    <row r="1677" spans="1:7" x14ac:dyDescent="0.3">
      <c r="A1677" s="3" t="s">
        <v>7</v>
      </c>
      <c r="B1677" s="4">
        <v>2.1762630461199902E-5</v>
      </c>
      <c r="C1677" s="4">
        <v>1.56397658177675E-4</v>
      </c>
      <c r="D1677" s="3">
        <v>0.13914933711140601</v>
      </c>
      <c r="E1677" s="3">
        <v>0.88942839242363303</v>
      </c>
      <c r="F1677" s="3" t="s">
        <v>1681</v>
      </c>
      <c r="G1677" s="3">
        <v>0.99715239502582997</v>
      </c>
    </row>
    <row r="1678" spans="1:7" x14ac:dyDescent="0.3">
      <c r="A1678" s="3" t="s">
        <v>7</v>
      </c>
      <c r="B1678" s="4">
        <v>8.3412711526840302E-5</v>
      </c>
      <c r="C1678" s="4">
        <v>1.76762820210611E-4</v>
      </c>
      <c r="D1678" s="3">
        <v>0.47189059004294398</v>
      </c>
      <c r="E1678" s="3">
        <v>0.63741813844454298</v>
      </c>
      <c r="F1678" s="3" t="s">
        <v>1682</v>
      </c>
      <c r="G1678" s="3">
        <v>0.99715239502582997</v>
      </c>
    </row>
    <row r="1679" spans="1:7" x14ac:dyDescent="0.3">
      <c r="A1679" s="3" t="s">
        <v>7</v>
      </c>
      <c r="B1679" s="4">
        <v>-1.6580208493550401E-5</v>
      </c>
      <c r="C1679" s="4">
        <v>1.5919390369801501E-4</v>
      </c>
      <c r="D1679" s="3">
        <v>-0.10415102656821799</v>
      </c>
      <c r="E1679" s="3">
        <v>0.91712301029078303</v>
      </c>
      <c r="F1679" s="3" t="s">
        <v>1683</v>
      </c>
      <c r="G1679" s="3">
        <v>0.99715239502582997</v>
      </c>
    </row>
    <row r="1680" spans="1:7" x14ac:dyDescent="0.3">
      <c r="A1680" s="3" t="s">
        <v>7</v>
      </c>
      <c r="B1680" s="4">
        <v>-3.1795144962222601E-5</v>
      </c>
      <c r="C1680" s="4">
        <v>1.5892940029531901E-4</v>
      </c>
      <c r="D1680" s="3">
        <v>-0.20005829571584299</v>
      </c>
      <c r="E1680" s="3">
        <v>0.841573298206992</v>
      </c>
      <c r="F1680" s="3" t="s">
        <v>1684</v>
      </c>
      <c r="G1680" s="3">
        <v>0.99715239502582997</v>
      </c>
    </row>
    <row r="1681" spans="1:7" x14ac:dyDescent="0.3">
      <c r="A1681" s="3" t="s">
        <v>7</v>
      </c>
      <c r="B1681" s="4">
        <v>-4.1229503410525797E-5</v>
      </c>
      <c r="C1681" s="4">
        <v>1.6263352223224199E-4</v>
      </c>
      <c r="D1681" s="3">
        <v>-0.25351171667824901</v>
      </c>
      <c r="E1681" s="3">
        <v>0.80005558794474296</v>
      </c>
      <c r="F1681" s="3" t="s">
        <v>1685</v>
      </c>
      <c r="G1681" s="3">
        <v>0.99715239502582997</v>
      </c>
    </row>
    <row r="1682" spans="1:7" x14ac:dyDescent="0.3">
      <c r="A1682" s="3" t="s">
        <v>7</v>
      </c>
      <c r="B1682" s="4">
        <v>1.3593963675375E-4</v>
      </c>
      <c r="C1682" s="4">
        <v>1.6339256814834101E-4</v>
      </c>
      <c r="D1682" s="3">
        <v>0.83198176204888996</v>
      </c>
      <c r="E1682" s="3">
        <v>0.40613076897119998</v>
      </c>
      <c r="F1682" s="3" t="s">
        <v>1686</v>
      </c>
      <c r="G1682" s="3">
        <v>0.99715239502582997</v>
      </c>
    </row>
    <row r="1683" spans="1:7" x14ac:dyDescent="0.3">
      <c r="A1683" s="3" t="s">
        <v>7</v>
      </c>
      <c r="B1683" s="4">
        <v>1.62322242337262E-4</v>
      </c>
      <c r="C1683" s="4">
        <v>1.65841648460044E-4</v>
      </c>
      <c r="D1683" s="3">
        <v>0.97877851459230902</v>
      </c>
      <c r="E1683" s="3">
        <v>0.328516626215268</v>
      </c>
      <c r="F1683" s="3" t="s">
        <v>1687</v>
      </c>
      <c r="G1683" s="3">
        <v>0.99715239502582997</v>
      </c>
    </row>
    <row r="1684" spans="1:7" x14ac:dyDescent="0.3">
      <c r="A1684" s="3" t="s">
        <v>7</v>
      </c>
      <c r="B1684" s="4">
        <v>2.1182629353231499E-4</v>
      </c>
      <c r="C1684" s="4">
        <v>1.4663012047042999E-4</v>
      </c>
      <c r="D1684" s="3">
        <v>1.44463015410965</v>
      </c>
      <c r="E1684" s="3">
        <v>0.14960890747170499</v>
      </c>
      <c r="F1684" s="3" t="s">
        <v>1688</v>
      </c>
      <c r="G1684" s="3">
        <v>0.99715239502582997</v>
      </c>
    </row>
    <row r="1685" spans="1:7" x14ac:dyDescent="0.3">
      <c r="A1685" s="3" t="s">
        <v>7</v>
      </c>
      <c r="B1685" s="4">
        <v>-1.8538358410554999E-4</v>
      </c>
      <c r="C1685" s="4">
        <v>1.7938079817705199E-4</v>
      </c>
      <c r="D1685" s="3">
        <v>-1.03346392696152</v>
      </c>
      <c r="E1685" s="3">
        <v>0.30240588817306402</v>
      </c>
      <c r="F1685" s="3" t="s">
        <v>1689</v>
      </c>
      <c r="G1685" s="3">
        <v>0.99715239502582997</v>
      </c>
    </row>
    <row r="1686" spans="1:7" x14ac:dyDescent="0.3">
      <c r="A1686" s="3" t="s">
        <v>7</v>
      </c>
      <c r="B1686" s="4">
        <v>1.8199775292578499E-4</v>
      </c>
      <c r="C1686" s="4">
        <v>1.5659385863976301E-4</v>
      </c>
      <c r="D1686" s="3">
        <v>1.1622279092340499</v>
      </c>
      <c r="E1686" s="3">
        <v>0.24607597560404201</v>
      </c>
      <c r="F1686" s="3" t="s">
        <v>1690</v>
      </c>
      <c r="G1686" s="3">
        <v>0.99715239502582997</v>
      </c>
    </row>
    <row r="1687" spans="1:7" x14ac:dyDescent="0.3">
      <c r="A1687" s="3" t="s">
        <v>7</v>
      </c>
      <c r="B1687" s="4">
        <v>4.6564765894585499E-4</v>
      </c>
      <c r="C1687" s="4">
        <v>1.7099856616750701E-4</v>
      </c>
      <c r="D1687" s="3">
        <v>2.7231085580548799</v>
      </c>
      <c r="E1687" s="3">
        <v>6.9190580401870703E-3</v>
      </c>
      <c r="F1687" s="3" t="s">
        <v>1691</v>
      </c>
      <c r="G1687" s="3">
        <v>0.99715239502582997</v>
      </c>
    </row>
    <row r="1688" spans="1:7" x14ac:dyDescent="0.3">
      <c r="A1688" s="3" t="s">
        <v>7</v>
      </c>
      <c r="B1688" s="4">
        <v>2.4781744787385301E-5</v>
      </c>
      <c r="C1688" s="4">
        <v>1.77175006110754E-4</v>
      </c>
      <c r="D1688" s="3">
        <v>0.13987156163490599</v>
      </c>
      <c r="E1688" s="3">
        <v>0.88887976588097395</v>
      </c>
      <c r="F1688" s="3" t="s">
        <v>1692</v>
      </c>
      <c r="G1688" s="3">
        <v>0.99715239502582997</v>
      </c>
    </row>
    <row r="1689" spans="1:7" x14ac:dyDescent="0.3">
      <c r="A1689" s="3" t="s">
        <v>7</v>
      </c>
      <c r="B1689" s="4">
        <v>-2.7083385057523401E-5</v>
      </c>
      <c r="C1689" s="4">
        <v>1.6508477572222199E-4</v>
      </c>
      <c r="D1689" s="3">
        <v>-0.16405743618112201</v>
      </c>
      <c r="E1689" s="3">
        <v>0.86980140439683895</v>
      </c>
      <c r="F1689" s="3" t="s">
        <v>1693</v>
      </c>
      <c r="G1689" s="3">
        <v>0.99715239502582997</v>
      </c>
    </row>
    <row r="1690" spans="1:7" x14ac:dyDescent="0.3">
      <c r="A1690" s="3" t="s">
        <v>7</v>
      </c>
      <c r="B1690" s="4">
        <v>3.5570354809651801E-4</v>
      </c>
      <c r="C1690" s="4">
        <v>1.7381089022271899E-4</v>
      </c>
      <c r="D1690" s="3">
        <v>2.0464974757376999</v>
      </c>
      <c r="E1690" s="3">
        <v>4.1753449285401603E-2</v>
      </c>
      <c r="F1690" s="3" t="s">
        <v>1694</v>
      </c>
      <c r="G1690" s="3">
        <v>0.99715239502582997</v>
      </c>
    </row>
    <row r="1691" spans="1:7" x14ac:dyDescent="0.3">
      <c r="A1691" s="3" t="s">
        <v>7</v>
      </c>
      <c r="B1691" s="4">
        <v>-7.4802715449953397E-5</v>
      </c>
      <c r="C1691" s="4">
        <v>1.5774581867038199E-4</v>
      </c>
      <c r="D1691" s="3">
        <v>-0.47419777006107</v>
      </c>
      <c r="E1691" s="3">
        <v>0.63572198052079998</v>
      </c>
      <c r="F1691" s="3" t="s">
        <v>1695</v>
      </c>
      <c r="G1691" s="3">
        <v>0.99715239502582997</v>
      </c>
    </row>
    <row r="1692" spans="1:7" x14ac:dyDescent="0.3">
      <c r="A1692" s="3" t="s">
        <v>7</v>
      </c>
      <c r="B1692" s="4">
        <v>1.6982446234478299E-4</v>
      </c>
      <c r="C1692" s="4">
        <v>1.7684850392751399E-4</v>
      </c>
      <c r="D1692" s="3">
        <v>0.96028215434827502</v>
      </c>
      <c r="E1692" s="3">
        <v>0.33784104343317301</v>
      </c>
      <c r="F1692" s="3" t="s">
        <v>1696</v>
      </c>
      <c r="G1692" s="3">
        <v>0.99715239502582997</v>
      </c>
    </row>
    <row r="1693" spans="1:7" x14ac:dyDescent="0.3">
      <c r="A1693" s="3" t="s">
        <v>7</v>
      </c>
      <c r="B1693" s="4">
        <v>7.48435529671321E-5</v>
      </c>
      <c r="C1693" s="4">
        <v>1.6367794599003401E-4</v>
      </c>
      <c r="D1693" s="3">
        <v>0.457261071517166</v>
      </c>
      <c r="E1693" s="3">
        <v>0.64783176534283005</v>
      </c>
      <c r="F1693" s="3" t="s">
        <v>1697</v>
      </c>
      <c r="G1693" s="3">
        <v>0.99715239502582997</v>
      </c>
    </row>
    <row r="1694" spans="1:7" x14ac:dyDescent="0.3">
      <c r="A1694" s="3" t="s">
        <v>7</v>
      </c>
      <c r="B1694" s="4">
        <v>-1.2336275838924701E-4</v>
      </c>
      <c r="C1694" s="4">
        <v>1.7744695617794099E-4</v>
      </c>
      <c r="D1694" s="3">
        <v>-0.69520921094606003</v>
      </c>
      <c r="E1694" s="3">
        <v>0.48758303677077502</v>
      </c>
      <c r="F1694" s="3" t="s">
        <v>1698</v>
      </c>
      <c r="G1694" s="3">
        <v>0.99715239502582997</v>
      </c>
    </row>
    <row r="1695" spans="1:7" x14ac:dyDescent="0.3">
      <c r="A1695" s="3" t="s">
        <v>7</v>
      </c>
      <c r="B1695" s="4">
        <v>3.3046038991481202E-6</v>
      </c>
      <c r="C1695" s="4">
        <v>1.77900545223588E-4</v>
      </c>
      <c r="D1695" s="3">
        <v>1.8575569259750301E-2</v>
      </c>
      <c r="E1695" s="3">
        <v>0.98519474943686203</v>
      </c>
      <c r="F1695" s="3" t="s">
        <v>1699</v>
      </c>
      <c r="G1695" s="3">
        <v>0.99715239502582997</v>
      </c>
    </row>
    <row r="1696" spans="1:7" x14ac:dyDescent="0.3">
      <c r="A1696" s="3" t="s">
        <v>7</v>
      </c>
      <c r="B1696" s="4">
        <v>9.8588124145678504E-5</v>
      </c>
      <c r="C1696" s="4">
        <v>1.65120418851596E-4</v>
      </c>
      <c r="D1696" s="3">
        <v>0.59706803574841805</v>
      </c>
      <c r="E1696" s="3">
        <v>0.55094617471627005</v>
      </c>
      <c r="F1696" s="3" t="s">
        <v>1700</v>
      </c>
      <c r="G1696" s="3">
        <v>0.99715239502582997</v>
      </c>
    </row>
    <row r="1697" spans="1:7" x14ac:dyDescent="0.3">
      <c r="A1697" s="3" t="s">
        <v>7</v>
      </c>
      <c r="B1697" s="4">
        <v>-3.00887934311676E-5</v>
      </c>
      <c r="C1697" s="4">
        <v>1.76365501926196E-4</v>
      </c>
      <c r="D1697" s="3">
        <v>-0.170604756046672</v>
      </c>
      <c r="E1697" s="3">
        <v>0.86467889576059598</v>
      </c>
      <c r="F1697" s="3" t="s">
        <v>1701</v>
      </c>
      <c r="G1697" s="3">
        <v>0.99715239502582997</v>
      </c>
    </row>
    <row r="1698" spans="1:7" x14ac:dyDescent="0.3">
      <c r="A1698" s="3" t="s">
        <v>7</v>
      </c>
      <c r="B1698" s="4">
        <v>3.52745275804783E-4</v>
      </c>
      <c r="C1698" s="4">
        <v>1.62454702454799E-4</v>
      </c>
      <c r="D1698" s="3">
        <v>2.1713454302926598</v>
      </c>
      <c r="E1698" s="3">
        <v>3.0704671288083799E-2</v>
      </c>
      <c r="F1698" s="3" t="s">
        <v>1702</v>
      </c>
      <c r="G1698" s="3">
        <v>0.99715239502582997</v>
      </c>
    </row>
    <row r="1699" spans="1:7" x14ac:dyDescent="0.3">
      <c r="A1699" s="3" t="s">
        <v>7</v>
      </c>
      <c r="B1699" s="4">
        <v>-2.12580498360292E-4</v>
      </c>
      <c r="C1699" s="4">
        <v>1.7707063590274299E-4</v>
      </c>
      <c r="D1699" s="3">
        <v>-1.20054066150783</v>
      </c>
      <c r="E1699" s="3">
        <v>0.23111797816947099</v>
      </c>
      <c r="F1699" s="3" t="s">
        <v>1703</v>
      </c>
      <c r="G1699" s="3">
        <v>0.99715239502582997</v>
      </c>
    </row>
    <row r="1700" spans="1:7" x14ac:dyDescent="0.3">
      <c r="A1700" s="3" t="s">
        <v>7</v>
      </c>
      <c r="B1700" s="4">
        <v>1.69621684261488E-4</v>
      </c>
      <c r="C1700" s="4">
        <v>1.6000713044079601E-4</v>
      </c>
      <c r="D1700" s="3">
        <v>1.0600882835296399</v>
      </c>
      <c r="E1700" s="3">
        <v>0.28996001260395099</v>
      </c>
      <c r="F1700" s="3" t="s">
        <v>1704</v>
      </c>
      <c r="G1700" s="3">
        <v>0.99715239502582997</v>
      </c>
    </row>
    <row r="1701" spans="1:7" x14ac:dyDescent="0.3">
      <c r="A1701" s="3" t="s">
        <v>7</v>
      </c>
      <c r="B1701" s="4">
        <v>-1.07834982789253E-4</v>
      </c>
      <c r="C1701" s="4">
        <v>1.7352780695591001E-4</v>
      </c>
      <c r="D1701" s="3">
        <v>-0.62142768171243001</v>
      </c>
      <c r="E1701" s="3">
        <v>0.53487999595547098</v>
      </c>
      <c r="F1701" s="3" t="s">
        <v>1705</v>
      </c>
      <c r="G1701" s="3">
        <v>0.99715239502582997</v>
      </c>
    </row>
    <row r="1702" spans="1:7" x14ac:dyDescent="0.3">
      <c r="A1702" s="3" t="s">
        <v>7</v>
      </c>
      <c r="B1702" s="4">
        <v>9.2903470599418295E-5</v>
      </c>
      <c r="C1702" s="4">
        <v>1.63930103137841E-4</v>
      </c>
      <c r="D1702" s="3">
        <v>0.56672611571103704</v>
      </c>
      <c r="E1702" s="3">
        <v>0.57140872026961098</v>
      </c>
      <c r="F1702" s="3" t="s">
        <v>1706</v>
      </c>
      <c r="G1702" s="3">
        <v>0.99715239502582997</v>
      </c>
    </row>
    <row r="1703" spans="1:7" x14ac:dyDescent="0.3">
      <c r="A1703" s="3" t="s">
        <v>7</v>
      </c>
      <c r="B1703" s="4">
        <v>-1.6210204365821801E-4</v>
      </c>
      <c r="C1703" s="4">
        <v>1.69783197228938E-4</v>
      </c>
      <c r="D1703" s="3">
        <v>-0.95475904744352902</v>
      </c>
      <c r="E1703" s="3">
        <v>0.34062183179168598</v>
      </c>
      <c r="F1703" s="3" t="s">
        <v>1707</v>
      </c>
      <c r="G1703" s="3">
        <v>0.99715239502582997</v>
      </c>
    </row>
    <row r="1704" spans="1:7" x14ac:dyDescent="0.3">
      <c r="A1704" s="3" t="s">
        <v>7</v>
      </c>
      <c r="B1704" s="4">
        <v>-2.25803674992434E-4</v>
      </c>
      <c r="C1704" s="4">
        <v>1.6391048789791301E-4</v>
      </c>
      <c r="D1704" s="3">
        <v>-1.3776035803948601</v>
      </c>
      <c r="E1704" s="3">
        <v>0.16938425848736199</v>
      </c>
      <c r="F1704" s="3" t="s">
        <v>1708</v>
      </c>
      <c r="G1704" s="3">
        <v>0.99715239502582997</v>
      </c>
    </row>
    <row r="1705" spans="1:7" x14ac:dyDescent="0.3">
      <c r="A1705" s="3" t="s">
        <v>7</v>
      </c>
      <c r="B1705" s="4">
        <v>7.7810990431434799E-5</v>
      </c>
      <c r="C1705" s="4">
        <v>1.58283056645994E-4</v>
      </c>
      <c r="D1705" s="3">
        <v>0.49159393355324199</v>
      </c>
      <c r="E1705" s="3">
        <v>0.62337324124769</v>
      </c>
      <c r="F1705" s="3" t="s">
        <v>1709</v>
      </c>
      <c r="G1705" s="3">
        <v>0.99715239502582997</v>
      </c>
    </row>
    <row r="1706" spans="1:7" x14ac:dyDescent="0.3">
      <c r="A1706" s="3" t="s">
        <v>7</v>
      </c>
      <c r="B1706" s="4">
        <v>8.21445385985598E-5</v>
      </c>
      <c r="C1706" s="4">
        <v>1.5138490688043499E-4</v>
      </c>
      <c r="D1706" s="3">
        <v>0.54262039916197202</v>
      </c>
      <c r="E1706" s="3">
        <v>0.58780651473663004</v>
      </c>
      <c r="F1706" s="3" t="s">
        <v>1710</v>
      </c>
      <c r="G1706" s="3">
        <v>0.99715239502582997</v>
      </c>
    </row>
    <row r="1707" spans="1:7" x14ac:dyDescent="0.3">
      <c r="A1707" s="3" t="s">
        <v>7</v>
      </c>
      <c r="B1707" s="4">
        <v>7.3087251549973803E-5</v>
      </c>
      <c r="C1707" s="4">
        <v>1.6590157076147501E-4</v>
      </c>
      <c r="D1707" s="3">
        <v>0.44054586833933501</v>
      </c>
      <c r="E1707" s="3">
        <v>0.65987458928929199</v>
      </c>
      <c r="F1707" s="3" t="s">
        <v>1711</v>
      </c>
      <c r="G1707" s="3">
        <v>0.99715239502582997</v>
      </c>
    </row>
    <row r="1708" spans="1:7" x14ac:dyDescent="0.3">
      <c r="A1708" s="3" t="s">
        <v>7</v>
      </c>
      <c r="B1708" s="4">
        <v>2.6741467791327797E-4</v>
      </c>
      <c r="C1708" s="4">
        <v>1.5698393748537299E-4</v>
      </c>
      <c r="D1708" s="3">
        <v>1.7034524818068899</v>
      </c>
      <c r="E1708" s="3">
        <v>8.9533011028369497E-2</v>
      </c>
      <c r="F1708" s="3" t="s">
        <v>1712</v>
      </c>
      <c r="G1708" s="3">
        <v>0.99715239502582997</v>
      </c>
    </row>
    <row r="1709" spans="1:7" x14ac:dyDescent="0.3">
      <c r="A1709" s="3" t="s">
        <v>7</v>
      </c>
      <c r="B1709" s="4">
        <v>7.3845609610515003E-5</v>
      </c>
      <c r="C1709" s="4">
        <v>1.6536232702517599E-4</v>
      </c>
      <c r="D1709" s="3">
        <v>0.44656851980120099</v>
      </c>
      <c r="E1709" s="3">
        <v>0.65552457381213103</v>
      </c>
      <c r="F1709" s="3" t="s">
        <v>1713</v>
      </c>
      <c r="G1709" s="3">
        <v>0.99715239502582997</v>
      </c>
    </row>
    <row r="1710" spans="1:7" x14ac:dyDescent="0.3">
      <c r="A1710" s="3" t="s">
        <v>7</v>
      </c>
      <c r="B1710" s="4">
        <v>3.8444486137730697E-5</v>
      </c>
      <c r="C1710" s="4">
        <v>1.6403706778694399E-4</v>
      </c>
      <c r="D1710" s="3">
        <v>0.23436462658344601</v>
      </c>
      <c r="E1710" s="3">
        <v>0.81486786623082397</v>
      </c>
      <c r="F1710" s="3" t="s">
        <v>1714</v>
      </c>
      <c r="G1710" s="3">
        <v>0.99715239502582997</v>
      </c>
    </row>
    <row r="1711" spans="1:7" x14ac:dyDescent="0.3">
      <c r="A1711" s="3" t="s">
        <v>7</v>
      </c>
      <c r="B1711" s="4">
        <v>6.0068736006146201E-5</v>
      </c>
      <c r="C1711" s="4">
        <v>1.64494778374473E-4</v>
      </c>
      <c r="D1711" s="3">
        <v>0.36517108080719402</v>
      </c>
      <c r="E1711" s="3">
        <v>0.71524988489089802</v>
      </c>
      <c r="F1711" s="3" t="s">
        <v>1715</v>
      </c>
      <c r="G1711" s="3">
        <v>0.99715239502582997</v>
      </c>
    </row>
    <row r="1712" spans="1:7" x14ac:dyDescent="0.3">
      <c r="A1712" s="3" t="s">
        <v>7</v>
      </c>
      <c r="B1712" s="4">
        <v>-7.6321636173927804E-5</v>
      </c>
      <c r="C1712" s="4">
        <v>1.6438429777196901E-4</v>
      </c>
      <c r="D1712" s="3">
        <v>-0.46428787425791401</v>
      </c>
      <c r="E1712" s="3">
        <v>0.64278985793298704</v>
      </c>
      <c r="F1712" s="3" t="s">
        <v>1716</v>
      </c>
      <c r="G1712" s="3">
        <v>0.99715239502582997</v>
      </c>
    </row>
    <row r="1713" spans="1:7" x14ac:dyDescent="0.3">
      <c r="A1713" s="3" t="s">
        <v>7</v>
      </c>
      <c r="B1713" s="4">
        <v>3.1906534466106498E-4</v>
      </c>
      <c r="C1713" s="4">
        <v>1.7406299248966901E-4</v>
      </c>
      <c r="D1713" s="3">
        <v>1.83304526767803</v>
      </c>
      <c r="E1713" s="3">
        <v>6.8009226122455399E-2</v>
      </c>
      <c r="F1713" s="3" t="s">
        <v>1717</v>
      </c>
      <c r="G1713" s="3">
        <v>0.99715239502582997</v>
      </c>
    </row>
    <row r="1714" spans="1:7" x14ac:dyDescent="0.3">
      <c r="A1714" s="3" t="s">
        <v>7</v>
      </c>
      <c r="B1714" s="4">
        <v>4.5569178955553003E-5</v>
      </c>
      <c r="C1714" s="4">
        <v>1.73819630783556E-4</v>
      </c>
      <c r="D1714" s="3">
        <v>0.26216359308861098</v>
      </c>
      <c r="E1714" s="3">
        <v>0.79341120730849102</v>
      </c>
      <c r="F1714" s="3" t="s">
        <v>1718</v>
      </c>
      <c r="G1714" s="3">
        <v>0.99715239502582997</v>
      </c>
    </row>
    <row r="1715" spans="1:7" x14ac:dyDescent="0.3">
      <c r="A1715" s="3" t="s">
        <v>7</v>
      </c>
      <c r="B1715" s="4">
        <v>-1.07182917326861E-4</v>
      </c>
      <c r="C1715" s="4">
        <v>1.5801539497270099E-4</v>
      </c>
      <c r="D1715" s="3">
        <v>-0.67830680260855403</v>
      </c>
      <c r="E1715" s="3">
        <v>0.49810179889630901</v>
      </c>
      <c r="F1715" s="3" t="s">
        <v>1719</v>
      </c>
      <c r="G1715" s="3">
        <v>0.99715239502582997</v>
      </c>
    </row>
    <row r="1716" spans="1:7" x14ac:dyDescent="0.3">
      <c r="A1716" s="3" t="s">
        <v>7</v>
      </c>
      <c r="B1716" s="4">
        <v>-2.0780546307249599E-4</v>
      </c>
      <c r="C1716" s="4">
        <v>1.61714814074751E-4</v>
      </c>
      <c r="D1716" s="3">
        <v>-1.28501191595495</v>
      </c>
      <c r="E1716" s="3">
        <v>0.199827812829036</v>
      </c>
      <c r="F1716" s="3" t="s">
        <v>1720</v>
      </c>
      <c r="G1716" s="3">
        <v>0.99715239502582997</v>
      </c>
    </row>
    <row r="1717" spans="1:7" x14ac:dyDescent="0.3">
      <c r="A1717" s="3" t="s">
        <v>7</v>
      </c>
      <c r="B1717" s="4">
        <v>9.6372810433630502E-5</v>
      </c>
      <c r="C1717" s="4">
        <v>1.6462072695014801E-4</v>
      </c>
      <c r="D1717" s="3">
        <v>0.58542330737498605</v>
      </c>
      <c r="E1717" s="3">
        <v>0.55871219548704099</v>
      </c>
      <c r="F1717" s="3" t="s">
        <v>1721</v>
      </c>
      <c r="G1717" s="3">
        <v>0.99715239502582997</v>
      </c>
    </row>
    <row r="1718" spans="1:7" x14ac:dyDescent="0.3">
      <c r="A1718" s="3" t="s">
        <v>7</v>
      </c>
      <c r="B1718" s="4">
        <v>1.34356638146408E-4</v>
      </c>
      <c r="C1718" s="4">
        <v>1.64983747422526E-4</v>
      </c>
      <c r="D1718" s="3">
        <v>0.81436287055789702</v>
      </c>
      <c r="E1718" s="3">
        <v>0.41610762106096399</v>
      </c>
      <c r="F1718" s="3" t="s">
        <v>1722</v>
      </c>
      <c r="G1718" s="3">
        <v>0.99715239502582997</v>
      </c>
    </row>
    <row r="1719" spans="1:7" x14ac:dyDescent="0.3">
      <c r="A1719" s="3" t="s">
        <v>7</v>
      </c>
      <c r="B1719" s="4">
        <v>1.24295707693534E-4</v>
      </c>
      <c r="C1719" s="4">
        <v>1.6289094923032201E-4</v>
      </c>
      <c r="D1719" s="3">
        <v>0.763060859310141</v>
      </c>
      <c r="E1719" s="3">
        <v>0.44605384808813098</v>
      </c>
      <c r="F1719" s="3" t="s">
        <v>1723</v>
      </c>
      <c r="G1719" s="3">
        <v>0.99715239502582997</v>
      </c>
    </row>
    <row r="1720" spans="1:7" x14ac:dyDescent="0.3">
      <c r="A1720" s="3" t="s">
        <v>7</v>
      </c>
      <c r="B1720" s="4">
        <v>4.7556187024336598E-6</v>
      </c>
      <c r="C1720" s="4">
        <v>1.7665653107315699E-4</v>
      </c>
      <c r="D1720" s="3">
        <v>2.6920140871917402E-2</v>
      </c>
      <c r="E1720" s="3">
        <v>0.97854534344891597</v>
      </c>
      <c r="F1720" s="3" t="s">
        <v>1724</v>
      </c>
      <c r="G1720" s="3">
        <v>0.99715239502582997</v>
      </c>
    </row>
    <row r="1721" spans="1:7" x14ac:dyDescent="0.3">
      <c r="A1721" s="3" t="s">
        <v>7</v>
      </c>
      <c r="B1721" s="4">
        <v>-8.1295667059429906E-6</v>
      </c>
      <c r="C1721" s="4">
        <v>1.6180448942622899E-4</v>
      </c>
      <c r="D1721" s="3">
        <v>-5.0243146743152799E-2</v>
      </c>
      <c r="E1721" s="3">
        <v>0.95996333580287196</v>
      </c>
      <c r="F1721" s="3" t="s">
        <v>1725</v>
      </c>
      <c r="G1721" s="3">
        <v>0.99715239502582997</v>
      </c>
    </row>
    <row r="1722" spans="1:7" x14ac:dyDescent="0.3">
      <c r="A1722" s="3" t="s">
        <v>7</v>
      </c>
      <c r="B1722" s="4">
        <v>1.5656918308908199E-4</v>
      </c>
      <c r="C1722" s="4">
        <v>1.66286043019887E-4</v>
      </c>
      <c r="D1722" s="3">
        <v>0.94156539085097302</v>
      </c>
      <c r="E1722" s="3">
        <v>0.347209810873506</v>
      </c>
      <c r="F1722" s="3" t="s">
        <v>1726</v>
      </c>
      <c r="G1722" s="3">
        <v>0.99715239502582997</v>
      </c>
    </row>
    <row r="1723" spans="1:7" x14ac:dyDescent="0.3">
      <c r="A1723" s="3" t="s">
        <v>7</v>
      </c>
      <c r="B1723" s="4">
        <v>-3.8921057996402198E-5</v>
      </c>
      <c r="C1723" s="4">
        <v>1.5979516697149201E-4</v>
      </c>
      <c r="D1723" s="3">
        <v>-0.243568430347745</v>
      </c>
      <c r="E1723" s="3">
        <v>0.80773728909987597</v>
      </c>
      <c r="F1723" s="3" t="s">
        <v>1727</v>
      </c>
      <c r="G1723" s="3">
        <v>0.99715239502582997</v>
      </c>
    </row>
    <row r="1724" spans="1:7" x14ac:dyDescent="0.3">
      <c r="A1724" s="3" t="s">
        <v>7</v>
      </c>
      <c r="B1724" s="4">
        <v>8.8470487626369999E-5</v>
      </c>
      <c r="C1724" s="4">
        <v>1.7559225355604199E-4</v>
      </c>
      <c r="D1724" s="3">
        <v>0.50384049315782198</v>
      </c>
      <c r="E1724" s="3">
        <v>0.61482074222319205</v>
      </c>
      <c r="F1724" s="3" t="s">
        <v>1728</v>
      </c>
      <c r="G1724" s="3">
        <v>0.99715239502582997</v>
      </c>
    </row>
    <row r="1725" spans="1:7" x14ac:dyDescent="0.3">
      <c r="A1725" s="3" t="s">
        <v>7</v>
      </c>
      <c r="B1725" s="4">
        <v>1.04078748663407E-4</v>
      </c>
      <c r="C1725" s="4">
        <v>1.7529246934593301E-4</v>
      </c>
      <c r="D1725" s="3">
        <v>0.59374341095059602</v>
      </c>
      <c r="E1725" s="3">
        <v>0.553214215522421</v>
      </c>
      <c r="F1725" s="3" t="s">
        <v>1729</v>
      </c>
      <c r="G1725" s="3">
        <v>0.99715239502582997</v>
      </c>
    </row>
    <row r="1726" spans="1:7" x14ac:dyDescent="0.3">
      <c r="A1726" s="3" t="s">
        <v>7</v>
      </c>
      <c r="B1726" s="4">
        <v>6.9344825500949897E-5</v>
      </c>
      <c r="C1726" s="4">
        <v>1.6438560990465699E-4</v>
      </c>
      <c r="D1726" s="3">
        <v>0.42184243220054102</v>
      </c>
      <c r="E1726" s="3">
        <v>0.67345804816572197</v>
      </c>
      <c r="F1726" s="3" t="s">
        <v>1730</v>
      </c>
      <c r="G1726" s="3">
        <v>0.99715239502582997</v>
      </c>
    </row>
    <row r="1727" spans="1:7" x14ac:dyDescent="0.3">
      <c r="A1727" s="3" t="s">
        <v>7</v>
      </c>
      <c r="B1727" s="4">
        <v>1.86339788309975E-5</v>
      </c>
      <c r="C1727" s="4">
        <v>1.8012649878228901E-4</v>
      </c>
      <c r="D1727" s="3">
        <v>0.10344940337467801</v>
      </c>
      <c r="E1727" s="3">
        <v>0.91769342048362701</v>
      </c>
      <c r="F1727" s="3" t="s">
        <v>1731</v>
      </c>
      <c r="G1727" s="3">
        <v>0.99715239502582997</v>
      </c>
    </row>
    <row r="1728" spans="1:7" x14ac:dyDescent="0.3">
      <c r="A1728" s="3" t="s">
        <v>7</v>
      </c>
      <c r="B1728" s="4">
        <v>3.1119013175066201E-4</v>
      </c>
      <c r="C1728" s="4">
        <v>1.7536885685394201E-4</v>
      </c>
      <c r="D1728" s="3">
        <v>1.7744891386835</v>
      </c>
      <c r="E1728" s="3">
        <v>7.7265992283916604E-2</v>
      </c>
      <c r="F1728" s="3" t="s">
        <v>1732</v>
      </c>
      <c r="G1728" s="3">
        <v>0.99715239502582997</v>
      </c>
    </row>
    <row r="1729" spans="1:7" x14ac:dyDescent="0.3">
      <c r="A1729" s="3" t="s">
        <v>7</v>
      </c>
      <c r="B1729" s="4">
        <v>-2.04982958953844E-4</v>
      </c>
      <c r="C1729" s="4">
        <v>1.49994447833194E-4</v>
      </c>
      <c r="D1729" s="3">
        <v>-1.3666036437682101</v>
      </c>
      <c r="E1729" s="3">
        <v>0.172811814074395</v>
      </c>
      <c r="F1729" s="3" t="s">
        <v>1733</v>
      </c>
      <c r="G1729" s="3">
        <v>0.99715239502582997</v>
      </c>
    </row>
    <row r="1730" spans="1:7" x14ac:dyDescent="0.3">
      <c r="A1730" s="3" t="s">
        <v>7</v>
      </c>
      <c r="B1730" s="4">
        <v>1.04917345442735E-4</v>
      </c>
      <c r="C1730" s="4">
        <v>1.58060395230386E-4</v>
      </c>
      <c r="D1730" s="3">
        <v>0.66378010310431901</v>
      </c>
      <c r="E1730" s="3">
        <v>0.50736392376040196</v>
      </c>
      <c r="F1730" s="3" t="s">
        <v>1734</v>
      </c>
      <c r="G1730" s="3">
        <v>0.99715239502582997</v>
      </c>
    </row>
    <row r="1731" spans="1:7" x14ac:dyDescent="0.3">
      <c r="A1731" s="3" t="s">
        <v>7</v>
      </c>
      <c r="B1731" s="4">
        <v>2.56350386567626E-5</v>
      </c>
      <c r="C1731" s="4">
        <v>1.6496436432924299E-4</v>
      </c>
      <c r="D1731" s="3">
        <v>0.155397432415155</v>
      </c>
      <c r="E1731" s="3">
        <v>0.87662077955113904</v>
      </c>
      <c r="F1731" s="3" t="s">
        <v>1735</v>
      </c>
      <c r="G1731" s="3">
        <v>0.99715239502582997</v>
      </c>
    </row>
    <row r="1732" spans="1:7" x14ac:dyDescent="0.3">
      <c r="A1732" s="3" t="s">
        <v>7</v>
      </c>
      <c r="B1732" s="4">
        <v>-2.0275939160342898E-6</v>
      </c>
      <c r="C1732" s="4">
        <v>1.6255133939087099E-4</v>
      </c>
      <c r="D1732" s="3">
        <v>-1.2473560191089699E-2</v>
      </c>
      <c r="E1732" s="3">
        <v>0.99005634418286204</v>
      </c>
      <c r="F1732" s="3" t="s">
        <v>1736</v>
      </c>
      <c r="G1732" s="3">
        <v>0.99715239502582997</v>
      </c>
    </row>
    <row r="1733" spans="1:7" x14ac:dyDescent="0.3">
      <c r="A1733" s="3" t="s">
        <v>7</v>
      </c>
      <c r="B1733" s="4">
        <v>-5.3480778596586499E-5</v>
      </c>
      <c r="C1733" s="4">
        <v>1.5221353698746499E-4</v>
      </c>
      <c r="D1733" s="3">
        <v>-0.35135362895476502</v>
      </c>
      <c r="E1733" s="3">
        <v>0.72557996971323702</v>
      </c>
      <c r="F1733" s="3" t="s">
        <v>1737</v>
      </c>
      <c r="G1733" s="3">
        <v>0.99715239502582997</v>
      </c>
    </row>
    <row r="1734" spans="1:7" x14ac:dyDescent="0.3">
      <c r="A1734" s="3" t="s">
        <v>7</v>
      </c>
      <c r="B1734" s="4">
        <v>2.0561615917241799E-4</v>
      </c>
      <c r="C1734" s="4">
        <v>1.65344821535313E-4</v>
      </c>
      <c r="D1734" s="3">
        <v>1.24355971516473</v>
      </c>
      <c r="E1734" s="3">
        <v>0.21468001111625501</v>
      </c>
      <c r="F1734" s="3" t="s">
        <v>1738</v>
      </c>
      <c r="G1734" s="3">
        <v>0.99715239502582997</v>
      </c>
    </row>
    <row r="1735" spans="1:7" x14ac:dyDescent="0.3">
      <c r="A1735" s="3" t="s">
        <v>7</v>
      </c>
      <c r="B1735" s="4">
        <v>-5.0619511470325102E-5</v>
      </c>
      <c r="C1735" s="4">
        <v>1.7623394783047001E-4</v>
      </c>
      <c r="D1735" s="3">
        <v>-0.28722906167328799</v>
      </c>
      <c r="E1735" s="3">
        <v>0.77417297822605402</v>
      </c>
      <c r="F1735" s="3" t="s">
        <v>1739</v>
      </c>
      <c r="G1735" s="3">
        <v>0.99715239502582997</v>
      </c>
    </row>
    <row r="1736" spans="1:7" x14ac:dyDescent="0.3">
      <c r="A1736" s="3" t="s">
        <v>7</v>
      </c>
      <c r="B1736" s="4">
        <v>1.37393499522047E-5</v>
      </c>
      <c r="C1736" s="4">
        <v>1.3586945015128701E-4</v>
      </c>
      <c r="D1736" s="3">
        <v>0.101121701286832</v>
      </c>
      <c r="E1736" s="3">
        <v>0.91952470519871199</v>
      </c>
      <c r="F1736" s="3" t="s">
        <v>1740</v>
      </c>
      <c r="G1736" s="3">
        <v>0.99715239502582997</v>
      </c>
    </row>
    <row r="1737" spans="1:7" x14ac:dyDescent="0.3">
      <c r="A1737" s="3" t="s">
        <v>7</v>
      </c>
      <c r="B1737" s="4">
        <v>-1.00048624786014E-4</v>
      </c>
      <c r="C1737" s="4">
        <v>1.59760093941442E-4</v>
      </c>
      <c r="D1737" s="3">
        <v>-0.62624290157644702</v>
      </c>
      <c r="E1737" s="3">
        <v>0.53164823369645298</v>
      </c>
      <c r="F1737" s="3" t="s">
        <v>1741</v>
      </c>
      <c r="G1737" s="3">
        <v>0.99715239502582997</v>
      </c>
    </row>
    <row r="1738" spans="1:7" x14ac:dyDescent="0.3">
      <c r="A1738" s="3" t="s">
        <v>7</v>
      </c>
      <c r="B1738" s="4">
        <v>1.37381893998881E-5</v>
      </c>
      <c r="C1738" s="4">
        <v>1.6196354652091199E-4</v>
      </c>
      <c r="D1738" s="3">
        <v>8.4822725205725397E-2</v>
      </c>
      <c r="E1738" s="3">
        <v>0.93246025458454496</v>
      </c>
      <c r="F1738" s="3" t="s">
        <v>1742</v>
      </c>
      <c r="G1738" s="3">
        <v>0.99715239502582997</v>
      </c>
    </row>
    <row r="1739" spans="1:7" x14ac:dyDescent="0.3">
      <c r="A1739" s="3" t="s">
        <v>7</v>
      </c>
      <c r="B1739" s="4">
        <v>-7.5350180449488294E-5</v>
      </c>
      <c r="C1739" s="4">
        <v>1.63778103478407E-4</v>
      </c>
      <c r="D1739" s="3">
        <v>-0.460074813721497</v>
      </c>
      <c r="E1739" s="3">
        <v>0.64581331864052305</v>
      </c>
      <c r="F1739" s="3" t="s">
        <v>1743</v>
      </c>
      <c r="G1739" s="3">
        <v>0.99715239502582997</v>
      </c>
    </row>
    <row r="1740" spans="1:7" x14ac:dyDescent="0.3">
      <c r="A1740" s="3" t="s">
        <v>7</v>
      </c>
      <c r="B1740" s="4">
        <v>2.7925889442223203E-4</v>
      </c>
      <c r="C1740" s="4">
        <v>1.76203654529507E-4</v>
      </c>
      <c r="D1740" s="3">
        <v>1.5848643728071301</v>
      </c>
      <c r="E1740" s="3">
        <v>0.11431938910973601</v>
      </c>
      <c r="F1740" s="3" t="s">
        <v>1744</v>
      </c>
      <c r="G1740" s="3">
        <v>0.99715239502582997</v>
      </c>
    </row>
    <row r="1741" spans="1:7" x14ac:dyDescent="0.3">
      <c r="A1741" s="3" t="s">
        <v>7</v>
      </c>
      <c r="B1741" s="4">
        <v>-1.3465898958030099E-4</v>
      </c>
      <c r="C1741" s="4">
        <v>1.7676896893456401E-4</v>
      </c>
      <c r="D1741" s="3">
        <v>-0.76177957246641703</v>
      </c>
      <c r="E1741" s="3">
        <v>0.44692425265791302</v>
      </c>
      <c r="F1741" s="3" t="s">
        <v>1745</v>
      </c>
      <c r="G1741" s="3">
        <v>0.99715239502582997</v>
      </c>
    </row>
    <row r="1742" spans="1:7" x14ac:dyDescent="0.3">
      <c r="A1742" s="3" t="s">
        <v>7</v>
      </c>
      <c r="B1742" s="4">
        <v>8.1750532237811002E-5</v>
      </c>
      <c r="C1742" s="4">
        <v>1.7472073408105401E-4</v>
      </c>
      <c r="D1742" s="3">
        <v>0.467892563912226</v>
      </c>
      <c r="E1742" s="3">
        <v>0.640273995294948</v>
      </c>
      <c r="F1742" s="3" t="s">
        <v>1746</v>
      </c>
      <c r="G1742" s="3">
        <v>0.99715239502582997</v>
      </c>
    </row>
    <row r="1743" spans="1:7" x14ac:dyDescent="0.3">
      <c r="A1743" s="3" t="s">
        <v>7</v>
      </c>
      <c r="B1743" s="4">
        <v>-1.6276241736443801E-5</v>
      </c>
      <c r="C1743" s="4">
        <v>1.6355754722010299E-4</v>
      </c>
      <c r="D1743" s="3">
        <v>-9.9513853154941795E-2</v>
      </c>
      <c r="E1743" s="3">
        <v>0.92079904447224104</v>
      </c>
      <c r="F1743" s="3" t="s">
        <v>1747</v>
      </c>
      <c r="G1743" s="3">
        <v>0.99715239502582997</v>
      </c>
    </row>
    <row r="1744" spans="1:7" x14ac:dyDescent="0.3">
      <c r="A1744" s="3" t="s">
        <v>7</v>
      </c>
      <c r="B1744" s="4">
        <v>1.06130821233649E-4</v>
      </c>
      <c r="C1744" s="4">
        <v>1.76036825035168E-4</v>
      </c>
      <c r="D1744" s="3">
        <v>0.60288988518423303</v>
      </c>
      <c r="E1744" s="3">
        <v>0.54712845725993997</v>
      </c>
      <c r="F1744" s="3" t="s">
        <v>1748</v>
      </c>
      <c r="G1744" s="3">
        <v>0.99715239502582997</v>
      </c>
    </row>
    <row r="1745" spans="1:7" x14ac:dyDescent="0.3">
      <c r="A1745" s="3" t="s">
        <v>7</v>
      </c>
      <c r="B1745" s="4">
        <v>2.3901780059078299E-4</v>
      </c>
      <c r="C1745" s="4">
        <v>1.6099417187993999E-4</v>
      </c>
      <c r="D1745" s="3">
        <v>1.4846363554640201</v>
      </c>
      <c r="E1745" s="3">
        <v>0.13872630406077499</v>
      </c>
      <c r="F1745" s="3" t="s">
        <v>1749</v>
      </c>
      <c r="G1745" s="3">
        <v>0.99715239502582997</v>
      </c>
    </row>
    <row r="1746" spans="1:7" x14ac:dyDescent="0.3">
      <c r="A1746" s="3" t="s">
        <v>7</v>
      </c>
      <c r="B1746" s="4">
        <v>-3.19652206518394E-5</v>
      </c>
      <c r="C1746" s="4">
        <v>1.74459741109616E-4</v>
      </c>
      <c r="D1746" s="3">
        <v>-0.183224051855924</v>
      </c>
      <c r="E1746" s="3">
        <v>0.85476897097885796</v>
      </c>
      <c r="F1746" s="3" t="s">
        <v>1750</v>
      </c>
      <c r="G1746" s="3">
        <v>0.99715239502582997</v>
      </c>
    </row>
    <row r="1747" spans="1:7" x14ac:dyDescent="0.3">
      <c r="A1747" s="3" t="s">
        <v>7</v>
      </c>
      <c r="B1747" s="4">
        <v>6.5693103752641701E-5</v>
      </c>
      <c r="C1747" s="4">
        <v>1.77365344970276E-4</v>
      </c>
      <c r="D1747" s="3">
        <v>0.37038297286119198</v>
      </c>
      <c r="E1747" s="3">
        <v>0.71141457508041095</v>
      </c>
      <c r="F1747" s="3" t="s">
        <v>1751</v>
      </c>
      <c r="G1747" s="3">
        <v>0.99715239502582997</v>
      </c>
    </row>
    <row r="1748" spans="1:7" x14ac:dyDescent="0.3">
      <c r="A1748" s="3" t="s">
        <v>7</v>
      </c>
      <c r="B1748" s="4">
        <v>6.6661953781847194E-5</v>
      </c>
      <c r="C1748" s="4">
        <v>1.76967538237707E-4</v>
      </c>
      <c r="D1748" s="3">
        <v>0.37669029272648402</v>
      </c>
      <c r="E1748" s="3">
        <v>0.70674081053789595</v>
      </c>
      <c r="F1748" s="3" t="s">
        <v>1752</v>
      </c>
      <c r="G1748" s="3">
        <v>0.99715239502582997</v>
      </c>
    </row>
    <row r="1749" spans="1:7" x14ac:dyDescent="0.3">
      <c r="A1749" s="3" t="s">
        <v>7</v>
      </c>
      <c r="B1749" s="4">
        <v>-1.70173830103477E-4</v>
      </c>
      <c r="C1749" s="4">
        <v>1.7918540381509299E-4</v>
      </c>
      <c r="D1749" s="3">
        <v>-0.94970810389826299</v>
      </c>
      <c r="E1749" s="3">
        <v>0.34322802773832201</v>
      </c>
      <c r="F1749" s="3" t="s">
        <v>1753</v>
      </c>
      <c r="G1749" s="3">
        <v>0.99715239502582997</v>
      </c>
    </row>
    <row r="1750" spans="1:7" x14ac:dyDescent="0.3">
      <c r="A1750" s="3" t="s">
        <v>7</v>
      </c>
      <c r="B1750" s="4">
        <v>-2.0084461066569999E-4</v>
      </c>
      <c r="C1750" s="4">
        <v>1.6454379111592701E-4</v>
      </c>
      <c r="D1750" s="3">
        <v>-1.2206149457453399</v>
      </c>
      <c r="E1750" s="3">
        <v>0.22322338880850201</v>
      </c>
      <c r="F1750" s="3" t="s">
        <v>1754</v>
      </c>
      <c r="G1750" s="3">
        <v>0.99715239502582997</v>
      </c>
    </row>
    <row r="1751" spans="1:7" x14ac:dyDescent="0.3">
      <c r="A1751" s="3" t="s">
        <v>7</v>
      </c>
      <c r="B1751" s="4">
        <v>2.0242437591702701E-4</v>
      </c>
      <c r="C1751" s="4">
        <v>1.66290569524612E-4</v>
      </c>
      <c r="D1751" s="3">
        <v>1.21729317841482</v>
      </c>
      <c r="E1751" s="3">
        <v>0.22449265189058101</v>
      </c>
      <c r="F1751" s="3" t="s">
        <v>1755</v>
      </c>
      <c r="G1751" s="3">
        <v>0.99715239502582997</v>
      </c>
    </row>
    <row r="1752" spans="1:7" x14ac:dyDescent="0.3">
      <c r="A1752" s="3" t="s">
        <v>7</v>
      </c>
      <c r="B1752" s="4">
        <v>1.13893203342604E-5</v>
      </c>
      <c r="C1752" s="4">
        <v>1.64089539852354E-4</v>
      </c>
      <c r="D1752" s="3">
        <v>6.9409179552263806E-2</v>
      </c>
      <c r="E1752" s="3">
        <v>0.94471110739676001</v>
      </c>
      <c r="F1752" s="3" t="s">
        <v>1756</v>
      </c>
      <c r="G1752" s="3">
        <v>0.99715239502582997</v>
      </c>
    </row>
    <row r="1753" spans="1:7" x14ac:dyDescent="0.3">
      <c r="A1753" s="3" t="s">
        <v>7</v>
      </c>
      <c r="B1753" s="4">
        <v>8.9948620504753902E-5</v>
      </c>
      <c r="C1753" s="4">
        <v>1.6531020641629701E-4</v>
      </c>
      <c r="D1753" s="3">
        <v>0.54412018746282398</v>
      </c>
      <c r="E1753" s="3">
        <v>0.58678270573108704</v>
      </c>
      <c r="F1753" s="3" t="s">
        <v>1757</v>
      </c>
      <c r="G1753" s="3">
        <v>0.99715239502582997</v>
      </c>
    </row>
    <row r="1754" spans="1:7" x14ac:dyDescent="0.3">
      <c r="A1754" s="3" t="s">
        <v>7</v>
      </c>
      <c r="B1754" s="4">
        <v>-9.7251475378153398E-6</v>
      </c>
      <c r="C1754" s="4">
        <v>1.7547271459052901E-4</v>
      </c>
      <c r="D1754" s="3">
        <v>-5.5422562764297897E-2</v>
      </c>
      <c r="E1754" s="3">
        <v>0.95584644404418095</v>
      </c>
      <c r="F1754" s="3" t="s">
        <v>1758</v>
      </c>
      <c r="G1754" s="3">
        <v>0.99715239502582997</v>
      </c>
    </row>
    <row r="1755" spans="1:7" x14ac:dyDescent="0.3">
      <c r="A1755" s="3" t="s">
        <v>7</v>
      </c>
      <c r="B1755" s="4">
        <v>-1.9698997709841399E-4</v>
      </c>
      <c r="C1755" s="4">
        <v>1.6030457358265999E-4</v>
      </c>
      <c r="D1755" s="3">
        <v>-1.2288481401114599</v>
      </c>
      <c r="E1755" s="3">
        <v>0.22027959576345699</v>
      </c>
      <c r="F1755" s="3" t="s">
        <v>1759</v>
      </c>
      <c r="G1755" s="3">
        <v>0.99715239502582997</v>
      </c>
    </row>
    <row r="1756" spans="1:7" x14ac:dyDescent="0.3">
      <c r="A1756" s="3" t="s">
        <v>7</v>
      </c>
      <c r="B1756" s="4">
        <v>3.0740497462378501E-5</v>
      </c>
      <c r="C1756" s="4">
        <v>1.7267455034630601E-4</v>
      </c>
      <c r="D1756" s="3">
        <v>0.17802564072544</v>
      </c>
      <c r="E1756" s="3">
        <v>0.85884994731323305</v>
      </c>
      <c r="F1756" s="3" t="s">
        <v>1760</v>
      </c>
      <c r="G1756" s="3">
        <v>0.99715239502582997</v>
      </c>
    </row>
    <row r="1757" spans="1:7" x14ac:dyDescent="0.3">
      <c r="A1757" s="3" t="s">
        <v>7</v>
      </c>
      <c r="B1757" s="4">
        <v>-1.65012580269664E-4</v>
      </c>
      <c r="C1757" s="4">
        <v>1.7775993986313401E-4</v>
      </c>
      <c r="D1757" s="3">
        <v>-0.92828890691972099</v>
      </c>
      <c r="E1757" s="3">
        <v>0.35419427120852498</v>
      </c>
      <c r="F1757" s="3" t="s">
        <v>1761</v>
      </c>
      <c r="G1757" s="3">
        <v>0.99715239502582997</v>
      </c>
    </row>
    <row r="1758" spans="1:7" x14ac:dyDescent="0.3">
      <c r="A1758" s="3" t="s">
        <v>7</v>
      </c>
      <c r="B1758" s="4">
        <v>2.2435829598667199E-4</v>
      </c>
      <c r="C1758" s="4">
        <v>1.7497787120734399E-4</v>
      </c>
      <c r="D1758" s="3">
        <v>1.2822095413471599</v>
      </c>
      <c r="E1758" s="3">
        <v>0.20094743317165001</v>
      </c>
      <c r="F1758" s="3" t="s">
        <v>1762</v>
      </c>
      <c r="G1758" s="3">
        <v>0.99715239502582997</v>
      </c>
    </row>
    <row r="1759" spans="1:7" x14ac:dyDescent="0.3">
      <c r="A1759" s="3" t="s">
        <v>7</v>
      </c>
      <c r="B1759" s="4">
        <v>3.0996450075191398E-4</v>
      </c>
      <c r="C1759" s="4">
        <v>1.6261163785332699E-4</v>
      </c>
      <c r="D1759" s="3">
        <v>1.90616431175422</v>
      </c>
      <c r="E1759" s="3">
        <v>5.7631175292960198E-2</v>
      </c>
      <c r="F1759" s="3" t="s">
        <v>1763</v>
      </c>
      <c r="G1759" s="3">
        <v>0.99715239502582997</v>
      </c>
    </row>
    <row r="1760" spans="1:7" x14ac:dyDescent="0.3">
      <c r="A1760" s="3" t="s">
        <v>7</v>
      </c>
      <c r="B1760" s="4">
        <v>6.1158745599257193E-5</v>
      </c>
      <c r="C1760" s="4">
        <v>1.7985074906582099E-4</v>
      </c>
      <c r="D1760" s="3">
        <v>0.34005277107227599</v>
      </c>
      <c r="E1760" s="3">
        <v>0.73411797622522701</v>
      </c>
      <c r="F1760" s="3" t="s">
        <v>1764</v>
      </c>
      <c r="G1760" s="3">
        <v>0.99715239502582997</v>
      </c>
    </row>
    <row r="1761" spans="1:7" x14ac:dyDescent="0.3">
      <c r="A1761" s="3" t="s">
        <v>7</v>
      </c>
      <c r="B1761" s="4">
        <v>-1.98853170101434E-4</v>
      </c>
      <c r="C1761" s="4">
        <v>1.7224419175336801E-4</v>
      </c>
      <c r="D1761" s="3">
        <v>-1.15448403848744</v>
      </c>
      <c r="E1761" s="3">
        <v>0.249395402826289</v>
      </c>
      <c r="F1761" s="3" t="s">
        <v>1765</v>
      </c>
      <c r="G1761" s="3">
        <v>0.99715239502582997</v>
      </c>
    </row>
    <row r="1762" spans="1:7" x14ac:dyDescent="0.3">
      <c r="A1762" s="3" t="s">
        <v>7</v>
      </c>
      <c r="B1762" s="4">
        <v>4.1384616658004203E-5</v>
      </c>
      <c r="C1762" s="4">
        <v>1.8050824628760301E-4</v>
      </c>
      <c r="D1762" s="3">
        <v>0.229267180359539</v>
      </c>
      <c r="E1762" s="3">
        <v>0.81885815827983699</v>
      </c>
      <c r="F1762" s="3" t="s">
        <v>1766</v>
      </c>
      <c r="G1762" s="3">
        <v>0.99715239502582997</v>
      </c>
    </row>
    <row r="1763" spans="1:7" x14ac:dyDescent="0.3">
      <c r="A1763" s="3" t="s">
        <v>7</v>
      </c>
      <c r="B1763" s="4">
        <v>2.8734840826745602E-4</v>
      </c>
      <c r="C1763" s="4">
        <v>1.6327314433623301E-4</v>
      </c>
      <c r="D1763" s="3">
        <v>1.7599245083178501</v>
      </c>
      <c r="E1763" s="3">
        <v>7.9485893183604203E-2</v>
      </c>
      <c r="F1763" s="3" t="s">
        <v>1767</v>
      </c>
      <c r="G1763" s="3">
        <v>0.99715239502582997</v>
      </c>
    </row>
    <row r="1764" spans="1:7" x14ac:dyDescent="0.3">
      <c r="A1764" s="3" t="s">
        <v>7</v>
      </c>
      <c r="B1764" s="4">
        <v>4.9347348675726603E-4</v>
      </c>
      <c r="C1764" s="4">
        <v>1.7216624497724199E-4</v>
      </c>
      <c r="D1764" s="3">
        <v>2.8662615417005401</v>
      </c>
      <c r="E1764" s="3">
        <v>4.5146219709363599E-3</v>
      </c>
      <c r="F1764" s="3" t="s">
        <v>1768</v>
      </c>
      <c r="G1764" s="3">
        <v>0.99715239502582997</v>
      </c>
    </row>
    <row r="1765" spans="1:7" x14ac:dyDescent="0.3">
      <c r="A1765" s="3" t="s">
        <v>7</v>
      </c>
      <c r="B1765" s="4">
        <v>2.4533031323709098E-4</v>
      </c>
      <c r="C1765" s="4">
        <v>1.5368816550566901E-4</v>
      </c>
      <c r="D1765" s="3">
        <v>1.5962863010948001</v>
      </c>
      <c r="E1765" s="3">
        <v>0.11149917717857</v>
      </c>
      <c r="F1765" s="3" t="s">
        <v>1769</v>
      </c>
      <c r="G1765" s="3">
        <v>0.99715239502582997</v>
      </c>
    </row>
    <row r="1766" spans="1:7" x14ac:dyDescent="0.3">
      <c r="A1766" s="3" t="s">
        <v>7</v>
      </c>
      <c r="B1766" s="4">
        <v>-2.0273632926724901E-4</v>
      </c>
      <c r="C1766" s="4">
        <v>1.4938831420889599E-4</v>
      </c>
      <c r="D1766" s="3">
        <v>-1.3571096932237501</v>
      </c>
      <c r="E1766" s="3">
        <v>0.17579085791943999</v>
      </c>
      <c r="F1766" s="3" t="s">
        <v>1770</v>
      </c>
      <c r="G1766" s="3">
        <v>0.99715239502582997</v>
      </c>
    </row>
    <row r="1767" spans="1:7" x14ac:dyDescent="0.3">
      <c r="A1767" s="3" t="s">
        <v>7</v>
      </c>
      <c r="B1767" s="4">
        <v>1.58206794164157E-4</v>
      </c>
      <c r="C1767" s="4">
        <v>1.64797151090348E-4</v>
      </c>
      <c r="D1767" s="3">
        <v>0.96000927878553799</v>
      </c>
      <c r="E1767" s="3">
        <v>0.33785860908605397</v>
      </c>
      <c r="F1767" s="3" t="s">
        <v>1771</v>
      </c>
      <c r="G1767" s="3">
        <v>0.99715239502582997</v>
      </c>
    </row>
    <row r="1768" spans="1:7" x14ac:dyDescent="0.3">
      <c r="A1768" s="3" t="s">
        <v>7</v>
      </c>
      <c r="B1768" s="4">
        <v>2.26660399844477E-4</v>
      </c>
      <c r="C1768" s="4">
        <v>1.72189767052585E-4</v>
      </c>
      <c r="D1768" s="3">
        <v>1.3163407078381</v>
      </c>
      <c r="E1768" s="3">
        <v>0.189274998394176</v>
      </c>
      <c r="F1768" s="3" t="s">
        <v>1772</v>
      </c>
      <c r="G1768" s="3">
        <v>0.99715239502582997</v>
      </c>
    </row>
    <row r="1769" spans="1:7" x14ac:dyDescent="0.3">
      <c r="A1769" s="3" t="s">
        <v>7</v>
      </c>
      <c r="B1769" s="4">
        <v>1.05687605163868E-4</v>
      </c>
      <c r="C1769" s="4">
        <v>1.5165595698564299E-4</v>
      </c>
      <c r="D1769" s="3">
        <v>0.69689056245824399</v>
      </c>
      <c r="E1769" s="3">
        <v>0.48642952649568899</v>
      </c>
      <c r="F1769" s="3" t="s">
        <v>1773</v>
      </c>
      <c r="G1769" s="3">
        <v>0.99715239502582997</v>
      </c>
    </row>
    <row r="1770" spans="1:7" x14ac:dyDescent="0.3">
      <c r="A1770" s="3" t="s">
        <v>7</v>
      </c>
      <c r="B1770" s="4">
        <v>4.4074266308006102E-5</v>
      </c>
      <c r="C1770" s="4">
        <v>1.7994405347407201E-4</v>
      </c>
      <c r="D1770" s="3">
        <v>0.24493316370888901</v>
      </c>
      <c r="E1770" s="3">
        <v>0.80671923330260897</v>
      </c>
      <c r="F1770" s="3" t="s">
        <v>1774</v>
      </c>
      <c r="G1770" s="3">
        <v>0.99715239502582997</v>
      </c>
    </row>
    <row r="1771" spans="1:7" x14ac:dyDescent="0.3">
      <c r="A1771" s="3" t="s">
        <v>7</v>
      </c>
      <c r="B1771" s="4">
        <v>-3.3123623655801401E-4</v>
      </c>
      <c r="C1771" s="4">
        <v>1.75398667381094E-4</v>
      </c>
      <c r="D1771" s="3">
        <v>-1.8884763579094099</v>
      </c>
      <c r="E1771" s="3">
        <v>6.0106014586885699E-2</v>
      </c>
      <c r="F1771" s="3" t="s">
        <v>1775</v>
      </c>
      <c r="G1771" s="3">
        <v>0.99715239502582997</v>
      </c>
    </row>
    <row r="1772" spans="1:7" x14ac:dyDescent="0.3">
      <c r="A1772" s="3" t="s">
        <v>7</v>
      </c>
      <c r="B1772" s="4">
        <v>1.64255401839463E-5</v>
      </c>
      <c r="C1772" s="4">
        <v>1.74907341426612E-4</v>
      </c>
      <c r="D1772" s="3">
        <v>9.3909952835445204E-2</v>
      </c>
      <c r="E1772" s="3">
        <v>0.92525682017212396</v>
      </c>
      <c r="F1772" s="3" t="s">
        <v>1776</v>
      </c>
      <c r="G1772" s="3">
        <v>0.99715239502582997</v>
      </c>
    </row>
    <row r="1773" spans="1:7" x14ac:dyDescent="0.3">
      <c r="A1773" s="3" t="s">
        <v>7</v>
      </c>
      <c r="B1773" s="4">
        <v>-3.2233462930742203E-5</v>
      </c>
      <c r="C1773" s="4">
        <v>1.74356153015827E-4</v>
      </c>
      <c r="D1773" s="3">
        <v>-0.184871381784938</v>
      </c>
      <c r="E1773" s="3">
        <v>0.85347980358818898</v>
      </c>
      <c r="F1773" s="3" t="s">
        <v>1777</v>
      </c>
      <c r="G1773" s="3">
        <v>0.99715239502582997</v>
      </c>
    </row>
    <row r="1774" spans="1:7" x14ac:dyDescent="0.3">
      <c r="A1774" s="3" t="s">
        <v>7</v>
      </c>
      <c r="B1774" s="4">
        <v>-3.0044252043108201E-4</v>
      </c>
      <c r="C1774" s="4">
        <v>1.6338012581883601E-4</v>
      </c>
      <c r="D1774" s="3">
        <v>-1.8389171811767799</v>
      </c>
      <c r="E1774" s="3">
        <v>6.6949703904105207E-2</v>
      </c>
      <c r="F1774" s="3" t="s">
        <v>1778</v>
      </c>
      <c r="G1774" s="3">
        <v>0.99715239502582997</v>
      </c>
    </row>
    <row r="1775" spans="1:7" x14ac:dyDescent="0.3">
      <c r="A1775" s="3" t="s">
        <v>7</v>
      </c>
      <c r="B1775" s="4">
        <v>2.2168246960469E-4</v>
      </c>
      <c r="C1775" s="4">
        <v>1.7889276852258801E-4</v>
      </c>
      <c r="D1775" s="3">
        <v>1.23919189934554</v>
      </c>
      <c r="E1775" s="3">
        <v>0.21648996080073599</v>
      </c>
      <c r="F1775" s="3" t="s">
        <v>1779</v>
      </c>
      <c r="G1775" s="3">
        <v>0.99715239502582997</v>
      </c>
    </row>
    <row r="1776" spans="1:7" x14ac:dyDescent="0.3">
      <c r="A1776" s="3" t="s">
        <v>7</v>
      </c>
      <c r="B1776" s="4">
        <v>-5.3755738557896497E-5</v>
      </c>
      <c r="C1776" s="4">
        <v>1.7399836042459799E-4</v>
      </c>
      <c r="D1776" s="3">
        <v>-0.30894393732630199</v>
      </c>
      <c r="E1776" s="3">
        <v>0.75762147949275205</v>
      </c>
      <c r="F1776" s="3" t="s">
        <v>1780</v>
      </c>
      <c r="G1776" s="3">
        <v>0.99715239502582997</v>
      </c>
    </row>
    <row r="1777" spans="1:7" x14ac:dyDescent="0.3">
      <c r="A1777" s="3" t="s">
        <v>7</v>
      </c>
      <c r="B1777" s="4">
        <v>1.08625677526207E-4</v>
      </c>
      <c r="C1777" s="4">
        <v>1.7500842612628599E-4</v>
      </c>
      <c r="D1777" s="3">
        <v>0.62068827159112105</v>
      </c>
      <c r="E1777" s="3">
        <v>0.53537473927422796</v>
      </c>
      <c r="F1777" s="3" t="s">
        <v>1781</v>
      </c>
      <c r="G1777" s="3">
        <v>0.99715239502582997</v>
      </c>
    </row>
    <row r="1778" spans="1:7" x14ac:dyDescent="0.3">
      <c r="A1778" s="3" t="s">
        <v>7</v>
      </c>
      <c r="B1778" s="4">
        <v>8.9787843303985995E-5</v>
      </c>
      <c r="C1778" s="4">
        <v>1.7130885450944501E-4</v>
      </c>
      <c r="D1778" s="3">
        <v>0.52412844368786204</v>
      </c>
      <c r="E1778" s="3">
        <v>0.60065920932651895</v>
      </c>
      <c r="F1778" s="3" t="s">
        <v>1782</v>
      </c>
      <c r="G1778" s="3">
        <v>0.99715239502582997</v>
      </c>
    </row>
    <row r="1779" spans="1:7" x14ac:dyDescent="0.3">
      <c r="A1779" s="3" t="s">
        <v>7</v>
      </c>
      <c r="B1779" s="4">
        <v>-2.8404046349407997E-4</v>
      </c>
      <c r="C1779" s="4">
        <v>1.65232268144459E-4</v>
      </c>
      <c r="D1779" s="3">
        <v>-1.71903748997591</v>
      </c>
      <c r="E1779" s="3">
        <v>8.6689575540528196E-2</v>
      </c>
      <c r="F1779" s="3" t="s">
        <v>1783</v>
      </c>
      <c r="G1779" s="3">
        <v>0.99715239502582997</v>
      </c>
    </row>
    <row r="1780" spans="1:7" x14ac:dyDescent="0.3">
      <c r="A1780" s="3" t="s">
        <v>7</v>
      </c>
      <c r="B1780" s="4">
        <v>2.0442723447365001E-5</v>
      </c>
      <c r="C1780" s="4">
        <v>1.65281233037837E-4</v>
      </c>
      <c r="D1780" s="3">
        <v>0.123684480516218</v>
      </c>
      <c r="E1780" s="3">
        <v>0.90165167514290301</v>
      </c>
      <c r="F1780" s="3" t="s">
        <v>1784</v>
      </c>
      <c r="G1780" s="3">
        <v>0.99715239502582997</v>
      </c>
    </row>
    <row r="1781" spans="1:7" x14ac:dyDescent="0.3">
      <c r="A1781" s="3" t="s">
        <v>7</v>
      </c>
      <c r="B1781" s="4">
        <v>-2.8227125465179701E-5</v>
      </c>
      <c r="C1781" s="4">
        <v>1.7058832772967001E-4</v>
      </c>
      <c r="D1781" s="3">
        <v>-0.165469266513421</v>
      </c>
      <c r="E1781" s="3">
        <v>0.868707304786697</v>
      </c>
      <c r="F1781" s="3" t="s">
        <v>1785</v>
      </c>
      <c r="G1781" s="3">
        <v>0.99715239502582997</v>
      </c>
    </row>
    <row r="1782" spans="1:7" x14ac:dyDescent="0.3">
      <c r="A1782" s="3" t="s">
        <v>7</v>
      </c>
      <c r="B1782" s="4">
        <v>-8.8988943109287506E-5</v>
      </c>
      <c r="C1782" s="4">
        <v>1.76732197788091E-4</v>
      </c>
      <c r="D1782" s="3">
        <v>-0.50352422604956704</v>
      </c>
      <c r="E1782" s="3">
        <v>0.61506343217694304</v>
      </c>
      <c r="F1782" s="3" t="s">
        <v>1786</v>
      </c>
      <c r="G1782" s="3">
        <v>0.99715239502582997</v>
      </c>
    </row>
    <row r="1783" spans="1:7" x14ac:dyDescent="0.3">
      <c r="A1783" s="3" t="s">
        <v>7</v>
      </c>
      <c r="B1783" s="4">
        <v>8.4687722565725607E-6</v>
      </c>
      <c r="C1783" s="4">
        <v>1.6055032616555E-4</v>
      </c>
      <c r="D1783" s="3">
        <v>5.2748396461306697E-2</v>
      </c>
      <c r="E1783" s="3">
        <v>0.957968694494991</v>
      </c>
      <c r="F1783" s="3" t="s">
        <v>1787</v>
      </c>
      <c r="G1783" s="3">
        <v>0.99715239502582997</v>
      </c>
    </row>
    <row r="1784" spans="1:7" x14ac:dyDescent="0.3">
      <c r="A1784" s="3" t="s">
        <v>7</v>
      </c>
      <c r="B1784" s="4">
        <v>5.9776454868066998E-5</v>
      </c>
      <c r="C1784" s="4">
        <v>1.6481278422496599E-4</v>
      </c>
      <c r="D1784" s="3">
        <v>0.36269307110589799</v>
      </c>
      <c r="E1784" s="3">
        <v>0.71714061550091202</v>
      </c>
      <c r="F1784" s="3" t="s">
        <v>1788</v>
      </c>
      <c r="G1784" s="3">
        <v>0.99715239502582997</v>
      </c>
    </row>
    <row r="1785" spans="1:7" x14ac:dyDescent="0.3">
      <c r="A1785" s="3" t="s">
        <v>7</v>
      </c>
      <c r="B1785" s="4">
        <v>-1.3064619003266301E-6</v>
      </c>
      <c r="C1785" s="4">
        <v>1.5889333551886501E-4</v>
      </c>
      <c r="D1785" s="3">
        <v>-8.2222573782619098E-3</v>
      </c>
      <c r="E1785" s="3">
        <v>0.993446167023042</v>
      </c>
      <c r="F1785" s="3" t="s">
        <v>1789</v>
      </c>
      <c r="G1785" s="3">
        <v>0.99715239502582997</v>
      </c>
    </row>
    <row r="1786" spans="1:7" x14ac:dyDescent="0.3">
      <c r="A1786" s="3" t="s">
        <v>7</v>
      </c>
      <c r="B1786" s="4">
        <v>-4.08359305439266E-5</v>
      </c>
      <c r="C1786" s="4">
        <v>1.6777837036068899E-4</v>
      </c>
      <c r="D1786" s="3">
        <v>-0.243392103857832</v>
      </c>
      <c r="E1786" s="3">
        <v>0.80790449857841096</v>
      </c>
      <c r="F1786" s="3" t="s">
        <v>1790</v>
      </c>
      <c r="G1786" s="3">
        <v>0.99715239502582997</v>
      </c>
    </row>
    <row r="1787" spans="1:7" x14ac:dyDescent="0.3">
      <c r="A1787" s="3" t="s">
        <v>7</v>
      </c>
      <c r="B1787" s="4">
        <v>-1.0648504610549099E-5</v>
      </c>
      <c r="C1787" s="4">
        <v>1.7551261443046699E-4</v>
      </c>
      <c r="D1787" s="3">
        <v>-6.0670879099506303E-2</v>
      </c>
      <c r="E1787" s="3">
        <v>0.95166941232052304</v>
      </c>
      <c r="F1787" s="3" t="s">
        <v>1791</v>
      </c>
      <c r="G1787" s="3">
        <v>0.99715239502582997</v>
      </c>
    </row>
    <row r="1788" spans="1:7" x14ac:dyDescent="0.3">
      <c r="A1788" s="3" t="s">
        <v>7</v>
      </c>
      <c r="B1788" s="4">
        <v>1.01105653632379E-4</v>
      </c>
      <c r="C1788" s="4">
        <v>1.7573089122818199E-4</v>
      </c>
      <c r="D1788" s="3">
        <v>0.57534365714389801</v>
      </c>
      <c r="E1788" s="3">
        <v>0.56557226338323896</v>
      </c>
      <c r="F1788" s="3" t="s">
        <v>1792</v>
      </c>
      <c r="G1788" s="3">
        <v>0.99715239502582997</v>
      </c>
    </row>
    <row r="1789" spans="1:7" x14ac:dyDescent="0.3">
      <c r="A1789" s="3" t="s">
        <v>7</v>
      </c>
      <c r="B1789" s="4">
        <v>5.5807508160292799E-5</v>
      </c>
      <c r="C1789" s="4">
        <v>1.7898468206681999E-4</v>
      </c>
      <c r="D1789" s="3">
        <v>0.311800470944536</v>
      </c>
      <c r="E1789" s="3">
        <v>0.75546399488035998</v>
      </c>
      <c r="F1789" s="3" t="s">
        <v>1793</v>
      </c>
      <c r="G1789" s="3">
        <v>0.99715239502582997</v>
      </c>
    </row>
    <row r="1790" spans="1:7" x14ac:dyDescent="0.3">
      <c r="A1790" s="3" t="s">
        <v>7</v>
      </c>
      <c r="B1790" s="4">
        <v>1.01622193392223E-4</v>
      </c>
      <c r="C1790" s="4">
        <v>1.7743175008742699E-4</v>
      </c>
      <c r="D1790" s="3">
        <v>0.57273962152856095</v>
      </c>
      <c r="E1790" s="3">
        <v>0.56736395751680802</v>
      </c>
      <c r="F1790" s="3" t="s">
        <v>1794</v>
      </c>
      <c r="G1790" s="3">
        <v>0.99715239502582997</v>
      </c>
    </row>
    <row r="1791" spans="1:7" x14ac:dyDescent="0.3">
      <c r="A1791" s="3" t="s">
        <v>7</v>
      </c>
      <c r="B1791" s="4">
        <v>-4.9134346386412901E-5</v>
      </c>
      <c r="C1791" s="4">
        <v>1.71360729905524E-4</v>
      </c>
      <c r="D1791" s="3">
        <v>-0.286730491948195</v>
      </c>
      <c r="E1791" s="3">
        <v>0.77455429279578902</v>
      </c>
      <c r="F1791" s="3" t="s">
        <v>1795</v>
      </c>
      <c r="G1791" s="3">
        <v>0.99715239502582997</v>
      </c>
    </row>
    <row r="1792" spans="1:7" x14ac:dyDescent="0.3">
      <c r="A1792" s="3" t="s">
        <v>7</v>
      </c>
      <c r="B1792" s="4">
        <v>1.6834933809275199E-4</v>
      </c>
      <c r="C1792" s="4">
        <v>1.73834423902489E-4</v>
      </c>
      <c r="D1792" s="3">
        <v>0.96844649243458103</v>
      </c>
      <c r="E1792" s="3">
        <v>0.33380042761733603</v>
      </c>
      <c r="F1792" s="3" t="s">
        <v>1796</v>
      </c>
      <c r="G1792" s="3">
        <v>0.99715239502582997</v>
      </c>
    </row>
    <row r="1793" spans="1:7" x14ac:dyDescent="0.3">
      <c r="A1793" s="3" t="s">
        <v>7</v>
      </c>
      <c r="B1793" s="4">
        <v>1.01501382252012E-4</v>
      </c>
      <c r="C1793" s="4">
        <v>1.6453746503345901E-4</v>
      </c>
      <c r="D1793" s="3">
        <v>0.61688918223805</v>
      </c>
      <c r="E1793" s="3">
        <v>0.53787833060102497</v>
      </c>
      <c r="F1793" s="3" t="s">
        <v>1797</v>
      </c>
      <c r="G1793" s="3">
        <v>0.99715239502582997</v>
      </c>
    </row>
    <row r="1794" spans="1:7" x14ac:dyDescent="0.3">
      <c r="A1794" s="3" t="s">
        <v>7</v>
      </c>
      <c r="B1794" s="4">
        <v>1.4236777778408601E-4</v>
      </c>
      <c r="C1794" s="4">
        <v>1.7892811006465701E-4</v>
      </c>
      <c r="D1794" s="3">
        <v>0.79567027077322205</v>
      </c>
      <c r="E1794" s="3">
        <v>0.42699079675919499</v>
      </c>
      <c r="F1794" s="3" t="s">
        <v>1798</v>
      </c>
      <c r="G1794" s="3">
        <v>0.99715239502582997</v>
      </c>
    </row>
    <row r="1795" spans="1:7" x14ac:dyDescent="0.3">
      <c r="A1795" s="3" t="s">
        <v>7</v>
      </c>
      <c r="B1795" s="4">
        <v>2.1782237120669998E-5</v>
      </c>
      <c r="C1795" s="4">
        <v>1.7599351648952101E-4</v>
      </c>
      <c r="D1795" s="3">
        <v>0.123767270267407</v>
      </c>
      <c r="E1795" s="3">
        <v>0.90160102475376502</v>
      </c>
      <c r="F1795" s="3" t="s">
        <v>1799</v>
      </c>
      <c r="G1795" s="3">
        <v>0.99715239502582997</v>
      </c>
    </row>
    <row r="1796" spans="1:7" x14ac:dyDescent="0.3">
      <c r="A1796" s="3" t="s">
        <v>7</v>
      </c>
      <c r="B1796" s="4">
        <v>-5.4626445849812299E-5</v>
      </c>
      <c r="C1796" s="4">
        <v>1.6631610856769299E-4</v>
      </c>
      <c r="D1796" s="3">
        <v>-0.328449518932667</v>
      </c>
      <c r="E1796" s="3">
        <v>0.74285235495112301</v>
      </c>
      <c r="F1796" s="3" t="s">
        <v>1800</v>
      </c>
      <c r="G1796" s="3">
        <v>0.99715239502582997</v>
      </c>
    </row>
    <row r="1797" spans="1:7" x14ac:dyDescent="0.3">
      <c r="A1797" s="3" t="s">
        <v>7</v>
      </c>
      <c r="B1797" s="4">
        <v>3.06849083254438E-4</v>
      </c>
      <c r="C1797" s="4">
        <v>1.7538502840781E-4</v>
      </c>
      <c r="D1797" s="3">
        <v>1.74957398610412</v>
      </c>
      <c r="E1797" s="3">
        <v>8.1409129149356496E-2</v>
      </c>
      <c r="F1797" s="3" t="s">
        <v>1801</v>
      </c>
      <c r="G1797" s="3">
        <v>0.99715239502582997</v>
      </c>
    </row>
    <row r="1798" spans="1:7" x14ac:dyDescent="0.3">
      <c r="A1798" s="3" t="s">
        <v>7</v>
      </c>
      <c r="B1798" s="4">
        <v>2.07094888356852E-6</v>
      </c>
      <c r="C1798" s="4">
        <v>1.63927678769719E-4</v>
      </c>
      <c r="D1798" s="3">
        <v>1.26333081704751E-2</v>
      </c>
      <c r="E1798" s="3">
        <v>0.98992903309775104</v>
      </c>
      <c r="F1798" s="3" t="s">
        <v>1802</v>
      </c>
      <c r="G1798" s="3">
        <v>0.99715239502582997</v>
      </c>
    </row>
    <row r="1799" spans="1:7" x14ac:dyDescent="0.3">
      <c r="A1799" s="3" t="s">
        <v>7</v>
      </c>
      <c r="B1799" s="4">
        <v>9.4577476564504194E-5</v>
      </c>
      <c r="C1799" s="4">
        <v>1.6078992561464E-4</v>
      </c>
      <c r="D1799" s="3">
        <v>0.58820523862405805</v>
      </c>
      <c r="E1799" s="3">
        <v>0.55685873278090803</v>
      </c>
      <c r="F1799" s="3" t="s">
        <v>1803</v>
      </c>
      <c r="G1799" s="3">
        <v>0.99715239502582997</v>
      </c>
    </row>
    <row r="1800" spans="1:7" x14ac:dyDescent="0.3">
      <c r="A1800" s="3" t="s">
        <v>7</v>
      </c>
      <c r="B1800" s="4">
        <v>-1.18189114906591E-4</v>
      </c>
      <c r="C1800" s="4">
        <v>1.77057616508724E-4</v>
      </c>
      <c r="D1800" s="3">
        <v>-0.66751782406812199</v>
      </c>
      <c r="E1800" s="3">
        <v>0.50506968499506699</v>
      </c>
      <c r="F1800" s="3" t="s">
        <v>1804</v>
      </c>
      <c r="G1800" s="3">
        <v>0.99715239502582997</v>
      </c>
    </row>
    <row r="1801" spans="1:7" x14ac:dyDescent="0.3">
      <c r="A1801" s="3" t="s">
        <v>7</v>
      </c>
      <c r="B1801" s="4">
        <v>3.6202565183798603E-5</v>
      </c>
      <c r="C1801" s="4">
        <v>1.7100389495846601E-4</v>
      </c>
      <c r="D1801" s="3">
        <v>0.211706085364848</v>
      </c>
      <c r="E1801" s="3">
        <v>0.83251676186323098</v>
      </c>
      <c r="F1801" s="3" t="s">
        <v>1805</v>
      </c>
      <c r="G1801" s="3">
        <v>0.99715239502582997</v>
      </c>
    </row>
    <row r="1802" spans="1:7" x14ac:dyDescent="0.3">
      <c r="A1802" s="3" t="s">
        <v>7</v>
      </c>
      <c r="B1802" s="4">
        <v>1.74535731303983E-4</v>
      </c>
      <c r="C1802" s="4">
        <v>1.6489811521936399E-4</v>
      </c>
      <c r="D1802" s="3">
        <v>1.0584458838222399</v>
      </c>
      <c r="E1802" s="3">
        <v>0.29087382192032302</v>
      </c>
      <c r="F1802" s="3" t="s">
        <v>1806</v>
      </c>
      <c r="G1802" s="3">
        <v>0.99715239502582997</v>
      </c>
    </row>
    <row r="1803" spans="1:7" x14ac:dyDescent="0.3">
      <c r="A1803" s="3" t="s">
        <v>7</v>
      </c>
      <c r="B1803" s="4">
        <v>-3.3128694017879202E-5</v>
      </c>
      <c r="C1803" s="4">
        <v>1.6056765388335601E-4</v>
      </c>
      <c r="D1803" s="3">
        <v>-0.20632233962853599</v>
      </c>
      <c r="E1803" s="3">
        <v>0.83668193620440301</v>
      </c>
      <c r="F1803" s="3" t="s">
        <v>1807</v>
      </c>
      <c r="G1803" s="3">
        <v>0.99715239502582997</v>
      </c>
    </row>
    <row r="1804" spans="1:7" x14ac:dyDescent="0.3">
      <c r="A1804" s="3" t="s">
        <v>7</v>
      </c>
      <c r="B1804" s="4">
        <v>1.6045548619958899E-4</v>
      </c>
      <c r="C1804" s="4">
        <v>1.61486298939925E-4</v>
      </c>
      <c r="D1804" s="3">
        <v>0.99361671703975296</v>
      </c>
      <c r="E1804" s="3">
        <v>0.32127045808179699</v>
      </c>
      <c r="F1804" s="3" t="s">
        <v>1808</v>
      </c>
      <c r="G1804" s="3">
        <v>0.99715239502582997</v>
      </c>
    </row>
    <row r="1805" spans="1:7" x14ac:dyDescent="0.3">
      <c r="A1805" s="3" t="s">
        <v>7</v>
      </c>
      <c r="B1805" s="4">
        <v>4.46068389710755E-5</v>
      </c>
      <c r="C1805" s="4">
        <v>1.7286922682276099E-4</v>
      </c>
      <c r="D1805" s="3">
        <v>0.25803805449312101</v>
      </c>
      <c r="E1805" s="3">
        <v>0.79659959416533799</v>
      </c>
      <c r="F1805" s="3" t="s">
        <v>1809</v>
      </c>
      <c r="G1805" s="3">
        <v>0.99715239502582997</v>
      </c>
    </row>
    <row r="1806" spans="1:7" x14ac:dyDescent="0.3">
      <c r="A1806" s="3" t="s">
        <v>7</v>
      </c>
      <c r="B1806" s="4">
        <v>1.22964967835259E-4</v>
      </c>
      <c r="C1806" s="4">
        <v>1.7406871518393601E-4</v>
      </c>
      <c r="D1806" s="3">
        <v>0.70641624317915497</v>
      </c>
      <c r="E1806" s="3">
        <v>0.48060056964258502</v>
      </c>
      <c r="F1806" s="3" t="s">
        <v>1810</v>
      </c>
      <c r="G1806" s="3">
        <v>0.99715239502582997</v>
      </c>
    </row>
    <row r="1807" spans="1:7" x14ac:dyDescent="0.3">
      <c r="A1807" s="3" t="s">
        <v>7</v>
      </c>
      <c r="B1807" s="4">
        <v>-3.83107445348958E-6</v>
      </c>
      <c r="C1807" s="4">
        <v>1.6213294693908801E-4</v>
      </c>
      <c r="D1807" s="3">
        <v>-2.36292161822537E-2</v>
      </c>
      <c r="E1807" s="3">
        <v>0.98116490289378999</v>
      </c>
      <c r="F1807" s="3" t="s">
        <v>1811</v>
      </c>
      <c r="G1807" s="3">
        <v>0.99715239502582997</v>
      </c>
    </row>
    <row r="1808" spans="1:7" x14ac:dyDescent="0.3">
      <c r="A1808" s="3" t="s">
        <v>7</v>
      </c>
      <c r="B1808" s="4">
        <v>1.10571273448911E-4</v>
      </c>
      <c r="C1808" s="4">
        <v>1.7112802864515799E-4</v>
      </c>
      <c r="D1808" s="3">
        <v>0.64613187170049102</v>
      </c>
      <c r="E1808" s="3">
        <v>0.51879140140594504</v>
      </c>
      <c r="F1808" s="3" t="s">
        <v>1812</v>
      </c>
      <c r="G1808" s="3">
        <v>0.99715239502582997</v>
      </c>
    </row>
    <row r="1809" spans="1:7" x14ac:dyDescent="0.3">
      <c r="A1809" s="3" t="s">
        <v>7</v>
      </c>
      <c r="B1809" s="4">
        <v>-1.29632158052421E-4</v>
      </c>
      <c r="C1809" s="4">
        <v>1.63118183699897E-4</v>
      </c>
      <c r="D1809" s="3">
        <v>-0.79471310378809001</v>
      </c>
      <c r="E1809" s="3">
        <v>0.42742806742370298</v>
      </c>
      <c r="F1809" s="3" t="s">
        <v>1813</v>
      </c>
      <c r="G1809" s="3">
        <v>0.99715239502582997</v>
      </c>
    </row>
    <row r="1810" spans="1:7" x14ac:dyDescent="0.3">
      <c r="A1810" s="3" t="s">
        <v>7</v>
      </c>
      <c r="B1810" s="4">
        <v>-4.3653337045970198E-5</v>
      </c>
      <c r="C1810" s="4">
        <v>1.7968993897064499E-4</v>
      </c>
      <c r="D1810" s="3">
        <v>-0.24293701303500001</v>
      </c>
      <c r="E1810" s="3">
        <v>0.80826431463316395</v>
      </c>
      <c r="F1810" s="3" t="s">
        <v>1814</v>
      </c>
      <c r="G1810" s="3">
        <v>0.99715239502582997</v>
      </c>
    </row>
    <row r="1811" spans="1:7" x14ac:dyDescent="0.3">
      <c r="A1811" s="3" t="s">
        <v>7</v>
      </c>
      <c r="B1811" s="4">
        <v>2.3996316268291799E-4</v>
      </c>
      <c r="C1811" s="4">
        <v>1.76271233886653E-4</v>
      </c>
      <c r="D1811" s="3">
        <v>1.3613291141833199</v>
      </c>
      <c r="E1811" s="3">
        <v>0.174655303028078</v>
      </c>
      <c r="F1811" s="3" t="s">
        <v>1815</v>
      </c>
      <c r="G1811" s="3">
        <v>0.99715239502582997</v>
      </c>
    </row>
    <row r="1812" spans="1:7" x14ac:dyDescent="0.3">
      <c r="A1812" s="3" t="s">
        <v>7</v>
      </c>
      <c r="B1812" s="4">
        <v>2.8804634801296599E-5</v>
      </c>
      <c r="C1812" s="4">
        <v>1.7491476164430299E-4</v>
      </c>
      <c r="D1812" s="3">
        <v>0.164678123964586</v>
      </c>
      <c r="E1812" s="3">
        <v>0.86933040804586503</v>
      </c>
      <c r="F1812" s="3" t="s">
        <v>1816</v>
      </c>
      <c r="G1812" s="3">
        <v>0.99715239502582997</v>
      </c>
    </row>
    <row r="1813" spans="1:7" x14ac:dyDescent="0.3">
      <c r="A1813" s="3" t="s">
        <v>7</v>
      </c>
      <c r="B1813" s="4">
        <v>1.4498507295673601E-4</v>
      </c>
      <c r="C1813" s="4">
        <v>1.6103801721374899E-4</v>
      </c>
      <c r="D1813" s="3">
        <v>0.90031581029897001</v>
      </c>
      <c r="E1813" s="3">
        <v>0.36872865758821799</v>
      </c>
      <c r="F1813" s="3" t="s">
        <v>1817</v>
      </c>
      <c r="G1813" s="3">
        <v>0.99715239502582997</v>
      </c>
    </row>
    <row r="1814" spans="1:7" x14ac:dyDescent="0.3">
      <c r="A1814" s="3" t="s">
        <v>7</v>
      </c>
      <c r="B1814" s="4">
        <v>1.94271305507161E-4</v>
      </c>
      <c r="C1814" s="4">
        <v>1.7346162954508601E-4</v>
      </c>
      <c r="D1814" s="3">
        <v>1.11996702680961</v>
      </c>
      <c r="E1814" s="3">
        <v>0.26380261168880198</v>
      </c>
      <c r="F1814" s="3" t="s">
        <v>1818</v>
      </c>
      <c r="G1814" s="3">
        <v>0.99715239502582997</v>
      </c>
    </row>
    <row r="1815" spans="1:7" x14ac:dyDescent="0.3">
      <c r="A1815" s="3" t="s">
        <v>7</v>
      </c>
      <c r="B1815" s="4">
        <v>-7.0609680285195297E-5</v>
      </c>
      <c r="C1815" s="4">
        <v>1.7540644880078299E-4</v>
      </c>
      <c r="D1815" s="3">
        <v>-0.402548941432533</v>
      </c>
      <c r="E1815" s="3">
        <v>0.68761999039868604</v>
      </c>
      <c r="F1815" s="3" t="s">
        <v>1819</v>
      </c>
      <c r="G1815" s="3">
        <v>0.99715239502582997</v>
      </c>
    </row>
    <row r="1816" spans="1:7" x14ac:dyDescent="0.3">
      <c r="A1816" s="3" t="s">
        <v>7</v>
      </c>
      <c r="B1816" s="4">
        <v>1.23202188207781E-4</v>
      </c>
      <c r="C1816" s="4">
        <v>1.7483965780463201E-4</v>
      </c>
      <c r="D1816" s="3">
        <v>0.70465814080606903</v>
      </c>
      <c r="E1816" s="3">
        <v>0.48167372856246299</v>
      </c>
      <c r="F1816" s="3" t="s">
        <v>1820</v>
      </c>
      <c r="G1816" s="3">
        <v>0.99715239502582997</v>
      </c>
    </row>
    <row r="1817" spans="1:7" x14ac:dyDescent="0.3">
      <c r="A1817" s="3" t="s">
        <v>7</v>
      </c>
      <c r="B1817" s="4">
        <v>-5.1702085298931202E-5</v>
      </c>
      <c r="C1817" s="4">
        <v>1.6094783427876401E-4</v>
      </c>
      <c r="D1817" s="3">
        <v>-0.32123504817953802</v>
      </c>
      <c r="E1817" s="3">
        <v>0.74826608139041395</v>
      </c>
      <c r="F1817" s="3" t="s">
        <v>1821</v>
      </c>
      <c r="G1817" s="3">
        <v>0.99715239502582997</v>
      </c>
    </row>
    <row r="1818" spans="1:7" x14ac:dyDescent="0.3">
      <c r="A1818" s="3" t="s">
        <v>7</v>
      </c>
      <c r="B1818" s="4">
        <v>-1.4342465284611799E-5</v>
      </c>
      <c r="C1818" s="4">
        <v>1.64659842743825E-4</v>
      </c>
      <c r="D1818" s="3">
        <v>-8.7103601252222704E-2</v>
      </c>
      <c r="E1818" s="3">
        <v>0.93064927530767805</v>
      </c>
      <c r="F1818" s="3" t="s">
        <v>1822</v>
      </c>
      <c r="G1818" s="3">
        <v>0.99715239502582997</v>
      </c>
    </row>
    <row r="1819" spans="1:7" x14ac:dyDescent="0.3">
      <c r="A1819" s="3" t="s">
        <v>7</v>
      </c>
      <c r="B1819" s="4">
        <v>2.26696157552899E-4</v>
      </c>
      <c r="C1819" s="4">
        <v>1.5421949412610999E-4</v>
      </c>
      <c r="D1819" s="3">
        <v>1.4699578599805401</v>
      </c>
      <c r="E1819" s="3">
        <v>0.142631694895553</v>
      </c>
      <c r="F1819" s="3" t="s">
        <v>1823</v>
      </c>
      <c r="G1819" s="3">
        <v>0.99715239502582997</v>
      </c>
    </row>
    <row r="1820" spans="1:7" x14ac:dyDescent="0.3">
      <c r="A1820" s="3" t="s">
        <v>7</v>
      </c>
      <c r="B1820" s="4">
        <v>4.3383139016527999E-4</v>
      </c>
      <c r="C1820" s="4">
        <v>1.6000877875667601E-4</v>
      </c>
      <c r="D1820" s="3">
        <v>2.7112974271555599</v>
      </c>
      <c r="E1820" s="3">
        <v>7.1075092887382899E-3</v>
      </c>
      <c r="F1820" s="3" t="s">
        <v>1824</v>
      </c>
      <c r="G1820" s="3">
        <v>0.99715239502582997</v>
      </c>
    </row>
    <row r="1821" spans="1:7" x14ac:dyDescent="0.3">
      <c r="A1821" s="3" t="s">
        <v>7</v>
      </c>
      <c r="B1821" s="4">
        <v>-1.6084892989668399E-4</v>
      </c>
      <c r="C1821" s="4">
        <v>1.54324480552918E-4</v>
      </c>
      <c r="D1821" s="3">
        <v>-1.0422774748399499</v>
      </c>
      <c r="E1821" s="3">
        <v>0.29814227276432598</v>
      </c>
      <c r="F1821" s="3" t="s">
        <v>1825</v>
      </c>
      <c r="G1821" s="3">
        <v>0.99715239502582997</v>
      </c>
    </row>
    <row r="1822" spans="1:7" x14ac:dyDescent="0.3">
      <c r="A1822" s="3" t="s">
        <v>7</v>
      </c>
      <c r="B1822" s="4">
        <v>4.3768964566237299E-5</v>
      </c>
      <c r="C1822" s="4">
        <v>1.6249800602055199E-4</v>
      </c>
      <c r="D1822" s="3">
        <v>0.26935077936095703</v>
      </c>
      <c r="E1822" s="3">
        <v>0.78785196424982396</v>
      </c>
      <c r="F1822" s="3" t="s">
        <v>1826</v>
      </c>
      <c r="G1822" s="3">
        <v>0.99715239502582997</v>
      </c>
    </row>
    <row r="1823" spans="1:7" x14ac:dyDescent="0.3">
      <c r="A1823" s="3" t="s">
        <v>7</v>
      </c>
      <c r="B1823" s="4">
        <v>5.3337413904032001E-5</v>
      </c>
      <c r="C1823" s="4">
        <v>1.6433302409359099E-4</v>
      </c>
      <c r="D1823" s="3">
        <v>0.324569052375346</v>
      </c>
      <c r="E1823" s="3">
        <v>0.745738066200199</v>
      </c>
      <c r="F1823" s="3" t="s">
        <v>1827</v>
      </c>
      <c r="G1823" s="3">
        <v>0.99715239502582997</v>
      </c>
    </row>
    <row r="1824" spans="1:7" x14ac:dyDescent="0.3">
      <c r="A1824" s="3" t="s">
        <v>7</v>
      </c>
      <c r="B1824" s="4">
        <v>1.20794940158225E-4</v>
      </c>
      <c r="C1824" s="4">
        <v>1.6400057173917101E-4</v>
      </c>
      <c r="D1824" s="3">
        <v>0.73655194538186897</v>
      </c>
      <c r="E1824" s="3">
        <v>0.46199027325925102</v>
      </c>
      <c r="F1824" s="3" t="s">
        <v>1828</v>
      </c>
      <c r="G1824" s="3">
        <v>0.99715239502582997</v>
      </c>
    </row>
    <row r="1825" spans="1:7" x14ac:dyDescent="0.3">
      <c r="A1825" s="3" t="s">
        <v>7</v>
      </c>
      <c r="B1825" s="4">
        <v>1.27747831733926E-4</v>
      </c>
      <c r="C1825" s="4">
        <v>1.6285907606283399E-4</v>
      </c>
      <c r="D1825" s="3">
        <v>0.78440719929319902</v>
      </c>
      <c r="E1825" s="3">
        <v>0.43344368753046603</v>
      </c>
      <c r="F1825" s="3" t="s">
        <v>1829</v>
      </c>
      <c r="G1825" s="3">
        <v>0.99715239502582997</v>
      </c>
    </row>
    <row r="1826" spans="1:7" x14ac:dyDescent="0.3">
      <c r="A1826" s="3" t="s">
        <v>7</v>
      </c>
      <c r="B1826" s="4">
        <v>-1.05836533628304E-4</v>
      </c>
      <c r="C1826" s="4">
        <v>1.61682784372419E-4</v>
      </c>
      <c r="D1826" s="3">
        <v>-0.65459370977011699</v>
      </c>
      <c r="E1826" s="3">
        <v>0.51333114342721198</v>
      </c>
      <c r="F1826" s="3" t="s">
        <v>1830</v>
      </c>
      <c r="G1826" s="3">
        <v>0.99715239502582997</v>
      </c>
    </row>
    <row r="1827" spans="1:7" x14ac:dyDescent="0.3">
      <c r="A1827" s="3" t="s">
        <v>7</v>
      </c>
      <c r="B1827" s="4">
        <v>-5.88945766878725E-5</v>
      </c>
      <c r="C1827" s="4">
        <v>1.50649169816476E-4</v>
      </c>
      <c r="D1827" s="3">
        <v>-0.39093860762471599</v>
      </c>
      <c r="E1827" s="3">
        <v>0.696129665231767</v>
      </c>
      <c r="F1827" s="3" t="s">
        <v>1831</v>
      </c>
      <c r="G1827" s="3">
        <v>0.99715239502582997</v>
      </c>
    </row>
    <row r="1828" spans="1:7" x14ac:dyDescent="0.3">
      <c r="A1828" s="3" t="s">
        <v>7</v>
      </c>
      <c r="B1828" s="4">
        <v>-6.90681549611112E-5</v>
      </c>
      <c r="C1828" s="4">
        <v>1.6621857309257799E-4</v>
      </c>
      <c r="D1828" s="3">
        <v>-0.41552609721082401</v>
      </c>
      <c r="E1828" s="3">
        <v>0.67806839678441599</v>
      </c>
      <c r="F1828" s="3" t="s">
        <v>1832</v>
      </c>
      <c r="G1828" s="3">
        <v>0.99715239502582997</v>
      </c>
    </row>
    <row r="1829" spans="1:7" x14ac:dyDescent="0.3">
      <c r="A1829" s="3" t="s">
        <v>7</v>
      </c>
      <c r="B1829" s="4">
        <v>1.7195869638853901E-4</v>
      </c>
      <c r="C1829" s="4">
        <v>1.7201251916350101E-4</v>
      </c>
      <c r="D1829" s="3">
        <v>0.99968709966447</v>
      </c>
      <c r="E1829" s="3">
        <v>0.31843635635474898</v>
      </c>
      <c r="F1829" s="3" t="s">
        <v>1833</v>
      </c>
      <c r="G1829" s="3">
        <v>0.99715239502582997</v>
      </c>
    </row>
    <row r="1830" spans="1:7" x14ac:dyDescent="0.3">
      <c r="A1830" s="3" t="s">
        <v>7</v>
      </c>
      <c r="B1830" s="4">
        <v>1.20899946081124E-4</v>
      </c>
      <c r="C1830" s="4">
        <v>1.7720530517577999E-4</v>
      </c>
      <c r="D1830" s="3">
        <v>0.68225917932420699</v>
      </c>
      <c r="E1830" s="3">
        <v>0.49573853923231798</v>
      </c>
      <c r="F1830" s="3" t="s">
        <v>1834</v>
      </c>
      <c r="G1830" s="3">
        <v>0.99715239502582997</v>
      </c>
    </row>
    <row r="1831" spans="1:7" x14ac:dyDescent="0.3">
      <c r="A1831" s="3" t="s">
        <v>7</v>
      </c>
      <c r="B1831" s="4">
        <v>-7.9480482892043604E-6</v>
      </c>
      <c r="C1831" s="4">
        <v>1.7611598073505899E-4</v>
      </c>
      <c r="D1831" s="3">
        <v>-4.5129625693428703E-2</v>
      </c>
      <c r="E1831" s="3">
        <v>0.96404001429144603</v>
      </c>
      <c r="F1831" s="3" t="s">
        <v>1835</v>
      </c>
      <c r="G1831" s="3">
        <v>0.99715239502582997</v>
      </c>
    </row>
    <row r="1832" spans="1:7" x14ac:dyDescent="0.3">
      <c r="A1832" s="3" t="s">
        <v>7</v>
      </c>
      <c r="B1832" s="4">
        <v>1.4967020331296601E-4</v>
      </c>
      <c r="C1832" s="4">
        <v>1.61999610493609E-4</v>
      </c>
      <c r="D1832" s="3">
        <v>0.923892365277446</v>
      </c>
      <c r="E1832" s="3">
        <v>0.35634069875338698</v>
      </c>
      <c r="F1832" s="3" t="s">
        <v>1836</v>
      </c>
      <c r="G1832" s="3">
        <v>0.99715239502582997</v>
      </c>
    </row>
    <row r="1833" spans="1:7" x14ac:dyDescent="0.3">
      <c r="A1833" s="3" t="s">
        <v>7</v>
      </c>
      <c r="B1833" s="4">
        <v>6.4137856229383601E-6</v>
      </c>
      <c r="C1833" s="4">
        <v>1.7513465178185201E-4</v>
      </c>
      <c r="D1833" s="3">
        <v>3.6622025154264402E-2</v>
      </c>
      <c r="E1833" s="3">
        <v>0.97081695116495004</v>
      </c>
      <c r="F1833" s="3" t="s">
        <v>1837</v>
      </c>
      <c r="G1833" s="3">
        <v>0.99715239502582997</v>
      </c>
    </row>
    <row r="1834" spans="1:7" x14ac:dyDescent="0.3">
      <c r="A1834" s="3" t="s">
        <v>7</v>
      </c>
      <c r="B1834" s="4">
        <v>6.8003067340900806E-5</v>
      </c>
      <c r="C1834" s="4">
        <v>1.7670515993290899E-4</v>
      </c>
      <c r="D1834" s="3">
        <v>0.38483917145780999</v>
      </c>
      <c r="E1834" s="3">
        <v>0.70069881049488303</v>
      </c>
      <c r="F1834" s="3" t="s">
        <v>1838</v>
      </c>
      <c r="G1834" s="3">
        <v>0.99715239502582997</v>
      </c>
    </row>
    <row r="1835" spans="1:7" x14ac:dyDescent="0.3">
      <c r="A1835" s="3" t="s">
        <v>7</v>
      </c>
      <c r="B1835" s="4">
        <v>-1.8752753687491601E-6</v>
      </c>
      <c r="C1835" s="4">
        <v>1.80202111419838E-4</v>
      </c>
      <c r="D1835" s="3">
        <v>-1.0406511632819301E-2</v>
      </c>
      <c r="E1835" s="3">
        <v>0.99170567261061204</v>
      </c>
      <c r="F1835" s="3" t="s">
        <v>1839</v>
      </c>
      <c r="G1835" s="3">
        <v>0.99715239502582997</v>
      </c>
    </row>
    <row r="1836" spans="1:7" x14ac:dyDescent="0.3">
      <c r="A1836" s="3" t="s">
        <v>7</v>
      </c>
      <c r="B1836" s="4">
        <v>1.9620468023772798E-5</v>
      </c>
      <c r="C1836" s="4">
        <v>1.6301200802205199E-4</v>
      </c>
      <c r="D1836" s="3">
        <v>0.12036210253368899</v>
      </c>
      <c r="E1836" s="3">
        <v>0.90427965648823905</v>
      </c>
      <c r="F1836" s="3" t="s">
        <v>1840</v>
      </c>
      <c r="G1836" s="3">
        <v>0.99715239502582997</v>
      </c>
    </row>
    <row r="1837" spans="1:7" x14ac:dyDescent="0.3">
      <c r="A1837" s="3" t="s">
        <v>7</v>
      </c>
      <c r="B1837" s="4">
        <v>-1.4056957131282401E-5</v>
      </c>
      <c r="C1837" s="4">
        <v>1.6193384309687401E-4</v>
      </c>
      <c r="D1837" s="3">
        <v>-8.6806790121525201E-2</v>
      </c>
      <c r="E1837" s="3">
        <v>0.93088562224975102</v>
      </c>
      <c r="F1837" s="3" t="s">
        <v>1841</v>
      </c>
      <c r="G1837" s="3">
        <v>0.99715239502582997</v>
      </c>
    </row>
    <row r="1838" spans="1:7" x14ac:dyDescent="0.3">
      <c r="A1838" s="3" t="s">
        <v>7</v>
      </c>
      <c r="B1838" s="4">
        <v>2.9079812427691801E-4</v>
      </c>
      <c r="C1838" s="4">
        <v>1.7608600471664899E-4</v>
      </c>
      <c r="D1838" s="3">
        <v>1.6514550645002</v>
      </c>
      <c r="E1838" s="3">
        <v>9.99644766496815E-2</v>
      </c>
      <c r="F1838" s="3" t="s">
        <v>1842</v>
      </c>
      <c r="G1838" s="3">
        <v>0.99715239502582997</v>
      </c>
    </row>
    <row r="1839" spans="1:7" x14ac:dyDescent="0.3">
      <c r="A1839" s="3" t="s">
        <v>7</v>
      </c>
      <c r="B1839" s="4">
        <v>1.6808663888437001E-4</v>
      </c>
      <c r="C1839" s="4">
        <v>1.8064544467158401E-4</v>
      </c>
      <c r="D1839" s="3">
        <v>0.93047814845236898</v>
      </c>
      <c r="E1839" s="3">
        <v>0.35306640497442099</v>
      </c>
      <c r="F1839" s="3" t="s">
        <v>1843</v>
      </c>
      <c r="G1839" s="3">
        <v>0.99715239502582997</v>
      </c>
    </row>
    <row r="1840" spans="1:7" x14ac:dyDescent="0.3">
      <c r="A1840" s="3" t="s">
        <v>7</v>
      </c>
      <c r="B1840" s="4">
        <v>-1.6215765454645801E-4</v>
      </c>
      <c r="C1840" s="4">
        <v>1.74377898359427E-4</v>
      </c>
      <c r="D1840" s="3">
        <v>-0.92992091355648498</v>
      </c>
      <c r="E1840" s="3">
        <v>0.35331996721213499</v>
      </c>
      <c r="F1840" s="3" t="s">
        <v>1844</v>
      </c>
      <c r="G1840" s="3">
        <v>0.99715239502582997</v>
      </c>
    </row>
    <row r="1841" spans="1:7" x14ac:dyDescent="0.3">
      <c r="A1841" s="3" t="s">
        <v>7</v>
      </c>
      <c r="B1841" s="4">
        <v>2.1515774771873101E-4</v>
      </c>
      <c r="C1841" s="4">
        <v>1.62562909388503E-4</v>
      </c>
      <c r="D1841" s="3">
        <v>1.3235352918329799</v>
      </c>
      <c r="E1841" s="3">
        <v>0.18671075366412199</v>
      </c>
      <c r="F1841" s="3" t="s">
        <v>1845</v>
      </c>
      <c r="G1841" s="3">
        <v>0.99715239502582997</v>
      </c>
    </row>
    <row r="1842" spans="1:7" x14ac:dyDescent="0.3">
      <c r="A1842" s="3" t="s">
        <v>7</v>
      </c>
      <c r="B1842" s="4">
        <v>1.0761003952425801E-4</v>
      </c>
      <c r="C1842" s="4">
        <v>1.6056549723532601E-4</v>
      </c>
      <c r="D1842" s="3">
        <v>0.670194041541465</v>
      </c>
      <c r="E1842" s="3">
        <v>0.50326017224363295</v>
      </c>
      <c r="F1842" s="3" t="s">
        <v>1846</v>
      </c>
      <c r="G1842" s="3">
        <v>0.99715239502582997</v>
      </c>
    </row>
    <row r="1843" spans="1:7" x14ac:dyDescent="0.3">
      <c r="A1843" s="3" t="s">
        <v>7</v>
      </c>
      <c r="B1843" s="4">
        <v>1.97105294966661E-4</v>
      </c>
      <c r="C1843" s="4">
        <v>1.73293918121968E-4</v>
      </c>
      <c r="D1843" s="3">
        <v>1.1374045731249101</v>
      </c>
      <c r="E1843" s="3">
        <v>0.25646691039421099</v>
      </c>
      <c r="F1843" s="3" t="s">
        <v>1847</v>
      </c>
      <c r="G1843" s="3">
        <v>0.99715239502582997</v>
      </c>
    </row>
    <row r="1844" spans="1:7" x14ac:dyDescent="0.3">
      <c r="A1844" s="3" t="s">
        <v>7</v>
      </c>
      <c r="B1844" s="4">
        <v>-1.5836867523992502E-5</v>
      </c>
      <c r="C1844" s="4">
        <v>1.7600292593165801E-4</v>
      </c>
      <c r="D1844" s="3">
        <v>-8.9980705946570205E-2</v>
      </c>
      <c r="E1844" s="3">
        <v>0.92837402221627896</v>
      </c>
      <c r="F1844" s="3" t="s">
        <v>1848</v>
      </c>
      <c r="G1844" s="3">
        <v>0.99715239502582997</v>
      </c>
    </row>
    <row r="1845" spans="1:7" x14ac:dyDescent="0.3">
      <c r="A1845" s="3" t="s">
        <v>7</v>
      </c>
      <c r="B1845" s="4">
        <v>1.84882945186176E-4</v>
      </c>
      <c r="C1845" s="4">
        <v>1.7495885893949599E-4</v>
      </c>
      <c r="D1845" s="3">
        <v>1.05672239923622</v>
      </c>
      <c r="E1845" s="3">
        <v>0.29165429254809799</v>
      </c>
      <c r="F1845" s="3" t="s">
        <v>1849</v>
      </c>
      <c r="G1845" s="3">
        <v>0.99715239502582997</v>
      </c>
    </row>
    <row r="1846" spans="1:7" x14ac:dyDescent="0.3">
      <c r="A1846" s="3" t="s">
        <v>7</v>
      </c>
      <c r="B1846" s="4">
        <v>-1.5180459327867899E-4</v>
      </c>
      <c r="C1846" s="4">
        <v>1.52596179640295E-4</v>
      </c>
      <c r="D1846" s="3">
        <v>-0.99481254141825803</v>
      </c>
      <c r="E1846" s="3">
        <v>0.32065392679930899</v>
      </c>
      <c r="F1846" s="3" t="s">
        <v>1850</v>
      </c>
      <c r="G1846" s="3">
        <v>0.99715239502582997</v>
      </c>
    </row>
    <row r="1847" spans="1:7" x14ac:dyDescent="0.3">
      <c r="A1847" s="3" t="s">
        <v>7</v>
      </c>
      <c r="B1847" s="4">
        <v>2.0802229067781299E-5</v>
      </c>
      <c r="C1847" s="4">
        <v>1.7768062328292101E-4</v>
      </c>
      <c r="D1847" s="3">
        <v>0.117076520125989</v>
      </c>
      <c r="E1847" s="3">
        <v>0.90689815241330896</v>
      </c>
      <c r="F1847" s="3" t="s">
        <v>1851</v>
      </c>
      <c r="G1847" s="3">
        <v>0.99715239502582997</v>
      </c>
    </row>
    <row r="1848" spans="1:7" x14ac:dyDescent="0.3">
      <c r="A1848" s="3" t="s">
        <v>7</v>
      </c>
      <c r="B1848" s="4">
        <v>3.7026286682922499E-5</v>
      </c>
      <c r="C1848" s="4">
        <v>1.6267827357926E-4</v>
      </c>
      <c r="D1848" s="3">
        <v>0.227604374378133</v>
      </c>
      <c r="E1848" s="3">
        <v>0.82011475471292805</v>
      </c>
      <c r="F1848" s="3" t="s">
        <v>1852</v>
      </c>
      <c r="G1848" s="3">
        <v>0.99715239502582997</v>
      </c>
    </row>
    <row r="1849" spans="1:7" x14ac:dyDescent="0.3">
      <c r="A1849" s="3" t="s">
        <v>7</v>
      </c>
      <c r="B1849" s="4">
        <v>-2.21532135623721E-4</v>
      </c>
      <c r="C1849" s="4">
        <v>1.6135512636371001E-4</v>
      </c>
      <c r="D1849" s="3">
        <v>-1.37294761323148</v>
      </c>
      <c r="E1849" s="3">
        <v>0.17082932114730401</v>
      </c>
      <c r="F1849" s="3" t="s">
        <v>1853</v>
      </c>
      <c r="G1849" s="3">
        <v>0.99715239502582997</v>
      </c>
    </row>
    <row r="1850" spans="1:7" x14ac:dyDescent="0.3">
      <c r="A1850" s="3" t="s">
        <v>7</v>
      </c>
      <c r="B1850" s="4">
        <v>1.4753353912271201E-4</v>
      </c>
      <c r="C1850" s="4">
        <v>1.76744379207592E-4</v>
      </c>
      <c r="D1850" s="3">
        <v>0.834728322247965</v>
      </c>
      <c r="E1850" s="3">
        <v>0.40468058185341399</v>
      </c>
      <c r="F1850" s="3" t="s">
        <v>1854</v>
      </c>
      <c r="G1850" s="3">
        <v>0.99715239502582997</v>
      </c>
    </row>
    <row r="1851" spans="1:7" x14ac:dyDescent="0.3">
      <c r="A1851" s="3" t="s">
        <v>7</v>
      </c>
      <c r="B1851" s="4">
        <v>1.17059401688265E-4</v>
      </c>
      <c r="C1851" s="4">
        <v>1.7628121718121301E-4</v>
      </c>
      <c r="D1851" s="3">
        <v>0.66404920251900901</v>
      </c>
      <c r="E1851" s="3">
        <v>0.50726592487413003</v>
      </c>
      <c r="F1851" s="3" t="s">
        <v>1855</v>
      </c>
      <c r="G1851" s="3">
        <v>0.99715239502582997</v>
      </c>
    </row>
    <row r="1852" spans="1:7" x14ac:dyDescent="0.3">
      <c r="A1852" s="3" t="s">
        <v>7</v>
      </c>
      <c r="B1852" s="4">
        <v>3.1799188286081099E-6</v>
      </c>
      <c r="C1852" s="4">
        <v>1.7643530578818499E-4</v>
      </c>
      <c r="D1852" s="3">
        <v>1.8023143465546902E-2</v>
      </c>
      <c r="E1852" s="3">
        <v>0.98563542737079601</v>
      </c>
      <c r="F1852" s="3" t="s">
        <v>1856</v>
      </c>
      <c r="G1852" s="3">
        <v>0.99715239502582997</v>
      </c>
    </row>
    <row r="1853" spans="1:7" x14ac:dyDescent="0.3">
      <c r="A1853" s="3" t="s">
        <v>7</v>
      </c>
      <c r="B1853" s="4">
        <v>-1.1793923685480799E-4</v>
      </c>
      <c r="C1853" s="4">
        <v>1.77052795195323E-4</v>
      </c>
      <c r="D1853" s="3">
        <v>-0.66612468176341799</v>
      </c>
      <c r="E1853" s="3">
        <v>0.50595306102072901</v>
      </c>
      <c r="F1853" s="3" t="s">
        <v>1857</v>
      </c>
      <c r="G1853" s="3">
        <v>0.99715239502582997</v>
      </c>
    </row>
    <row r="1854" spans="1:7" x14ac:dyDescent="0.3">
      <c r="A1854" s="3" t="s">
        <v>7</v>
      </c>
      <c r="B1854" s="4">
        <v>-1.7096316727031099E-4</v>
      </c>
      <c r="C1854" s="4">
        <v>1.6335647030351101E-4</v>
      </c>
      <c r="D1854" s="3">
        <v>-1.0465650179185799</v>
      </c>
      <c r="E1854" s="3">
        <v>0.29620607221807299</v>
      </c>
      <c r="F1854" s="3" t="s">
        <v>1858</v>
      </c>
      <c r="G1854" s="3">
        <v>0.99715239502582997</v>
      </c>
    </row>
    <row r="1855" spans="1:7" x14ac:dyDescent="0.3">
      <c r="A1855" s="3" t="s">
        <v>7</v>
      </c>
      <c r="B1855" s="4">
        <v>6.6174425007251798E-5</v>
      </c>
      <c r="C1855" s="4">
        <v>1.7528220522766201E-4</v>
      </c>
      <c r="D1855" s="3">
        <v>0.37753076486744502</v>
      </c>
      <c r="E1855" s="3">
        <v>0.70609951200521703</v>
      </c>
      <c r="F1855" s="3" t="s">
        <v>1859</v>
      </c>
      <c r="G1855" s="3">
        <v>0.99715239502582997</v>
      </c>
    </row>
    <row r="1856" spans="1:7" x14ac:dyDescent="0.3">
      <c r="A1856" s="3" t="s">
        <v>7</v>
      </c>
      <c r="B1856" s="4">
        <v>1.00915927107747E-4</v>
      </c>
      <c r="C1856" s="4">
        <v>1.7807380972614399E-4</v>
      </c>
      <c r="D1856" s="3">
        <v>0.56670841862115295</v>
      </c>
      <c r="E1856" s="3">
        <v>0.57144411137631301</v>
      </c>
      <c r="F1856" s="3" t="s">
        <v>1860</v>
      </c>
      <c r="G1856" s="3">
        <v>0.99715239502582997</v>
      </c>
    </row>
    <row r="1857" spans="1:7" x14ac:dyDescent="0.3">
      <c r="A1857" s="3" t="s">
        <v>7</v>
      </c>
      <c r="B1857" s="4">
        <v>6.6534992782859201E-5</v>
      </c>
      <c r="C1857" s="4">
        <v>1.7478165330309301E-4</v>
      </c>
      <c r="D1857" s="3">
        <v>0.38067492511630502</v>
      </c>
      <c r="E1857" s="3">
        <v>0.70378260827113004</v>
      </c>
      <c r="F1857" s="3" t="s">
        <v>1861</v>
      </c>
      <c r="G1857" s="3">
        <v>0.99715239502582997</v>
      </c>
    </row>
    <row r="1858" spans="1:7" x14ac:dyDescent="0.3">
      <c r="A1858" s="3" t="s">
        <v>7</v>
      </c>
      <c r="B1858" s="4">
        <v>-1.5342614284560499E-4</v>
      </c>
      <c r="C1858" s="4">
        <v>1.62195361060412E-4</v>
      </c>
      <c r="D1858" s="3">
        <v>-0.94593422304143404</v>
      </c>
      <c r="E1858" s="3">
        <v>0.34498342613494398</v>
      </c>
      <c r="F1858" s="3" t="s">
        <v>1862</v>
      </c>
      <c r="G1858" s="3">
        <v>0.99715239502582997</v>
      </c>
    </row>
    <row r="1859" spans="1:7" x14ac:dyDescent="0.3">
      <c r="A1859" s="3" t="s">
        <v>7</v>
      </c>
      <c r="B1859" s="4">
        <v>-3.0975849619567102E-4</v>
      </c>
      <c r="C1859" s="4">
        <v>1.73127122100329E-4</v>
      </c>
      <c r="D1859" s="3">
        <v>-1.78919681929537</v>
      </c>
      <c r="E1859" s="3">
        <v>7.4784010705763904E-2</v>
      </c>
      <c r="F1859" s="3" t="s">
        <v>1863</v>
      </c>
      <c r="G1859" s="3">
        <v>0.99715239502582997</v>
      </c>
    </row>
    <row r="1860" spans="1:7" x14ac:dyDescent="0.3">
      <c r="A1860" s="3" t="s">
        <v>7</v>
      </c>
      <c r="B1860" s="4">
        <v>1.9274679276566899E-4</v>
      </c>
      <c r="C1860" s="4">
        <v>1.73371301734612E-4</v>
      </c>
      <c r="D1860" s="3">
        <v>1.11175719878204</v>
      </c>
      <c r="E1860" s="3">
        <v>0.26729789891309302</v>
      </c>
      <c r="F1860" s="3" t="s">
        <v>1864</v>
      </c>
      <c r="G1860" s="3">
        <v>0.99715239502582997</v>
      </c>
    </row>
    <row r="1861" spans="1:7" x14ac:dyDescent="0.3">
      <c r="A1861" s="3" t="s">
        <v>7</v>
      </c>
      <c r="B1861" s="4">
        <v>-7.2366427628915803E-5</v>
      </c>
      <c r="C1861" s="4">
        <v>1.75932982803803E-4</v>
      </c>
      <c r="D1861" s="3">
        <v>-0.41132951011020602</v>
      </c>
      <c r="E1861" s="3">
        <v>0.68119051276631004</v>
      </c>
      <c r="F1861" s="3" t="s">
        <v>1865</v>
      </c>
      <c r="G1861" s="3">
        <v>0.99715239502582997</v>
      </c>
    </row>
    <row r="1862" spans="1:7" x14ac:dyDescent="0.3">
      <c r="A1862" s="3" t="s">
        <v>7</v>
      </c>
      <c r="B1862" s="4">
        <v>7.7789882871826695E-5</v>
      </c>
      <c r="C1862" s="4">
        <v>1.5684358976005301E-4</v>
      </c>
      <c r="D1862" s="3">
        <v>0.49597106895368198</v>
      </c>
      <c r="E1862" s="3">
        <v>0.62028412775425301</v>
      </c>
      <c r="F1862" s="3" t="s">
        <v>1866</v>
      </c>
      <c r="G1862" s="3">
        <v>0.99715239502582997</v>
      </c>
    </row>
    <row r="1863" spans="1:7" x14ac:dyDescent="0.3">
      <c r="A1863" s="3" t="s">
        <v>7</v>
      </c>
      <c r="B1863" s="4">
        <v>8.7303676893016099E-5</v>
      </c>
      <c r="C1863" s="4">
        <v>1.61781213294515E-4</v>
      </c>
      <c r="D1863" s="3">
        <v>0.53964038911046996</v>
      </c>
      <c r="E1863" s="3">
        <v>0.58986494718818505</v>
      </c>
      <c r="F1863" s="3" t="s">
        <v>1867</v>
      </c>
      <c r="G1863" s="3">
        <v>0.99715239502582997</v>
      </c>
    </row>
    <row r="1864" spans="1:7" x14ac:dyDescent="0.3">
      <c r="A1864" s="3" t="s">
        <v>7</v>
      </c>
      <c r="B1864" s="4">
        <v>-3.1942642508613703E-5</v>
      </c>
      <c r="C1864" s="4">
        <v>1.6558036447402401E-4</v>
      </c>
      <c r="D1864" s="3">
        <v>-0.19291322742332001</v>
      </c>
      <c r="E1864" s="3">
        <v>0.84716727967097905</v>
      </c>
      <c r="F1864" s="3" t="s">
        <v>1868</v>
      </c>
      <c r="G1864" s="3">
        <v>0.99715239502582997</v>
      </c>
    </row>
    <row r="1865" spans="1:7" x14ac:dyDescent="0.3">
      <c r="A1865" s="3" t="s">
        <v>7</v>
      </c>
      <c r="B1865" s="4">
        <v>2.6437176139769902E-4</v>
      </c>
      <c r="C1865" s="4">
        <v>1.7472803712391299E-4</v>
      </c>
      <c r="D1865" s="3">
        <v>1.5130471660378799</v>
      </c>
      <c r="E1865" s="3">
        <v>0.131551322765632</v>
      </c>
      <c r="F1865" s="3" t="s">
        <v>1869</v>
      </c>
      <c r="G1865" s="3">
        <v>0.99715239502582997</v>
      </c>
    </row>
    <row r="1866" spans="1:7" x14ac:dyDescent="0.3">
      <c r="A1866" s="3" t="s">
        <v>7</v>
      </c>
      <c r="B1866" s="4">
        <v>1.4894605367148301E-4</v>
      </c>
      <c r="C1866" s="4">
        <v>1.7629949101610699E-4</v>
      </c>
      <c r="D1866" s="3">
        <v>0.84484675941506104</v>
      </c>
      <c r="E1866" s="3">
        <v>0.39900418623176998</v>
      </c>
      <c r="F1866" s="3" t="s">
        <v>1870</v>
      </c>
      <c r="G1866" s="3">
        <v>0.99715239502582997</v>
      </c>
    </row>
    <row r="1867" spans="1:7" x14ac:dyDescent="0.3">
      <c r="A1867" s="3" t="s">
        <v>7</v>
      </c>
      <c r="B1867" s="4">
        <v>-1.43192191938734E-4</v>
      </c>
      <c r="C1867" s="4">
        <v>1.74544177469769E-4</v>
      </c>
      <c r="D1867" s="3">
        <v>-0.820377935342673</v>
      </c>
      <c r="E1867" s="3">
        <v>0.41279813969025902</v>
      </c>
      <c r="F1867" s="3" t="s">
        <v>1871</v>
      </c>
      <c r="G1867" s="3">
        <v>0.99715239502582997</v>
      </c>
    </row>
    <row r="1868" spans="1:7" x14ac:dyDescent="0.3">
      <c r="A1868" s="3" t="s">
        <v>7</v>
      </c>
      <c r="B1868" s="4">
        <v>1.20683091125776E-4</v>
      </c>
      <c r="C1868" s="4">
        <v>1.7878545754729301E-4</v>
      </c>
      <c r="D1868" s="3">
        <v>0.67501626128541503</v>
      </c>
      <c r="E1868" s="3">
        <v>0.50030195617441997</v>
      </c>
      <c r="F1868" s="3" t="s">
        <v>1872</v>
      </c>
      <c r="G1868" s="3">
        <v>0.99715239502582997</v>
      </c>
    </row>
    <row r="1869" spans="1:7" x14ac:dyDescent="0.3">
      <c r="A1869" s="3" t="s">
        <v>7</v>
      </c>
      <c r="B1869" s="4">
        <v>-1.13970571764852E-4</v>
      </c>
      <c r="C1869" s="4">
        <v>1.8079973136753399E-4</v>
      </c>
      <c r="D1869" s="3">
        <v>-0.63036914326587201</v>
      </c>
      <c r="E1869" s="3">
        <v>0.52905787670312499</v>
      </c>
      <c r="F1869" s="3" t="s">
        <v>1873</v>
      </c>
      <c r="G1869" s="3">
        <v>0.99715239502582997</v>
      </c>
    </row>
    <row r="1870" spans="1:7" x14ac:dyDescent="0.3">
      <c r="A1870" s="3" t="s">
        <v>7</v>
      </c>
      <c r="B1870" s="4">
        <v>3.6710071272648801E-6</v>
      </c>
      <c r="C1870" s="4">
        <v>1.62456092770819E-4</v>
      </c>
      <c r="D1870" s="3">
        <v>2.25969187406449E-2</v>
      </c>
      <c r="E1870" s="3">
        <v>0.98198713045816199</v>
      </c>
      <c r="F1870" s="3" t="s">
        <v>1874</v>
      </c>
      <c r="G1870" s="3">
        <v>0.99715239502582997</v>
      </c>
    </row>
    <row r="1871" spans="1:7" x14ac:dyDescent="0.3">
      <c r="A1871" s="3" t="s">
        <v>7</v>
      </c>
      <c r="B1871" s="4">
        <v>1.79035920777498E-4</v>
      </c>
      <c r="C1871" s="4">
        <v>1.7386248149298301E-4</v>
      </c>
      <c r="D1871" s="3">
        <v>1.02975592686869</v>
      </c>
      <c r="E1871" s="3">
        <v>0.30412783442538699</v>
      </c>
      <c r="F1871" s="3" t="s">
        <v>1875</v>
      </c>
      <c r="G1871" s="3">
        <v>0.99715239502582997</v>
      </c>
    </row>
    <row r="1872" spans="1:7" x14ac:dyDescent="0.3">
      <c r="A1872" s="3" t="s">
        <v>7</v>
      </c>
      <c r="B1872" s="4">
        <v>4.3019113706163398E-5</v>
      </c>
      <c r="C1872" s="4">
        <v>1.6109740999851701E-4</v>
      </c>
      <c r="D1872" s="3">
        <v>0.267037897794628</v>
      </c>
      <c r="E1872" s="3">
        <v>0.789633106141856</v>
      </c>
      <c r="F1872" s="3" t="s">
        <v>1876</v>
      </c>
      <c r="G1872" s="3">
        <v>0.99715239502582997</v>
      </c>
    </row>
    <row r="1873" spans="1:7" x14ac:dyDescent="0.3">
      <c r="A1873" s="3" t="s">
        <v>7</v>
      </c>
      <c r="B1873" s="4">
        <v>-5.1348018008864099E-6</v>
      </c>
      <c r="C1873" s="4">
        <v>1.7788798214856899E-4</v>
      </c>
      <c r="D1873" s="3">
        <v>-2.8865366501250701E-2</v>
      </c>
      <c r="E1873" s="3">
        <v>0.97699625940130297</v>
      </c>
      <c r="F1873" s="3" t="s">
        <v>1877</v>
      </c>
      <c r="G1873" s="3">
        <v>0.99715239502582997</v>
      </c>
    </row>
    <row r="1874" spans="1:7" x14ac:dyDescent="0.3">
      <c r="A1874" s="3" t="s">
        <v>7</v>
      </c>
      <c r="B1874" s="4">
        <v>-1.29695500525579E-4</v>
      </c>
      <c r="C1874" s="4">
        <v>1.7485692623985601E-4</v>
      </c>
      <c r="D1874" s="3">
        <v>-0.74172355258991296</v>
      </c>
      <c r="E1874" s="3">
        <v>0.45894554736686399</v>
      </c>
      <c r="F1874" s="3" t="s">
        <v>1878</v>
      </c>
      <c r="G1874" s="3">
        <v>0.99715239502582997</v>
      </c>
    </row>
    <row r="1875" spans="1:7" x14ac:dyDescent="0.3">
      <c r="A1875" s="3" t="s">
        <v>7</v>
      </c>
      <c r="B1875" s="4">
        <v>1.7874408653016799E-5</v>
      </c>
      <c r="C1875" s="4">
        <v>1.6101116337620199E-4</v>
      </c>
      <c r="D1875" s="3">
        <v>0.111013474334405</v>
      </c>
      <c r="E1875" s="3">
        <v>0.91168352654850204</v>
      </c>
      <c r="F1875" s="3" t="s">
        <v>1879</v>
      </c>
      <c r="G1875" s="3">
        <v>0.99715239502582997</v>
      </c>
    </row>
    <row r="1876" spans="1:7" x14ac:dyDescent="0.3">
      <c r="A1876" s="3" t="s">
        <v>7</v>
      </c>
      <c r="B1876" s="4">
        <v>-7.8570714055725804E-5</v>
      </c>
      <c r="C1876" s="4">
        <v>1.7719588692851601E-4</v>
      </c>
      <c r="D1876" s="3">
        <v>-0.44341161308909099</v>
      </c>
      <c r="E1876" s="3">
        <v>0.65786916307467203</v>
      </c>
      <c r="F1876" s="3" t="s">
        <v>1880</v>
      </c>
      <c r="G1876" s="3">
        <v>0.99715239502582997</v>
      </c>
    </row>
    <row r="1877" spans="1:7" x14ac:dyDescent="0.3">
      <c r="A1877" s="3" t="s">
        <v>7</v>
      </c>
      <c r="B1877" s="4">
        <v>1.4400230028759799E-4</v>
      </c>
      <c r="C1877" s="4">
        <v>1.57893157204649E-4</v>
      </c>
      <c r="D1877" s="3">
        <v>0.91202369271110195</v>
      </c>
      <c r="E1877" s="3">
        <v>0.36252434854774501</v>
      </c>
      <c r="F1877" s="3" t="s">
        <v>1881</v>
      </c>
      <c r="G1877" s="3">
        <v>0.99715239502582997</v>
      </c>
    </row>
    <row r="1878" spans="1:7" x14ac:dyDescent="0.3">
      <c r="A1878" s="3" t="s">
        <v>7</v>
      </c>
      <c r="B1878" s="4">
        <v>-2.07763411131133E-5</v>
      </c>
      <c r="C1878" s="4">
        <v>1.7699312214059E-4</v>
      </c>
      <c r="D1878" s="3">
        <v>-0.11738501960889799</v>
      </c>
      <c r="E1878" s="3">
        <v>0.90665354069563897</v>
      </c>
      <c r="F1878" s="3" t="s">
        <v>1882</v>
      </c>
      <c r="G1878" s="3">
        <v>0.99715239502582997</v>
      </c>
    </row>
    <row r="1879" spans="1:7" x14ac:dyDescent="0.3">
      <c r="A1879" s="3" t="s">
        <v>7</v>
      </c>
      <c r="B1879" s="4">
        <v>-1.30729193262332E-5</v>
      </c>
      <c r="C1879" s="4">
        <v>1.62837330604704E-4</v>
      </c>
      <c r="D1879" s="3">
        <v>-8.0282078302845603E-2</v>
      </c>
      <c r="E1879" s="3">
        <v>0.93606905930999096</v>
      </c>
      <c r="F1879" s="3" t="s">
        <v>1883</v>
      </c>
      <c r="G1879" s="3">
        <v>0.99715239502582997</v>
      </c>
    </row>
    <row r="1880" spans="1:7" x14ac:dyDescent="0.3">
      <c r="A1880" s="3" t="s">
        <v>7</v>
      </c>
      <c r="B1880" s="4">
        <v>2.6442404717585201E-4</v>
      </c>
      <c r="C1880" s="4">
        <v>1.5917990857272201E-4</v>
      </c>
      <c r="D1880" s="3">
        <v>1.6611647132279099</v>
      </c>
      <c r="E1880" s="3">
        <v>9.7728515042977998E-2</v>
      </c>
      <c r="F1880" s="3" t="s">
        <v>1884</v>
      </c>
      <c r="G1880" s="3">
        <v>0.99715239502582997</v>
      </c>
    </row>
    <row r="1881" spans="1:7" x14ac:dyDescent="0.3">
      <c r="A1881" s="3" t="s">
        <v>7</v>
      </c>
      <c r="B1881" s="4">
        <v>-9.4775858736063507E-6</v>
      </c>
      <c r="C1881" s="4">
        <v>1.7016395436587499E-4</v>
      </c>
      <c r="D1881" s="3">
        <v>-5.5696789069841698E-2</v>
      </c>
      <c r="E1881" s="3">
        <v>0.95562749056417395</v>
      </c>
      <c r="F1881" s="3" t="s">
        <v>1885</v>
      </c>
      <c r="G1881" s="3">
        <v>0.99715239502582997</v>
      </c>
    </row>
    <row r="1882" spans="1:7" x14ac:dyDescent="0.3">
      <c r="A1882" s="3" t="s">
        <v>7</v>
      </c>
      <c r="B1882" s="4">
        <v>1.7392098527371501E-4</v>
      </c>
      <c r="C1882" s="4">
        <v>1.53531643468917E-4</v>
      </c>
      <c r="D1882" s="3">
        <v>1.13280221161004</v>
      </c>
      <c r="E1882" s="3">
        <v>0.25820488197688102</v>
      </c>
      <c r="F1882" s="3" t="s">
        <v>1886</v>
      </c>
      <c r="G1882" s="3">
        <v>0.99715239502582997</v>
      </c>
    </row>
    <row r="1883" spans="1:7" x14ac:dyDescent="0.3">
      <c r="A1883" s="3" t="s">
        <v>7</v>
      </c>
      <c r="B1883" s="4">
        <v>6.16972735891755E-5</v>
      </c>
      <c r="C1883" s="4">
        <v>1.6654885004008301E-4</v>
      </c>
      <c r="D1883" s="3">
        <v>0.37044550937653797</v>
      </c>
      <c r="E1883" s="3">
        <v>0.71136676622777895</v>
      </c>
      <c r="F1883" s="3" t="s">
        <v>1887</v>
      </c>
      <c r="G1883" s="3">
        <v>0.99715239502582997</v>
      </c>
    </row>
    <row r="1884" spans="1:7" x14ac:dyDescent="0.3">
      <c r="A1884" s="3" t="s">
        <v>7</v>
      </c>
      <c r="B1884" s="4">
        <v>-2.7217795192651398E-6</v>
      </c>
      <c r="C1884" s="4">
        <v>1.5951794409478301E-4</v>
      </c>
      <c r="D1884" s="3">
        <v>-1.7062528825270502E-2</v>
      </c>
      <c r="E1884" s="3">
        <v>0.98639842469305195</v>
      </c>
      <c r="F1884" s="3" t="s">
        <v>1888</v>
      </c>
      <c r="G1884" s="3">
        <v>0.99715239502582997</v>
      </c>
    </row>
    <row r="1885" spans="1:7" x14ac:dyDescent="0.3">
      <c r="A1885" s="3" t="s">
        <v>7</v>
      </c>
      <c r="B1885" s="4">
        <v>-2.0327411203420299E-4</v>
      </c>
      <c r="C1885" s="4">
        <v>1.76734226057395E-4</v>
      </c>
      <c r="D1885" s="3">
        <v>-1.1501683435566601</v>
      </c>
      <c r="E1885" s="3">
        <v>0.25122890525274799</v>
      </c>
      <c r="F1885" s="3" t="s">
        <v>1889</v>
      </c>
      <c r="G1885" s="3">
        <v>0.99715239502582997</v>
      </c>
    </row>
    <row r="1886" spans="1:7" x14ac:dyDescent="0.3">
      <c r="A1886" s="3" t="s">
        <v>7</v>
      </c>
      <c r="B1886" s="4">
        <v>1.1993173690275801E-5</v>
      </c>
      <c r="C1886" s="4">
        <v>1.7622038609341699E-4</v>
      </c>
      <c r="D1886" s="3">
        <v>6.8057810768375401E-2</v>
      </c>
      <c r="E1886" s="3">
        <v>0.94579675614912795</v>
      </c>
      <c r="F1886" s="3" t="s">
        <v>1890</v>
      </c>
      <c r="G1886" s="3">
        <v>0.99715239502582997</v>
      </c>
    </row>
    <row r="1887" spans="1:7" x14ac:dyDescent="0.3">
      <c r="A1887" s="3" t="s">
        <v>7</v>
      </c>
      <c r="B1887" s="4">
        <v>-1.19852715752313E-4</v>
      </c>
      <c r="C1887" s="4">
        <v>1.5673141071259001E-4</v>
      </c>
      <c r="D1887" s="3">
        <v>-0.76470131422536602</v>
      </c>
      <c r="E1887" s="3">
        <v>0.44516491724576202</v>
      </c>
      <c r="F1887" s="3" t="s">
        <v>1891</v>
      </c>
      <c r="G1887" s="3">
        <v>0.99715239502582997</v>
      </c>
    </row>
    <row r="1888" spans="1:7" x14ac:dyDescent="0.3">
      <c r="A1888" s="3" t="s">
        <v>7</v>
      </c>
      <c r="B1888" s="4">
        <v>-3.9207940395109402E-4</v>
      </c>
      <c r="C1888" s="4">
        <v>3.8937204821541302E-4</v>
      </c>
      <c r="D1888" s="3">
        <v>-1.00695313325157</v>
      </c>
      <c r="E1888" s="3">
        <v>0.31821292343018098</v>
      </c>
      <c r="F1888" s="3" t="s">
        <v>1892</v>
      </c>
      <c r="G1888" s="3">
        <v>0.99715239502582997</v>
      </c>
    </row>
    <row r="1889" spans="1:7" x14ac:dyDescent="0.3">
      <c r="A1889" s="3" t="s">
        <v>7</v>
      </c>
      <c r="B1889" s="4">
        <v>-7.2387884314638806E-5</v>
      </c>
      <c r="C1889" s="4">
        <v>1.60527421656496E-4</v>
      </c>
      <c r="D1889" s="3">
        <v>-0.450937812167304</v>
      </c>
      <c r="E1889" s="3">
        <v>0.65237135501925403</v>
      </c>
      <c r="F1889" s="3" t="s">
        <v>1893</v>
      </c>
      <c r="G1889" s="3">
        <v>0.99715239502582997</v>
      </c>
    </row>
    <row r="1890" spans="1:7" x14ac:dyDescent="0.3">
      <c r="A1890" s="3" t="s">
        <v>7</v>
      </c>
      <c r="B1890" s="4">
        <v>1.54756289938668E-4</v>
      </c>
      <c r="C1890" s="4">
        <v>1.45902089389255E-4</v>
      </c>
      <c r="D1890" s="3">
        <v>1.06068590646286</v>
      </c>
      <c r="E1890" s="3">
        <v>0.28971828601155702</v>
      </c>
      <c r="F1890" s="3" t="s">
        <v>1894</v>
      </c>
      <c r="G1890" s="3">
        <v>0.99715239502582997</v>
      </c>
    </row>
    <row r="1891" spans="1:7" x14ac:dyDescent="0.3">
      <c r="A1891" s="3" t="s">
        <v>7</v>
      </c>
      <c r="B1891" s="4">
        <v>2.2545846905312601E-4</v>
      </c>
      <c r="C1891" s="4">
        <v>1.77074197043765E-4</v>
      </c>
      <c r="D1891" s="3">
        <v>1.2732429276378501</v>
      </c>
      <c r="E1891" s="3">
        <v>0.20416886320151301</v>
      </c>
      <c r="F1891" s="3" t="s">
        <v>1895</v>
      </c>
      <c r="G1891" s="3">
        <v>0.99715239502582997</v>
      </c>
    </row>
    <row r="1892" spans="1:7" x14ac:dyDescent="0.3">
      <c r="A1892" s="3" t="s">
        <v>7</v>
      </c>
      <c r="B1892" s="4">
        <v>-1.18621815982078E-4</v>
      </c>
      <c r="C1892" s="4">
        <v>1.6306094370043399E-4</v>
      </c>
      <c r="D1892" s="3">
        <v>-0.72746921053028601</v>
      </c>
      <c r="E1892" s="3">
        <v>0.46754857990738302</v>
      </c>
      <c r="F1892" s="3" t="s">
        <v>1896</v>
      </c>
      <c r="G1892" s="3">
        <v>0.99715239502582997</v>
      </c>
    </row>
    <row r="1893" spans="1:7" x14ac:dyDescent="0.3">
      <c r="A1893" s="3" t="s">
        <v>7</v>
      </c>
      <c r="B1893" s="4">
        <v>-2.4829330431259E-5</v>
      </c>
      <c r="C1893" s="4">
        <v>1.64420010647633E-4</v>
      </c>
      <c r="D1893" s="3">
        <v>-0.151011609435244</v>
      </c>
      <c r="E1893" s="3">
        <v>0.88007301421687401</v>
      </c>
      <c r="F1893" s="3" t="s">
        <v>1897</v>
      </c>
      <c r="G1893" s="3">
        <v>0.99715239502582997</v>
      </c>
    </row>
    <row r="1894" spans="1:7" x14ac:dyDescent="0.3">
      <c r="A1894" s="3" t="s">
        <v>7</v>
      </c>
      <c r="B1894" s="4">
        <v>4.6804177796735797E-5</v>
      </c>
      <c r="C1894" s="4">
        <v>1.4490460875561599E-4</v>
      </c>
      <c r="D1894" s="3">
        <v>0.32299992525200899</v>
      </c>
      <c r="E1894" s="3">
        <v>0.74696314820728904</v>
      </c>
      <c r="F1894" s="3" t="s">
        <v>1898</v>
      </c>
      <c r="G1894" s="3">
        <v>0.99715239502582997</v>
      </c>
    </row>
    <row r="1895" spans="1:7" x14ac:dyDescent="0.3">
      <c r="A1895" s="3" t="s">
        <v>7</v>
      </c>
      <c r="B1895" s="4">
        <v>-2.2502293419839701E-4</v>
      </c>
      <c r="C1895" s="4">
        <v>1.6191349833168499E-4</v>
      </c>
      <c r="D1895" s="3">
        <v>-1.3897725422338101</v>
      </c>
      <c r="E1895" s="3">
        <v>0.16566023736022001</v>
      </c>
      <c r="F1895" s="3" t="s">
        <v>1899</v>
      </c>
      <c r="G1895" s="3">
        <v>0.99715239502582997</v>
      </c>
    </row>
    <row r="1896" spans="1:7" x14ac:dyDescent="0.3">
      <c r="A1896" s="3" t="s">
        <v>7</v>
      </c>
      <c r="B1896" s="4">
        <v>-1.81762124249629E-4</v>
      </c>
      <c r="C1896" s="4">
        <v>1.60885276250726E-4</v>
      </c>
      <c r="D1896" s="3">
        <v>-1.1297623280726301</v>
      </c>
      <c r="E1896" s="3">
        <v>0.25950996890908301</v>
      </c>
      <c r="F1896" s="3" t="s">
        <v>1900</v>
      </c>
      <c r="G1896" s="3">
        <v>0.99715239502582997</v>
      </c>
    </row>
    <row r="1897" spans="1:7" x14ac:dyDescent="0.3">
      <c r="A1897" s="3" t="s">
        <v>7</v>
      </c>
      <c r="B1897" s="4">
        <v>5.0066041901120097E-6</v>
      </c>
      <c r="C1897" s="4">
        <v>1.6029794295934399E-4</v>
      </c>
      <c r="D1897" s="3">
        <v>3.1233115645044902E-2</v>
      </c>
      <c r="E1897" s="3">
        <v>0.97510504080917204</v>
      </c>
      <c r="F1897" s="3" t="s">
        <v>1901</v>
      </c>
      <c r="G1897" s="3">
        <v>0.99715239502582997</v>
      </c>
    </row>
    <row r="1898" spans="1:7" x14ac:dyDescent="0.3">
      <c r="A1898" s="3" t="s">
        <v>7</v>
      </c>
      <c r="B1898" s="4">
        <v>5.1838356131164903E-5</v>
      </c>
      <c r="C1898" s="4">
        <v>1.7612136252882101E-4</v>
      </c>
      <c r="D1898" s="3">
        <v>0.29433315406404398</v>
      </c>
      <c r="E1898" s="3">
        <v>0.76874660819977203</v>
      </c>
      <c r="F1898" s="3" t="s">
        <v>1902</v>
      </c>
      <c r="G1898" s="3">
        <v>0.99715239502582997</v>
      </c>
    </row>
    <row r="1899" spans="1:7" x14ac:dyDescent="0.3">
      <c r="A1899" s="3" t="s">
        <v>7</v>
      </c>
      <c r="B1899" s="4">
        <v>-2.1479037728610299E-4</v>
      </c>
      <c r="C1899" s="4">
        <v>1.60948251940148E-4</v>
      </c>
      <c r="D1899" s="3">
        <v>-1.33453066247639</v>
      </c>
      <c r="E1899" s="3">
        <v>0.18305221265837501</v>
      </c>
      <c r="F1899" s="3" t="s">
        <v>1903</v>
      </c>
      <c r="G1899" s="3">
        <v>0.99715239502582997</v>
      </c>
    </row>
    <row r="1900" spans="1:7" x14ac:dyDescent="0.3">
      <c r="A1900" s="3" t="s">
        <v>7</v>
      </c>
      <c r="B1900" s="4">
        <v>-9.5158005249974107E-5</v>
      </c>
      <c r="C1900" s="4">
        <v>1.59787229251962E-4</v>
      </c>
      <c r="D1900" s="3">
        <v>-0.59552947814072699</v>
      </c>
      <c r="E1900" s="3">
        <v>0.55196055110275499</v>
      </c>
      <c r="F1900" s="3" t="s">
        <v>1904</v>
      </c>
      <c r="G1900" s="3">
        <v>0.99715239502582997</v>
      </c>
    </row>
    <row r="1901" spans="1:7" x14ac:dyDescent="0.3">
      <c r="A1901" s="3" t="s">
        <v>7</v>
      </c>
      <c r="B1901" s="4">
        <v>-1.5820198519903199E-4</v>
      </c>
      <c r="C1901" s="3">
        <v>1.64032029792116E-4</v>
      </c>
      <c r="D1901" s="3">
        <v>-0.96445788910572605</v>
      </c>
      <c r="E1901" s="3">
        <v>0.33561995886804002</v>
      </c>
      <c r="F1901" s="3" t="s">
        <v>1905</v>
      </c>
      <c r="G1901" s="3">
        <v>0.99715239502582997</v>
      </c>
    </row>
    <row r="1902" spans="1:7" x14ac:dyDescent="0.3">
      <c r="A1902" s="3" t="s">
        <v>7</v>
      </c>
      <c r="B1902" s="4">
        <v>1.3546655988450201E-4</v>
      </c>
      <c r="C1902" s="4">
        <v>1.76054241372187E-4</v>
      </c>
      <c r="D1902" s="3">
        <v>0.76945922363846497</v>
      </c>
      <c r="E1902" s="3">
        <v>0.44236193824195402</v>
      </c>
      <c r="F1902" s="3" t="s">
        <v>1906</v>
      </c>
      <c r="G1902" s="3">
        <v>0.99715239502582997</v>
      </c>
    </row>
    <row r="1903" spans="1:7" x14ac:dyDescent="0.3">
      <c r="A1903" s="3" t="s">
        <v>7</v>
      </c>
      <c r="B1903" s="4">
        <v>2.4134748862087699E-4</v>
      </c>
      <c r="C1903" s="4">
        <v>1.6141453099552199E-4</v>
      </c>
      <c r="D1903" s="3">
        <v>1.4952029853345199</v>
      </c>
      <c r="E1903" s="3">
        <v>0.13593771890525799</v>
      </c>
      <c r="F1903" s="3" t="s">
        <v>1907</v>
      </c>
      <c r="G1903" s="3">
        <v>0.99715239502582997</v>
      </c>
    </row>
    <row r="1904" spans="1:7" x14ac:dyDescent="0.3">
      <c r="A1904" s="3" t="s">
        <v>7</v>
      </c>
      <c r="B1904" s="4">
        <v>2.83759293050429E-5</v>
      </c>
      <c r="C1904" s="4">
        <v>1.7580504886082499E-4</v>
      </c>
      <c r="D1904" s="3">
        <v>0.16140565637285201</v>
      </c>
      <c r="E1904" s="3">
        <v>0.87190323917775803</v>
      </c>
      <c r="F1904" s="3" t="s">
        <v>1908</v>
      </c>
      <c r="G1904" s="3">
        <v>0.99715239502582997</v>
      </c>
    </row>
    <row r="1905" spans="1:7" x14ac:dyDescent="0.3">
      <c r="A1905" s="3" t="s">
        <v>7</v>
      </c>
      <c r="B1905" s="4">
        <v>-1.50754958659392E-5</v>
      </c>
      <c r="C1905" s="4">
        <v>1.69927923925643E-4</v>
      </c>
      <c r="D1905" s="3">
        <v>-8.8717001406643001E-2</v>
      </c>
      <c r="E1905" s="3">
        <v>0.92937700580619198</v>
      </c>
      <c r="F1905" s="3" t="s">
        <v>1909</v>
      </c>
      <c r="G1905" s="3">
        <v>0.99715239502582997</v>
      </c>
    </row>
    <row r="1906" spans="1:7" x14ac:dyDescent="0.3">
      <c r="A1906" s="3" t="s">
        <v>7</v>
      </c>
      <c r="B1906" s="4">
        <v>1.4022770517703499E-4</v>
      </c>
      <c r="C1906" s="4">
        <v>1.6475602145701499E-4</v>
      </c>
      <c r="D1906" s="3">
        <v>0.85112340014607901</v>
      </c>
      <c r="E1906" s="3">
        <v>0.395405466598027</v>
      </c>
      <c r="F1906" s="3" t="s">
        <v>1910</v>
      </c>
      <c r="G1906" s="3">
        <v>0.99715239502582997</v>
      </c>
    </row>
    <row r="1907" spans="1:7" x14ac:dyDescent="0.3">
      <c r="A1907" s="3" t="s">
        <v>7</v>
      </c>
      <c r="B1907" s="4">
        <v>1.9896243152271501E-5</v>
      </c>
      <c r="C1907" s="4">
        <v>1.6193940803289401E-4</v>
      </c>
      <c r="D1907" s="3">
        <v>0.122862269252151</v>
      </c>
      <c r="E1907" s="3">
        <v>0.90230215509637302</v>
      </c>
      <c r="F1907" s="3" t="s">
        <v>1911</v>
      </c>
      <c r="G1907" s="3">
        <v>0.99715239502582997</v>
      </c>
    </row>
    <row r="1908" spans="1:7" x14ac:dyDescent="0.3">
      <c r="A1908" s="3" t="s">
        <v>7</v>
      </c>
      <c r="B1908" s="4">
        <v>1.5966998087876101E-4</v>
      </c>
      <c r="C1908" s="4">
        <v>1.63470219313589E-4</v>
      </c>
      <c r="D1908" s="3">
        <v>0.97675271709559797</v>
      </c>
      <c r="E1908" s="3">
        <v>0.329508478661314</v>
      </c>
      <c r="F1908" s="3" t="s">
        <v>1912</v>
      </c>
      <c r="G1908" s="3">
        <v>0.99715239502582997</v>
      </c>
    </row>
    <row r="1909" spans="1:7" x14ac:dyDescent="0.3">
      <c r="A1909" s="3" t="s">
        <v>7</v>
      </c>
      <c r="B1909" s="4">
        <v>1.9759095320414499E-4</v>
      </c>
      <c r="C1909" s="4">
        <v>1.6352428941365701E-4</v>
      </c>
      <c r="D1909" s="3">
        <v>1.20832785094275</v>
      </c>
      <c r="E1909" s="3">
        <v>0.22794432977993601</v>
      </c>
      <c r="F1909" s="3" t="s">
        <v>1913</v>
      </c>
      <c r="G1909" s="3">
        <v>0.99715239502582997</v>
      </c>
    </row>
    <row r="1910" spans="1:7" x14ac:dyDescent="0.3">
      <c r="A1910" s="3" t="s">
        <v>7</v>
      </c>
      <c r="B1910" s="4">
        <v>2.2673786233985901E-5</v>
      </c>
      <c r="C1910" s="4">
        <v>1.5291409839815199E-4</v>
      </c>
      <c r="D1910" s="3">
        <v>0.148277931672124</v>
      </c>
      <c r="E1910" s="3">
        <v>0.88222612458645899</v>
      </c>
      <c r="F1910" s="3" t="s">
        <v>1914</v>
      </c>
      <c r="G1910" s="3">
        <v>0.99715239502582997</v>
      </c>
    </row>
    <row r="1911" spans="1:7" x14ac:dyDescent="0.3">
      <c r="A1911" s="3" t="s">
        <v>7</v>
      </c>
      <c r="B1911" s="4">
        <v>-1.9529188562896499E-6</v>
      </c>
      <c r="C1911" s="4">
        <v>1.60360492924103E-4</v>
      </c>
      <c r="D1911" s="3">
        <v>-1.21783041488526E-2</v>
      </c>
      <c r="E1911" s="3">
        <v>0.99029170417730195</v>
      </c>
      <c r="F1911" s="3" t="s">
        <v>1915</v>
      </c>
      <c r="G1911" s="3">
        <v>0.99715239502582997</v>
      </c>
    </row>
    <row r="1912" spans="1:7" x14ac:dyDescent="0.3">
      <c r="A1912" s="3" t="s">
        <v>7</v>
      </c>
      <c r="B1912" s="4">
        <v>3.59631896208086E-4</v>
      </c>
      <c r="C1912" s="4">
        <v>1.58179638335017E-4</v>
      </c>
      <c r="D1912" s="3">
        <v>2.2735663072285002</v>
      </c>
      <c r="E1912" s="3">
        <v>2.3715594485006201E-2</v>
      </c>
      <c r="F1912" s="3" t="s">
        <v>1916</v>
      </c>
      <c r="G1912" s="3">
        <v>0.99715239502582997</v>
      </c>
    </row>
    <row r="1913" spans="1:7" x14ac:dyDescent="0.3">
      <c r="A1913" s="3" t="s">
        <v>7</v>
      </c>
      <c r="B1913" s="4">
        <v>2.0813237432586301E-4</v>
      </c>
      <c r="C1913" s="4">
        <v>1.64413738845735E-4</v>
      </c>
      <c r="D1913" s="3">
        <v>1.2659062179782099</v>
      </c>
      <c r="E1913" s="3">
        <v>0.206566176655127</v>
      </c>
      <c r="F1913" s="3" t="s">
        <v>1917</v>
      </c>
      <c r="G1913" s="3">
        <v>0.99715239502582997</v>
      </c>
    </row>
    <row r="1914" spans="1:7" x14ac:dyDescent="0.3">
      <c r="A1914" s="3" t="s">
        <v>7</v>
      </c>
      <c r="B1914" s="4">
        <v>5.90137552963839E-5</v>
      </c>
      <c r="C1914" s="4">
        <v>1.7187190667034799E-4</v>
      </c>
      <c r="D1914" s="3">
        <v>0.34335893770918902</v>
      </c>
      <c r="E1914" s="3">
        <v>0.73161934153194996</v>
      </c>
      <c r="F1914" s="3" t="s">
        <v>1918</v>
      </c>
      <c r="G1914" s="3">
        <v>0.99715239502582997</v>
      </c>
    </row>
    <row r="1915" spans="1:7" x14ac:dyDescent="0.3">
      <c r="A1915" s="3" t="s">
        <v>7</v>
      </c>
      <c r="B1915" s="4">
        <v>1.36450024230631E-6</v>
      </c>
      <c r="C1915" s="4">
        <v>1.6295254961774499E-4</v>
      </c>
      <c r="D1915" s="3">
        <v>8.3736047426515199E-3</v>
      </c>
      <c r="E1915" s="3">
        <v>0.99332466547198395</v>
      </c>
      <c r="F1915" s="3" t="s">
        <v>1919</v>
      </c>
      <c r="G1915" s="3">
        <v>0.99715239502582997</v>
      </c>
    </row>
    <row r="1916" spans="1:7" x14ac:dyDescent="0.3">
      <c r="A1916" s="3" t="s">
        <v>7</v>
      </c>
      <c r="B1916" s="4">
        <v>1.4701215026289999E-4</v>
      </c>
      <c r="C1916" s="4">
        <v>1.6445571303919701E-4</v>
      </c>
      <c r="D1916" s="3">
        <v>0.89393154878030801</v>
      </c>
      <c r="E1916" s="3">
        <v>0.37209723816185097</v>
      </c>
      <c r="F1916" s="3" t="s">
        <v>1920</v>
      </c>
      <c r="G1916" s="3">
        <v>0.99715239502582997</v>
      </c>
    </row>
    <row r="1917" spans="1:7" x14ac:dyDescent="0.3">
      <c r="A1917" s="3" t="s">
        <v>7</v>
      </c>
      <c r="B1917" s="4">
        <v>-2.5346401126948102E-4</v>
      </c>
      <c r="C1917" s="4">
        <v>1.6952593255601899E-4</v>
      </c>
      <c r="D1917" s="3">
        <v>-1.4951341511466001</v>
      </c>
      <c r="E1917" s="3">
        <v>0.13616112436328801</v>
      </c>
      <c r="F1917" s="3" t="s">
        <v>1921</v>
      </c>
      <c r="G1917" s="3">
        <v>0.99715239502582997</v>
      </c>
    </row>
    <row r="1918" spans="1:7" x14ac:dyDescent="0.3">
      <c r="A1918" s="3" t="s">
        <v>7</v>
      </c>
      <c r="B1918" s="4">
        <v>-3.2430803912555402E-4</v>
      </c>
      <c r="C1918" s="4">
        <v>1.76489682382405E-4</v>
      </c>
      <c r="D1918" s="3">
        <v>-1.8375467321815699</v>
      </c>
      <c r="E1918" s="3">
        <v>6.7370609416407295E-2</v>
      </c>
      <c r="F1918" s="3" t="s">
        <v>1922</v>
      </c>
      <c r="G1918" s="3">
        <v>0.99715239502582997</v>
      </c>
    </row>
    <row r="1919" spans="1:7" x14ac:dyDescent="0.3">
      <c r="A1919" s="3" t="s">
        <v>7</v>
      </c>
      <c r="B1919" s="4">
        <v>3.01118329442363E-5</v>
      </c>
      <c r="C1919" s="4">
        <v>1.75228284664261E-4</v>
      </c>
      <c r="D1919" s="3">
        <v>0.171843449828494</v>
      </c>
      <c r="E1919" s="3">
        <v>0.86369962543751799</v>
      </c>
      <c r="F1919" s="3" t="s">
        <v>1923</v>
      </c>
      <c r="G1919" s="3">
        <v>0.99715239502582997</v>
      </c>
    </row>
    <row r="1920" spans="1:7" x14ac:dyDescent="0.3">
      <c r="A1920" s="3" t="s">
        <v>7</v>
      </c>
      <c r="B1920" s="4">
        <v>9.1978341456440806E-5</v>
      </c>
      <c r="C1920" s="4">
        <v>1.6496019590056399E-4</v>
      </c>
      <c r="D1920" s="3">
        <v>0.557579002342384</v>
      </c>
      <c r="E1920" s="3">
        <v>0.57756652286615395</v>
      </c>
      <c r="F1920" s="3" t="s">
        <v>1924</v>
      </c>
      <c r="G1920" s="3">
        <v>0.99715239502582997</v>
      </c>
    </row>
    <row r="1921" spans="1:7" x14ac:dyDescent="0.3">
      <c r="A1921" s="3" t="s">
        <v>7</v>
      </c>
      <c r="B1921" s="4">
        <v>1.7122787554234601E-4</v>
      </c>
      <c r="C1921" s="4">
        <v>1.6469498046153301E-4</v>
      </c>
      <c r="D1921" s="3">
        <v>1.0396666313842999</v>
      </c>
      <c r="E1921" s="3">
        <v>0.29937293178740398</v>
      </c>
      <c r="F1921" s="3" t="s">
        <v>1925</v>
      </c>
      <c r="G1921" s="3">
        <v>0.99715239502582997</v>
      </c>
    </row>
    <row r="1922" spans="1:7" x14ac:dyDescent="0.3">
      <c r="A1922" s="3" t="s">
        <v>7</v>
      </c>
      <c r="B1922" s="4">
        <v>1.01893522478948E-4</v>
      </c>
      <c r="C1922" s="4">
        <v>1.7983119059016201E-4</v>
      </c>
      <c r="D1922" s="3">
        <v>0.56660650549306002</v>
      </c>
      <c r="E1922" s="3">
        <v>0.57151548634432503</v>
      </c>
      <c r="F1922" s="3" t="s">
        <v>1926</v>
      </c>
      <c r="G1922" s="3">
        <v>0.99715239502582997</v>
      </c>
    </row>
    <row r="1923" spans="1:7" x14ac:dyDescent="0.3">
      <c r="A1923" s="3" t="s">
        <v>7</v>
      </c>
      <c r="B1923" s="4">
        <v>7.4576496714899503E-5</v>
      </c>
      <c r="C1923" s="4">
        <v>1.7903348936221499E-4</v>
      </c>
      <c r="D1923" s="3">
        <v>0.41655054024009103</v>
      </c>
      <c r="E1923" s="3">
        <v>0.67738104232336804</v>
      </c>
      <c r="F1923" s="3" t="s">
        <v>1927</v>
      </c>
      <c r="G1923" s="3">
        <v>0.99715239502582997</v>
      </c>
    </row>
    <row r="1924" spans="1:7" x14ac:dyDescent="0.3">
      <c r="A1924" s="3" t="s">
        <v>7</v>
      </c>
      <c r="B1924" s="4">
        <v>-2.2133555298360801E-4</v>
      </c>
      <c r="C1924" s="4">
        <v>1.7775355240738099E-4</v>
      </c>
      <c r="D1924" s="3">
        <v>-1.2451821636528699</v>
      </c>
      <c r="E1924" s="3">
        <v>0.21428425663035899</v>
      </c>
      <c r="F1924" s="3" t="s">
        <v>1928</v>
      </c>
      <c r="G1924" s="3">
        <v>0.99715239502582997</v>
      </c>
    </row>
    <row r="1925" spans="1:7" x14ac:dyDescent="0.3">
      <c r="A1925" s="3" t="s">
        <v>7</v>
      </c>
      <c r="B1925" s="4">
        <v>2.0383550172482101E-4</v>
      </c>
      <c r="C1925" s="4">
        <v>1.64841373306364E-4</v>
      </c>
      <c r="D1925" s="3">
        <v>1.2365554692752001</v>
      </c>
      <c r="E1925" s="3">
        <v>0.21726664974503199</v>
      </c>
      <c r="F1925" s="3" t="s">
        <v>1929</v>
      </c>
      <c r="G1925" s="3">
        <v>0.99715239502582997</v>
      </c>
    </row>
    <row r="1926" spans="1:7" x14ac:dyDescent="0.3">
      <c r="A1926" s="3" t="s">
        <v>7</v>
      </c>
      <c r="B1926" s="4">
        <v>3.2249908519198901E-5</v>
      </c>
      <c r="C1926" s="4">
        <v>1.7615712106481101E-4</v>
      </c>
      <c r="D1926" s="3">
        <v>0.18307467971921201</v>
      </c>
      <c r="E1926" s="3">
        <v>0.85489528310418805</v>
      </c>
      <c r="F1926" s="3" t="s">
        <v>1930</v>
      </c>
      <c r="G1926" s="3">
        <v>0.99715239502582997</v>
      </c>
    </row>
    <row r="1927" spans="1:7" x14ac:dyDescent="0.3">
      <c r="A1927" s="3" t="s">
        <v>7</v>
      </c>
      <c r="B1927" s="4">
        <v>4.4697475760729901E-5</v>
      </c>
      <c r="C1927" s="4">
        <v>1.4133018543550501E-4</v>
      </c>
      <c r="D1927" s="3">
        <v>0.316262768799148</v>
      </c>
      <c r="E1927" s="3">
        <v>0.75203538682877102</v>
      </c>
      <c r="F1927" s="3" t="s">
        <v>1931</v>
      </c>
      <c r="G1927" s="3">
        <v>0.99715239502582997</v>
      </c>
    </row>
    <row r="1928" spans="1:7" x14ac:dyDescent="0.3">
      <c r="A1928" s="3" t="s">
        <v>7</v>
      </c>
      <c r="B1928" s="4">
        <v>-6.3923149243754295E-5</v>
      </c>
      <c r="C1928" s="4">
        <v>1.65144292198065E-4</v>
      </c>
      <c r="D1928" s="3">
        <v>-0.38707452975176398</v>
      </c>
      <c r="E1928" s="3">
        <v>0.69902771694701704</v>
      </c>
      <c r="F1928" s="3" t="s">
        <v>1932</v>
      </c>
      <c r="G1928" s="3">
        <v>0.99715239502582997</v>
      </c>
    </row>
    <row r="1929" spans="1:7" x14ac:dyDescent="0.3">
      <c r="A1929" s="3" t="s">
        <v>7</v>
      </c>
      <c r="B1929" s="4">
        <v>-4.0821386867534502E-5</v>
      </c>
      <c r="C1929" s="4">
        <v>1.6249731211472201E-4</v>
      </c>
      <c r="D1929" s="3">
        <v>-0.251212689836462</v>
      </c>
      <c r="E1929" s="3">
        <v>0.80183007108080195</v>
      </c>
      <c r="F1929" s="3" t="s">
        <v>1933</v>
      </c>
      <c r="G1929" s="3">
        <v>0.99715239502582997</v>
      </c>
    </row>
    <row r="1930" spans="1:7" x14ac:dyDescent="0.3">
      <c r="A1930" s="3" t="s">
        <v>7</v>
      </c>
      <c r="B1930" s="4">
        <v>3.8045275624094897E-5</v>
      </c>
      <c r="C1930" s="4">
        <v>1.74136953597948E-4</v>
      </c>
      <c r="D1930" s="3">
        <v>0.21847904673889501</v>
      </c>
      <c r="E1930" s="3">
        <v>0.827236287782534</v>
      </c>
      <c r="F1930" s="3" t="s">
        <v>1934</v>
      </c>
      <c r="G1930" s="3">
        <v>0.99715239502582997</v>
      </c>
    </row>
    <row r="1931" spans="1:7" x14ac:dyDescent="0.3">
      <c r="A1931" s="3" t="s">
        <v>7</v>
      </c>
      <c r="B1931" s="4">
        <v>8.8943211198673803E-5</v>
      </c>
      <c r="C1931" s="4">
        <v>1.7570781429424601E-4</v>
      </c>
      <c r="D1931" s="3">
        <v>0.50619951967375898</v>
      </c>
      <c r="E1931" s="3">
        <v>0.61316268077561398</v>
      </c>
      <c r="F1931" s="3" t="s">
        <v>1935</v>
      </c>
      <c r="G1931" s="3">
        <v>0.99715239502582997</v>
      </c>
    </row>
    <row r="1932" spans="1:7" x14ac:dyDescent="0.3">
      <c r="A1932" s="3" t="s">
        <v>7</v>
      </c>
      <c r="B1932" s="4">
        <v>1.02508067431452E-4</v>
      </c>
      <c r="C1932" s="4">
        <v>1.60519219178442E-4</v>
      </c>
      <c r="D1932" s="3">
        <v>0.63860307791242499</v>
      </c>
      <c r="E1932" s="3">
        <v>0.52359045003040705</v>
      </c>
      <c r="F1932" s="3" t="s">
        <v>1936</v>
      </c>
      <c r="G1932" s="3">
        <v>0.99715239502582997</v>
      </c>
    </row>
    <row r="1933" spans="1:7" x14ac:dyDescent="0.3">
      <c r="A1933" s="3" t="s">
        <v>7</v>
      </c>
      <c r="B1933" s="4">
        <v>-5.7017125623490498E-5</v>
      </c>
      <c r="C1933" s="4">
        <v>1.5422625292962699E-4</v>
      </c>
      <c r="D1933" s="3">
        <v>-0.369697924577777</v>
      </c>
      <c r="E1933" s="3">
        <v>0.71188117221085601</v>
      </c>
      <c r="F1933" s="3" t="s">
        <v>1937</v>
      </c>
      <c r="G1933" s="3">
        <v>0.99715239502582997</v>
      </c>
    </row>
    <row r="1934" spans="1:7" x14ac:dyDescent="0.3">
      <c r="A1934" s="3" t="s">
        <v>7</v>
      </c>
      <c r="B1934" s="4">
        <v>-1.5401214391287701E-4</v>
      </c>
      <c r="C1934" s="4">
        <v>1.73540807021521E-4</v>
      </c>
      <c r="D1934" s="3">
        <v>-0.88746933102471104</v>
      </c>
      <c r="E1934" s="3">
        <v>0.37568960488443298</v>
      </c>
      <c r="F1934" s="3" t="s">
        <v>1938</v>
      </c>
      <c r="G1934" s="3">
        <v>0.99715239502582997</v>
      </c>
    </row>
    <row r="1935" spans="1:7" x14ac:dyDescent="0.3">
      <c r="A1935" s="3" t="s">
        <v>7</v>
      </c>
      <c r="B1935" s="4">
        <v>2.6831605378859398E-5</v>
      </c>
      <c r="C1935" s="4">
        <v>1.7650315419716201E-4</v>
      </c>
      <c r="D1935" s="3">
        <v>0.15201771039676301</v>
      </c>
      <c r="E1935" s="3">
        <v>0.87929962541706996</v>
      </c>
      <c r="F1935" s="3" t="s">
        <v>1939</v>
      </c>
      <c r="G1935" s="3">
        <v>0.99715239502582997</v>
      </c>
    </row>
    <row r="1936" spans="1:7" x14ac:dyDescent="0.3">
      <c r="A1936" s="3" t="s">
        <v>7</v>
      </c>
      <c r="B1936" s="4">
        <v>-6.9728294783320198E-5</v>
      </c>
      <c r="C1936" s="4">
        <v>1.6385371825565701E-4</v>
      </c>
      <c r="D1936" s="3">
        <v>-0.42555210541224697</v>
      </c>
      <c r="E1936" s="3">
        <v>0.67075206596542802</v>
      </c>
      <c r="F1936" s="3" t="s">
        <v>1940</v>
      </c>
      <c r="G1936" s="3">
        <v>0.99715239502582997</v>
      </c>
    </row>
    <row r="1937" spans="1:7" x14ac:dyDescent="0.3">
      <c r="A1937" s="3" t="s">
        <v>7</v>
      </c>
      <c r="B1937" s="4">
        <v>6.6523357781682197E-5</v>
      </c>
      <c r="C1937" s="4">
        <v>1.57747880992537E-4</v>
      </c>
      <c r="D1937" s="3">
        <v>0.42170682333811599</v>
      </c>
      <c r="E1937" s="3">
        <v>0.67354719814949204</v>
      </c>
      <c r="F1937" s="3" t="s">
        <v>1941</v>
      </c>
      <c r="G1937" s="3">
        <v>0.99715239502582997</v>
      </c>
    </row>
    <row r="1938" spans="1:7" x14ac:dyDescent="0.3">
      <c r="A1938" s="3" t="s">
        <v>7</v>
      </c>
      <c r="B1938" s="4">
        <v>-7.6824739706916401E-5</v>
      </c>
      <c r="C1938" s="4">
        <v>1.65779710460504E-4</v>
      </c>
      <c r="D1938" s="3">
        <v>-0.46341460902248999</v>
      </c>
      <c r="E1938" s="3">
        <v>0.64341844218685296</v>
      </c>
      <c r="F1938" s="3" t="s">
        <v>1942</v>
      </c>
      <c r="G1938" s="3">
        <v>0.99715239502582997</v>
      </c>
    </row>
    <row r="1939" spans="1:7" x14ac:dyDescent="0.3">
      <c r="A1939" s="3" t="s">
        <v>7</v>
      </c>
      <c r="B1939" s="4">
        <v>5.8586533169183599E-5</v>
      </c>
      <c r="C1939" s="4">
        <v>1.7893983771039799E-4</v>
      </c>
      <c r="D1939" s="3">
        <v>0.32740911089906</v>
      </c>
      <c r="E1939" s="3">
        <v>0.74363805886344403</v>
      </c>
      <c r="F1939" s="3" t="s">
        <v>1943</v>
      </c>
      <c r="G1939" s="3">
        <v>0.99715239502582997</v>
      </c>
    </row>
    <row r="1940" spans="1:7" x14ac:dyDescent="0.3">
      <c r="A1940" s="3" t="s">
        <v>7</v>
      </c>
      <c r="B1940" s="4">
        <v>1.05764208771841E-4</v>
      </c>
      <c r="C1940" s="4">
        <v>1.73506613965961E-4</v>
      </c>
      <c r="D1940" s="3">
        <v>0.60956874412055295</v>
      </c>
      <c r="E1940" s="3">
        <v>0.54269456115862702</v>
      </c>
      <c r="F1940" s="3" t="s">
        <v>1944</v>
      </c>
      <c r="G1940" s="3">
        <v>0.99715239502582997</v>
      </c>
    </row>
    <row r="1941" spans="1:7" x14ac:dyDescent="0.3">
      <c r="A1941" s="3" t="s">
        <v>7</v>
      </c>
      <c r="B1941" s="4">
        <v>9.8264228937868805E-5</v>
      </c>
      <c r="C1941" s="4">
        <v>1.77009836666772E-4</v>
      </c>
      <c r="D1941" s="3">
        <v>0.55513428399380305</v>
      </c>
      <c r="E1941" s="3">
        <v>0.57930724393090305</v>
      </c>
      <c r="F1941" s="3" t="s">
        <v>1945</v>
      </c>
      <c r="G1941" s="3">
        <v>0.99715239502582997</v>
      </c>
    </row>
    <row r="1942" spans="1:7" x14ac:dyDescent="0.3">
      <c r="A1942" s="3" t="s">
        <v>7</v>
      </c>
      <c r="B1942" s="4">
        <v>3.69228597496156E-4</v>
      </c>
      <c r="C1942" s="4">
        <v>1.5568622819820801E-4</v>
      </c>
      <c r="D1942" s="3">
        <v>2.3716201604298601</v>
      </c>
      <c r="E1942" s="3">
        <v>1.8370198149819501E-2</v>
      </c>
      <c r="F1942" s="3" t="s">
        <v>1946</v>
      </c>
      <c r="G1942" s="3">
        <v>0.99715239502582997</v>
      </c>
    </row>
    <row r="1943" spans="1:7" x14ac:dyDescent="0.3">
      <c r="A1943" s="3" t="s">
        <v>7</v>
      </c>
      <c r="B1943" s="4">
        <v>-1.63579595058108E-4</v>
      </c>
      <c r="C1943" s="4">
        <v>1.75427342641566E-4</v>
      </c>
      <c r="D1943" s="3">
        <v>-0.93246350651468501</v>
      </c>
      <c r="E1943" s="3">
        <v>0.35199310813044898</v>
      </c>
      <c r="F1943" s="3" t="s">
        <v>1947</v>
      </c>
      <c r="G1943" s="3">
        <v>0.99715239502582997</v>
      </c>
    </row>
    <row r="1944" spans="1:7" x14ac:dyDescent="0.3">
      <c r="A1944" s="3" t="s">
        <v>7</v>
      </c>
      <c r="B1944" s="4">
        <v>-1.7164702101797501E-5</v>
      </c>
      <c r="C1944" s="4">
        <v>1.74273338672248E-4</v>
      </c>
      <c r="D1944" s="3">
        <v>-9.8492989418643803E-2</v>
      </c>
      <c r="E1944" s="3">
        <v>0.92161882764073699</v>
      </c>
      <c r="F1944" s="3" t="s">
        <v>1948</v>
      </c>
      <c r="G1944" s="3">
        <v>0.99715239502582997</v>
      </c>
    </row>
    <row r="1945" spans="1:7" x14ac:dyDescent="0.3">
      <c r="A1945" s="3" t="s">
        <v>7</v>
      </c>
      <c r="B1945" s="4">
        <v>-1.33697225608938E-4</v>
      </c>
      <c r="C1945" s="4">
        <v>1.61215501274443E-4</v>
      </c>
      <c r="D1945" s="3">
        <v>-0.82930750797554997</v>
      </c>
      <c r="E1945" s="3">
        <v>0.40760323441366397</v>
      </c>
      <c r="F1945" s="3" t="s">
        <v>1949</v>
      </c>
      <c r="G1945" s="3">
        <v>0.99715239502582997</v>
      </c>
    </row>
    <row r="1946" spans="1:7" x14ac:dyDescent="0.3">
      <c r="A1946" s="3" t="s">
        <v>7</v>
      </c>
      <c r="B1946" s="4">
        <v>-7.7355038369235707E-5</v>
      </c>
      <c r="C1946" s="4">
        <v>1.6400555215882501E-4</v>
      </c>
      <c r="D1946" s="3">
        <v>-0.471661095316601</v>
      </c>
      <c r="E1946" s="3">
        <v>0.63752459877235901</v>
      </c>
      <c r="F1946" s="3" t="s">
        <v>1950</v>
      </c>
      <c r="G1946" s="3">
        <v>0.99715239502582997</v>
      </c>
    </row>
    <row r="1947" spans="1:7" x14ac:dyDescent="0.3">
      <c r="A1947" s="3" t="s">
        <v>7</v>
      </c>
      <c r="B1947" s="4">
        <v>-8.5044053773548705E-5</v>
      </c>
      <c r="C1947" s="4">
        <v>1.56338081402525E-4</v>
      </c>
      <c r="D1947" s="3">
        <v>-0.54397529386704502</v>
      </c>
      <c r="E1947" s="3">
        <v>0.58686659165516497</v>
      </c>
      <c r="F1947" s="3" t="s">
        <v>1951</v>
      </c>
      <c r="G1947" s="3">
        <v>0.99715239502582997</v>
      </c>
    </row>
    <row r="1948" spans="1:7" x14ac:dyDescent="0.3">
      <c r="A1948" s="3" t="s">
        <v>7</v>
      </c>
      <c r="B1948" s="4">
        <v>2.3107340850320599E-4</v>
      </c>
      <c r="C1948" s="4">
        <v>1.75327819557317E-4</v>
      </c>
      <c r="D1948" s="3">
        <v>1.3179506200820801</v>
      </c>
      <c r="E1948" s="3">
        <v>0.18875113298363</v>
      </c>
      <c r="F1948" s="3" t="s">
        <v>1952</v>
      </c>
      <c r="G1948" s="3">
        <v>0.99715239502582997</v>
      </c>
    </row>
    <row r="1949" spans="1:7" x14ac:dyDescent="0.3">
      <c r="A1949" s="3" t="s">
        <v>7</v>
      </c>
      <c r="B1949" s="4">
        <v>3.7718172870598898E-4</v>
      </c>
      <c r="C1949" s="3">
        <v>1.7592046956291401E-4</v>
      </c>
      <c r="D1949" s="3">
        <v>2.1440468505064798</v>
      </c>
      <c r="E1949" s="3">
        <v>3.30136334393989E-2</v>
      </c>
      <c r="F1949" s="3" t="s">
        <v>1953</v>
      </c>
      <c r="G1949" s="3">
        <v>0.99715239502582997</v>
      </c>
    </row>
    <row r="1950" spans="1:7" x14ac:dyDescent="0.3">
      <c r="A1950" s="3" t="s">
        <v>7</v>
      </c>
      <c r="B1950" s="4">
        <v>2.1313859018688301E-4</v>
      </c>
      <c r="C1950" s="4">
        <v>1.7438472867229801E-4</v>
      </c>
      <c r="D1950" s="3">
        <v>1.2222319684162799</v>
      </c>
      <c r="E1950" s="3">
        <v>0.22277101279394601</v>
      </c>
      <c r="F1950" s="3" t="s">
        <v>1954</v>
      </c>
      <c r="G1950" s="3">
        <v>0.99715239502582997</v>
      </c>
    </row>
    <row r="1951" spans="1:7" x14ac:dyDescent="0.3">
      <c r="A1951" s="3" t="s">
        <v>7</v>
      </c>
      <c r="B1951" s="4">
        <v>1.7613974082597201E-4</v>
      </c>
      <c r="C1951" s="4">
        <v>1.7528321312288E-4</v>
      </c>
      <c r="D1951" s="3">
        <v>1.00488653584009</v>
      </c>
      <c r="E1951" s="3">
        <v>0.31591540930560902</v>
      </c>
      <c r="F1951" s="3" t="s">
        <v>1955</v>
      </c>
      <c r="G1951" s="3">
        <v>0.99715239502582997</v>
      </c>
    </row>
    <row r="1952" spans="1:7" x14ac:dyDescent="0.3">
      <c r="A1952" s="3" t="s">
        <v>7</v>
      </c>
      <c r="B1952" s="4">
        <v>1.13908416895609E-4</v>
      </c>
      <c r="C1952" s="4">
        <v>1.7734873905358501E-4</v>
      </c>
      <c r="D1952" s="3">
        <v>0.64228489868874705</v>
      </c>
      <c r="E1952" s="3">
        <v>0.52128631923780699</v>
      </c>
      <c r="F1952" s="3" t="s">
        <v>1956</v>
      </c>
      <c r="G1952" s="3">
        <v>0.99715239502582997</v>
      </c>
    </row>
    <row r="1953" spans="1:7" x14ac:dyDescent="0.3">
      <c r="A1953" s="3" t="s">
        <v>7</v>
      </c>
      <c r="B1953" s="4">
        <v>-2.3748866079365899E-4</v>
      </c>
      <c r="C1953" s="4">
        <v>1.575759917668E-4</v>
      </c>
      <c r="D1953" s="3">
        <v>-1.50713733818742</v>
      </c>
      <c r="E1953" s="3">
        <v>0.132852853493654</v>
      </c>
      <c r="F1953" s="3" t="s">
        <v>1957</v>
      </c>
      <c r="G1953" s="3">
        <v>0.99715239502582997</v>
      </c>
    </row>
    <row r="1954" spans="1:7" x14ac:dyDescent="0.3">
      <c r="A1954" s="3" t="s">
        <v>7</v>
      </c>
      <c r="B1954" s="4">
        <v>1.21222769864535E-4</v>
      </c>
      <c r="C1954" s="4">
        <v>1.65041523788469E-4</v>
      </c>
      <c r="D1954" s="3">
        <v>0.73449861030067098</v>
      </c>
      <c r="E1954" s="3">
        <v>0.463253056265018</v>
      </c>
      <c r="F1954" s="3" t="s">
        <v>1958</v>
      </c>
      <c r="G1954" s="3">
        <v>0.99715239502582997</v>
      </c>
    </row>
    <row r="1955" spans="1:7" x14ac:dyDescent="0.3">
      <c r="A1955" s="3" t="s">
        <v>7</v>
      </c>
      <c r="B1955" s="4">
        <v>2.4766942690181701E-4</v>
      </c>
      <c r="C1955" s="4">
        <v>1.77866471755198E-4</v>
      </c>
      <c r="D1955" s="3">
        <v>1.39244583005329</v>
      </c>
      <c r="E1955" s="3">
        <v>0.16508155763196899</v>
      </c>
      <c r="F1955" s="3" t="s">
        <v>1959</v>
      </c>
      <c r="G1955" s="3">
        <v>0.99715239502582997</v>
      </c>
    </row>
    <row r="1956" spans="1:7" x14ac:dyDescent="0.3">
      <c r="A1956" s="3" t="s">
        <v>7</v>
      </c>
      <c r="B1956" s="4">
        <v>-5.7002028265928397E-5</v>
      </c>
      <c r="C1956" s="4">
        <v>1.6415997372235501E-4</v>
      </c>
      <c r="D1956" s="3">
        <v>-0.34723463322634401</v>
      </c>
      <c r="E1956" s="3">
        <v>0.72866691230678804</v>
      </c>
      <c r="F1956" s="3" t="s">
        <v>1960</v>
      </c>
      <c r="G1956" s="3">
        <v>0.99715239502582997</v>
      </c>
    </row>
    <row r="1957" spans="1:7" x14ac:dyDescent="0.3">
      <c r="A1957" s="3" t="s">
        <v>7</v>
      </c>
      <c r="B1957" s="4">
        <v>1.7250711085360201E-4</v>
      </c>
      <c r="C1957" s="4">
        <v>1.6279092062733801E-4</v>
      </c>
      <c r="D1957" s="3">
        <v>1.0596850867899801</v>
      </c>
      <c r="E1957" s="3">
        <v>0.29018200133334998</v>
      </c>
      <c r="F1957" s="3" t="s">
        <v>1961</v>
      </c>
      <c r="G1957" s="3">
        <v>0.99715239502582997</v>
      </c>
    </row>
    <row r="1958" spans="1:7" x14ac:dyDescent="0.3">
      <c r="A1958" s="3" t="s">
        <v>7</v>
      </c>
      <c r="B1958" s="4">
        <v>2.5378769561411501E-6</v>
      </c>
      <c r="C1958" s="4">
        <v>1.56058790438916E-4</v>
      </c>
      <c r="D1958" s="3">
        <v>1.6262313382048799E-2</v>
      </c>
      <c r="E1958" s="3">
        <v>0.98703650158935696</v>
      </c>
      <c r="F1958" s="3" t="s">
        <v>1962</v>
      </c>
      <c r="G1958" s="3">
        <v>0.99715239502582997</v>
      </c>
    </row>
    <row r="1959" spans="1:7" x14ac:dyDescent="0.3">
      <c r="A1959" s="3" t="s">
        <v>7</v>
      </c>
      <c r="B1959" s="4">
        <v>6.1150092144480098E-6</v>
      </c>
      <c r="C1959" s="4">
        <v>1.7271495362609701E-4</v>
      </c>
      <c r="D1959" s="3">
        <v>3.5405210064706399E-2</v>
      </c>
      <c r="E1959" s="3">
        <v>0.97178465891530497</v>
      </c>
      <c r="F1959" s="3" t="s">
        <v>1963</v>
      </c>
      <c r="G1959" s="3">
        <v>0.99715239502582997</v>
      </c>
    </row>
    <row r="1960" spans="1:7" x14ac:dyDescent="0.3">
      <c r="A1960" s="3" t="s">
        <v>7</v>
      </c>
      <c r="B1960" s="4">
        <v>1.12016072672287E-4</v>
      </c>
      <c r="C1960" s="4">
        <v>1.7479476656097901E-4</v>
      </c>
      <c r="D1960" s="3">
        <v>0.64084340095622605</v>
      </c>
      <c r="E1960" s="3">
        <v>0.52221854837447901</v>
      </c>
      <c r="F1960" s="3" t="s">
        <v>1964</v>
      </c>
      <c r="G1960" s="3">
        <v>0.99715239502582997</v>
      </c>
    </row>
    <row r="1961" spans="1:7" x14ac:dyDescent="0.3">
      <c r="A1961" s="3" t="s">
        <v>7</v>
      </c>
      <c r="B1961" s="4">
        <v>-1.9958759786985601E-4</v>
      </c>
      <c r="C1961" s="4">
        <v>1.6282923215417899E-4</v>
      </c>
      <c r="D1961" s="3">
        <v>-1.22574795219123</v>
      </c>
      <c r="E1961" s="3">
        <v>0.22128801125693301</v>
      </c>
      <c r="F1961" s="3" t="s">
        <v>1965</v>
      </c>
      <c r="G1961" s="3">
        <v>0.99715239502582997</v>
      </c>
    </row>
    <row r="1962" spans="1:7" x14ac:dyDescent="0.3">
      <c r="A1962" s="3" t="s">
        <v>7</v>
      </c>
      <c r="B1962" s="4">
        <v>1.20499134715987E-4</v>
      </c>
      <c r="C1962" s="4">
        <v>1.7539908160505401E-4</v>
      </c>
      <c r="D1962" s="3">
        <v>0.68699980417978901</v>
      </c>
      <c r="E1962" s="3">
        <v>0.49272996851149797</v>
      </c>
      <c r="F1962" s="3" t="s">
        <v>1966</v>
      </c>
      <c r="G1962" s="3">
        <v>0.99715239502582997</v>
      </c>
    </row>
    <row r="1963" spans="1:7" x14ac:dyDescent="0.3">
      <c r="A1963" s="3" t="s">
        <v>7</v>
      </c>
      <c r="B1963" s="4">
        <v>-8.4715913791667203E-5</v>
      </c>
      <c r="C1963" s="4">
        <v>1.7613571810451301E-4</v>
      </c>
      <c r="D1963" s="3">
        <v>-0.48096953135535597</v>
      </c>
      <c r="E1963" s="3">
        <v>0.630981876263222</v>
      </c>
      <c r="F1963" s="3" t="s">
        <v>1967</v>
      </c>
      <c r="G1963" s="3">
        <v>0.99715239502582997</v>
      </c>
    </row>
    <row r="1964" spans="1:7" x14ac:dyDescent="0.3">
      <c r="A1964" s="3" t="s">
        <v>7</v>
      </c>
      <c r="B1964" s="4">
        <v>1.5530255836851501E-4</v>
      </c>
      <c r="C1964" s="4">
        <v>1.65843673368584E-4</v>
      </c>
      <c r="D1964" s="3">
        <v>0.93643945056232802</v>
      </c>
      <c r="E1964" s="3">
        <v>0.34983702675912498</v>
      </c>
      <c r="F1964" s="3" t="s">
        <v>1968</v>
      </c>
      <c r="G1964" s="3">
        <v>0.99715239502582997</v>
      </c>
    </row>
    <row r="1965" spans="1:7" x14ac:dyDescent="0.3">
      <c r="A1965" s="3" t="s">
        <v>7</v>
      </c>
      <c r="B1965" s="4">
        <v>1.04437586155094E-4</v>
      </c>
      <c r="C1965" s="4">
        <v>1.7452754614646801E-4</v>
      </c>
      <c r="D1965" s="3">
        <v>0.59840173348594305</v>
      </c>
      <c r="E1965" s="3">
        <v>0.55014096404959001</v>
      </c>
      <c r="F1965" s="3" t="s">
        <v>1969</v>
      </c>
      <c r="G1965" s="3">
        <v>0.99715239502582997</v>
      </c>
    </row>
    <row r="1966" spans="1:7" x14ac:dyDescent="0.3">
      <c r="A1966" s="3" t="s">
        <v>7</v>
      </c>
      <c r="B1966" s="4">
        <v>-2.3103832303395899E-4</v>
      </c>
      <c r="C1966" s="4">
        <v>1.6887208616127999E-4</v>
      </c>
      <c r="D1966" s="3">
        <v>-1.36812618524359</v>
      </c>
      <c r="E1966" s="3">
        <v>0.17250095877800101</v>
      </c>
      <c r="F1966" s="3" t="s">
        <v>1970</v>
      </c>
      <c r="G1966" s="3">
        <v>0.99715239502582997</v>
      </c>
    </row>
    <row r="1967" spans="1:7" x14ac:dyDescent="0.3">
      <c r="A1967" s="3" t="s">
        <v>7</v>
      </c>
      <c r="B1967" s="4">
        <v>1.81410918173378E-4</v>
      </c>
      <c r="C1967" s="4">
        <v>1.71397469901319E-4</v>
      </c>
      <c r="D1967" s="3">
        <v>1.05842238090109</v>
      </c>
      <c r="E1967" s="3">
        <v>0.29087240953515098</v>
      </c>
      <c r="F1967" s="3" t="s">
        <v>1971</v>
      </c>
      <c r="G1967" s="3">
        <v>0.99715239502582997</v>
      </c>
    </row>
    <row r="1968" spans="1:7" x14ac:dyDescent="0.3">
      <c r="A1968" s="3" t="s">
        <v>7</v>
      </c>
      <c r="B1968" s="4">
        <v>-8.9824156404185406E-5</v>
      </c>
      <c r="C1968" s="4">
        <v>1.77282716919841E-4</v>
      </c>
      <c r="D1968" s="3">
        <v>-0.50667181756244895</v>
      </c>
      <c r="E1968" s="3">
        <v>0.61285221577122495</v>
      </c>
      <c r="F1968" s="3" t="s">
        <v>1972</v>
      </c>
      <c r="G1968" s="3">
        <v>0.99715239502582997</v>
      </c>
    </row>
    <row r="1969" spans="1:7" x14ac:dyDescent="0.3">
      <c r="A1969" s="3" t="s">
        <v>7</v>
      </c>
      <c r="B1969" s="4">
        <v>1.4352737759681E-4</v>
      </c>
      <c r="C1969" s="4">
        <v>1.6197330233950601E-4</v>
      </c>
      <c r="D1969" s="3">
        <v>0.886117499141722</v>
      </c>
      <c r="E1969" s="3">
        <v>0.37626871828233899</v>
      </c>
      <c r="F1969" s="3" t="s">
        <v>1973</v>
      </c>
      <c r="G1969" s="3">
        <v>0.99715239502582997</v>
      </c>
    </row>
    <row r="1970" spans="1:7" x14ac:dyDescent="0.3">
      <c r="A1970" s="3" t="s">
        <v>7</v>
      </c>
      <c r="B1970" s="4">
        <v>2.1806796666680301E-4</v>
      </c>
      <c r="C1970" s="4">
        <v>1.6266825414033099E-4</v>
      </c>
      <c r="D1970" s="3">
        <v>1.3405686796065199</v>
      </c>
      <c r="E1970" s="3">
        <v>0.18112439354872101</v>
      </c>
      <c r="F1970" s="3" t="s">
        <v>1974</v>
      </c>
      <c r="G1970" s="3">
        <v>0.99715239502582997</v>
      </c>
    </row>
    <row r="1971" spans="1:7" x14ac:dyDescent="0.3">
      <c r="A1971" s="3" t="s">
        <v>7</v>
      </c>
      <c r="B1971" s="4">
        <v>-1.7686133256926499E-4</v>
      </c>
      <c r="C1971" s="4">
        <v>1.5393856767147401E-4</v>
      </c>
      <c r="D1971" s="3">
        <v>-1.14890852399452</v>
      </c>
      <c r="E1971" s="3">
        <v>0.25154042001459598</v>
      </c>
      <c r="F1971" s="3" t="s">
        <v>1975</v>
      </c>
      <c r="G1971" s="3">
        <v>0.99715239502582997</v>
      </c>
    </row>
    <row r="1972" spans="1:7" x14ac:dyDescent="0.3">
      <c r="A1972" s="3" t="s">
        <v>7</v>
      </c>
      <c r="B1972" s="4">
        <v>3.9150390759465898E-5</v>
      </c>
      <c r="C1972" s="4">
        <v>1.73009366104117E-4</v>
      </c>
      <c r="D1972" s="3">
        <v>0.22629058553919501</v>
      </c>
      <c r="E1972" s="3">
        <v>0.82116256986624003</v>
      </c>
      <c r="F1972" s="3" t="s">
        <v>1976</v>
      </c>
      <c r="G1972" s="3">
        <v>0.99715239502582997</v>
      </c>
    </row>
    <row r="1973" spans="1:7" x14ac:dyDescent="0.3">
      <c r="A1973" s="3" t="s">
        <v>7</v>
      </c>
      <c r="B1973" s="4">
        <v>1.9230515179491299E-4</v>
      </c>
      <c r="C1973" s="4">
        <v>1.6516008029740701E-4</v>
      </c>
      <c r="D1973" s="3">
        <v>1.16435612920885</v>
      </c>
      <c r="E1973" s="3">
        <v>0.245250060480772</v>
      </c>
      <c r="F1973" s="3" t="s">
        <v>1977</v>
      </c>
      <c r="G1973" s="3">
        <v>0.99715239502582997</v>
      </c>
    </row>
    <row r="1974" spans="1:7" x14ac:dyDescent="0.3">
      <c r="A1974" s="3" t="s">
        <v>7</v>
      </c>
      <c r="B1974" s="4">
        <v>7.5213988236874494E-5</v>
      </c>
      <c r="C1974" s="4">
        <v>1.615965749148E-4</v>
      </c>
      <c r="D1974" s="3">
        <v>0.46544296051157003</v>
      </c>
      <c r="E1974" s="3">
        <v>0.64196481829816598</v>
      </c>
      <c r="F1974" s="3" t="s">
        <v>1978</v>
      </c>
      <c r="G1974" s="3">
        <v>0.99715239502582997</v>
      </c>
    </row>
    <row r="1975" spans="1:7" x14ac:dyDescent="0.3">
      <c r="A1975" s="3" t="s">
        <v>7</v>
      </c>
      <c r="B1975" s="4">
        <v>1.5720044268674401E-4</v>
      </c>
      <c r="C1975" s="4">
        <v>1.7605976500305299E-4</v>
      </c>
      <c r="D1975" s="3">
        <v>0.89288113433536398</v>
      </c>
      <c r="E1975" s="3">
        <v>0.37277949119787102</v>
      </c>
      <c r="F1975" s="3" t="s">
        <v>1979</v>
      </c>
      <c r="G1975" s="3">
        <v>0.99715239502582997</v>
      </c>
    </row>
    <row r="1976" spans="1:7" x14ac:dyDescent="0.3">
      <c r="A1976" s="3" t="s">
        <v>7</v>
      </c>
      <c r="B1976" s="4">
        <v>3.0103046666456299E-5</v>
      </c>
      <c r="C1976" s="4">
        <v>1.7992212072593199E-4</v>
      </c>
      <c r="D1976" s="3">
        <v>0.16731153759748599</v>
      </c>
      <c r="E1976" s="3">
        <v>0.86726759696037803</v>
      </c>
      <c r="F1976" s="3" t="s">
        <v>1980</v>
      </c>
      <c r="G1976" s="3">
        <v>0.99715239502582997</v>
      </c>
    </row>
    <row r="1977" spans="1:7" x14ac:dyDescent="0.3">
      <c r="A1977" s="3" t="s">
        <v>7</v>
      </c>
      <c r="B1977" s="4">
        <v>1.1084943146797E-4</v>
      </c>
      <c r="C1977" s="4">
        <v>1.6496946162520101E-4</v>
      </c>
      <c r="D1977" s="3">
        <v>0.67193909936987195</v>
      </c>
      <c r="E1977" s="3">
        <v>0.50216489202616799</v>
      </c>
      <c r="F1977" s="3" t="s">
        <v>1981</v>
      </c>
      <c r="G1977" s="3">
        <v>0.99715239502582997</v>
      </c>
    </row>
    <row r="1978" spans="1:7" x14ac:dyDescent="0.3">
      <c r="A1978" s="3" t="s">
        <v>7</v>
      </c>
      <c r="B1978" s="4">
        <v>-9.1452325837120893E-5</v>
      </c>
      <c r="C1978" s="4">
        <v>1.76363263999046E-4</v>
      </c>
      <c r="D1978" s="3">
        <v>-0.518545210399458</v>
      </c>
      <c r="E1978" s="3">
        <v>0.60453658138885402</v>
      </c>
      <c r="F1978" s="3" t="s">
        <v>1982</v>
      </c>
      <c r="G1978" s="3">
        <v>0.99715239502582997</v>
      </c>
    </row>
    <row r="1979" spans="1:7" x14ac:dyDescent="0.3">
      <c r="A1979" s="3" t="s">
        <v>7</v>
      </c>
      <c r="B1979" s="4">
        <v>2.4619863814190199E-4</v>
      </c>
      <c r="C1979" s="4">
        <v>1.7538403080470999E-4</v>
      </c>
      <c r="D1979" s="3">
        <v>1.40376884378968</v>
      </c>
      <c r="E1979" s="3">
        <v>0.161653946739577</v>
      </c>
      <c r="F1979" s="3" t="s">
        <v>1983</v>
      </c>
      <c r="G1979" s="3">
        <v>0.99715239502582997</v>
      </c>
    </row>
    <row r="1980" spans="1:7" x14ac:dyDescent="0.3">
      <c r="A1980" s="3" t="s">
        <v>7</v>
      </c>
      <c r="B1980" s="4">
        <v>2.0578733444658799E-5</v>
      </c>
      <c r="C1980" s="4">
        <v>1.71018332825469E-4</v>
      </c>
      <c r="D1980" s="3">
        <v>0.12033056985569</v>
      </c>
      <c r="E1980" s="3">
        <v>0.90431793720077402</v>
      </c>
      <c r="F1980" s="3" t="s">
        <v>1984</v>
      </c>
      <c r="G1980" s="3">
        <v>0.99715239502582997</v>
      </c>
    </row>
    <row r="1981" spans="1:7" x14ac:dyDescent="0.3">
      <c r="A1981" s="3" t="s">
        <v>7</v>
      </c>
      <c r="B1981" s="4">
        <v>1.6599332208606999E-4</v>
      </c>
      <c r="C1981" s="4">
        <v>1.74950711846157E-4</v>
      </c>
      <c r="D1981" s="3">
        <v>0.94880049549061396</v>
      </c>
      <c r="E1981" s="3">
        <v>0.34363108669730802</v>
      </c>
      <c r="F1981" s="3" t="s">
        <v>1985</v>
      </c>
      <c r="G1981" s="3">
        <v>0.99715239502582997</v>
      </c>
    </row>
    <row r="1982" spans="1:7" x14ac:dyDescent="0.3">
      <c r="A1982" s="3" t="s">
        <v>7</v>
      </c>
      <c r="B1982" s="4">
        <v>1.0660622161056801E-4</v>
      </c>
      <c r="C1982" s="4">
        <v>1.5851707916693101E-4</v>
      </c>
      <c r="D1982" s="3">
        <v>0.67252199050616501</v>
      </c>
      <c r="E1982" s="3">
        <v>0.50178693584317802</v>
      </c>
      <c r="F1982" s="3" t="s">
        <v>1986</v>
      </c>
      <c r="G1982" s="3">
        <v>0.99715239502582997</v>
      </c>
    </row>
    <row r="1983" spans="1:7" x14ac:dyDescent="0.3">
      <c r="A1983" s="3" t="s">
        <v>7</v>
      </c>
      <c r="B1983" s="4">
        <v>2.0568836361552399E-5</v>
      </c>
      <c r="C1983" s="4">
        <v>1.73860375461749E-4</v>
      </c>
      <c r="D1983" s="3">
        <v>0.11830663719047201</v>
      </c>
      <c r="E1983" s="3">
        <v>0.90591894553878605</v>
      </c>
      <c r="F1983" s="3" t="s">
        <v>1987</v>
      </c>
      <c r="G1983" s="3">
        <v>0.99715239502582997</v>
      </c>
    </row>
    <row r="1984" spans="1:7" x14ac:dyDescent="0.3">
      <c r="A1984" s="3" t="s">
        <v>7</v>
      </c>
      <c r="B1984" s="4">
        <v>3.1005890098739098E-5</v>
      </c>
      <c r="C1984" s="4">
        <v>1.6377361985327101E-4</v>
      </c>
      <c r="D1984" s="3">
        <v>0.189321638775023</v>
      </c>
      <c r="E1984" s="3">
        <v>0.84997271599602398</v>
      </c>
      <c r="F1984" s="3" t="s">
        <v>1988</v>
      </c>
      <c r="G1984" s="3">
        <v>0.99715239502582997</v>
      </c>
    </row>
    <row r="1985" spans="1:7" x14ac:dyDescent="0.3">
      <c r="A1985" s="3" t="s">
        <v>7</v>
      </c>
      <c r="B1985" s="4">
        <v>2.6037751682193801E-4</v>
      </c>
      <c r="C1985" s="4">
        <v>1.6836915568712899E-4</v>
      </c>
      <c r="D1985" s="3">
        <v>1.5464680318631601</v>
      </c>
      <c r="E1985" s="3">
        <v>0.12325648567931501</v>
      </c>
      <c r="F1985" s="3" t="s">
        <v>1989</v>
      </c>
      <c r="G1985" s="3">
        <v>0.99715239502582997</v>
      </c>
    </row>
    <row r="1986" spans="1:7" x14ac:dyDescent="0.3">
      <c r="A1986" s="3" t="s">
        <v>7</v>
      </c>
      <c r="B1986" s="4">
        <v>1.6864846000717299E-5</v>
      </c>
      <c r="C1986" s="4">
        <v>1.6571294125643501E-4</v>
      </c>
      <c r="D1986" s="3">
        <v>0.101771448100843</v>
      </c>
      <c r="E1986" s="3">
        <v>0.91901966689661896</v>
      </c>
      <c r="F1986" s="3" t="s">
        <v>1990</v>
      </c>
      <c r="G1986" s="3">
        <v>0.99715239502582997</v>
      </c>
    </row>
    <row r="1987" spans="1:7" x14ac:dyDescent="0.3">
      <c r="A1987" s="3" t="s">
        <v>7</v>
      </c>
      <c r="B1987" s="4">
        <v>-3.9083745439011799E-5</v>
      </c>
      <c r="C1987" s="4">
        <v>1.7614563547494201E-4</v>
      </c>
      <c r="D1987" s="3">
        <v>-0.22188313286122599</v>
      </c>
      <c r="E1987" s="3">
        <v>0.82458746333366195</v>
      </c>
      <c r="F1987" s="3" t="s">
        <v>1991</v>
      </c>
      <c r="G1987" s="3">
        <v>0.99715239502582997</v>
      </c>
    </row>
    <row r="1988" spans="1:7" x14ac:dyDescent="0.3">
      <c r="A1988" s="3" t="s">
        <v>7</v>
      </c>
      <c r="B1988" s="4">
        <v>7.0579482269130206E-5</v>
      </c>
      <c r="C1988" s="4">
        <v>1.7851888235288901E-4</v>
      </c>
      <c r="D1988" s="3">
        <v>0.395361439299239</v>
      </c>
      <c r="E1988" s="3">
        <v>0.69293179145051198</v>
      </c>
      <c r="F1988" s="3" t="s">
        <v>1992</v>
      </c>
      <c r="G1988" s="3">
        <v>0.99715239502582997</v>
      </c>
    </row>
    <row r="1989" spans="1:7" x14ac:dyDescent="0.3">
      <c r="A1989" s="3" t="s">
        <v>7</v>
      </c>
      <c r="B1989" s="4">
        <v>-5.3102355395665602E-5</v>
      </c>
      <c r="C1989" s="4">
        <v>2.37403589318765E-4</v>
      </c>
      <c r="D1989" s="3">
        <v>-0.22367966528241501</v>
      </c>
      <c r="E1989" s="3">
        <v>0.82339666696735003</v>
      </c>
      <c r="F1989" s="3" t="s">
        <v>1993</v>
      </c>
      <c r="G1989" s="3">
        <v>0.99715239502582997</v>
      </c>
    </row>
    <row r="1990" spans="1:7" x14ac:dyDescent="0.3">
      <c r="A1990" s="3" t="s">
        <v>7</v>
      </c>
      <c r="B1990" s="4">
        <v>-8.2980929837708005E-5</v>
      </c>
      <c r="C1990" s="4">
        <v>1.7442726307750201E-4</v>
      </c>
      <c r="D1990" s="3">
        <v>-0.47573371486564903</v>
      </c>
      <c r="E1990" s="3">
        <v>0.63468287806233903</v>
      </c>
      <c r="F1990" s="3" t="s">
        <v>1994</v>
      </c>
      <c r="G1990" s="3">
        <v>0.99715239502582997</v>
      </c>
    </row>
    <row r="1991" spans="1:7" x14ac:dyDescent="0.3">
      <c r="A1991" s="3" t="s">
        <v>7</v>
      </c>
      <c r="B1991" s="4">
        <v>-1.15337107811049E-4</v>
      </c>
      <c r="C1991" s="4">
        <v>1.5699665350465199E-4</v>
      </c>
      <c r="D1991" s="3">
        <v>-0.73464691913086899</v>
      </c>
      <c r="E1991" s="3">
        <v>0.46313031812869598</v>
      </c>
      <c r="F1991" s="3" t="s">
        <v>1995</v>
      </c>
      <c r="G1991" s="3">
        <v>0.99715239502582997</v>
      </c>
    </row>
    <row r="1992" spans="1:7" x14ac:dyDescent="0.3">
      <c r="A1992" s="3" t="s">
        <v>7</v>
      </c>
      <c r="B1992" s="4">
        <v>-3.65926671264821E-5</v>
      </c>
      <c r="C1992" s="4">
        <v>1.74979942557442E-4</v>
      </c>
      <c r="D1992" s="3">
        <v>-0.20912492364357399</v>
      </c>
      <c r="E1992" s="3">
        <v>0.83452101817144897</v>
      </c>
      <c r="F1992" s="3" t="s">
        <v>1996</v>
      </c>
      <c r="G1992" s="3">
        <v>0.99715239502582997</v>
      </c>
    </row>
    <row r="1993" spans="1:7" x14ac:dyDescent="0.3">
      <c r="A1993" s="3" t="s">
        <v>7</v>
      </c>
      <c r="B1993" s="4">
        <v>1.09401290907274E-4</v>
      </c>
      <c r="C1993" s="4">
        <v>1.75984649408434E-4</v>
      </c>
      <c r="D1993" s="3">
        <v>0.62165246386558404</v>
      </c>
      <c r="E1993" s="3">
        <v>0.53473238586472704</v>
      </c>
      <c r="F1993" s="3" t="s">
        <v>1997</v>
      </c>
      <c r="G1993" s="3">
        <v>0.99715239502582997</v>
      </c>
    </row>
    <row r="1994" spans="1:7" x14ac:dyDescent="0.3">
      <c r="A1994" s="3" t="s">
        <v>7</v>
      </c>
      <c r="B1994" s="4">
        <v>-1.4255968406716801E-4</v>
      </c>
      <c r="C1994" s="4">
        <v>1.59749329067661E-4</v>
      </c>
      <c r="D1994" s="3">
        <v>-0.89239613649198701</v>
      </c>
      <c r="E1994" s="3">
        <v>0.37292052153119898</v>
      </c>
      <c r="F1994" s="3" t="s">
        <v>1998</v>
      </c>
      <c r="G1994" s="3">
        <v>0.99715239502582997</v>
      </c>
    </row>
    <row r="1995" spans="1:7" x14ac:dyDescent="0.3">
      <c r="A1995" s="3" t="s">
        <v>7</v>
      </c>
      <c r="B1995" s="4">
        <v>-2.6636532556731401E-5</v>
      </c>
      <c r="C1995" s="4">
        <v>1.6352968317940499E-4</v>
      </c>
      <c r="D1995" s="3">
        <v>-0.16288500068522099</v>
      </c>
      <c r="E1995" s="3">
        <v>0.87072361041607405</v>
      </c>
      <c r="F1995" s="3" t="s">
        <v>1999</v>
      </c>
      <c r="G1995" s="3">
        <v>0.99715239502582997</v>
      </c>
    </row>
    <row r="1996" spans="1:7" x14ac:dyDescent="0.3">
      <c r="A1996" s="3" t="s">
        <v>7</v>
      </c>
      <c r="B1996" s="4">
        <v>1.31048195086265E-4</v>
      </c>
      <c r="C1996" s="4">
        <v>1.6254290923228701E-4</v>
      </c>
      <c r="D1996" s="3">
        <v>0.806237538784216</v>
      </c>
      <c r="E1996" s="3">
        <v>0.42075978106580197</v>
      </c>
      <c r="F1996" s="3" t="s">
        <v>2000</v>
      </c>
      <c r="G1996" s="3">
        <v>0.99715239502582997</v>
      </c>
    </row>
    <row r="1997" spans="1:7" x14ac:dyDescent="0.3">
      <c r="A1997" s="3" t="s">
        <v>7</v>
      </c>
      <c r="B1997" s="4">
        <v>-1.8147122631556999E-5</v>
      </c>
      <c r="C1997" s="4">
        <v>1.6331032210404101E-4</v>
      </c>
      <c r="D1997" s="3">
        <v>-0.111120487656597</v>
      </c>
      <c r="E1997" s="3">
        <v>0.91159740465520001</v>
      </c>
      <c r="F1997" s="3" t="s">
        <v>2001</v>
      </c>
      <c r="G1997" s="3">
        <v>0.99715239502582997</v>
      </c>
    </row>
    <row r="1998" spans="1:7" x14ac:dyDescent="0.3">
      <c r="A1998" s="3" t="s">
        <v>7</v>
      </c>
      <c r="B1998" s="4">
        <v>6.3922825079492306E-5</v>
      </c>
      <c r="C1998" s="4">
        <v>1.7851326673807801E-4</v>
      </c>
      <c r="D1998" s="3">
        <v>0.35808445079480999</v>
      </c>
      <c r="E1998" s="3">
        <v>0.72059883861318197</v>
      </c>
      <c r="F1998" s="3" t="s">
        <v>2002</v>
      </c>
      <c r="G1998" s="3">
        <v>0.99715239502582997</v>
      </c>
    </row>
    <row r="1999" spans="1:7" x14ac:dyDescent="0.3">
      <c r="A1999" s="3" t="s">
        <v>7</v>
      </c>
      <c r="B1999" s="4">
        <v>1.07802958481034E-4</v>
      </c>
      <c r="C1999" s="4">
        <v>1.6992278619261199E-4</v>
      </c>
      <c r="D1999" s="3">
        <v>0.63442320418896903</v>
      </c>
      <c r="E1999" s="3">
        <v>0.52641657839780998</v>
      </c>
      <c r="F1999" s="3" t="s">
        <v>2003</v>
      </c>
      <c r="G1999" s="3">
        <v>0.99715239502582997</v>
      </c>
    </row>
    <row r="2000" spans="1:7" x14ac:dyDescent="0.3">
      <c r="A2000" s="3" t="s">
        <v>7</v>
      </c>
      <c r="B2000" s="4">
        <v>4.5696509270563997E-5</v>
      </c>
      <c r="C2000" s="4">
        <v>1.7618458142903601E-4</v>
      </c>
      <c r="D2000" s="3">
        <v>0.25936724371632702</v>
      </c>
      <c r="E2000" s="3">
        <v>0.79557516774590797</v>
      </c>
      <c r="F2000" s="3" t="s">
        <v>2004</v>
      </c>
      <c r="G2000" s="3">
        <v>0.99715239502582997</v>
      </c>
    </row>
    <row r="2001" spans="1:7" x14ac:dyDescent="0.3">
      <c r="A2001" s="3" t="s">
        <v>7</v>
      </c>
      <c r="B2001" s="4">
        <v>4.9187306234747103E-5</v>
      </c>
      <c r="C2001" s="4">
        <v>1.76991918383599E-4</v>
      </c>
      <c r="D2001" s="3">
        <v>0.277907074424392</v>
      </c>
      <c r="E2001" s="3">
        <v>0.78131338570326003</v>
      </c>
      <c r="F2001" s="3" t="s">
        <v>2005</v>
      </c>
      <c r="G2001" s="3">
        <v>0.99715239502582997</v>
      </c>
    </row>
    <row r="2002" spans="1:7" x14ac:dyDescent="0.3">
      <c r="A2002" s="3" t="s">
        <v>7</v>
      </c>
      <c r="B2002" s="4">
        <v>1.3752357937679501E-4</v>
      </c>
      <c r="C2002" s="4">
        <v>1.6224146969571099E-4</v>
      </c>
      <c r="D2002" s="3">
        <v>0.84764751967992602</v>
      </c>
      <c r="E2002" s="3">
        <v>0.39731230657904298</v>
      </c>
      <c r="F2002" s="3" t="s">
        <v>2006</v>
      </c>
      <c r="G2002" s="3">
        <v>0.99715239502582997</v>
      </c>
    </row>
    <row r="2003" spans="1:7" x14ac:dyDescent="0.3">
      <c r="A2003" s="3" t="s">
        <v>7</v>
      </c>
      <c r="B2003" s="4">
        <v>1.01283406268966E-4</v>
      </c>
      <c r="C2003" s="4">
        <v>1.6285598172831E-4</v>
      </c>
      <c r="D2003" s="3">
        <v>0.62192008665628795</v>
      </c>
      <c r="E2003" s="3">
        <v>0.53447639608405495</v>
      </c>
      <c r="F2003" s="3" t="s">
        <v>2007</v>
      </c>
      <c r="G2003" s="3">
        <v>0.99715239502582997</v>
      </c>
    </row>
    <row r="2004" spans="1:7" x14ac:dyDescent="0.3">
      <c r="A2004" s="3" t="s">
        <v>7</v>
      </c>
      <c r="B2004" s="4">
        <v>1.7654711727954799E-4</v>
      </c>
      <c r="C2004" s="4">
        <v>1.61454482391589E-4</v>
      </c>
      <c r="D2004" s="3">
        <v>1.09347919403905</v>
      </c>
      <c r="E2004" s="3">
        <v>0.27512666572919597</v>
      </c>
      <c r="F2004" s="3" t="s">
        <v>2008</v>
      </c>
      <c r="G2004" s="3">
        <v>0.99715239502582997</v>
      </c>
    </row>
    <row r="2005" spans="1:7" x14ac:dyDescent="0.3">
      <c r="A2005" s="3" t="s">
        <v>7</v>
      </c>
      <c r="B2005" s="4">
        <v>-1.7042003037581101E-4</v>
      </c>
      <c r="C2005" s="4">
        <v>1.6058133031946801E-4</v>
      </c>
      <c r="D2005" s="3">
        <v>-1.0612692648439701</v>
      </c>
      <c r="E2005" s="3">
        <v>0.28944753837201398</v>
      </c>
      <c r="F2005" s="3" t="s">
        <v>2009</v>
      </c>
      <c r="G2005" s="3">
        <v>0.99715239502582997</v>
      </c>
    </row>
    <row r="2006" spans="1:7" x14ac:dyDescent="0.3">
      <c r="A2006" s="3" t="s">
        <v>7</v>
      </c>
      <c r="B2006" s="4">
        <v>3.6649935013459298E-5</v>
      </c>
      <c r="C2006" s="4">
        <v>1.62409403450104E-4</v>
      </c>
      <c r="D2006" s="3">
        <v>0.22566387311876801</v>
      </c>
      <c r="E2006" s="3">
        <v>0.82161702665502501</v>
      </c>
      <c r="F2006" s="3" t="s">
        <v>2010</v>
      </c>
      <c r="G2006" s="3">
        <v>0.99715239502582997</v>
      </c>
    </row>
    <row r="2007" spans="1:7" x14ac:dyDescent="0.3">
      <c r="A2007" s="3" t="s">
        <v>7</v>
      </c>
      <c r="B2007" s="4">
        <v>4.0924027500667499E-4</v>
      </c>
      <c r="C2007" s="4">
        <v>1.7328470086570001E-4</v>
      </c>
      <c r="D2007" s="3">
        <v>2.3616642032573001</v>
      </c>
      <c r="E2007" s="3">
        <v>1.90029371060156E-2</v>
      </c>
      <c r="F2007" s="3" t="s">
        <v>2011</v>
      </c>
      <c r="G2007" s="3">
        <v>0.99715239502582997</v>
      </c>
    </row>
    <row r="2008" spans="1:7" x14ac:dyDescent="0.3">
      <c r="A2008" s="3" t="s">
        <v>7</v>
      </c>
      <c r="B2008" s="4">
        <v>-6.8495910593392004E-5</v>
      </c>
      <c r="C2008" s="4">
        <v>1.7784935186389601E-4</v>
      </c>
      <c r="D2008" s="3">
        <v>-0.38513444033133298</v>
      </c>
      <c r="E2008" s="3">
        <v>0.70046527661939395</v>
      </c>
      <c r="F2008" s="3" t="s">
        <v>2012</v>
      </c>
      <c r="G2008" s="3">
        <v>0.99715239502582997</v>
      </c>
    </row>
    <row r="2009" spans="1:7" x14ac:dyDescent="0.3">
      <c r="A2009" s="3" t="s">
        <v>7</v>
      </c>
      <c r="B2009" s="4">
        <v>1.3513797946728499E-4</v>
      </c>
      <c r="C2009" s="4">
        <v>1.7528045381461901E-4</v>
      </c>
      <c r="D2009" s="3">
        <v>0.77098145586849298</v>
      </c>
      <c r="E2009" s="3">
        <v>0.44144018811719998</v>
      </c>
      <c r="F2009" s="3" t="s">
        <v>2013</v>
      </c>
      <c r="G2009" s="3">
        <v>0.99715239502582997</v>
      </c>
    </row>
    <row r="2010" spans="1:7" x14ac:dyDescent="0.3">
      <c r="A2010" s="3" t="s">
        <v>7</v>
      </c>
      <c r="B2010" s="4">
        <v>-5.5846680153437701E-5</v>
      </c>
      <c r="C2010" s="4">
        <v>1.7865593507079299E-4</v>
      </c>
      <c r="D2010" s="3">
        <v>-0.312593478248053</v>
      </c>
      <c r="E2010" s="3">
        <v>0.75486440803384103</v>
      </c>
      <c r="F2010" s="3" t="s">
        <v>2014</v>
      </c>
      <c r="G2010" s="3">
        <v>0.99715239502582997</v>
      </c>
    </row>
    <row r="2011" spans="1:7" x14ac:dyDescent="0.3">
      <c r="A2011" s="3" t="s">
        <v>7</v>
      </c>
      <c r="B2011" s="4">
        <v>1.6178015217627301E-4</v>
      </c>
      <c r="C2011" s="4">
        <v>1.76229441818501E-4</v>
      </c>
      <c r="D2011" s="3">
        <v>0.91800865114746499</v>
      </c>
      <c r="E2011" s="3">
        <v>0.35949211787801599</v>
      </c>
      <c r="F2011" s="3" t="s">
        <v>2015</v>
      </c>
      <c r="G2011" s="3">
        <v>0.99715239502582997</v>
      </c>
    </row>
    <row r="2012" spans="1:7" x14ac:dyDescent="0.3">
      <c r="A2012" s="3" t="s">
        <v>7</v>
      </c>
      <c r="B2012" s="4">
        <v>1.1085192374181299E-4</v>
      </c>
      <c r="C2012" s="4">
        <v>1.6423672986159001E-4</v>
      </c>
      <c r="D2012" s="3">
        <v>0.67495208797223905</v>
      </c>
      <c r="E2012" s="3">
        <v>0.50023664895074804</v>
      </c>
      <c r="F2012" s="3" t="s">
        <v>2016</v>
      </c>
      <c r="G2012" s="3">
        <v>0.99715239502582997</v>
      </c>
    </row>
    <row r="2013" spans="1:7" x14ac:dyDescent="0.3">
      <c r="A2013" s="3" t="s">
        <v>7</v>
      </c>
      <c r="B2013" s="4">
        <v>4.7238926778455998E-5</v>
      </c>
      <c r="C2013" s="4">
        <v>1.63777948552194E-4</v>
      </c>
      <c r="D2013" s="3">
        <v>0.28843276641361398</v>
      </c>
      <c r="E2013" s="3">
        <v>0.77322965623398299</v>
      </c>
      <c r="F2013" s="3" t="s">
        <v>2017</v>
      </c>
      <c r="G2013" s="3">
        <v>0.99715239502582997</v>
      </c>
    </row>
    <row r="2014" spans="1:7" x14ac:dyDescent="0.3">
      <c r="A2014" s="3" t="s">
        <v>7</v>
      </c>
      <c r="B2014" s="4">
        <v>-8.7983912790023296E-5</v>
      </c>
      <c r="C2014" s="4">
        <v>1.7382909805685801E-4</v>
      </c>
      <c r="D2014" s="3">
        <v>-0.50615181102328399</v>
      </c>
      <c r="E2014" s="3">
        <v>0.61320521832146302</v>
      </c>
      <c r="F2014" s="3" t="s">
        <v>2018</v>
      </c>
      <c r="G2014" s="3">
        <v>0.99715239502582997</v>
      </c>
    </row>
    <row r="2015" spans="1:7" x14ac:dyDescent="0.3">
      <c r="A2015" s="3" t="s">
        <v>7</v>
      </c>
      <c r="B2015" s="4">
        <v>3.9118593618549198E-4</v>
      </c>
      <c r="C2015" s="4">
        <v>1.73124640835281E-4</v>
      </c>
      <c r="D2015" s="3">
        <v>2.2595624418229598</v>
      </c>
      <c r="E2015" s="3">
        <v>2.4757362387892001E-2</v>
      </c>
      <c r="F2015" s="3" t="s">
        <v>2019</v>
      </c>
      <c r="G2015" s="3">
        <v>0.99715239502582997</v>
      </c>
    </row>
    <row r="2016" spans="1:7" x14ac:dyDescent="0.3">
      <c r="A2016" s="3" t="s">
        <v>7</v>
      </c>
      <c r="B2016" s="4">
        <v>-2.9765346117512801E-5</v>
      </c>
      <c r="C2016" s="4">
        <v>1.76946497257396E-4</v>
      </c>
      <c r="D2016" s="3">
        <v>-0.16821664502470701</v>
      </c>
      <c r="E2016" s="3">
        <v>0.86655510974882299</v>
      </c>
      <c r="F2016" s="3" t="s">
        <v>2020</v>
      </c>
      <c r="G2016" s="3">
        <v>0.99715239502582997</v>
      </c>
    </row>
    <row r="2017" spans="1:7" x14ac:dyDescent="0.3">
      <c r="A2017" s="3" t="s">
        <v>7</v>
      </c>
      <c r="B2017" s="4">
        <v>-1.17662070530771E-4</v>
      </c>
      <c r="C2017" s="4">
        <v>1.7579280206566199E-4</v>
      </c>
      <c r="D2017" s="3">
        <v>-0.66932245887304398</v>
      </c>
      <c r="E2017" s="3">
        <v>0.50393857036062994</v>
      </c>
      <c r="F2017" s="3" t="s">
        <v>2021</v>
      </c>
      <c r="G2017" s="3">
        <v>0.99715239502582997</v>
      </c>
    </row>
    <row r="2018" spans="1:7" x14ac:dyDescent="0.3">
      <c r="A2018" s="3" t="s">
        <v>7</v>
      </c>
      <c r="B2018" s="4">
        <v>1.49188607953619E-4</v>
      </c>
      <c r="C2018" s="4">
        <v>1.6329980183330301E-4</v>
      </c>
      <c r="D2018" s="3">
        <v>0.91358719532256805</v>
      </c>
      <c r="E2018" s="3">
        <v>0.36166988503771802</v>
      </c>
      <c r="F2018" s="3" t="s">
        <v>2022</v>
      </c>
      <c r="G2018" s="3">
        <v>0.99715239502582997</v>
      </c>
    </row>
    <row r="2019" spans="1:7" x14ac:dyDescent="0.3">
      <c r="A2019" s="3" t="s">
        <v>7</v>
      </c>
      <c r="B2019" s="4">
        <v>1.00128394910433E-4</v>
      </c>
      <c r="C2019" s="4">
        <v>1.66170364801959E-4</v>
      </c>
      <c r="D2019" s="3">
        <v>0.60256469334809304</v>
      </c>
      <c r="E2019" s="3">
        <v>0.54727577429236995</v>
      </c>
      <c r="F2019" s="3" t="s">
        <v>2023</v>
      </c>
      <c r="G2019" s="3">
        <v>0.99715239502582997</v>
      </c>
    </row>
    <row r="2020" spans="1:7" x14ac:dyDescent="0.3">
      <c r="A2020" s="3" t="s">
        <v>7</v>
      </c>
      <c r="B2020" s="4">
        <v>1.9297309652113601E-4</v>
      </c>
      <c r="C2020" s="4">
        <v>1.63123895782329E-4</v>
      </c>
      <c r="D2020" s="3">
        <v>1.18298484471359</v>
      </c>
      <c r="E2020" s="3">
        <v>0.23779760156603999</v>
      </c>
      <c r="F2020" s="3" t="s">
        <v>2024</v>
      </c>
      <c r="G2020" s="3">
        <v>0.99715239502582997</v>
      </c>
    </row>
    <row r="2021" spans="1:7" x14ac:dyDescent="0.3">
      <c r="A2021" s="3" t="s">
        <v>7</v>
      </c>
      <c r="B2021" s="4">
        <v>3.3704956215592199E-6</v>
      </c>
      <c r="C2021" s="4">
        <v>1.8013242321511701E-4</v>
      </c>
      <c r="D2021" s="3">
        <v>1.8711210127529999E-2</v>
      </c>
      <c r="E2021" s="3">
        <v>0.985086652476034</v>
      </c>
      <c r="F2021" s="3" t="s">
        <v>2025</v>
      </c>
      <c r="G2021" s="3">
        <v>0.99715239502582997</v>
      </c>
    </row>
    <row r="2022" spans="1:7" x14ac:dyDescent="0.3">
      <c r="A2022" s="3" t="s">
        <v>7</v>
      </c>
      <c r="B2022" s="4">
        <v>-7.5929914702845406E-5</v>
      </c>
      <c r="C2022" s="4">
        <v>1.7645429043201301E-4</v>
      </c>
      <c r="D2022" s="3">
        <v>-0.43030925752468902</v>
      </c>
      <c r="E2022" s="3">
        <v>0.66734140645407702</v>
      </c>
      <c r="F2022" s="3" t="s">
        <v>2026</v>
      </c>
      <c r="G2022" s="3">
        <v>0.99715239502582997</v>
      </c>
    </row>
    <row r="2023" spans="1:7" x14ac:dyDescent="0.3">
      <c r="A2023" s="3" t="s">
        <v>7</v>
      </c>
      <c r="B2023" s="4">
        <v>-3.7319997139631902E-4</v>
      </c>
      <c r="C2023" s="4">
        <v>1.736411886513E-4</v>
      </c>
      <c r="D2023" s="3">
        <v>-2.1492594832771199</v>
      </c>
      <c r="E2023" s="3">
        <v>3.2570212552868003E-2</v>
      </c>
      <c r="F2023" s="3" t="s">
        <v>2027</v>
      </c>
      <c r="G2023" s="3">
        <v>0.99715239502582997</v>
      </c>
    </row>
    <row r="2024" spans="1:7" x14ac:dyDescent="0.3">
      <c r="A2024" s="3" t="s">
        <v>7</v>
      </c>
      <c r="B2024" s="4">
        <v>1.7433757929341499E-4</v>
      </c>
      <c r="C2024" s="4">
        <v>1.76398663887203E-4</v>
      </c>
      <c r="D2024" s="3">
        <v>0.98831575847362996</v>
      </c>
      <c r="E2024" s="3">
        <v>0.32400171850561599</v>
      </c>
      <c r="F2024" s="3" t="s">
        <v>2028</v>
      </c>
      <c r="G2024" s="3">
        <v>0.99715239502582997</v>
      </c>
    </row>
    <row r="2025" spans="1:7" x14ac:dyDescent="0.3">
      <c r="A2025" s="3" t="s">
        <v>7</v>
      </c>
      <c r="B2025" s="4">
        <v>6.8091261838100595E-5</v>
      </c>
      <c r="C2025" s="4">
        <v>1.76305972160556E-4</v>
      </c>
      <c r="D2025" s="3">
        <v>0.38621075056999199</v>
      </c>
      <c r="E2025" s="3">
        <v>0.69967305976379102</v>
      </c>
      <c r="F2025" s="3" t="s">
        <v>2029</v>
      </c>
      <c r="G2025" s="3">
        <v>0.99715239502582997</v>
      </c>
    </row>
    <row r="2026" spans="1:7" x14ac:dyDescent="0.3">
      <c r="A2026" s="3" t="s">
        <v>7</v>
      </c>
      <c r="B2026" s="4">
        <v>-3.70685888455008E-5</v>
      </c>
      <c r="C2026" s="4">
        <v>1.6483588866358399E-4</v>
      </c>
      <c r="D2026" s="3">
        <v>-0.224881784822687</v>
      </c>
      <c r="E2026" s="3">
        <v>0.82223182859370503</v>
      </c>
      <c r="F2026" s="3" t="s">
        <v>2030</v>
      </c>
      <c r="G2026" s="3">
        <v>0.99715239502582997</v>
      </c>
    </row>
    <row r="2027" spans="1:7" x14ac:dyDescent="0.3">
      <c r="A2027" s="3" t="s">
        <v>7</v>
      </c>
      <c r="B2027" s="4">
        <v>3.2439913636008702E-4</v>
      </c>
      <c r="C2027" s="4">
        <v>1.75941208528148E-4</v>
      </c>
      <c r="D2027" s="3">
        <v>1.8437928162132999</v>
      </c>
      <c r="E2027" s="3">
        <v>6.6461681431375402E-2</v>
      </c>
      <c r="F2027" s="3" t="s">
        <v>2031</v>
      </c>
      <c r="G2027" s="3">
        <v>0.99715239502582997</v>
      </c>
    </row>
    <row r="2028" spans="1:7" x14ac:dyDescent="0.3">
      <c r="A2028" s="3" t="s">
        <v>7</v>
      </c>
      <c r="B2028" s="4">
        <v>-1.9935170594353999E-4</v>
      </c>
      <c r="C2028" s="4">
        <v>1.7590287525334999E-4</v>
      </c>
      <c r="D2028" s="3">
        <v>-1.13330555658295</v>
      </c>
      <c r="E2028" s="3">
        <v>0.25819374753007701</v>
      </c>
      <c r="F2028" s="3" t="s">
        <v>2032</v>
      </c>
      <c r="G2028" s="3">
        <v>0.99715239502582997</v>
      </c>
    </row>
    <row r="2029" spans="1:7" x14ac:dyDescent="0.3">
      <c r="A2029" s="3" t="s">
        <v>7</v>
      </c>
      <c r="B2029" s="4">
        <v>7.2194577063234403E-5</v>
      </c>
      <c r="C2029" s="4">
        <v>1.6470424853748701E-4</v>
      </c>
      <c r="D2029" s="3">
        <v>0.43832856592525998</v>
      </c>
      <c r="E2029" s="3">
        <v>0.66147901880419802</v>
      </c>
      <c r="F2029" s="3" t="s">
        <v>2033</v>
      </c>
      <c r="G2029" s="3">
        <v>0.99715239502582997</v>
      </c>
    </row>
    <row r="2030" spans="1:7" x14ac:dyDescent="0.3">
      <c r="A2030" s="3" t="s">
        <v>7</v>
      </c>
      <c r="B2030" s="4">
        <v>-1.29189466598527E-4</v>
      </c>
      <c r="C2030" s="4">
        <v>1.73735703083753E-4</v>
      </c>
      <c r="D2030" s="3">
        <v>-0.74359768490560896</v>
      </c>
      <c r="E2030" s="3">
        <v>0.45781538531267602</v>
      </c>
      <c r="F2030" s="3" t="s">
        <v>2034</v>
      </c>
      <c r="G2030" s="3">
        <v>0.99715239502582997</v>
      </c>
    </row>
    <row r="2031" spans="1:7" x14ac:dyDescent="0.3">
      <c r="A2031" s="3" t="s">
        <v>7</v>
      </c>
      <c r="B2031" s="4">
        <v>1.0965908631892501E-5</v>
      </c>
      <c r="C2031" s="4">
        <v>1.7443930525416E-4</v>
      </c>
      <c r="D2031" s="3">
        <v>6.2863748602501504E-2</v>
      </c>
      <c r="E2031" s="3">
        <v>0.94992483519434101</v>
      </c>
      <c r="F2031" s="3" t="s">
        <v>2035</v>
      </c>
      <c r="G2031" s="3">
        <v>0.99715239502582997</v>
      </c>
    </row>
    <row r="2032" spans="1:7" x14ac:dyDescent="0.3">
      <c r="A2032" s="3" t="s">
        <v>7</v>
      </c>
      <c r="B2032" s="4">
        <v>3.0841946739836201E-6</v>
      </c>
      <c r="C2032" s="4">
        <v>1.48742089471857E-4</v>
      </c>
      <c r="D2032" s="3">
        <v>2.07351845394586E-2</v>
      </c>
      <c r="E2032" s="3">
        <v>0.98347111206599303</v>
      </c>
      <c r="F2032" s="3" t="s">
        <v>2036</v>
      </c>
      <c r="G2032" s="3">
        <v>0.99715239502582997</v>
      </c>
    </row>
    <row r="2033" spans="1:7" x14ac:dyDescent="0.3">
      <c r="A2033" s="3" t="s">
        <v>7</v>
      </c>
      <c r="B2033" s="4">
        <v>-1.3050634294780599E-5</v>
      </c>
      <c r="C2033" s="4">
        <v>1.61562655307699E-4</v>
      </c>
      <c r="D2033" s="3">
        <v>-8.0777542742940495E-2</v>
      </c>
      <c r="E2033" s="3">
        <v>0.93567290907366296</v>
      </c>
      <c r="F2033" s="3" t="s">
        <v>2037</v>
      </c>
      <c r="G2033" s="3">
        <v>0.99715239502582997</v>
      </c>
    </row>
    <row r="2034" spans="1:7" x14ac:dyDescent="0.3">
      <c r="A2034" s="3" t="s">
        <v>7</v>
      </c>
      <c r="B2034" s="4">
        <v>4.4530782720565299E-5</v>
      </c>
      <c r="C2034" s="4">
        <v>1.7656140358517E-4</v>
      </c>
      <c r="D2034" s="3">
        <v>0.25221130901966499</v>
      </c>
      <c r="E2034" s="3">
        <v>0.80108747947673498</v>
      </c>
      <c r="F2034" s="3" t="s">
        <v>2038</v>
      </c>
      <c r="G2034" s="3">
        <v>0.99715239502582997</v>
      </c>
    </row>
    <row r="2035" spans="1:7" x14ac:dyDescent="0.3">
      <c r="A2035" s="3" t="s">
        <v>7</v>
      </c>
      <c r="B2035" s="4">
        <v>-3.1692543603814902E-4</v>
      </c>
      <c r="C2035" s="4">
        <v>1.70296017602996E-4</v>
      </c>
      <c r="D2035" s="3">
        <v>-1.86102670220382</v>
      </c>
      <c r="E2035" s="3">
        <v>6.3968318470880706E-2</v>
      </c>
      <c r="F2035" s="3" t="s">
        <v>2039</v>
      </c>
      <c r="G2035" s="3">
        <v>0.99715239502582997</v>
      </c>
    </row>
    <row r="2036" spans="1:7" x14ac:dyDescent="0.3">
      <c r="A2036" s="3" t="s">
        <v>7</v>
      </c>
      <c r="B2036" s="4">
        <v>-1.3062665071186699E-4</v>
      </c>
      <c r="C2036" s="4">
        <v>1.70821260198879E-4</v>
      </c>
      <c r="D2036" s="3">
        <v>-0.76469785177667604</v>
      </c>
      <c r="E2036" s="3">
        <v>0.44518740134218698</v>
      </c>
      <c r="F2036" s="3" t="s">
        <v>2040</v>
      </c>
      <c r="G2036" s="3">
        <v>0.99715239502582997</v>
      </c>
    </row>
    <row r="2037" spans="1:7" x14ac:dyDescent="0.3">
      <c r="A2037" s="3" t="s">
        <v>7</v>
      </c>
      <c r="B2037" s="4">
        <v>-8.1724901982546195E-5</v>
      </c>
      <c r="C2037" s="4">
        <v>1.7906393556957201E-4</v>
      </c>
      <c r="D2037" s="3">
        <v>-0.45640068014026802</v>
      </c>
      <c r="E2037" s="3">
        <v>0.64851809375466396</v>
      </c>
      <c r="F2037" s="3" t="s">
        <v>2041</v>
      </c>
      <c r="G2037" s="3">
        <v>0.99715239502582997</v>
      </c>
    </row>
    <row r="2038" spans="1:7" x14ac:dyDescent="0.3">
      <c r="A2038" s="3" t="s">
        <v>7</v>
      </c>
      <c r="B2038" s="4">
        <v>4.61241769936948E-5</v>
      </c>
      <c r="C2038" s="4">
        <v>1.7430418364857401E-4</v>
      </c>
      <c r="D2038" s="3">
        <v>0.26461887505057502</v>
      </c>
      <c r="E2038" s="3">
        <v>0.79151937990364296</v>
      </c>
      <c r="F2038" s="3" t="s">
        <v>2042</v>
      </c>
      <c r="G2038" s="3">
        <v>0.99715239502582997</v>
      </c>
    </row>
    <row r="2039" spans="1:7" x14ac:dyDescent="0.3">
      <c r="A2039" s="3" t="s">
        <v>7</v>
      </c>
      <c r="B2039" s="4">
        <v>6.7816451804772999E-5</v>
      </c>
      <c r="C2039" s="4">
        <v>1.7385210091883601E-4</v>
      </c>
      <c r="D2039" s="3">
        <v>0.39008129005259101</v>
      </c>
      <c r="E2039" s="3">
        <v>0.69680857705819899</v>
      </c>
      <c r="F2039" s="3" t="s">
        <v>2043</v>
      </c>
      <c r="G2039" s="3">
        <v>0.99715239502582997</v>
      </c>
    </row>
    <row r="2040" spans="1:7" x14ac:dyDescent="0.3">
      <c r="A2040" s="3" t="s">
        <v>7</v>
      </c>
      <c r="B2040" s="4">
        <v>-1.25837675645704E-5</v>
      </c>
      <c r="C2040" s="4">
        <v>1.7498848616980201E-4</v>
      </c>
      <c r="D2040" s="3">
        <v>-7.1911974553341002E-2</v>
      </c>
      <c r="E2040" s="3">
        <v>0.94273260875550902</v>
      </c>
      <c r="F2040" s="3" t="s">
        <v>2044</v>
      </c>
      <c r="G2040" s="3">
        <v>0.99715239502582997</v>
      </c>
    </row>
    <row r="2041" spans="1:7" x14ac:dyDescent="0.3">
      <c r="A2041" s="3" t="s">
        <v>7</v>
      </c>
      <c r="B2041" s="4">
        <v>1.37652196702844E-4</v>
      </c>
      <c r="C2041" s="4">
        <v>1.53286751042347E-4</v>
      </c>
      <c r="D2041" s="3">
        <v>0.89800452920302598</v>
      </c>
      <c r="E2041" s="3">
        <v>0.36994113284192398</v>
      </c>
      <c r="F2041" s="3" t="s">
        <v>2045</v>
      </c>
      <c r="G2041" s="3">
        <v>0.99715239502582997</v>
      </c>
    </row>
    <row r="2042" spans="1:7" x14ac:dyDescent="0.3">
      <c r="A2042" s="3" t="s">
        <v>7</v>
      </c>
      <c r="B2042" s="4">
        <v>9.9381620894620199E-5</v>
      </c>
      <c r="C2042" s="4">
        <v>1.7464122555426901E-4</v>
      </c>
      <c r="D2042" s="3">
        <v>0.56906163237921903</v>
      </c>
      <c r="E2042" s="3">
        <v>0.56982520182326901</v>
      </c>
      <c r="F2042" s="3" t="s">
        <v>2046</v>
      </c>
      <c r="G2042" s="3">
        <v>0.99715239502582997</v>
      </c>
    </row>
    <row r="2043" spans="1:7" x14ac:dyDescent="0.3">
      <c r="A2043" s="3" t="s">
        <v>7</v>
      </c>
      <c r="B2043" s="4">
        <v>1.72185655568002E-4</v>
      </c>
      <c r="C2043" s="4">
        <v>1.69641500556481E-4</v>
      </c>
      <c r="D2043" s="3">
        <v>1.01499724420719</v>
      </c>
      <c r="E2043" s="3">
        <v>0.31108453050344298</v>
      </c>
      <c r="F2043" s="3" t="s">
        <v>2047</v>
      </c>
      <c r="G2043" s="3">
        <v>0.99715239502582997</v>
      </c>
    </row>
    <row r="2044" spans="1:7" x14ac:dyDescent="0.3">
      <c r="A2044" s="3" t="s">
        <v>7</v>
      </c>
      <c r="B2044" s="4">
        <v>7.5832772869612698E-5</v>
      </c>
      <c r="C2044" s="4">
        <v>1.5201099214793101E-4</v>
      </c>
      <c r="D2044" s="3">
        <v>0.49886374529951799</v>
      </c>
      <c r="E2044" s="3">
        <v>0.61824842105533095</v>
      </c>
      <c r="F2044" s="3" t="s">
        <v>2048</v>
      </c>
      <c r="G2044" s="3">
        <v>0.99715239502582997</v>
      </c>
    </row>
    <row r="2045" spans="1:7" x14ac:dyDescent="0.3">
      <c r="A2045" s="3" t="s">
        <v>7</v>
      </c>
      <c r="B2045" s="4">
        <v>1.5004675794669001E-4</v>
      </c>
      <c r="C2045" s="4">
        <v>1.7522007165137699E-4</v>
      </c>
      <c r="D2045" s="3">
        <v>0.85633316167811402</v>
      </c>
      <c r="E2045" s="3">
        <v>0.39262706255200502</v>
      </c>
      <c r="F2045" s="3" t="s">
        <v>2049</v>
      </c>
      <c r="G2045" s="3">
        <v>0.99715239502582997</v>
      </c>
    </row>
    <row r="2046" spans="1:7" x14ac:dyDescent="0.3">
      <c r="A2046" s="3" t="s">
        <v>7</v>
      </c>
      <c r="B2046" s="4">
        <v>-1.10215675891134E-4</v>
      </c>
      <c r="C2046" s="4">
        <v>1.6070020148166499E-4</v>
      </c>
      <c r="D2046" s="3">
        <v>-0.68584653208234703</v>
      </c>
      <c r="E2046" s="3">
        <v>0.49337334324211701</v>
      </c>
      <c r="F2046" s="3" t="s">
        <v>2050</v>
      </c>
      <c r="G2046" s="3">
        <v>0.99715239502582997</v>
      </c>
    </row>
    <row r="2047" spans="1:7" x14ac:dyDescent="0.3">
      <c r="A2047" s="3" t="s">
        <v>7</v>
      </c>
      <c r="B2047" s="4">
        <v>7.7757201785614796E-5</v>
      </c>
      <c r="C2047" s="4">
        <v>1.6339595301020801E-4</v>
      </c>
      <c r="D2047" s="3">
        <v>0.47588205431720099</v>
      </c>
      <c r="E2047" s="3">
        <v>0.63451793526224898</v>
      </c>
      <c r="F2047" s="3" t="s">
        <v>2051</v>
      </c>
      <c r="G2047" s="3">
        <v>0.99715239502582997</v>
      </c>
    </row>
    <row r="2048" spans="1:7" x14ac:dyDescent="0.3">
      <c r="A2048" s="3" t="s">
        <v>7</v>
      </c>
      <c r="B2048" s="4">
        <v>5.9450051442621601E-5</v>
      </c>
      <c r="C2048" s="4">
        <v>1.59660809448358E-4</v>
      </c>
      <c r="D2048" s="3">
        <v>0.37235218616281901</v>
      </c>
      <c r="E2048" s="3">
        <v>0.70990641211342198</v>
      </c>
      <c r="F2048" s="3" t="s">
        <v>2052</v>
      </c>
      <c r="G2048" s="3">
        <v>0.99715239502582997</v>
      </c>
    </row>
    <row r="2049" spans="1:7" x14ac:dyDescent="0.3">
      <c r="A2049" s="3" t="s">
        <v>7</v>
      </c>
      <c r="B2049" s="4">
        <v>7.4132994128172497E-5</v>
      </c>
      <c r="C2049" s="4">
        <v>1.8099323980540701E-4</v>
      </c>
      <c r="D2049" s="3">
        <v>0.40958985102358197</v>
      </c>
      <c r="E2049" s="3">
        <v>0.68247523907608398</v>
      </c>
      <c r="F2049" s="3" t="s">
        <v>2053</v>
      </c>
      <c r="G2049" s="3">
        <v>0.99715239502582997</v>
      </c>
    </row>
    <row r="2050" spans="1:7" x14ac:dyDescent="0.3">
      <c r="A2050" s="3" t="s">
        <v>7</v>
      </c>
      <c r="B2050" s="4">
        <v>-2.5227125239783103E-4</v>
      </c>
      <c r="C2050" s="4">
        <v>1.5805683432235399E-4</v>
      </c>
      <c r="D2050" s="3">
        <v>-1.5960793690409401</v>
      </c>
      <c r="E2050" s="3">
        <v>0.111575415141016</v>
      </c>
      <c r="F2050" s="3" t="s">
        <v>2054</v>
      </c>
      <c r="G2050" s="3">
        <v>0.99715239502582997</v>
      </c>
    </row>
    <row r="2051" spans="1:7" x14ac:dyDescent="0.3">
      <c r="A2051" s="3" t="s">
        <v>7</v>
      </c>
      <c r="B2051" s="4">
        <v>-2.3562785211974599E-4</v>
      </c>
      <c r="C2051" s="4">
        <v>1.59598350514569E-4</v>
      </c>
      <c r="D2051" s="3">
        <v>-1.4763802467885501</v>
      </c>
      <c r="E2051" s="3">
        <v>0.14092312749802</v>
      </c>
      <c r="F2051" s="3" t="s">
        <v>2055</v>
      </c>
      <c r="G2051" s="3">
        <v>0.99715239502582997</v>
      </c>
    </row>
    <row r="2052" spans="1:7" x14ac:dyDescent="0.3">
      <c r="A2052" s="3" t="s">
        <v>7</v>
      </c>
      <c r="B2052" s="4">
        <v>-1.0634603890079499E-4</v>
      </c>
      <c r="C2052" s="4">
        <v>1.7602722709137499E-4</v>
      </c>
      <c r="D2052" s="3">
        <v>-0.60414539647091903</v>
      </c>
      <c r="E2052" s="3">
        <v>0.54629482313600097</v>
      </c>
      <c r="F2052" s="3" t="s">
        <v>2056</v>
      </c>
      <c r="G2052" s="3">
        <v>0.99715239502582997</v>
      </c>
    </row>
    <row r="2053" spans="1:7" x14ac:dyDescent="0.3">
      <c r="A2053" s="3" t="s">
        <v>7</v>
      </c>
      <c r="B2053" s="4">
        <v>1.5423001723960001E-4</v>
      </c>
      <c r="C2053" s="4">
        <v>1.7945641005779299E-4</v>
      </c>
      <c r="D2053" s="3">
        <v>0.85942885623272502</v>
      </c>
      <c r="E2053" s="3">
        <v>0.39097241085553303</v>
      </c>
      <c r="F2053" s="3" t="s">
        <v>2057</v>
      </c>
      <c r="G2053" s="3">
        <v>0.99715239502582997</v>
      </c>
    </row>
    <row r="2054" spans="1:7" x14ac:dyDescent="0.3">
      <c r="A2054" s="3" t="s">
        <v>7</v>
      </c>
      <c r="B2054" s="4">
        <v>-7.56426361864503E-5</v>
      </c>
      <c r="C2054" s="4">
        <v>1.5991294254970499E-4</v>
      </c>
      <c r="D2054" s="3">
        <v>-0.47302385273123398</v>
      </c>
      <c r="E2054" s="3">
        <v>0.63660561806212201</v>
      </c>
      <c r="F2054" s="3" t="s">
        <v>2058</v>
      </c>
      <c r="G2054" s="3">
        <v>0.99715239502582997</v>
      </c>
    </row>
    <row r="2055" spans="1:7" x14ac:dyDescent="0.3">
      <c r="A2055" s="3" t="s">
        <v>7</v>
      </c>
      <c r="B2055" s="4">
        <v>-1.7466612730443199E-6</v>
      </c>
      <c r="C2055" s="4">
        <v>1.75846647407541E-4</v>
      </c>
      <c r="D2055" s="3">
        <v>-9.9328664992757495E-3</v>
      </c>
      <c r="E2055" s="3">
        <v>0.99208313558692596</v>
      </c>
      <c r="F2055" s="3" t="s">
        <v>2059</v>
      </c>
      <c r="G2055" s="3">
        <v>0.99715239502582997</v>
      </c>
    </row>
    <row r="2056" spans="1:7" x14ac:dyDescent="0.3">
      <c r="A2056" s="3" t="s">
        <v>7</v>
      </c>
      <c r="B2056" s="4">
        <v>1.9926572558909701E-4</v>
      </c>
      <c r="C2056" s="4">
        <v>1.63168500061409E-4</v>
      </c>
      <c r="D2056" s="3">
        <v>1.22122667986836</v>
      </c>
      <c r="E2056" s="3">
        <v>0.22297861745790801</v>
      </c>
      <c r="F2056" s="3" t="s">
        <v>2060</v>
      </c>
      <c r="G2056" s="3">
        <v>0.99715239502582997</v>
      </c>
    </row>
    <row r="2057" spans="1:7" x14ac:dyDescent="0.3">
      <c r="A2057" s="3" t="s">
        <v>7</v>
      </c>
      <c r="B2057" s="4">
        <v>6.8266501164179993E-5</v>
      </c>
      <c r="C2057" s="4">
        <v>1.7387771440401499E-4</v>
      </c>
      <c r="D2057" s="3">
        <v>0.39261213777838599</v>
      </c>
      <c r="E2057" s="3">
        <v>0.69494457157988498</v>
      </c>
      <c r="F2057" s="3" t="s">
        <v>2061</v>
      </c>
      <c r="G2057" s="3">
        <v>0.99715239502582997</v>
      </c>
    </row>
    <row r="2058" spans="1:7" x14ac:dyDescent="0.3">
      <c r="A2058" s="3" t="s">
        <v>7</v>
      </c>
      <c r="B2058" s="4">
        <v>-3.8062101512107199E-6</v>
      </c>
      <c r="C2058" s="4">
        <v>1.5812333221331901E-4</v>
      </c>
      <c r="D2058" s="3">
        <v>-2.4071148121745101E-2</v>
      </c>
      <c r="E2058" s="3">
        <v>0.98081270193374104</v>
      </c>
      <c r="F2058" s="3" t="s">
        <v>2062</v>
      </c>
      <c r="G2058" s="3">
        <v>0.99715239502582997</v>
      </c>
    </row>
    <row r="2059" spans="1:7" x14ac:dyDescent="0.3">
      <c r="A2059" s="3" t="s">
        <v>7</v>
      </c>
      <c r="B2059" s="4">
        <v>-1.85172253931676E-4</v>
      </c>
      <c r="C2059" s="4">
        <v>1.6251629758209899E-4</v>
      </c>
      <c r="D2059" s="3">
        <v>-1.1394072882944599</v>
      </c>
      <c r="E2059" s="3">
        <v>0.25548339439790602</v>
      </c>
      <c r="F2059" s="3" t="s">
        <v>2063</v>
      </c>
      <c r="G2059" s="3">
        <v>0.99715239502582997</v>
      </c>
    </row>
    <row r="2060" spans="1:7" x14ac:dyDescent="0.3">
      <c r="A2060" s="3" t="s">
        <v>7</v>
      </c>
      <c r="B2060" s="4">
        <v>-3.53774139639618E-6</v>
      </c>
      <c r="C2060" s="4">
        <v>1.5951758140024099E-4</v>
      </c>
      <c r="D2060" s="3">
        <v>-2.2177752228575601E-2</v>
      </c>
      <c r="E2060" s="3">
        <v>0.98232095718771595</v>
      </c>
      <c r="F2060" s="3" t="s">
        <v>2064</v>
      </c>
      <c r="G2060" s="3">
        <v>0.99715239502582997</v>
      </c>
    </row>
    <row r="2061" spans="1:7" x14ac:dyDescent="0.3">
      <c r="A2061" s="3" t="s">
        <v>7</v>
      </c>
      <c r="B2061" s="4">
        <v>3.4497393935836397E-5</v>
      </c>
      <c r="C2061" s="4">
        <v>1.6265586835143201E-4</v>
      </c>
      <c r="D2061" s="3">
        <v>0.212088222118748</v>
      </c>
      <c r="E2061" s="3">
        <v>0.83218516793758701</v>
      </c>
      <c r="F2061" s="3" t="s">
        <v>2065</v>
      </c>
      <c r="G2061" s="3">
        <v>0.99715239502582997</v>
      </c>
    </row>
    <row r="2062" spans="1:7" x14ac:dyDescent="0.3">
      <c r="A2062" s="3" t="s">
        <v>7</v>
      </c>
      <c r="B2062" s="4">
        <v>1.2452494089010201E-4</v>
      </c>
      <c r="C2062" s="4">
        <v>1.6442751017011701E-4</v>
      </c>
      <c r="D2062" s="3">
        <v>0.75732425043271601</v>
      </c>
      <c r="E2062" s="3">
        <v>0.44946215503359699</v>
      </c>
      <c r="F2062" s="3" t="s">
        <v>2066</v>
      </c>
      <c r="G2062" s="3">
        <v>0.99715239502582997</v>
      </c>
    </row>
    <row r="2063" spans="1:7" x14ac:dyDescent="0.3">
      <c r="A2063" s="3" t="s">
        <v>7</v>
      </c>
      <c r="B2063" s="4">
        <v>1.03067995794004E-4</v>
      </c>
      <c r="C2063" s="4">
        <v>1.5816094302528001E-4</v>
      </c>
      <c r="D2063" s="3">
        <v>0.65166528361891496</v>
      </c>
      <c r="E2063" s="3">
        <v>0.51514043737399395</v>
      </c>
      <c r="F2063" s="3" t="s">
        <v>2067</v>
      </c>
      <c r="G2063" s="3">
        <v>0.99715239502582997</v>
      </c>
    </row>
    <row r="2064" spans="1:7" x14ac:dyDescent="0.3">
      <c r="A2064" s="3" t="s">
        <v>7</v>
      </c>
      <c r="B2064" s="4">
        <v>2.84649735218691E-5</v>
      </c>
      <c r="C2064" s="4">
        <v>1.5118879637840901E-4</v>
      </c>
      <c r="D2064" s="3">
        <v>0.18827435764899</v>
      </c>
      <c r="E2064" s="3">
        <v>0.85078930106564499</v>
      </c>
      <c r="F2064" s="3" t="s">
        <v>2068</v>
      </c>
      <c r="G2064" s="3">
        <v>0.99715239502582997</v>
      </c>
    </row>
    <row r="2065" spans="1:7" x14ac:dyDescent="0.3">
      <c r="A2065" s="3" t="s">
        <v>7</v>
      </c>
      <c r="B2065" s="4">
        <v>1.2554399932309101E-4</v>
      </c>
      <c r="C2065" s="4">
        <v>1.5915133272548701E-4</v>
      </c>
      <c r="D2065" s="3">
        <v>0.78883410633850004</v>
      </c>
      <c r="E2065" s="3">
        <v>0.43086237637721397</v>
      </c>
      <c r="F2065" s="3" t="s">
        <v>2069</v>
      </c>
      <c r="G2065" s="3">
        <v>0.99715239502582997</v>
      </c>
    </row>
    <row r="2066" spans="1:7" x14ac:dyDescent="0.3">
      <c r="A2066" s="3" t="s">
        <v>7</v>
      </c>
      <c r="B2066" s="4">
        <v>-1.11524049848323E-4</v>
      </c>
      <c r="C2066" s="4">
        <v>1.56887854320196E-4</v>
      </c>
      <c r="D2066" s="3">
        <v>-0.71085203078060599</v>
      </c>
      <c r="E2066" s="3">
        <v>0.47774139983124297</v>
      </c>
      <c r="F2066" s="3" t="s">
        <v>2070</v>
      </c>
      <c r="G2066" s="3">
        <v>0.99715239502582997</v>
      </c>
    </row>
    <row r="2067" spans="1:7" x14ac:dyDescent="0.3">
      <c r="A2067" s="3" t="s">
        <v>7</v>
      </c>
      <c r="B2067" s="4">
        <v>1.10187332320974E-4</v>
      </c>
      <c r="C2067" s="4">
        <v>1.6817157476742501E-4</v>
      </c>
      <c r="D2067" s="3">
        <v>0.65520782851298598</v>
      </c>
      <c r="E2067" s="3">
        <v>0.51292924586108601</v>
      </c>
      <c r="F2067" s="3" t="s">
        <v>2071</v>
      </c>
      <c r="G2067" s="3">
        <v>0.99715239502582997</v>
      </c>
    </row>
    <row r="2068" spans="1:7" x14ac:dyDescent="0.3">
      <c r="A2068" s="3" t="s">
        <v>7</v>
      </c>
      <c r="B2068" s="4">
        <v>2.4894212616012699E-4</v>
      </c>
      <c r="C2068" s="4">
        <v>1.77565867406461E-4</v>
      </c>
      <c r="D2068" s="3">
        <v>1.40197060277514</v>
      </c>
      <c r="E2068" s="3">
        <v>0.16222688139563099</v>
      </c>
      <c r="F2068" s="3" t="s">
        <v>2072</v>
      </c>
      <c r="G2068" s="3">
        <v>0.99715239502582997</v>
      </c>
    </row>
    <row r="2069" spans="1:7" x14ac:dyDescent="0.3">
      <c r="A2069" s="3" t="s">
        <v>7</v>
      </c>
      <c r="B2069" s="4">
        <v>6.6111418187568495E-5</v>
      </c>
      <c r="C2069" s="4">
        <v>1.7493871282725699E-4</v>
      </c>
      <c r="D2069" s="3">
        <v>0.37791188193347403</v>
      </c>
      <c r="E2069" s="3">
        <v>0.70581291923360101</v>
      </c>
      <c r="F2069" s="3" t="s">
        <v>2073</v>
      </c>
      <c r="G2069" s="3">
        <v>0.99715239502582997</v>
      </c>
    </row>
    <row r="2070" spans="1:7" x14ac:dyDescent="0.3">
      <c r="A2070" s="3" t="s">
        <v>7</v>
      </c>
      <c r="B2070" s="4">
        <v>6.6490000556891903E-5</v>
      </c>
      <c r="C2070" s="4">
        <v>1.7420622243561999E-4</v>
      </c>
      <c r="D2070" s="3">
        <v>0.38167408504287997</v>
      </c>
      <c r="E2070" s="3">
        <v>0.70302348460216602</v>
      </c>
      <c r="F2070" s="3" t="s">
        <v>2074</v>
      </c>
      <c r="G2070" s="3">
        <v>0.99715239502582997</v>
      </c>
    </row>
    <row r="2071" spans="1:7" x14ac:dyDescent="0.3">
      <c r="A2071" s="3" t="s">
        <v>7</v>
      </c>
      <c r="B2071" s="4">
        <v>-1.50088425876795E-4</v>
      </c>
      <c r="C2071" s="4">
        <v>1.78041264120882E-4</v>
      </c>
      <c r="D2071" s="3">
        <v>-0.84299797924874298</v>
      </c>
      <c r="E2071" s="3">
        <v>0.40006199284050797</v>
      </c>
      <c r="F2071" s="3" t="s">
        <v>2075</v>
      </c>
      <c r="G2071" s="3">
        <v>0.99715239502582997</v>
      </c>
    </row>
    <row r="2072" spans="1:7" x14ac:dyDescent="0.3">
      <c r="A2072" s="3" t="s">
        <v>7</v>
      </c>
      <c r="B2072" s="4">
        <v>2.27072516950633E-4</v>
      </c>
      <c r="C2072" s="4">
        <v>1.6452718303079701E-4</v>
      </c>
      <c r="D2072" s="3">
        <v>1.3801519771242099</v>
      </c>
      <c r="E2072" s="3">
        <v>0.16861770776256699</v>
      </c>
      <c r="F2072" s="3" t="s">
        <v>2076</v>
      </c>
      <c r="G2072" s="3">
        <v>0.99715239502582997</v>
      </c>
    </row>
    <row r="2073" spans="1:7" x14ac:dyDescent="0.3">
      <c r="A2073" s="3" t="s">
        <v>7</v>
      </c>
      <c r="B2073" s="4">
        <v>-2.8729374078363401E-5</v>
      </c>
      <c r="C2073" s="4">
        <v>1.64256646570504E-4</v>
      </c>
      <c r="D2073" s="3">
        <v>-0.17490539760917301</v>
      </c>
      <c r="E2073" s="3">
        <v>0.86127559951016097</v>
      </c>
      <c r="F2073" s="3" t="s">
        <v>2077</v>
      </c>
      <c r="G2073" s="3">
        <v>0.99715239502582997</v>
      </c>
    </row>
    <row r="2074" spans="1:7" x14ac:dyDescent="0.3">
      <c r="A2074" s="3" t="s">
        <v>7</v>
      </c>
      <c r="B2074" s="4">
        <v>5.08147955417615E-5</v>
      </c>
      <c r="C2074" s="4">
        <v>1.6467055850503799E-4</v>
      </c>
      <c r="D2074" s="3">
        <v>0.30858458247232201</v>
      </c>
      <c r="E2074" s="3">
        <v>0.75785834316345502</v>
      </c>
      <c r="F2074" s="3" t="s">
        <v>2078</v>
      </c>
      <c r="G2074" s="3">
        <v>0.99715239502582997</v>
      </c>
    </row>
    <row r="2075" spans="1:7" x14ac:dyDescent="0.3">
      <c r="A2075" s="3" t="s">
        <v>7</v>
      </c>
      <c r="B2075" s="4">
        <v>3.3189797160773403E-5</v>
      </c>
      <c r="C2075" s="4">
        <v>1.7298333989798699E-4</v>
      </c>
      <c r="D2075" s="3">
        <v>0.191867015519218</v>
      </c>
      <c r="E2075" s="3">
        <v>0.84800027746829998</v>
      </c>
      <c r="F2075" s="3" t="s">
        <v>2079</v>
      </c>
      <c r="G2075" s="3">
        <v>0.99715239502582997</v>
      </c>
    </row>
    <row r="2076" spans="1:7" x14ac:dyDescent="0.3">
      <c r="A2076" s="3" t="s">
        <v>7</v>
      </c>
      <c r="B2076" s="4">
        <v>6.2049360488433106E-5</v>
      </c>
      <c r="C2076" s="4">
        <v>1.57112786246904E-4</v>
      </c>
      <c r="D2076" s="3">
        <v>0.394935141630814</v>
      </c>
      <c r="E2076" s="3">
        <v>0.69317328188515503</v>
      </c>
      <c r="F2076" s="3" t="s">
        <v>2080</v>
      </c>
      <c r="G2076" s="3">
        <v>0.99715239502582997</v>
      </c>
    </row>
    <row r="2077" spans="1:7" x14ac:dyDescent="0.3">
      <c r="A2077" s="3" t="s">
        <v>7</v>
      </c>
      <c r="B2077" s="4">
        <v>1.0851666115016E-4</v>
      </c>
      <c r="C2077" s="4">
        <v>1.6294519190715199E-4</v>
      </c>
      <c r="D2077" s="3">
        <v>0.66597031725854094</v>
      </c>
      <c r="E2077" s="3">
        <v>0.50598032173523599</v>
      </c>
      <c r="F2077" s="3" t="s">
        <v>2081</v>
      </c>
      <c r="G2077" s="3">
        <v>0.99715239502582997</v>
      </c>
    </row>
    <row r="2078" spans="1:7" x14ac:dyDescent="0.3">
      <c r="A2078" s="3" t="s">
        <v>7</v>
      </c>
      <c r="B2078" s="4">
        <v>-3.26370554450074E-4</v>
      </c>
      <c r="C2078" s="4">
        <v>1.7084634128037001E-4</v>
      </c>
      <c r="D2078" s="3">
        <v>-1.91031632286744</v>
      </c>
      <c r="E2078" s="3">
        <v>5.7223045499324499E-2</v>
      </c>
      <c r="F2078" s="3" t="s">
        <v>2082</v>
      </c>
      <c r="G2078" s="3">
        <v>0.99715239502582997</v>
      </c>
    </row>
    <row r="2079" spans="1:7" x14ac:dyDescent="0.3">
      <c r="A2079" s="3" t="s">
        <v>7</v>
      </c>
      <c r="B2079" s="4">
        <v>-1.7543182354279399E-6</v>
      </c>
      <c r="C2079" s="4">
        <v>1.6472620437688501E-4</v>
      </c>
      <c r="D2079" s="3">
        <v>-1.0649903833236799E-2</v>
      </c>
      <c r="E2079" s="3">
        <v>0.99151011469441697</v>
      </c>
      <c r="F2079" s="3" t="s">
        <v>2083</v>
      </c>
      <c r="G2079" s="3">
        <v>0.99715239502582997</v>
      </c>
    </row>
    <row r="2080" spans="1:7" x14ac:dyDescent="0.3">
      <c r="A2080" s="3" t="s">
        <v>7</v>
      </c>
      <c r="B2080" s="4">
        <v>-9.9631566592081001E-5</v>
      </c>
      <c r="C2080" s="4">
        <v>1.5468777872181401E-4</v>
      </c>
      <c r="D2080" s="3">
        <v>-0.64408169420581995</v>
      </c>
      <c r="E2080" s="3">
        <v>0.52001622019031102</v>
      </c>
      <c r="F2080" s="3" t="s">
        <v>2084</v>
      </c>
      <c r="G2080" s="3">
        <v>0.99715239502582997</v>
      </c>
    </row>
    <row r="2081" spans="1:7" x14ac:dyDescent="0.3">
      <c r="A2081" s="3" t="s">
        <v>7</v>
      </c>
      <c r="B2081" s="4">
        <v>1.02460204437608E-4</v>
      </c>
      <c r="C2081" s="4">
        <v>1.64170082160631E-4</v>
      </c>
      <c r="D2081" s="3">
        <v>0.62411008808143498</v>
      </c>
      <c r="E2081" s="3">
        <v>0.53304762445346698</v>
      </c>
      <c r="F2081" s="3" t="s">
        <v>2085</v>
      </c>
      <c r="G2081" s="3">
        <v>0.99715239502582997</v>
      </c>
    </row>
    <row r="2082" spans="1:7" x14ac:dyDescent="0.3">
      <c r="A2082" s="3" t="s">
        <v>7</v>
      </c>
      <c r="B2082" s="4">
        <v>4.3734848024508098E-6</v>
      </c>
      <c r="C2082" s="4">
        <v>1.603163013606E-4</v>
      </c>
      <c r="D2082" s="3">
        <v>2.72803499415415E-2</v>
      </c>
      <c r="E2082" s="3">
        <v>0.97825502288617905</v>
      </c>
      <c r="F2082" s="3" t="s">
        <v>2086</v>
      </c>
      <c r="G2082" s="3">
        <v>0.99715239502582997</v>
      </c>
    </row>
    <row r="2083" spans="1:7" x14ac:dyDescent="0.3">
      <c r="A2083" s="3" t="s">
        <v>7</v>
      </c>
      <c r="B2083" s="4">
        <v>-2.1607944772895801E-4</v>
      </c>
      <c r="C2083" s="4">
        <v>1.7749773415004901E-4</v>
      </c>
      <c r="D2083" s="3">
        <v>-1.2173645413765799</v>
      </c>
      <c r="E2083" s="3">
        <v>0.22466616413561999</v>
      </c>
      <c r="F2083" s="3" t="s">
        <v>2087</v>
      </c>
      <c r="G2083" s="3">
        <v>0.99715239502582997</v>
      </c>
    </row>
    <row r="2084" spans="1:7" x14ac:dyDescent="0.3">
      <c r="A2084" s="3" t="s">
        <v>7</v>
      </c>
      <c r="B2084" s="4">
        <v>1.78612891831298E-4</v>
      </c>
      <c r="C2084" s="4">
        <v>1.75603716628965E-4</v>
      </c>
      <c r="D2084" s="3">
        <v>1.01713617035048</v>
      </c>
      <c r="E2084" s="3">
        <v>0.31011719283605899</v>
      </c>
      <c r="F2084" s="3" t="s">
        <v>2088</v>
      </c>
      <c r="G2084" s="3">
        <v>0.99715239502582997</v>
      </c>
    </row>
    <row r="2085" spans="1:7" x14ac:dyDescent="0.3">
      <c r="A2085" s="3" t="s">
        <v>7</v>
      </c>
      <c r="B2085" s="4">
        <v>-3.8097444617955903E-4</v>
      </c>
      <c r="C2085" s="4">
        <v>1.7384315243313599E-4</v>
      </c>
      <c r="D2085" s="3">
        <v>-2.19148376480396</v>
      </c>
      <c r="E2085" s="3">
        <v>2.93587135625091E-2</v>
      </c>
      <c r="F2085" s="3" t="s">
        <v>2089</v>
      </c>
      <c r="G2085" s="3">
        <v>0.99715239502582997</v>
      </c>
    </row>
    <row r="2086" spans="1:7" x14ac:dyDescent="0.3">
      <c r="A2086" s="3" t="s">
        <v>7</v>
      </c>
      <c r="B2086" s="4">
        <v>7.0611791927875604E-5</v>
      </c>
      <c r="C2086" s="4">
        <v>1.6714308719413599E-4</v>
      </c>
      <c r="D2086" s="3">
        <v>0.422463130921233</v>
      </c>
      <c r="E2086" s="3">
        <v>0.67300443571895097</v>
      </c>
      <c r="F2086" s="3" t="s">
        <v>2090</v>
      </c>
      <c r="G2086" s="3">
        <v>0.99715239502582997</v>
      </c>
    </row>
    <row r="2087" spans="1:7" x14ac:dyDescent="0.3">
      <c r="A2087" s="3" t="s">
        <v>7</v>
      </c>
      <c r="B2087" s="4">
        <v>4.3402887210692304E-6</v>
      </c>
      <c r="C2087" s="4">
        <v>1.7434505778201901E-4</v>
      </c>
      <c r="D2087" s="3">
        <v>2.4894819367325099E-2</v>
      </c>
      <c r="E2087" s="3">
        <v>0.98015863977584605</v>
      </c>
      <c r="F2087" s="3" t="s">
        <v>2091</v>
      </c>
      <c r="G2087" s="3">
        <v>0.99715239502582997</v>
      </c>
    </row>
    <row r="2088" spans="1:7" x14ac:dyDescent="0.3">
      <c r="A2088" s="3" t="s">
        <v>7</v>
      </c>
      <c r="B2088" s="4">
        <v>8.6196461038063195E-5</v>
      </c>
      <c r="C2088" s="4">
        <v>1.72744880395028E-4</v>
      </c>
      <c r="D2088" s="3">
        <v>0.49898127713510998</v>
      </c>
      <c r="E2088" s="3">
        <v>0.61822615283997295</v>
      </c>
      <c r="F2088" s="3" t="s">
        <v>2092</v>
      </c>
      <c r="G2088" s="3">
        <v>0.99715239502582997</v>
      </c>
    </row>
    <row r="2089" spans="1:7" x14ac:dyDescent="0.3">
      <c r="A2089" s="3" t="s">
        <v>7</v>
      </c>
      <c r="B2089" s="4">
        <v>1.51101452561547E-4</v>
      </c>
      <c r="C2089" s="4">
        <v>1.61717237070548E-4</v>
      </c>
      <c r="D2089" s="3">
        <v>0.93435588746566201</v>
      </c>
      <c r="E2089" s="3">
        <v>0.350887108015011</v>
      </c>
      <c r="F2089" s="3" t="s">
        <v>2093</v>
      </c>
      <c r="G2089" s="3">
        <v>0.99715239502582997</v>
      </c>
    </row>
    <row r="2090" spans="1:7" x14ac:dyDescent="0.3">
      <c r="A2090" s="3" t="s">
        <v>7</v>
      </c>
      <c r="B2090" s="4">
        <v>-1.8594707262313899E-5</v>
      </c>
      <c r="C2090" s="4">
        <v>1.7741643495729599E-4</v>
      </c>
      <c r="D2090" s="3">
        <v>-0.104808256725424</v>
      </c>
      <c r="E2090" s="3">
        <v>0.91661336183339004</v>
      </c>
      <c r="F2090" s="3" t="s">
        <v>2094</v>
      </c>
      <c r="G2090" s="3">
        <v>0.99715239502582997</v>
      </c>
    </row>
    <row r="2091" spans="1:7" x14ac:dyDescent="0.3">
      <c r="A2091" s="3" t="s">
        <v>7</v>
      </c>
      <c r="B2091" s="4">
        <v>4.4063164260997899E-4</v>
      </c>
      <c r="C2091" s="4">
        <v>1.7420238606221999E-4</v>
      </c>
      <c r="D2091" s="3">
        <v>2.52942369258133</v>
      </c>
      <c r="E2091" s="3">
        <v>1.20532266678973E-2</v>
      </c>
      <c r="F2091" s="3" t="s">
        <v>2095</v>
      </c>
      <c r="G2091" s="3">
        <v>0.99715239502582997</v>
      </c>
    </row>
    <row r="2092" spans="1:7" x14ac:dyDescent="0.3">
      <c r="A2092" s="3" t="s">
        <v>7</v>
      </c>
      <c r="B2092" s="4">
        <v>4.92218360565346E-5</v>
      </c>
      <c r="C2092" s="4">
        <v>1.6269320621557901E-4</v>
      </c>
      <c r="D2092" s="3">
        <v>0.30254389351275301</v>
      </c>
      <c r="E2092" s="3">
        <v>0.76245436296255797</v>
      </c>
      <c r="F2092" s="3" t="s">
        <v>2096</v>
      </c>
      <c r="G2092" s="3">
        <v>0.99715239502582997</v>
      </c>
    </row>
    <row r="2093" spans="1:7" x14ac:dyDescent="0.3">
      <c r="A2093" s="3" t="s">
        <v>7</v>
      </c>
      <c r="B2093" s="4">
        <v>1.7401202309526699E-4</v>
      </c>
      <c r="C2093" s="4">
        <v>1.6392690983304701E-4</v>
      </c>
      <c r="D2093" s="3">
        <v>1.06152201168491</v>
      </c>
      <c r="E2093" s="3">
        <v>0.28934517570428903</v>
      </c>
      <c r="F2093" s="3" t="s">
        <v>2097</v>
      </c>
      <c r="G2093" s="3">
        <v>0.99715239502582997</v>
      </c>
    </row>
    <row r="2094" spans="1:7" x14ac:dyDescent="0.3">
      <c r="A2094" s="3" t="s">
        <v>7</v>
      </c>
      <c r="B2094" s="4">
        <v>1.37168526126617E-4</v>
      </c>
      <c r="C2094" s="4">
        <v>1.62965760170188E-4</v>
      </c>
      <c r="D2094" s="3">
        <v>0.84170150823933898</v>
      </c>
      <c r="E2094" s="3">
        <v>0.40065584523029102</v>
      </c>
      <c r="F2094" s="3" t="s">
        <v>2098</v>
      </c>
      <c r="G2094" s="3">
        <v>0.99715239502582997</v>
      </c>
    </row>
    <row r="2095" spans="1:7" x14ac:dyDescent="0.3">
      <c r="A2095" s="3" t="s">
        <v>7</v>
      </c>
      <c r="B2095" s="4">
        <v>5.4001261019948697E-5</v>
      </c>
      <c r="C2095" s="4">
        <v>1.7748678512570501E-4</v>
      </c>
      <c r="D2095" s="3">
        <v>0.30425510824201402</v>
      </c>
      <c r="E2095" s="3">
        <v>0.761199397136894</v>
      </c>
      <c r="F2095" s="3" t="s">
        <v>2099</v>
      </c>
      <c r="G2095" s="3">
        <v>0.99715239502582997</v>
      </c>
    </row>
    <row r="2096" spans="1:7" x14ac:dyDescent="0.3">
      <c r="A2096" s="3" t="s">
        <v>7</v>
      </c>
      <c r="B2096" s="4">
        <v>-1.17200521959977E-5</v>
      </c>
      <c r="C2096" s="4">
        <v>1.78813659502238E-4</v>
      </c>
      <c r="D2096" s="3">
        <v>-6.5543383143226594E-2</v>
      </c>
      <c r="E2096" s="3">
        <v>0.94779638711538405</v>
      </c>
      <c r="F2096" s="3" t="s">
        <v>2100</v>
      </c>
      <c r="G2096" s="3">
        <v>0.99715239502582997</v>
      </c>
    </row>
    <row r="2097" spans="1:7" x14ac:dyDescent="0.3">
      <c r="A2097" s="3" t="s">
        <v>7</v>
      </c>
      <c r="B2097" s="4">
        <v>1.01611190925843E-5</v>
      </c>
      <c r="C2097" s="4">
        <v>1.62425411656859E-4</v>
      </c>
      <c r="D2097" s="3">
        <v>6.2558678404650001E-2</v>
      </c>
      <c r="E2097" s="3">
        <v>0.95016148013216795</v>
      </c>
      <c r="F2097" s="3" t="s">
        <v>2101</v>
      </c>
      <c r="G2097" s="3">
        <v>0.99715239502582997</v>
      </c>
    </row>
    <row r="2098" spans="1:7" x14ac:dyDescent="0.3">
      <c r="A2098" s="3" t="s">
        <v>7</v>
      </c>
      <c r="B2098" s="4">
        <v>-9.0504701160579307E-6</v>
      </c>
      <c r="C2098" s="4">
        <v>1.7096503378135299E-4</v>
      </c>
      <c r="D2098" s="3">
        <v>-5.2937550538155999E-2</v>
      </c>
      <c r="E2098" s="3">
        <v>0.95782462820319703</v>
      </c>
      <c r="F2098" s="3" t="s">
        <v>2102</v>
      </c>
      <c r="G2098" s="3">
        <v>0.99715239502582997</v>
      </c>
    </row>
    <row r="2099" spans="1:7" x14ac:dyDescent="0.3">
      <c r="A2099" s="3" t="s">
        <v>7</v>
      </c>
      <c r="B2099" s="4">
        <v>-1.6471655695416101E-4</v>
      </c>
      <c r="C2099" s="4">
        <v>1.7287417791993399E-4</v>
      </c>
      <c r="D2099" s="3">
        <v>-0.952811801832252</v>
      </c>
      <c r="E2099" s="3">
        <v>0.34160208022263699</v>
      </c>
      <c r="F2099" s="3" t="s">
        <v>2103</v>
      </c>
      <c r="G2099" s="3">
        <v>0.99715239502582997</v>
      </c>
    </row>
    <row r="2100" spans="1:7" x14ac:dyDescent="0.3">
      <c r="A2100" s="3" t="s">
        <v>7</v>
      </c>
      <c r="B2100" s="4">
        <v>-2.06161403749992E-4</v>
      </c>
      <c r="C2100" s="4">
        <v>1.6263024412536801E-4</v>
      </c>
      <c r="D2100" s="3">
        <v>-1.26766952148868</v>
      </c>
      <c r="E2100" s="3">
        <v>0.205932885979835</v>
      </c>
      <c r="F2100" s="3" t="s">
        <v>2104</v>
      </c>
      <c r="G2100" s="3">
        <v>0.99715239502582997</v>
      </c>
    </row>
    <row r="2101" spans="1:7" x14ac:dyDescent="0.3">
      <c r="A2101" s="3" t="s">
        <v>7</v>
      </c>
      <c r="B2101" s="4">
        <v>1.31981019256849E-4</v>
      </c>
      <c r="C2101" s="4">
        <v>1.5656553166600501E-4</v>
      </c>
      <c r="D2101" s="3">
        <v>0.84297621483123997</v>
      </c>
      <c r="E2101" s="3">
        <v>0.39992702517386503</v>
      </c>
      <c r="F2101" s="3" t="s">
        <v>2105</v>
      </c>
      <c r="G2101" s="3">
        <v>0.99715239502582997</v>
      </c>
    </row>
    <row r="2102" spans="1:7" x14ac:dyDescent="0.3">
      <c r="A2102" s="3" t="s">
        <v>7</v>
      </c>
      <c r="B2102" s="4">
        <v>-1.6055743150523801E-4</v>
      </c>
      <c r="C2102" s="4">
        <v>1.7468942767458E-4</v>
      </c>
      <c r="D2102" s="3">
        <v>-0.91910216687143798</v>
      </c>
      <c r="E2102" s="3">
        <v>0.35892103681785198</v>
      </c>
      <c r="F2102" s="3" t="s">
        <v>2106</v>
      </c>
      <c r="G2102" s="3">
        <v>0.99715239502582997</v>
      </c>
    </row>
    <row r="2103" spans="1:7" x14ac:dyDescent="0.3">
      <c r="A2103" s="3" t="s">
        <v>7</v>
      </c>
      <c r="B2103" s="4">
        <v>1.41336318618375E-4</v>
      </c>
      <c r="C2103" s="4">
        <v>1.7737380083629201E-4</v>
      </c>
      <c r="D2103" s="3">
        <v>0.796827479323298</v>
      </c>
      <c r="E2103" s="3">
        <v>0.42631648470908501</v>
      </c>
      <c r="F2103" s="3" t="s">
        <v>2107</v>
      </c>
      <c r="G2103" s="3">
        <v>0.99715239502582997</v>
      </c>
    </row>
    <row r="2104" spans="1:7" x14ac:dyDescent="0.3">
      <c r="A2104" s="3" t="s">
        <v>7</v>
      </c>
      <c r="B2104" s="4">
        <v>2.3540334064553299E-4</v>
      </c>
      <c r="C2104" s="4">
        <v>1.6302705983012699E-4</v>
      </c>
      <c r="D2104" s="3">
        <v>1.44395256156138</v>
      </c>
      <c r="E2104" s="3">
        <v>0.149820720853726</v>
      </c>
      <c r="F2104" s="3" t="s">
        <v>2108</v>
      </c>
      <c r="G2104" s="3">
        <v>0.99715239502582997</v>
      </c>
    </row>
    <row r="2105" spans="1:7" x14ac:dyDescent="0.3">
      <c r="A2105" s="3" t="s">
        <v>7</v>
      </c>
      <c r="B2105" s="4">
        <v>2.2548468922012899E-5</v>
      </c>
      <c r="C2105" s="4">
        <v>1.6454976686720499E-4</v>
      </c>
      <c r="D2105" s="3">
        <v>0.13703130275602199</v>
      </c>
      <c r="E2105" s="3">
        <v>0.89109952682523796</v>
      </c>
      <c r="F2105" s="3" t="s">
        <v>2109</v>
      </c>
      <c r="G2105" s="3">
        <v>0.99715239502582997</v>
      </c>
    </row>
    <row r="2106" spans="1:7" x14ac:dyDescent="0.3">
      <c r="A2106" s="3" t="s">
        <v>7</v>
      </c>
      <c r="B2106" s="4">
        <v>1.11797707264517E-4</v>
      </c>
      <c r="C2106" s="4">
        <v>1.7148540791259999E-4</v>
      </c>
      <c r="D2106" s="3">
        <v>0.65193714512138801</v>
      </c>
      <c r="E2106" s="3">
        <v>0.51504789969367204</v>
      </c>
      <c r="F2106" s="3" t="s">
        <v>2110</v>
      </c>
      <c r="G2106" s="3">
        <v>0.99715239502582997</v>
      </c>
    </row>
    <row r="2107" spans="1:7" x14ac:dyDescent="0.3">
      <c r="A2107" s="3" t="s">
        <v>7</v>
      </c>
      <c r="B2107" s="4">
        <v>-4.2490115494622399E-5</v>
      </c>
      <c r="C2107" s="4">
        <v>1.72291916361095E-4</v>
      </c>
      <c r="D2107" s="3">
        <v>-0.24661699975273399</v>
      </c>
      <c r="E2107" s="3">
        <v>0.80540542252773195</v>
      </c>
      <c r="F2107" s="3" t="s">
        <v>2111</v>
      </c>
      <c r="G2107" s="3">
        <v>0.99715239502582997</v>
      </c>
    </row>
    <row r="2108" spans="1:7" x14ac:dyDescent="0.3">
      <c r="A2108" s="3" t="s">
        <v>7</v>
      </c>
      <c r="B2108" s="4">
        <v>9.03991116089376E-5</v>
      </c>
      <c r="C2108" s="4">
        <v>1.7886834190420199E-4</v>
      </c>
      <c r="D2108" s="3">
        <v>0.50539469783508695</v>
      </c>
      <c r="E2108" s="3">
        <v>0.61374935022301402</v>
      </c>
      <c r="F2108" s="3" t="s">
        <v>2112</v>
      </c>
      <c r="G2108" s="3">
        <v>0.99715239502582997</v>
      </c>
    </row>
    <row r="2109" spans="1:7" x14ac:dyDescent="0.3">
      <c r="A2109" s="3" t="s">
        <v>7</v>
      </c>
      <c r="B2109" s="4">
        <v>5.4582129225734897E-5</v>
      </c>
      <c r="C2109" s="4">
        <v>1.6197303152208601E-4</v>
      </c>
      <c r="D2109" s="3">
        <v>0.33698282184890799</v>
      </c>
      <c r="E2109" s="3">
        <v>0.736383201460731</v>
      </c>
      <c r="F2109" s="3" t="s">
        <v>2113</v>
      </c>
      <c r="G2109" s="3">
        <v>0.99715239502582997</v>
      </c>
    </row>
    <row r="2110" spans="1:7" x14ac:dyDescent="0.3">
      <c r="A2110" s="3" t="s">
        <v>7</v>
      </c>
      <c r="B2110" s="4">
        <v>-3.8435628091151301E-5</v>
      </c>
      <c r="C2110" s="4">
        <v>1.8121197562547599E-4</v>
      </c>
      <c r="D2110" s="3">
        <v>-0.212103134787234</v>
      </c>
      <c r="E2110" s="3">
        <v>0.832208107127417</v>
      </c>
      <c r="F2110" s="3" t="s">
        <v>2114</v>
      </c>
      <c r="G2110" s="3">
        <v>0.99715239502582997</v>
      </c>
    </row>
    <row r="2111" spans="1:7" x14ac:dyDescent="0.3">
      <c r="A2111" s="3" t="s">
        <v>7</v>
      </c>
      <c r="B2111" s="4">
        <v>6.3872594981513901E-5</v>
      </c>
      <c r="C2111" s="4">
        <v>1.7532134211304599E-4</v>
      </c>
      <c r="D2111" s="3">
        <v>0.36431728283444798</v>
      </c>
      <c r="E2111" s="3">
        <v>0.715926603573525</v>
      </c>
      <c r="F2111" s="3" t="s">
        <v>2115</v>
      </c>
      <c r="G2111" s="3">
        <v>0.99715239502582997</v>
      </c>
    </row>
    <row r="2112" spans="1:7" x14ac:dyDescent="0.3">
      <c r="A2112" s="3" t="s">
        <v>7</v>
      </c>
      <c r="B2112" s="4">
        <v>9.3493286517195393E-5</v>
      </c>
      <c r="C2112" s="4">
        <v>1.65908139330368E-4</v>
      </c>
      <c r="D2112" s="3">
        <v>0.56352441112623597</v>
      </c>
      <c r="E2112" s="3">
        <v>0.57351786447702202</v>
      </c>
      <c r="F2112" s="3" t="s">
        <v>2116</v>
      </c>
      <c r="G2112" s="3">
        <v>0.99715239502582997</v>
      </c>
    </row>
    <row r="2113" spans="1:7" x14ac:dyDescent="0.3">
      <c r="A2113" s="3" t="s">
        <v>7</v>
      </c>
      <c r="B2113" s="4">
        <v>1.6082290445724101E-4</v>
      </c>
      <c r="C2113" s="4">
        <v>1.7595813904728699E-4</v>
      </c>
      <c r="D2113" s="3">
        <v>0.91398389030484894</v>
      </c>
      <c r="E2113" s="3">
        <v>0.361613042150354</v>
      </c>
      <c r="F2113" s="3" t="s">
        <v>2117</v>
      </c>
      <c r="G2113" s="3">
        <v>0.99715239502582997</v>
      </c>
    </row>
    <row r="2114" spans="1:7" x14ac:dyDescent="0.3">
      <c r="A2114" s="3" t="s">
        <v>7</v>
      </c>
      <c r="B2114" s="4">
        <v>1.7615405813544601E-4</v>
      </c>
      <c r="C2114" s="4">
        <v>1.6376261899803701E-4</v>
      </c>
      <c r="D2114" s="3">
        <v>1.0756670796621599</v>
      </c>
      <c r="E2114" s="3">
        <v>0.28297959747446999</v>
      </c>
      <c r="F2114" s="3" t="s">
        <v>2118</v>
      </c>
      <c r="G2114" s="3">
        <v>0.99715239502582997</v>
      </c>
    </row>
    <row r="2115" spans="1:7" x14ac:dyDescent="0.3">
      <c r="A2115" s="3" t="s">
        <v>7</v>
      </c>
      <c r="B2115" s="4">
        <v>-4.0447539871113898E-6</v>
      </c>
      <c r="C2115" s="4">
        <v>1.72583024283157E-4</v>
      </c>
      <c r="D2115" s="3">
        <v>-2.3436569175396701E-2</v>
      </c>
      <c r="E2115" s="3">
        <v>0.98132095738751501</v>
      </c>
      <c r="F2115" s="3" t="s">
        <v>2119</v>
      </c>
      <c r="G2115" s="3">
        <v>0.99715239502582997</v>
      </c>
    </row>
    <row r="2116" spans="1:7" x14ac:dyDescent="0.3">
      <c r="A2116" s="3" t="s">
        <v>7</v>
      </c>
      <c r="B2116" s="4">
        <v>6.1715800606064206E-5</v>
      </c>
      <c r="C2116" s="4">
        <v>1.7394742270665701E-4</v>
      </c>
      <c r="D2116" s="3">
        <v>0.35479571726762998</v>
      </c>
      <c r="E2116" s="3">
        <v>0.72303937720116096</v>
      </c>
      <c r="F2116" s="3" t="s">
        <v>2120</v>
      </c>
      <c r="G2116" s="3">
        <v>0.99715239502582997</v>
      </c>
    </row>
    <row r="2117" spans="1:7" x14ac:dyDescent="0.3">
      <c r="A2117" s="3" t="s">
        <v>7</v>
      </c>
      <c r="B2117" s="4">
        <v>-1.19335006778631E-4</v>
      </c>
      <c r="C2117" s="4">
        <v>1.7085340257338801E-4</v>
      </c>
      <c r="D2117" s="3">
        <v>-0.69846432661691804</v>
      </c>
      <c r="E2117" s="3">
        <v>0.48553091179243102</v>
      </c>
      <c r="F2117" s="3" t="s">
        <v>2121</v>
      </c>
      <c r="G2117" s="3">
        <v>0.99715239502582997</v>
      </c>
    </row>
    <row r="2118" spans="1:7" x14ac:dyDescent="0.3">
      <c r="A2118" s="3" t="s">
        <v>7</v>
      </c>
      <c r="B2118" s="4">
        <v>4.78078316721596E-6</v>
      </c>
      <c r="C2118" s="4">
        <v>1.65181555047025E-4</v>
      </c>
      <c r="D2118" s="3">
        <v>2.8942596925273699E-2</v>
      </c>
      <c r="E2118" s="3">
        <v>0.97693021136179403</v>
      </c>
      <c r="F2118" s="3" t="s">
        <v>2122</v>
      </c>
      <c r="G2118" s="3">
        <v>0.99715239502582997</v>
      </c>
    </row>
    <row r="2119" spans="1:7" x14ac:dyDescent="0.3">
      <c r="A2119" s="3" t="s">
        <v>7</v>
      </c>
      <c r="B2119" s="4">
        <v>1.17612141104512E-4</v>
      </c>
      <c r="C2119" s="4">
        <v>1.6303067436916101E-4</v>
      </c>
      <c r="D2119" s="3">
        <v>0.72141111824266602</v>
      </c>
      <c r="E2119" s="3">
        <v>0.47123581890897898</v>
      </c>
      <c r="F2119" s="3" t="s">
        <v>2123</v>
      </c>
      <c r="G2119" s="3">
        <v>0.99715239502582997</v>
      </c>
    </row>
    <row r="2120" spans="1:7" x14ac:dyDescent="0.3">
      <c r="A2120" s="3" t="s">
        <v>7</v>
      </c>
      <c r="B2120" s="4">
        <v>1.65980242778829E-4</v>
      </c>
      <c r="C2120" s="4">
        <v>1.76160581417982E-4</v>
      </c>
      <c r="D2120" s="3">
        <v>0.94220989419308498</v>
      </c>
      <c r="E2120" s="3">
        <v>0.34699477373718102</v>
      </c>
      <c r="F2120" s="3" t="s">
        <v>2124</v>
      </c>
      <c r="G2120" s="3">
        <v>0.99715239502582997</v>
      </c>
    </row>
    <row r="2121" spans="1:7" x14ac:dyDescent="0.3">
      <c r="A2121" s="3" t="s">
        <v>7</v>
      </c>
      <c r="B2121" s="4">
        <v>2.4394941822574801E-5</v>
      </c>
      <c r="C2121" s="4">
        <v>1.6278104928883601E-4</v>
      </c>
      <c r="D2121" s="3">
        <v>0.149863524833833</v>
      </c>
      <c r="E2121" s="3">
        <v>0.88097828961262103</v>
      </c>
      <c r="F2121" s="3" t="s">
        <v>2125</v>
      </c>
      <c r="G2121" s="3">
        <v>0.99715239502582997</v>
      </c>
    </row>
    <row r="2122" spans="1:7" x14ac:dyDescent="0.3">
      <c r="A2122" s="3" t="s">
        <v>7</v>
      </c>
      <c r="B2122" s="4">
        <v>2.1575429102548601E-4</v>
      </c>
      <c r="C2122" s="4">
        <v>1.7529775612166901E-4</v>
      </c>
      <c r="D2122" s="3">
        <v>1.2307875228918299</v>
      </c>
      <c r="E2122" s="3">
        <v>0.219582630452924</v>
      </c>
      <c r="F2122" s="3" t="s">
        <v>2126</v>
      </c>
      <c r="G2122" s="3">
        <v>0.99715239502582997</v>
      </c>
    </row>
    <row r="2123" spans="1:7" x14ac:dyDescent="0.3">
      <c r="A2123" s="3" t="s">
        <v>7</v>
      </c>
      <c r="B2123" s="4">
        <v>-1.6263654936648901E-4</v>
      </c>
      <c r="C2123" s="4">
        <v>1.6145146909740001E-4</v>
      </c>
      <c r="D2123" s="3">
        <v>-1.00734016404876</v>
      </c>
      <c r="E2123" s="3">
        <v>0.31462580970162002</v>
      </c>
      <c r="F2123" s="3" t="s">
        <v>2127</v>
      </c>
      <c r="G2123" s="3">
        <v>0.99715239502582997</v>
      </c>
    </row>
    <row r="2124" spans="1:7" x14ac:dyDescent="0.3">
      <c r="A2124" s="3" t="s">
        <v>7</v>
      </c>
      <c r="B2124" s="4">
        <v>-2.89204539361839E-5</v>
      </c>
      <c r="C2124" s="4">
        <v>1.6339182543389599E-4</v>
      </c>
      <c r="D2124" s="3">
        <v>-0.177000617132369</v>
      </c>
      <c r="E2124" s="3">
        <v>0.85963632850115901</v>
      </c>
      <c r="F2124" s="3" t="s">
        <v>2128</v>
      </c>
      <c r="G2124" s="3">
        <v>0.99715239502582997</v>
      </c>
    </row>
    <row r="2125" spans="1:7" x14ac:dyDescent="0.3">
      <c r="A2125" s="3" t="s">
        <v>7</v>
      </c>
      <c r="B2125" s="4">
        <v>7.5842539650056206E-5</v>
      </c>
      <c r="C2125" s="4">
        <v>1.7881559069767399E-4</v>
      </c>
      <c r="D2125" s="3">
        <v>0.42413829439673401</v>
      </c>
      <c r="E2125" s="3">
        <v>0.67184968514571297</v>
      </c>
      <c r="F2125" s="3" t="s">
        <v>2129</v>
      </c>
      <c r="G2125" s="3">
        <v>0.99715239502582997</v>
      </c>
    </row>
    <row r="2126" spans="1:7" x14ac:dyDescent="0.3">
      <c r="A2126" s="3" t="s">
        <v>7</v>
      </c>
      <c r="B2126" s="4">
        <v>-2.16070661488114E-4</v>
      </c>
      <c r="C2126" s="4">
        <v>1.64350008267846E-4</v>
      </c>
      <c r="D2126" s="3">
        <v>-1.3146982088128401</v>
      </c>
      <c r="E2126" s="3">
        <v>0.18980656063627499</v>
      </c>
      <c r="F2126" s="3" t="s">
        <v>2130</v>
      </c>
      <c r="G2126" s="3">
        <v>0.99715239502582997</v>
      </c>
    </row>
    <row r="2127" spans="1:7" x14ac:dyDescent="0.3">
      <c r="A2127" s="3" t="s">
        <v>7</v>
      </c>
      <c r="B2127" s="4">
        <v>-2.1495720160020601E-4</v>
      </c>
      <c r="C2127" s="4">
        <v>1.7475747171253499E-4</v>
      </c>
      <c r="D2127" s="3">
        <v>-1.23003153738569</v>
      </c>
      <c r="E2127" s="3">
        <v>0.21985082549064999</v>
      </c>
      <c r="F2127" s="3" t="s">
        <v>2131</v>
      </c>
      <c r="G2127" s="3">
        <v>0.99715239502582997</v>
      </c>
    </row>
    <row r="2128" spans="1:7" x14ac:dyDescent="0.3">
      <c r="A2128" s="3" t="s">
        <v>7</v>
      </c>
      <c r="B2128" s="4">
        <v>-9.2427976144810695E-5</v>
      </c>
      <c r="C2128" s="4">
        <v>1.5005239527643199E-4</v>
      </c>
      <c r="D2128" s="3">
        <v>-0.61597134770515605</v>
      </c>
      <c r="E2128" s="3">
        <v>0.53838362491635205</v>
      </c>
      <c r="F2128" s="3" t="s">
        <v>2132</v>
      </c>
      <c r="G2128" s="3">
        <v>0.99715239502582997</v>
      </c>
    </row>
    <row r="2129" spans="1:7" x14ac:dyDescent="0.3">
      <c r="A2129" s="3" t="s">
        <v>7</v>
      </c>
      <c r="B2129" s="4">
        <v>1.8993828586140601E-4</v>
      </c>
      <c r="C2129" s="4">
        <v>1.6434871676722601E-4</v>
      </c>
      <c r="D2129" s="3">
        <v>1.1557028834634799</v>
      </c>
      <c r="E2129" s="3">
        <v>0.24878791521410601</v>
      </c>
      <c r="F2129" s="3" t="s">
        <v>2133</v>
      </c>
      <c r="G2129" s="3">
        <v>0.99715239502582997</v>
      </c>
    </row>
    <row r="2130" spans="1:7" x14ac:dyDescent="0.3">
      <c r="A2130" s="3" t="s">
        <v>7</v>
      </c>
      <c r="B2130" s="4">
        <v>5.6125624152614198E-5</v>
      </c>
      <c r="C2130" s="4">
        <v>1.7781302136171001E-4</v>
      </c>
      <c r="D2130" s="3">
        <v>0.31564406095120801</v>
      </c>
      <c r="E2130" s="3">
        <v>0.75254030835723196</v>
      </c>
      <c r="F2130" s="3" t="s">
        <v>2134</v>
      </c>
      <c r="G2130" s="3">
        <v>0.99715239502582997</v>
      </c>
    </row>
    <row r="2131" spans="1:7" x14ac:dyDescent="0.3">
      <c r="A2131" s="3" t="s">
        <v>7</v>
      </c>
      <c r="B2131" s="4">
        <v>-2.4516827491449501E-5</v>
      </c>
      <c r="C2131" s="4">
        <v>1.6432823478534499E-4</v>
      </c>
      <c r="D2131" s="3">
        <v>-0.14919424847151</v>
      </c>
      <c r="E2131" s="3">
        <v>0.88150405631918005</v>
      </c>
      <c r="F2131" s="3" t="s">
        <v>2135</v>
      </c>
      <c r="G2131" s="3">
        <v>0.99715239502582997</v>
      </c>
    </row>
    <row r="2132" spans="1:7" x14ac:dyDescent="0.3">
      <c r="A2132" s="3" t="s">
        <v>7</v>
      </c>
      <c r="B2132" s="4">
        <v>9.8347149755087805E-5</v>
      </c>
      <c r="C2132" s="4">
        <v>1.6307253574736401E-4</v>
      </c>
      <c r="D2132" s="3">
        <v>0.60308836987394099</v>
      </c>
      <c r="E2132" s="3">
        <v>0.54691964123385295</v>
      </c>
      <c r="F2132" s="3" t="s">
        <v>2136</v>
      </c>
      <c r="G2132" s="3">
        <v>0.99715239502582997</v>
      </c>
    </row>
    <row r="2133" spans="1:7" x14ac:dyDescent="0.3">
      <c r="A2133" s="3" t="s">
        <v>7</v>
      </c>
      <c r="B2133" s="4">
        <v>2.3919373226725401E-4</v>
      </c>
      <c r="C2133" s="4">
        <v>1.64073812930528E-4</v>
      </c>
      <c r="D2133" s="3">
        <v>1.4578422235395601</v>
      </c>
      <c r="E2133" s="3">
        <v>0.14596609805990499</v>
      </c>
      <c r="F2133" s="3" t="s">
        <v>2137</v>
      </c>
      <c r="G2133" s="3">
        <v>0.99715239502582997</v>
      </c>
    </row>
    <row r="2134" spans="1:7" x14ac:dyDescent="0.3">
      <c r="A2134" s="3" t="s">
        <v>7</v>
      </c>
      <c r="B2134" s="4">
        <v>-1.8826970846578999E-4</v>
      </c>
      <c r="C2134" s="4">
        <v>1.6007952949118599E-4</v>
      </c>
      <c r="D2134" s="3">
        <v>-1.1761010859052701</v>
      </c>
      <c r="E2134" s="3">
        <v>0.24051903669463801</v>
      </c>
      <c r="F2134" s="3" t="s">
        <v>2138</v>
      </c>
      <c r="G2134" s="3">
        <v>0.99715239502582997</v>
      </c>
    </row>
    <row r="2135" spans="1:7" x14ac:dyDescent="0.3">
      <c r="A2135" s="3" t="s">
        <v>7</v>
      </c>
      <c r="B2135" s="4">
        <v>-1.4947762276499199E-4</v>
      </c>
      <c r="C2135" s="4">
        <v>1.59676791014545E-4</v>
      </c>
      <c r="D2135" s="3">
        <v>-0.93612616971602902</v>
      </c>
      <c r="E2135" s="3">
        <v>0.34997653087772501</v>
      </c>
      <c r="F2135" s="3" t="s">
        <v>2139</v>
      </c>
      <c r="G2135" s="3">
        <v>0.99715239502582997</v>
      </c>
    </row>
    <row r="2136" spans="1:7" x14ac:dyDescent="0.3">
      <c r="A2136" s="3" t="s">
        <v>7</v>
      </c>
      <c r="B2136" s="4">
        <v>-9.0668513505725903E-5</v>
      </c>
      <c r="C2136" s="4">
        <v>1.7007590191236001E-4</v>
      </c>
      <c r="D2136" s="3">
        <v>-0.53310617486801104</v>
      </c>
      <c r="E2136" s="3">
        <v>0.594429910856069</v>
      </c>
      <c r="F2136" s="3" t="s">
        <v>2140</v>
      </c>
      <c r="G2136" s="3">
        <v>0.99715239502582997</v>
      </c>
    </row>
    <row r="2137" spans="1:7" x14ac:dyDescent="0.3">
      <c r="A2137" s="3" t="s">
        <v>7</v>
      </c>
      <c r="B2137" s="4">
        <v>-3.9174947815507003E-5</v>
      </c>
      <c r="C2137" s="4">
        <v>1.74538032600656E-4</v>
      </c>
      <c r="D2137" s="3">
        <v>-0.22444934912919201</v>
      </c>
      <c r="E2137" s="3">
        <v>0.82258955265172395</v>
      </c>
      <c r="F2137" s="3" t="s">
        <v>2141</v>
      </c>
      <c r="G2137" s="3">
        <v>0.99715239502582997</v>
      </c>
    </row>
    <row r="2138" spans="1:7" x14ac:dyDescent="0.3">
      <c r="A2138" s="3" t="s">
        <v>7</v>
      </c>
      <c r="B2138" s="4">
        <v>1.08599655652879E-4</v>
      </c>
      <c r="C2138" s="4">
        <v>1.6345636838369901E-4</v>
      </c>
      <c r="D2138" s="3">
        <v>0.66439537796380599</v>
      </c>
      <c r="E2138" s="3">
        <v>0.50696521538386596</v>
      </c>
      <c r="F2138" s="3" t="s">
        <v>2142</v>
      </c>
      <c r="G2138" s="3">
        <v>0.99715239502582997</v>
      </c>
    </row>
    <row r="2139" spans="1:7" x14ac:dyDescent="0.3">
      <c r="A2139" s="3" t="s">
        <v>7</v>
      </c>
      <c r="B2139" s="4">
        <v>-1.2528824859211401E-5</v>
      </c>
      <c r="C2139" s="4">
        <v>1.7785613805842301E-4</v>
      </c>
      <c r="D2139" s="3">
        <v>-7.0443589948500501E-2</v>
      </c>
      <c r="E2139" s="3">
        <v>0.94389806273888099</v>
      </c>
      <c r="F2139" s="3" t="s">
        <v>2143</v>
      </c>
      <c r="G2139" s="3">
        <v>0.99715239502582997</v>
      </c>
    </row>
    <row r="2140" spans="1:7" x14ac:dyDescent="0.3">
      <c r="A2140" s="3" t="s">
        <v>7</v>
      </c>
      <c r="B2140" s="4">
        <v>4.61915439226507E-6</v>
      </c>
      <c r="C2140" s="4">
        <v>1.6463032756293199E-4</v>
      </c>
      <c r="D2140" s="3">
        <v>2.8057736752660802E-2</v>
      </c>
      <c r="E2140" s="3">
        <v>0.97763533391388902</v>
      </c>
      <c r="F2140" s="3" t="s">
        <v>2144</v>
      </c>
      <c r="G2140" s="3">
        <v>0.99715239502582997</v>
      </c>
    </row>
    <row r="2141" spans="1:7" x14ac:dyDescent="0.3">
      <c r="A2141" s="3" t="s">
        <v>7</v>
      </c>
      <c r="B2141" s="4">
        <v>1.16024980232823E-4</v>
      </c>
      <c r="C2141" s="4">
        <v>1.7393371237088001E-4</v>
      </c>
      <c r="D2141" s="3">
        <v>0.667064358319574</v>
      </c>
      <c r="E2141" s="3">
        <v>0.50534135736592301</v>
      </c>
      <c r="F2141" s="3" t="s">
        <v>2145</v>
      </c>
      <c r="G2141" s="3">
        <v>0.99715239502582997</v>
      </c>
    </row>
    <row r="2142" spans="1:7" x14ac:dyDescent="0.3">
      <c r="A2142" s="3" t="s">
        <v>7</v>
      </c>
      <c r="B2142" s="4">
        <v>1.2591534110165901E-4</v>
      </c>
      <c r="C2142" s="4">
        <v>1.6285527497339399E-4</v>
      </c>
      <c r="D2142" s="3">
        <v>0.77317324306645796</v>
      </c>
      <c r="E2142" s="3">
        <v>0.44004960221167699</v>
      </c>
      <c r="F2142" s="3" t="s">
        <v>2146</v>
      </c>
      <c r="G2142" s="3">
        <v>0.99715239502582997</v>
      </c>
    </row>
    <row r="2143" spans="1:7" x14ac:dyDescent="0.3">
      <c r="A2143" s="3" t="s">
        <v>7</v>
      </c>
      <c r="B2143" s="4">
        <v>-2.33209728802724E-5</v>
      </c>
      <c r="C2143" s="4">
        <v>1.7728029934526899E-4</v>
      </c>
      <c r="D2143" s="3">
        <v>-0.131548586991342</v>
      </c>
      <c r="E2143" s="3">
        <v>0.89545202382758504</v>
      </c>
      <c r="F2143" s="3" t="s">
        <v>2147</v>
      </c>
      <c r="G2143" s="3">
        <v>0.99715239502582997</v>
      </c>
    </row>
    <row r="2144" spans="1:7" x14ac:dyDescent="0.3">
      <c r="A2144" s="3" t="s">
        <v>7</v>
      </c>
      <c r="B2144" s="4">
        <v>1.22010939900765E-4</v>
      </c>
      <c r="C2144" s="4">
        <v>1.76797654469117E-4</v>
      </c>
      <c r="D2144" s="3">
        <v>0.69011628161660798</v>
      </c>
      <c r="E2144" s="3">
        <v>0.49076121254406901</v>
      </c>
      <c r="F2144" s="3" t="s">
        <v>2148</v>
      </c>
      <c r="G2144" s="3">
        <v>0.99715239502582997</v>
      </c>
    </row>
    <row r="2145" spans="1:7" x14ac:dyDescent="0.3">
      <c r="A2145" s="3" t="s">
        <v>7</v>
      </c>
      <c r="B2145" s="4">
        <v>5.1913024320429801E-5</v>
      </c>
      <c r="C2145" s="4">
        <v>1.6385723573392099E-4</v>
      </c>
      <c r="D2145" s="3">
        <v>0.31681862621390999</v>
      </c>
      <c r="E2145" s="3">
        <v>0.751618159868092</v>
      </c>
      <c r="F2145" s="3" t="s">
        <v>2149</v>
      </c>
      <c r="G2145" s="3">
        <v>0.99715239502582997</v>
      </c>
    </row>
    <row r="2146" spans="1:7" x14ac:dyDescent="0.3">
      <c r="A2146" s="3" t="s">
        <v>7</v>
      </c>
      <c r="B2146" s="4">
        <v>-2.2930186558423301E-4</v>
      </c>
      <c r="C2146" s="4">
        <v>1.62134275712084E-4</v>
      </c>
      <c r="D2146" s="3">
        <v>-1.4142713783199301</v>
      </c>
      <c r="E2146" s="3">
        <v>0.15834395619354999</v>
      </c>
      <c r="F2146" s="3" t="s">
        <v>2150</v>
      </c>
      <c r="G2146" s="3">
        <v>0.99715239502582997</v>
      </c>
    </row>
    <row r="2147" spans="1:7" x14ac:dyDescent="0.3">
      <c r="A2147" s="3" t="s">
        <v>7</v>
      </c>
      <c r="B2147" s="4">
        <v>-6.8238161182814105E-5</v>
      </c>
      <c r="C2147" s="4">
        <v>1.73320114681828E-4</v>
      </c>
      <c r="D2147" s="3">
        <v>-0.39371172415897598</v>
      </c>
      <c r="E2147" s="3">
        <v>0.69412548785704398</v>
      </c>
      <c r="F2147" s="3" t="s">
        <v>2151</v>
      </c>
      <c r="G2147" s="3">
        <v>0.99715239502582997</v>
      </c>
    </row>
    <row r="2148" spans="1:7" x14ac:dyDescent="0.3">
      <c r="A2148" s="3" t="s">
        <v>7</v>
      </c>
      <c r="B2148" s="4">
        <v>-3.61183896704494E-5</v>
      </c>
      <c r="C2148" s="4">
        <v>1.6245209926000901E-4</v>
      </c>
      <c r="D2148" s="3">
        <v>-0.22233255116414799</v>
      </c>
      <c r="E2148" s="3">
        <v>0.82420834173092095</v>
      </c>
      <c r="F2148" s="3" t="s">
        <v>2152</v>
      </c>
      <c r="G2148" s="3">
        <v>0.99715239502582997</v>
      </c>
    </row>
    <row r="2149" spans="1:7" x14ac:dyDescent="0.3">
      <c r="A2149" s="3" t="s">
        <v>7</v>
      </c>
      <c r="B2149" s="4">
        <v>-1.92698407910081E-4</v>
      </c>
      <c r="C2149" s="4">
        <v>1.7762903029076E-4</v>
      </c>
      <c r="D2149" s="3">
        <v>-1.0848362319754501</v>
      </c>
      <c r="E2149" s="3">
        <v>0.27908726555588198</v>
      </c>
      <c r="F2149" s="3" t="s">
        <v>2153</v>
      </c>
      <c r="G2149" s="3">
        <v>0.99715239502582997</v>
      </c>
    </row>
    <row r="2150" spans="1:7" x14ac:dyDescent="0.3">
      <c r="A2150" s="3" t="s">
        <v>7</v>
      </c>
      <c r="B2150" s="4">
        <v>-2.84683593632733E-5</v>
      </c>
      <c r="C2150" s="4">
        <v>1.14705058981273E-4</v>
      </c>
      <c r="D2150" s="3">
        <v>-0.248187478530663</v>
      </c>
      <c r="E2150" s="3">
        <v>0.80416561196289105</v>
      </c>
      <c r="F2150" s="3" t="s">
        <v>2154</v>
      </c>
      <c r="G2150" s="3">
        <v>0.99715239502582997</v>
      </c>
    </row>
    <row r="2151" spans="1:7" x14ac:dyDescent="0.3">
      <c r="A2151" s="3" t="s">
        <v>7</v>
      </c>
      <c r="B2151" s="4">
        <v>-1.7116228443238299E-4</v>
      </c>
      <c r="C2151" s="4">
        <v>1.7525959472647299E-4</v>
      </c>
      <c r="D2151" s="3">
        <v>-0.97662147798250198</v>
      </c>
      <c r="E2151" s="3">
        <v>0.32969689295209798</v>
      </c>
      <c r="F2151" s="3" t="s">
        <v>2155</v>
      </c>
      <c r="G2151" s="3">
        <v>0.99715239502582997</v>
      </c>
    </row>
    <row r="2152" spans="1:7" x14ac:dyDescent="0.3">
      <c r="A2152" s="3" t="s">
        <v>7</v>
      </c>
      <c r="B2152" s="4">
        <v>1.1494052743058E-4</v>
      </c>
      <c r="C2152" s="4">
        <v>1.7157471186721E-4</v>
      </c>
      <c r="D2152" s="3">
        <v>0.66991531665539406</v>
      </c>
      <c r="E2152" s="3">
        <v>0.50353006471679995</v>
      </c>
      <c r="F2152" s="3" t="s">
        <v>2156</v>
      </c>
      <c r="G2152" s="3">
        <v>0.99715239502582997</v>
      </c>
    </row>
    <row r="2153" spans="1:7" x14ac:dyDescent="0.3">
      <c r="A2153" s="3" t="s">
        <v>7</v>
      </c>
      <c r="B2153" s="4">
        <v>4.0030423218741297E-5</v>
      </c>
      <c r="C2153" s="4">
        <v>1.7902792659211099E-4</v>
      </c>
      <c r="D2153" s="3">
        <v>0.22359876462148001</v>
      </c>
      <c r="E2153" s="3">
        <v>0.82326133268415502</v>
      </c>
      <c r="F2153" s="3" t="s">
        <v>2157</v>
      </c>
      <c r="G2153" s="3">
        <v>0.99715239502582997</v>
      </c>
    </row>
    <row r="2154" spans="1:7" x14ac:dyDescent="0.3">
      <c r="A2154" s="3" t="s">
        <v>7</v>
      </c>
      <c r="B2154" s="4">
        <v>2.0585927039844399E-5</v>
      </c>
      <c r="C2154" s="4">
        <v>1.7590037763899499E-4</v>
      </c>
      <c r="D2154" s="3">
        <v>0.11703173873846499</v>
      </c>
      <c r="E2154" s="3">
        <v>0.90693039254297103</v>
      </c>
      <c r="F2154" s="3" t="s">
        <v>2158</v>
      </c>
      <c r="G2154" s="3">
        <v>0.99715239502582997</v>
      </c>
    </row>
    <row r="2155" spans="1:7" x14ac:dyDescent="0.3">
      <c r="A2155" s="3" t="s">
        <v>7</v>
      </c>
      <c r="B2155" s="4">
        <v>-2.4614299136522398E-5</v>
      </c>
      <c r="C2155" s="4">
        <v>1.60200360684671E-4</v>
      </c>
      <c r="D2155" s="3">
        <v>-0.15364696453443999</v>
      </c>
      <c r="E2155" s="3">
        <v>0.87799244839329105</v>
      </c>
      <c r="F2155" s="3" t="s">
        <v>2159</v>
      </c>
      <c r="G2155" s="3">
        <v>0.99715239502582997</v>
      </c>
    </row>
    <row r="2156" spans="1:7" x14ac:dyDescent="0.3">
      <c r="A2156" s="3" t="s">
        <v>7</v>
      </c>
      <c r="B2156" s="4">
        <v>-5.6492001163228999E-5</v>
      </c>
      <c r="C2156" s="4">
        <v>1.7608227533244799E-4</v>
      </c>
      <c r="D2156" s="3">
        <v>-0.32082730108167001</v>
      </c>
      <c r="E2156" s="3">
        <v>0.74862279787623398</v>
      </c>
      <c r="F2156" s="3" t="s">
        <v>2160</v>
      </c>
      <c r="G2156" s="3">
        <v>0.99715239502582997</v>
      </c>
    </row>
    <row r="2157" spans="1:7" x14ac:dyDescent="0.3">
      <c r="A2157" s="3" t="s">
        <v>7</v>
      </c>
      <c r="B2157" s="4">
        <v>2.6593903303475102E-4</v>
      </c>
      <c r="C2157" s="4">
        <v>1.63340368764729E-4</v>
      </c>
      <c r="D2157" s="3">
        <v>1.62812803133683</v>
      </c>
      <c r="E2157" s="3">
        <v>0.10457988443539699</v>
      </c>
      <c r="F2157" s="3" t="s">
        <v>2161</v>
      </c>
      <c r="G2157" s="3">
        <v>0.99715239502582997</v>
      </c>
    </row>
    <row r="2158" spans="1:7" x14ac:dyDescent="0.3">
      <c r="A2158" s="3" t="s">
        <v>7</v>
      </c>
      <c r="B2158" s="4">
        <v>1.5543346484783901E-5</v>
      </c>
      <c r="C2158" s="4">
        <v>1.7405969585657999E-4</v>
      </c>
      <c r="D2158" s="3">
        <v>8.9298940850678896E-2</v>
      </c>
      <c r="E2158" s="3">
        <v>0.92891498492672997</v>
      </c>
      <c r="F2158" s="3" t="s">
        <v>2162</v>
      </c>
      <c r="G2158" s="3">
        <v>0.99715239502582997</v>
      </c>
    </row>
    <row r="2159" spans="1:7" x14ac:dyDescent="0.3">
      <c r="A2159" s="3" t="s">
        <v>7</v>
      </c>
      <c r="B2159" s="4">
        <v>-1.40001790066982E-4</v>
      </c>
      <c r="C2159" s="4">
        <v>1.49257599840341E-4</v>
      </c>
      <c r="D2159" s="3">
        <v>-0.93798768181144698</v>
      </c>
      <c r="E2159" s="3">
        <v>0.349023280551295</v>
      </c>
      <c r="F2159" s="3" t="s">
        <v>2163</v>
      </c>
      <c r="G2159" s="3">
        <v>0.99715239502582997</v>
      </c>
    </row>
    <row r="2160" spans="1:7" x14ac:dyDescent="0.3">
      <c r="A2160" s="3" t="s">
        <v>7</v>
      </c>
      <c r="B2160" s="4">
        <v>9.5826407278762203E-5</v>
      </c>
      <c r="C2160" s="4">
        <v>1.66772448380783E-4</v>
      </c>
      <c r="D2160" s="3">
        <v>0.57459375459887996</v>
      </c>
      <c r="E2160" s="3">
        <v>0.56601775825509104</v>
      </c>
      <c r="F2160" s="3" t="s">
        <v>2164</v>
      </c>
      <c r="G2160" s="3">
        <v>0.99715239502582997</v>
      </c>
    </row>
    <row r="2161" spans="1:7" x14ac:dyDescent="0.3">
      <c r="A2161" s="3" t="s">
        <v>7</v>
      </c>
      <c r="B2161" s="4">
        <v>1.8714397378953999E-4</v>
      </c>
      <c r="C2161" s="4">
        <v>1.6357849470469301E-4</v>
      </c>
      <c r="D2161" s="3">
        <v>1.14406220773329</v>
      </c>
      <c r="E2161" s="3">
        <v>0.25354127628756401</v>
      </c>
      <c r="F2161" s="3" t="s">
        <v>2165</v>
      </c>
      <c r="G2161" s="3">
        <v>0.99715239502582997</v>
      </c>
    </row>
    <row r="2162" spans="1:7" x14ac:dyDescent="0.3">
      <c r="A2162" s="3" t="s">
        <v>7</v>
      </c>
      <c r="B2162" s="4">
        <v>-1.6880285813734801E-4</v>
      </c>
      <c r="C2162" s="4">
        <v>1.6542249426569199E-4</v>
      </c>
      <c r="D2162" s="3">
        <v>-1.02043472918639</v>
      </c>
      <c r="E2162" s="3">
        <v>0.30838172190206897</v>
      </c>
      <c r="F2162" s="3" t="s">
        <v>2166</v>
      </c>
      <c r="G2162" s="3">
        <v>0.99715239502582997</v>
      </c>
    </row>
    <row r="2163" spans="1:7" x14ac:dyDescent="0.3">
      <c r="A2163" s="3" t="s">
        <v>7</v>
      </c>
      <c r="B2163" s="4">
        <v>1.4575201398361301E-4</v>
      </c>
      <c r="C2163" s="4">
        <v>1.68849714297972E-4</v>
      </c>
      <c r="D2163" s="3">
        <v>0.86320557064374004</v>
      </c>
      <c r="E2163" s="3">
        <v>0.38886184179022598</v>
      </c>
      <c r="F2163" s="3" t="s">
        <v>2167</v>
      </c>
      <c r="G2163" s="3">
        <v>0.99715239502582997</v>
      </c>
    </row>
    <row r="2164" spans="1:7" x14ac:dyDescent="0.3">
      <c r="A2164" s="3" t="s">
        <v>7</v>
      </c>
      <c r="B2164" s="4">
        <v>2.0442979417637199E-4</v>
      </c>
      <c r="C2164" s="4">
        <v>1.6798787218900001E-4</v>
      </c>
      <c r="D2164" s="3">
        <v>1.21693186247619</v>
      </c>
      <c r="E2164" s="3">
        <v>0.224773129816389</v>
      </c>
      <c r="F2164" s="3" t="s">
        <v>2168</v>
      </c>
      <c r="G2164" s="3">
        <v>0.99715239502582997</v>
      </c>
    </row>
    <row r="2165" spans="1:7" x14ac:dyDescent="0.3">
      <c r="A2165" s="3" t="s">
        <v>7</v>
      </c>
      <c r="B2165" s="4">
        <v>-2.03158080376991E-4</v>
      </c>
      <c r="C2165" s="4">
        <v>1.72191614835045E-4</v>
      </c>
      <c r="D2165" s="3">
        <v>-1.1798372445232601</v>
      </c>
      <c r="E2165" s="3">
        <v>0.239186420018594</v>
      </c>
      <c r="F2165" s="3" t="s">
        <v>2169</v>
      </c>
      <c r="G2165" s="3">
        <v>0.99715239502582997</v>
      </c>
    </row>
    <row r="2166" spans="1:7" x14ac:dyDescent="0.3">
      <c r="A2166" s="3" t="s">
        <v>7</v>
      </c>
      <c r="B2166" s="4">
        <v>8.5504513893833804E-5</v>
      </c>
      <c r="C2166" s="4">
        <v>1.7585262425017E-4</v>
      </c>
      <c r="D2166" s="3">
        <v>0.48622825083459498</v>
      </c>
      <c r="E2166" s="3">
        <v>0.62723127675494905</v>
      </c>
      <c r="F2166" s="3" t="s">
        <v>2170</v>
      </c>
      <c r="G2166" s="3">
        <v>0.99715239502582997</v>
      </c>
    </row>
    <row r="2167" spans="1:7" x14ac:dyDescent="0.3">
      <c r="A2167" s="3" t="s">
        <v>7</v>
      </c>
      <c r="B2167" s="4">
        <v>1.9661125418780201E-4</v>
      </c>
      <c r="C2167" s="4">
        <v>1.58530785675165E-4</v>
      </c>
      <c r="D2167" s="3">
        <v>1.2402086657834701</v>
      </c>
      <c r="E2167" s="3">
        <v>0.215918305166616</v>
      </c>
      <c r="F2167" s="3" t="s">
        <v>2171</v>
      </c>
      <c r="G2167" s="3">
        <v>0.99715239502582997</v>
      </c>
    </row>
    <row r="2168" spans="1:7" x14ac:dyDescent="0.3">
      <c r="A2168" s="3" t="s">
        <v>7</v>
      </c>
      <c r="B2168" s="4">
        <v>7.8972418061030905E-5</v>
      </c>
      <c r="C2168" s="4">
        <v>1.6245929022654001E-4</v>
      </c>
      <c r="D2168" s="3">
        <v>0.48610589121070302</v>
      </c>
      <c r="E2168" s="3">
        <v>0.62726046904084898</v>
      </c>
      <c r="F2168" s="3" t="s">
        <v>2172</v>
      </c>
      <c r="G2168" s="3">
        <v>0.99715239502582997</v>
      </c>
    </row>
    <row r="2169" spans="1:7" x14ac:dyDescent="0.3">
      <c r="A2169" s="3" t="s">
        <v>7</v>
      </c>
      <c r="B2169" s="4">
        <v>4.7997293640249201E-4</v>
      </c>
      <c r="C2169" s="4">
        <v>1.6131854677378901E-4</v>
      </c>
      <c r="D2169" s="3">
        <v>2.97531155593374</v>
      </c>
      <c r="E2169" s="3">
        <v>3.1831906909409301E-3</v>
      </c>
      <c r="F2169" s="3" t="s">
        <v>2173</v>
      </c>
      <c r="G2169" s="3">
        <v>0.99715239502582997</v>
      </c>
    </row>
    <row r="2170" spans="1:7" x14ac:dyDescent="0.3">
      <c r="A2170" s="3" t="s">
        <v>7</v>
      </c>
      <c r="B2170" s="4">
        <v>-1.5932370486093601E-4</v>
      </c>
      <c r="C2170" s="4">
        <v>1.7571806304251999E-4</v>
      </c>
      <c r="D2170" s="3">
        <v>-0.90670078022873901</v>
      </c>
      <c r="E2170" s="3">
        <v>0.36548597578493802</v>
      </c>
      <c r="F2170" s="3" t="s">
        <v>2174</v>
      </c>
      <c r="G2170" s="3">
        <v>0.99715239502582997</v>
      </c>
    </row>
    <row r="2171" spans="1:7" x14ac:dyDescent="0.3">
      <c r="A2171" s="3" t="s">
        <v>7</v>
      </c>
      <c r="B2171" s="4">
        <v>3.1065499268912503E-5</v>
      </c>
      <c r="C2171" s="4">
        <v>1.75267286116937E-4</v>
      </c>
      <c r="D2171" s="3">
        <v>0.17724642149240399</v>
      </c>
      <c r="E2171" s="3">
        <v>0.85945721335476699</v>
      </c>
      <c r="F2171" s="3" t="s">
        <v>2175</v>
      </c>
      <c r="G2171" s="3">
        <v>0.99715239502582997</v>
      </c>
    </row>
    <row r="2172" spans="1:7" x14ac:dyDescent="0.3">
      <c r="A2172" s="3" t="s">
        <v>7</v>
      </c>
      <c r="B2172" s="4">
        <v>-7.8252609351533203E-5</v>
      </c>
      <c r="C2172" s="4">
        <v>1.7280510918257099E-4</v>
      </c>
      <c r="D2172" s="3">
        <v>-0.45283735950687498</v>
      </c>
      <c r="E2172" s="3">
        <v>0.65106660892022405</v>
      </c>
      <c r="F2172" s="3" t="s">
        <v>2176</v>
      </c>
      <c r="G2172" s="3">
        <v>0.99715239502582997</v>
      </c>
    </row>
    <row r="2173" spans="1:7" x14ac:dyDescent="0.3">
      <c r="A2173" s="3" t="s">
        <v>7</v>
      </c>
      <c r="B2173" s="4">
        <v>-1.51798453205052E-5</v>
      </c>
      <c r="C2173" s="4">
        <v>1.66202469114708E-4</v>
      </c>
      <c r="D2173" s="3">
        <v>-9.1333452513443394E-2</v>
      </c>
      <c r="E2173" s="3">
        <v>0.92729135157460996</v>
      </c>
      <c r="F2173" s="3" t="s">
        <v>2177</v>
      </c>
      <c r="G2173" s="3">
        <v>0.99715239502582997</v>
      </c>
    </row>
    <row r="2174" spans="1:7" x14ac:dyDescent="0.3">
      <c r="A2174" s="3" t="s">
        <v>7</v>
      </c>
      <c r="B2174" s="4">
        <v>1.4261597323193199E-4</v>
      </c>
      <c r="C2174" s="4">
        <v>1.6046569620095601E-4</v>
      </c>
      <c r="D2174" s="3">
        <v>0.88876299800132696</v>
      </c>
      <c r="E2174" s="3">
        <v>0.374882610082371</v>
      </c>
      <c r="F2174" s="3" t="s">
        <v>2178</v>
      </c>
      <c r="G2174" s="3">
        <v>0.99715239502582997</v>
      </c>
    </row>
    <row r="2175" spans="1:7" x14ac:dyDescent="0.3">
      <c r="A2175" s="3" t="s">
        <v>7</v>
      </c>
      <c r="B2175" s="4">
        <v>1.33905730037803E-4</v>
      </c>
      <c r="C2175" s="4">
        <v>1.61847050883714E-4</v>
      </c>
      <c r="D2175" s="3">
        <v>0.82735971589629798</v>
      </c>
      <c r="E2175" s="3">
        <v>0.40872784611095703</v>
      </c>
      <c r="F2175" s="3" t="s">
        <v>2179</v>
      </c>
      <c r="G2175" s="3">
        <v>0.99715239502582997</v>
      </c>
    </row>
    <row r="2176" spans="1:7" x14ac:dyDescent="0.3">
      <c r="A2176" s="3" t="s">
        <v>7</v>
      </c>
      <c r="B2176" s="4">
        <v>6.1131357902682407E-5</v>
      </c>
      <c r="C2176" s="4">
        <v>1.6373866515241299E-4</v>
      </c>
      <c r="D2176" s="3">
        <v>0.37334711288735201</v>
      </c>
      <c r="E2176" s="3">
        <v>0.70916382444280501</v>
      </c>
      <c r="F2176" s="3" t="s">
        <v>2180</v>
      </c>
      <c r="G2176" s="3">
        <v>0.99715239502582997</v>
      </c>
    </row>
    <row r="2177" spans="1:7" x14ac:dyDescent="0.3">
      <c r="A2177" s="3" t="s">
        <v>7</v>
      </c>
      <c r="B2177" s="4">
        <v>7.4247037320724997E-5</v>
      </c>
      <c r="C2177" s="4">
        <v>1.80897830850786E-4</v>
      </c>
      <c r="D2177" s="3">
        <v>0.41043630524219699</v>
      </c>
      <c r="E2177" s="3">
        <v>0.68185516708663096</v>
      </c>
      <c r="F2177" s="3" t="s">
        <v>2181</v>
      </c>
      <c r="G2177" s="3">
        <v>0.99715239502582997</v>
      </c>
    </row>
    <row r="2178" spans="1:7" x14ac:dyDescent="0.3">
      <c r="A2178" s="3" t="s">
        <v>7</v>
      </c>
      <c r="B2178" s="4">
        <v>-2.0071547487873299E-5</v>
      </c>
      <c r="C2178" s="4">
        <v>1.14904491646459E-4</v>
      </c>
      <c r="D2178" s="3">
        <v>-0.17468026880646001</v>
      </c>
      <c r="E2178" s="3">
        <v>0.86145318232642898</v>
      </c>
      <c r="F2178" s="3" t="s">
        <v>2182</v>
      </c>
      <c r="G2178" s="3">
        <v>0.99715239502582997</v>
      </c>
    </row>
    <row r="2179" spans="1:7" x14ac:dyDescent="0.3">
      <c r="A2179" s="3" t="s">
        <v>7</v>
      </c>
      <c r="B2179" s="4">
        <v>1.3887199269205199E-5</v>
      </c>
      <c r="C2179" s="4">
        <v>1.62183346573538E-4</v>
      </c>
      <c r="D2179" s="3">
        <v>8.5626542814667694E-2</v>
      </c>
      <c r="E2179" s="3">
        <v>0.93182471196144001</v>
      </c>
      <c r="F2179" s="3" t="s">
        <v>2183</v>
      </c>
      <c r="G2179" s="3">
        <v>0.99715239502582997</v>
      </c>
    </row>
    <row r="2180" spans="1:7" x14ac:dyDescent="0.3">
      <c r="A2180" s="3" t="s">
        <v>7</v>
      </c>
      <c r="B2180" s="4">
        <v>1.59986821022644E-4</v>
      </c>
      <c r="C2180" s="4">
        <v>1.7856713628968001E-4</v>
      </c>
      <c r="D2180" s="3">
        <v>0.89594773342338696</v>
      </c>
      <c r="E2180" s="3">
        <v>0.37118977784968399</v>
      </c>
      <c r="F2180" s="3" t="s">
        <v>2184</v>
      </c>
      <c r="G2180" s="3">
        <v>0.99715239502582997</v>
      </c>
    </row>
    <row r="2181" spans="1:7" x14ac:dyDescent="0.3">
      <c r="A2181" s="3" t="s">
        <v>7</v>
      </c>
      <c r="B2181" s="4">
        <v>2.1225930998061801E-4</v>
      </c>
      <c r="C2181" s="4">
        <v>1.6623198436410699E-4</v>
      </c>
      <c r="D2181" s="3">
        <v>1.27688609862044</v>
      </c>
      <c r="E2181" s="3">
        <v>0.20267819055978101</v>
      </c>
      <c r="F2181" s="3" t="s">
        <v>2185</v>
      </c>
      <c r="G2181" s="3">
        <v>0.99715239502582997</v>
      </c>
    </row>
    <row r="2182" spans="1:7" x14ac:dyDescent="0.3">
      <c r="A2182" s="3" t="s">
        <v>7</v>
      </c>
      <c r="B2182" s="4">
        <v>1.1127777783508899E-4</v>
      </c>
      <c r="C2182" s="4">
        <v>1.5195897731872299E-4</v>
      </c>
      <c r="D2182" s="3">
        <v>0.73228827805080099</v>
      </c>
      <c r="E2182" s="3">
        <v>0.46457402203291898</v>
      </c>
      <c r="F2182" s="3" t="s">
        <v>2186</v>
      </c>
      <c r="G2182" s="3">
        <v>0.99715239502582997</v>
      </c>
    </row>
    <row r="2183" spans="1:7" x14ac:dyDescent="0.3">
      <c r="A2183" s="3" t="s">
        <v>7</v>
      </c>
      <c r="B2183" s="4">
        <v>6.5598378425981297E-5</v>
      </c>
      <c r="C2183" s="4">
        <v>1.80043038688534E-4</v>
      </c>
      <c r="D2183" s="3">
        <v>0.36434831862321099</v>
      </c>
      <c r="E2183" s="3">
        <v>0.71592694814407198</v>
      </c>
      <c r="F2183" s="3" t="s">
        <v>2187</v>
      </c>
      <c r="G2183" s="3">
        <v>0.99715239502582997</v>
      </c>
    </row>
    <row r="2184" spans="1:7" x14ac:dyDescent="0.3">
      <c r="A2184" s="3" t="s">
        <v>7</v>
      </c>
      <c r="B2184" s="4">
        <v>-3.0693364616168997E-4</v>
      </c>
      <c r="C2184" s="4">
        <v>1.6840193314432501E-4</v>
      </c>
      <c r="D2184" s="3">
        <v>-1.8226254320883499</v>
      </c>
      <c r="E2184" s="3">
        <v>6.9545130702866706E-2</v>
      </c>
      <c r="F2184" s="3" t="s">
        <v>2188</v>
      </c>
      <c r="G2184" s="3">
        <v>0.99715239502582997</v>
      </c>
    </row>
    <row r="2185" spans="1:7" x14ac:dyDescent="0.3">
      <c r="A2185" s="3" t="s">
        <v>7</v>
      </c>
      <c r="B2185" s="4">
        <v>-1.18541844033192E-4</v>
      </c>
      <c r="C2185" s="4">
        <v>1.7189558856956801E-4</v>
      </c>
      <c r="D2185" s="3">
        <v>-0.68961539397049199</v>
      </c>
      <c r="E2185" s="3">
        <v>0.49108873183448598</v>
      </c>
      <c r="F2185" s="3" t="s">
        <v>2189</v>
      </c>
      <c r="G2185" s="3">
        <v>0.99715239502582997</v>
      </c>
    </row>
    <row r="2186" spans="1:7" x14ac:dyDescent="0.3">
      <c r="A2186" s="3" t="s">
        <v>7</v>
      </c>
      <c r="B2186" s="4">
        <v>-6.6721052246065601E-5</v>
      </c>
      <c r="C2186" s="4">
        <v>1.6221542965366701E-4</v>
      </c>
      <c r="D2186" s="3">
        <v>-0.41131138011048701</v>
      </c>
      <c r="E2186" s="3">
        <v>0.68114907184111095</v>
      </c>
      <c r="F2186" s="3" t="s">
        <v>2190</v>
      </c>
      <c r="G2186" s="3">
        <v>0.99715239502582997</v>
      </c>
    </row>
    <row r="2187" spans="1:7" x14ac:dyDescent="0.3">
      <c r="A2187" s="3" t="s">
        <v>7</v>
      </c>
      <c r="B2187" s="4">
        <v>1.3598106743688999E-5</v>
      </c>
      <c r="C2187" s="4">
        <v>1.67412098781296E-4</v>
      </c>
      <c r="D2187" s="3">
        <v>8.1225352544282495E-2</v>
      </c>
      <c r="E2187" s="3">
        <v>0.93531954935463602</v>
      </c>
      <c r="F2187" s="3" t="s">
        <v>2191</v>
      </c>
      <c r="G2187" s="3">
        <v>0.99715239502582997</v>
      </c>
    </row>
    <row r="2188" spans="1:7" x14ac:dyDescent="0.3">
      <c r="A2188" s="3" t="s">
        <v>7</v>
      </c>
      <c r="B2188" s="4">
        <v>-2.4644041032301797E-4</v>
      </c>
      <c r="C2188" s="4">
        <v>1.59982392410225E-4</v>
      </c>
      <c r="D2188" s="3">
        <v>-1.5404220840197</v>
      </c>
      <c r="E2188" s="3">
        <v>0.12454791888577101</v>
      </c>
      <c r="F2188" s="3" t="s">
        <v>2192</v>
      </c>
      <c r="G2188" s="3">
        <v>0.99715239502582997</v>
      </c>
    </row>
    <row r="2189" spans="1:7" x14ac:dyDescent="0.3">
      <c r="A2189" s="3" t="s">
        <v>7</v>
      </c>
      <c r="B2189" s="4">
        <v>-1.4014225346114701E-4</v>
      </c>
      <c r="C2189" s="4">
        <v>1.7372129172129599E-4</v>
      </c>
      <c r="D2189" s="3">
        <v>-0.80670741089111297</v>
      </c>
      <c r="E2189" s="3">
        <v>0.42064046274389999</v>
      </c>
      <c r="F2189" s="3" t="s">
        <v>2193</v>
      </c>
      <c r="G2189" s="3">
        <v>0.99715239502582997</v>
      </c>
    </row>
    <row r="2190" spans="1:7" x14ac:dyDescent="0.3">
      <c r="A2190" s="3" t="s">
        <v>7</v>
      </c>
      <c r="B2190" s="4">
        <v>1.3331705313307201E-4</v>
      </c>
      <c r="C2190" s="4">
        <v>1.63175803022802E-4</v>
      </c>
      <c r="D2190" s="3">
        <v>0.81701484327576701</v>
      </c>
      <c r="E2190" s="3">
        <v>0.41460237719689902</v>
      </c>
      <c r="F2190" s="3" t="s">
        <v>2194</v>
      </c>
      <c r="G2190" s="3">
        <v>0.99715239502582997</v>
      </c>
    </row>
    <row r="2191" spans="1:7" x14ac:dyDescent="0.3">
      <c r="A2191" s="3" t="s">
        <v>7</v>
      </c>
      <c r="B2191" s="4">
        <v>1.44797706114081E-4</v>
      </c>
      <c r="C2191" s="4">
        <v>1.6410962184672099E-4</v>
      </c>
      <c r="D2191" s="3">
        <v>0.88232307456854997</v>
      </c>
      <c r="E2191" s="3">
        <v>0.37832294393031302</v>
      </c>
      <c r="F2191" s="3" t="s">
        <v>2195</v>
      </c>
      <c r="G2191" s="3">
        <v>0.99715239502582997</v>
      </c>
    </row>
    <row r="2192" spans="1:7" x14ac:dyDescent="0.3">
      <c r="A2192" s="3" t="s">
        <v>7</v>
      </c>
      <c r="B2192" s="4">
        <v>-8.2490462997948796E-5</v>
      </c>
      <c r="C2192" s="4">
        <v>1.7639929975950101E-4</v>
      </c>
      <c r="D2192" s="3">
        <v>-0.467634866523927</v>
      </c>
      <c r="E2192" s="3">
        <v>0.64047362329378699</v>
      </c>
      <c r="F2192" s="3" t="s">
        <v>2196</v>
      </c>
      <c r="G2192" s="3">
        <v>0.99715239502582997</v>
      </c>
    </row>
    <row r="2193" spans="1:7" x14ac:dyDescent="0.3">
      <c r="A2193" s="3" t="s">
        <v>7</v>
      </c>
      <c r="B2193" s="4">
        <v>-8.5056466782604696E-5</v>
      </c>
      <c r="C2193" s="4">
        <v>1.7235558834607399E-4</v>
      </c>
      <c r="D2193" s="3">
        <v>-0.49349410482600098</v>
      </c>
      <c r="E2193" s="3">
        <v>0.62209330855783596</v>
      </c>
      <c r="F2193" s="3" t="s">
        <v>2197</v>
      </c>
      <c r="G2193" s="3">
        <v>0.99715239502582997</v>
      </c>
    </row>
    <row r="2194" spans="1:7" x14ac:dyDescent="0.3">
      <c r="A2194" s="3" t="s">
        <v>7</v>
      </c>
      <c r="B2194" s="4">
        <v>-4.8335786093228202E-4</v>
      </c>
      <c r="C2194" s="4">
        <v>1.69239779579105E-4</v>
      </c>
      <c r="D2194" s="3">
        <v>-2.8560534771102799</v>
      </c>
      <c r="E2194" s="3">
        <v>4.6470073082073397E-3</v>
      </c>
      <c r="F2194" s="3" t="s">
        <v>2198</v>
      </c>
      <c r="G2194" s="3">
        <v>0.99715239502582997</v>
      </c>
    </row>
    <row r="2195" spans="1:7" x14ac:dyDescent="0.3">
      <c r="A2195" s="3" t="s">
        <v>7</v>
      </c>
      <c r="B2195" s="4">
        <v>-7.2909470838860606E-5</v>
      </c>
      <c r="C2195" s="4">
        <v>1.55858744736399E-4</v>
      </c>
      <c r="D2195" s="3">
        <v>-0.46779198024577301</v>
      </c>
      <c r="E2195" s="3">
        <v>0.64027413093368601</v>
      </c>
      <c r="F2195" s="3" t="s">
        <v>2199</v>
      </c>
      <c r="G2195" s="3">
        <v>0.99715239502582997</v>
      </c>
    </row>
    <row r="2196" spans="1:7" x14ac:dyDescent="0.3">
      <c r="A2196" s="3" t="s">
        <v>7</v>
      </c>
      <c r="B2196" s="4">
        <v>7.5765547549441203E-5</v>
      </c>
      <c r="C2196" s="4">
        <v>1.7412573776513801E-4</v>
      </c>
      <c r="D2196" s="3">
        <v>0.43511975037047201</v>
      </c>
      <c r="E2196" s="3">
        <v>0.66385089880092596</v>
      </c>
      <c r="F2196" s="3" t="s">
        <v>2200</v>
      </c>
      <c r="G2196" s="3">
        <v>0.99715239502582997</v>
      </c>
    </row>
    <row r="2197" spans="1:7" x14ac:dyDescent="0.3">
      <c r="A2197" s="3" t="s">
        <v>7</v>
      </c>
      <c r="B2197" s="4">
        <v>-2.3815031850775999E-5</v>
      </c>
      <c r="C2197" s="4">
        <v>1.7251742992320301E-4</v>
      </c>
      <c r="D2197" s="3">
        <v>-0.138044207251275</v>
      </c>
      <c r="E2197" s="3">
        <v>0.89031660091699405</v>
      </c>
      <c r="F2197" s="3" t="s">
        <v>2201</v>
      </c>
      <c r="G2197" s="3">
        <v>0.99715239502582997</v>
      </c>
    </row>
    <row r="2198" spans="1:7" x14ac:dyDescent="0.3">
      <c r="A2198" s="3" t="s">
        <v>7</v>
      </c>
      <c r="B2198" s="4">
        <v>9.9007431405122599E-5</v>
      </c>
      <c r="C2198" s="4">
        <v>1.62352322215175E-4</v>
      </c>
      <c r="D2198" s="3">
        <v>0.60983070678781004</v>
      </c>
      <c r="E2198" s="3">
        <v>0.54245313593068101</v>
      </c>
      <c r="F2198" s="3" t="s">
        <v>2202</v>
      </c>
      <c r="G2198" s="3">
        <v>0.99715239502582997</v>
      </c>
    </row>
    <row r="2199" spans="1:7" x14ac:dyDescent="0.3">
      <c r="A2199" s="3" t="s">
        <v>7</v>
      </c>
      <c r="B2199" s="4">
        <v>-1.56061873475866E-4</v>
      </c>
      <c r="C2199" s="4">
        <v>1.6376465924516901E-4</v>
      </c>
      <c r="D2199" s="3">
        <v>-0.95296429764023904</v>
      </c>
      <c r="E2199" s="3">
        <v>0.34141852132838002</v>
      </c>
      <c r="F2199" s="3" t="s">
        <v>2203</v>
      </c>
      <c r="G2199" s="3">
        <v>0.99715239502582997</v>
      </c>
    </row>
    <row r="2200" spans="1:7" x14ac:dyDescent="0.3">
      <c r="A2200" s="3" t="s">
        <v>7</v>
      </c>
      <c r="B2200" s="4">
        <v>2.27512550782647E-4</v>
      </c>
      <c r="C2200" s="4">
        <v>1.7438132855049899E-4</v>
      </c>
      <c r="D2200" s="3">
        <v>1.30468412343103</v>
      </c>
      <c r="E2200" s="3">
        <v>0.19318593626073999</v>
      </c>
      <c r="F2200" s="3" t="s">
        <v>2204</v>
      </c>
      <c r="G2200" s="3">
        <v>0.99715239502582997</v>
      </c>
    </row>
    <row r="2201" spans="1:7" x14ac:dyDescent="0.3">
      <c r="A2201" s="3" t="s">
        <v>7</v>
      </c>
      <c r="B2201" s="4">
        <v>1.6455020081422501E-5</v>
      </c>
      <c r="C2201" s="4">
        <v>1.58872526549002E-4</v>
      </c>
      <c r="D2201" s="3">
        <v>0.10357372944747099</v>
      </c>
      <c r="E2201" s="3">
        <v>0.91757707153803703</v>
      </c>
      <c r="F2201" s="3" t="s">
        <v>2205</v>
      </c>
      <c r="G2201" s="3">
        <v>0.99715239502582997</v>
      </c>
    </row>
    <row r="2202" spans="1:7" x14ac:dyDescent="0.3">
      <c r="A2202" s="3" t="s">
        <v>7</v>
      </c>
      <c r="B2202" s="4">
        <v>-1.4102920369634E-4</v>
      </c>
      <c r="C2202" s="4">
        <v>1.62803117212074E-4</v>
      </c>
      <c r="D2202" s="3">
        <v>-0.86625616334255995</v>
      </c>
      <c r="E2202" s="3">
        <v>0.38717370261234901</v>
      </c>
      <c r="F2202" s="3" t="s">
        <v>2206</v>
      </c>
      <c r="G2202" s="3">
        <v>0.99715239502582997</v>
      </c>
    </row>
    <row r="2203" spans="1:7" x14ac:dyDescent="0.3">
      <c r="A2203" s="3" t="s">
        <v>7</v>
      </c>
      <c r="B2203" s="4">
        <v>1.8634498551923899E-4</v>
      </c>
      <c r="C2203" s="4">
        <v>1.7700607251963801E-4</v>
      </c>
      <c r="D2203" s="3">
        <v>1.05276041023148</v>
      </c>
      <c r="E2203" s="3">
        <v>0.293467270740979</v>
      </c>
      <c r="F2203" s="3" t="s">
        <v>2207</v>
      </c>
      <c r="G2203" s="3">
        <v>0.99715239502582997</v>
      </c>
    </row>
    <row r="2204" spans="1:7" x14ac:dyDescent="0.3">
      <c r="A2204" s="3" t="s">
        <v>7</v>
      </c>
      <c r="B2204" s="4">
        <v>2.04045819912288E-5</v>
      </c>
      <c r="C2204" s="4">
        <v>1.6298142872790301E-4</v>
      </c>
      <c r="D2204" s="3">
        <v>0.12519574868431199</v>
      </c>
      <c r="E2204" s="3">
        <v>0.90045684652651103</v>
      </c>
      <c r="F2204" s="3" t="s">
        <v>2208</v>
      </c>
      <c r="G2204" s="3">
        <v>0.99715239502582997</v>
      </c>
    </row>
    <row r="2205" spans="1:7" x14ac:dyDescent="0.3">
      <c r="A2205" s="3" t="s">
        <v>7</v>
      </c>
      <c r="B2205" s="4">
        <v>1.5284871875964899E-4</v>
      </c>
      <c r="C2205" s="4">
        <v>1.7610987024658199E-4</v>
      </c>
      <c r="D2205" s="3">
        <v>0.86791682116190405</v>
      </c>
      <c r="E2205" s="3">
        <v>0.38628231947624397</v>
      </c>
      <c r="F2205" s="3" t="s">
        <v>2209</v>
      </c>
      <c r="G2205" s="3">
        <v>0.99715239502582997</v>
      </c>
    </row>
    <row r="2206" spans="1:7" x14ac:dyDescent="0.3">
      <c r="A2206" s="3" t="s">
        <v>7</v>
      </c>
      <c r="B2206" s="4">
        <v>-4.8532927401284201E-5</v>
      </c>
      <c r="C2206" s="4">
        <v>1.6259777755095901E-4</v>
      </c>
      <c r="D2206" s="3">
        <v>-0.298484568069042</v>
      </c>
      <c r="E2206" s="3">
        <v>0.76554784932944198</v>
      </c>
      <c r="F2206" s="3" t="s">
        <v>2210</v>
      </c>
      <c r="G2206" s="3">
        <v>0.99715239502582997</v>
      </c>
    </row>
    <row r="2207" spans="1:7" x14ac:dyDescent="0.3">
      <c r="A2207" s="3" t="s">
        <v>7</v>
      </c>
      <c r="B2207" s="4">
        <v>2.0656788898399501E-4</v>
      </c>
      <c r="C2207" s="4">
        <v>1.6327542058741399E-4</v>
      </c>
      <c r="D2207" s="3">
        <v>1.265149942599</v>
      </c>
      <c r="E2207" s="3">
        <v>0.20683671558177699</v>
      </c>
      <c r="F2207" s="3" t="s">
        <v>2211</v>
      </c>
      <c r="G2207" s="3">
        <v>0.99715239502582997</v>
      </c>
    </row>
    <row r="2208" spans="1:7" x14ac:dyDescent="0.3">
      <c r="A2208" s="3" t="s">
        <v>7</v>
      </c>
      <c r="B2208" s="4">
        <v>-2.6413484808199898E-5</v>
      </c>
      <c r="C2208" s="4">
        <v>1.6409467811102999E-4</v>
      </c>
      <c r="D2208" s="3">
        <v>-0.16096490826063201</v>
      </c>
      <c r="E2208" s="3">
        <v>0.872231966286246</v>
      </c>
      <c r="F2208" s="3" t="s">
        <v>2212</v>
      </c>
      <c r="G2208" s="3">
        <v>0.99715239502582997</v>
      </c>
    </row>
    <row r="2209" spans="1:7" x14ac:dyDescent="0.3">
      <c r="A2209" s="3" t="s">
        <v>7</v>
      </c>
      <c r="B2209" s="4">
        <v>-8.6797125579519198E-5</v>
      </c>
      <c r="C2209" s="4">
        <v>1.7633761468979599E-4</v>
      </c>
      <c r="D2209" s="3">
        <v>-0.49222127526340897</v>
      </c>
      <c r="E2209" s="3">
        <v>0.62299836566532996</v>
      </c>
      <c r="F2209" s="3" t="s">
        <v>2213</v>
      </c>
      <c r="G2209" s="3">
        <v>0.99715239502582997</v>
      </c>
    </row>
    <row r="2210" spans="1:7" x14ac:dyDescent="0.3">
      <c r="A2210" s="3" t="s">
        <v>7</v>
      </c>
      <c r="B2210" s="4">
        <v>1.48255168507388E-4</v>
      </c>
      <c r="C2210" s="4">
        <v>1.65139329047683E-4</v>
      </c>
      <c r="D2210" s="3">
        <v>0.897758089259165</v>
      </c>
      <c r="E2210" s="3">
        <v>0.37006965764354299</v>
      </c>
      <c r="F2210" s="3" t="s">
        <v>2214</v>
      </c>
      <c r="G2210" s="3">
        <v>0.99715239502582997</v>
      </c>
    </row>
    <row r="2211" spans="1:7" x14ac:dyDescent="0.3">
      <c r="A2211" s="3" t="s">
        <v>7</v>
      </c>
      <c r="B2211" s="4">
        <v>-1.34788568123487E-4</v>
      </c>
      <c r="C2211" s="4">
        <v>1.79240337621139E-4</v>
      </c>
      <c r="D2211" s="3">
        <v>-0.75199907516571596</v>
      </c>
      <c r="E2211" s="3">
        <v>0.452770508265114</v>
      </c>
      <c r="F2211" s="3" t="s">
        <v>2215</v>
      </c>
      <c r="G2211" s="3">
        <v>0.99715239502582997</v>
      </c>
    </row>
    <row r="2212" spans="1:7" x14ac:dyDescent="0.3">
      <c r="A2212" s="3" t="s">
        <v>7</v>
      </c>
      <c r="B2212" s="4">
        <v>-2.02832350225592E-4</v>
      </c>
      <c r="C2212" s="4">
        <v>1.7503785096279099E-4</v>
      </c>
      <c r="D2212" s="3">
        <v>-1.15879136489575</v>
      </c>
      <c r="E2212" s="3">
        <v>0.24769774934306599</v>
      </c>
      <c r="F2212" s="3" t="s">
        <v>2216</v>
      </c>
      <c r="G2212" s="3">
        <v>0.99715239502582997</v>
      </c>
    </row>
    <row r="2213" spans="1:7" x14ac:dyDescent="0.3">
      <c r="A2213" s="3" t="s">
        <v>7</v>
      </c>
      <c r="B2213" s="4">
        <v>1.58609090880792E-4</v>
      </c>
      <c r="C2213" s="4">
        <v>1.3557760941901499E-4</v>
      </c>
      <c r="D2213" s="3">
        <v>1.1698767337798099</v>
      </c>
      <c r="E2213" s="3">
        <v>0.24316022561593101</v>
      </c>
      <c r="F2213" s="3" t="s">
        <v>2217</v>
      </c>
      <c r="G2213" s="3">
        <v>0.99715239502582997</v>
      </c>
    </row>
    <row r="2214" spans="1:7" x14ac:dyDescent="0.3">
      <c r="A2214" s="3" t="s">
        <v>7</v>
      </c>
      <c r="B2214" s="4">
        <v>1.5803915819398299E-4</v>
      </c>
      <c r="C2214" s="4">
        <v>1.6457031903746201E-4</v>
      </c>
      <c r="D2214" s="3">
        <v>0.96031385925676904</v>
      </c>
      <c r="E2214" s="3">
        <v>0.337700017515422</v>
      </c>
      <c r="F2214" s="3" t="s">
        <v>2218</v>
      </c>
      <c r="G2214" s="3">
        <v>0.99715239502582997</v>
      </c>
    </row>
    <row r="2215" spans="1:7" x14ac:dyDescent="0.3">
      <c r="A2215" s="3" t="s">
        <v>7</v>
      </c>
      <c r="B2215" s="4">
        <v>-1.7127490579094701E-4</v>
      </c>
      <c r="C2215" s="4">
        <v>1.5977506600613301E-4</v>
      </c>
      <c r="D2215" s="3">
        <v>-1.0719751840651499</v>
      </c>
      <c r="E2215" s="3">
        <v>0.28459854140132501</v>
      </c>
      <c r="F2215" s="3" t="s">
        <v>2219</v>
      </c>
      <c r="G2215" s="3">
        <v>0.99715239502582997</v>
      </c>
    </row>
    <row r="2216" spans="1:7" x14ac:dyDescent="0.3">
      <c r="A2216" s="3" t="s">
        <v>7</v>
      </c>
      <c r="B2216" s="4">
        <v>-2.9532229899223499E-4</v>
      </c>
      <c r="C2216" s="4">
        <v>1.7689214602056101E-4</v>
      </c>
      <c r="D2216" s="3">
        <v>-1.66950486856498</v>
      </c>
      <c r="E2216" s="3">
        <v>9.6279109616853195E-2</v>
      </c>
      <c r="F2216" s="3" t="s">
        <v>2220</v>
      </c>
      <c r="G2216" s="3">
        <v>0.99715239502582997</v>
      </c>
    </row>
    <row r="2217" spans="1:7" x14ac:dyDescent="0.3">
      <c r="A2217" s="3" t="s">
        <v>7</v>
      </c>
      <c r="B2217" s="4">
        <v>1.4906890395287401E-4</v>
      </c>
      <c r="C2217" s="4">
        <v>1.75126265821579E-4</v>
      </c>
      <c r="D2217" s="3">
        <v>0.85120814546886503</v>
      </c>
      <c r="E2217" s="3">
        <v>0.39546185784854798</v>
      </c>
      <c r="F2217" s="3" t="s">
        <v>2221</v>
      </c>
      <c r="G2217" s="3">
        <v>0.99715239502582997</v>
      </c>
    </row>
    <row r="2218" spans="1:7" x14ac:dyDescent="0.3">
      <c r="A2218" s="3" t="s">
        <v>7</v>
      </c>
      <c r="B2218" s="4">
        <v>1.32426817735116E-4</v>
      </c>
      <c r="C2218" s="4">
        <v>1.7442083307565601E-4</v>
      </c>
      <c r="D2218" s="3">
        <v>0.75923738810303598</v>
      </c>
      <c r="E2218" s="3">
        <v>0.44842016464116502</v>
      </c>
      <c r="F2218" s="3" t="s">
        <v>2222</v>
      </c>
      <c r="G2218" s="3">
        <v>0.99715239502582997</v>
      </c>
    </row>
    <row r="2219" spans="1:7" x14ac:dyDescent="0.3">
      <c r="A2219" s="3" t="s">
        <v>7</v>
      </c>
      <c r="B2219" s="4">
        <v>7.9215269726146698E-5</v>
      </c>
      <c r="C2219" s="4">
        <v>1.7430078375986301E-4</v>
      </c>
      <c r="D2219" s="3">
        <v>0.45447454691473299</v>
      </c>
      <c r="E2219" s="3">
        <v>0.64987853138607399</v>
      </c>
      <c r="F2219" s="3" t="s">
        <v>2223</v>
      </c>
      <c r="G2219" s="3">
        <v>0.99715239502582997</v>
      </c>
    </row>
    <row r="2220" spans="1:7" x14ac:dyDescent="0.3">
      <c r="A2220" s="3" t="s">
        <v>7</v>
      </c>
      <c r="B2220" s="4">
        <v>4.2833954168338499E-5</v>
      </c>
      <c r="C2220" s="4">
        <v>1.7749698509725501E-4</v>
      </c>
      <c r="D2220" s="3">
        <v>0.24132215059804299</v>
      </c>
      <c r="E2220" s="3">
        <v>0.80950484791805299</v>
      </c>
      <c r="F2220" s="3" t="s">
        <v>2224</v>
      </c>
      <c r="G2220" s="3">
        <v>0.99715239502582997</v>
      </c>
    </row>
    <row r="2221" spans="1:7" x14ac:dyDescent="0.3">
      <c r="A2221" s="3" t="s">
        <v>7</v>
      </c>
      <c r="B2221" s="4">
        <v>5.2972970523113E-5</v>
      </c>
      <c r="C2221" s="4">
        <v>1.77498421730878E-4</v>
      </c>
      <c r="D2221" s="3">
        <v>0.29844192419598098</v>
      </c>
      <c r="E2221" s="3">
        <v>0.76562520064258499</v>
      </c>
      <c r="F2221" s="3" t="s">
        <v>2225</v>
      </c>
      <c r="G2221" s="3">
        <v>0.99715239502582997</v>
      </c>
    </row>
    <row r="2222" spans="1:7" x14ac:dyDescent="0.3">
      <c r="A2222" s="3" t="s">
        <v>7</v>
      </c>
      <c r="B2222" s="4">
        <v>-7.8883557132627003E-5</v>
      </c>
      <c r="C2222" s="4">
        <v>1.6335380244035299E-4</v>
      </c>
      <c r="D2222" s="3">
        <v>-0.482900036327163</v>
      </c>
      <c r="E2222" s="3">
        <v>0.62953105379405105</v>
      </c>
      <c r="F2222" s="3" t="s">
        <v>2226</v>
      </c>
      <c r="G2222" s="3">
        <v>0.99715239502582997</v>
      </c>
    </row>
    <row r="2223" spans="1:7" x14ac:dyDescent="0.3">
      <c r="A2223" s="3" t="s">
        <v>7</v>
      </c>
      <c r="B2223" s="4">
        <v>-2.06364317237661E-4</v>
      </c>
      <c r="C2223" s="4">
        <v>1.7660266085680601E-4</v>
      </c>
      <c r="D2223" s="3">
        <v>-1.16852326140763</v>
      </c>
      <c r="E2223" s="3">
        <v>0.24375999896812101</v>
      </c>
      <c r="F2223" s="3" t="s">
        <v>2227</v>
      </c>
      <c r="G2223" s="3">
        <v>0.99715239502582997</v>
      </c>
    </row>
    <row r="2224" spans="1:7" x14ac:dyDescent="0.3">
      <c r="A2224" s="3" t="s">
        <v>7</v>
      </c>
      <c r="B2224" s="4">
        <v>3.6552438957067199E-4</v>
      </c>
      <c r="C2224" s="4">
        <v>1.7688537907670999E-4</v>
      </c>
      <c r="D2224" s="3">
        <v>2.06644772721523</v>
      </c>
      <c r="E2224" s="3">
        <v>3.9837288326700998E-2</v>
      </c>
      <c r="F2224" s="3" t="s">
        <v>2228</v>
      </c>
      <c r="G2224" s="3">
        <v>0.99715239502582997</v>
      </c>
    </row>
    <row r="2225" spans="1:7" x14ac:dyDescent="0.3">
      <c r="A2225" s="3" t="s">
        <v>7</v>
      </c>
      <c r="B2225" s="4">
        <v>1.38095415464909E-4</v>
      </c>
      <c r="C2225" s="4">
        <v>1.7293611031617199E-4</v>
      </c>
      <c r="D2225" s="3">
        <v>0.79853429808519905</v>
      </c>
      <c r="E2225" s="3">
        <v>0.42532452863363801</v>
      </c>
      <c r="F2225" s="3" t="s">
        <v>2229</v>
      </c>
      <c r="G2225" s="3">
        <v>0.99715239502582997</v>
      </c>
    </row>
    <row r="2226" spans="1:7" x14ac:dyDescent="0.3">
      <c r="A2226" s="3" t="s">
        <v>7</v>
      </c>
      <c r="B2226" s="4">
        <v>1.9618296655754999E-4</v>
      </c>
      <c r="C2226" s="4">
        <v>1.6010207545041099E-4</v>
      </c>
      <c r="D2226" s="3">
        <v>1.2253617950025499</v>
      </c>
      <c r="E2226" s="3">
        <v>0.22143662540298401</v>
      </c>
      <c r="F2226" s="3" t="s">
        <v>2230</v>
      </c>
      <c r="G2226" s="3">
        <v>0.99715239502582997</v>
      </c>
    </row>
    <row r="2227" spans="1:7" x14ac:dyDescent="0.3">
      <c r="A2227" s="3" t="s">
        <v>7</v>
      </c>
      <c r="B2227" s="4">
        <v>8.7157885233143098E-6</v>
      </c>
      <c r="C2227" s="4">
        <v>1.6444042061841899E-4</v>
      </c>
      <c r="D2227" s="3">
        <v>5.30027136304832E-2</v>
      </c>
      <c r="E2227" s="3">
        <v>0.95776674794982097</v>
      </c>
      <c r="F2227" s="3" t="s">
        <v>2231</v>
      </c>
      <c r="G2227" s="3">
        <v>0.99715239502582997</v>
      </c>
    </row>
    <row r="2228" spans="1:7" x14ac:dyDescent="0.3">
      <c r="A2228" s="3" t="s">
        <v>7</v>
      </c>
      <c r="B2228" s="4">
        <v>1.2649293159324601E-4</v>
      </c>
      <c r="C2228" s="4">
        <v>1.7650043594136399E-4</v>
      </c>
      <c r="D2228" s="3">
        <v>0.71667206326486999</v>
      </c>
      <c r="E2228" s="3">
        <v>0.47424544312230599</v>
      </c>
      <c r="F2228" s="3" t="s">
        <v>2232</v>
      </c>
      <c r="G2228" s="3">
        <v>0.99715239502582997</v>
      </c>
    </row>
    <row r="2229" spans="1:7" x14ac:dyDescent="0.3">
      <c r="A2229" s="3" t="s">
        <v>7</v>
      </c>
      <c r="B2229" s="4">
        <v>2.1743791292890599E-4</v>
      </c>
      <c r="C2229" s="4">
        <v>1.6239150562756801E-4</v>
      </c>
      <c r="D2229" s="3">
        <v>1.3389734400737701</v>
      </c>
      <c r="E2229" s="3">
        <v>0.18166921194502</v>
      </c>
      <c r="F2229" s="3" t="s">
        <v>2233</v>
      </c>
      <c r="G2229" s="3">
        <v>0.99715239502582997</v>
      </c>
    </row>
    <row r="2230" spans="1:7" x14ac:dyDescent="0.3">
      <c r="A2230" s="3" t="s">
        <v>7</v>
      </c>
      <c r="B2230" s="4">
        <v>1.5163758833675999E-4</v>
      </c>
      <c r="C2230" s="4">
        <v>1.6515353557410099E-4</v>
      </c>
      <c r="D2230" s="3">
        <v>0.91816132067438405</v>
      </c>
      <c r="E2230" s="3">
        <v>0.359297406161105</v>
      </c>
      <c r="F2230" s="3" t="s">
        <v>2234</v>
      </c>
      <c r="G2230" s="3">
        <v>0.99715239502582997</v>
      </c>
    </row>
    <row r="2231" spans="1:7" x14ac:dyDescent="0.3">
      <c r="A2231" s="3" t="s">
        <v>7</v>
      </c>
      <c r="B2231" s="4">
        <v>1.9841355031218499E-4</v>
      </c>
      <c r="C2231" s="4">
        <v>1.7652632648369699E-4</v>
      </c>
      <c r="D2231" s="3">
        <v>1.1239884399367901</v>
      </c>
      <c r="E2231" s="3">
        <v>0.26211800666962998</v>
      </c>
      <c r="F2231" s="3" t="s">
        <v>2235</v>
      </c>
      <c r="G2231" s="3">
        <v>0.99715239502582997</v>
      </c>
    </row>
    <row r="2232" spans="1:7" x14ac:dyDescent="0.3">
      <c r="A2232" s="3" t="s">
        <v>7</v>
      </c>
      <c r="B2232" s="4">
        <v>2.1632941514906299E-4</v>
      </c>
      <c r="C2232" s="4">
        <v>1.6287831881470601E-4</v>
      </c>
      <c r="D2232" s="3">
        <v>1.3281658155814</v>
      </c>
      <c r="E2232" s="3">
        <v>0.185208796268656</v>
      </c>
      <c r="F2232" s="3" t="s">
        <v>2236</v>
      </c>
      <c r="G2232" s="3">
        <v>0.99715239502582997</v>
      </c>
    </row>
    <row r="2233" spans="1:7" x14ac:dyDescent="0.3">
      <c r="A2233" s="3" t="s">
        <v>7</v>
      </c>
      <c r="B2233" s="4">
        <v>-3.0556852438189E-4</v>
      </c>
      <c r="C2233" s="4">
        <v>1.75665870622005E-4</v>
      </c>
      <c r="D2233" s="3">
        <v>-1.73948714852759</v>
      </c>
      <c r="E2233" s="3">
        <v>8.3194836368745501E-2</v>
      </c>
      <c r="F2233" s="3" t="s">
        <v>2237</v>
      </c>
      <c r="G2233" s="3">
        <v>0.99715239502582997</v>
      </c>
    </row>
    <row r="2234" spans="1:7" x14ac:dyDescent="0.3">
      <c r="A2234" s="3" t="s">
        <v>7</v>
      </c>
      <c r="B2234" s="4">
        <v>1.2898952721701701E-4</v>
      </c>
      <c r="C2234" s="4">
        <v>1.7682908551355599E-4</v>
      </c>
      <c r="D2234" s="3">
        <v>0.72945876998910397</v>
      </c>
      <c r="E2234" s="3">
        <v>0.46643836135855199</v>
      </c>
      <c r="F2234" s="3" t="s">
        <v>2238</v>
      </c>
      <c r="G2234" s="3">
        <v>0.99715239502582997</v>
      </c>
    </row>
    <row r="2235" spans="1:7" x14ac:dyDescent="0.3">
      <c r="A2235" s="3" t="s">
        <v>7</v>
      </c>
      <c r="B2235" s="4">
        <v>5.1807625386416102E-5</v>
      </c>
      <c r="C2235" s="4">
        <v>1.7224736393693299E-4</v>
      </c>
      <c r="D2235" s="3">
        <v>0.300774561666933</v>
      </c>
      <c r="E2235" s="3">
        <v>0.76383840798418301</v>
      </c>
      <c r="F2235" s="3" t="s">
        <v>2239</v>
      </c>
      <c r="G2235" s="3">
        <v>0.99715239502582997</v>
      </c>
    </row>
    <row r="2236" spans="1:7" x14ac:dyDescent="0.3">
      <c r="A2236" s="3" t="s">
        <v>7</v>
      </c>
      <c r="B2236" s="4">
        <v>1.32869193704524E-4</v>
      </c>
      <c r="C2236" s="4">
        <v>1.77978759084612E-4</v>
      </c>
      <c r="D2236" s="3">
        <v>0.74654523038537202</v>
      </c>
      <c r="E2236" s="3">
        <v>0.456050983631475</v>
      </c>
      <c r="F2236" s="3" t="s">
        <v>2240</v>
      </c>
      <c r="G2236" s="3">
        <v>0.99715239502582997</v>
      </c>
    </row>
    <row r="2237" spans="1:7" x14ac:dyDescent="0.3">
      <c r="A2237" s="3" t="s">
        <v>7</v>
      </c>
      <c r="B2237" s="4">
        <v>2.16568479806859E-4</v>
      </c>
      <c r="C2237" s="4">
        <v>1.7702539557348999E-4</v>
      </c>
      <c r="D2237" s="3">
        <v>1.22337520616895</v>
      </c>
      <c r="E2237" s="3">
        <v>0.222363347044153</v>
      </c>
      <c r="F2237" s="3" t="s">
        <v>2241</v>
      </c>
      <c r="G2237" s="3">
        <v>0.99715239502582997</v>
      </c>
    </row>
    <row r="2238" spans="1:7" x14ac:dyDescent="0.3">
      <c r="A2238" s="3" t="s">
        <v>7</v>
      </c>
      <c r="B2238" s="4">
        <v>2.9180382333800897E-4</v>
      </c>
      <c r="C2238" s="4">
        <v>1.60378333977073E-4</v>
      </c>
      <c r="D2238" s="3">
        <v>1.8194715963299799</v>
      </c>
      <c r="E2238" s="3">
        <v>6.9911203610025105E-2</v>
      </c>
      <c r="F2238" s="3" t="s">
        <v>2242</v>
      </c>
      <c r="G2238" s="3">
        <v>0.99715239502582997</v>
      </c>
    </row>
    <row r="2239" spans="1:7" x14ac:dyDescent="0.3">
      <c r="A2239" s="3" t="s">
        <v>7</v>
      </c>
      <c r="B2239" s="4">
        <v>4.07462488513365E-4</v>
      </c>
      <c r="C2239" s="4">
        <v>1.7490101939160099E-4</v>
      </c>
      <c r="D2239" s="3">
        <v>2.32967474935672</v>
      </c>
      <c r="E2239" s="3">
        <v>2.06607413563182E-2</v>
      </c>
      <c r="F2239" s="3" t="s">
        <v>2243</v>
      </c>
      <c r="G2239" s="3">
        <v>0.99715239502582997</v>
      </c>
    </row>
    <row r="2240" spans="1:7" x14ac:dyDescent="0.3">
      <c r="A2240" s="3" t="s">
        <v>7</v>
      </c>
      <c r="B2240" s="4">
        <v>1.96172767231695E-4</v>
      </c>
      <c r="C2240" s="4">
        <v>1.72933040137502E-4</v>
      </c>
      <c r="D2240" s="3">
        <v>1.1343856967743899</v>
      </c>
      <c r="E2240" s="3">
        <v>0.257732502934576</v>
      </c>
      <c r="F2240" s="3" t="s">
        <v>2244</v>
      </c>
      <c r="G2240" s="3">
        <v>0.99715239502582997</v>
      </c>
    </row>
    <row r="2241" spans="1:7" x14ac:dyDescent="0.3">
      <c r="A2241" s="3" t="s">
        <v>7</v>
      </c>
      <c r="B2241" s="4">
        <v>-2.35441731736594E-4</v>
      </c>
      <c r="C2241" s="4">
        <v>1.6344481647025699E-4</v>
      </c>
      <c r="D2241" s="3">
        <v>-1.44049677940957</v>
      </c>
      <c r="E2241" s="3">
        <v>0.15084813671359601</v>
      </c>
      <c r="F2241" s="3" t="s">
        <v>2245</v>
      </c>
      <c r="G2241" s="3">
        <v>0.99715239502582997</v>
      </c>
    </row>
    <row r="2242" spans="1:7" x14ac:dyDescent="0.3">
      <c r="A2242" s="3" t="s">
        <v>7</v>
      </c>
      <c r="B2242" s="4">
        <v>8.6204122385706702E-5</v>
      </c>
      <c r="C2242" s="4">
        <v>1.6094615481527399E-4</v>
      </c>
      <c r="D2242" s="3">
        <v>0.53560846162896603</v>
      </c>
      <c r="E2242" s="3">
        <v>0.59263002677726695</v>
      </c>
      <c r="F2242" s="3" t="s">
        <v>2246</v>
      </c>
      <c r="G2242" s="3">
        <v>0.99715239502582997</v>
      </c>
    </row>
    <row r="2243" spans="1:7" x14ac:dyDescent="0.3">
      <c r="A2243" s="3" t="s">
        <v>7</v>
      </c>
      <c r="B2243" s="4">
        <v>-2.3545693363796399E-4</v>
      </c>
      <c r="C2243" s="4">
        <v>1.64163685328566E-4</v>
      </c>
      <c r="D2243" s="3">
        <v>-1.43428148050348</v>
      </c>
      <c r="E2243" s="3">
        <v>0.15258442786224999</v>
      </c>
      <c r="F2243" s="3" t="s">
        <v>2247</v>
      </c>
      <c r="G2243" s="3">
        <v>0.99715239502582997</v>
      </c>
    </row>
    <row r="2244" spans="1:7" x14ac:dyDescent="0.3">
      <c r="A2244" s="3" t="s">
        <v>7</v>
      </c>
      <c r="B2244" s="4">
        <v>1.7928140429448501E-4</v>
      </c>
      <c r="C2244" s="4">
        <v>1.7354157235103699E-4</v>
      </c>
      <c r="D2244" s="3">
        <v>1.03307467983427</v>
      </c>
      <c r="E2244" s="3">
        <v>0.30262197460551599</v>
      </c>
      <c r="F2244" s="3" t="s">
        <v>2248</v>
      </c>
      <c r="G2244" s="3">
        <v>0.99715239502582997</v>
      </c>
    </row>
    <row r="2245" spans="1:7" x14ac:dyDescent="0.3">
      <c r="A2245" s="3" t="s">
        <v>7</v>
      </c>
      <c r="B2245" s="4">
        <v>-1.0676529616967099E-6</v>
      </c>
      <c r="C2245" s="4">
        <v>1.62534235017484E-4</v>
      </c>
      <c r="D2245" s="3">
        <v>-6.5687881791910603E-3</v>
      </c>
      <c r="E2245" s="3">
        <v>0.99476359736492004</v>
      </c>
      <c r="F2245" s="3" t="s">
        <v>2249</v>
      </c>
      <c r="G2245" s="3">
        <v>0.99715239502582997</v>
      </c>
    </row>
    <row r="2246" spans="1:7" x14ac:dyDescent="0.3">
      <c r="A2246" s="3" t="s">
        <v>7</v>
      </c>
      <c r="B2246" s="4">
        <v>-6.42305798593007E-6</v>
      </c>
      <c r="C2246" s="4">
        <v>1.6410248554268799E-4</v>
      </c>
      <c r="D2246" s="3">
        <v>-3.9140528339281097E-2</v>
      </c>
      <c r="E2246" s="3">
        <v>0.96880933877109499</v>
      </c>
      <c r="F2246" s="3" t="s">
        <v>2250</v>
      </c>
      <c r="G2246" s="3">
        <v>0.99715239502582997</v>
      </c>
    </row>
    <row r="2247" spans="1:7" x14ac:dyDescent="0.3">
      <c r="A2247" s="3" t="s">
        <v>7</v>
      </c>
      <c r="B2247" s="4">
        <v>8.7439088897245794E-5</v>
      </c>
      <c r="C2247" s="4">
        <v>1.5994619208736601E-4</v>
      </c>
      <c r="D2247" s="3">
        <v>0.54667815317218904</v>
      </c>
      <c r="E2247" s="3">
        <v>0.58503369657570303</v>
      </c>
      <c r="F2247" s="3" t="s">
        <v>2251</v>
      </c>
      <c r="G2247" s="3">
        <v>0.99715239502582997</v>
      </c>
    </row>
    <row r="2248" spans="1:7" x14ac:dyDescent="0.3">
      <c r="A2248" s="3" t="s">
        <v>7</v>
      </c>
      <c r="B2248" s="4">
        <v>2.10428274416353E-4</v>
      </c>
      <c r="C2248" s="4">
        <v>1.7466942707432501E-4</v>
      </c>
      <c r="D2248" s="3">
        <v>1.20472298982701</v>
      </c>
      <c r="E2248" s="3">
        <v>0.229440446553245</v>
      </c>
      <c r="F2248" s="3" t="s">
        <v>2252</v>
      </c>
      <c r="G2248" s="3">
        <v>0.99715239502582997</v>
      </c>
    </row>
    <row r="2249" spans="1:7" x14ac:dyDescent="0.3">
      <c r="A2249" s="3" t="s">
        <v>7</v>
      </c>
      <c r="B2249" s="4">
        <v>3.4336068233010101E-5</v>
      </c>
      <c r="C2249" s="4">
        <v>1.7652840152938999E-4</v>
      </c>
      <c r="D2249" s="3">
        <v>0.19450733103303799</v>
      </c>
      <c r="E2249" s="3">
        <v>0.84594388860501202</v>
      </c>
      <c r="F2249" s="3" t="s">
        <v>2253</v>
      </c>
      <c r="G2249" s="3">
        <v>0.99715239502582997</v>
      </c>
    </row>
    <row r="2250" spans="1:7" x14ac:dyDescent="0.3">
      <c r="A2250" s="3" t="s">
        <v>7</v>
      </c>
      <c r="B2250" s="4">
        <v>4.5940213706832E-5</v>
      </c>
      <c r="C2250" s="4">
        <v>1.7952020089395001E-4</v>
      </c>
      <c r="D2250" s="3">
        <v>0.25590553864169602</v>
      </c>
      <c r="E2250" s="3">
        <v>0.79824574948698501</v>
      </c>
      <c r="F2250" s="3" t="s">
        <v>2254</v>
      </c>
      <c r="G2250" s="3">
        <v>0.99715239502582997</v>
      </c>
    </row>
    <row r="2251" spans="1:7" x14ac:dyDescent="0.3">
      <c r="A2251" s="3" t="s">
        <v>7</v>
      </c>
      <c r="B2251" s="4">
        <v>-2.0105521720207699E-4</v>
      </c>
      <c r="C2251" s="4">
        <v>1.75701446367759E-4</v>
      </c>
      <c r="D2251" s="3">
        <v>-1.14430029665919</v>
      </c>
      <c r="E2251" s="3">
        <v>0.25361584384458702</v>
      </c>
      <c r="F2251" s="3" t="s">
        <v>2255</v>
      </c>
      <c r="G2251" s="3">
        <v>0.99715239502582997</v>
      </c>
    </row>
    <row r="2252" spans="1:7" x14ac:dyDescent="0.3">
      <c r="A2252" s="3" t="s">
        <v>7</v>
      </c>
      <c r="B2252" s="4">
        <v>-2.6518055672919601E-4</v>
      </c>
      <c r="C2252" s="4">
        <v>1.6159326149206099E-4</v>
      </c>
      <c r="D2252" s="3">
        <v>-1.6410372207396999</v>
      </c>
      <c r="E2252" s="3">
        <v>0.101885078237655</v>
      </c>
      <c r="F2252" s="3" t="s">
        <v>2256</v>
      </c>
      <c r="G2252" s="3">
        <v>0.99715239502582997</v>
      </c>
    </row>
    <row r="2253" spans="1:7" x14ac:dyDescent="0.3">
      <c r="A2253" s="3" t="s">
        <v>7</v>
      </c>
      <c r="B2253" s="4">
        <v>7.3234130912337798E-5</v>
      </c>
      <c r="C2253" s="4">
        <v>1.5779368192969E-4</v>
      </c>
      <c r="D2253" s="3">
        <v>0.46411320159808001</v>
      </c>
      <c r="E2253" s="3">
        <v>0.64291847998762197</v>
      </c>
      <c r="F2253" s="3" t="s">
        <v>2257</v>
      </c>
      <c r="G2253" s="3">
        <v>0.99715239502582997</v>
      </c>
    </row>
    <row r="2254" spans="1:7" x14ac:dyDescent="0.3">
      <c r="A2254" s="3" t="s">
        <v>7</v>
      </c>
      <c r="B2254" s="4">
        <v>1.3956909339794699E-4</v>
      </c>
      <c r="C2254" s="4">
        <v>1.7117190179391899E-4</v>
      </c>
      <c r="D2254" s="3">
        <v>0.81537385479294799</v>
      </c>
      <c r="E2254" s="3">
        <v>0.41563446573078899</v>
      </c>
      <c r="F2254" s="3" t="s">
        <v>2258</v>
      </c>
      <c r="G2254" s="3">
        <v>0.99715239502582997</v>
      </c>
    </row>
    <row r="2255" spans="1:7" x14ac:dyDescent="0.3">
      <c r="A2255" s="3" t="s">
        <v>7</v>
      </c>
      <c r="B2255" s="4">
        <v>5.0937403389028903E-5</v>
      </c>
      <c r="C2255" s="4">
        <v>1.7951291323619101E-4</v>
      </c>
      <c r="D2255" s="3">
        <v>0.28375342180542001</v>
      </c>
      <c r="E2255" s="3">
        <v>0.77684603980614897</v>
      </c>
      <c r="F2255" s="3" t="s">
        <v>2259</v>
      </c>
      <c r="G2255" s="3">
        <v>0.99715239502582997</v>
      </c>
    </row>
    <row r="2256" spans="1:7" x14ac:dyDescent="0.3">
      <c r="A2256" s="3" t="s">
        <v>7</v>
      </c>
      <c r="B2256" s="4">
        <v>1.3277750444016601E-4</v>
      </c>
      <c r="C2256" s="4">
        <v>1.7804041294259E-4</v>
      </c>
      <c r="D2256" s="3">
        <v>0.74577171691340105</v>
      </c>
      <c r="E2256" s="3">
        <v>0.45651733690231999</v>
      </c>
      <c r="F2256" s="3" t="s">
        <v>2260</v>
      </c>
      <c r="G2256" s="3">
        <v>0.99715239502582997</v>
      </c>
    </row>
    <row r="2257" spans="1:7" x14ac:dyDescent="0.3">
      <c r="A2257" s="3" t="s">
        <v>7</v>
      </c>
      <c r="B2257" s="4">
        <v>1.4388929392320101E-4</v>
      </c>
      <c r="C2257" s="4">
        <v>1.73139508071775E-4</v>
      </c>
      <c r="D2257" s="3">
        <v>0.831059851825105</v>
      </c>
      <c r="E2257" s="3">
        <v>0.40673921371851901</v>
      </c>
      <c r="F2257" s="3" t="s">
        <v>2261</v>
      </c>
      <c r="G2257" s="3">
        <v>0.99715239502582997</v>
      </c>
    </row>
    <row r="2258" spans="1:7" x14ac:dyDescent="0.3">
      <c r="A2258" s="3" t="s">
        <v>7</v>
      </c>
      <c r="B2258" s="4">
        <v>-1.5730772871095E-5</v>
      </c>
      <c r="C2258" s="4">
        <v>1.61637760738946E-4</v>
      </c>
      <c r="D2258" s="3">
        <v>-9.7321150696346503E-2</v>
      </c>
      <c r="E2258" s="3">
        <v>0.92253858591924598</v>
      </c>
      <c r="F2258" s="3" t="s">
        <v>2262</v>
      </c>
      <c r="G2258" s="3">
        <v>0.99715239502582997</v>
      </c>
    </row>
    <row r="2259" spans="1:7" x14ac:dyDescent="0.3">
      <c r="A2259" s="3" t="s">
        <v>7</v>
      </c>
      <c r="B2259" s="4">
        <v>5.6902577224591902E-6</v>
      </c>
      <c r="C2259" s="4">
        <v>1.6117490461899501E-4</v>
      </c>
      <c r="D2259" s="3">
        <v>3.5304861733347903E-2</v>
      </c>
      <c r="E2259" s="3">
        <v>0.97186527706945902</v>
      </c>
      <c r="F2259" s="3" t="s">
        <v>2263</v>
      </c>
      <c r="G2259" s="3">
        <v>0.99715239502582997</v>
      </c>
    </row>
    <row r="2260" spans="1:7" x14ac:dyDescent="0.3">
      <c r="A2260" s="3" t="s">
        <v>7</v>
      </c>
      <c r="B2260" s="4">
        <v>2.0571459169279899E-4</v>
      </c>
      <c r="C2260" s="4">
        <v>1.73647977782392E-4</v>
      </c>
      <c r="D2260" s="3">
        <v>1.1846644822468999</v>
      </c>
      <c r="E2260" s="3">
        <v>0.23726620113386401</v>
      </c>
      <c r="F2260" s="3" t="s">
        <v>2264</v>
      </c>
      <c r="G2260" s="3">
        <v>0.99715239502582997</v>
      </c>
    </row>
    <row r="2261" spans="1:7" x14ac:dyDescent="0.3">
      <c r="A2261" s="3" t="s">
        <v>7</v>
      </c>
      <c r="B2261" s="4">
        <v>3.1344790278125197E-5</v>
      </c>
      <c r="C2261" s="4">
        <v>1.62304891257432E-4</v>
      </c>
      <c r="D2261" s="3">
        <v>0.19312289380366801</v>
      </c>
      <c r="E2261" s="3">
        <v>0.84699561770579701</v>
      </c>
      <c r="F2261" s="3" t="s">
        <v>2265</v>
      </c>
      <c r="G2261" s="3">
        <v>0.99715239502582997</v>
      </c>
    </row>
    <row r="2262" spans="1:7" x14ac:dyDescent="0.3">
      <c r="A2262" s="3" t="s">
        <v>7</v>
      </c>
      <c r="B2262" s="4">
        <v>5.7213485810715701E-5</v>
      </c>
      <c r="C2262" s="4">
        <v>1.6190466057468801E-4</v>
      </c>
      <c r="D2262" s="3">
        <v>0.35337763352601298</v>
      </c>
      <c r="E2262" s="3">
        <v>0.72405437175169096</v>
      </c>
      <c r="F2262" s="3" t="s">
        <v>2266</v>
      </c>
      <c r="G2262" s="3">
        <v>0.99715239502582997</v>
      </c>
    </row>
    <row r="2263" spans="1:7" x14ac:dyDescent="0.3">
      <c r="A2263" s="3" t="s">
        <v>7</v>
      </c>
      <c r="B2263" s="4">
        <v>-8.1897480961181301E-5</v>
      </c>
      <c r="C2263" s="4">
        <v>1.5373351727735899E-4</v>
      </c>
      <c r="D2263" s="3">
        <v>-0.532723653316442</v>
      </c>
      <c r="E2263" s="3">
        <v>0.59462057441556504</v>
      </c>
      <c r="F2263" s="3" t="s">
        <v>2267</v>
      </c>
      <c r="G2263" s="3">
        <v>0.99715239502582997</v>
      </c>
    </row>
    <row r="2264" spans="1:7" x14ac:dyDescent="0.3">
      <c r="A2264" s="3" t="s">
        <v>7</v>
      </c>
      <c r="B2264" s="4">
        <v>4.3210341534592202E-4</v>
      </c>
      <c r="C2264" s="4">
        <v>1.7273255170714401E-4</v>
      </c>
      <c r="D2264" s="3">
        <v>2.50157489758225</v>
      </c>
      <c r="E2264" s="3">
        <v>1.3009591445163501E-2</v>
      </c>
      <c r="F2264" s="3" t="s">
        <v>2268</v>
      </c>
      <c r="G2264" s="3">
        <v>0.99715239502582997</v>
      </c>
    </row>
    <row r="2265" spans="1:7" x14ac:dyDescent="0.3">
      <c r="A2265" s="3" t="s">
        <v>7</v>
      </c>
      <c r="B2265" s="4">
        <v>-1.72644738964731E-4</v>
      </c>
      <c r="C2265" s="4">
        <v>1.56683397365216E-4</v>
      </c>
      <c r="D2265" s="3">
        <v>-1.1018700249542701</v>
      </c>
      <c r="E2265" s="3">
        <v>0.27141940309409801</v>
      </c>
      <c r="F2265" s="3" t="s">
        <v>2269</v>
      </c>
      <c r="G2265" s="3">
        <v>0.99715239502582997</v>
      </c>
    </row>
    <row r="2266" spans="1:7" x14ac:dyDescent="0.3">
      <c r="A2266" s="3" t="s">
        <v>7</v>
      </c>
      <c r="B2266" s="4">
        <v>6.3697268861962204E-5</v>
      </c>
      <c r="C2266" s="4">
        <v>1.7863119395637701E-4</v>
      </c>
      <c r="D2266" s="3">
        <v>0.35658536144318398</v>
      </c>
      <c r="E2266" s="3">
        <v>0.72171816358443996</v>
      </c>
      <c r="F2266" s="3" t="s">
        <v>2270</v>
      </c>
      <c r="G2266" s="3">
        <v>0.99715239502582997</v>
      </c>
    </row>
    <row r="2267" spans="1:7" x14ac:dyDescent="0.3">
      <c r="A2267" s="3" t="s">
        <v>7</v>
      </c>
      <c r="B2267" s="4">
        <v>-1.22205627755388E-4</v>
      </c>
      <c r="C2267" s="4">
        <v>1.51575500376956E-4</v>
      </c>
      <c r="D2267" s="3">
        <v>-0.80623601737400197</v>
      </c>
      <c r="E2267" s="3">
        <v>0.42077664895486899</v>
      </c>
      <c r="F2267" s="3" t="s">
        <v>2271</v>
      </c>
      <c r="G2267" s="3">
        <v>0.99715239502582997</v>
      </c>
    </row>
    <row r="2268" spans="1:7" x14ac:dyDescent="0.3">
      <c r="A2268" s="3" t="s">
        <v>7</v>
      </c>
      <c r="B2268" s="4">
        <v>-3.8409691557107501E-4</v>
      </c>
      <c r="C2268" s="4">
        <v>1.5168231838871699E-4</v>
      </c>
      <c r="D2268" s="3">
        <v>-2.5322458125062899</v>
      </c>
      <c r="E2268" s="3">
        <v>1.1859370563615501E-2</v>
      </c>
      <c r="F2268" s="3" t="s">
        <v>2272</v>
      </c>
      <c r="G2268" s="3">
        <v>0.99715239502582997</v>
      </c>
    </row>
    <row r="2269" spans="1:7" x14ac:dyDescent="0.3">
      <c r="A2269" s="3" t="s">
        <v>7</v>
      </c>
      <c r="B2269" s="4">
        <v>4.4475997996292503E-5</v>
      </c>
      <c r="C2269" s="4">
        <v>1.79355809830531E-4</v>
      </c>
      <c r="D2269" s="3">
        <v>0.24797634399642099</v>
      </c>
      <c r="E2269" s="3">
        <v>0.80436652461900304</v>
      </c>
      <c r="F2269" s="3" t="s">
        <v>2273</v>
      </c>
      <c r="G2269" s="3">
        <v>0.99715239502582997</v>
      </c>
    </row>
    <row r="2270" spans="1:7" x14ac:dyDescent="0.3">
      <c r="A2270" s="3" t="s">
        <v>7</v>
      </c>
      <c r="B2270" s="4">
        <v>-2.8083750983452201E-5</v>
      </c>
      <c r="C2270" s="4">
        <v>1.7460407073603001E-4</v>
      </c>
      <c r="D2270" s="3">
        <v>-0.16084247557956199</v>
      </c>
      <c r="E2270" s="3">
        <v>0.872354486537392</v>
      </c>
      <c r="F2270" s="3" t="s">
        <v>2274</v>
      </c>
      <c r="G2270" s="3">
        <v>0.99715239502582997</v>
      </c>
    </row>
    <row r="2271" spans="1:7" x14ac:dyDescent="0.3">
      <c r="A2271" s="3" t="s">
        <v>7</v>
      </c>
      <c r="B2271" s="4">
        <v>-2.65315953816029E-5</v>
      </c>
      <c r="C2271" s="4">
        <v>1.58773396137286E-4</v>
      </c>
      <c r="D2271" s="3">
        <v>-0.16710353262621999</v>
      </c>
      <c r="E2271" s="3">
        <v>0.86740626231700702</v>
      </c>
      <c r="F2271" s="3" t="s">
        <v>2275</v>
      </c>
      <c r="G2271" s="3">
        <v>0.99715239502582997</v>
      </c>
    </row>
    <row r="2272" spans="1:7" x14ac:dyDescent="0.3">
      <c r="A2272" s="3" t="s">
        <v>7</v>
      </c>
      <c r="B2272" s="4">
        <v>-1.3529702059191301E-4</v>
      </c>
      <c r="C2272" s="4">
        <v>1.62431738008873E-4</v>
      </c>
      <c r="D2272" s="3">
        <v>-0.83294694897940802</v>
      </c>
      <c r="E2272" s="3">
        <v>0.40555078540224598</v>
      </c>
      <c r="F2272" s="3" t="s">
        <v>2276</v>
      </c>
      <c r="G2272" s="3">
        <v>0.99715239502582997</v>
      </c>
    </row>
    <row r="2273" spans="1:7" x14ac:dyDescent="0.3">
      <c r="A2273" s="3" t="s">
        <v>7</v>
      </c>
      <c r="B2273" s="4">
        <v>1.7974623820104301E-4</v>
      </c>
      <c r="C2273" s="4">
        <v>1.7514625335581299E-4</v>
      </c>
      <c r="D2273" s="3">
        <v>1.02626367825228</v>
      </c>
      <c r="E2273" s="3">
        <v>0.30580486622674402</v>
      </c>
      <c r="F2273" s="3" t="s">
        <v>2277</v>
      </c>
      <c r="G2273" s="3">
        <v>0.99715239502582997</v>
      </c>
    </row>
    <row r="2274" spans="1:7" x14ac:dyDescent="0.3">
      <c r="A2274" s="3" t="s">
        <v>7</v>
      </c>
      <c r="B2274" s="4">
        <v>-1.10754154375253E-4</v>
      </c>
      <c r="C2274" s="4">
        <v>1.7467321878315199E-4</v>
      </c>
      <c r="D2274" s="3">
        <v>-0.634064884970997</v>
      </c>
      <c r="E2274" s="3">
        <v>0.52662287799670704</v>
      </c>
      <c r="F2274" s="3" t="s">
        <v>2278</v>
      </c>
      <c r="G2274" s="3">
        <v>0.99715239502582997</v>
      </c>
    </row>
    <row r="2275" spans="1:7" x14ac:dyDescent="0.3">
      <c r="A2275" s="3" t="s">
        <v>7</v>
      </c>
      <c r="B2275" s="4">
        <v>1.45012202504797E-4</v>
      </c>
      <c r="C2275" s="4">
        <v>1.7418223103262301E-4</v>
      </c>
      <c r="D2275" s="3">
        <v>0.83253154839679</v>
      </c>
      <c r="E2275" s="3">
        <v>0.40589726338843202</v>
      </c>
      <c r="F2275" s="3" t="s">
        <v>2279</v>
      </c>
      <c r="G2275" s="3">
        <v>0.99715239502582997</v>
      </c>
    </row>
    <row r="2276" spans="1:7" x14ac:dyDescent="0.3">
      <c r="A2276" s="3" t="s">
        <v>7</v>
      </c>
      <c r="B2276" s="4">
        <v>5.5384492053456503E-5</v>
      </c>
      <c r="C2276" s="4">
        <v>1.6774213022865801E-4</v>
      </c>
      <c r="D2276" s="3">
        <v>0.330176396221741</v>
      </c>
      <c r="E2276" s="3">
        <v>0.74154654925925401</v>
      </c>
      <c r="F2276" s="3" t="s">
        <v>2280</v>
      </c>
      <c r="G2276" s="3">
        <v>0.99715239502582997</v>
      </c>
    </row>
    <row r="2277" spans="1:7" x14ac:dyDescent="0.3">
      <c r="A2277" s="3" t="s">
        <v>7</v>
      </c>
      <c r="B2277" s="4">
        <v>1.4609689352458E-4</v>
      </c>
      <c r="C2277" s="4">
        <v>1.63918372529756E-4</v>
      </c>
      <c r="D2277" s="3">
        <v>0.89127833121975797</v>
      </c>
      <c r="E2277" s="3">
        <v>0.37351118137525102</v>
      </c>
      <c r="F2277" s="3" t="s">
        <v>2281</v>
      </c>
      <c r="G2277" s="3">
        <v>0.99715239502582997</v>
      </c>
    </row>
    <row r="2278" spans="1:7" x14ac:dyDescent="0.3">
      <c r="A2278" s="3" t="s">
        <v>7</v>
      </c>
      <c r="B2278" s="4">
        <v>2.0576359457140001E-4</v>
      </c>
      <c r="C2278" s="4">
        <v>1.6133016267126399E-4</v>
      </c>
      <c r="D2278" s="3">
        <v>1.27541924686876</v>
      </c>
      <c r="E2278" s="3">
        <v>0.20317118608745</v>
      </c>
      <c r="F2278" s="3" t="s">
        <v>2282</v>
      </c>
      <c r="G2278" s="3">
        <v>0.99715239502582997</v>
      </c>
    </row>
    <row r="2279" spans="1:7" x14ac:dyDescent="0.3">
      <c r="A2279" s="3" t="s">
        <v>7</v>
      </c>
      <c r="B2279" s="4">
        <v>5.3680645090745898E-5</v>
      </c>
      <c r="C2279" s="4">
        <v>1.74580578228652E-4</v>
      </c>
      <c r="D2279" s="3">
        <v>0.30748348777055201</v>
      </c>
      <c r="E2279" s="3">
        <v>0.75872935351394899</v>
      </c>
      <c r="F2279" s="3" t="s">
        <v>2283</v>
      </c>
      <c r="G2279" s="3">
        <v>0.99715239502582997</v>
      </c>
    </row>
    <row r="2280" spans="1:7" x14ac:dyDescent="0.3">
      <c r="A2280" s="3" t="s">
        <v>7</v>
      </c>
      <c r="B2280" s="4">
        <v>-5.2935169380890099E-5</v>
      </c>
      <c r="C2280" s="4">
        <v>1.6478747083500199E-4</v>
      </c>
      <c r="D2280" s="3">
        <v>-0.32123297428293401</v>
      </c>
      <c r="E2280" s="3">
        <v>0.74826523372990095</v>
      </c>
      <c r="F2280" s="3" t="s">
        <v>2284</v>
      </c>
      <c r="G2280" s="3">
        <v>0.99715239502582997</v>
      </c>
    </row>
    <row r="2281" spans="1:7" x14ac:dyDescent="0.3">
      <c r="A2281" s="3" t="s">
        <v>7</v>
      </c>
      <c r="B2281" s="4">
        <v>9.2553030478643799E-5</v>
      </c>
      <c r="C2281" s="4">
        <v>1.64624911547149E-4</v>
      </c>
      <c r="D2281" s="3">
        <v>0.56220549860180702</v>
      </c>
      <c r="E2281" s="3">
        <v>0.57442103796114496</v>
      </c>
      <c r="F2281" s="3" t="s">
        <v>2285</v>
      </c>
      <c r="G2281" s="3">
        <v>0.99715239502582997</v>
      </c>
    </row>
    <row r="2282" spans="1:7" x14ac:dyDescent="0.3">
      <c r="A2282" s="3" t="s">
        <v>7</v>
      </c>
      <c r="B2282" s="4">
        <v>9.4534453119735499E-5</v>
      </c>
      <c r="C2282" s="4">
        <v>1.7967976005933201E-4</v>
      </c>
      <c r="D2282" s="3">
        <v>0.52612744523099897</v>
      </c>
      <c r="E2282" s="3">
        <v>0.59928957677108896</v>
      </c>
      <c r="F2282" s="3" t="s">
        <v>2286</v>
      </c>
      <c r="G2282" s="3">
        <v>0.99715239502582997</v>
      </c>
    </row>
    <row r="2283" spans="1:7" x14ac:dyDescent="0.3">
      <c r="A2283" s="3" t="s">
        <v>7</v>
      </c>
      <c r="B2283" s="4">
        <v>1.4130325911764399E-4</v>
      </c>
      <c r="C2283" s="4">
        <v>1.7211711966989501E-4</v>
      </c>
      <c r="D2283" s="3">
        <v>0.82097155349015405</v>
      </c>
      <c r="E2283" s="3">
        <v>0.41244462563650303</v>
      </c>
      <c r="F2283" s="3" t="s">
        <v>2287</v>
      </c>
      <c r="G2283" s="3">
        <v>0.99715239502582997</v>
      </c>
    </row>
    <row r="2284" spans="1:7" x14ac:dyDescent="0.3">
      <c r="A2284" s="3" t="s">
        <v>7</v>
      </c>
      <c r="B2284" s="4">
        <v>2.0094251390274801E-4</v>
      </c>
      <c r="C2284" s="4">
        <v>1.6347162820261701E-4</v>
      </c>
      <c r="D2284" s="3">
        <v>1.22921950501213</v>
      </c>
      <c r="E2284" s="3">
        <v>0.21998939290486499</v>
      </c>
      <c r="F2284" s="3" t="s">
        <v>2288</v>
      </c>
      <c r="G2284" s="3">
        <v>0.99715239502582997</v>
      </c>
    </row>
    <row r="2285" spans="1:7" x14ac:dyDescent="0.3">
      <c r="A2285" s="3" t="s">
        <v>7</v>
      </c>
      <c r="B2285" s="4">
        <v>1.10830295031457E-4</v>
      </c>
      <c r="C2285" s="4">
        <v>1.7590880243125199E-4</v>
      </c>
      <c r="D2285" s="3">
        <v>0.63004405407609798</v>
      </c>
      <c r="E2285" s="3">
        <v>0.52923662349060896</v>
      </c>
      <c r="F2285" s="3" t="s">
        <v>2289</v>
      </c>
      <c r="G2285" s="3">
        <v>0.99715239502582997</v>
      </c>
    </row>
    <row r="2286" spans="1:7" x14ac:dyDescent="0.3">
      <c r="A2286" s="3" t="s">
        <v>7</v>
      </c>
      <c r="B2286" s="4">
        <v>2.41239993121314E-4</v>
      </c>
      <c r="C2286" s="4">
        <v>1.78645816750236E-4</v>
      </c>
      <c r="D2286" s="3">
        <v>1.35038142795467</v>
      </c>
      <c r="E2286" s="3">
        <v>0.17817096963857201</v>
      </c>
      <c r="F2286" s="3" t="s">
        <v>2290</v>
      </c>
      <c r="G2286" s="3">
        <v>0.99715239502582997</v>
      </c>
    </row>
    <row r="2287" spans="1:7" x14ac:dyDescent="0.3">
      <c r="A2287" s="3" t="s">
        <v>7</v>
      </c>
      <c r="B2287" s="4">
        <v>-1.08875986161747E-5</v>
      </c>
      <c r="C2287" s="4">
        <v>1.71895626882464E-4</v>
      </c>
      <c r="D2287" s="3">
        <v>-6.3338427007333095E-2</v>
      </c>
      <c r="E2287" s="3">
        <v>0.94954722767362798</v>
      </c>
      <c r="F2287" s="3" t="s">
        <v>2291</v>
      </c>
      <c r="G2287" s="3">
        <v>0.99715239502582997</v>
      </c>
    </row>
    <row r="2288" spans="1:7" x14ac:dyDescent="0.3">
      <c r="A2288" s="3" t="s">
        <v>7</v>
      </c>
      <c r="B2288" s="4">
        <v>-5.0542327033903997E-5</v>
      </c>
      <c r="C2288" s="4">
        <v>1.7110867252693001E-4</v>
      </c>
      <c r="D2288" s="3">
        <v>-0.29538144553105</v>
      </c>
      <c r="E2288" s="3">
        <v>0.76794866314464305</v>
      </c>
      <c r="F2288" s="3" t="s">
        <v>2292</v>
      </c>
      <c r="G2288" s="3">
        <v>0.99715239502582997</v>
      </c>
    </row>
    <row r="2289" spans="1:7" x14ac:dyDescent="0.3">
      <c r="A2289" s="3" t="s">
        <v>7</v>
      </c>
      <c r="B2289" s="4">
        <v>-3.7284547567898498E-4</v>
      </c>
      <c r="C2289" s="4">
        <v>1.6950998437594101E-4</v>
      </c>
      <c r="D2289" s="3">
        <v>-2.1995487584500202</v>
      </c>
      <c r="E2289" s="3">
        <v>2.8751053378332201E-2</v>
      </c>
      <c r="F2289" s="3" t="s">
        <v>2293</v>
      </c>
      <c r="G2289" s="3">
        <v>0.99715239502582997</v>
      </c>
    </row>
    <row r="2290" spans="1:7" x14ac:dyDescent="0.3">
      <c r="A2290" s="3" t="s">
        <v>7</v>
      </c>
      <c r="B2290" s="4">
        <v>-1.6895521800417199E-4</v>
      </c>
      <c r="C2290" s="4">
        <v>1.7786765490490901E-4</v>
      </c>
      <c r="D2290" s="3">
        <v>-0.94989287453358595</v>
      </c>
      <c r="E2290" s="3">
        <v>0.34309895501119803</v>
      </c>
      <c r="F2290" s="3" t="s">
        <v>2294</v>
      </c>
      <c r="G2290" s="3">
        <v>0.99715239502582997</v>
      </c>
    </row>
    <row r="2291" spans="1:7" x14ac:dyDescent="0.3">
      <c r="A2291" s="3" t="s">
        <v>7</v>
      </c>
      <c r="B2291" s="4">
        <v>-7.55695512879279E-5</v>
      </c>
      <c r="C2291" s="4">
        <v>1.63229896047683E-4</v>
      </c>
      <c r="D2291" s="3">
        <v>-0.46296391235740503</v>
      </c>
      <c r="E2291" s="3">
        <v>0.64373745117869996</v>
      </c>
      <c r="F2291" s="3" t="s">
        <v>2295</v>
      </c>
      <c r="G2291" s="3">
        <v>0.99715239502582997</v>
      </c>
    </row>
    <row r="2292" spans="1:7" x14ac:dyDescent="0.3">
      <c r="A2292" s="3" t="s">
        <v>7</v>
      </c>
      <c r="B2292" s="4">
        <v>-5.7353873447023697E-5</v>
      </c>
      <c r="C2292" s="4">
        <v>1.7074116390728401E-4</v>
      </c>
      <c r="D2292" s="3">
        <v>-0.33591122453732197</v>
      </c>
      <c r="E2292" s="3">
        <v>0.737224135541656</v>
      </c>
      <c r="F2292" s="3" t="s">
        <v>2296</v>
      </c>
      <c r="G2292" s="3">
        <v>0.99715239502582997</v>
      </c>
    </row>
    <row r="2293" spans="1:7" x14ac:dyDescent="0.3">
      <c r="A2293" s="3" t="s">
        <v>7</v>
      </c>
      <c r="B2293" s="4">
        <v>-3.4316038740316701E-4</v>
      </c>
      <c r="C2293" s="4">
        <v>1.6952368824257099E-4</v>
      </c>
      <c r="D2293" s="3">
        <v>-2.0242621604134601</v>
      </c>
      <c r="E2293" s="3">
        <v>4.4010871933858699E-2</v>
      </c>
      <c r="F2293" s="3" t="s">
        <v>2297</v>
      </c>
      <c r="G2293" s="3">
        <v>0.99715239502582997</v>
      </c>
    </row>
    <row r="2294" spans="1:7" x14ac:dyDescent="0.3">
      <c r="A2294" s="3" t="s">
        <v>7</v>
      </c>
      <c r="B2294" s="4">
        <v>-1.2421003249651701E-4</v>
      </c>
      <c r="C2294" s="4">
        <v>1.75301521598261E-4</v>
      </c>
      <c r="D2294" s="3">
        <v>-0.70855079501916696</v>
      </c>
      <c r="E2294" s="3">
        <v>0.47925819575002099</v>
      </c>
      <c r="F2294" s="3" t="s">
        <v>2298</v>
      </c>
      <c r="G2294" s="3">
        <v>0.99715239502582997</v>
      </c>
    </row>
    <row r="2295" spans="1:7" x14ac:dyDescent="0.3">
      <c r="A2295" s="3" t="s">
        <v>7</v>
      </c>
      <c r="B2295" s="4">
        <v>-4.1444836804163599E-5</v>
      </c>
      <c r="C2295" s="4">
        <v>1.6121950029120101E-4</v>
      </c>
      <c r="D2295" s="3">
        <v>-0.25707086753962199</v>
      </c>
      <c r="E2295" s="3">
        <v>0.79730147145998398</v>
      </c>
      <c r="F2295" s="3" t="s">
        <v>2299</v>
      </c>
      <c r="G2295" s="3">
        <v>0.99715239502582997</v>
      </c>
    </row>
    <row r="2296" spans="1:7" x14ac:dyDescent="0.3">
      <c r="A2296" s="3" t="s">
        <v>7</v>
      </c>
      <c r="B2296" s="4">
        <v>-3.4014185868872001E-6</v>
      </c>
      <c r="C2296" s="4">
        <v>1.7532819427747899E-4</v>
      </c>
      <c r="D2296" s="3">
        <v>-1.9400294407321699E-2</v>
      </c>
      <c r="E2296" s="3">
        <v>0.98453750136204299</v>
      </c>
      <c r="F2296" s="3" t="s">
        <v>2300</v>
      </c>
      <c r="G2296" s="3">
        <v>0.99715239502582997</v>
      </c>
    </row>
    <row r="2297" spans="1:7" x14ac:dyDescent="0.3">
      <c r="A2297" s="3" t="s">
        <v>7</v>
      </c>
      <c r="B2297" s="4">
        <v>-1.67704964699324E-4</v>
      </c>
      <c r="C2297" s="4">
        <v>1.7786199521092799E-4</v>
      </c>
      <c r="D2297" s="3">
        <v>-0.94289375591700197</v>
      </c>
      <c r="E2297" s="3">
        <v>0.34669137792308502</v>
      </c>
      <c r="F2297" s="3" t="s">
        <v>2301</v>
      </c>
      <c r="G2297" s="3">
        <v>0.99715239502582997</v>
      </c>
    </row>
    <row r="2298" spans="1:7" x14ac:dyDescent="0.3">
      <c r="A2298" s="3" t="s">
        <v>7</v>
      </c>
      <c r="B2298" s="4">
        <v>1.5079837810022301E-4</v>
      </c>
      <c r="C2298" s="4">
        <v>1.77871402972152E-4</v>
      </c>
      <c r="D2298" s="3">
        <v>0.84779439291785796</v>
      </c>
      <c r="E2298" s="3">
        <v>0.39740426910661802</v>
      </c>
      <c r="F2298" s="3" t="s">
        <v>2302</v>
      </c>
      <c r="G2298" s="3">
        <v>0.99715239502582997</v>
      </c>
    </row>
    <row r="2299" spans="1:7" x14ac:dyDescent="0.3">
      <c r="A2299" s="3" t="s">
        <v>7</v>
      </c>
      <c r="B2299" s="4">
        <v>2.2948507010569299E-5</v>
      </c>
      <c r="C2299" s="4">
        <v>1.7459765173612399E-4</v>
      </c>
      <c r="D2299" s="3">
        <v>0.1314365157972</v>
      </c>
      <c r="E2299" s="3">
        <v>0.89553699862837799</v>
      </c>
      <c r="F2299" s="3" t="s">
        <v>2303</v>
      </c>
      <c r="G2299" s="3">
        <v>0.99715239502582997</v>
      </c>
    </row>
    <row r="2300" spans="1:7" x14ac:dyDescent="0.3">
      <c r="A2300" s="3" t="s">
        <v>7</v>
      </c>
      <c r="B2300" s="4">
        <v>1.1522501051174499E-4</v>
      </c>
      <c r="C2300" s="4">
        <v>1.6270933031702699E-4</v>
      </c>
      <c r="D2300" s="3">
        <v>0.70816473946047098</v>
      </c>
      <c r="E2300" s="3">
        <v>0.47943416464344402</v>
      </c>
      <c r="F2300" s="3" t="s">
        <v>2304</v>
      </c>
      <c r="G2300" s="3">
        <v>0.99715239502582997</v>
      </c>
    </row>
    <row r="2301" spans="1:7" x14ac:dyDescent="0.3">
      <c r="A2301" s="3" t="s">
        <v>7</v>
      </c>
      <c r="B2301" s="4">
        <v>1.3562628471524299E-4</v>
      </c>
      <c r="C2301" s="4">
        <v>1.7521166275209801E-4</v>
      </c>
      <c r="D2301" s="3">
        <v>0.77407110111805999</v>
      </c>
      <c r="E2301" s="3">
        <v>0.43962901638339402</v>
      </c>
      <c r="F2301" s="3" t="s">
        <v>2305</v>
      </c>
      <c r="G2301" s="3">
        <v>0.99715239502582997</v>
      </c>
    </row>
    <row r="2302" spans="1:7" x14ac:dyDescent="0.3">
      <c r="A2302" s="3" t="s">
        <v>7</v>
      </c>
      <c r="B2302" s="4">
        <v>-3.0100934153353799E-5</v>
      </c>
      <c r="C2302" s="4">
        <v>1.7929579928909899E-4</v>
      </c>
      <c r="D2302" s="3">
        <v>-0.16788421297488701</v>
      </c>
      <c r="E2302" s="3">
        <v>0.86681230667984799</v>
      </c>
      <c r="F2302" s="3" t="s">
        <v>2306</v>
      </c>
      <c r="G2302" s="3">
        <v>0.99715239502582997</v>
      </c>
    </row>
    <row r="2303" spans="1:7" x14ac:dyDescent="0.3">
      <c r="A2303" s="3" t="s">
        <v>7</v>
      </c>
      <c r="B2303" s="4">
        <v>-1.06810600483631E-4</v>
      </c>
      <c r="C2303" s="4">
        <v>1.6057886471219199E-4</v>
      </c>
      <c r="D2303" s="3">
        <v>-0.66515976853534997</v>
      </c>
      <c r="E2303" s="3">
        <v>0.50646975796983495</v>
      </c>
      <c r="F2303" s="3" t="s">
        <v>2307</v>
      </c>
      <c r="G2303" s="3">
        <v>0.99715239502582997</v>
      </c>
    </row>
    <row r="2304" spans="1:7" x14ac:dyDescent="0.3">
      <c r="A2304" s="3" t="s">
        <v>7</v>
      </c>
      <c r="B2304" s="4">
        <v>1.7852522865064E-4</v>
      </c>
      <c r="C2304" s="4">
        <v>1.4900645041205401E-4</v>
      </c>
      <c r="D2304" s="3">
        <v>1.1981040294360099</v>
      </c>
      <c r="E2304" s="3">
        <v>0.231844760144373</v>
      </c>
      <c r="F2304" s="3" t="s">
        <v>2308</v>
      </c>
      <c r="G2304" s="3">
        <v>0.99715239502582997</v>
      </c>
    </row>
    <row r="2305" spans="1:7" x14ac:dyDescent="0.3">
      <c r="A2305" s="3" t="s">
        <v>7</v>
      </c>
      <c r="B2305" s="4">
        <v>-1.21118467721021E-4</v>
      </c>
      <c r="C2305" s="4">
        <v>1.7841641840905299E-4</v>
      </c>
      <c r="D2305" s="3">
        <v>-0.67885270201610404</v>
      </c>
      <c r="E2305" s="3">
        <v>0.497869350423921</v>
      </c>
      <c r="F2305" s="3" t="s">
        <v>2309</v>
      </c>
      <c r="G2305" s="3">
        <v>0.99715239502582997</v>
      </c>
    </row>
    <row r="2306" spans="1:7" x14ac:dyDescent="0.3">
      <c r="A2306" s="3" t="s">
        <v>7</v>
      </c>
      <c r="B2306" s="4">
        <v>1.564300359078E-4</v>
      </c>
      <c r="C2306" s="4">
        <v>1.56627363197878E-4</v>
      </c>
      <c r="D2306" s="3">
        <v>0.99874014804278899</v>
      </c>
      <c r="E2306" s="3">
        <v>0.318750339511294</v>
      </c>
      <c r="F2306" s="3" t="s">
        <v>2310</v>
      </c>
      <c r="G2306" s="3">
        <v>0.99715239502582997</v>
      </c>
    </row>
    <row r="2307" spans="1:7" x14ac:dyDescent="0.3">
      <c r="A2307" s="3" t="s">
        <v>7</v>
      </c>
      <c r="B2307" s="4">
        <v>-5.6917550921420501E-5</v>
      </c>
      <c r="C2307" s="4">
        <v>1.6431527412611699E-4</v>
      </c>
      <c r="D2307" s="3">
        <v>-0.346392331596235</v>
      </c>
      <c r="E2307" s="3">
        <v>0.72930170148581797</v>
      </c>
      <c r="F2307" s="3" t="s">
        <v>2311</v>
      </c>
      <c r="G2307" s="3">
        <v>0.99715239502582997</v>
      </c>
    </row>
    <row r="2308" spans="1:7" x14ac:dyDescent="0.3">
      <c r="A2308" s="3" t="s">
        <v>7</v>
      </c>
      <c r="B2308" s="4">
        <v>1.2722134186077201E-4</v>
      </c>
      <c r="C2308" s="4">
        <v>1.80037357828864E-4</v>
      </c>
      <c r="D2308" s="3">
        <v>0.70663857432135602</v>
      </c>
      <c r="E2308" s="3">
        <v>0.48048233827922898</v>
      </c>
      <c r="F2308" s="3" t="s">
        <v>2312</v>
      </c>
      <c r="G2308" s="3">
        <v>0.99715239502582997</v>
      </c>
    </row>
    <row r="2309" spans="1:7" x14ac:dyDescent="0.3">
      <c r="A2309" s="3" t="s">
        <v>7</v>
      </c>
      <c r="B2309" s="4">
        <v>6.6440747993674806E-5</v>
      </c>
      <c r="C2309" s="4">
        <v>1.73911452672511E-4</v>
      </c>
      <c r="D2309" s="3">
        <v>0.38203779551417799</v>
      </c>
      <c r="E2309" s="3">
        <v>0.70276181451585995</v>
      </c>
      <c r="F2309" s="3" t="s">
        <v>2313</v>
      </c>
      <c r="G2309" s="3">
        <v>0.99715239502582997</v>
      </c>
    </row>
    <row r="2310" spans="1:7" x14ac:dyDescent="0.3">
      <c r="A2310" s="3" t="s">
        <v>7</v>
      </c>
      <c r="B2310" s="4">
        <v>-8.6547380708287795E-5</v>
      </c>
      <c r="C2310" s="4">
        <v>1.74755503947946E-4</v>
      </c>
      <c r="D2310" s="3">
        <v>-0.495248382758046</v>
      </c>
      <c r="E2310" s="3">
        <v>0.62086868320748301</v>
      </c>
      <c r="F2310" s="3" t="s">
        <v>2314</v>
      </c>
      <c r="G2310" s="3">
        <v>0.99715239502582997</v>
      </c>
    </row>
    <row r="2311" spans="1:7" x14ac:dyDescent="0.3">
      <c r="A2311" s="3" t="s">
        <v>7</v>
      </c>
      <c r="B2311" s="4">
        <v>-3.3333725675963602E-4</v>
      </c>
      <c r="C2311" s="4">
        <v>1.7773416131599401E-4</v>
      </c>
      <c r="D2311" s="3">
        <v>-1.8754822049487301</v>
      </c>
      <c r="E2311" s="3">
        <v>6.1910876895241503E-2</v>
      </c>
      <c r="F2311" s="3" t="s">
        <v>2315</v>
      </c>
      <c r="G2311" s="3">
        <v>0.99715239502582997</v>
      </c>
    </row>
    <row r="2312" spans="1:7" x14ac:dyDescent="0.3">
      <c r="A2312" s="3" t="s">
        <v>7</v>
      </c>
      <c r="B2312" s="4">
        <v>2.5451464280692798E-4</v>
      </c>
      <c r="C2312" s="4">
        <v>1.7460822669064101E-4</v>
      </c>
      <c r="D2312" s="3">
        <v>1.45763259630292</v>
      </c>
      <c r="E2312" s="3">
        <v>0.14625454327878801</v>
      </c>
      <c r="F2312" s="3" t="s">
        <v>2316</v>
      </c>
      <c r="G2312" s="3">
        <v>0.99715239502582997</v>
      </c>
    </row>
    <row r="2313" spans="1:7" x14ac:dyDescent="0.3">
      <c r="A2313" s="3" t="s">
        <v>7</v>
      </c>
      <c r="B2313" s="4">
        <v>1.04850698655705E-4</v>
      </c>
      <c r="C2313" s="4">
        <v>1.7424691931602901E-4</v>
      </c>
      <c r="D2313" s="3">
        <v>0.60173631228187896</v>
      </c>
      <c r="E2313" s="3">
        <v>0.54790608478928104</v>
      </c>
      <c r="F2313" s="3" t="s">
        <v>2317</v>
      </c>
      <c r="G2313" s="3">
        <v>0.99715239502582997</v>
      </c>
    </row>
    <row r="2314" spans="1:7" x14ac:dyDescent="0.3">
      <c r="A2314" s="3" t="s">
        <v>7</v>
      </c>
      <c r="B2314" s="4">
        <v>-1.55636301754703E-4</v>
      </c>
      <c r="C2314" s="4">
        <v>1.6115500165117099E-4</v>
      </c>
      <c r="D2314" s="3">
        <v>-0.96575532971409905</v>
      </c>
      <c r="E2314" s="3">
        <v>0.33500298688036001</v>
      </c>
      <c r="F2314" s="3" t="s">
        <v>2318</v>
      </c>
      <c r="G2314" s="3">
        <v>0.99715239502582997</v>
      </c>
    </row>
    <row r="2315" spans="1:7" x14ac:dyDescent="0.3">
      <c r="A2315" s="3" t="s">
        <v>7</v>
      </c>
      <c r="B2315" s="4">
        <v>6.1053279388453101E-5</v>
      </c>
      <c r="C2315" s="4">
        <v>1.62763823505341E-4</v>
      </c>
      <c r="D2315" s="3">
        <v>0.37510349703998902</v>
      </c>
      <c r="E2315" s="3">
        <v>0.70786848490221099</v>
      </c>
      <c r="F2315" s="3" t="s">
        <v>2319</v>
      </c>
      <c r="G2315" s="3">
        <v>0.99715239502582997</v>
      </c>
    </row>
    <row r="2316" spans="1:7" x14ac:dyDescent="0.3">
      <c r="A2316" s="3" t="s">
        <v>7</v>
      </c>
      <c r="B2316" s="4">
        <v>-7.5948736326848898E-5</v>
      </c>
      <c r="C2316" s="4">
        <v>1.77769089452971E-4</v>
      </c>
      <c r="D2316" s="3">
        <v>-0.42723252147241803</v>
      </c>
      <c r="E2316" s="3">
        <v>0.66958520419055501</v>
      </c>
      <c r="F2316" s="3" t="s">
        <v>2320</v>
      </c>
      <c r="G2316" s="3">
        <v>0.99715239502582997</v>
      </c>
    </row>
    <row r="2317" spans="1:7" x14ac:dyDescent="0.3">
      <c r="A2317" s="3" t="s">
        <v>7</v>
      </c>
      <c r="B2317" s="4">
        <v>-1.09467383613435E-5</v>
      </c>
      <c r="C2317" s="4">
        <v>1.6131659391878801E-4</v>
      </c>
      <c r="D2317" s="3">
        <v>-6.7858724855389005E-2</v>
      </c>
      <c r="E2317" s="3">
        <v>0.94594567794696305</v>
      </c>
      <c r="F2317" s="3" t="s">
        <v>2321</v>
      </c>
      <c r="G2317" s="3">
        <v>0.99715239502582997</v>
      </c>
    </row>
    <row r="2318" spans="1:7" x14ac:dyDescent="0.3">
      <c r="A2318" s="3" t="s">
        <v>7</v>
      </c>
      <c r="B2318" s="4">
        <v>1.70153342638121E-5</v>
      </c>
      <c r="C2318" s="4">
        <v>1.50447990863347E-4</v>
      </c>
      <c r="D2318" s="3">
        <v>0.113097783268286</v>
      </c>
      <c r="E2318" s="3">
        <v>0.910031283217413</v>
      </c>
      <c r="F2318" s="3" t="s">
        <v>2322</v>
      </c>
      <c r="G2318" s="3">
        <v>0.99715239502582997</v>
      </c>
    </row>
    <row r="2319" spans="1:7" x14ac:dyDescent="0.3">
      <c r="A2319" s="3" t="s">
        <v>7</v>
      </c>
      <c r="B2319" s="4">
        <v>1.8323912102189801E-5</v>
      </c>
      <c r="C2319" s="4">
        <v>1.6532385722246301E-4</v>
      </c>
      <c r="D2319" s="3">
        <v>0.11083646613405999</v>
      </c>
      <c r="E2319" s="3">
        <v>0.91182349605157698</v>
      </c>
      <c r="F2319" s="3" t="s">
        <v>2323</v>
      </c>
      <c r="G2319" s="3">
        <v>0.99715239502582997</v>
      </c>
    </row>
    <row r="2320" spans="1:7" x14ac:dyDescent="0.3">
      <c r="A2320" s="3" t="s">
        <v>7</v>
      </c>
      <c r="B2320" s="4">
        <v>2.7016604621415401E-5</v>
      </c>
      <c r="C2320" s="4">
        <v>1.7576399387007099E-4</v>
      </c>
      <c r="D2320" s="3">
        <v>0.15370955123713601</v>
      </c>
      <c r="E2320" s="3">
        <v>0.87796846006398599</v>
      </c>
      <c r="F2320" s="3" t="s">
        <v>2324</v>
      </c>
      <c r="G2320" s="3">
        <v>0.99715239502582997</v>
      </c>
    </row>
    <row r="2321" spans="1:7" x14ac:dyDescent="0.3">
      <c r="A2321" s="3" t="s">
        <v>7</v>
      </c>
      <c r="B2321" s="4">
        <v>1.17281372018685E-4</v>
      </c>
      <c r="C2321" s="4">
        <v>1.7278700476824299E-4</v>
      </c>
      <c r="D2321" s="3">
        <v>0.67876268921955396</v>
      </c>
      <c r="E2321" s="3">
        <v>0.497911111931513</v>
      </c>
      <c r="F2321" s="3" t="s">
        <v>2325</v>
      </c>
      <c r="G2321" s="3">
        <v>0.99715239502582997</v>
      </c>
    </row>
    <row r="2322" spans="1:7" x14ac:dyDescent="0.3">
      <c r="A2322" s="3" t="s">
        <v>7</v>
      </c>
      <c r="B2322" s="4">
        <v>-1.8576345235779901E-4</v>
      </c>
      <c r="C2322" s="4">
        <v>1.54387834297393E-4</v>
      </c>
      <c r="D2322" s="3">
        <v>-1.2032259743987801</v>
      </c>
      <c r="E2322" s="3">
        <v>0.22987022269725499</v>
      </c>
      <c r="F2322" s="3" t="s">
        <v>2326</v>
      </c>
      <c r="G2322" s="3">
        <v>0.99715239502582997</v>
      </c>
    </row>
    <row r="2323" spans="1:7" x14ac:dyDescent="0.3">
      <c r="A2323" s="3" t="s">
        <v>7</v>
      </c>
      <c r="B2323" s="4">
        <v>2.9853762529340601E-5</v>
      </c>
      <c r="C2323" s="4">
        <v>1.63295277273006E-4</v>
      </c>
      <c r="D2323" s="3">
        <v>0.18282073448719099</v>
      </c>
      <c r="E2323" s="3">
        <v>0.85507145566640097</v>
      </c>
      <c r="F2323" s="3" t="s">
        <v>2327</v>
      </c>
      <c r="G2323" s="3">
        <v>0.99715239502582997</v>
      </c>
    </row>
    <row r="2324" spans="1:7" x14ac:dyDescent="0.3">
      <c r="A2324" s="3" t="s">
        <v>7</v>
      </c>
      <c r="B2324" s="4">
        <v>1.7736355996844999E-4</v>
      </c>
      <c r="C2324" s="4">
        <v>1.6351461163076599E-4</v>
      </c>
      <c r="D2324" s="3">
        <v>1.08469547889063</v>
      </c>
      <c r="E2324" s="3">
        <v>0.27894824404583601</v>
      </c>
      <c r="F2324" s="3" t="s">
        <v>2328</v>
      </c>
      <c r="G2324" s="3">
        <v>0.99715239502582997</v>
      </c>
    </row>
    <row r="2325" spans="1:7" x14ac:dyDescent="0.3">
      <c r="A2325" s="3" t="s">
        <v>7</v>
      </c>
      <c r="B2325" s="4">
        <v>6.8152026794380402E-5</v>
      </c>
      <c r="C2325" s="4">
        <v>1.7962552947619001E-4</v>
      </c>
      <c r="D2325" s="3">
        <v>0.379411696060798</v>
      </c>
      <c r="E2325" s="3">
        <v>0.70471905469945095</v>
      </c>
      <c r="F2325" s="3" t="s">
        <v>2329</v>
      </c>
      <c r="G2325" s="3">
        <v>0.99715239502582997</v>
      </c>
    </row>
    <row r="2326" spans="1:7" x14ac:dyDescent="0.3">
      <c r="A2326" s="3" t="s">
        <v>7</v>
      </c>
      <c r="B2326" s="4">
        <v>-7.1567635085231597E-5</v>
      </c>
      <c r="C2326" s="4">
        <v>1.6261370378987001E-4</v>
      </c>
      <c r="D2326" s="3">
        <v>-0.44010826527702401</v>
      </c>
      <c r="E2326" s="3">
        <v>0.66018880530776103</v>
      </c>
      <c r="F2326" s="3" t="s">
        <v>2330</v>
      </c>
      <c r="G2326" s="3">
        <v>0.99715239502582997</v>
      </c>
    </row>
    <row r="2327" spans="1:7" x14ac:dyDescent="0.3">
      <c r="A2327" s="3" t="s">
        <v>7</v>
      </c>
      <c r="B2327" s="4">
        <v>-3.2365044232609098E-5</v>
      </c>
      <c r="C2327" s="4">
        <v>1.62239905887971E-4</v>
      </c>
      <c r="D2327" s="3">
        <v>-0.19948880058496499</v>
      </c>
      <c r="E2327" s="3">
        <v>0.84202215960765103</v>
      </c>
      <c r="F2327" s="3" t="s">
        <v>2331</v>
      </c>
      <c r="G2327" s="3">
        <v>0.99715239502582997</v>
      </c>
    </row>
    <row r="2328" spans="1:7" x14ac:dyDescent="0.3">
      <c r="A2328" s="3" t="s">
        <v>7</v>
      </c>
      <c r="B2328" s="4">
        <v>6.3635078386123394E-5</v>
      </c>
      <c r="C2328" s="4">
        <v>1.79399800486365E-4</v>
      </c>
      <c r="D2328" s="3">
        <v>0.35471097634224902</v>
      </c>
      <c r="E2328" s="3">
        <v>0.72312022991014802</v>
      </c>
      <c r="F2328" s="3" t="s">
        <v>2332</v>
      </c>
      <c r="G2328" s="3">
        <v>0.99715239502582997</v>
      </c>
    </row>
    <row r="2329" spans="1:7" x14ac:dyDescent="0.3">
      <c r="A2329" s="3" t="s">
        <v>7</v>
      </c>
      <c r="B2329" s="4">
        <v>-3.3917779952982898E-4</v>
      </c>
      <c r="C2329" s="4">
        <v>1.7264905421286099E-4</v>
      </c>
      <c r="D2329" s="3">
        <v>-1.9645505796495799</v>
      </c>
      <c r="E2329" s="3">
        <v>5.0565098101715299E-2</v>
      </c>
      <c r="F2329" s="3" t="s">
        <v>2333</v>
      </c>
      <c r="G2329" s="3">
        <v>0.99715239502582997</v>
      </c>
    </row>
    <row r="2330" spans="1:7" x14ac:dyDescent="0.3">
      <c r="A2330" s="3" t="s">
        <v>7</v>
      </c>
      <c r="B2330" s="4">
        <v>-2.0200507917620601E-4</v>
      </c>
      <c r="C2330" s="4">
        <v>1.6460105802345901E-4</v>
      </c>
      <c r="D2330" s="3">
        <v>-1.2272404661421701</v>
      </c>
      <c r="E2330" s="3">
        <v>0.22074144798002801</v>
      </c>
      <c r="F2330" s="3" t="s">
        <v>2334</v>
      </c>
      <c r="G2330" s="3">
        <v>0.99715239502582997</v>
      </c>
    </row>
    <row r="2331" spans="1:7" x14ac:dyDescent="0.3">
      <c r="A2331" s="3" t="s">
        <v>7</v>
      </c>
      <c r="B2331" s="4">
        <v>5.64121139056482E-5</v>
      </c>
      <c r="C2331" s="4">
        <v>1.7575499199720901E-4</v>
      </c>
      <c r="D2331" s="3">
        <v>0.32097019415837702</v>
      </c>
      <c r="E2331" s="3">
        <v>0.74850329208151201</v>
      </c>
      <c r="F2331" s="3" t="s">
        <v>2335</v>
      </c>
      <c r="G2331" s="3">
        <v>0.99715239502582997</v>
      </c>
    </row>
    <row r="2332" spans="1:7" x14ac:dyDescent="0.3">
      <c r="A2332" s="3" t="s">
        <v>7</v>
      </c>
      <c r="B2332" s="4">
        <v>1.55703320760402E-4</v>
      </c>
      <c r="C2332" s="4">
        <v>1.62611384385163E-4</v>
      </c>
      <c r="D2332" s="3">
        <v>0.95751795822365005</v>
      </c>
      <c r="E2332" s="3">
        <v>0.33911177392409098</v>
      </c>
      <c r="F2332" s="3" t="s">
        <v>2336</v>
      </c>
      <c r="G2332" s="3">
        <v>0.99715239502582997</v>
      </c>
    </row>
    <row r="2333" spans="1:7" x14ac:dyDescent="0.3">
      <c r="A2333" s="3" t="s">
        <v>7</v>
      </c>
      <c r="B2333" s="4">
        <v>-2.9221179401218999E-4</v>
      </c>
      <c r="C2333" s="4">
        <v>1.7485632050665399E-4</v>
      </c>
      <c r="D2333" s="3">
        <v>-1.6711537401993399</v>
      </c>
      <c r="E2333" s="3">
        <v>9.5932655109853604E-2</v>
      </c>
      <c r="F2333" s="3" t="s">
        <v>2337</v>
      </c>
      <c r="G2333" s="3">
        <v>0.99715239502582997</v>
      </c>
    </row>
    <row r="2334" spans="1:7" x14ac:dyDescent="0.3">
      <c r="A2334" s="3" t="s">
        <v>7</v>
      </c>
      <c r="B2334" s="4">
        <v>-3.4433902954260798E-4</v>
      </c>
      <c r="C2334" s="4">
        <v>1.5930345106408101E-4</v>
      </c>
      <c r="D2334" s="3">
        <v>-2.1615290016792699</v>
      </c>
      <c r="E2334" s="3">
        <v>3.1472619268163603E-2</v>
      </c>
      <c r="F2334" s="3" t="s">
        <v>2338</v>
      </c>
      <c r="G2334" s="3">
        <v>0.99715239502582997</v>
      </c>
    </row>
    <row r="2335" spans="1:7" x14ac:dyDescent="0.3">
      <c r="A2335" s="3" t="s">
        <v>7</v>
      </c>
      <c r="B2335" s="4">
        <v>-1.91535983109469E-4</v>
      </c>
      <c r="C2335" s="4">
        <v>1.7648627409217401E-4</v>
      </c>
      <c r="D2335" s="3">
        <v>-1.0852741047127199</v>
      </c>
      <c r="E2335" s="3">
        <v>0.27884151783293898</v>
      </c>
      <c r="F2335" s="3" t="s">
        <v>2339</v>
      </c>
      <c r="G2335" s="3">
        <v>0.99715239502582997</v>
      </c>
    </row>
    <row r="2336" spans="1:7" x14ac:dyDescent="0.3">
      <c r="A2336" s="3" t="s">
        <v>7</v>
      </c>
      <c r="B2336" s="4">
        <v>9.6121314330931997E-6</v>
      </c>
      <c r="C2336" s="4">
        <v>1.74171941005243E-4</v>
      </c>
      <c r="D2336" s="3">
        <v>5.5187600124429997E-2</v>
      </c>
      <c r="E2336" s="3">
        <v>0.95603273592969096</v>
      </c>
      <c r="F2336" s="3" t="s">
        <v>2340</v>
      </c>
      <c r="G2336" s="3">
        <v>0.99715239502582997</v>
      </c>
    </row>
    <row r="2337" spans="1:7" x14ac:dyDescent="0.3">
      <c r="A2337" s="3" t="s">
        <v>7</v>
      </c>
      <c r="B2337" s="4">
        <v>2.8909981929502599E-4</v>
      </c>
      <c r="C2337" s="4">
        <v>1.78952632444651E-4</v>
      </c>
      <c r="D2337" s="3">
        <v>1.6155102908835</v>
      </c>
      <c r="E2337" s="3">
        <v>0.107487218703419</v>
      </c>
      <c r="F2337" s="3" t="s">
        <v>2341</v>
      </c>
      <c r="G2337" s="3">
        <v>0.99715239502582997</v>
      </c>
    </row>
    <row r="2338" spans="1:7" x14ac:dyDescent="0.3">
      <c r="A2338" s="3" t="s">
        <v>7</v>
      </c>
      <c r="B2338" s="4">
        <v>2.0336725812787401E-4</v>
      </c>
      <c r="C2338" s="4">
        <v>1.6394411675510999E-4</v>
      </c>
      <c r="D2338" s="3">
        <v>1.24046694784206</v>
      </c>
      <c r="E2338" s="3">
        <v>0.215808848743646</v>
      </c>
      <c r="F2338" s="3" t="s">
        <v>2342</v>
      </c>
      <c r="G2338" s="3">
        <v>0.99715239502582997</v>
      </c>
    </row>
    <row r="2339" spans="1:7" x14ac:dyDescent="0.3">
      <c r="A2339" s="3" t="s">
        <v>7</v>
      </c>
      <c r="B2339" s="4">
        <v>2.3289379412189099E-4</v>
      </c>
      <c r="C2339" s="4">
        <v>1.7515092591969999E-4</v>
      </c>
      <c r="D2339" s="3">
        <v>1.3296749240632699</v>
      </c>
      <c r="E2339" s="3">
        <v>0.184852053846745</v>
      </c>
      <c r="F2339" s="3" t="s">
        <v>2343</v>
      </c>
      <c r="G2339" s="3">
        <v>0.99715239502582997</v>
      </c>
    </row>
    <row r="2340" spans="1:7" x14ac:dyDescent="0.3">
      <c r="A2340" s="3" t="s">
        <v>7</v>
      </c>
      <c r="B2340" s="4">
        <v>3.71096222696797E-5</v>
      </c>
      <c r="C2340" s="4">
        <v>1.75198211534476E-4</v>
      </c>
      <c r="D2340" s="3">
        <v>0.211815074735378</v>
      </c>
      <c r="E2340" s="3">
        <v>0.83242319982393498</v>
      </c>
      <c r="F2340" s="3" t="s">
        <v>2344</v>
      </c>
      <c r="G2340" s="3">
        <v>0.99715239502582997</v>
      </c>
    </row>
    <row r="2341" spans="1:7" x14ac:dyDescent="0.3">
      <c r="A2341" s="3" t="s">
        <v>7</v>
      </c>
      <c r="B2341" s="4">
        <v>-7.4016822830969394E-5</v>
      </c>
      <c r="C2341" s="4">
        <v>1.7291300459905E-4</v>
      </c>
      <c r="D2341" s="3">
        <v>-0.428058161400869</v>
      </c>
      <c r="E2341" s="3">
        <v>0.66899425588275396</v>
      </c>
      <c r="F2341" s="3" t="s">
        <v>2345</v>
      </c>
      <c r="G2341" s="3">
        <v>0.99715239502582997</v>
      </c>
    </row>
    <row r="2342" spans="1:7" x14ac:dyDescent="0.3">
      <c r="A2342" s="3" t="s">
        <v>7</v>
      </c>
      <c r="B2342" s="4">
        <v>-1.12032092572795E-4</v>
      </c>
      <c r="C2342" s="4">
        <v>1.75720969445601E-4</v>
      </c>
      <c r="D2342" s="3">
        <v>-0.63755676357953295</v>
      </c>
      <c r="E2342" s="3">
        <v>0.52437255081023704</v>
      </c>
      <c r="F2342" s="3" t="s">
        <v>2346</v>
      </c>
      <c r="G2342" s="3">
        <v>0.99715239502582997</v>
      </c>
    </row>
    <row r="2343" spans="1:7" x14ac:dyDescent="0.3">
      <c r="A2343" s="3" t="s">
        <v>7</v>
      </c>
      <c r="B2343" s="4">
        <v>1.05110721428078E-4</v>
      </c>
      <c r="C2343" s="4">
        <v>1.7156682176663901E-4</v>
      </c>
      <c r="D2343" s="3">
        <v>0.61265179564290895</v>
      </c>
      <c r="E2343" s="3">
        <v>0.54067023779815104</v>
      </c>
      <c r="F2343" s="3" t="s">
        <v>2347</v>
      </c>
      <c r="G2343" s="3">
        <v>0.99715239502582997</v>
      </c>
    </row>
    <row r="2344" spans="1:7" x14ac:dyDescent="0.3">
      <c r="A2344" s="3" t="s">
        <v>7</v>
      </c>
      <c r="B2344" s="4">
        <v>2.1728584258956301E-4</v>
      </c>
      <c r="C2344" s="4">
        <v>1.75900736132556E-4</v>
      </c>
      <c r="D2344" s="3">
        <v>1.2352753454415299</v>
      </c>
      <c r="E2344" s="3">
        <v>0.217878452544877</v>
      </c>
      <c r="F2344" s="3" t="s">
        <v>2348</v>
      </c>
      <c r="G2344" s="3">
        <v>0.99715239502582997</v>
      </c>
    </row>
    <row r="2345" spans="1:7" x14ac:dyDescent="0.3">
      <c r="A2345" s="3" t="s">
        <v>7</v>
      </c>
      <c r="B2345" s="4">
        <v>2.02910360729892E-4</v>
      </c>
      <c r="C2345" s="4">
        <v>1.72801005533097E-4</v>
      </c>
      <c r="D2345" s="3">
        <v>1.1742429397555001</v>
      </c>
      <c r="E2345" s="3">
        <v>0.24140621098398299</v>
      </c>
      <c r="F2345" s="3" t="s">
        <v>2349</v>
      </c>
      <c r="G2345" s="3">
        <v>0.99715239502582997</v>
      </c>
    </row>
    <row r="2346" spans="1:7" x14ac:dyDescent="0.3">
      <c r="A2346" s="3" t="s">
        <v>7</v>
      </c>
      <c r="B2346" s="4">
        <v>4.8249350186216598E-5</v>
      </c>
      <c r="C2346" s="4">
        <v>1.6566407457515401E-4</v>
      </c>
      <c r="D2346" s="3">
        <v>0.291248119484878</v>
      </c>
      <c r="E2346" s="3">
        <v>0.77107194017279901</v>
      </c>
      <c r="F2346" s="3" t="s">
        <v>2350</v>
      </c>
      <c r="G2346" s="3">
        <v>0.99715239502582997</v>
      </c>
    </row>
    <row r="2347" spans="1:7" x14ac:dyDescent="0.3">
      <c r="A2347" s="3" t="s">
        <v>7</v>
      </c>
      <c r="B2347" s="4">
        <v>2.28749168909463E-5</v>
      </c>
      <c r="C2347" s="4">
        <v>1.56023801657362E-4</v>
      </c>
      <c r="D2347" s="3">
        <v>0.14661171339217099</v>
      </c>
      <c r="E2347" s="3">
        <v>0.88353933094449499</v>
      </c>
      <c r="F2347" s="3" t="s">
        <v>2351</v>
      </c>
      <c r="G2347" s="3">
        <v>0.99715239502582997</v>
      </c>
    </row>
    <row r="2348" spans="1:7" x14ac:dyDescent="0.3">
      <c r="A2348" s="3" t="s">
        <v>7</v>
      </c>
      <c r="B2348" s="4">
        <v>-1.4867983771166499E-4</v>
      </c>
      <c r="C2348" s="4">
        <v>1.6658111554877599E-4</v>
      </c>
      <c r="D2348" s="3">
        <v>-0.89253717158671897</v>
      </c>
      <c r="E2348" s="3">
        <v>0.37285542718717501</v>
      </c>
      <c r="F2348" s="3" t="s">
        <v>2352</v>
      </c>
      <c r="G2348" s="3">
        <v>0.99715239502582997</v>
      </c>
    </row>
    <row r="2349" spans="1:7" x14ac:dyDescent="0.3">
      <c r="A2349" s="3" t="s">
        <v>7</v>
      </c>
      <c r="B2349" s="4">
        <v>-2.6874178063959001E-5</v>
      </c>
      <c r="C2349" s="4">
        <v>1.53230919490094E-4</v>
      </c>
      <c r="D2349" s="3">
        <v>-0.17538352020198</v>
      </c>
      <c r="E2349" s="3">
        <v>0.86090415245084995</v>
      </c>
      <c r="F2349" s="3" t="s">
        <v>2353</v>
      </c>
      <c r="G2349" s="3">
        <v>0.99715239502582997</v>
      </c>
    </row>
    <row r="2350" spans="1:7" x14ac:dyDescent="0.3">
      <c r="A2350" s="3" t="s">
        <v>7</v>
      </c>
      <c r="B2350" s="4">
        <v>-3.2259029073507901E-5</v>
      </c>
      <c r="C2350" s="4">
        <v>1.63967777135513E-4</v>
      </c>
      <c r="D2350" s="3">
        <v>-0.196740052448518</v>
      </c>
      <c r="E2350" s="3">
        <v>0.84416462546585203</v>
      </c>
      <c r="F2350" s="3" t="s">
        <v>2354</v>
      </c>
      <c r="G2350" s="3">
        <v>0.99715239502582997</v>
      </c>
    </row>
    <row r="2351" spans="1:7" x14ac:dyDescent="0.3">
      <c r="A2351" s="3" t="s">
        <v>7</v>
      </c>
      <c r="B2351" s="4">
        <v>2.90956947266752E-4</v>
      </c>
      <c r="C2351" s="4">
        <v>1.4631218629126001E-4</v>
      </c>
      <c r="D2351" s="3">
        <v>1.9886036470506401</v>
      </c>
      <c r="E2351" s="3">
        <v>4.7675008008882303E-2</v>
      </c>
      <c r="F2351" s="3" t="s">
        <v>2355</v>
      </c>
      <c r="G2351" s="3">
        <v>0.99715239502582997</v>
      </c>
    </row>
    <row r="2352" spans="1:7" x14ac:dyDescent="0.3">
      <c r="A2352" s="3" t="s">
        <v>7</v>
      </c>
      <c r="B2352" s="4">
        <v>-9.2227555961237398E-5</v>
      </c>
      <c r="C2352" s="4">
        <v>1.6165801834483199E-4</v>
      </c>
      <c r="D2352" s="3">
        <v>-0.57051024691213803</v>
      </c>
      <c r="E2352" s="3">
        <v>0.56877496888756696</v>
      </c>
      <c r="F2352" s="3" t="s">
        <v>2356</v>
      </c>
      <c r="G2352" s="3">
        <v>0.99715239502582997</v>
      </c>
    </row>
    <row r="2353" spans="1:7" x14ac:dyDescent="0.3">
      <c r="A2353" s="3" t="s">
        <v>7</v>
      </c>
      <c r="B2353" s="4">
        <v>-6.0109105650079202E-6</v>
      </c>
      <c r="C2353" s="4">
        <v>1.61101355783701E-4</v>
      </c>
      <c r="D2353" s="3">
        <v>-3.7311359272967901E-2</v>
      </c>
      <c r="E2353" s="3">
        <v>0.97026206994621</v>
      </c>
      <c r="F2353" s="3" t="s">
        <v>2357</v>
      </c>
      <c r="G2353" s="3">
        <v>0.99715239502582997</v>
      </c>
    </row>
    <row r="2354" spans="1:7" x14ac:dyDescent="0.3">
      <c r="A2354" s="3" t="s">
        <v>7</v>
      </c>
      <c r="B2354" s="4">
        <v>8.6845764546058298E-5</v>
      </c>
      <c r="C2354" s="4">
        <v>1.5648162212693499E-4</v>
      </c>
      <c r="D2354" s="3">
        <v>0.55499018584821602</v>
      </c>
      <c r="E2354" s="3">
        <v>0.579327713684198</v>
      </c>
      <c r="F2354" s="3" t="s">
        <v>2358</v>
      </c>
      <c r="G2354" s="3">
        <v>0.99715239502582997</v>
      </c>
    </row>
    <row r="2355" spans="1:7" x14ac:dyDescent="0.3">
      <c r="A2355" s="3" t="s">
        <v>7</v>
      </c>
      <c r="B2355" s="4">
        <v>8.0912758398768401E-5</v>
      </c>
      <c r="C2355" s="4">
        <v>1.78689095546486E-4</v>
      </c>
      <c r="D2355" s="3">
        <v>0.45281307262377701</v>
      </c>
      <c r="E2355" s="3">
        <v>0.65109412809699796</v>
      </c>
      <c r="F2355" s="3" t="s">
        <v>2359</v>
      </c>
      <c r="G2355" s="3">
        <v>0.99715239502582997</v>
      </c>
    </row>
    <row r="2356" spans="1:7" x14ac:dyDescent="0.3">
      <c r="A2356" s="3" t="s">
        <v>7</v>
      </c>
      <c r="B2356" s="4">
        <v>-2.4886280232292899E-4</v>
      </c>
      <c r="C2356" s="4">
        <v>1.7364812685056999E-4</v>
      </c>
      <c r="D2356" s="3">
        <v>-1.43314417976465</v>
      </c>
      <c r="E2356" s="3">
        <v>0.15306599503858401</v>
      </c>
      <c r="F2356" s="3" t="s">
        <v>2360</v>
      </c>
      <c r="G2356" s="3">
        <v>0.99715239502582997</v>
      </c>
    </row>
    <row r="2357" spans="1:7" x14ac:dyDescent="0.3">
      <c r="A2357" s="3" t="s">
        <v>7</v>
      </c>
      <c r="B2357" s="4">
        <v>-1.24363199350329E-4</v>
      </c>
      <c r="C2357" s="4">
        <v>1.6200876962695499E-4</v>
      </c>
      <c r="D2357" s="3">
        <v>-0.76763251542920097</v>
      </c>
      <c r="E2357" s="3">
        <v>0.44332160014682198</v>
      </c>
      <c r="F2357" s="3" t="s">
        <v>2361</v>
      </c>
      <c r="G2357" s="3">
        <v>0.99715239502582997</v>
      </c>
    </row>
    <row r="2358" spans="1:7" x14ac:dyDescent="0.3">
      <c r="A2358" s="3" t="s">
        <v>7</v>
      </c>
      <c r="B2358" s="4">
        <v>-2.5851141039031299E-4</v>
      </c>
      <c r="C2358" s="4">
        <v>1.6201390877249101E-4</v>
      </c>
      <c r="D2358" s="3">
        <v>-1.5956124529612401</v>
      </c>
      <c r="E2358" s="3">
        <v>0.11166449528516301</v>
      </c>
      <c r="F2358" s="3" t="s">
        <v>2362</v>
      </c>
      <c r="G2358" s="3">
        <v>0.99715239502582997</v>
      </c>
    </row>
    <row r="2359" spans="1:7" x14ac:dyDescent="0.3">
      <c r="A2359" s="3" t="s">
        <v>7</v>
      </c>
      <c r="B2359" s="4">
        <v>-1.8224914770405799E-4</v>
      </c>
      <c r="C2359" s="4">
        <v>1.72410781238891E-4</v>
      </c>
      <c r="D2359" s="3">
        <v>-1.05706352233004</v>
      </c>
      <c r="E2359" s="3">
        <v>0.29152376126840501</v>
      </c>
      <c r="F2359" s="3" t="s">
        <v>2363</v>
      </c>
      <c r="G2359" s="3">
        <v>0.99715239502582997</v>
      </c>
    </row>
    <row r="2360" spans="1:7" x14ac:dyDescent="0.3">
      <c r="A2360" s="3" t="s">
        <v>7</v>
      </c>
      <c r="B2360" s="4">
        <v>8.8101779206570106E-5</v>
      </c>
      <c r="C2360" s="4">
        <v>1.5305169665323E-4</v>
      </c>
      <c r="D2360" s="3">
        <v>0.57563412319552698</v>
      </c>
      <c r="E2360" s="3">
        <v>0.56531045058894702</v>
      </c>
      <c r="F2360" s="3" t="s">
        <v>2364</v>
      </c>
      <c r="G2360" s="3">
        <v>0.99715239502582997</v>
      </c>
    </row>
    <row r="2361" spans="1:7" x14ac:dyDescent="0.3">
      <c r="A2361" s="3" t="s">
        <v>7</v>
      </c>
      <c r="B2361" s="4">
        <v>4.10793515687488E-4</v>
      </c>
      <c r="C2361" s="4">
        <v>1.77052311813947E-4</v>
      </c>
      <c r="D2361" s="3">
        <v>2.32018159762388</v>
      </c>
      <c r="E2361" s="3">
        <v>2.1153310748604399E-2</v>
      </c>
      <c r="F2361" s="3" t="s">
        <v>2365</v>
      </c>
      <c r="G2361" s="3">
        <v>0.99715239502582997</v>
      </c>
    </row>
    <row r="2362" spans="1:7" x14ac:dyDescent="0.3">
      <c r="A2362" s="3" t="s">
        <v>7</v>
      </c>
      <c r="B2362" s="4">
        <v>-1.29654431565377E-5</v>
      </c>
      <c r="C2362" s="4">
        <v>1.75742228930458E-4</v>
      </c>
      <c r="D2362" s="3">
        <v>-7.3775342644983394E-2</v>
      </c>
      <c r="E2362" s="3">
        <v>0.94124934458030696</v>
      </c>
      <c r="F2362" s="3" t="s">
        <v>2366</v>
      </c>
      <c r="G2362" s="3">
        <v>0.99715239502582997</v>
      </c>
    </row>
    <row r="2363" spans="1:7" x14ac:dyDescent="0.3">
      <c r="A2363" s="3" t="s">
        <v>7</v>
      </c>
      <c r="B2363" s="4">
        <v>-1.70734212769929E-4</v>
      </c>
      <c r="C2363" s="4">
        <v>1.7660628728025901E-4</v>
      </c>
      <c r="D2363" s="3">
        <v>-0.96675047870175002</v>
      </c>
      <c r="E2363" s="3">
        <v>0.33462210947068699</v>
      </c>
      <c r="F2363" s="3" t="s">
        <v>2367</v>
      </c>
      <c r="G2363" s="3">
        <v>0.99715239502582997</v>
      </c>
    </row>
    <row r="2364" spans="1:7" x14ac:dyDescent="0.3">
      <c r="A2364" s="3" t="s">
        <v>7</v>
      </c>
      <c r="B2364" s="4">
        <v>3.6448447538288902E-4</v>
      </c>
      <c r="C2364" s="4">
        <v>1.7257490447934799E-4</v>
      </c>
      <c r="D2364" s="3">
        <v>2.1120363733216201</v>
      </c>
      <c r="E2364" s="3">
        <v>3.5695821105192101E-2</v>
      </c>
      <c r="F2364" s="3" t="s">
        <v>2368</v>
      </c>
      <c r="G2364" s="3">
        <v>0.99715239502582997</v>
      </c>
    </row>
    <row r="2365" spans="1:7" x14ac:dyDescent="0.3">
      <c r="A2365" s="3" t="s">
        <v>7</v>
      </c>
      <c r="B2365" s="4">
        <v>-1.07605169189946E-4</v>
      </c>
      <c r="C2365" s="4">
        <v>1.76837036721977E-4</v>
      </c>
      <c r="D2365" s="3">
        <v>-0.60849905192158904</v>
      </c>
      <c r="E2365" s="3">
        <v>0.54341797454855101</v>
      </c>
      <c r="F2365" s="3" t="s">
        <v>2369</v>
      </c>
      <c r="G2365" s="3">
        <v>0.99715239502582997</v>
      </c>
    </row>
    <row r="2366" spans="1:7" x14ac:dyDescent="0.3">
      <c r="A2366" s="3" t="s">
        <v>7</v>
      </c>
      <c r="B2366" s="4">
        <v>5.5078204507879202E-5</v>
      </c>
      <c r="C2366" s="4">
        <v>1.62023073199605E-4</v>
      </c>
      <c r="D2366" s="3">
        <v>0.33994049995598702</v>
      </c>
      <c r="E2366" s="3">
        <v>0.73415711485649404</v>
      </c>
      <c r="F2366" s="3" t="s">
        <v>2370</v>
      </c>
      <c r="G2366" s="3">
        <v>0.99715239502582997</v>
      </c>
    </row>
    <row r="2367" spans="1:7" x14ac:dyDescent="0.3">
      <c r="A2367" s="3" t="s">
        <v>7</v>
      </c>
      <c r="B2367" s="4">
        <v>1.26248203985928E-4</v>
      </c>
      <c r="C2367" s="4">
        <v>1.7526030777055199E-4</v>
      </c>
      <c r="D2367" s="3">
        <v>0.72034681207572404</v>
      </c>
      <c r="E2367" s="3">
        <v>0.471995393427106</v>
      </c>
      <c r="F2367" s="3" t="s">
        <v>2371</v>
      </c>
      <c r="G2367" s="3">
        <v>0.99715239502582997</v>
      </c>
    </row>
    <row r="2368" spans="1:7" x14ac:dyDescent="0.3">
      <c r="A2368" s="3" t="s">
        <v>7</v>
      </c>
      <c r="B2368" s="4">
        <v>-1.9979451245171799E-4</v>
      </c>
      <c r="C2368" s="4">
        <v>1.5746452906065001E-4</v>
      </c>
      <c r="D2368" s="3">
        <v>-1.2688223414097499</v>
      </c>
      <c r="E2368" s="3">
        <v>0.20567517127302401</v>
      </c>
      <c r="F2368" s="3" t="s">
        <v>2372</v>
      </c>
      <c r="G2368" s="3">
        <v>0.99715239502582997</v>
      </c>
    </row>
    <row r="2369" spans="1:7" x14ac:dyDescent="0.3">
      <c r="A2369" s="3" t="s">
        <v>7</v>
      </c>
      <c r="B2369" s="4">
        <v>9.2615430737612496E-5</v>
      </c>
      <c r="C2369" s="4">
        <v>1.78855225841482E-4</v>
      </c>
      <c r="D2369" s="3">
        <v>0.51782345358863802</v>
      </c>
      <c r="E2369" s="3">
        <v>0.60504681350054801</v>
      </c>
      <c r="F2369" s="3" t="s">
        <v>2373</v>
      </c>
      <c r="G2369" s="3">
        <v>0.99715239502582997</v>
      </c>
    </row>
    <row r="2370" spans="1:7" x14ac:dyDescent="0.3">
      <c r="A2370" s="3" t="s">
        <v>7</v>
      </c>
      <c r="B2370" s="4">
        <v>2.5746705532110701E-4</v>
      </c>
      <c r="C2370" s="4">
        <v>1.63797858479282E-4</v>
      </c>
      <c r="D2370" s="3">
        <v>1.5718584950466401</v>
      </c>
      <c r="E2370" s="3">
        <v>0.117077505657651</v>
      </c>
      <c r="F2370" s="3" t="s">
        <v>2374</v>
      </c>
      <c r="G2370" s="3">
        <v>0.99715239502582997</v>
      </c>
    </row>
    <row r="2371" spans="1:7" x14ac:dyDescent="0.3">
      <c r="A2371" s="3" t="s">
        <v>7</v>
      </c>
      <c r="B2371" s="4">
        <v>-3.7503095128546001E-4</v>
      </c>
      <c r="C2371" s="4">
        <v>1.72966500879437E-4</v>
      </c>
      <c r="D2371" s="3">
        <v>-2.1682288152829399</v>
      </c>
      <c r="E2371" s="3">
        <v>3.11042185326669E-2</v>
      </c>
      <c r="F2371" s="3" t="s">
        <v>2375</v>
      </c>
      <c r="G2371" s="3">
        <v>0.99715239502582997</v>
      </c>
    </row>
    <row r="2372" spans="1:7" x14ac:dyDescent="0.3">
      <c r="A2372" s="3" t="s">
        <v>7</v>
      </c>
      <c r="B2372" s="4">
        <v>1.09608669837773E-4</v>
      </c>
      <c r="C2372" s="4">
        <v>1.58074146067767E-4</v>
      </c>
      <c r="D2372" s="3">
        <v>0.69340036030170105</v>
      </c>
      <c r="E2372" s="3">
        <v>0.48861140861178198</v>
      </c>
      <c r="F2372" s="3" t="s">
        <v>2376</v>
      </c>
      <c r="G2372" s="3">
        <v>0.99715239502582997</v>
      </c>
    </row>
    <row r="2373" spans="1:7" x14ac:dyDescent="0.3">
      <c r="A2373" s="3" t="s">
        <v>7</v>
      </c>
      <c r="B2373" s="4">
        <v>1.55832537310491E-4</v>
      </c>
      <c r="C2373" s="4">
        <v>1.6305381235787999E-4</v>
      </c>
      <c r="D2373" s="3">
        <v>0.95571232010485596</v>
      </c>
      <c r="E2373" s="3">
        <v>0.34001085680864601</v>
      </c>
      <c r="F2373" s="3" t="s">
        <v>2377</v>
      </c>
      <c r="G2373" s="3">
        <v>0.99715239502582997</v>
      </c>
    </row>
    <row r="2374" spans="1:7" x14ac:dyDescent="0.3">
      <c r="A2374" s="3" t="s">
        <v>7</v>
      </c>
      <c r="B2374" s="4">
        <v>3.9434199928948602E-5</v>
      </c>
      <c r="C2374" s="4">
        <v>1.73230408496164E-4</v>
      </c>
      <c r="D2374" s="3">
        <v>0.22764017167240999</v>
      </c>
      <c r="E2374" s="3">
        <v>0.82011354616265097</v>
      </c>
      <c r="F2374" s="3" t="s">
        <v>2378</v>
      </c>
      <c r="G2374" s="3">
        <v>0.99715239502582997</v>
      </c>
    </row>
    <row r="2375" spans="1:7" x14ac:dyDescent="0.3">
      <c r="A2375" s="3" t="s">
        <v>7</v>
      </c>
      <c r="B2375" s="4">
        <v>1.767072388272E-4</v>
      </c>
      <c r="C2375" s="4">
        <v>1.74805248503127E-4</v>
      </c>
      <c r="D2375" s="3">
        <v>1.01088062481167</v>
      </c>
      <c r="E2375" s="3">
        <v>0.31305093837813502</v>
      </c>
      <c r="F2375" s="3" t="s">
        <v>2379</v>
      </c>
      <c r="G2375" s="3">
        <v>0.99715239502582997</v>
      </c>
    </row>
    <row r="2376" spans="1:7" x14ac:dyDescent="0.3">
      <c r="A2376" s="3" t="s">
        <v>7</v>
      </c>
      <c r="B2376" s="4">
        <v>8.0831238651828198E-5</v>
      </c>
      <c r="C2376" s="4">
        <v>1.7346760515335401E-4</v>
      </c>
      <c r="D2376" s="3">
        <v>0.46597310535514203</v>
      </c>
      <c r="E2376" s="3">
        <v>0.64164047218794795</v>
      </c>
      <c r="F2376" s="3" t="s">
        <v>2380</v>
      </c>
      <c r="G2376" s="3">
        <v>0.99715239502582997</v>
      </c>
    </row>
    <row r="2377" spans="1:7" x14ac:dyDescent="0.3">
      <c r="A2377" s="3" t="s">
        <v>7</v>
      </c>
      <c r="B2377" s="4">
        <v>5.39180750254641E-5</v>
      </c>
      <c r="C2377" s="4">
        <v>1.7970810377885001E-4</v>
      </c>
      <c r="D2377" s="3">
        <v>0.30003140588370902</v>
      </c>
      <c r="E2377" s="3">
        <v>0.76440657332191297</v>
      </c>
      <c r="F2377" s="3" t="s">
        <v>2381</v>
      </c>
      <c r="G2377" s="3">
        <v>0.99715239502582997</v>
      </c>
    </row>
    <row r="2378" spans="1:7" x14ac:dyDescent="0.3">
      <c r="A2378" s="3" t="s">
        <v>7</v>
      </c>
      <c r="B2378" s="4">
        <v>4.6509964172638203E-6</v>
      </c>
      <c r="C2378" s="4">
        <v>1.7587150528473999E-4</v>
      </c>
      <c r="D2378" s="3">
        <v>2.64454233773329E-2</v>
      </c>
      <c r="E2378" s="3">
        <v>0.97892350421388197</v>
      </c>
      <c r="F2378" s="3" t="s">
        <v>2382</v>
      </c>
      <c r="G2378" s="3">
        <v>0.99715239502582997</v>
      </c>
    </row>
    <row r="2379" spans="1:7" x14ac:dyDescent="0.3">
      <c r="A2379" s="3" t="s">
        <v>7</v>
      </c>
      <c r="B2379" s="4">
        <v>-1.34257691629134E-4</v>
      </c>
      <c r="C2379" s="4">
        <v>1.5749945957941401E-4</v>
      </c>
      <c r="D2379" s="3">
        <v>-0.85243271302425805</v>
      </c>
      <c r="E2379" s="3">
        <v>0.39465624719551501</v>
      </c>
      <c r="F2379" s="3" t="s">
        <v>2383</v>
      </c>
      <c r="G2379" s="3">
        <v>0.99715239502582997</v>
      </c>
    </row>
    <row r="2380" spans="1:7" x14ac:dyDescent="0.3">
      <c r="A2380" s="3" t="s">
        <v>7</v>
      </c>
      <c r="B2380" s="4">
        <v>-3.4731114139621803E-4</v>
      </c>
      <c r="C2380" s="4">
        <v>1.7643505569846799E-4</v>
      </c>
      <c r="D2380" s="3">
        <v>-1.9684928259936001</v>
      </c>
      <c r="E2380" s="3">
        <v>5.0111781472626897E-2</v>
      </c>
      <c r="F2380" s="3" t="s">
        <v>2384</v>
      </c>
      <c r="G2380" s="3">
        <v>0.99715239502582997</v>
      </c>
    </row>
    <row r="2381" spans="1:7" x14ac:dyDescent="0.3">
      <c r="A2381" s="3" t="s">
        <v>7</v>
      </c>
      <c r="B2381" s="4">
        <v>-3.4351313888727602E-4</v>
      </c>
      <c r="C2381" s="4">
        <v>1.73436948498878E-4</v>
      </c>
      <c r="D2381" s="3">
        <v>-1.98062259432278</v>
      </c>
      <c r="E2381" s="3">
        <v>4.8725351075589902E-2</v>
      </c>
      <c r="F2381" s="3" t="s">
        <v>2385</v>
      </c>
      <c r="G2381" s="3">
        <v>0.99715239502582997</v>
      </c>
    </row>
    <row r="2382" spans="1:7" x14ac:dyDescent="0.3">
      <c r="A2382" s="3" t="s">
        <v>7</v>
      </c>
      <c r="B2382" s="4">
        <v>1.37157326212983E-5</v>
      </c>
      <c r="C2382" s="4">
        <v>1.63158158884026E-4</v>
      </c>
      <c r="D2382" s="3">
        <v>8.4064031582064797E-2</v>
      </c>
      <c r="E2382" s="3">
        <v>0.93306215548468996</v>
      </c>
      <c r="F2382" s="3" t="s">
        <v>2386</v>
      </c>
      <c r="G2382" s="3">
        <v>0.99715239502582997</v>
      </c>
    </row>
    <row r="2383" spans="1:7" x14ac:dyDescent="0.3">
      <c r="A2383" s="3" t="s">
        <v>7</v>
      </c>
      <c r="B2383" s="4">
        <v>1.2378902001079599E-4</v>
      </c>
      <c r="C2383" s="4">
        <v>1.63819521329576E-4</v>
      </c>
      <c r="D2383" s="3">
        <v>0.75564266704060601</v>
      </c>
      <c r="E2383" s="3">
        <v>0.45047890038844901</v>
      </c>
      <c r="F2383" s="3" t="s">
        <v>2387</v>
      </c>
      <c r="G2383" s="3">
        <v>0.99715239502582997</v>
      </c>
    </row>
    <row r="2384" spans="1:7" x14ac:dyDescent="0.3">
      <c r="A2384" s="3" t="s">
        <v>7</v>
      </c>
      <c r="B2384" s="4">
        <v>-5.3516494631499402E-5</v>
      </c>
      <c r="C2384" s="4">
        <v>1.58492392758426E-4</v>
      </c>
      <c r="D2384" s="3">
        <v>-0.337659705302505</v>
      </c>
      <c r="E2384" s="3">
        <v>0.73586308483095697</v>
      </c>
      <c r="F2384" s="3" t="s">
        <v>2388</v>
      </c>
      <c r="G2384" s="3">
        <v>0.99715239502582997</v>
      </c>
    </row>
    <row r="2385" spans="1:7" x14ac:dyDescent="0.3">
      <c r="A2385" s="3" t="s">
        <v>7</v>
      </c>
      <c r="B2385" s="4">
        <v>1.29043147606138E-4</v>
      </c>
      <c r="C2385" s="4">
        <v>1.7218345195631801E-4</v>
      </c>
      <c r="D2385" s="3">
        <v>0.74945150733112198</v>
      </c>
      <c r="E2385" s="3">
        <v>0.45428974509814102</v>
      </c>
      <c r="F2385" s="3" t="s">
        <v>2389</v>
      </c>
      <c r="G2385" s="3">
        <v>0.99715239502582997</v>
      </c>
    </row>
    <row r="2386" spans="1:7" x14ac:dyDescent="0.3">
      <c r="A2386" s="3" t="s">
        <v>7</v>
      </c>
      <c r="B2386" s="4">
        <v>6.6219879420225698E-5</v>
      </c>
      <c r="C2386" s="4">
        <v>1.6567960024158499E-4</v>
      </c>
      <c r="D2386" s="3">
        <v>0.39968637855033101</v>
      </c>
      <c r="E2386" s="3">
        <v>0.68968481326023601</v>
      </c>
      <c r="F2386" s="3" t="s">
        <v>2390</v>
      </c>
      <c r="G2386" s="3">
        <v>0.99715239502582997</v>
      </c>
    </row>
    <row r="2387" spans="1:7" x14ac:dyDescent="0.3">
      <c r="A2387" s="3" t="s">
        <v>7</v>
      </c>
      <c r="B2387" s="4">
        <v>8.97055474637099E-5</v>
      </c>
      <c r="C2387" s="4">
        <v>1.6217843579025901E-4</v>
      </c>
      <c r="D2387" s="3">
        <v>0.553128700659828</v>
      </c>
      <c r="E2387" s="3">
        <v>0.58059706634799202</v>
      </c>
      <c r="F2387" s="3" t="s">
        <v>2391</v>
      </c>
      <c r="G2387" s="3">
        <v>0.99715239502582997</v>
      </c>
    </row>
    <row r="2388" spans="1:7" x14ac:dyDescent="0.3">
      <c r="A2388" s="3" t="s">
        <v>7</v>
      </c>
      <c r="B2388" s="4">
        <v>1.65514488476318E-4</v>
      </c>
      <c r="C2388" s="4">
        <v>1.7658282139975E-4</v>
      </c>
      <c r="D2388" s="3">
        <v>0.93731931092903598</v>
      </c>
      <c r="E2388" s="3">
        <v>0.34954450575620599</v>
      </c>
      <c r="F2388" s="3" t="s">
        <v>2392</v>
      </c>
      <c r="G2388" s="3">
        <v>0.99715239502582997</v>
      </c>
    </row>
    <row r="2389" spans="1:7" x14ac:dyDescent="0.3">
      <c r="A2389" s="3" t="s">
        <v>7</v>
      </c>
      <c r="B2389" s="4">
        <v>1.7299823078885099E-5</v>
      </c>
      <c r="C2389" s="4">
        <v>1.6101357501495099E-4</v>
      </c>
      <c r="D2389" s="3">
        <v>0.107443257981686</v>
      </c>
      <c r="E2389" s="3">
        <v>0.91450939621553995</v>
      </c>
      <c r="F2389" s="3" t="s">
        <v>2393</v>
      </c>
      <c r="G2389" s="3">
        <v>0.99715239502582997</v>
      </c>
    </row>
    <row r="2390" spans="1:7" x14ac:dyDescent="0.3">
      <c r="A2390" s="3" t="s">
        <v>7</v>
      </c>
      <c r="B2390" s="4">
        <v>-5.6395580736618602E-5</v>
      </c>
      <c r="C2390" s="4">
        <v>1.6964546995558899E-4</v>
      </c>
      <c r="D2390" s="3">
        <v>-0.33243198743463098</v>
      </c>
      <c r="E2390" s="3">
        <v>0.73983944611802399</v>
      </c>
      <c r="F2390" s="3" t="s">
        <v>2394</v>
      </c>
      <c r="G2390" s="3">
        <v>0.99715239502582997</v>
      </c>
    </row>
    <row r="2391" spans="1:7" x14ac:dyDescent="0.3">
      <c r="A2391" s="3" t="s">
        <v>7</v>
      </c>
      <c r="B2391" s="4">
        <v>3.2377312390889998E-4</v>
      </c>
      <c r="C2391" s="4">
        <v>1.7494504110291399E-4</v>
      </c>
      <c r="D2391" s="3">
        <v>1.85071335470683</v>
      </c>
      <c r="E2391" s="3">
        <v>6.5404749304218301E-2</v>
      </c>
      <c r="F2391" s="3" t="s">
        <v>2395</v>
      </c>
      <c r="G2391" s="3">
        <v>0.99715239502582997</v>
      </c>
    </row>
    <row r="2392" spans="1:7" x14ac:dyDescent="0.3">
      <c r="A2392" s="3" t="s">
        <v>7</v>
      </c>
      <c r="B2392" s="4">
        <v>-1.34740522140773E-4</v>
      </c>
      <c r="C2392" s="4">
        <v>1.7188558595841299E-4</v>
      </c>
      <c r="D2392" s="3">
        <v>-0.78389657509369703</v>
      </c>
      <c r="E2392" s="3">
        <v>0.43383406817305098</v>
      </c>
      <c r="F2392" s="3" t="s">
        <v>2396</v>
      </c>
      <c r="G2392" s="3">
        <v>0.99715239502582997</v>
      </c>
    </row>
    <row r="2393" spans="1:7" x14ac:dyDescent="0.3">
      <c r="A2393" s="3" t="s">
        <v>7</v>
      </c>
      <c r="B2393" s="4">
        <v>5.1789147958891099E-5</v>
      </c>
      <c r="C2393" s="4">
        <v>1.6336350610892799E-4</v>
      </c>
      <c r="D2393" s="3">
        <v>0.31701785296135099</v>
      </c>
      <c r="E2393" s="3">
        <v>0.75146054108100202</v>
      </c>
      <c r="F2393" s="3" t="s">
        <v>2397</v>
      </c>
      <c r="G2393" s="3">
        <v>0.99715239502582997</v>
      </c>
    </row>
    <row r="2394" spans="1:7" x14ac:dyDescent="0.3">
      <c r="A2394" s="3" t="s">
        <v>7</v>
      </c>
      <c r="B2394" s="4">
        <v>-2.4123620555218501E-4</v>
      </c>
      <c r="C2394" s="4">
        <v>1.7580445342580599E-4</v>
      </c>
      <c r="D2394" s="3">
        <v>-1.3721848386166799</v>
      </c>
      <c r="E2394" s="3">
        <v>0.17125076647739601</v>
      </c>
      <c r="F2394" s="3" t="s">
        <v>2398</v>
      </c>
      <c r="G2394" s="3">
        <v>0.99715239502582997</v>
      </c>
    </row>
    <row r="2395" spans="1:7" x14ac:dyDescent="0.3">
      <c r="A2395" s="3" t="s">
        <v>7</v>
      </c>
      <c r="B2395" s="4">
        <v>4.9999926837859096E-6</v>
      </c>
      <c r="C2395" s="4">
        <v>1.4585011927662999E-4</v>
      </c>
      <c r="D2395" s="3">
        <v>3.4281718167830502E-2</v>
      </c>
      <c r="E2395" s="3">
        <v>0.97267537718095198</v>
      </c>
      <c r="F2395" s="3" t="s">
        <v>2399</v>
      </c>
      <c r="G2395" s="3">
        <v>0.99715239502582997</v>
      </c>
    </row>
    <row r="2396" spans="1:7" x14ac:dyDescent="0.3">
      <c r="A2396" s="3" t="s">
        <v>7</v>
      </c>
      <c r="B2396" s="4">
        <v>3.5675360552680797E-5</v>
      </c>
      <c r="C2396" s="4">
        <v>1.6085002457914599E-4</v>
      </c>
      <c r="D2396" s="3">
        <v>0.22179269568669999</v>
      </c>
      <c r="E2396" s="3">
        <v>0.82463636488899295</v>
      </c>
      <c r="F2396" s="3" t="s">
        <v>2400</v>
      </c>
      <c r="G2396" s="3">
        <v>0.99715239502582997</v>
      </c>
    </row>
    <row r="2397" spans="1:7" x14ac:dyDescent="0.3">
      <c r="A2397" s="3" t="s">
        <v>7</v>
      </c>
      <c r="B2397" s="4">
        <v>1.63807413295843E-4</v>
      </c>
      <c r="C2397" s="4">
        <v>1.7532102068037599E-4</v>
      </c>
      <c r="D2397" s="3">
        <v>0.93432842599334798</v>
      </c>
      <c r="E2397" s="3">
        <v>0.351036062540654</v>
      </c>
      <c r="F2397" s="3" t="s">
        <v>2401</v>
      </c>
      <c r="G2397" s="3">
        <v>0.99715239502582997</v>
      </c>
    </row>
    <row r="2398" spans="1:7" x14ac:dyDescent="0.3">
      <c r="A2398" s="3" t="s">
        <v>7</v>
      </c>
      <c r="B2398" s="4">
        <v>-1.32249886675378E-4</v>
      </c>
      <c r="C2398" s="4">
        <v>1.7863459654160799E-4</v>
      </c>
      <c r="D2398" s="3">
        <v>-0.74033747793403903</v>
      </c>
      <c r="E2398" s="3">
        <v>0.45979839045106202</v>
      </c>
      <c r="F2398" s="3" t="s">
        <v>2402</v>
      </c>
      <c r="G2398" s="3">
        <v>0.99715239502582997</v>
      </c>
    </row>
    <row r="2399" spans="1:7" x14ac:dyDescent="0.3">
      <c r="A2399" s="3" t="s">
        <v>7</v>
      </c>
      <c r="B2399" s="4">
        <v>-8.0904989764142495E-5</v>
      </c>
      <c r="C2399" s="4">
        <v>1.80004104714658E-4</v>
      </c>
      <c r="D2399" s="3">
        <v>-0.44946191584015599</v>
      </c>
      <c r="E2399" s="3">
        <v>0.653492621767368</v>
      </c>
      <c r="F2399" s="3" t="s">
        <v>2403</v>
      </c>
      <c r="G2399" s="3">
        <v>0.99715239502582997</v>
      </c>
    </row>
    <row r="2400" spans="1:7" x14ac:dyDescent="0.3">
      <c r="A2400" s="3" t="s">
        <v>7</v>
      </c>
      <c r="B2400" s="4">
        <v>-5.2076073251811701E-5</v>
      </c>
      <c r="C2400" s="4">
        <v>1.6754172834278501E-4</v>
      </c>
      <c r="D2400" s="3">
        <v>-0.310824495884784</v>
      </c>
      <c r="E2400" s="3">
        <v>0.75619201176256301</v>
      </c>
      <c r="F2400" s="3" t="s">
        <v>2404</v>
      </c>
      <c r="G2400" s="3">
        <v>0.99715239502582997</v>
      </c>
    </row>
    <row r="2401" spans="1:7" x14ac:dyDescent="0.3">
      <c r="A2401" s="3" t="s">
        <v>7</v>
      </c>
      <c r="B2401" s="4">
        <v>1.20062662566063E-4</v>
      </c>
      <c r="C2401" s="4">
        <v>1.72210335954102E-4</v>
      </c>
      <c r="D2401" s="3">
        <v>0.697186158431644</v>
      </c>
      <c r="E2401" s="3">
        <v>0.486331534826211</v>
      </c>
      <c r="F2401" s="3" t="s">
        <v>2405</v>
      </c>
      <c r="G2401" s="3">
        <v>0.99715239502582997</v>
      </c>
    </row>
    <row r="2402" spans="1:7" x14ac:dyDescent="0.3">
      <c r="A2402" s="3" t="s">
        <v>7</v>
      </c>
      <c r="B2402" s="4">
        <v>-1.3971568550952599E-4</v>
      </c>
      <c r="C2402" s="4">
        <v>1.6432712120464799E-4</v>
      </c>
      <c r="D2402" s="3">
        <v>-0.85022900958344405</v>
      </c>
      <c r="E2402" s="3">
        <v>0.39590650995530202</v>
      </c>
      <c r="F2402" s="3" t="s">
        <v>2406</v>
      </c>
      <c r="G2402" s="3">
        <v>0.99715239502582997</v>
      </c>
    </row>
    <row r="2403" spans="1:7" x14ac:dyDescent="0.3">
      <c r="A2403" s="3" t="s">
        <v>7</v>
      </c>
      <c r="B2403" s="4">
        <v>1.10180207841171E-4</v>
      </c>
      <c r="C2403" s="4">
        <v>1.6453053931554499E-4</v>
      </c>
      <c r="D2403" s="3">
        <v>0.66966417480624496</v>
      </c>
      <c r="E2403" s="3">
        <v>0.503614064625864</v>
      </c>
      <c r="F2403" s="3" t="s">
        <v>2407</v>
      </c>
      <c r="G2403" s="3">
        <v>0.99715239502582997</v>
      </c>
    </row>
    <row r="2404" spans="1:7" x14ac:dyDescent="0.3">
      <c r="A2404" s="3" t="s">
        <v>7</v>
      </c>
      <c r="B2404" s="4">
        <v>1.5036454382650401E-4</v>
      </c>
      <c r="C2404" s="4">
        <v>1.65050408362168E-4</v>
      </c>
      <c r="D2404" s="3">
        <v>0.91102194365106404</v>
      </c>
      <c r="E2404" s="3">
        <v>0.36304043352968302</v>
      </c>
      <c r="F2404" s="3" t="s">
        <v>2408</v>
      </c>
      <c r="G2404" s="3">
        <v>0.99715239502582997</v>
      </c>
    </row>
    <row r="2405" spans="1:7" x14ac:dyDescent="0.3">
      <c r="A2405" s="3" t="s">
        <v>7</v>
      </c>
      <c r="B2405" s="4">
        <v>9.1945823756387797E-5</v>
      </c>
      <c r="C2405" s="4">
        <v>1.64337400746199E-4</v>
      </c>
      <c r="D2405" s="3">
        <v>0.55949420727657395</v>
      </c>
      <c r="E2405" s="3">
        <v>0.57625191467217796</v>
      </c>
      <c r="F2405" s="3" t="s">
        <v>2409</v>
      </c>
      <c r="G2405" s="3">
        <v>0.99715239502582997</v>
      </c>
    </row>
    <row r="2406" spans="1:7" x14ac:dyDescent="0.3">
      <c r="A2406" s="3" t="s">
        <v>7</v>
      </c>
      <c r="B2406" s="4">
        <v>-1.51184907196021E-4</v>
      </c>
      <c r="C2406" s="4">
        <v>1.6142703011901699E-4</v>
      </c>
      <c r="D2406" s="3">
        <v>-0.93655261503947296</v>
      </c>
      <c r="E2406" s="3">
        <v>0.34976532426364398</v>
      </c>
      <c r="F2406" s="3" t="s">
        <v>2410</v>
      </c>
      <c r="G2406" s="3">
        <v>0.99715239502582997</v>
      </c>
    </row>
    <row r="2407" spans="1:7" x14ac:dyDescent="0.3">
      <c r="A2407" s="3" t="s">
        <v>7</v>
      </c>
      <c r="B2407" s="4">
        <v>1.027951087449E-4</v>
      </c>
      <c r="C2407" s="4">
        <v>1.6208274713707399E-4</v>
      </c>
      <c r="D2407" s="3">
        <v>0.63421376155456299</v>
      </c>
      <c r="E2407" s="3">
        <v>0.52645004531206596</v>
      </c>
      <c r="F2407" s="3" t="s">
        <v>2411</v>
      </c>
      <c r="G2407" s="3">
        <v>0.99715239502582997</v>
      </c>
    </row>
    <row r="2408" spans="1:7" x14ac:dyDescent="0.3">
      <c r="A2408" s="3" t="s">
        <v>7</v>
      </c>
      <c r="B2408" s="4">
        <v>4.1747962993088902E-5</v>
      </c>
      <c r="C2408" s="4">
        <v>1.74710304704048E-4</v>
      </c>
      <c r="D2408" s="3">
        <v>0.23895535563175899</v>
      </c>
      <c r="E2408" s="3">
        <v>0.81133519146326305</v>
      </c>
      <c r="F2408" s="3" t="s">
        <v>2412</v>
      </c>
      <c r="G2408" s="3">
        <v>0.99715239502582997</v>
      </c>
    </row>
    <row r="2409" spans="1:7" x14ac:dyDescent="0.3">
      <c r="A2409" s="3" t="s">
        <v>7</v>
      </c>
      <c r="B2409" s="4">
        <v>-1.0170894005967899E-4</v>
      </c>
      <c r="C2409" s="4">
        <v>1.74971277184889E-4</v>
      </c>
      <c r="D2409" s="3">
        <v>-0.58128935043552799</v>
      </c>
      <c r="E2409" s="3">
        <v>0.56156708089669405</v>
      </c>
      <c r="F2409" s="3" t="s">
        <v>2413</v>
      </c>
      <c r="G2409" s="3">
        <v>0.99715239502582997</v>
      </c>
    </row>
    <row r="2410" spans="1:7" x14ac:dyDescent="0.3">
      <c r="A2410" s="3" t="s">
        <v>7</v>
      </c>
      <c r="B2410" s="4">
        <v>1.21367476605027E-4</v>
      </c>
      <c r="C2410" s="4">
        <v>1.6140052009393999E-4</v>
      </c>
      <c r="D2410" s="3">
        <v>0.75196459425525797</v>
      </c>
      <c r="E2410" s="3">
        <v>0.45266386943938502</v>
      </c>
      <c r="F2410" s="3" t="s">
        <v>2414</v>
      </c>
      <c r="G2410" s="3">
        <v>0.99715239502582997</v>
      </c>
    </row>
    <row r="2411" spans="1:7" x14ac:dyDescent="0.3">
      <c r="A2411" s="3" t="s">
        <v>7</v>
      </c>
      <c r="B2411" s="4">
        <v>1.00806387696017E-4</v>
      </c>
      <c r="C2411" s="4">
        <v>1.7359428347609799E-4</v>
      </c>
      <c r="D2411" s="3">
        <v>0.58070107884570799</v>
      </c>
      <c r="E2411" s="3">
        <v>0.56196087654164995</v>
      </c>
      <c r="F2411" s="3" t="s">
        <v>2415</v>
      </c>
      <c r="G2411" s="3">
        <v>0.99715239502582997</v>
      </c>
    </row>
    <row r="2412" spans="1:7" x14ac:dyDescent="0.3">
      <c r="A2412" s="3" t="s">
        <v>7</v>
      </c>
      <c r="B2412" s="4">
        <v>-1.926330202468E-4</v>
      </c>
      <c r="C2412" s="4">
        <v>1.6799496387815199E-4</v>
      </c>
      <c r="D2412" s="3">
        <v>-1.1466594938317201</v>
      </c>
      <c r="E2412" s="3">
        <v>0.25263194685370599</v>
      </c>
      <c r="F2412" s="3" t="s">
        <v>2416</v>
      </c>
      <c r="G2412" s="3">
        <v>0.99715239502582997</v>
      </c>
    </row>
    <row r="2413" spans="1:7" x14ac:dyDescent="0.3">
      <c r="A2413" s="3" t="s">
        <v>7</v>
      </c>
      <c r="B2413" s="4">
        <v>4.7607161423841599E-5</v>
      </c>
      <c r="C2413" s="4">
        <v>1.7651172632120901E-4</v>
      </c>
      <c r="D2413" s="3">
        <v>0.26971104082460701</v>
      </c>
      <c r="E2413" s="3">
        <v>0.78760867048320005</v>
      </c>
      <c r="F2413" s="3" t="s">
        <v>2417</v>
      </c>
      <c r="G2413" s="3">
        <v>0.99715239502582997</v>
      </c>
    </row>
    <row r="2414" spans="1:7" x14ac:dyDescent="0.3">
      <c r="A2414" s="3" t="s">
        <v>7</v>
      </c>
      <c r="B2414" s="4">
        <v>3.3281520967620899E-5</v>
      </c>
      <c r="C2414" s="4">
        <v>1.7220649564767099E-4</v>
      </c>
      <c r="D2414" s="3">
        <v>0.19326518922790101</v>
      </c>
      <c r="E2414" s="3">
        <v>0.846907584760062</v>
      </c>
      <c r="F2414" s="3" t="s">
        <v>2418</v>
      </c>
      <c r="G2414" s="3">
        <v>0.99715239502582997</v>
      </c>
    </row>
    <row r="2415" spans="1:7" x14ac:dyDescent="0.3">
      <c r="A2415" s="3" t="s">
        <v>7</v>
      </c>
      <c r="B2415" s="4">
        <v>1.7040708330082199E-4</v>
      </c>
      <c r="C2415" s="4">
        <v>1.7249108782999901E-4</v>
      </c>
      <c r="D2415" s="3">
        <v>0.98791819011987703</v>
      </c>
      <c r="E2415" s="3">
        <v>0.32415947633838899</v>
      </c>
      <c r="F2415" s="3" t="s">
        <v>2419</v>
      </c>
      <c r="G2415" s="3">
        <v>0.99715239502582997</v>
      </c>
    </row>
    <row r="2416" spans="1:7" x14ac:dyDescent="0.3">
      <c r="A2416" s="3" t="s">
        <v>7</v>
      </c>
      <c r="B2416" s="4">
        <v>3.4576962579558202E-4</v>
      </c>
      <c r="C2416" s="4">
        <v>1.7194398165462199E-4</v>
      </c>
      <c r="D2416" s="3">
        <v>2.01094346233134</v>
      </c>
      <c r="E2416" s="3">
        <v>4.5409351245234E-2</v>
      </c>
      <c r="F2416" s="3" t="s">
        <v>2420</v>
      </c>
      <c r="G2416" s="3">
        <v>0.99715239502582997</v>
      </c>
    </row>
    <row r="2417" spans="1:7" x14ac:dyDescent="0.3">
      <c r="A2417" s="3" t="s">
        <v>7</v>
      </c>
      <c r="B2417" s="4">
        <v>2.1598068504153199E-4</v>
      </c>
      <c r="C2417" s="4">
        <v>1.7453833442965201E-4</v>
      </c>
      <c r="D2417" s="3">
        <v>1.2374398194373899</v>
      </c>
      <c r="E2417" s="3">
        <v>0.21708482584316899</v>
      </c>
      <c r="F2417" s="3" t="s">
        <v>2421</v>
      </c>
      <c r="G2417" s="3">
        <v>0.99715239502582997</v>
      </c>
    </row>
    <row r="2418" spans="1:7" x14ac:dyDescent="0.3">
      <c r="A2418" s="3" t="s">
        <v>7</v>
      </c>
      <c r="B2418" s="4">
        <v>3.5859640485536003E-5</v>
      </c>
      <c r="C2418" s="4">
        <v>1.66579820167911E-4</v>
      </c>
      <c r="D2418" s="3">
        <v>0.21527001559606401</v>
      </c>
      <c r="E2418" s="3">
        <v>0.82971023589355697</v>
      </c>
      <c r="F2418" s="3" t="s">
        <v>2422</v>
      </c>
      <c r="G2418" s="3">
        <v>0.99715239502582997</v>
      </c>
    </row>
    <row r="2419" spans="1:7" x14ac:dyDescent="0.3">
      <c r="A2419" s="3" t="s">
        <v>7</v>
      </c>
      <c r="B2419" s="4">
        <v>5.48040291582291E-5</v>
      </c>
      <c r="C2419" s="4">
        <v>1.57206591549843E-4</v>
      </c>
      <c r="D2419" s="3">
        <v>0.34861152206110202</v>
      </c>
      <c r="E2419" s="3">
        <v>0.727639269722271</v>
      </c>
      <c r="F2419" s="3" t="s">
        <v>2423</v>
      </c>
      <c r="G2419" s="3">
        <v>0.99715239502582997</v>
      </c>
    </row>
    <row r="2420" spans="1:7" x14ac:dyDescent="0.3">
      <c r="A2420" s="3" t="s">
        <v>7</v>
      </c>
      <c r="B2420" s="4">
        <v>8.3177954384749297E-5</v>
      </c>
      <c r="C2420" s="4">
        <v>1.76491461660864E-4</v>
      </c>
      <c r="D2420" s="3">
        <v>0.47128599651227998</v>
      </c>
      <c r="E2420" s="3">
        <v>0.63785589657042097</v>
      </c>
      <c r="F2420" s="3" t="s">
        <v>2424</v>
      </c>
      <c r="G2420" s="3">
        <v>0.99715239502582997</v>
      </c>
    </row>
    <row r="2421" spans="1:7" x14ac:dyDescent="0.3">
      <c r="A2421" s="3" t="s">
        <v>7</v>
      </c>
      <c r="B2421" s="4">
        <v>-4.4978827797945901E-5</v>
      </c>
      <c r="C2421" s="4">
        <v>1.5626064962301201E-4</v>
      </c>
      <c r="D2421" s="3">
        <v>-0.287844879094384</v>
      </c>
      <c r="E2421" s="3">
        <v>0.77367322804248595</v>
      </c>
      <c r="F2421" s="3" t="s">
        <v>2425</v>
      </c>
      <c r="G2421" s="3">
        <v>0.99715239502582997</v>
      </c>
    </row>
    <row r="2422" spans="1:7" x14ac:dyDescent="0.3">
      <c r="A2422" s="3" t="s">
        <v>7</v>
      </c>
      <c r="B2422" s="4">
        <v>3.4438924622187E-4</v>
      </c>
      <c r="C2422" s="4">
        <v>1.4616489968332299E-4</v>
      </c>
      <c r="D2422" s="3">
        <v>2.3561692784520298</v>
      </c>
      <c r="E2422" s="3">
        <v>1.9136836166922001E-2</v>
      </c>
      <c r="F2422" s="3" t="s">
        <v>2426</v>
      </c>
      <c r="G2422" s="3">
        <v>0.99715239502582997</v>
      </c>
    </row>
    <row r="2423" spans="1:7" x14ac:dyDescent="0.3">
      <c r="A2423" s="3" t="s">
        <v>7</v>
      </c>
      <c r="B2423" s="4">
        <v>2.4679665427095E-4</v>
      </c>
      <c r="C2423" s="4">
        <v>1.6569833187134501E-4</v>
      </c>
      <c r="D2423" s="3">
        <v>1.48943354760247</v>
      </c>
      <c r="E2423" s="3">
        <v>0.13747130632691901</v>
      </c>
      <c r="F2423" s="3" t="s">
        <v>2427</v>
      </c>
      <c r="G2423" s="3">
        <v>0.99715239502582997</v>
      </c>
    </row>
    <row r="2424" spans="1:7" x14ac:dyDescent="0.3">
      <c r="A2424" s="3" t="s">
        <v>7</v>
      </c>
      <c r="B2424" s="4">
        <v>-3.74630680998647E-4</v>
      </c>
      <c r="C2424" s="4">
        <v>1.5474815246345399E-4</v>
      </c>
      <c r="D2424" s="3">
        <v>-2.4209056782575802</v>
      </c>
      <c r="E2424" s="3">
        <v>1.6106725819997701E-2</v>
      </c>
      <c r="F2424" s="3" t="s">
        <v>2428</v>
      </c>
      <c r="G2424" s="3">
        <v>0.99715239502582997</v>
      </c>
    </row>
    <row r="2425" spans="1:7" x14ac:dyDescent="0.3">
      <c r="A2425" s="3" t="s">
        <v>7</v>
      </c>
      <c r="B2425" s="4">
        <v>-6.4785380794013696E-5</v>
      </c>
      <c r="C2425" s="4">
        <v>1.7377551527263601E-4</v>
      </c>
      <c r="D2425" s="3">
        <v>-0.37281075353090798</v>
      </c>
      <c r="E2425" s="3">
        <v>0.70960517927991296</v>
      </c>
      <c r="F2425" s="3" t="s">
        <v>2429</v>
      </c>
      <c r="G2425" s="3">
        <v>0.99715239502582997</v>
      </c>
    </row>
    <row r="2426" spans="1:7" x14ac:dyDescent="0.3">
      <c r="A2426" s="3" t="s">
        <v>7</v>
      </c>
      <c r="B2426" s="4">
        <v>-3.7749439067053501E-5</v>
      </c>
      <c r="C2426" s="4">
        <v>1.6002837000210501E-4</v>
      </c>
      <c r="D2426" s="3">
        <v>-0.23589216753602399</v>
      </c>
      <c r="E2426" s="3">
        <v>0.81368941567437003</v>
      </c>
      <c r="F2426" s="3" t="s">
        <v>2430</v>
      </c>
      <c r="G2426" s="3">
        <v>0.99715239502582997</v>
      </c>
    </row>
    <row r="2427" spans="1:7" x14ac:dyDescent="0.3">
      <c r="A2427" s="3" t="s">
        <v>7</v>
      </c>
      <c r="B2427" s="4">
        <v>7.5449199512974801E-5</v>
      </c>
      <c r="C2427" s="4">
        <v>1.6360387295594501E-4</v>
      </c>
      <c r="D2427" s="3">
        <v>0.461170008690999</v>
      </c>
      <c r="E2427" s="3">
        <v>0.64503594475677395</v>
      </c>
      <c r="F2427" s="3" t="s">
        <v>2431</v>
      </c>
      <c r="G2427" s="3">
        <v>0.99715239502582997</v>
      </c>
    </row>
    <row r="2428" spans="1:7" x14ac:dyDescent="0.3">
      <c r="A2428" s="3" t="s">
        <v>7</v>
      </c>
      <c r="B2428" s="3">
        <v>1.3207583688542199E-4</v>
      </c>
      <c r="C2428" s="4">
        <v>1.60587470610503E-4</v>
      </c>
      <c r="D2428" s="3">
        <v>0.822454182653925</v>
      </c>
      <c r="E2428" s="3">
        <v>0.41149185999624899</v>
      </c>
      <c r="F2428" s="3" t="s">
        <v>2432</v>
      </c>
      <c r="G2428" s="3">
        <v>0.99715239502582997</v>
      </c>
    </row>
    <row r="2429" spans="1:7" x14ac:dyDescent="0.3">
      <c r="A2429" s="3" t="s">
        <v>7</v>
      </c>
      <c r="B2429" s="4">
        <v>-2.9844968110026598E-4</v>
      </c>
      <c r="C2429" s="4">
        <v>1.73110110999403E-4</v>
      </c>
      <c r="D2429" s="3">
        <v>-1.7240453453426099</v>
      </c>
      <c r="E2429" s="3">
        <v>8.5950844625036604E-2</v>
      </c>
      <c r="F2429" s="3" t="s">
        <v>2433</v>
      </c>
      <c r="G2429" s="3">
        <v>0.99715239502582997</v>
      </c>
    </row>
    <row r="2430" spans="1:7" x14ac:dyDescent="0.3">
      <c r="A2430" s="3" t="s">
        <v>7</v>
      </c>
      <c r="B2430" s="4">
        <v>1.2715247096841201E-4</v>
      </c>
      <c r="C2430" s="4">
        <v>1.6375890514759101E-4</v>
      </c>
      <c r="D2430" s="3">
        <v>0.77646141352626397</v>
      </c>
      <c r="E2430" s="3">
        <v>0.438134349316192</v>
      </c>
      <c r="F2430" s="3" t="s">
        <v>2434</v>
      </c>
      <c r="G2430" s="3">
        <v>0.99715239502582997</v>
      </c>
    </row>
    <row r="2431" spans="1:7" x14ac:dyDescent="0.3">
      <c r="A2431" s="3" t="s">
        <v>7</v>
      </c>
      <c r="B2431" s="4">
        <v>1.1462315254015101E-4</v>
      </c>
      <c r="C2431" s="4">
        <v>1.7727233478177499E-4</v>
      </c>
      <c r="D2431" s="3">
        <v>0.64659357412567597</v>
      </c>
      <c r="E2431" s="3">
        <v>0.51850027958607803</v>
      </c>
      <c r="F2431" s="3" t="s">
        <v>2435</v>
      </c>
      <c r="G2431" s="3">
        <v>0.99715239502582997</v>
      </c>
    </row>
    <row r="2432" spans="1:7" x14ac:dyDescent="0.3">
      <c r="A2432" s="3" t="s">
        <v>7</v>
      </c>
      <c r="B2432" s="4">
        <v>-4.1886833532301603E-5</v>
      </c>
      <c r="C2432" s="4">
        <v>1.7417254668528E-4</v>
      </c>
      <c r="D2432" s="3">
        <v>-0.240490446568417</v>
      </c>
      <c r="E2432" s="3">
        <v>0.81014716075499604</v>
      </c>
      <c r="F2432" s="3" t="s">
        <v>2436</v>
      </c>
      <c r="G2432" s="3">
        <v>0.99715239502582997</v>
      </c>
    </row>
    <row r="2433" spans="1:7" x14ac:dyDescent="0.3">
      <c r="A2433" s="3" t="s">
        <v>7</v>
      </c>
      <c r="B2433" s="4">
        <v>-2.96696998004688E-4</v>
      </c>
      <c r="C2433" s="4">
        <v>1.7224507578626199E-4</v>
      </c>
      <c r="D2433" s="3">
        <v>-1.7225281863666</v>
      </c>
      <c r="E2433" s="3">
        <v>8.6225581144999605E-2</v>
      </c>
      <c r="F2433" s="3" t="s">
        <v>2437</v>
      </c>
      <c r="G2433" s="3">
        <v>0.99715239502582997</v>
      </c>
    </row>
    <row r="2434" spans="1:7" x14ac:dyDescent="0.3">
      <c r="A2434" s="3" t="s">
        <v>7</v>
      </c>
      <c r="B2434" s="4">
        <v>1.33567275125694E-4</v>
      </c>
      <c r="C2434" s="4">
        <v>1.73593358299103E-4</v>
      </c>
      <c r="D2434" s="3">
        <v>0.76942618331950596</v>
      </c>
      <c r="E2434" s="3">
        <v>0.44235809228881601</v>
      </c>
      <c r="F2434" s="3" t="s">
        <v>2438</v>
      </c>
      <c r="G2434" s="3">
        <v>0.99715239502582997</v>
      </c>
    </row>
    <row r="2435" spans="1:7" x14ac:dyDescent="0.3">
      <c r="A2435" s="3" t="s">
        <v>7</v>
      </c>
      <c r="B2435" s="4">
        <v>-6.3278169738332596E-6</v>
      </c>
      <c r="C2435" s="4">
        <v>1.60972219085918E-4</v>
      </c>
      <c r="D2435" s="3">
        <v>-3.9309994045965198E-2</v>
      </c>
      <c r="E2435" s="3">
        <v>0.96867448700369996</v>
      </c>
      <c r="F2435" s="3" t="s">
        <v>2439</v>
      </c>
      <c r="G2435" s="3">
        <v>0.99715239502582997</v>
      </c>
    </row>
    <row r="2436" spans="1:7" x14ac:dyDescent="0.3">
      <c r="A2436" s="3" t="s">
        <v>7</v>
      </c>
      <c r="B2436" s="4">
        <v>-9.76903165998156E-5</v>
      </c>
      <c r="C2436" s="4">
        <v>1.7594197077803699E-4</v>
      </c>
      <c r="D2436" s="3">
        <v>-0.55524168660733397</v>
      </c>
      <c r="E2436" s="3">
        <v>0.57925304875043504</v>
      </c>
      <c r="F2436" s="3" t="s">
        <v>2440</v>
      </c>
      <c r="G2436" s="3">
        <v>0.99715239502582997</v>
      </c>
    </row>
    <row r="2437" spans="1:7" x14ac:dyDescent="0.3">
      <c r="A2437" s="3" t="s">
        <v>7</v>
      </c>
      <c r="B2437" s="4">
        <v>2.2758795030981599E-4</v>
      </c>
      <c r="C2437" s="4">
        <v>1.7850708787851301E-4</v>
      </c>
      <c r="D2437" s="3">
        <v>1.2749518969504801</v>
      </c>
      <c r="E2437" s="3">
        <v>0.20356949626239501</v>
      </c>
      <c r="F2437" s="3" t="s">
        <v>2441</v>
      </c>
      <c r="G2437" s="3">
        <v>0.99715239502582997</v>
      </c>
    </row>
    <row r="2438" spans="1:7" x14ac:dyDescent="0.3">
      <c r="A2438" s="3" t="s">
        <v>7</v>
      </c>
      <c r="B2438" s="4">
        <v>2.6476326156181301E-4</v>
      </c>
      <c r="C2438" s="4">
        <v>1.77807998080129E-4</v>
      </c>
      <c r="D2438" s="3">
        <v>1.4890402255274</v>
      </c>
      <c r="E2438" s="3">
        <v>0.137800662517266</v>
      </c>
      <c r="F2438" s="3" t="s">
        <v>2442</v>
      </c>
      <c r="G2438" s="3">
        <v>0.99715239502582997</v>
      </c>
    </row>
    <row r="2439" spans="1:7" x14ac:dyDescent="0.3">
      <c r="A2439" s="3" t="s">
        <v>7</v>
      </c>
      <c r="B2439" s="4">
        <v>-1.1988576122458199E-4</v>
      </c>
      <c r="C2439" s="4">
        <v>1.68462652459048E-4</v>
      </c>
      <c r="D2439" s="3">
        <v>-0.71164593145489496</v>
      </c>
      <c r="E2439" s="3">
        <v>0.477342308247515</v>
      </c>
      <c r="F2439" s="3" t="s">
        <v>2443</v>
      </c>
      <c r="G2439" s="3">
        <v>0.99715239502582997</v>
      </c>
    </row>
    <row r="2440" spans="1:7" x14ac:dyDescent="0.3">
      <c r="A2440" s="3" t="s">
        <v>7</v>
      </c>
      <c r="B2440" s="4">
        <v>5.8690516172413001E-5</v>
      </c>
      <c r="C2440" s="4">
        <v>1.6387867336765599E-4</v>
      </c>
      <c r="D2440" s="3">
        <v>0.35813394730589998</v>
      </c>
      <c r="E2440" s="3">
        <v>0.72050007397466598</v>
      </c>
      <c r="F2440" s="3" t="s">
        <v>2444</v>
      </c>
      <c r="G2440" s="3">
        <v>0.99715239502582997</v>
      </c>
    </row>
    <row r="2441" spans="1:7" x14ac:dyDescent="0.3">
      <c r="A2441" s="3" t="s">
        <v>7</v>
      </c>
      <c r="B2441" s="4">
        <v>3.0575628530806501E-4</v>
      </c>
      <c r="C2441" s="4">
        <v>1.72205163727757E-4</v>
      </c>
      <c r="D2441" s="3">
        <v>1.77553494151569</v>
      </c>
      <c r="E2441" s="3">
        <v>7.7040882217005099E-2</v>
      </c>
      <c r="F2441" s="3" t="s">
        <v>2445</v>
      </c>
      <c r="G2441" s="3">
        <v>0.99715239502582997</v>
      </c>
    </row>
    <row r="2442" spans="1:7" x14ac:dyDescent="0.3">
      <c r="A2442" s="3" t="s">
        <v>7</v>
      </c>
      <c r="B2442" s="4">
        <v>1.9208970057978399E-4</v>
      </c>
      <c r="C2442" s="4">
        <v>1.6384005807998099E-4</v>
      </c>
      <c r="D2442" s="3">
        <v>1.17242207327595</v>
      </c>
      <c r="E2442" s="3">
        <v>0.242003283922477</v>
      </c>
      <c r="F2442" s="3" t="s">
        <v>2446</v>
      </c>
      <c r="G2442" s="3">
        <v>0.99715239502582997</v>
      </c>
    </row>
    <row r="2443" spans="1:7" x14ac:dyDescent="0.3">
      <c r="A2443" s="3" t="s">
        <v>7</v>
      </c>
      <c r="B2443" s="4">
        <v>-3.6757016425315298E-5</v>
      </c>
      <c r="C2443" s="4">
        <v>1.58367633847486E-4</v>
      </c>
      <c r="D2443" s="3">
        <v>-0.23209929663224901</v>
      </c>
      <c r="E2443" s="3">
        <v>0.81662236531910404</v>
      </c>
      <c r="F2443" s="3" t="s">
        <v>2447</v>
      </c>
      <c r="G2443" s="3">
        <v>0.99715239502582997</v>
      </c>
    </row>
    <row r="2444" spans="1:7" x14ac:dyDescent="0.3">
      <c r="A2444" s="3" t="s">
        <v>7</v>
      </c>
      <c r="B2444" s="4">
        <v>-2.6452689009394098E-5</v>
      </c>
      <c r="C2444" s="4">
        <v>1.6412677358394601E-4</v>
      </c>
      <c r="D2444" s="3">
        <v>-0.16117229646182199</v>
      </c>
      <c r="E2444" s="3">
        <v>0.87207031011143299</v>
      </c>
      <c r="F2444" s="3" t="s">
        <v>2448</v>
      </c>
      <c r="G2444" s="3">
        <v>0.99715239502582997</v>
      </c>
    </row>
    <row r="2445" spans="1:7" x14ac:dyDescent="0.3">
      <c r="A2445" s="3" t="s">
        <v>7</v>
      </c>
      <c r="B2445" s="4">
        <v>1.3298075077511899E-5</v>
      </c>
      <c r="C2445" s="4">
        <v>1.65504920613179E-4</v>
      </c>
      <c r="D2445" s="3">
        <v>8.0348517906560196E-2</v>
      </c>
      <c r="E2445" s="3">
        <v>0.93601626563830997</v>
      </c>
      <c r="F2445" s="3" t="s">
        <v>2449</v>
      </c>
      <c r="G2445" s="3">
        <v>0.99715239502582997</v>
      </c>
    </row>
    <row r="2446" spans="1:7" x14ac:dyDescent="0.3">
      <c r="A2446" s="3" t="s">
        <v>7</v>
      </c>
      <c r="B2446" s="4">
        <v>-1.7418430258013201E-4</v>
      </c>
      <c r="C2446" s="4">
        <v>1.6527989522789399E-4</v>
      </c>
      <c r="D2446" s="3">
        <v>-1.0538747156147401</v>
      </c>
      <c r="E2446" s="3">
        <v>0.29282979321511599</v>
      </c>
      <c r="F2446" s="3" t="s">
        <v>2450</v>
      </c>
      <c r="G2446" s="3">
        <v>0.99715239502582997</v>
      </c>
    </row>
    <row r="2447" spans="1:7" x14ac:dyDescent="0.3">
      <c r="A2447" s="3" t="s">
        <v>7</v>
      </c>
      <c r="B2447" s="4">
        <v>-1.4476451922186499E-4</v>
      </c>
      <c r="C2447" s="4">
        <v>1.60950134387642E-4</v>
      </c>
      <c r="D2447" s="3">
        <v>-0.89943708200457695</v>
      </c>
      <c r="E2447" s="3">
        <v>0.36916612427129503</v>
      </c>
      <c r="F2447" s="3" t="s">
        <v>2451</v>
      </c>
      <c r="G2447" s="3">
        <v>0.99715239502582997</v>
      </c>
    </row>
    <row r="2448" spans="1:7" x14ac:dyDescent="0.3">
      <c r="A2448" s="3" t="s">
        <v>7</v>
      </c>
      <c r="B2448" s="4">
        <v>-2.35895564595478E-4</v>
      </c>
      <c r="C2448" s="4">
        <v>1.5983466915398E-4</v>
      </c>
      <c r="D2448" s="3">
        <v>-1.4758723238462199</v>
      </c>
      <c r="E2448" s="3">
        <v>0.14105938324067099</v>
      </c>
      <c r="F2448" s="3" t="s">
        <v>2452</v>
      </c>
      <c r="G2448" s="3">
        <v>0.99715239502582997</v>
      </c>
    </row>
    <row r="2449" spans="1:7" x14ac:dyDescent="0.3">
      <c r="A2449" s="3" t="s">
        <v>7</v>
      </c>
      <c r="B2449" s="4">
        <v>-4.0460144119544697E-5</v>
      </c>
      <c r="C2449" s="4">
        <v>1.7812600885389499E-4</v>
      </c>
      <c r="D2449" s="3">
        <v>-0.22714338225997799</v>
      </c>
      <c r="E2449" s="3">
        <v>0.82050090248122398</v>
      </c>
      <c r="F2449" s="3" t="s">
        <v>2453</v>
      </c>
      <c r="G2449" s="3">
        <v>0.99715239502582997</v>
      </c>
    </row>
    <row r="2450" spans="1:7" x14ac:dyDescent="0.3">
      <c r="A2450" s="3" t="s">
        <v>7</v>
      </c>
      <c r="B2450" s="4">
        <v>-2.4224104070941501E-4</v>
      </c>
      <c r="C2450" s="4">
        <v>1.60281432041543E-4</v>
      </c>
      <c r="D2450" s="3">
        <v>-1.5113481182688</v>
      </c>
      <c r="E2450" s="3">
        <v>0.13179242811327499</v>
      </c>
      <c r="F2450" s="3" t="s">
        <v>2454</v>
      </c>
      <c r="G2450" s="3">
        <v>0.99715239502582997</v>
      </c>
    </row>
    <row r="2451" spans="1:7" x14ac:dyDescent="0.3">
      <c r="A2451" s="3" t="s">
        <v>7</v>
      </c>
      <c r="B2451" s="4">
        <v>7.1624248342333694E-5</v>
      </c>
      <c r="C2451" s="4">
        <v>1.79767202326845E-4</v>
      </c>
      <c r="D2451" s="3">
        <v>0.39842778557631198</v>
      </c>
      <c r="E2451" s="3">
        <v>0.69066046806389803</v>
      </c>
      <c r="F2451" s="3" t="s">
        <v>2455</v>
      </c>
      <c r="G2451" s="3">
        <v>0.99715239502582997</v>
      </c>
    </row>
    <row r="2452" spans="1:7" x14ac:dyDescent="0.3">
      <c r="A2452" s="3" t="s">
        <v>7</v>
      </c>
      <c r="B2452" s="4">
        <v>7.2607241140938399E-5</v>
      </c>
      <c r="C2452" s="4">
        <v>1.6078513917944901E-4</v>
      </c>
      <c r="D2452" s="3">
        <v>0.45157930335777202</v>
      </c>
      <c r="E2452" s="3">
        <v>0.65190277312788802</v>
      </c>
      <c r="F2452" s="3" t="s">
        <v>2456</v>
      </c>
      <c r="G2452" s="3">
        <v>0.99715239502582997</v>
      </c>
    </row>
    <row r="2453" spans="1:7" x14ac:dyDescent="0.3">
      <c r="A2453" s="3" t="s">
        <v>7</v>
      </c>
      <c r="B2453" s="4">
        <v>-1.0019294244112399E-4</v>
      </c>
      <c r="C2453" s="4">
        <v>1.5847599138476E-4</v>
      </c>
      <c r="D2453" s="3">
        <v>-0.63222789499936605</v>
      </c>
      <c r="E2453" s="3">
        <v>0.52772931820251201</v>
      </c>
      <c r="F2453" s="3" t="s">
        <v>2457</v>
      </c>
      <c r="G2453" s="3">
        <v>0.99715239502582997</v>
      </c>
    </row>
    <row r="2454" spans="1:7" x14ac:dyDescent="0.3">
      <c r="A2454" s="3" t="s">
        <v>7</v>
      </c>
      <c r="B2454" s="4">
        <v>-4.0210447141810499E-5</v>
      </c>
      <c r="C2454" s="4">
        <v>1.8102432401140601E-4</v>
      </c>
      <c r="D2454" s="3">
        <v>-0.22212731554946599</v>
      </c>
      <c r="E2454" s="3">
        <v>0.82440526315384699</v>
      </c>
      <c r="F2454" s="3" t="s">
        <v>2458</v>
      </c>
      <c r="G2454" s="3">
        <v>0.99715239502582997</v>
      </c>
    </row>
    <row r="2455" spans="1:7" x14ac:dyDescent="0.3">
      <c r="A2455" s="3" t="s">
        <v>7</v>
      </c>
      <c r="B2455" s="4">
        <v>1.8908085922199301E-4</v>
      </c>
      <c r="C2455" s="4">
        <v>1.66630924654203E-4</v>
      </c>
      <c r="D2455" s="3">
        <v>1.13472850021314</v>
      </c>
      <c r="E2455" s="3">
        <v>0.25743591201648103</v>
      </c>
      <c r="F2455" s="3" t="s">
        <v>2459</v>
      </c>
      <c r="G2455" s="3">
        <v>0.99715239502582997</v>
      </c>
    </row>
    <row r="2456" spans="1:7" x14ac:dyDescent="0.3">
      <c r="A2456" s="3" t="s">
        <v>7</v>
      </c>
      <c r="B2456" s="4">
        <v>1.4339252656409501E-4</v>
      </c>
      <c r="C2456" s="4">
        <v>1.6532669502927801E-4</v>
      </c>
      <c r="D2456" s="3">
        <v>0.86732833157222899</v>
      </c>
      <c r="E2456" s="3">
        <v>0.386489253032823</v>
      </c>
      <c r="F2456" s="3" t="s">
        <v>2460</v>
      </c>
      <c r="G2456" s="3">
        <v>0.99715239502582997</v>
      </c>
    </row>
    <row r="2457" spans="1:7" x14ac:dyDescent="0.3">
      <c r="A2457" s="3" t="s">
        <v>7</v>
      </c>
      <c r="B2457" s="4">
        <v>-3.0951062899876202E-4</v>
      </c>
      <c r="C2457" s="4">
        <v>1.58691768466908E-4</v>
      </c>
      <c r="D2457" s="3">
        <v>-1.9503886810821101</v>
      </c>
      <c r="E2457" s="3">
        <v>5.2092998921679498E-2</v>
      </c>
      <c r="F2457" s="3" t="s">
        <v>2461</v>
      </c>
      <c r="G2457" s="3">
        <v>0.99715239502582997</v>
      </c>
    </row>
    <row r="2458" spans="1:7" x14ac:dyDescent="0.3">
      <c r="A2458" s="3" t="s">
        <v>7</v>
      </c>
      <c r="B2458" s="4">
        <v>-1.4666134576202399E-4</v>
      </c>
      <c r="C2458" s="4">
        <v>1.6289257382892799E-4</v>
      </c>
      <c r="D2458" s="3">
        <v>-0.90035624285763705</v>
      </c>
      <c r="E2458" s="3">
        <v>0.368693525528759</v>
      </c>
      <c r="F2458" s="3" t="s">
        <v>2462</v>
      </c>
      <c r="G2458" s="3">
        <v>0.99715239502582997</v>
      </c>
    </row>
    <row r="2459" spans="1:7" x14ac:dyDescent="0.3">
      <c r="A2459" s="3" t="s">
        <v>7</v>
      </c>
      <c r="B2459" s="4">
        <v>1.57861515998857E-4</v>
      </c>
      <c r="C2459" s="4">
        <v>1.6315391888331799E-4</v>
      </c>
      <c r="D2459" s="3">
        <v>0.96756190154251998</v>
      </c>
      <c r="E2459" s="3">
        <v>0.334058468220918</v>
      </c>
      <c r="F2459" s="3" t="s">
        <v>2463</v>
      </c>
      <c r="G2459" s="3">
        <v>0.99715239502582997</v>
      </c>
    </row>
    <row r="2460" spans="1:7" x14ac:dyDescent="0.3">
      <c r="A2460" s="3" t="s">
        <v>7</v>
      </c>
      <c r="B2460" s="4">
        <v>-1.9898945948240601E-5</v>
      </c>
      <c r="C2460" s="3">
        <v>1.7825141349536001E-4</v>
      </c>
      <c r="D2460" s="3">
        <v>-0.111634155140983</v>
      </c>
      <c r="E2460" s="3">
        <v>0.91120718551561397</v>
      </c>
      <c r="F2460" s="3" t="s">
        <v>2464</v>
      </c>
      <c r="G2460" s="3">
        <v>0.99715239502582997</v>
      </c>
    </row>
    <row r="2461" spans="1:7" x14ac:dyDescent="0.3">
      <c r="A2461" s="3" t="s">
        <v>7</v>
      </c>
      <c r="B2461" s="4">
        <v>7.6571666585593495E-5</v>
      </c>
      <c r="C2461" s="4">
        <v>1.74340139005293E-4</v>
      </c>
      <c r="D2461" s="3">
        <v>0.43920847501026999</v>
      </c>
      <c r="E2461" s="3">
        <v>0.66088685312551698</v>
      </c>
      <c r="F2461" s="3" t="s">
        <v>2465</v>
      </c>
      <c r="G2461" s="3">
        <v>0.99715239502582997</v>
      </c>
    </row>
    <row r="2462" spans="1:7" x14ac:dyDescent="0.3">
      <c r="A2462" s="3" t="s">
        <v>7</v>
      </c>
      <c r="B2462" s="4">
        <v>-1.68571386980263E-4</v>
      </c>
      <c r="C2462" s="4">
        <v>1.5877033620646301E-4</v>
      </c>
      <c r="D2462" s="3">
        <v>-1.06173099464281</v>
      </c>
      <c r="E2462" s="3">
        <v>0.289241203263786</v>
      </c>
      <c r="F2462" s="3" t="s">
        <v>2466</v>
      </c>
      <c r="G2462" s="3">
        <v>0.99715239502582997</v>
      </c>
    </row>
    <row r="2463" spans="1:7" x14ac:dyDescent="0.3">
      <c r="A2463" s="3" t="s">
        <v>7</v>
      </c>
      <c r="B2463" s="4">
        <v>-1.8792131534798499E-4</v>
      </c>
      <c r="C2463" s="4">
        <v>1.5284931141559301E-4</v>
      </c>
      <c r="D2463" s="3">
        <v>-1.22945477220392</v>
      </c>
      <c r="E2463" s="3">
        <v>0.21993716087992499</v>
      </c>
      <c r="F2463" s="3" t="s">
        <v>2467</v>
      </c>
      <c r="G2463" s="3">
        <v>0.99715239502582997</v>
      </c>
    </row>
    <row r="2464" spans="1:7" x14ac:dyDescent="0.3">
      <c r="A2464" s="3" t="s">
        <v>7</v>
      </c>
      <c r="B2464" s="4">
        <v>-3.9188309772435898E-5</v>
      </c>
      <c r="C2464" s="4">
        <v>1.6166628620335399E-4</v>
      </c>
      <c r="D2464" s="3">
        <v>-0.242402486583642</v>
      </c>
      <c r="E2464" s="3">
        <v>0.80864024112789501</v>
      </c>
      <c r="F2464" s="3" t="s">
        <v>2468</v>
      </c>
      <c r="G2464" s="3">
        <v>0.99715239502582997</v>
      </c>
    </row>
    <row r="2465" spans="1:7" x14ac:dyDescent="0.3">
      <c r="A2465" s="3" t="s">
        <v>7</v>
      </c>
      <c r="B2465" s="4">
        <v>-1.55046154128409E-4</v>
      </c>
      <c r="C2465" s="4">
        <v>1.6076559781266899E-4</v>
      </c>
      <c r="D2465" s="3">
        <v>-0.964423709039265</v>
      </c>
      <c r="E2465" s="3">
        <v>0.33566871072912202</v>
      </c>
      <c r="F2465" s="3" t="s">
        <v>2469</v>
      </c>
      <c r="G2465" s="3">
        <v>0.99715239502582997</v>
      </c>
    </row>
    <row r="2466" spans="1:7" x14ac:dyDescent="0.3">
      <c r="A2466" s="3" t="s">
        <v>7</v>
      </c>
      <c r="B2466" s="4">
        <v>-2.4578827896848897E-4</v>
      </c>
      <c r="C2466" s="4">
        <v>1.7694469574450401E-4</v>
      </c>
      <c r="D2466" s="3">
        <v>-1.38906836361679</v>
      </c>
      <c r="E2466" s="3">
        <v>0.166104873756174</v>
      </c>
      <c r="F2466" s="3" t="s">
        <v>2470</v>
      </c>
      <c r="G2466" s="3">
        <v>0.99715239502582997</v>
      </c>
    </row>
    <row r="2467" spans="1:7" x14ac:dyDescent="0.3">
      <c r="A2467" s="3" t="s">
        <v>7</v>
      </c>
      <c r="B2467" s="4">
        <v>-6.2886472393771094E-5</v>
      </c>
      <c r="C2467" s="4">
        <v>1.7499769175016001E-4</v>
      </c>
      <c r="D2467" s="3">
        <v>-0.35935601072700002</v>
      </c>
      <c r="E2467" s="3">
        <v>0.71963456193160502</v>
      </c>
      <c r="F2467" s="3" t="s">
        <v>2471</v>
      </c>
      <c r="G2467" s="3">
        <v>0.99715239502582997</v>
      </c>
    </row>
    <row r="2468" spans="1:7" x14ac:dyDescent="0.3">
      <c r="A2468" s="3" t="s">
        <v>7</v>
      </c>
      <c r="B2468" s="4">
        <v>-1.19382119448009E-4</v>
      </c>
      <c r="C2468" s="4">
        <v>1.63872282444719E-4</v>
      </c>
      <c r="D2468" s="3">
        <v>-0.72850708897815697</v>
      </c>
      <c r="E2468" s="3">
        <v>0.46689930742646402</v>
      </c>
      <c r="F2468" s="3" t="s">
        <v>2472</v>
      </c>
      <c r="G2468" s="3">
        <v>0.99715239502582997</v>
      </c>
    </row>
    <row r="2469" spans="1:7" x14ac:dyDescent="0.3">
      <c r="A2469" s="3" t="s">
        <v>7</v>
      </c>
      <c r="B2469" s="4">
        <v>-8.6354727851282101E-5</v>
      </c>
      <c r="C2469" s="4">
        <v>1.77215664864469E-4</v>
      </c>
      <c r="D2469" s="3">
        <v>-0.48728608679895302</v>
      </c>
      <c r="E2469" s="3">
        <v>0.62649131017924498</v>
      </c>
      <c r="F2469" s="3" t="s">
        <v>2473</v>
      </c>
      <c r="G2469" s="3">
        <v>0.99715239502582997</v>
      </c>
    </row>
    <row r="2470" spans="1:7" x14ac:dyDescent="0.3">
      <c r="A2470" s="3" t="s">
        <v>7</v>
      </c>
      <c r="B2470" s="4">
        <v>8.8847886504056698E-5</v>
      </c>
      <c r="C2470" s="4">
        <v>1.6553513852398801E-4</v>
      </c>
      <c r="D2470" s="3">
        <v>0.53673127830307399</v>
      </c>
      <c r="E2470" s="3">
        <v>0.59187051439535299</v>
      </c>
      <c r="F2470" s="3" t="s">
        <v>2474</v>
      </c>
      <c r="G2470" s="3">
        <v>0.99715239502582997</v>
      </c>
    </row>
    <row r="2471" spans="1:7" x14ac:dyDescent="0.3">
      <c r="A2471" s="3" t="s">
        <v>7</v>
      </c>
      <c r="B2471" s="4">
        <v>-1.3187667368220901E-4</v>
      </c>
      <c r="C2471" s="4">
        <v>1.7506775396867601E-4</v>
      </c>
      <c r="D2471" s="3">
        <v>-0.75328934479735998</v>
      </c>
      <c r="E2471" s="3">
        <v>0.45202371051620199</v>
      </c>
      <c r="F2471" s="3" t="s">
        <v>2475</v>
      </c>
      <c r="G2471" s="3">
        <v>0.99715239502582997</v>
      </c>
    </row>
    <row r="2472" spans="1:7" x14ac:dyDescent="0.3">
      <c r="A2472" s="3" t="s">
        <v>7</v>
      </c>
      <c r="B2472" s="4">
        <v>-1.06627646995878E-4</v>
      </c>
      <c r="C2472" s="4">
        <v>1.7698289701034399E-4</v>
      </c>
      <c r="D2472" s="3">
        <v>-0.60247430004293701</v>
      </c>
      <c r="E2472" s="3">
        <v>0.54743446839307797</v>
      </c>
      <c r="F2472" s="3" t="s">
        <v>2476</v>
      </c>
      <c r="G2472" s="3">
        <v>0.99715239502582997</v>
      </c>
    </row>
    <row r="2473" spans="1:7" x14ac:dyDescent="0.3">
      <c r="A2473" s="3" t="s">
        <v>7</v>
      </c>
      <c r="B2473" s="4">
        <v>4.2235283593388598E-5</v>
      </c>
      <c r="C2473" s="4">
        <v>1.65104572370474E-4</v>
      </c>
      <c r="D2473" s="3">
        <v>0.25580929096631999</v>
      </c>
      <c r="E2473" s="3">
        <v>0.79828198545389994</v>
      </c>
      <c r="F2473" s="3" t="s">
        <v>2477</v>
      </c>
      <c r="G2473" s="3">
        <v>0.99715239502582997</v>
      </c>
    </row>
    <row r="2474" spans="1:7" x14ac:dyDescent="0.3">
      <c r="A2474" s="3" t="s">
        <v>7</v>
      </c>
      <c r="B2474" s="4">
        <v>-6.6156740080490105E-5</v>
      </c>
      <c r="C2474" s="4">
        <v>1.5733816212116499E-4</v>
      </c>
      <c r="D2474" s="3">
        <v>-0.42047484976685501</v>
      </c>
      <c r="E2474" s="3">
        <v>0.67445107328606002</v>
      </c>
      <c r="F2474" s="3" t="s">
        <v>2478</v>
      </c>
      <c r="G2474" s="3">
        <v>0.99715239502582997</v>
      </c>
    </row>
    <row r="2475" spans="1:7" x14ac:dyDescent="0.3">
      <c r="A2475" s="3" t="s">
        <v>7</v>
      </c>
      <c r="B2475" s="4">
        <v>8.9468295068843997E-5</v>
      </c>
      <c r="C2475" s="4">
        <v>1.7610957114681499E-4</v>
      </c>
      <c r="D2475" s="3">
        <v>0.50802630706685303</v>
      </c>
      <c r="E2475" s="3">
        <v>0.61189197322502498</v>
      </c>
      <c r="F2475" s="3" t="s">
        <v>2479</v>
      </c>
      <c r="G2475" s="3">
        <v>0.99715239502582997</v>
      </c>
    </row>
    <row r="2476" spans="1:7" x14ac:dyDescent="0.3">
      <c r="A2476" s="3" t="s">
        <v>7</v>
      </c>
      <c r="B2476" s="4">
        <v>-1.37386257199252E-4</v>
      </c>
      <c r="C2476" s="4">
        <v>1.7440643620315801E-4</v>
      </c>
      <c r="D2476" s="3">
        <v>-0.78773616496134702</v>
      </c>
      <c r="E2476" s="3">
        <v>0.43159135437467699</v>
      </c>
      <c r="F2476" s="3" t="s">
        <v>2480</v>
      </c>
      <c r="G2476" s="3">
        <v>0.99715239502582997</v>
      </c>
    </row>
    <row r="2477" spans="1:7" x14ac:dyDescent="0.3">
      <c r="A2477" s="3" t="s">
        <v>7</v>
      </c>
      <c r="B2477" s="4">
        <v>-7.6524401244504596E-5</v>
      </c>
      <c r="C2477" s="4">
        <v>1.7714901739618899E-4</v>
      </c>
      <c r="D2477" s="3">
        <v>-0.43197756538135001</v>
      </c>
      <c r="E2477" s="3">
        <v>0.666147178282958</v>
      </c>
      <c r="F2477" s="3" t="s">
        <v>2481</v>
      </c>
      <c r="G2477" s="3">
        <v>0.99715239502582997</v>
      </c>
    </row>
    <row r="2478" spans="1:7" x14ac:dyDescent="0.3">
      <c r="A2478" s="3" t="s">
        <v>7</v>
      </c>
      <c r="B2478" s="4">
        <v>4.9929891910725E-5</v>
      </c>
      <c r="C2478" s="4">
        <v>1.7664132865116599E-4</v>
      </c>
      <c r="D2478" s="3">
        <v>0.28266256992058197</v>
      </c>
      <c r="E2478" s="3">
        <v>0.777669400348587</v>
      </c>
      <c r="F2478" s="3" t="s">
        <v>2482</v>
      </c>
      <c r="G2478" s="3">
        <v>0.99715239502582997</v>
      </c>
    </row>
    <row r="2479" spans="1:7" x14ac:dyDescent="0.3">
      <c r="A2479" s="3" t="s">
        <v>7</v>
      </c>
      <c r="B2479" s="4">
        <v>-4.7182831732415698E-5</v>
      </c>
      <c r="C2479" s="4">
        <v>1.7406175925419E-4</v>
      </c>
      <c r="D2479" s="3">
        <v>-0.27106948668439201</v>
      </c>
      <c r="E2479" s="3">
        <v>0.78656126969525197</v>
      </c>
      <c r="F2479" s="3" t="s">
        <v>2483</v>
      </c>
      <c r="G2479" s="3">
        <v>0.99715239502582997</v>
      </c>
    </row>
    <row r="2480" spans="1:7" x14ac:dyDescent="0.3">
      <c r="A2480" s="3" t="s">
        <v>7</v>
      </c>
      <c r="B2480" s="4">
        <v>1.45616633190977E-4</v>
      </c>
      <c r="C2480" s="4">
        <v>1.7733557427081101E-4</v>
      </c>
      <c r="D2480" s="3">
        <v>0.82113605118284805</v>
      </c>
      <c r="E2480" s="3">
        <v>0.41239398184415399</v>
      </c>
      <c r="F2480" s="3" t="s">
        <v>2484</v>
      </c>
      <c r="G2480" s="3">
        <v>0.99715239502582997</v>
      </c>
    </row>
    <row r="2481" spans="1:7" x14ac:dyDescent="0.3">
      <c r="A2481" s="3" t="s">
        <v>7</v>
      </c>
      <c r="B2481" s="4">
        <v>2.2583346264301199E-5</v>
      </c>
      <c r="C2481" s="4">
        <v>1.6425350344621199E-4</v>
      </c>
      <c r="D2481" s="3">
        <v>0.13749080409536901</v>
      </c>
      <c r="E2481" s="3">
        <v>0.89073960470384195</v>
      </c>
      <c r="F2481" s="3" t="s">
        <v>2485</v>
      </c>
      <c r="G2481" s="3">
        <v>0.99715239502582997</v>
      </c>
    </row>
    <row r="2482" spans="1:7" x14ac:dyDescent="0.3">
      <c r="A2482" s="3" t="s">
        <v>7</v>
      </c>
      <c r="B2482" s="4">
        <v>-1.05042222264822E-4</v>
      </c>
      <c r="C2482" s="4">
        <v>1.74006780920157E-4</v>
      </c>
      <c r="D2482" s="3">
        <v>-0.60366740715133704</v>
      </c>
      <c r="E2482" s="3">
        <v>0.546639700539021</v>
      </c>
      <c r="F2482" s="3" t="s">
        <v>2486</v>
      </c>
      <c r="G2482" s="3">
        <v>0.99715239502582997</v>
      </c>
    </row>
    <row r="2483" spans="1:7" x14ac:dyDescent="0.3">
      <c r="A2483" s="3" t="s">
        <v>7</v>
      </c>
      <c r="B2483" s="4">
        <v>-3.3376226630100103E-5</v>
      </c>
      <c r="C2483" s="4">
        <v>1.5978401969315301E-4</v>
      </c>
      <c r="D2483" s="3">
        <v>-0.20888338329574599</v>
      </c>
      <c r="E2483" s="3">
        <v>0.83468592041550305</v>
      </c>
      <c r="F2483" s="3" t="s">
        <v>2487</v>
      </c>
      <c r="G2483" s="3">
        <v>0.99715239502582997</v>
      </c>
    </row>
    <row r="2484" spans="1:7" x14ac:dyDescent="0.3">
      <c r="A2484" s="3" t="s">
        <v>7</v>
      </c>
      <c r="B2484" s="4">
        <v>2.9640246272746398E-5</v>
      </c>
      <c r="C2484" s="4">
        <v>1.6396820521991201E-4</v>
      </c>
      <c r="D2484" s="3">
        <v>0.18076825463200699</v>
      </c>
      <c r="E2484" s="3">
        <v>0.85667574601499796</v>
      </c>
      <c r="F2484" s="3" t="s">
        <v>2488</v>
      </c>
      <c r="G2484" s="3">
        <v>0.99715239502582997</v>
      </c>
    </row>
    <row r="2485" spans="1:7" x14ac:dyDescent="0.3">
      <c r="A2485" s="3" t="s">
        <v>7</v>
      </c>
      <c r="B2485" s="4">
        <v>7.4688122484957697E-5</v>
      </c>
      <c r="C2485" s="4">
        <v>1.7189665983659001E-4</v>
      </c>
      <c r="D2485" s="3">
        <v>0.43449432092489898</v>
      </c>
      <c r="E2485" s="3">
        <v>0.66430884881257701</v>
      </c>
      <c r="F2485" s="3" t="s">
        <v>2489</v>
      </c>
      <c r="G2485" s="3">
        <v>0.99715239502582997</v>
      </c>
    </row>
    <row r="2486" spans="1:7" x14ac:dyDescent="0.3">
      <c r="A2486" s="3" t="s">
        <v>7</v>
      </c>
      <c r="B2486" s="4">
        <v>-1.09962303207715E-4</v>
      </c>
      <c r="C2486" s="4">
        <v>1.73759536294192E-4</v>
      </c>
      <c r="D2486" s="3">
        <v>-0.63284183160766605</v>
      </c>
      <c r="E2486" s="3">
        <v>0.52741535523852401</v>
      </c>
      <c r="F2486" s="3" t="s">
        <v>2490</v>
      </c>
      <c r="G2486" s="3">
        <v>0.99715239502582997</v>
      </c>
    </row>
    <row r="2487" spans="1:7" x14ac:dyDescent="0.3">
      <c r="A2487" s="3" t="s">
        <v>7</v>
      </c>
      <c r="B2487" s="4">
        <v>5.2741041508601801E-5</v>
      </c>
      <c r="C2487" s="4">
        <v>1.71166543357258E-4</v>
      </c>
      <c r="D2487" s="3">
        <v>0.30812704675890301</v>
      </c>
      <c r="E2487" s="3">
        <v>0.75824019863051695</v>
      </c>
      <c r="F2487" s="3" t="s">
        <v>2491</v>
      </c>
      <c r="G2487" s="3">
        <v>0.99715239502582997</v>
      </c>
    </row>
    <row r="2488" spans="1:7" x14ac:dyDescent="0.3">
      <c r="A2488" s="3" t="s">
        <v>7</v>
      </c>
      <c r="B2488" s="4">
        <v>9.5452917640738305E-5</v>
      </c>
      <c r="C2488" s="4">
        <v>1.62875725831095E-4</v>
      </c>
      <c r="D2488" s="3">
        <v>0.58604753503738305</v>
      </c>
      <c r="E2488" s="3">
        <v>0.55831736458973502</v>
      </c>
      <c r="F2488" s="3" t="s">
        <v>2492</v>
      </c>
      <c r="G2488" s="3">
        <v>0.99715239502582997</v>
      </c>
    </row>
    <row r="2489" spans="1:7" x14ac:dyDescent="0.3">
      <c r="A2489" s="3" t="s">
        <v>7</v>
      </c>
      <c r="B2489" s="4">
        <v>2.1719527642605601E-4</v>
      </c>
      <c r="C2489" s="4">
        <v>1.7497655659410899E-4</v>
      </c>
      <c r="D2489" s="3">
        <v>1.2412821503275999</v>
      </c>
      <c r="E2489" s="3">
        <v>0.21567432506429901</v>
      </c>
      <c r="F2489" s="3" t="s">
        <v>2493</v>
      </c>
      <c r="G2489" s="3">
        <v>0.99715239502582997</v>
      </c>
    </row>
    <row r="2490" spans="1:7" x14ac:dyDescent="0.3">
      <c r="A2490" s="3" t="s">
        <v>7</v>
      </c>
      <c r="B2490" s="4">
        <v>1.39850061718526E-4</v>
      </c>
      <c r="C2490" s="4">
        <v>1.7766257192067001E-4</v>
      </c>
      <c r="D2490" s="3">
        <v>0.78716670712710501</v>
      </c>
      <c r="E2490" s="3">
        <v>0.43193589915104302</v>
      </c>
      <c r="F2490" s="3" t="s">
        <v>2494</v>
      </c>
      <c r="G2490" s="3">
        <v>0.99715239502582997</v>
      </c>
    </row>
    <row r="2491" spans="1:7" x14ac:dyDescent="0.3">
      <c r="A2491" s="3" t="s">
        <v>7</v>
      </c>
      <c r="B2491" s="4">
        <v>3.5006663099218102E-5</v>
      </c>
      <c r="C2491" s="4">
        <v>1.6335896877420501E-4</v>
      </c>
      <c r="D2491" s="3">
        <v>0.214292875144212</v>
      </c>
      <c r="E2491" s="3">
        <v>0.83047084654406</v>
      </c>
      <c r="F2491" s="3" t="s">
        <v>2495</v>
      </c>
      <c r="G2491" s="3">
        <v>0.99715239502582997</v>
      </c>
    </row>
    <row r="2492" spans="1:7" x14ac:dyDescent="0.3">
      <c r="A2492" s="3" t="s">
        <v>7</v>
      </c>
      <c r="B2492" s="4">
        <v>6.2148275563927202E-5</v>
      </c>
      <c r="C2492" s="4">
        <v>1.66827844252856E-4</v>
      </c>
      <c r="D2492" s="3">
        <v>0.37252939305342098</v>
      </c>
      <c r="E2492" s="3">
        <v>0.70977464043138905</v>
      </c>
      <c r="F2492" s="3" t="s">
        <v>2496</v>
      </c>
      <c r="G2492" s="3">
        <v>0.99715239502582997</v>
      </c>
    </row>
    <row r="2493" spans="1:7" x14ac:dyDescent="0.3">
      <c r="A2493" s="3" t="s">
        <v>7</v>
      </c>
      <c r="B2493" s="4">
        <v>3.3903385244870101E-4</v>
      </c>
      <c r="C2493" s="4">
        <v>1.7834067949126201E-4</v>
      </c>
      <c r="D2493" s="3">
        <v>1.90104609568515</v>
      </c>
      <c r="E2493" s="3">
        <v>5.8509103441246102E-2</v>
      </c>
      <c r="F2493" s="3" t="s">
        <v>2497</v>
      </c>
      <c r="G2493" s="3">
        <v>0.99715239502582997</v>
      </c>
    </row>
    <row r="2494" spans="1:7" x14ac:dyDescent="0.3">
      <c r="A2494" s="3" t="s">
        <v>7</v>
      </c>
      <c r="B2494" s="4">
        <v>8.5821827425272603E-5</v>
      </c>
      <c r="C2494" s="4">
        <v>1.729211945959E-4</v>
      </c>
      <c r="D2494" s="3">
        <v>0.49630600589956397</v>
      </c>
      <c r="E2494" s="3">
        <v>0.62011460599113499</v>
      </c>
      <c r="F2494" s="3" t="s">
        <v>2498</v>
      </c>
      <c r="G2494" s="3">
        <v>0.99715239502582997</v>
      </c>
    </row>
    <row r="2495" spans="1:7" x14ac:dyDescent="0.3">
      <c r="A2495" s="3" t="s">
        <v>7</v>
      </c>
      <c r="B2495" s="4">
        <v>-1.5737878067185901E-4</v>
      </c>
      <c r="C2495" s="4">
        <v>1.5380199494894199E-4</v>
      </c>
      <c r="D2495" s="3">
        <v>-1.0232557823720301</v>
      </c>
      <c r="E2495" s="3">
        <v>0.30703973067982399</v>
      </c>
      <c r="F2495" s="3" t="s">
        <v>2499</v>
      </c>
      <c r="G2495" s="3">
        <v>0.99715239502582997</v>
      </c>
    </row>
    <row r="2496" spans="1:7" x14ac:dyDescent="0.3">
      <c r="A2496" s="3" t="s">
        <v>7</v>
      </c>
      <c r="B2496" s="4">
        <v>8.1040768637377403E-5</v>
      </c>
      <c r="C2496" s="4">
        <v>1.5374687760085699E-4</v>
      </c>
      <c r="D2496" s="3">
        <v>0.52710513476421395</v>
      </c>
      <c r="E2496" s="3">
        <v>0.598518083093598</v>
      </c>
      <c r="F2496" s="3" t="s">
        <v>2500</v>
      </c>
      <c r="G2496" s="3">
        <v>0.99715239502582997</v>
      </c>
    </row>
    <row r="2497" spans="1:7" x14ac:dyDescent="0.3">
      <c r="A2497" s="3" t="s">
        <v>7</v>
      </c>
      <c r="B2497" s="4">
        <v>-7.07376654520561E-5</v>
      </c>
      <c r="C2497" s="4">
        <v>1.6240282877282101E-4</v>
      </c>
      <c r="D2497" s="3">
        <v>-0.43556917072551599</v>
      </c>
      <c r="E2497" s="3">
        <v>0.66347114085575098</v>
      </c>
      <c r="F2497" s="3" t="s">
        <v>2501</v>
      </c>
      <c r="G2497" s="3">
        <v>0.99715239502582997</v>
      </c>
    </row>
    <row r="2498" spans="1:7" x14ac:dyDescent="0.3">
      <c r="A2498" s="3" t="s">
        <v>7</v>
      </c>
      <c r="B2498" s="4">
        <v>-1.5467407584760699E-4</v>
      </c>
      <c r="C2498" s="4">
        <v>1.81456101106915E-4</v>
      </c>
      <c r="D2498" s="3">
        <v>-0.85240493377774296</v>
      </c>
      <c r="E2498" s="3">
        <v>0.39484633483571802</v>
      </c>
      <c r="F2498" s="3" t="s">
        <v>2502</v>
      </c>
      <c r="G2498" s="3">
        <v>0.99715239502582997</v>
      </c>
    </row>
    <row r="2499" spans="1:7" x14ac:dyDescent="0.3">
      <c r="A2499" s="3" t="s">
        <v>7</v>
      </c>
      <c r="B2499" s="4">
        <v>-2.2963053371076E-4</v>
      </c>
      <c r="C2499" s="4">
        <v>1.6271144966621901E-4</v>
      </c>
      <c r="D2499" s="3">
        <v>-1.4112745856657001</v>
      </c>
      <c r="E2499" s="3">
        <v>0.15922101705542299</v>
      </c>
      <c r="F2499" s="3" t="s">
        <v>2503</v>
      </c>
      <c r="G2499" s="3">
        <v>0.99715239502582997</v>
      </c>
    </row>
    <row r="2500" spans="1:7" x14ac:dyDescent="0.3">
      <c r="A2500" s="3" t="s">
        <v>7</v>
      </c>
      <c r="B2500" s="4">
        <v>2.36351425275389E-4</v>
      </c>
      <c r="C2500" s="4">
        <v>1.7266818623181299E-4</v>
      </c>
      <c r="D2500" s="3">
        <v>1.3688186019286701</v>
      </c>
      <c r="E2500" s="3">
        <v>0.17229452907132201</v>
      </c>
      <c r="F2500" s="3" t="s">
        <v>2504</v>
      </c>
      <c r="G2500" s="3">
        <v>0.99715239502582997</v>
      </c>
    </row>
    <row r="2501" spans="1:7" x14ac:dyDescent="0.3">
      <c r="A2501" s="3" t="s">
        <v>7</v>
      </c>
      <c r="B2501" s="4">
        <v>2.2202755141229998E-5</v>
      </c>
      <c r="C2501" s="4">
        <v>1.7547783184468401E-4</v>
      </c>
      <c r="D2501" s="3">
        <v>0.12652740752394101</v>
      </c>
      <c r="E2501" s="3">
        <v>0.899418230775483</v>
      </c>
      <c r="F2501" s="3" t="s">
        <v>2505</v>
      </c>
      <c r="G2501" s="3">
        <v>0.99715239502582997</v>
      </c>
    </row>
    <row r="2502" spans="1:7" x14ac:dyDescent="0.3">
      <c r="A2502" s="3" t="s">
        <v>7</v>
      </c>
      <c r="B2502" s="4">
        <v>1.11140003100986E-4</v>
      </c>
      <c r="C2502" s="4">
        <v>1.7367850610343501E-4</v>
      </c>
      <c r="D2502" s="3">
        <v>0.63991800479212202</v>
      </c>
      <c r="E2502" s="3">
        <v>0.52280726018281198</v>
      </c>
      <c r="F2502" s="3" t="s">
        <v>2506</v>
      </c>
      <c r="G2502" s="3">
        <v>0.99715239502582997</v>
      </c>
    </row>
    <row r="2503" spans="1:7" x14ac:dyDescent="0.3">
      <c r="A2503" s="3" t="s">
        <v>7</v>
      </c>
      <c r="B2503" s="4">
        <v>-6.4827879457207698E-6</v>
      </c>
      <c r="C2503" s="4">
        <v>1.6442654237635001E-4</v>
      </c>
      <c r="D2503" s="3">
        <v>-3.9426651269492297E-2</v>
      </c>
      <c r="E2503" s="3">
        <v>0.96857726678654998</v>
      </c>
      <c r="F2503" s="3" t="s">
        <v>2507</v>
      </c>
      <c r="G2503" s="3">
        <v>0.99715239502582997</v>
      </c>
    </row>
    <row r="2504" spans="1:7" x14ac:dyDescent="0.3">
      <c r="A2504" s="3" t="s">
        <v>7</v>
      </c>
      <c r="B2504" s="4">
        <v>-2.3869190761746299E-5</v>
      </c>
      <c r="C2504" s="4">
        <v>1.75686898647767E-4</v>
      </c>
      <c r="D2504" s="3">
        <v>-0.13586209868501001</v>
      </c>
      <c r="E2504" s="3">
        <v>0.89204186187964796</v>
      </c>
      <c r="F2504" s="3" t="s">
        <v>2508</v>
      </c>
      <c r="G2504" s="3">
        <v>0.99715239502582997</v>
      </c>
    </row>
    <row r="2505" spans="1:7" x14ac:dyDescent="0.3">
      <c r="A2505" s="3" t="s">
        <v>7</v>
      </c>
      <c r="B2505" s="4">
        <v>4.5814725146695097E-5</v>
      </c>
      <c r="C2505" s="4">
        <v>1.6441793236683899E-4</v>
      </c>
      <c r="D2505" s="3">
        <v>0.27864798253560302</v>
      </c>
      <c r="E2505" s="3">
        <v>0.780715649024603</v>
      </c>
      <c r="F2505" s="3" t="s">
        <v>2509</v>
      </c>
      <c r="G2505" s="3">
        <v>0.99715239502582997</v>
      </c>
    </row>
    <row r="2506" spans="1:7" x14ac:dyDescent="0.3">
      <c r="A2506" s="3" t="s">
        <v>7</v>
      </c>
      <c r="B2506" s="4">
        <v>3.7861554569669201E-5</v>
      </c>
      <c r="C2506" s="4">
        <v>1.7557863196070601E-4</v>
      </c>
      <c r="D2506" s="3">
        <v>0.21563873773741701</v>
      </c>
      <c r="E2506" s="3">
        <v>0.82944378901220805</v>
      </c>
      <c r="F2506" s="3" t="s">
        <v>2510</v>
      </c>
      <c r="G2506" s="3">
        <v>0.99715239502582997</v>
      </c>
    </row>
    <row r="2507" spans="1:7" x14ac:dyDescent="0.3">
      <c r="A2507" s="3" t="s">
        <v>7</v>
      </c>
      <c r="B2507" s="4">
        <v>1.17590763338643E-4</v>
      </c>
      <c r="C2507" s="4">
        <v>1.7724176415173499E-4</v>
      </c>
      <c r="D2507" s="3">
        <v>0.66344839153132396</v>
      </c>
      <c r="E2507" s="3">
        <v>0.50765473159451102</v>
      </c>
      <c r="F2507" s="3" t="s">
        <v>2511</v>
      </c>
      <c r="G2507" s="3">
        <v>0.99715239502582997</v>
      </c>
    </row>
    <row r="2508" spans="1:7" x14ac:dyDescent="0.3">
      <c r="A2508" s="3" t="s">
        <v>7</v>
      </c>
      <c r="B2508" s="4">
        <v>-2.0982717860900101E-4</v>
      </c>
      <c r="C2508" s="4">
        <v>1.54802321801342E-4</v>
      </c>
      <c r="D2508" s="3">
        <v>-1.3554523999857799</v>
      </c>
      <c r="E2508" s="3">
        <v>0.17634665680619299</v>
      </c>
      <c r="F2508" s="3" t="s">
        <v>2512</v>
      </c>
      <c r="G2508" s="3">
        <v>0.99715239502582997</v>
      </c>
    </row>
    <row r="2509" spans="1:7" x14ac:dyDescent="0.3">
      <c r="A2509" s="3" t="s">
        <v>7</v>
      </c>
      <c r="B2509" s="4">
        <v>-1.0999925220549699E-4</v>
      </c>
      <c r="C2509" s="4">
        <v>1.76023922949761E-4</v>
      </c>
      <c r="D2509" s="3">
        <v>-0.62491080963405499</v>
      </c>
      <c r="E2509" s="3">
        <v>0.53260879841035702</v>
      </c>
      <c r="F2509" s="3" t="s">
        <v>2513</v>
      </c>
      <c r="G2509" s="3">
        <v>0.99715239502582997</v>
      </c>
    </row>
    <row r="2510" spans="1:7" x14ac:dyDescent="0.3">
      <c r="A2510" s="3" t="s">
        <v>7</v>
      </c>
      <c r="B2510" s="4">
        <v>8.2667519226972507E-5</v>
      </c>
      <c r="C2510" s="4">
        <v>1.71206476392849E-4</v>
      </c>
      <c r="D2510" s="3">
        <v>0.48285275749314399</v>
      </c>
      <c r="E2510" s="3">
        <v>0.62961782909861497</v>
      </c>
      <c r="F2510" s="3" t="s">
        <v>2514</v>
      </c>
      <c r="G2510" s="3">
        <v>0.99715239502582997</v>
      </c>
    </row>
    <row r="2511" spans="1:7" x14ac:dyDescent="0.3">
      <c r="A2511" s="3" t="s">
        <v>7</v>
      </c>
      <c r="B2511" s="4">
        <v>-2.2288938794673199E-4</v>
      </c>
      <c r="C2511" s="4">
        <v>1.7948414356429399E-4</v>
      </c>
      <c r="D2511" s="3">
        <v>-1.24183330917413</v>
      </c>
      <c r="E2511" s="3">
        <v>0.21551533601308701</v>
      </c>
      <c r="F2511" s="3" t="s">
        <v>2515</v>
      </c>
      <c r="G2511" s="3">
        <v>0.99715239502582997</v>
      </c>
    </row>
    <row r="2512" spans="1:7" x14ac:dyDescent="0.3">
      <c r="A2512" s="3" t="s">
        <v>7</v>
      </c>
      <c r="B2512" s="4">
        <v>2.2674424699397399E-4</v>
      </c>
      <c r="C2512" s="4">
        <v>1.7607632166214099E-4</v>
      </c>
      <c r="D2512" s="3">
        <v>1.2877611529678299</v>
      </c>
      <c r="E2512" s="3">
        <v>0.199019875257085</v>
      </c>
      <c r="F2512" s="3" t="s">
        <v>2516</v>
      </c>
      <c r="G2512" s="3">
        <v>0.99715239502582997</v>
      </c>
    </row>
    <row r="2513" spans="1:7" x14ac:dyDescent="0.3">
      <c r="A2513" s="3" t="s">
        <v>7</v>
      </c>
      <c r="B2513" s="4">
        <v>2.9143582040633802E-4</v>
      </c>
      <c r="C2513" s="4">
        <v>1.72285701680511E-4</v>
      </c>
      <c r="D2513" s="3">
        <v>1.6915844876482</v>
      </c>
      <c r="E2513" s="3">
        <v>9.1971296474279193E-2</v>
      </c>
      <c r="F2513" s="3" t="s">
        <v>2517</v>
      </c>
      <c r="G2513" s="3">
        <v>0.99715239502582997</v>
      </c>
    </row>
    <row r="2514" spans="1:7" x14ac:dyDescent="0.3">
      <c r="A2514" s="3" t="s">
        <v>7</v>
      </c>
      <c r="B2514" s="4">
        <v>1.1849242150587599E-5</v>
      </c>
      <c r="C2514" s="4">
        <v>1.73287912081425E-4</v>
      </c>
      <c r="D2514" s="3">
        <v>6.8378930810938002E-2</v>
      </c>
      <c r="E2514" s="3">
        <v>0.94553909194118102</v>
      </c>
      <c r="F2514" s="3" t="s">
        <v>2518</v>
      </c>
      <c r="G2514" s="3">
        <v>0.99715239502582997</v>
      </c>
    </row>
    <row r="2515" spans="1:7" x14ac:dyDescent="0.3">
      <c r="A2515" s="3" t="s">
        <v>7</v>
      </c>
      <c r="B2515" s="4">
        <v>4.2037616644277298E-5</v>
      </c>
      <c r="C2515" s="4">
        <v>1.8009703841401301E-4</v>
      </c>
      <c r="D2515" s="3">
        <v>0.23341647932954701</v>
      </c>
      <c r="E2515" s="3">
        <v>0.81563213082295605</v>
      </c>
      <c r="F2515" s="3" t="s">
        <v>2519</v>
      </c>
      <c r="G2515" s="3">
        <v>0.99715239502582997</v>
      </c>
    </row>
    <row r="2516" spans="1:7" x14ac:dyDescent="0.3">
      <c r="A2516" s="3" t="s">
        <v>7</v>
      </c>
      <c r="B2516" s="4">
        <v>8.3594131132758297E-5</v>
      </c>
      <c r="C2516" s="4">
        <v>1.6508906876513699E-4</v>
      </c>
      <c r="D2516" s="3">
        <v>0.50635776043829195</v>
      </c>
      <c r="E2516" s="3">
        <v>0.61298893084998296</v>
      </c>
      <c r="F2516" s="3" t="s">
        <v>2520</v>
      </c>
      <c r="G2516" s="3">
        <v>0.99715239502582997</v>
      </c>
    </row>
    <row r="2517" spans="1:7" x14ac:dyDescent="0.3">
      <c r="A2517" s="3" t="s">
        <v>7</v>
      </c>
      <c r="B2517" s="4">
        <v>-2.7387456051865E-6</v>
      </c>
      <c r="C2517" s="4">
        <v>1.6367153050903199E-4</v>
      </c>
      <c r="D2517" s="3">
        <v>-1.6733182592407799E-2</v>
      </c>
      <c r="E2517" s="3">
        <v>0.98666086345927595</v>
      </c>
      <c r="F2517" s="3" t="s">
        <v>2521</v>
      </c>
      <c r="G2517" s="3">
        <v>0.99715239502582997</v>
      </c>
    </row>
    <row r="2518" spans="1:7" x14ac:dyDescent="0.3">
      <c r="A2518" s="3" t="s">
        <v>7</v>
      </c>
      <c r="B2518" s="4">
        <v>8.1418414434442505E-5</v>
      </c>
      <c r="C2518" s="4">
        <v>1.5746329973187001E-4</v>
      </c>
      <c r="D2518" s="3">
        <v>0.51706279858914606</v>
      </c>
      <c r="E2518" s="3">
        <v>0.60551195415389603</v>
      </c>
      <c r="F2518" s="3" t="s">
        <v>2522</v>
      </c>
      <c r="G2518" s="3">
        <v>0.99715239502582997</v>
      </c>
    </row>
    <row r="2519" spans="1:7" x14ac:dyDescent="0.3">
      <c r="A2519" s="3" t="s">
        <v>7</v>
      </c>
      <c r="B2519" s="4">
        <v>1.4114653672836101E-4</v>
      </c>
      <c r="C2519" s="4">
        <v>1.6888444262681099E-4</v>
      </c>
      <c r="D2519" s="3">
        <v>0.835758075361965</v>
      </c>
      <c r="E2519" s="3">
        <v>0.404085888042856</v>
      </c>
      <c r="F2519" s="3" t="s">
        <v>2523</v>
      </c>
      <c r="G2519" s="3">
        <v>0.99715239502582997</v>
      </c>
    </row>
    <row r="2520" spans="1:7" x14ac:dyDescent="0.3">
      <c r="A2520" s="3" t="s">
        <v>7</v>
      </c>
      <c r="B2520" s="4">
        <v>5.3910863302409903E-5</v>
      </c>
      <c r="C2520" s="4">
        <v>1.7383665590621399E-4</v>
      </c>
      <c r="D2520" s="3">
        <v>0.310123679159446</v>
      </c>
      <c r="E2520" s="3">
        <v>0.75672322298640604</v>
      </c>
      <c r="F2520" s="3" t="s">
        <v>2524</v>
      </c>
      <c r="G2520" s="3">
        <v>0.99715239502582997</v>
      </c>
    </row>
    <row r="2521" spans="1:7" x14ac:dyDescent="0.3">
      <c r="A2521" s="3" t="s">
        <v>7</v>
      </c>
      <c r="B2521" s="4">
        <v>2.03862118217813E-4</v>
      </c>
      <c r="C2521" s="4">
        <v>1.5551612005167199E-4</v>
      </c>
      <c r="D2521" s="3">
        <v>1.31087451352359</v>
      </c>
      <c r="E2521" s="3">
        <v>0.19097811119896299</v>
      </c>
      <c r="F2521" s="3" t="s">
        <v>2525</v>
      </c>
      <c r="G2521" s="3">
        <v>0.99715239502582997</v>
      </c>
    </row>
    <row r="2522" spans="1:7" x14ac:dyDescent="0.3">
      <c r="A2522" s="3" t="s">
        <v>7</v>
      </c>
      <c r="B2522" s="4">
        <v>1.7891589369789301E-4</v>
      </c>
      <c r="C2522" s="4">
        <v>1.60512340515748E-4</v>
      </c>
      <c r="D2522" s="3">
        <v>1.11465506716188</v>
      </c>
      <c r="E2522" s="3">
        <v>0.26592435060883401</v>
      </c>
      <c r="F2522" s="3" t="s">
        <v>2526</v>
      </c>
      <c r="G2522" s="3">
        <v>0.99715239502582997</v>
      </c>
    </row>
    <row r="2523" spans="1:7" x14ac:dyDescent="0.3">
      <c r="A2523" s="3" t="s">
        <v>7</v>
      </c>
      <c r="B2523" s="4">
        <v>6.1663416930831706E-5</v>
      </c>
      <c r="C2523" s="4">
        <v>1.6410926204839501E-4</v>
      </c>
      <c r="D2523" s="3">
        <v>0.37574611061652002</v>
      </c>
      <c r="E2523" s="3">
        <v>0.70738035772345598</v>
      </c>
      <c r="F2523" s="3" t="s">
        <v>2527</v>
      </c>
      <c r="G2523" s="3">
        <v>0.99715239502582997</v>
      </c>
    </row>
    <row r="2524" spans="1:7" x14ac:dyDescent="0.3">
      <c r="A2524" s="3" t="s">
        <v>7</v>
      </c>
      <c r="B2524" s="4">
        <v>-8.7780911941829102E-5</v>
      </c>
      <c r="C2524" s="4">
        <v>1.5484414404170501E-4</v>
      </c>
      <c r="D2524" s="3">
        <v>-0.56689849322416996</v>
      </c>
      <c r="E2524" s="3">
        <v>0.57122165842996397</v>
      </c>
      <c r="F2524" s="3" t="s">
        <v>2528</v>
      </c>
      <c r="G2524" s="3">
        <v>0.99715239502582997</v>
      </c>
    </row>
    <row r="2525" spans="1:7" x14ac:dyDescent="0.3">
      <c r="A2525" s="3" t="s">
        <v>7</v>
      </c>
      <c r="B2525" s="4">
        <v>1.59641624783783E-4</v>
      </c>
      <c r="C2525" s="4">
        <v>1.7705926965705401E-4</v>
      </c>
      <c r="D2525" s="3">
        <v>0.90162816718374805</v>
      </c>
      <c r="E2525" s="3">
        <v>0.36813991744447899</v>
      </c>
      <c r="F2525" s="3" t="s">
        <v>2529</v>
      </c>
      <c r="G2525" s="3">
        <v>0.99715239502582997</v>
      </c>
    </row>
    <row r="2526" spans="1:7" x14ac:dyDescent="0.3">
      <c r="A2526" s="3" t="s">
        <v>7</v>
      </c>
      <c r="B2526" s="4">
        <v>-1.06393627483946E-4</v>
      </c>
      <c r="C2526" s="4">
        <v>1.7471646287973999E-4</v>
      </c>
      <c r="D2526" s="3">
        <v>-0.60895021413739203</v>
      </c>
      <c r="E2526" s="3">
        <v>0.54310599603846299</v>
      </c>
      <c r="F2526" s="3" t="s">
        <v>2530</v>
      </c>
      <c r="G2526" s="3">
        <v>0.99715239502582997</v>
      </c>
    </row>
    <row r="2527" spans="1:7" x14ac:dyDescent="0.3">
      <c r="A2527" s="3" t="s">
        <v>7</v>
      </c>
      <c r="B2527" s="4">
        <v>-8.4545430494134899E-5</v>
      </c>
      <c r="C2527" s="4">
        <v>1.75701536630022E-4</v>
      </c>
      <c r="D2527" s="3">
        <v>-0.481187769416972</v>
      </c>
      <c r="E2527" s="3">
        <v>0.63081251823637996</v>
      </c>
      <c r="F2527" s="3" t="s">
        <v>2531</v>
      </c>
      <c r="G2527" s="3">
        <v>0.99715239502582997</v>
      </c>
    </row>
    <row r="2528" spans="1:7" x14ac:dyDescent="0.3">
      <c r="A2528" s="3" t="s">
        <v>7</v>
      </c>
      <c r="B2528" s="4">
        <v>6.4632440790875196E-5</v>
      </c>
      <c r="C2528" s="4">
        <v>1.7392102325970301E-4</v>
      </c>
      <c r="D2528" s="3">
        <v>0.37161948325455901</v>
      </c>
      <c r="E2528" s="3">
        <v>0.71048844977325798</v>
      </c>
      <c r="F2528" s="3" t="s">
        <v>2532</v>
      </c>
      <c r="G2528" s="3">
        <v>0.99715239502582997</v>
      </c>
    </row>
    <row r="2529" spans="1:7" x14ac:dyDescent="0.3">
      <c r="A2529" s="3" t="s">
        <v>7</v>
      </c>
      <c r="B2529" s="4">
        <v>-1.17881190771293E-4</v>
      </c>
      <c r="C2529" s="4">
        <v>1.70839808762837E-4</v>
      </c>
      <c r="D2529" s="3">
        <v>-0.69001008386129503</v>
      </c>
      <c r="E2529" s="3">
        <v>0.49082280258363198</v>
      </c>
      <c r="F2529" s="3" t="s">
        <v>2533</v>
      </c>
      <c r="G2529" s="3">
        <v>0.99715239502582997</v>
      </c>
    </row>
    <row r="2530" spans="1:7" x14ac:dyDescent="0.3">
      <c r="A2530" s="3" t="s">
        <v>7</v>
      </c>
      <c r="B2530" s="4">
        <v>1.6592878866079E-4</v>
      </c>
      <c r="C2530" s="4">
        <v>1.63350734631525E-4</v>
      </c>
      <c r="D2530" s="3">
        <v>1.0157823228348499</v>
      </c>
      <c r="E2530" s="3">
        <v>0.31058860419572598</v>
      </c>
      <c r="F2530" s="3" t="s">
        <v>2534</v>
      </c>
      <c r="G2530" s="3">
        <v>0.99715239502582997</v>
      </c>
    </row>
    <row r="2531" spans="1:7" x14ac:dyDescent="0.3">
      <c r="A2531" s="3" t="s">
        <v>7</v>
      </c>
      <c r="B2531" s="4">
        <v>4.2586917146263302E-5</v>
      </c>
      <c r="C2531" s="4">
        <v>1.5931382746370599E-4</v>
      </c>
      <c r="D2531" s="3">
        <v>0.26731463190767302</v>
      </c>
      <c r="E2531" s="3">
        <v>0.78941245048460795</v>
      </c>
      <c r="F2531" s="3" t="s">
        <v>2535</v>
      </c>
      <c r="G2531" s="3">
        <v>0.99715239502582997</v>
      </c>
    </row>
    <row r="2532" spans="1:7" x14ac:dyDescent="0.3">
      <c r="A2532" s="3" t="s">
        <v>7</v>
      </c>
      <c r="B2532" s="4">
        <v>1.4836364182277401E-4</v>
      </c>
      <c r="C2532" s="4">
        <v>1.7575315827974899E-4</v>
      </c>
      <c r="D2532" s="3">
        <v>0.84415917912906702</v>
      </c>
      <c r="E2532" s="3">
        <v>0.39938750921895999</v>
      </c>
      <c r="F2532" s="3" t="s">
        <v>2536</v>
      </c>
      <c r="G2532" s="3">
        <v>0.99715239502582997</v>
      </c>
    </row>
    <row r="2533" spans="1:7" x14ac:dyDescent="0.3">
      <c r="A2533" s="3" t="s">
        <v>7</v>
      </c>
      <c r="B2533" s="4">
        <v>-9.6939418022372307E-5</v>
      </c>
      <c r="C2533" s="4">
        <v>1.5663089067007201E-4</v>
      </c>
      <c r="D2533" s="3">
        <v>-0.61890357392250095</v>
      </c>
      <c r="E2533" s="3">
        <v>0.53653894690508697</v>
      </c>
      <c r="F2533" s="3" t="s">
        <v>2537</v>
      </c>
      <c r="G2533" s="3">
        <v>0.99715239502582997</v>
      </c>
    </row>
    <row r="2534" spans="1:7" x14ac:dyDescent="0.3">
      <c r="A2534" s="3" t="s">
        <v>7</v>
      </c>
      <c r="B2534" s="4">
        <v>-9.1498096746142805E-5</v>
      </c>
      <c r="C2534" s="4">
        <v>1.63427215317904E-4</v>
      </c>
      <c r="D2534" s="3">
        <v>-0.55987062233274498</v>
      </c>
      <c r="E2534" s="3">
        <v>0.57600591784469002</v>
      </c>
      <c r="F2534" s="3" t="s">
        <v>2538</v>
      </c>
      <c r="G2534" s="3">
        <v>0.99715239502582997</v>
      </c>
    </row>
    <row r="2535" spans="1:7" x14ac:dyDescent="0.3">
      <c r="A2535" s="3" t="s">
        <v>7</v>
      </c>
      <c r="B2535" s="4">
        <v>2.2689409692351701E-4</v>
      </c>
      <c r="C2535" s="4">
        <v>1.56303876990474E-4</v>
      </c>
      <c r="D2535" s="3">
        <v>1.45162168266206</v>
      </c>
      <c r="E2535" s="3">
        <v>0.14786055364780901</v>
      </c>
      <c r="F2535" s="3" t="s">
        <v>2539</v>
      </c>
      <c r="G2535" s="3">
        <v>0.99715239502582997</v>
      </c>
    </row>
    <row r="2536" spans="1:7" x14ac:dyDescent="0.3">
      <c r="A2536" s="3" t="s">
        <v>7</v>
      </c>
      <c r="B2536" s="4">
        <v>-2.7647721286794101E-4</v>
      </c>
      <c r="C2536" s="4">
        <v>1.59826759928945E-4</v>
      </c>
      <c r="D2536" s="3">
        <v>-1.72985558232461</v>
      </c>
      <c r="E2536" s="3">
        <v>8.4723727292520895E-2</v>
      </c>
      <c r="F2536" s="3" t="s">
        <v>2540</v>
      </c>
      <c r="G2536" s="3">
        <v>0.99715239502582997</v>
      </c>
    </row>
    <row r="2537" spans="1:7" x14ac:dyDescent="0.3">
      <c r="A2537" s="3" t="s">
        <v>7</v>
      </c>
      <c r="B2537" s="4">
        <v>2.19569448975245E-4</v>
      </c>
      <c r="C2537" s="4">
        <v>1.61786748407611E-4</v>
      </c>
      <c r="D2537" s="3">
        <v>1.35715348220024</v>
      </c>
      <c r="E2537" s="3">
        <v>0.175802504579782</v>
      </c>
      <c r="F2537" s="3" t="s">
        <v>2541</v>
      </c>
      <c r="G2537" s="3">
        <v>0.99715239502582997</v>
      </c>
    </row>
    <row r="2538" spans="1:7" x14ac:dyDescent="0.3">
      <c r="A2538" s="3" t="s">
        <v>7</v>
      </c>
      <c r="B2538" s="4">
        <v>-1.65309272491651E-4</v>
      </c>
      <c r="C2538" s="4">
        <v>1.5732100076600001E-4</v>
      </c>
      <c r="D2538" s="3">
        <v>-1.0507768936553601</v>
      </c>
      <c r="E2538" s="3">
        <v>0.29423589309665799</v>
      </c>
      <c r="F2538" s="3" t="s">
        <v>2542</v>
      </c>
      <c r="G2538" s="3">
        <v>0.99715239502582997</v>
      </c>
    </row>
    <row r="2539" spans="1:7" x14ac:dyDescent="0.3">
      <c r="A2539" s="3" t="s">
        <v>7</v>
      </c>
      <c r="B2539" s="4">
        <v>7.5811324515057997E-5</v>
      </c>
      <c r="C2539" s="4">
        <v>1.73506884840727E-4</v>
      </c>
      <c r="D2539" s="3">
        <v>0.43693554053863498</v>
      </c>
      <c r="E2539" s="3">
        <v>0.66255260426071105</v>
      </c>
      <c r="F2539" s="3" t="s">
        <v>2543</v>
      </c>
      <c r="G2539" s="3">
        <v>0.99715239502582997</v>
      </c>
    </row>
    <row r="2540" spans="1:7" x14ac:dyDescent="0.3">
      <c r="A2540" s="3" t="s">
        <v>7</v>
      </c>
      <c r="B2540" s="4">
        <v>2.1991911544894999E-5</v>
      </c>
      <c r="C2540" s="4">
        <v>1.6465324567754199E-4</v>
      </c>
      <c r="D2540" s="3">
        <v>0.13356500477350999</v>
      </c>
      <c r="E2540" s="3">
        <v>0.89384082098694495</v>
      </c>
      <c r="F2540" s="3" t="s">
        <v>2544</v>
      </c>
      <c r="G2540" s="3">
        <v>0.99715239502582997</v>
      </c>
    </row>
    <row r="2541" spans="1:7" x14ac:dyDescent="0.3">
      <c r="A2541" s="3" t="s">
        <v>7</v>
      </c>
      <c r="B2541" s="4">
        <v>-1.3655729496070599E-4</v>
      </c>
      <c r="C2541" s="4">
        <v>1.60883508810507E-4</v>
      </c>
      <c r="D2541" s="3">
        <v>-0.84879610079580803</v>
      </c>
      <c r="E2541" s="3">
        <v>0.396685330841268</v>
      </c>
      <c r="F2541" s="3" t="s">
        <v>2545</v>
      </c>
      <c r="G2541" s="3">
        <v>0.99715239502582997</v>
      </c>
    </row>
    <row r="2542" spans="1:7" x14ac:dyDescent="0.3">
      <c r="A2542" s="3" t="s">
        <v>7</v>
      </c>
      <c r="B2542" s="4">
        <v>-7.6704324664407598E-5</v>
      </c>
      <c r="C2542" s="4">
        <v>9.5027133941511104E-5</v>
      </c>
      <c r="D2542" s="3">
        <v>-0.80718339576166598</v>
      </c>
      <c r="E2542" s="3">
        <v>0.42032810838928297</v>
      </c>
      <c r="F2542" s="3" t="s">
        <v>2546</v>
      </c>
      <c r="G2542" s="3">
        <v>0.99715239502582997</v>
      </c>
    </row>
    <row r="2543" spans="1:7" x14ac:dyDescent="0.3">
      <c r="A2543" s="3" t="s">
        <v>7</v>
      </c>
      <c r="B2543" s="4">
        <v>-6.2614177918404694E-5</v>
      </c>
      <c r="C2543" s="4">
        <v>1.5965395477894099E-4</v>
      </c>
      <c r="D2543" s="3">
        <v>-0.39218682684748302</v>
      </c>
      <c r="E2543" s="3">
        <v>0.69521329741619198</v>
      </c>
      <c r="F2543" s="3" t="s">
        <v>2547</v>
      </c>
      <c r="G2543" s="3">
        <v>0.99715239502582997</v>
      </c>
    </row>
    <row r="2544" spans="1:7" x14ac:dyDescent="0.3">
      <c r="A2544" s="3" t="s">
        <v>7</v>
      </c>
      <c r="B2544" s="4">
        <v>-1.8115002149833299E-4</v>
      </c>
      <c r="C2544" s="4">
        <v>1.57610605464418E-4</v>
      </c>
      <c r="D2544" s="3">
        <v>-1.1493517264561799</v>
      </c>
      <c r="E2544" s="3">
        <v>0.25134512013924698</v>
      </c>
      <c r="F2544" s="3" t="s">
        <v>2548</v>
      </c>
      <c r="G2544" s="3">
        <v>0.99715239502582997</v>
      </c>
    </row>
    <row r="2545" spans="1:7" x14ac:dyDescent="0.3">
      <c r="A2545" s="3" t="s">
        <v>7</v>
      </c>
      <c r="B2545" s="4">
        <v>-9.6378700210318497E-5</v>
      </c>
      <c r="C2545" s="4">
        <v>1.5949521857987499E-4</v>
      </c>
      <c r="D2545" s="3">
        <v>-0.60427328836852801</v>
      </c>
      <c r="E2545" s="3">
        <v>0.54613603645534303</v>
      </c>
      <c r="F2545" s="3" t="s">
        <v>2549</v>
      </c>
      <c r="G2545" s="3">
        <v>0.99715239502582997</v>
      </c>
    </row>
    <row r="2546" spans="1:7" x14ac:dyDescent="0.3">
      <c r="A2546" s="3" t="s">
        <v>7</v>
      </c>
      <c r="B2546" s="4">
        <v>3.7743204242948699E-5</v>
      </c>
      <c r="C2546" s="4">
        <v>1.5970398995002199E-4</v>
      </c>
      <c r="D2546" s="3">
        <v>0.23633225603668401</v>
      </c>
      <c r="E2546" s="3">
        <v>0.813336673394222</v>
      </c>
      <c r="F2546" s="3" t="s">
        <v>2550</v>
      </c>
      <c r="G2546" s="3">
        <v>0.99715239502582997</v>
      </c>
    </row>
    <row r="2547" spans="1:7" x14ac:dyDescent="0.3">
      <c r="A2547" s="3" t="s">
        <v>7</v>
      </c>
      <c r="B2547" s="4">
        <v>2.0293485713622999E-5</v>
      </c>
      <c r="C2547" s="4">
        <v>1.7929280292643701E-4</v>
      </c>
      <c r="D2547" s="3">
        <v>0.113186281782595</v>
      </c>
      <c r="E2547" s="3">
        <v>0.90997828532922997</v>
      </c>
      <c r="F2547" s="3" t="s">
        <v>2551</v>
      </c>
      <c r="G2547" s="3">
        <v>0.99715239502582997</v>
      </c>
    </row>
    <row r="2548" spans="1:7" x14ac:dyDescent="0.3">
      <c r="A2548" s="3" t="s">
        <v>7</v>
      </c>
      <c r="B2548" s="4">
        <v>-1.31134767816058E-4</v>
      </c>
      <c r="C2548" s="4">
        <v>1.76319283745847E-4</v>
      </c>
      <c r="D2548" s="3">
        <v>-0.74373468987703295</v>
      </c>
      <c r="E2548" s="3">
        <v>0.45777368534137902</v>
      </c>
      <c r="F2548" s="3" t="s">
        <v>2552</v>
      </c>
      <c r="G2548" s="3">
        <v>0.99715239502582997</v>
      </c>
    </row>
    <row r="2549" spans="1:7" x14ac:dyDescent="0.3">
      <c r="A2549" s="3" t="s">
        <v>7</v>
      </c>
      <c r="B2549" s="4">
        <v>-2.01217955953768E-5</v>
      </c>
      <c r="C2549" s="4">
        <v>1.7540947090750501E-4</v>
      </c>
      <c r="D2549" s="3">
        <v>-0.114713279113572</v>
      </c>
      <c r="E2549" s="3">
        <v>0.908765583518099</v>
      </c>
      <c r="F2549" s="3" t="s">
        <v>2553</v>
      </c>
      <c r="G2549" s="3">
        <v>0.99715239502582997</v>
      </c>
    </row>
    <row r="2550" spans="1:7" x14ac:dyDescent="0.3">
      <c r="A2550" s="3" t="s">
        <v>7</v>
      </c>
      <c r="B2550" s="4">
        <v>-1.9786837425061899E-4</v>
      </c>
      <c r="C2550" s="4">
        <v>1.6218265099225701E-4</v>
      </c>
      <c r="D2550" s="3">
        <v>-1.2200341592644499</v>
      </c>
      <c r="E2550" s="3">
        <v>0.223587941345538</v>
      </c>
      <c r="F2550" s="3" t="s">
        <v>2554</v>
      </c>
      <c r="G2550" s="3">
        <v>0.99715239502582997</v>
      </c>
    </row>
    <row r="2551" spans="1:7" x14ac:dyDescent="0.3">
      <c r="A2551" s="3" t="s">
        <v>7</v>
      </c>
      <c r="B2551" s="4">
        <v>9.5734469904219094E-5</v>
      </c>
      <c r="C2551" s="4">
        <v>1.6457177232132299E-4</v>
      </c>
      <c r="D2551" s="3">
        <v>0.58171865414014601</v>
      </c>
      <c r="E2551" s="3">
        <v>0.56120810887344097</v>
      </c>
      <c r="F2551" s="3" t="s">
        <v>2555</v>
      </c>
      <c r="G2551" s="3">
        <v>0.99715239502582997</v>
      </c>
    </row>
    <row r="2552" spans="1:7" x14ac:dyDescent="0.3">
      <c r="A2552" s="3" t="s">
        <v>7</v>
      </c>
      <c r="B2552" s="4">
        <v>4.8798802867443002E-5</v>
      </c>
      <c r="C2552" s="4">
        <v>1.7684864648981699E-4</v>
      </c>
      <c r="D2552" s="3">
        <v>0.27593540485622298</v>
      </c>
      <c r="E2552" s="3">
        <v>0.78283028596702298</v>
      </c>
      <c r="F2552" s="3" t="s">
        <v>2556</v>
      </c>
      <c r="G2552" s="3">
        <v>0.99715239502582997</v>
      </c>
    </row>
    <row r="2553" spans="1:7" x14ac:dyDescent="0.3">
      <c r="A2553" s="3" t="s">
        <v>7</v>
      </c>
      <c r="B2553" s="4">
        <v>-9.4418923771772594E-5</v>
      </c>
      <c r="C2553" s="4">
        <v>1.7240428142077199E-4</v>
      </c>
      <c r="D2553" s="3">
        <v>-0.54765997104986297</v>
      </c>
      <c r="E2553" s="3">
        <v>0.58440822001275905</v>
      </c>
      <c r="F2553" s="3" t="s">
        <v>2557</v>
      </c>
      <c r="G2553" s="3">
        <v>0.99715239502582997</v>
      </c>
    </row>
    <row r="2554" spans="1:7" x14ac:dyDescent="0.3">
      <c r="A2554" s="3" t="s">
        <v>7</v>
      </c>
      <c r="B2554" s="4">
        <v>1.4159785204284899E-4</v>
      </c>
      <c r="C2554" s="4">
        <v>1.6406495529286801E-4</v>
      </c>
      <c r="D2554" s="3">
        <v>0.863059705773771</v>
      </c>
      <c r="E2554" s="3">
        <v>0.38882527794517802</v>
      </c>
      <c r="F2554" s="3" t="s">
        <v>2558</v>
      </c>
      <c r="G2554" s="3">
        <v>0.99715239502582997</v>
      </c>
    </row>
    <row r="2555" spans="1:7" x14ac:dyDescent="0.3">
      <c r="A2555" s="3" t="s">
        <v>7</v>
      </c>
      <c r="B2555" s="4">
        <v>-6.25615134092536E-5</v>
      </c>
      <c r="C2555" s="4">
        <v>1.6445545740937799E-4</v>
      </c>
      <c r="D2555" s="3">
        <v>-0.38041615884792102</v>
      </c>
      <c r="E2555" s="3">
        <v>0.703917916933402</v>
      </c>
      <c r="F2555" s="3" t="s">
        <v>2559</v>
      </c>
      <c r="G2555" s="3">
        <v>0.99715239502582997</v>
      </c>
    </row>
    <row r="2556" spans="1:7" x14ac:dyDescent="0.3">
      <c r="A2556" s="3" t="s">
        <v>7</v>
      </c>
      <c r="B2556" s="4">
        <v>1.6206518967839799E-4</v>
      </c>
      <c r="C2556" s="4">
        <v>1.6416950121041899E-4</v>
      </c>
      <c r="D2556" s="3">
        <v>0.98718208000568697</v>
      </c>
      <c r="E2556" s="3">
        <v>0.32437914525716999</v>
      </c>
      <c r="F2556" s="3" t="s">
        <v>2560</v>
      </c>
      <c r="G2556" s="3">
        <v>0.99715239502582997</v>
      </c>
    </row>
    <row r="2557" spans="1:7" x14ac:dyDescent="0.3">
      <c r="A2557" s="3" t="s">
        <v>7</v>
      </c>
      <c r="B2557" s="4">
        <v>-8.4619068737297305E-5</v>
      </c>
      <c r="C2557" s="4">
        <v>1.6838185627623801E-4</v>
      </c>
      <c r="D2557" s="3">
        <v>-0.50254267656056495</v>
      </c>
      <c r="E2557" s="3">
        <v>0.61572471336168799</v>
      </c>
      <c r="F2557" s="3" t="s">
        <v>2561</v>
      </c>
      <c r="G2557" s="3">
        <v>0.99715239502582997</v>
      </c>
    </row>
    <row r="2558" spans="1:7" x14ac:dyDescent="0.3">
      <c r="A2558" s="3" t="s">
        <v>7</v>
      </c>
      <c r="B2558" s="4">
        <v>-2.00892545232883E-4</v>
      </c>
      <c r="C2558" s="4">
        <v>1.64989020049708E-4</v>
      </c>
      <c r="D2558" s="3">
        <v>-1.2176116033197699</v>
      </c>
      <c r="E2558" s="3">
        <v>0.22437524600276601</v>
      </c>
      <c r="F2558" s="3" t="s">
        <v>2562</v>
      </c>
      <c r="G2558" s="3">
        <v>0.99715239502582997</v>
      </c>
    </row>
    <row r="2559" spans="1:7" x14ac:dyDescent="0.3">
      <c r="A2559" s="3" t="s">
        <v>7</v>
      </c>
      <c r="B2559" s="4">
        <v>1.47085151352121E-4</v>
      </c>
      <c r="C2559" s="4">
        <v>1.7718904094981701E-4</v>
      </c>
      <c r="D2559" s="3">
        <v>0.83010298246254399</v>
      </c>
      <c r="E2559" s="3">
        <v>0.40731243359056502</v>
      </c>
      <c r="F2559" s="3" t="s">
        <v>2563</v>
      </c>
      <c r="G2559" s="3">
        <v>0.99715239502582997</v>
      </c>
    </row>
    <row r="2560" spans="1:7" x14ac:dyDescent="0.3">
      <c r="A2560" s="3" t="s">
        <v>7</v>
      </c>
      <c r="B2560" s="4">
        <v>-1.8484775140138201E-4</v>
      </c>
      <c r="C2560" s="4">
        <v>1.4984380881298299E-4</v>
      </c>
      <c r="D2560" s="3">
        <v>-1.233602861978</v>
      </c>
      <c r="E2560" s="3">
        <v>0.218349803312505</v>
      </c>
      <c r="F2560" s="3" t="s">
        <v>2564</v>
      </c>
      <c r="G2560" s="3">
        <v>0.99715239502582997</v>
      </c>
    </row>
    <row r="2561" spans="1:7" x14ac:dyDescent="0.3">
      <c r="A2561" s="3" t="s">
        <v>7</v>
      </c>
      <c r="B2561" s="4">
        <v>-1.67312747781962E-4</v>
      </c>
      <c r="C2561" s="4">
        <v>1.58545530070844E-4</v>
      </c>
      <c r="D2561" s="3">
        <v>-1.05529779179015</v>
      </c>
      <c r="E2561" s="3">
        <v>0.29214683516582901</v>
      </c>
      <c r="F2561" s="3" t="s">
        <v>2565</v>
      </c>
      <c r="G2561" s="3">
        <v>0.99715239502582997</v>
      </c>
    </row>
    <row r="2562" spans="1:7" x14ac:dyDescent="0.3">
      <c r="A2562" s="3" t="s">
        <v>7</v>
      </c>
      <c r="B2562" s="4">
        <v>-4.5552763634625803E-5</v>
      </c>
      <c r="C2562" s="4">
        <v>1.78970072341712E-4</v>
      </c>
      <c r="D2562" s="3">
        <v>-0.25452726837842898</v>
      </c>
      <c r="E2562" s="3">
        <v>0.799308948579738</v>
      </c>
      <c r="F2562" s="3" t="s">
        <v>2566</v>
      </c>
      <c r="G2562" s="3">
        <v>0.99715239502582997</v>
      </c>
    </row>
    <row r="2563" spans="1:7" x14ac:dyDescent="0.3">
      <c r="A2563" s="3" t="s">
        <v>7</v>
      </c>
      <c r="B2563" s="4">
        <v>2.2162198219311501E-5</v>
      </c>
      <c r="C2563" s="4">
        <v>1.7293611871825899E-4</v>
      </c>
      <c r="D2563" s="3">
        <v>0.12815251309888201</v>
      </c>
      <c r="E2563" s="3">
        <v>0.898131307040128</v>
      </c>
      <c r="F2563" s="3" t="s">
        <v>2567</v>
      </c>
      <c r="G2563" s="3">
        <v>0.99715239502582997</v>
      </c>
    </row>
    <row r="2564" spans="1:7" x14ac:dyDescent="0.3">
      <c r="A2564" s="3" t="s">
        <v>7</v>
      </c>
      <c r="B2564" s="4">
        <v>1.4731831277135099E-4</v>
      </c>
      <c r="C2564" s="4">
        <v>1.76867145447169E-4</v>
      </c>
      <c r="D2564" s="3">
        <v>0.83293204285560996</v>
      </c>
      <c r="E2564" s="3">
        <v>0.40567807266765499</v>
      </c>
      <c r="F2564" s="3" t="s">
        <v>2568</v>
      </c>
      <c r="G2564" s="3">
        <v>0.99715239502582997</v>
      </c>
    </row>
    <row r="2565" spans="1:7" x14ac:dyDescent="0.3">
      <c r="A2565" s="3" t="s">
        <v>7</v>
      </c>
      <c r="B2565" s="4">
        <v>1.8627007449969099E-4</v>
      </c>
      <c r="C2565" s="4">
        <v>1.5967215322445499E-4</v>
      </c>
      <c r="D2565" s="3">
        <v>1.1665783340307601</v>
      </c>
      <c r="E2565" s="3">
        <v>0.244349125203805</v>
      </c>
      <c r="F2565" s="3" t="s">
        <v>2569</v>
      </c>
      <c r="G2565" s="3">
        <v>0.99715239502582997</v>
      </c>
    </row>
    <row r="2566" spans="1:7" x14ac:dyDescent="0.3">
      <c r="A2566" s="3" t="s">
        <v>7</v>
      </c>
      <c r="B2566" s="4">
        <v>7.8282231605669193E-5</v>
      </c>
      <c r="C2566" s="4">
        <v>1.57260621790697E-4</v>
      </c>
      <c r="D2566" s="3">
        <v>0.49778660871541802</v>
      </c>
      <c r="E2566" s="3">
        <v>0.61900035517956997</v>
      </c>
      <c r="F2566" s="3" t="s">
        <v>2570</v>
      </c>
      <c r="G2566" s="3">
        <v>0.99715239502582997</v>
      </c>
    </row>
    <row r="2567" spans="1:7" x14ac:dyDescent="0.3">
      <c r="A2567" s="3" t="s">
        <v>7</v>
      </c>
      <c r="B2567" s="4">
        <v>1.2391249210825299E-5</v>
      </c>
      <c r="C2567" s="4">
        <v>1.7590195078716301E-4</v>
      </c>
      <c r="D2567" s="3">
        <v>7.0444069297550996E-2</v>
      </c>
      <c r="E2567" s="3">
        <v>0.94389937087576803</v>
      </c>
      <c r="F2567" s="3" t="s">
        <v>2571</v>
      </c>
      <c r="G2567" s="3">
        <v>0.99715239502582997</v>
      </c>
    </row>
    <row r="2568" spans="1:7" x14ac:dyDescent="0.3">
      <c r="A2568" s="3" t="s">
        <v>7</v>
      </c>
      <c r="B2568" s="4">
        <v>7.6438333641736894E-5</v>
      </c>
      <c r="C2568" s="4">
        <v>1.70252469838096E-4</v>
      </c>
      <c r="D2568" s="3">
        <v>0.44897048315614202</v>
      </c>
      <c r="E2568" s="3">
        <v>0.65383880149416695</v>
      </c>
      <c r="F2568" s="3" t="s">
        <v>2572</v>
      </c>
      <c r="G2568" s="3">
        <v>0.99715239502582997</v>
      </c>
    </row>
    <row r="2569" spans="1:7" x14ac:dyDescent="0.3">
      <c r="A2569" s="3" t="s">
        <v>7</v>
      </c>
      <c r="B2569" s="4">
        <v>7.0332238540286197E-6</v>
      </c>
      <c r="C2569" s="4">
        <v>1.7230607441380799E-4</v>
      </c>
      <c r="D2569" s="3">
        <v>4.0818200275039102E-2</v>
      </c>
      <c r="E2569" s="3">
        <v>0.96747367124025296</v>
      </c>
      <c r="F2569" s="3" t="s">
        <v>2573</v>
      </c>
      <c r="G2569" s="3">
        <v>0.99715239502582997</v>
      </c>
    </row>
    <row r="2570" spans="1:7" x14ac:dyDescent="0.3">
      <c r="A2570" s="3" t="s">
        <v>7</v>
      </c>
      <c r="B2570" s="4">
        <v>1.6144213422670701E-4</v>
      </c>
      <c r="C2570" s="4">
        <v>1.63160456636446E-4</v>
      </c>
      <c r="D2570" s="3">
        <v>0.98946851188601603</v>
      </c>
      <c r="E2570" s="3">
        <v>0.32327622134754402</v>
      </c>
      <c r="F2570" s="3" t="s">
        <v>2574</v>
      </c>
      <c r="G2570" s="3">
        <v>0.99715239502582997</v>
      </c>
    </row>
    <row r="2571" spans="1:7" x14ac:dyDescent="0.3">
      <c r="A2571" s="3" t="s">
        <v>7</v>
      </c>
      <c r="B2571" s="4">
        <v>1.5222200022541E-4</v>
      </c>
      <c r="C2571" s="4">
        <v>1.7960205703807999E-4</v>
      </c>
      <c r="D2571" s="3">
        <v>0.84755154108916997</v>
      </c>
      <c r="E2571" s="3">
        <v>0.39753928182338499</v>
      </c>
      <c r="F2571" s="3" t="s">
        <v>2575</v>
      </c>
      <c r="G2571" s="3">
        <v>0.99715239502582997</v>
      </c>
    </row>
    <row r="2572" spans="1:7" x14ac:dyDescent="0.3">
      <c r="A2572" s="3" t="s">
        <v>7</v>
      </c>
      <c r="B2572" s="4">
        <v>1.4873879447223299E-4</v>
      </c>
      <c r="C2572" s="4">
        <v>1.6670302307712599E-4</v>
      </c>
      <c r="D2572" s="3">
        <v>0.89223813537813901</v>
      </c>
      <c r="E2572" s="3">
        <v>0.37301276947596501</v>
      </c>
      <c r="F2572" s="3" t="s">
        <v>2576</v>
      </c>
      <c r="G2572" s="3">
        <v>0.99715239502582997</v>
      </c>
    </row>
    <row r="2573" spans="1:7" x14ac:dyDescent="0.3">
      <c r="A2573" s="3" t="s">
        <v>7</v>
      </c>
      <c r="B2573" s="4">
        <v>7.5356801838808094E-5</v>
      </c>
      <c r="C2573" s="4">
        <v>1.7808648821686899E-4</v>
      </c>
      <c r="D2573" s="3">
        <v>0.42314721680086398</v>
      </c>
      <c r="E2573" s="3">
        <v>0.67257156987570699</v>
      </c>
      <c r="F2573" s="3" t="s">
        <v>2577</v>
      </c>
      <c r="G2573" s="3">
        <v>0.99715239502582997</v>
      </c>
    </row>
    <row r="2574" spans="1:7" x14ac:dyDescent="0.3">
      <c r="A2574" s="3" t="s">
        <v>7</v>
      </c>
      <c r="B2574" s="4">
        <v>-1.4429203306931101E-4</v>
      </c>
      <c r="C2574" s="4">
        <v>1.58493843367305E-4</v>
      </c>
      <c r="D2574" s="3">
        <v>-0.91039519266952795</v>
      </c>
      <c r="E2574" s="3">
        <v>0.36336245835501002</v>
      </c>
      <c r="F2574" s="3" t="s">
        <v>2578</v>
      </c>
      <c r="G2574" s="3">
        <v>0.99715239502582997</v>
      </c>
    </row>
    <row r="2575" spans="1:7" x14ac:dyDescent="0.3">
      <c r="A2575" s="3" t="s">
        <v>7</v>
      </c>
      <c r="B2575" s="4">
        <v>-8.4568951437262902E-6</v>
      </c>
      <c r="C2575" s="4">
        <v>1.6206352678385701E-4</v>
      </c>
      <c r="D2575" s="3">
        <v>-5.2182593527075202E-2</v>
      </c>
      <c r="E2575" s="3">
        <v>0.95841963064271196</v>
      </c>
      <c r="F2575" s="3" t="s">
        <v>2579</v>
      </c>
      <c r="G2575" s="3">
        <v>0.99715239502582997</v>
      </c>
    </row>
    <row r="2576" spans="1:7" x14ac:dyDescent="0.3">
      <c r="A2576" s="3" t="s">
        <v>7</v>
      </c>
      <c r="B2576" s="4">
        <v>-1.7656988977471499E-4</v>
      </c>
      <c r="C2576" s="4">
        <v>1.7703415234564699E-4</v>
      </c>
      <c r="D2576" s="3">
        <v>-0.99737755362578095</v>
      </c>
      <c r="E2576" s="3">
        <v>0.31956532057989601</v>
      </c>
      <c r="F2576" s="3" t="s">
        <v>2580</v>
      </c>
      <c r="G2576" s="3">
        <v>0.99715239502582997</v>
      </c>
    </row>
    <row r="2577" spans="1:7" x14ac:dyDescent="0.3">
      <c r="A2577" s="3" t="s">
        <v>7</v>
      </c>
      <c r="B2577" s="4">
        <v>2.5038593057762499E-4</v>
      </c>
      <c r="C2577" s="4">
        <v>1.6451773214821999E-4</v>
      </c>
      <c r="D2577" s="3">
        <v>1.52193886524063</v>
      </c>
      <c r="E2577" s="3">
        <v>0.12912924752188801</v>
      </c>
      <c r="F2577" s="3" t="s">
        <v>2581</v>
      </c>
      <c r="G2577" s="3">
        <v>0.99715239502582997</v>
      </c>
    </row>
    <row r="2578" spans="1:7" x14ac:dyDescent="0.3">
      <c r="A2578" s="3" t="s">
        <v>7</v>
      </c>
      <c r="B2578" s="4">
        <v>-6.6657864687268004E-5</v>
      </c>
      <c r="C2578" s="4">
        <v>1.64203364715109E-4</v>
      </c>
      <c r="D2578" s="3">
        <v>-0.40594700847280701</v>
      </c>
      <c r="E2578" s="3">
        <v>0.68508090177345604</v>
      </c>
      <c r="F2578" s="3" t="s">
        <v>2582</v>
      </c>
      <c r="G2578" s="3">
        <v>0.99715239502582997</v>
      </c>
    </row>
    <row r="2579" spans="1:7" x14ac:dyDescent="0.3">
      <c r="A2579" s="3" t="s">
        <v>7</v>
      </c>
      <c r="B2579" s="4">
        <v>3.1522079828996001E-5</v>
      </c>
      <c r="C2579" s="4">
        <v>1.65417832250343E-4</v>
      </c>
      <c r="D2579" s="3">
        <v>0.19056034890658199</v>
      </c>
      <c r="E2579" s="3">
        <v>0.84900525159368101</v>
      </c>
      <c r="F2579" s="3" t="s">
        <v>2583</v>
      </c>
      <c r="G2579" s="3">
        <v>0.99715239502582997</v>
      </c>
    </row>
    <row r="2580" spans="1:7" x14ac:dyDescent="0.3">
      <c r="A2580" s="3" t="s">
        <v>7</v>
      </c>
      <c r="B2580" s="4">
        <v>9.5443281928902994E-5</v>
      </c>
      <c r="C2580" s="4">
        <v>1.65056698516661E-4</v>
      </c>
      <c r="D2580" s="3">
        <v>0.57824543194330702</v>
      </c>
      <c r="E2580" s="3">
        <v>0.56354564661644002</v>
      </c>
      <c r="F2580" s="3" t="s">
        <v>2584</v>
      </c>
      <c r="G2580" s="3">
        <v>0.99715239502582997</v>
      </c>
    </row>
    <row r="2581" spans="1:7" x14ac:dyDescent="0.3">
      <c r="A2581" s="3" t="s">
        <v>7</v>
      </c>
      <c r="B2581" s="4">
        <v>1.3978201877041601E-5</v>
      </c>
      <c r="C2581" s="4">
        <v>1.7836065701585301E-4</v>
      </c>
      <c r="D2581" s="3">
        <v>7.8370432756362907E-2</v>
      </c>
      <c r="E2581" s="3">
        <v>0.93759951932737495</v>
      </c>
      <c r="F2581" s="3" t="s">
        <v>2585</v>
      </c>
      <c r="G2581" s="3">
        <v>0.99715239502582997</v>
      </c>
    </row>
    <row r="2582" spans="1:7" x14ac:dyDescent="0.3">
      <c r="A2582" s="3" t="s">
        <v>7</v>
      </c>
      <c r="B2582" s="4">
        <v>1.4018336415066901E-4</v>
      </c>
      <c r="C2582" s="4">
        <v>1.61501380376011E-4</v>
      </c>
      <c r="D2582" s="3">
        <v>0.86800102775772803</v>
      </c>
      <c r="E2582" s="3">
        <v>0.38613975281533103</v>
      </c>
      <c r="F2582" s="3" t="s">
        <v>2586</v>
      </c>
      <c r="G2582" s="3">
        <v>0.99715239502582997</v>
      </c>
    </row>
    <row r="2583" spans="1:7" x14ac:dyDescent="0.3">
      <c r="A2583" s="3" t="s">
        <v>7</v>
      </c>
      <c r="B2583" s="4">
        <v>-1.11548552674746E-4</v>
      </c>
      <c r="C2583" s="4">
        <v>1.74869727913262E-4</v>
      </c>
      <c r="D2583" s="3">
        <v>-0.63789515776038697</v>
      </c>
      <c r="E2583" s="3">
        <v>0.52413766737550904</v>
      </c>
      <c r="F2583" s="3" t="s">
        <v>2587</v>
      </c>
      <c r="G2583" s="3">
        <v>0.99715239502582997</v>
      </c>
    </row>
    <row r="2584" spans="1:7" x14ac:dyDescent="0.3">
      <c r="A2584" s="3" t="s">
        <v>7</v>
      </c>
      <c r="B2584" s="4">
        <v>1.9882154354436299E-4</v>
      </c>
      <c r="C2584" s="4">
        <v>1.7492760920663001E-4</v>
      </c>
      <c r="D2584" s="3">
        <v>1.1365932710456701</v>
      </c>
      <c r="E2584" s="3">
        <v>0.25678375665043501</v>
      </c>
      <c r="F2584" s="3" t="s">
        <v>2588</v>
      </c>
      <c r="G2584" s="3">
        <v>0.99715239502582997</v>
      </c>
    </row>
    <row r="2585" spans="1:7" x14ac:dyDescent="0.3">
      <c r="A2585" s="3" t="s">
        <v>7</v>
      </c>
      <c r="B2585" s="4">
        <v>1.0821344957628199E-4</v>
      </c>
      <c r="C2585" s="4">
        <v>1.62953344059608E-4</v>
      </c>
      <c r="D2585" s="3">
        <v>0.66407627410639303</v>
      </c>
      <c r="E2585" s="3">
        <v>0.507174634566812</v>
      </c>
      <c r="F2585" s="3" t="s">
        <v>2589</v>
      </c>
      <c r="G2585" s="3">
        <v>0.99715239502582997</v>
      </c>
    </row>
    <row r="2586" spans="1:7" x14ac:dyDescent="0.3">
      <c r="A2586" s="3" t="s">
        <v>7</v>
      </c>
      <c r="B2586" s="4">
        <v>-2.4655413808385502E-4</v>
      </c>
      <c r="C2586" s="4">
        <v>1.7771729942823799E-4</v>
      </c>
      <c r="D2586" s="3">
        <v>-1.38733898656508</v>
      </c>
      <c r="E2586" s="3">
        <v>0.166636125313848</v>
      </c>
      <c r="F2586" s="3" t="s">
        <v>2590</v>
      </c>
      <c r="G2586" s="3">
        <v>0.99715239502582997</v>
      </c>
    </row>
    <row r="2587" spans="1:7" x14ac:dyDescent="0.3">
      <c r="A2587" s="3" t="s">
        <v>7</v>
      </c>
      <c r="B2587" s="4">
        <v>2.0377594982535699E-4</v>
      </c>
      <c r="C2587" s="4">
        <v>1.6413662118205499E-4</v>
      </c>
      <c r="D2587" s="3">
        <v>1.24150203871526</v>
      </c>
      <c r="E2587" s="3">
        <v>0.21546307401989701</v>
      </c>
      <c r="F2587" s="3" t="s">
        <v>2591</v>
      </c>
      <c r="G2587" s="3">
        <v>0.99715239502582997</v>
      </c>
    </row>
    <row r="2588" spans="1:7" x14ac:dyDescent="0.3">
      <c r="A2588" s="3" t="s">
        <v>7</v>
      </c>
      <c r="B2588" s="4">
        <v>-6.1479293702235198E-6</v>
      </c>
      <c r="C2588" s="4">
        <v>1.7523360976099301E-4</v>
      </c>
      <c r="D2588" s="3">
        <v>-3.50841906333429E-2</v>
      </c>
      <c r="E2588" s="3">
        <v>0.972042014784811</v>
      </c>
      <c r="F2588" s="3" t="s">
        <v>2592</v>
      </c>
      <c r="G2588" s="3">
        <v>0.99715239502582997</v>
      </c>
    </row>
    <row r="2589" spans="1:7" x14ac:dyDescent="0.3">
      <c r="A2589" s="3" t="s">
        <v>7</v>
      </c>
      <c r="B2589" s="4">
        <v>1.22485577366061E-4</v>
      </c>
      <c r="C2589" s="4">
        <v>1.64145269422725E-4</v>
      </c>
      <c r="D2589" s="3">
        <v>0.74620229871274901</v>
      </c>
      <c r="E2589" s="3">
        <v>0.456151768183299</v>
      </c>
      <c r="F2589" s="3" t="s">
        <v>2593</v>
      </c>
      <c r="G2589" s="3">
        <v>0.99715239502582997</v>
      </c>
    </row>
    <row r="2590" spans="1:7" x14ac:dyDescent="0.3">
      <c r="A2590" s="3" t="s">
        <v>7</v>
      </c>
      <c r="B2590" s="4">
        <v>3.8436282104142498E-5</v>
      </c>
      <c r="C2590" s="4">
        <v>1.74384801768477E-4</v>
      </c>
      <c r="D2590" s="3">
        <v>0.22041073370128</v>
      </c>
      <c r="E2590" s="3">
        <v>0.82572974660605203</v>
      </c>
      <c r="F2590" s="3" t="s">
        <v>2594</v>
      </c>
      <c r="G2590" s="3">
        <v>0.99715239502582997</v>
      </c>
    </row>
    <row r="2591" spans="1:7" x14ac:dyDescent="0.3">
      <c r="A2591" s="3" t="s">
        <v>7</v>
      </c>
      <c r="B2591" s="4">
        <v>1.05742687267916E-4</v>
      </c>
      <c r="C2591" s="4">
        <v>1.62301972075853E-4</v>
      </c>
      <c r="D2591" s="3">
        <v>0.65151819115602705</v>
      </c>
      <c r="E2591" s="3">
        <v>0.515248332048443</v>
      </c>
      <c r="F2591" s="3" t="s">
        <v>2595</v>
      </c>
      <c r="G2591" s="3">
        <v>0.99715239502582997</v>
      </c>
    </row>
    <row r="2592" spans="1:7" x14ac:dyDescent="0.3">
      <c r="A2592" s="3" t="s">
        <v>7</v>
      </c>
      <c r="B2592" s="4">
        <v>1.6128513566607299E-4</v>
      </c>
      <c r="C2592" s="4">
        <v>1.7487532282835799E-4</v>
      </c>
      <c r="D2592" s="3">
        <v>0.92228642130585903</v>
      </c>
      <c r="E2592" s="3">
        <v>0.35726840228919199</v>
      </c>
      <c r="F2592" s="3" t="s">
        <v>2596</v>
      </c>
      <c r="G2592" s="3">
        <v>0.99715239502582997</v>
      </c>
    </row>
    <row r="2593" spans="1:7" x14ac:dyDescent="0.3">
      <c r="A2593" s="3" t="s">
        <v>7</v>
      </c>
      <c r="B2593" s="4">
        <v>1.3270442508308701E-4</v>
      </c>
      <c r="C2593" s="4">
        <v>1.6494939030041401E-4</v>
      </c>
      <c r="D2593" s="3">
        <v>0.80451600846416604</v>
      </c>
      <c r="E2593" s="3">
        <v>0.42178402971731199</v>
      </c>
      <c r="F2593" s="3" t="s">
        <v>2597</v>
      </c>
      <c r="G2593" s="3">
        <v>0.99715239502582997</v>
      </c>
    </row>
    <row r="2594" spans="1:7" x14ac:dyDescent="0.3">
      <c r="A2594" s="3" t="s">
        <v>7</v>
      </c>
      <c r="B2594" s="4">
        <v>8.4145344670363094E-5</v>
      </c>
      <c r="C2594" s="4">
        <v>1.639082495151E-4</v>
      </c>
      <c r="D2594" s="3">
        <v>0.51336857613509601</v>
      </c>
      <c r="E2594" s="3">
        <v>0.60808039860313901</v>
      </c>
      <c r="F2594" s="3" t="s">
        <v>2598</v>
      </c>
      <c r="G2594" s="3">
        <v>0.99715239502582997</v>
      </c>
    </row>
    <row r="2595" spans="1:7" x14ac:dyDescent="0.3">
      <c r="A2595" s="3" t="s">
        <v>7</v>
      </c>
      <c r="B2595" s="4">
        <v>1.2412597559116801E-4</v>
      </c>
      <c r="C2595" s="4">
        <v>1.59745150386294E-4</v>
      </c>
      <c r="D2595" s="3">
        <v>0.77702500070272995</v>
      </c>
      <c r="E2595" s="3">
        <v>0.43777956029645798</v>
      </c>
      <c r="F2595" s="3" t="s">
        <v>2599</v>
      </c>
      <c r="G2595" s="3">
        <v>0.99715239502582997</v>
      </c>
    </row>
    <row r="2596" spans="1:7" x14ac:dyDescent="0.3">
      <c r="A2596" s="3" t="s">
        <v>7</v>
      </c>
      <c r="B2596" s="4">
        <v>2.15158121169191E-5</v>
      </c>
      <c r="C2596" s="4">
        <v>1.7660962321054899E-4</v>
      </c>
      <c r="D2596" s="3">
        <v>0.121826952154631</v>
      </c>
      <c r="E2596" s="3">
        <v>0.90313886753685602</v>
      </c>
      <c r="F2596" s="3" t="s">
        <v>2600</v>
      </c>
      <c r="G2596" s="3">
        <v>0.99715239502582997</v>
      </c>
    </row>
    <row r="2597" spans="1:7" x14ac:dyDescent="0.3">
      <c r="A2597" s="3" t="s">
        <v>7</v>
      </c>
      <c r="B2597" s="4">
        <v>2.0286293356229699E-4</v>
      </c>
      <c r="C2597" s="4">
        <v>1.6327449054241399E-4</v>
      </c>
      <c r="D2597" s="3">
        <v>1.2424655736996399</v>
      </c>
      <c r="E2597" s="3">
        <v>0.21505830278344601</v>
      </c>
      <c r="F2597" s="3" t="s">
        <v>2601</v>
      </c>
      <c r="G2597" s="3">
        <v>0.99715239502582997</v>
      </c>
    </row>
    <row r="2598" spans="1:7" x14ac:dyDescent="0.3">
      <c r="A2598" s="3" t="s">
        <v>7</v>
      </c>
      <c r="B2598" s="4">
        <v>2.3703075344750001E-5</v>
      </c>
      <c r="C2598" s="4">
        <v>1.70113774200608E-4</v>
      </c>
      <c r="D2598" s="3">
        <v>0.13933660255399399</v>
      </c>
      <c r="E2598" s="3">
        <v>0.88929545839783697</v>
      </c>
      <c r="F2598" s="3" t="s">
        <v>2602</v>
      </c>
      <c r="G2598" s="3">
        <v>0.99715239502582997</v>
      </c>
    </row>
    <row r="2599" spans="1:7" x14ac:dyDescent="0.3">
      <c r="A2599" s="3" t="s">
        <v>7</v>
      </c>
      <c r="B2599" s="4">
        <v>2.3442875588977201E-5</v>
      </c>
      <c r="C2599" s="4">
        <v>1.6177713855321501E-4</v>
      </c>
      <c r="D2599" s="3">
        <v>0.144908457391623</v>
      </c>
      <c r="E2599" s="3">
        <v>0.884883807363952</v>
      </c>
      <c r="F2599" s="3" t="s">
        <v>2603</v>
      </c>
      <c r="G2599" s="3">
        <v>0.99715239502582997</v>
      </c>
    </row>
    <row r="2600" spans="1:7" x14ac:dyDescent="0.3">
      <c r="A2600" s="3" t="s">
        <v>7</v>
      </c>
      <c r="B2600" s="4">
        <v>1.9773057582152601E-4</v>
      </c>
      <c r="C2600" s="4">
        <v>1.59448465510233E-4</v>
      </c>
      <c r="D2600" s="3">
        <v>1.2400908041904899</v>
      </c>
      <c r="E2600" s="3">
        <v>0.21595826257866099</v>
      </c>
      <c r="F2600" s="3" t="s">
        <v>2604</v>
      </c>
      <c r="G2600" s="3">
        <v>0.99715239502582997</v>
      </c>
    </row>
    <row r="2601" spans="1:7" x14ac:dyDescent="0.3">
      <c r="A2601" s="3" t="s">
        <v>7</v>
      </c>
      <c r="B2601" s="4">
        <v>-2.51821750242209E-5</v>
      </c>
      <c r="C2601" s="4">
        <v>1.7056524310574801E-4</v>
      </c>
      <c r="D2601" s="3">
        <v>-0.14763954581654201</v>
      </c>
      <c r="E2601" s="3">
        <v>0.88274720480675894</v>
      </c>
      <c r="F2601" s="3" t="s">
        <v>2605</v>
      </c>
      <c r="G2601" s="3">
        <v>0.99715239502582997</v>
      </c>
    </row>
    <row r="2602" spans="1:7" x14ac:dyDescent="0.3">
      <c r="A2602" s="3" t="s">
        <v>7</v>
      </c>
      <c r="B2602" s="4">
        <v>-3.5303678850447397E-5</v>
      </c>
      <c r="C2602" s="4">
        <v>1.67826127228586E-4</v>
      </c>
      <c r="D2602" s="3">
        <v>-0.21035865769793</v>
      </c>
      <c r="E2602" s="3">
        <v>0.83356048299215302</v>
      </c>
      <c r="F2602" s="3" t="s">
        <v>2606</v>
      </c>
      <c r="G2602" s="3">
        <v>0.99715239502582997</v>
      </c>
    </row>
    <row r="2603" spans="1:7" x14ac:dyDescent="0.3">
      <c r="A2603" s="3" t="s">
        <v>7</v>
      </c>
      <c r="B2603" s="4">
        <v>3.7233748519098901E-6</v>
      </c>
      <c r="C2603" s="4">
        <v>1.69695496280051E-4</v>
      </c>
      <c r="D2603" s="3">
        <v>2.1941506601714001E-2</v>
      </c>
      <c r="E2603" s="3">
        <v>0.98251247445854295</v>
      </c>
      <c r="F2603" s="3" t="s">
        <v>2607</v>
      </c>
      <c r="G2603" s="3">
        <v>0.99715239502582997</v>
      </c>
    </row>
    <row r="2604" spans="1:7" x14ac:dyDescent="0.3">
      <c r="A2604" s="3" t="s">
        <v>7</v>
      </c>
      <c r="B2604" s="4">
        <v>2.0759730010310801E-4</v>
      </c>
      <c r="C2604" s="4">
        <v>1.7361941045626901E-4</v>
      </c>
      <c r="D2604" s="3">
        <v>1.1957032889211201</v>
      </c>
      <c r="E2604" s="3">
        <v>0.23294527023696099</v>
      </c>
      <c r="F2604" s="3" t="s">
        <v>2608</v>
      </c>
      <c r="G2604" s="3">
        <v>0.99715239502582997</v>
      </c>
    </row>
    <row r="2605" spans="1:7" x14ac:dyDescent="0.3">
      <c r="A2605" s="3" t="s">
        <v>7</v>
      </c>
      <c r="B2605" s="4">
        <v>2.1668930952133499E-4</v>
      </c>
      <c r="C2605" s="4">
        <v>1.7733521400513201E-4</v>
      </c>
      <c r="D2605" s="3">
        <v>1.22191923773844</v>
      </c>
      <c r="E2605" s="3">
        <v>0.222889057118142</v>
      </c>
      <c r="F2605" s="3" t="s">
        <v>2609</v>
      </c>
      <c r="G2605" s="3">
        <v>0.99715239502582997</v>
      </c>
    </row>
    <row r="2606" spans="1:7" x14ac:dyDescent="0.3">
      <c r="A2606" s="3" t="s">
        <v>7</v>
      </c>
      <c r="B2606" s="4">
        <v>-1.02593441210629E-4</v>
      </c>
      <c r="C2606" s="4">
        <v>1.7937533547575301E-4</v>
      </c>
      <c r="D2606" s="3">
        <v>-0.57194842835288695</v>
      </c>
      <c r="E2606" s="3">
        <v>0.56788130269261095</v>
      </c>
      <c r="F2606" s="3" t="s">
        <v>2610</v>
      </c>
      <c r="G2606" s="3">
        <v>0.99715239502582997</v>
      </c>
    </row>
    <row r="2607" spans="1:7" x14ac:dyDescent="0.3">
      <c r="A2607" s="3" t="s">
        <v>7</v>
      </c>
      <c r="B2607" s="4">
        <v>-1.4948694240870299E-4</v>
      </c>
      <c r="C2607" s="4">
        <v>1.75084915476907E-4</v>
      </c>
      <c r="D2607" s="3">
        <v>-0.85379681054487799</v>
      </c>
      <c r="E2607" s="3">
        <v>0.39402523787497201</v>
      </c>
      <c r="F2607" s="3" t="s">
        <v>2611</v>
      </c>
      <c r="G2607" s="3">
        <v>0.99715239502582997</v>
      </c>
    </row>
    <row r="2608" spans="1:7" x14ac:dyDescent="0.3">
      <c r="A2608" s="3" t="s">
        <v>7</v>
      </c>
      <c r="B2608" s="4">
        <v>7.5560219737325003E-5</v>
      </c>
      <c r="C2608" s="4">
        <v>1.7503231570609599E-4</v>
      </c>
      <c r="D2608" s="3">
        <v>0.43169296728154399</v>
      </c>
      <c r="E2608" s="3">
        <v>0.66633368517272196</v>
      </c>
      <c r="F2608" s="3" t="s">
        <v>2612</v>
      </c>
      <c r="G2608" s="3">
        <v>0.99715239502582997</v>
      </c>
    </row>
    <row r="2609" spans="1:7" x14ac:dyDescent="0.3">
      <c r="A2609" s="3" t="s">
        <v>7</v>
      </c>
      <c r="B2609" s="4">
        <v>8.4928574105428206E-5</v>
      </c>
      <c r="C2609" s="4">
        <v>1.7372822509373399E-4</v>
      </c>
      <c r="D2609" s="3">
        <v>0.48885881415990701</v>
      </c>
      <c r="E2609" s="3">
        <v>0.62537543344064594</v>
      </c>
      <c r="F2609" s="3" t="s">
        <v>2613</v>
      </c>
      <c r="G2609" s="3">
        <v>0.99715239502582997</v>
      </c>
    </row>
    <row r="2610" spans="1:7" x14ac:dyDescent="0.3">
      <c r="A2610" s="3" t="s">
        <v>7</v>
      </c>
      <c r="B2610" s="4">
        <v>1.13553174429808E-4</v>
      </c>
      <c r="C2610" s="4">
        <v>1.6654666305670801E-4</v>
      </c>
      <c r="D2610" s="3">
        <v>0.68180996452114095</v>
      </c>
      <c r="E2610" s="3">
        <v>0.49590895845598798</v>
      </c>
      <c r="F2610" s="3" t="s">
        <v>2614</v>
      </c>
      <c r="G2610" s="3">
        <v>0.99715239502582997</v>
      </c>
    </row>
    <row r="2611" spans="1:7" x14ac:dyDescent="0.3">
      <c r="A2611" s="3" t="s">
        <v>7</v>
      </c>
      <c r="B2611" s="4">
        <v>-2.77024337126746E-5</v>
      </c>
      <c r="C2611" s="4">
        <v>1.7480677655892001E-4</v>
      </c>
      <c r="D2611" s="3">
        <v>-0.15847459839943501</v>
      </c>
      <c r="E2611" s="3">
        <v>0.87421180353357097</v>
      </c>
      <c r="F2611" s="3" t="s">
        <v>2615</v>
      </c>
      <c r="G2611" s="3">
        <v>0.99715239502582997</v>
      </c>
    </row>
    <row r="2612" spans="1:7" x14ac:dyDescent="0.3">
      <c r="A2612" s="3" t="s">
        <v>7</v>
      </c>
      <c r="B2612" s="4">
        <v>-1.69324676872024E-4</v>
      </c>
      <c r="C2612" s="4">
        <v>1.6455987711614899E-4</v>
      </c>
      <c r="D2612" s="3">
        <v>-1.02895480866525</v>
      </c>
      <c r="E2612" s="3">
        <v>0.30436729007073898</v>
      </c>
      <c r="F2612" s="3" t="s">
        <v>2616</v>
      </c>
      <c r="G2612" s="3">
        <v>0.99715239502582997</v>
      </c>
    </row>
    <row r="2613" spans="1:7" x14ac:dyDescent="0.3">
      <c r="A2613" s="3" t="s">
        <v>7</v>
      </c>
      <c r="B2613" s="4">
        <v>-4.3367954527725497E-5</v>
      </c>
      <c r="C2613" s="4">
        <v>1.7861296553600101E-4</v>
      </c>
      <c r="D2613" s="3">
        <v>-0.242804067429159</v>
      </c>
      <c r="E2613" s="3">
        <v>0.80836718607339997</v>
      </c>
      <c r="F2613" s="3" t="s">
        <v>2617</v>
      </c>
      <c r="G2613" s="3">
        <v>0.99715239502582997</v>
      </c>
    </row>
    <row r="2614" spans="1:7" x14ac:dyDescent="0.3">
      <c r="A2614" s="3" t="s">
        <v>7</v>
      </c>
      <c r="B2614" s="4">
        <v>2.9930335261956701E-4</v>
      </c>
      <c r="C2614" s="4">
        <v>1.7164386856168701E-4</v>
      </c>
      <c r="D2614" s="3">
        <v>1.7437462527943399</v>
      </c>
      <c r="E2614" s="3">
        <v>8.2427660067257505E-2</v>
      </c>
      <c r="F2614" s="3" t="s">
        <v>2618</v>
      </c>
      <c r="G2614" s="3">
        <v>0.99715239502582997</v>
      </c>
    </row>
    <row r="2615" spans="1:7" x14ac:dyDescent="0.3">
      <c r="A2615" s="3" t="s">
        <v>7</v>
      </c>
      <c r="B2615" s="4">
        <v>1.3767179248439201E-4</v>
      </c>
      <c r="C2615" s="4">
        <v>1.65634444849974E-4</v>
      </c>
      <c r="D2615" s="3">
        <v>0.83117851850857705</v>
      </c>
      <c r="E2615" s="3">
        <v>0.40655660559555901</v>
      </c>
      <c r="F2615" s="3" t="s">
        <v>2619</v>
      </c>
      <c r="G2615" s="3">
        <v>0.99715239502582997</v>
      </c>
    </row>
    <row r="2616" spans="1:7" x14ac:dyDescent="0.3">
      <c r="A2616" s="3" t="s">
        <v>7</v>
      </c>
      <c r="B2616" s="4">
        <v>1.8746671041982701E-4</v>
      </c>
      <c r="C2616" s="4">
        <v>1.7266355696030601E-4</v>
      </c>
      <c r="D2616" s="3">
        <v>1.08573409305429</v>
      </c>
      <c r="E2616" s="3">
        <v>0.27865514825266002</v>
      </c>
      <c r="F2616" s="3" t="s">
        <v>2620</v>
      </c>
      <c r="G2616" s="3">
        <v>0.99715239502582997</v>
      </c>
    </row>
    <row r="2617" spans="1:7" x14ac:dyDescent="0.3">
      <c r="A2617" s="3" t="s">
        <v>7</v>
      </c>
      <c r="B2617" s="4">
        <v>1.43818247941585E-4</v>
      </c>
      <c r="C2617" s="4">
        <v>1.65882086056778E-4</v>
      </c>
      <c r="D2617" s="3">
        <v>0.86699083282783695</v>
      </c>
      <c r="E2617" s="3">
        <v>0.38667383505943298</v>
      </c>
      <c r="F2617" s="3" t="s">
        <v>2621</v>
      </c>
      <c r="G2617" s="3">
        <v>0.99715239502582997</v>
      </c>
    </row>
    <row r="2618" spans="1:7" x14ac:dyDescent="0.3">
      <c r="A2618" s="3" t="s">
        <v>7</v>
      </c>
      <c r="B2618" s="4">
        <v>-1.9458802942682499E-5</v>
      </c>
      <c r="C2618" s="4">
        <v>1.7478261480547699E-4</v>
      </c>
      <c r="D2618" s="3">
        <v>-0.11133145573053101</v>
      </c>
      <c r="E2618" s="3">
        <v>0.91144466425892001</v>
      </c>
      <c r="F2618" s="3" t="s">
        <v>2622</v>
      </c>
      <c r="G2618" s="3">
        <v>0.99715239502582997</v>
      </c>
    </row>
    <row r="2619" spans="1:7" x14ac:dyDescent="0.3">
      <c r="A2619" s="3" t="s">
        <v>7</v>
      </c>
      <c r="B2619" s="4">
        <v>1.00760005298048E-4</v>
      </c>
      <c r="C2619" s="4">
        <v>1.7567577874523E-4</v>
      </c>
      <c r="D2619" s="3">
        <v>0.57355661672730296</v>
      </c>
      <c r="E2619" s="3">
        <v>0.56678762442031405</v>
      </c>
      <c r="F2619" s="3" t="s">
        <v>2623</v>
      </c>
      <c r="G2619" s="3">
        <v>0.99715239502582997</v>
      </c>
    </row>
    <row r="2620" spans="1:7" x14ac:dyDescent="0.3">
      <c r="A2620" s="3" t="s">
        <v>7</v>
      </c>
      <c r="B2620" s="4">
        <v>1.03782714731217E-4</v>
      </c>
      <c r="C2620" s="4">
        <v>1.7315266386727001E-4</v>
      </c>
      <c r="D2620" s="3">
        <v>0.59937117000274298</v>
      </c>
      <c r="E2620" s="3">
        <v>0.549461750772263</v>
      </c>
      <c r="F2620" s="3" t="s">
        <v>2624</v>
      </c>
      <c r="G2620" s="3">
        <v>0.99715239502582997</v>
      </c>
    </row>
    <row r="2621" spans="1:7" x14ac:dyDescent="0.3">
      <c r="A2621" s="3" t="s">
        <v>7</v>
      </c>
      <c r="B2621" s="4">
        <v>3.77535248407162E-4</v>
      </c>
      <c r="C2621" s="4">
        <v>1.6608131039455199E-4</v>
      </c>
      <c r="D2621" s="3">
        <v>2.2731952650799099</v>
      </c>
      <c r="E2621" s="3">
        <v>2.3756022277353898E-2</v>
      </c>
      <c r="F2621" s="3" t="s">
        <v>2625</v>
      </c>
      <c r="G2621" s="3">
        <v>0.99715239502582997</v>
      </c>
    </row>
    <row r="2622" spans="1:7" x14ac:dyDescent="0.3">
      <c r="A2622" s="3" t="s">
        <v>7</v>
      </c>
      <c r="B2622" s="4">
        <v>1.1405498129006899E-4</v>
      </c>
      <c r="C2622" s="4">
        <v>1.6476291564859199E-4</v>
      </c>
      <c r="D2622" s="3">
        <v>0.692236968744388</v>
      </c>
      <c r="E2622" s="3">
        <v>0.48934820275021201</v>
      </c>
      <c r="F2622" s="3" t="s">
        <v>2626</v>
      </c>
      <c r="G2622" s="3">
        <v>0.99715239502582997</v>
      </c>
    </row>
    <row r="2623" spans="1:7" x14ac:dyDescent="0.3">
      <c r="A2623" s="3" t="s">
        <v>7</v>
      </c>
      <c r="B2623" s="4">
        <v>2.7272845472956002E-4</v>
      </c>
      <c r="C2623" s="4">
        <v>1.6287105883630701E-4</v>
      </c>
      <c r="D2623" s="3">
        <v>1.6745053214375101</v>
      </c>
      <c r="E2623" s="3">
        <v>9.5113091606339698E-2</v>
      </c>
      <c r="F2623" s="3" t="s">
        <v>2627</v>
      </c>
      <c r="G2623" s="3">
        <v>0.99715239502582997</v>
      </c>
    </row>
    <row r="2624" spans="1:7" x14ac:dyDescent="0.3">
      <c r="A2624" s="3" t="s">
        <v>7</v>
      </c>
      <c r="B2624" s="4">
        <v>1.8587281738662899E-4</v>
      </c>
      <c r="C2624" s="4">
        <v>1.76504062636281E-4</v>
      </c>
      <c r="D2624" s="3">
        <v>1.05307954168541</v>
      </c>
      <c r="E2624" s="3">
        <v>0.29332128563614501</v>
      </c>
      <c r="F2624" s="3" t="s">
        <v>2628</v>
      </c>
      <c r="G2624" s="3">
        <v>0.99715239502582997</v>
      </c>
    </row>
    <row r="2625" spans="1:7" x14ac:dyDescent="0.3">
      <c r="A2625" s="3" t="s">
        <v>7</v>
      </c>
      <c r="B2625" s="4">
        <v>1.2513945740837999E-4</v>
      </c>
      <c r="C2625" s="4">
        <v>1.6423184579713199E-4</v>
      </c>
      <c r="D2625" s="3">
        <v>0.76196828210138201</v>
      </c>
      <c r="E2625" s="3">
        <v>0.44670903442019799</v>
      </c>
      <c r="F2625" s="3" t="s">
        <v>2629</v>
      </c>
      <c r="G2625" s="3">
        <v>0.99715239502582997</v>
      </c>
    </row>
    <row r="2626" spans="1:7" x14ac:dyDescent="0.3">
      <c r="A2626" s="3" t="s">
        <v>7</v>
      </c>
      <c r="B2626" s="4">
        <v>1.8198160725924699E-4</v>
      </c>
      <c r="C2626" s="4">
        <v>1.6361134685721E-4</v>
      </c>
      <c r="D2626" s="3">
        <v>1.11227986783868</v>
      </c>
      <c r="E2626" s="3">
        <v>0.26695517552368597</v>
      </c>
      <c r="F2626" s="3" t="s">
        <v>2630</v>
      </c>
      <c r="G2626" s="3">
        <v>0.99715239502582997</v>
      </c>
    </row>
    <row r="2627" spans="1:7" x14ac:dyDescent="0.3">
      <c r="A2627" s="3" t="s">
        <v>7</v>
      </c>
      <c r="B2627" s="4">
        <v>1.03333544813233E-4</v>
      </c>
      <c r="C2627" s="4">
        <v>1.64264121908533E-4</v>
      </c>
      <c r="D2627" s="3">
        <v>0.62906947428710103</v>
      </c>
      <c r="E2627" s="3">
        <v>0.529818292346391</v>
      </c>
      <c r="F2627" s="3" t="s">
        <v>2631</v>
      </c>
      <c r="G2627" s="3">
        <v>0.99715239502582997</v>
      </c>
    </row>
    <row r="2628" spans="1:7" x14ac:dyDescent="0.3">
      <c r="A2628" s="3" t="s">
        <v>7</v>
      </c>
      <c r="B2628" s="4">
        <v>-1.0877372834337699E-4</v>
      </c>
      <c r="C2628" s="4">
        <v>1.7562468518965299E-4</v>
      </c>
      <c r="D2628" s="3">
        <v>-0.61935330005525502</v>
      </c>
      <c r="E2628" s="3">
        <v>0.53625915262462298</v>
      </c>
      <c r="F2628" s="3" t="s">
        <v>2632</v>
      </c>
      <c r="G2628" s="3">
        <v>0.99715239502582997</v>
      </c>
    </row>
    <row r="2629" spans="1:7" x14ac:dyDescent="0.3">
      <c r="A2629" s="3" t="s">
        <v>7</v>
      </c>
      <c r="B2629" s="4">
        <v>-3.1420114928484198E-4</v>
      </c>
      <c r="C2629" s="4">
        <v>1.61506312670994E-4</v>
      </c>
      <c r="D2629" s="3">
        <v>-1.9454419092887201</v>
      </c>
      <c r="E2629" s="3">
        <v>5.2704906953345697E-2</v>
      </c>
      <c r="F2629" s="3" t="s">
        <v>2633</v>
      </c>
      <c r="G2629" s="3">
        <v>0.99715239502582997</v>
      </c>
    </row>
    <row r="2630" spans="1:7" x14ac:dyDescent="0.3">
      <c r="A2630" s="3" t="s">
        <v>7</v>
      </c>
      <c r="B2630" s="4">
        <v>2.5724876234797898E-4</v>
      </c>
      <c r="C2630" s="4">
        <v>1.63199258416839E-4</v>
      </c>
      <c r="D2630" s="3">
        <v>1.57628634372173</v>
      </c>
      <c r="E2630" s="3">
        <v>0.11605004027516</v>
      </c>
      <c r="F2630" s="3" t="s">
        <v>2634</v>
      </c>
      <c r="G2630" s="3">
        <v>0.99715239502582997</v>
      </c>
    </row>
    <row r="2631" spans="1:7" x14ac:dyDescent="0.3">
      <c r="A2631" s="3" t="s">
        <v>7</v>
      </c>
      <c r="B2631" s="4">
        <v>-1.8005601650075901E-4</v>
      </c>
      <c r="C2631" s="4">
        <v>1.7533182828476099E-4</v>
      </c>
      <c r="D2631" s="3">
        <v>-1.0269442705423899</v>
      </c>
      <c r="E2631" s="3">
        <v>0.30544327543412497</v>
      </c>
      <c r="F2631" s="3" t="s">
        <v>2635</v>
      </c>
      <c r="G2631" s="3">
        <v>0.99715239502582997</v>
      </c>
    </row>
    <row r="2632" spans="1:7" x14ac:dyDescent="0.3">
      <c r="A2632" s="3" t="s">
        <v>7</v>
      </c>
      <c r="B2632" s="4">
        <v>1.7073272358606301E-5</v>
      </c>
      <c r="C2632" s="4">
        <v>1.5940278906801999E-4</v>
      </c>
      <c r="D2632" s="3">
        <v>0.107107739195961</v>
      </c>
      <c r="E2632" s="3">
        <v>0.91477533797157295</v>
      </c>
      <c r="F2632" s="3" t="s">
        <v>2636</v>
      </c>
      <c r="G2632" s="3">
        <v>0.99715239502582997</v>
      </c>
    </row>
    <row r="2633" spans="1:7" x14ac:dyDescent="0.3">
      <c r="A2633" s="3" t="s">
        <v>7</v>
      </c>
      <c r="B2633" s="4">
        <v>-2.6019599913581901E-4</v>
      </c>
      <c r="C2633" s="4">
        <v>1.6649616626469599E-4</v>
      </c>
      <c r="D2633" s="3">
        <v>-1.56277471711966</v>
      </c>
      <c r="E2633" s="3">
        <v>0.119360497199732</v>
      </c>
      <c r="F2633" s="3" t="s">
        <v>2637</v>
      </c>
      <c r="G2633" s="3">
        <v>0.99715239502582997</v>
      </c>
    </row>
    <row r="2634" spans="1:7" x14ac:dyDescent="0.3">
      <c r="A2634" s="3" t="s">
        <v>7</v>
      </c>
      <c r="B2634" s="4">
        <v>-3.0412624905347699E-5</v>
      </c>
      <c r="C2634" s="4">
        <v>1.7425369577600899E-4</v>
      </c>
      <c r="D2634" s="3">
        <v>-0.17453073101210301</v>
      </c>
      <c r="E2634" s="3">
        <v>0.86159135199011305</v>
      </c>
      <c r="F2634" s="3" t="s">
        <v>2638</v>
      </c>
      <c r="G2634" s="3">
        <v>0.99715239502582997</v>
      </c>
    </row>
    <row r="2635" spans="1:7" x14ac:dyDescent="0.3">
      <c r="A2635" s="3" t="s">
        <v>7</v>
      </c>
      <c r="B2635" s="4">
        <v>-2.0527474272222999E-4</v>
      </c>
      <c r="C2635" s="4">
        <v>1.65853307919023E-4</v>
      </c>
      <c r="D2635" s="3">
        <v>-1.2376885652618601</v>
      </c>
      <c r="E2635" s="3">
        <v>0.21698349585099999</v>
      </c>
      <c r="F2635" s="3" t="s">
        <v>2639</v>
      </c>
      <c r="G2635" s="3">
        <v>0.99715239502582997</v>
      </c>
    </row>
    <row r="2636" spans="1:7" x14ac:dyDescent="0.3">
      <c r="A2636" s="3" t="s">
        <v>7</v>
      </c>
      <c r="B2636" s="4">
        <v>2.38994307500238E-4</v>
      </c>
      <c r="C2636" s="4">
        <v>1.6550229937470999E-4</v>
      </c>
      <c r="D2636" s="3">
        <v>1.44405430258788</v>
      </c>
      <c r="E2636" s="3">
        <v>0.149818251699851</v>
      </c>
      <c r="F2636" s="3" t="s">
        <v>2640</v>
      </c>
      <c r="G2636" s="3">
        <v>0.99715239502582997</v>
      </c>
    </row>
    <row r="2637" spans="1:7" x14ac:dyDescent="0.3">
      <c r="A2637" s="3" t="s">
        <v>7</v>
      </c>
      <c r="B2637" s="4">
        <v>2.64476872660841E-5</v>
      </c>
      <c r="C2637" s="4">
        <v>1.6989740489550001E-4</v>
      </c>
      <c r="D2637" s="3">
        <v>0.15566857705890999</v>
      </c>
      <c r="E2637" s="3">
        <v>0.87642244843398998</v>
      </c>
      <c r="F2637" s="3" t="s">
        <v>2641</v>
      </c>
      <c r="G2637" s="3">
        <v>0.99715239502582997</v>
      </c>
    </row>
    <row r="2638" spans="1:7" x14ac:dyDescent="0.3">
      <c r="A2638" s="3" t="s">
        <v>7</v>
      </c>
      <c r="B2638" s="4">
        <v>1.5275891367631201E-4</v>
      </c>
      <c r="C2638" s="4">
        <v>1.76237510441328E-4</v>
      </c>
      <c r="D2638" s="3">
        <v>0.86677866303137097</v>
      </c>
      <c r="E2638" s="3">
        <v>0.38690113456744302</v>
      </c>
      <c r="F2638" s="3" t="s">
        <v>2642</v>
      </c>
      <c r="G2638" s="3">
        <v>0.99715239502582997</v>
      </c>
    </row>
    <row r="2639" spans="1:7" x14ac:dyDescent="0.3">
      <c r="A2639" s="3" t="s">
        <v>7</v>
      </c>
      <c r="B2639" s="4">
        <v>8.5513441213527105E-5</v>
      </c>
      <c r="C2639" s="4">
        <v>1.65937233406236E-4</v>
      </c>
      <c r="D2639" s="3">
        <v>0.51533606688608002</v>
      </c>
      <c r="E2639" s="3">
        <v>0.60671629251517001</v>
      </c>
      <c r="F2639" s="3" t="s">
        <v>2643</v>
      </c>
      <c r="G2639" s="3">
        <v>0.99715239502582997</v>
      </c>
    </row>
    <row r="2640" spans="1:7" x14ac:dyDescent="0.3">
      <c r="A2640" s="3" t="s">
        <v>7</v>
      </c>
      <c r="B2640" s="4">
        <v>-1.2145177051363E-4</v>
      </c>
      <c r="C2640" s="4">
        <v>1.7780202076589E-4</v>
      </c>
      <c r="D2640" s="3">
        <v>-0.68307306064616902</v>
      </c>
      <c r="E2640" s="3">
        <v>0.495222284167814</v>
      </c>
      <c r="F2640" s="3" t="s">
        <v>2644</v>
      </c>
      <c r="G2640" s="3">
        <v>0.99715239502582997</v>
      </c>
    </row>
    <row r="2641" spans="1:7" x14ac:dyDescent="0.3">
      <c r="A2641" s="3" t="s">
        <v>7</v>
      </c>
      <c r="B2641" s="4">
        <v>-1.3857122418314599E-4</v>
      </c>
      <c r="C2641" s="4">
        <v>1.6461262663470199E-4</v>
      </c>
      <c r="D2641" s="3">
        <v>-0.84180191408192795</v>
      </c>
      <c r="E2641" s="3">
        <v>0.40059972542908701</v>
      </c>
      <c r="F2641" s="3" t="s">
        <v>2645</v>
      </c>
      <c r="G2641" s="3">
        <v>0.99715239502582997</v>
      </c>
    </row>
    <row r="2642" spans="1:7" x14ac:dyDescent="0.3">
      <c r="A2642" s="3" t="s">
        <v>7</v>
      </c>
      <c r="B2642" s="4">
        <v>6.8568318916910497E-5</v>
      </c>
      <c r="C2642" s="4">
        <v>1.7916364855770399E-4</v>
      </c>
      <c r="D2642" s="3">
        <v>0.38271334318594302</v>
      </c>
      <c r="E2642" s="3">
        <v>0.70227388682395997</v>
      </c>
      <c r="F2642" s="3" t="s">
        <v>2646</v>
      </c>
      <c r="G2642" s="3">
        <v>0.99715239502582997</v>
      </c>
    </row>
    <row r="2643" spans="1:7" x14ac:dyDescent="0.3">
      <c r="A2643" s="3" t="s">
        <v>7</v>
      </c>
      <c r="B2643" s="4">
        <v>5.4946899878911696E-4</v>
      </c>
      <c r="C2643" s="4">
        <v>1.7296982789056299E-4</v>
      </c>
      <c r="D2643" s="3">
        <v>3.1766754091746199</v>
      </c>
      <c r="E2643" s="3">
        <v>1.67937137992378E-3</v>
      </c>
      <c r="F2643" s="3" t="s">
        <v>2647</v>
      </c>
      <c r="G2643" s="3">
        <v>0.99715239502582997</v>
      </c>
    </row>
    <row r="2644" spans="1:7" x14ac:dyDescent="0.3">
      <c r="A2644" s="3" t="s">
        <v>7</v>
      </c>
      <c r="B2644" s="4">
        <v>9.8452433237140605E-5</v>
      </c>
      <c r="C2644" s="4">
        <v>1.18753075341621E-4</v>
      </c>
      <c r="D2644" s="3">
        <v>0.82905165153760396</v>
      </c>
      <c r="E2644" s="3">
        <v>0.40788215355720497</v>
      </c>
      <c r="F2644" s="3" t="s">
        <v>2648</v>
      </c>
      <c r="G2644" s="3">
        <v>0.99715239502582997</v>
      </c>
    </row>
    <row r="2645" spans="1:7" x14ac:dyDescent="0.3">
      <c r="A2645" s="3" t="s">
        <v>7</v>
      </c>
      <c r="B2645" s="4">
        <v>1.37261526922781E-4</v>
      </c>
      <c r="C2645" s="4">
        <v>1.7226787235762601E-4</v>
      </c>
      <c r="D2645" s="3">
        <v>0.79679121268664599</v>
      </c>
      <c r="E2645" s="3">
        <v>0.426337510837492</v>
      </c>
      <c r="F2645" s="3" t="s">
        <v>2649</v>
      </c>
      <c r="G2645" s="3">
        <v>0.99715239502582997</v>
      </c>
    </row>
    <row r="2646" spans="1:7" x14ac:dyDescent="0.3">
      <c r="A2646" s="3" t="s">
        <v>7</v>
      </c>
      <c r="B2646" s="4">
        <v>1.88081718574878E-4</v>
      </c>
      <c r="C2646" s="4">
        <v>1.7602464244477199E-4</v>
      </c>
      <c r="D2646" s="3">
        <v>1.06849652391078</v>
      </c>
      <c r="E2646" s="3">
        <v>0.28632312569194701</v>
      </c>
      <c r="F2646" s="3" t="s">
        <v>2650</v>
      </c>
      <c r="G2646" s="3">
        <v>0.99715239502582997</v>
      </c>
    </row>
    <row r="2647" spans="1:7" x14ac:dyDescent="0.3">
      <c r="A2647" s="3" t="s">
        <v>7</v>
      </c>
      <c r="B2647" s="4">
        <v>2.5741494038446499E-4</v>
      </c>
      <c r="C2647" s="4">
        <v>1.74441489918262E-4</v>
      </c>
      <c r="D2647" s="3">
        <v>1.47565203957546</v>
      </c>
      <c r="E2647" s="3">
        <v>0.14132132973186401</v>
      </c>
      <c r="F2647" s="3" t="s">
        <v>2651</v>
      </c>
      <c r="G2647" s="3">
        <v>0.99715239502582997</v>
      </c>
    </row>
    <row r="2648" spans="1:7" x14ac:dyDescent="0.3">
      <c r="A2648" s="3" t="s">
        <v>7</v>
      </c>
      <c r="B2648" s="4">
        <v>-1.8015988418473199E-4</v>
      </c>
      <c r="C2648" s="4">
        <v>1.5939720832318201E-4</v>
      </c>
      <c r="D2648" s="3">
        <v>-1.1302574623481001</v>
      </c>
      <c r="E2648" s="3">
        <v>0.25932476037605401</v>
      </c>
      <c r="F2648" s="3" t="s">
        <v>2652</v>
      </c>
      <c r="G2648" s="3">
        <v>0.99715239502582997</v>
      </c>
    </row>
    <row r="2649" spans="1:7" x14ac:dyDescent="0.3">
      <c r="A2649" s="3" t="s">
        <v>7</v>
      </c>
      <c r="B2649" s="4">
        <v>-3.3309990245737598E-4</v>
      </c>
      <c r="C2649" s="4">
        <v>1.5675622859352299E-4</v>
      </c>
      <c r="D2649" s="3">
        <v>-2.12495481325415</v>
      </c>
      <c r="E2649" s="3">
        <v>3.4424330259231098E-2</v>
      </c>
      <c r="F2649" s="3" t="s">
        <v>2653</v>
      </c>
      <c r="G2649" s="3">
        <v>0.99715239502582997</v>
      </c>
    </row>
    <row r="2650" spans="1:7" x14ac:dyDescent="0.3">
      <c r="A2650" s="3" t="s">
        <v>7</v>
      </c>
      <c r="B2650" s="4">
        <v>-8.5395710416613806E-5</v>
      </c>
      <c r="C2650" s="4">
        <v>1.6212370805384501E-4</v>
      </c>
      <c r="D2650" s="3">
        <v>-0.52673178674306897</v>
      </c>
      <c r="E2650" s="3">
        <v>0.59877568910450196</v>
      </c>
      <c r="F2650" s="3" t="s">
        <v>2654</v>
      </c>
      <c r="G2650" s="3">
        <v>0.99715239502582997</v>
      </c>
    </row>
    <row r="2651" spans="1:7" x14ac:dyDescent="0.3">
      <c r="A2651" s="3" t="s">
        <v>7</v>
      </c>
      <c r="B2651" s="4">
        <v>2.2356958153975099E-4</v>
      </c>
      <c r="C2651" s="4">
        <v>1.5843473427666301E-4</v>
      </c>
      <c r="D2651" s="3">
        <v>1.4111146937599299</v>
      </c>
      <c r="E2651" s="3">
        <v>0.15926452783457701</v>
      </c>
      <c r="F2651" s="3" t="s">
        <v>2655</v>
      </c>
      <c r="G2651" s="3">
        <v>0.99715239502582997</v>
      </c>
    </row>
    <row r="2652" spans="1:7" x14ac:dyDescent="0.3">
      <c r="A2652" s="3" t="s">
        <v>7</v>
      </c>
      <c r="B2652" s="4">
        <v>5.74644507159719E-5</v>
      </c>
      <c r="C2652" s="4">
        <v>1.6045270784047699E-4</v>
      </c>
      <c r="D2652" s="3">
        <v>0.35813948850961902</v>
      </c>
      <c r="E2652" s="3">
        <v>0.72050219705954199</v>
      </c>
      <c r="F2652" s="3" t="s">
        <v>2656</v>
      </c>
      <c r="G2652" s="3">
        <v>0.99715239502582997</v>
      </c>
    </row>
    <row r="2653" spans="1:7" x14ac:dyDescent="0.3">
      <c r="A2653" s="3" t="s">
        <v>7</v>
      </c>
      <c r="B2653" s="4">
        <v>2.98583962390405E-4</v>
      </c>
      <c r="C2653" s="4">
        <v>1.6105973708699199E-4</v>
      </c>
      <c r="D2653" s="3">
        <v>1.85387091641117</v>
      </c>
      <c r="E2653" s="3">
        <v>6.4748989984520694E-2</v>
      </c>
      <c r="F2653" s="3" t="s">
        <v>2657</v>
      </c>
      <c r="G2653" s="3">
        <v>0.99715239502582997</v>
      </c>
    </row>
    <row r="2654" spans="1:7" x14ac:dyDescent="0.3">
      <c r="A2654" s="3" t="s">
        <v>7</v>
      </c>
      <c r="B2654" s="4">
        <v>3.0339289102232302E-4</v>
      </c>
      <c r="C2654" s="4">
        <v>1.65649575194316E-4</v>
      </c>
      <c r="D2654" s="3">
        <v>1.83153437409317</v>
      </c>
      <c r="E2654" s="3">
        <v>6.82203179492233E-2</v>
      </c>
      <c r="F2654" s="3" t="s">
        <v>2658</v>
      </c>
      <c r="G2654" s="3">
        <v>0.99715239502582997</v>
      </c>
    </row>
    <row r="2655" spans="1:7" x14ac:dyDescent="0.3">
      <c r="A2655" s="3" t="s">
        <v>7</v>
      </c>
      <c r="B2655" s="4">
        <v>-1.5968037306223799E-4</v>
      </c>
      <c r="C2655" s="4">
        <v>1.63126967923109E-4</v>
      </c>
      <c r="D2655" s="3">
        <v>-0.97887170401833801</v>
      </c>
      <c r="E2655" s="3">
        <v>0.32846207317690301</v>
      </c>
      <c r="F2655" s="3" t="s">
        <v>2659</v>
      </c>
      <c r="G2655" s="3">
        <v>0.99715239502582997</v>
      </c>
    </row>
    <row r="2656" spans="1:7" x14ac:dyDescent="0.3">
      <c r="A2656" s="3" t="s">
        <v>7</v>
      </c>
      <c r="B2656" s="4">
        <v>1.00976922785743E-4</v>
      </c>
      <c r="C2656" s="4">
        <v>1.62985111445087E-4</v>
      </c>
      <c r="D2656" s="3">
        <v>0.61954691376680704</v>
      </c>
      <c r="E2656" s="3">
        <v>0.53604089744922601</v>
      </c>
      <c r="F2656" s="3" t="s">
        <v>2660</v>
      </c>
      <c r="G2656" s="3">
        <v>0.99715239502582997</v>
      </c>
    </row>
    <row r="2657" spans="1:7" x14ac:dyDescent="0.3">
      <c r="A2657" s="3" t="s">
        <v>7</v>
      </c>
      <c r="B2657" s="4">
        <v>2.03841553571983E-4</v>
      </c>
      <c r="C2657" s="4">
        <v>1.7179000961777501E-4</v>
      </c>
      <c r="D2657" s="3">
        <v>1.1865739691471</v>
      </c>
      <c r="E2657" s="3">
        <v>0.23653115473882499</v>
      </c>
      <c r="F2657" s="3" t="s">
        <v>2661</v>
      </c>
      <c r="G2657" s="3">
        <v>0.99715239502582997</v>
      </c>
    </row>
    <row r="2658" spans="1:7" x14ac:dyDescent="0.3">
      <c r="A2658" s="3" t="s">
        <v>7</v>
      </c>
      <c r="B2658" s="4">
        <v>-5.5985848695045699E-5</v>
      </c>
      <c r="C2658" s="4">
        <v>1.59630165314452E-4</v>
      </c>
      <c r="D2658" s="3">
        <v>-0.350722237145844</v>
      </c>
      <c r="E2658" s="3">
        <v>0.72604705758408095</v>
      </c>
      <c r="F2658" s="3" t="s">
        <v>2662</v>
      </c>
      <c r="G2658" s="3">
        <v>0.99715239502582997</v>
      </c>
    </row>
    <row r="2659" spans="1:7" x14ac:dyDescent="0.3">
      <c r="A2659" s="3" t="s">
        <v>7</v>
      </c>
      <c r="B2659" s="4">
        <v>-4.5548871906827498E-5</v>
      </c>
      <c r="C2659" s="4">
        <v>1.8119901739994501E-4</v>
      </c>
      <c r="D2659" s="3">
        <v>-0.251374828409203</v>
      </c>
      <c r="E2659" s="3">
        <v>0.80174123417261101</v>
      </c>
      <c r="F2659" s="3" t="s">
        <v>2663</v>
      </c>
      <c r="G2659" s="3">
        <v>0.99715239502582997</v>
      </c>
    </row>
    <row r="2660" spans="1:7" x14ac:dyDescent="0.3">
      <c r="A2660" s="3" t="s">
        <v>7</v>
      </c>
      <c r="B2660" s="4">
        <v>-1.1167876803560001E-5</v>
      </c>
      <c r="C2660" s="4">
        <v>1.58796056536607E-4</v>
      </c>
      <c r="D2660" s="3">
        <v>-7.0328426581459394E-2</v>
      </c>
      <c r="E2660" s="3">
        <v>0.94398123606767803</v>
      </c>
      <c r="F2660" s="3" t="s">
        <v>2664</v>
      </c>
      <c r="G2660" s="3">
        <v>0.99715239502582997</v>
      </c>
    </row>
    <row r="2661" spans="1:7" x14ac:dyDescent="0.3">
      <c r="A2661" s="3" t="s">
        <v>7</v>
      </c>
      <c r="B2661" s="4">
        <v>6.3504774930202697E-5</v>
      </c>
      <c r="C2661" s="4">
        <v>1.5882919656243401E-4</v>
      </c>
      <c r="D2661" s="3">
        <v>0.399830612410354</v>
      </c>
      <c r="E2661" s="3">
        <v>0.689566758307667</v>
      </c>
      <c r="F2661" s="3" t="s">
        <v>2665</v>
      </c>
      <c r="G2661" s="3">
        <v>0.99715239502582997</v>
      </c>
    </row>
    <row r="2662" spans="1:7" x14ac:dyDescent="0.3">
      <c r="A2662" s="3" t="s">
        <v>7</v>
      </c>
      <c r="B2662" s="4">
        <v>-2.68816354865021E-5</v>
      </c>
      <c r="C2662" s="4">
        <v>1.6303398937002201E-4</v>
      </c>
      <c r="D2662" s="3">
        <v>-0.16488362696867701</v>
      </c>
      <c r="E2662" s="3">
        <v>0.869150057121578</v>
      </c>
      <c r="F2662" s="3" t="s">
        <v>2666</v>
      </c>
      <c r="G2662" s="3">
        <v>0.99715239502582997</v>
      </c>
    </row>
    <row r="2663" spans="1:7" x14ac:dyDescent="0.3">
      <c r="A2663" s="3" t="s">
        <v>7</v>
      </c>
      <c r="B2663" s="4">
        <v>9.3752462453082996E-5</v>
      </c>
      <c r="C2663" s="4">
        <v>1.71922835301179E-4</v>
      </c>
      <c r="D2663" s="3">
        <v>0.545317102808622</v>
      </c>
      <c r="E2663" s="3">
        <v>0.58601968934882998</v>
      </c>
      <c r="F2663" s="3" t="s">
        <v>2667</v>
      </c>
      <c r="G2663" s="3">
        <v>0.99715239502582997</v>
      </c>
    </row>
    <row r="2664" spans="1:7" x14ac:dyDescent="0.3">
      <c r="A2664" s="3" t="s">
        <v>7</v>
      </c>
      <c r="B2664" s="4">
        <v>3.6802852815779599E-4</v>
      </c>
      <c r="C2664" s="4">
        <v>1.7748452808081499E-4</v>
      </c>
      <c r="D2664" s="3">
        <v>2.0735809038533102</v>
      </c>
      <c r="E2664" s="3">
        <v>3.9198765850618301E-2</v>
      </c>
      <c r="F2664" s="3" t="s">
        <v>2668</v>
      </c>
      <c r="G2664" s="3">
        <v>0.99715239502582997</v>
      </c>
    </row>
    <row r="2665" spans="1:7" x14ac:dyDescent="0.3">
      <c r="A2665" s="3" t="s">
        <v>7</v>
      </c>
      <c r="B2665" s="4">
        <v>7.0961094972199403E-5</v>
      </c>
      <c r="C2665" s="4">
        <v>1.58451110148016E-4</v>
      </c>
      <c r="D2665" s="3">
        <v>0.44784220764317301</v>
      </c>
      <c r="E2665" s="3">
        <v>0.65460029416060606</v>
      </c>
      <c r="F2665" s="3" t="s">
        <v>2669</v>
      </c>
      <c r="G2665" s="3">
        <v>0.99715239502582997</v>
      </c>
    </row>
    <row r="2666" spans="1:7" x14ac:dyDescent="0.3">
      <c r="A2666" s="3" t="s">
        <v>7</v>
      </c>
      <c r="B2666" s="4">
        <v>-1.3623808355522999E-4</v>
      </c>
      <c r="C2666" s="4">
        <v>1.6577628878114799E-4</v>
      </c>
      <c r="D2666" s="3">
        <v>-0.82181887745771998</v>
      </c>
      <c r="E2666" s="3">
        <v>0.41186456125857501</v>
      </c>
      <c r="F2666" s="3" t="s">
        <v>2670</v>
      </c>
      <c r="G2666" s="3">
        <v>0.99715239502582997</v>
      </c>
    </row>
    <row r="2667" spans="1:7" x14ac:dyDescent="0.3">
      <c r="A2667" s="3" t="s">
        <v>7</v>
      </c>
      <c r="B2667" s="4">
        <v>1.4979018959455599E-5</v>
      </c>
      <c r="C2667" s="4">
        <v>1.6048745099830601E-4</v>
      </c>
      <c r="D2667" s="3">
        <v>9.3334518470317804E-2</v>
      </c>
      <c r="E2667" s="3">
        <v>0.92570116626816501</v>
      </c>
      <c r="F2667" s="3" t="s">
        <v>2671</v>
      </c>
      <c r="G2667" s="3">
        <v>0.99715239502582997</v>
      </c>
    </row>
    <row r="2668" spans="1:7" x14ac:dyDescent="0.3">
      <c r="A2668" s="3" t="s">
        <v>7</v>
      </c>
      <c r="B2668" s="4">
        <v>-1.2073686486684E-4</v>
      </c>
      <c r="C2668" s="4">
        <v>1.63865894656021E-4</v>
      </c>
      <c r="D2668" s="3">
        <v>-0.736802890682557</v>
      </c>
      <c r="E2668" s="3">
        <v>0.46184408834238599</v>
      </c>
      <c r="F2668" s="3" t="s">
        <v>2672</v>
      </c>
      <c r="G2668" s="3">
        <v>0.99715239502582997</v>
      </c>
    </row>
    <row r="2669" spans="1:7" x14ac:dyDescent="0.3">
      <c r="A2669" s="3" t="s">
        <v>7</v>
      </c>
      <c r="B2669" s="4">
        <v>-6.6271307940390394E-5</v>
      </c>
      <c r="C2669" s="4">
        <v>1.62726742518631E-4</v>
      </c>
      <c r="D2669" s="3">
        <v>-0.40725517462381899</v>
      </c>
      <c r="E2669" s="3">
        <v>0.68412102545640696</v>
      </c>
      <c r="F2669" s="3" t="s">
        <v>2673</v>
      </c>
      <c r="G2669" s="3">
        <v>0.99715239502582997</v>
      </c>
    </row>
    <row r="2670" spans="1:7" x14ac:dyDescent="0.3">
      <c r="A2670" s="3" t="s">
        <v>7</v>
      </c>
      <c r="B2670" s="4">
        <v>5.0043702968231201E-4</v>
      </c>
      <c r="C2670" s="4">
        <v>1.7109134043377999E-4</v>
      </c>
      <c r="D2670" s="3">
        <v>2.9249699512173799</v>
      </c>
      <c r="E2670" s="3">
        <v>3.7763074364768399E-3</v>
      </c>
      <c r="F2670" s="3" t="s">
        <v>2674</v>
      </c>
      <c r="G2670" s="3">
        <v>0.99715239502582997</v>
      </c>
    </row>
    <row r="2671" spans="1:7" x14ac:dyDescent="0.3">
      <c r="A2671" s="3" t="s">
        <v>7</v>
      </c>
      <c r="B2671" s="4">
        <v>-5.9600224211214697E-5</v>
      </c>
      <c r="C2671" s="4">
        <v>1.7917150325568601E-4</v>
      </c>
      <c r="D2671" s="3">
        <v>-0.33264343452073503</v>
      </c>
      <c r="E2671" s="3">
        <v>0.73969999598572</v>
      </c>
      <c r="F2671" s="3" t="s">
        <v>2675</v>
      </c>
      <c r="G2671" s="3">
        <v>0.99715239502582997</v>
      </c>
    </row>
    <row r="2672" spans="1:7" x14ac:dyDescent="0.3">
      <c r="A2672" s="3" t="s">
        <v>7</v>
      </c>
      <c r="B2672" s="4">
        <v>6.2873689813065998E-6</v>
      </c>
      <c r="C2672" s="4">
        <v>1.7460191955174099E-4</v>
      </c>
      <c r="D2672" s="3">
        <v>3.6009735731704802E-2</v>
      </c>
      <c r="E2672" s="3">
        <v>0.97130356338368495</v>
      </c>
      <c r="F2672" s="3" t="s">
        <v>2676</v>
      </c>
      <c r="G2672" s="3">
        <v>0.99715239502582997</v>
      </c>
    </row>
    <row r="2673" spans="1:7" x14ac:dyDescent="0.3">
      <c r="A2673" s="3" t="s">
        <v>7</v>
      </c>
      <c r="B2673" s="4">
        <v>-1.0772052859583899E-4</v>
      </c>
      <c r="C2673" s="4">
        <v>1.57825248041249E-4</v>
      </c>
      <c r="D2673" s="3">
        <v>-0.68253039315791497</v>
      </c>
      <c r="E2673" s="3">
        <v>0.49544288026713801</v>
      </c>
      <c r="F2673" s="3" t="s">
        <v>2677</v>
      </c>
      <c r="G2673" s="3">
        <v>0.99715239502582997</v>
      </c>
    </row>
    <row r="2674" spans="1:7" x14ac:dyDescent="0.3">
      <c r="A2674" s="3" t="s">
        <v>7</v>
      </c>
      <c r="B2674" s="4">
        <v>1.5152983330218401E-5</v>
      </c>
      <c r="C2674" s="4">
        <v>1.6545510030336E-4</v>
      </c>
      <c r="D2674" s="3">
        <v>9.15836580585037E-2</v>
      </c>
      <c r="E2674" s="3">
        <v>0.92709294890160598</v>
      </c>
      <c r="F2674" s="3" t="s">
        <v>2678</v>
      </c>
      <c r="G2674" s="3">
        <v>0.99715239502582997</v>
      </c>
    </row>
    <row r="2675" spans="1:7" x14ac:dyDescent="0.3">
      <c r="A2675" s="3" t="s">
        <v>7</v>
      </c>
      <c r="B2675" s="4">
        <v>1.00799816470473E-4</v>
      </c>
      <c r="C2675" s="4">
        <v>1.6320423795474401E-4</v>
      </c>
      <c r="D2675" s="3">
        <v>0.61762989572871496</v>
      </c>
      <c r="E2675" s="3">
        <v>0.53728943312899902</v>
      </c>
      <c r="F2675" s="3" t="s">
        <v>2679</v>
      </c>
      <c r="G2675" s="3">
        <v>0.99715239502582997</v>
      </c>
    </row>
    <row r="2676" spans="1:7" x14ac:dyDescent="0.3">
      <c r="A2676" s="3" t="s">
        <v>7</v>
      </c>
      <c r="B2676" s="4">
        <v>2.21193062765482E-4</v>
      </c>
      <c r="C2676" s="4">
        <v>1.6540651420241E-4</v>
      </c>
      <c r="D2676" s="3">
        <v>1.3372693562407301</v>
      </c>
      <c r="E2676" s="3">
        <v>0.18220102732287299</v>
      </c>
      <c r="F2676" s="3" t="s">
        <v>2680</v>
      </c>
      <c r="G2676" s="3">
        <v>0.99715239502582997</v>
      </c>
    </row>
    <row r="2677" spans="1:7" x14ac:dyDescent="0.3">
      <c r="A2677" s="3" t="s">
        <v>7</v>
      </c>
      <c r="B2677" s="4">
        <v>5.8969788585054803E-6</v>
      </c>
      <c r="C2677" s="4">
        <v>1.7502634752942299E-4</v>
      </c>
      <c r="D2677" s="3">
        <v>3.3691949479286998E-2</v>
      </c>
      <c r="E2677" s="3">
        <v>0.97315000907861304</v>
      </c>
      <c r="F2677" s="3" t="s">
        <v>2681</v>
      </c>
      <c r="G2677" s="3">
        <v>0.99715239502582997</v>
      </c>
    </row>
    <row r="2678" spans="1:7" x14ac:dyDescent="0.3">
      <c r="A2678" s="3" t="s">
        <v>7</v>
      </c>
      <c r="B2678" s="4">
        <v>1.9446427554740899E-4</v>
      </c>
      <c r="C2678" s="4">
        <v>1.56693896438127E-4</v>
      </c>
      <c r="D2678" s="3">
        <v>1.2410456307990001</v>
      </c>
      <c r="E2678" s="3">
        <v>0.21556824048089601</v>
      </c>
      <c r="F2678" s="3" t="s">
        <v>2682</v>
      </c>
      <c r="G2678" s="3">
        <v>0.99715239502582997</v>
      </c>
    </row>
    <row r="2679" spans="1:7" x14ac:dyDescent="0.3">
      <c r="A2679" s="3" t="s">
        <v>7</v>
      </c>
      <c r="B2679" s="4">
        <v>1.7337698830295099E-4</v>
      </c>
      <c r="C2679" s="4">
        <v>1.75329496415343E-4</v>
      </c>
      <c r="D2679" s="3">
        <v>0.98886377847246898</v>
      </c>
      <c r="E2679" s="3">
        <v>0.32367830868877601</v>
      </c>
      <c r="F2679" s="3" t="s">
        <v>2683</v>
      </c>
      <c r="G2679" s="3">
        <v>0.99715239502582997</v>
      </c>
    </row>
    <row r="2680" spans="1:7" x14ac:dyDescent="0.3">
      <c r="A2680" s="3" t="s">
        <v>7</v>
      </c>
      <c r="B2680" s="4">
        <v>8.6696523960433795E-5</v>
      </c>
      <c r="C2680" s="4">
        <v>1.7546622688032E-4</v>
      </c>
      <c r="D2680" s="3">
        <v>0.49409237037715698</v>
      </c>
      <c r="E2680" s="3">
        <v>0.62166964828708804</v>
      </c>
      <c r="F2680" s="3" t="s">
        <v>2684</v>
      </c>
      <c r="G2680" s="3">
        <v>0.99715239502582997</v>
      </c>
    </row>
    <row r="2681" spans="1:7" x14ac:dyDescent="0.3">
      <c r="A2681" s="3" t="s">
        <v>7</v>
      </c>
      <c r="B2681" s="4">
        <v>1.2668872388683E-4</v>
      </c>
      <c r="C2681" s="4">
        <v>1.5752710283633699E-4</v>
      </c>
      <c r="D2681" s="3">
        <v>0.80423445620308898</v>
      </c>
      <c r="E2681" s="3">
        <v>0.42191584961099099</v>
      </c>
      <c r="F2681" s="3" t="s">
        <v>2685</v>
      </c>
      <c r="G2681" s="3">
        <v>0.99715239502582997</v>
      </c>
    </row>
    <row r="2682" spans="1:7" x14ac:dyDescent="0.3">
      <c r="A2682" s="3" t="s">
        <v>7</v>
      </c>
      <c r="B2682" s="4">
        <v>-1.9327949931652899E-4</v>
      </c>
      <c r="C2682" s="4">
        <v>1.7245634442914599E-4</v>
      </c>
      <c r="D2682" s="3">
        <v>-1.12074449888353</v>
      </c>
      <c r="E2682" s="3">
        <v>0.26346354668864702</v>
      </c>
      <c r="F2682" s="3" t="s">
        <v>2686</v>
      </c>
      <c r="G2682" s="3">
        <v>0.99715239502582997</v>
      </c>
    </row>
    <row r="2683" spans="1:7" x14ac:dyDescent="0.3">
      <c r="A2683" s="3" t="s">
        <v>7</v>
      </c>
      <c r="B2683" s="4">
        <v>2.40665295390856E-4</v>
      </c>
      <c r="C2683" s="4">
        <v>1.6020618101164399E-4</v>
      </c>
      <c r="D2683" s="3">
        <v>1.50222228550198</v>
      </c>
      <c r="E2683" s="3">
        <v>0.134113002969209</v>
      </c>
      <c r="F2683" s="3" t="s">
        <v>2687</v>
      </c>
      <c r="G2683" s="3">
        <v>0.99715239502582997</v>
      </c>
    </row>
    <row r="2684" spans="1:7" x14ac:dyDescent="0.3">
      <c r="A2684" s="3" t="s">
        <v>7</v>
      </c>
      <c r="B2684" s="4">
        <v>-2.30673201150908E-4</v>
      </c>
      <c r="C2684" s="4">
        <v>1.53319850211046E-4</v>
      </c>
      <c r="D2684" s="3">
        <v>-1.5045227400978001</v>
      </c>
      <c r="E2684" s="3">
        <v>0.133550333804212</v>
      </c>
      <c r="F2684" s="3" t="s">
        <v>2688</v>
      </c>
      <c r="G2684" s="3">
        <v>0.99715239502582997</v>
      </c>
    </row>
    <row r="2685" spans="1:7" x14ac:dyDescent="0.3">
      <c r="A2685" s="3" t="s">
        <v>7</v>
      </c>
      <c r="B2685" s="4">
        <v>4.5427261115154298E-6</v>
      </c>
      <c r="C2685" s="4">
        <v>1.5761094744351601E-4</v>
      </c>
      <c r="D2685" s="3">
        <v>2.88224021566994E-2</v>
      </c>
      <c r="E2685" s="3">
        <v>0.97702605855895996</v>
      </c>
      <c r="F2685" s="3" t="s">
        <v>2689</v>
      </c>
      <c r="G2685" s="3">
        <v>0.99715239502582997</v>
      </c>
    </row>
    <row r="2686" spans="1:7" x14ac:dyDescent="0.3">
      <c r="A2686" s="3" t="s">
        <v>7</v>
      </c>
      <c r="B2686" s="4">
        <v>7.1705900860978905E-5</v>
      </c>
      <c r="C2686" s="4">
        <v>1.6284511959114201E-4</v>
      </c>
      <c r="D2686" s="3">
        <v>0.44033189966645597</v>
      </c>
      <c r="E2686" s="3">
        <v>0.66002818931291796</v>
      </c>
      <c r="F2686" s="3" t="s">
        <v>2690</v>
      </c>
      <c r="G2686" s="3">
        <v>0.99715239502582997</v>
      </c>
    </row>
    <row r="2687" spans="1:7" x14ac:dyDescent="0.3">
      <c r="A2687" s="3" t="s">
        <v>7</v>
      </c>
      <c r="B2687" s="4">
        <v>5.1261625752661197E-5</v>
      </c>
      <c r="C2687" s="4">
        <v>1.7673351105384799E-4</v>
      </c>
      <c r="D2687" s="3">
        <v>0.29005040100766299</v>
      </c>
      <c r="E2687" s="3">
        <v>0.77202301642652205</v>
      </c>
      <c r="F2687" s="3" t="s">
        <v>2691</v>
      </c>
      <c r="G2687" s="3">
        <v>0.99715239502582997</v>
      </c>
    </row>
    <row r="2688" spans="1:7" x14ac:dyDescent="0.3">
      <c r="A2688" s="3" t="s">
        <v>7</v>
      </c>
      <c r="B2688" s="4">
        <v>-1.9092447281645499E-4</v>
      </c>
      <c r="C2688" s="4">
        <v>1.7165427527813699E-4</v>
      </c>
      <c r="D2688" s="3">
        <v>-1.11226168126074</v>
      </c>
      <c r="E2688" s="3">
        <v>0.26710702834212902</v>
      </c>
      <c r="F2688" s="3" t="s">
        <v>2692</v>
      </c>
      <c r="G2688" s="3">
        <v>0.99715239502582997</v>
      </c>
    </row>
    <row r="2689" spans="1:7" x14ac:dyDescent="0.3">
      <c r="A2689" s="3" t="s">
        <v>7</v>
      </c>
      <c r="B2689" s="4">
        <v>-9.3732253889649704E-5</v>
      </c>
      <c r="C2689" s="4">
        <v>1.80533128839632E-4</v>
      </c>
      <c r="D2689" s="3">
        <v>-0.51919697227932005</v>
      </c>
      <c r="E2689" s="3">
        <v>0.60410585607459699</v>
      </c>
      <c r="F2689" s="3" t="s">
        <v>2693</v>
      </c>
      <c r="G2689" s="3">
        <v>0.99715239502582997</v>
      </c>
    </row>
    <row r="2690" spans="1:7" x14ac:dyDescent="0.3">
      <c r="A2690" s="3" t="s">
        <v>7</v>
      </c>
      <c r="B2690" s="4">
        <v>8.5597132897493304E-5</v>
      </c>
      <c r="C2690" s="4">
        <v>1.7524129542691001E-4</v>
      </c>
      <c r="D2690" s="3">
        <v>0.48845297958433498</v>
      </c>
      <c r="E2690" s="3">
        <v>0.62566238814275899</v>
      </c>
      <c r="F2690" s="3" t="s">
        <v>2694</v>
      </c>
      <c r="G2690" s="3">
        <v>0.99715239502582997</v>
      </c>
    </row>
    <row r="2691" spans="1:7" x14ac:dyDescent="0.3">
      <c r="A2691" s="3" t="s">
        <v>7</v>
      </c>
      <c r="B2691" s="4">
        <v>4.0914604663869002E-4</v>
      </c>
      <c r="C2691" s="4">
        <v>1.5937950091766799E-4</v>
      </c>
      <c r="D2691" s="3">
        <v>2.5671183827463699</v>
      </c>
      <c r="E2691" s="3">
        <v>1.0754631974098899E-2</v>
      </c>
      <c r="F2691" s="3" t="s">
        <v>2695</v>
      </c>
      <c r="G2691" s="3">
        <v>0.99715239502582997</v>
      </c>
    </row>
    <row r="2692" spans="1:7" x14ac:dyDescent="0.3">
      <c r="A2692" s="3" t="s">
        <v>7</v>
      </c>
      <c r="B2692" s="4">
        <v>-4.1371497276601699E-5</v>
      </c>
      <c r="C2692" s="4">
        <v>1.7433613967374499E-4</v>
      </c>
      <c r="D2692" s="3">
        <v>-0.23730878378989401</v>
      </c>
      <c r="E2692" s="3">
        <v>0.81262139515996401</v>
      </c>
      <c r="F2692" s="3" t="s">
        <v>2696</v>
      </c>
      <c r="G2692" s="3">
        <v>0.99715239502582997</v>
      </c>
    </row>
    <row r="2693" spans="1:7" x14ac:dyDescent="0.3">
      <c r="A2693" s="3" t="s">
        <v>7</v>
      </c>
      <c r="B2693" s="4">
        <v>9.9465914511864006E-5</v>
      </c>
      <c r="C2693" s="4">
        <v>1.73920270085805E-4</v>
      </c>
      <c r="D2693" s="3">
        <v>0.57190524406839605</v>
      </c>
      <c r="E2693" s="3">
        <v>0.56791051402436599</v>
      </c>
      <c r="F2693" s="3" t="s">
        <v>2697</v>
      </c>
      <c r="G2693" s="3">
        <v>0.99715239502582997</v>
      </c>
    </row>
    <row r="2694" spans="1:7" x14ac:dyDescent="0.3">
      <c r="A2694" s="3" t="s">
        <v>7</v>
      </c>
      <c r="B2694" s="4">
        <v>6.6892843060536403E-5</v>
      </c>
      <c r="C2694" s="4">
        <v>1.7271063867023699E-4</v>
      </c>
      <c r="D2694" s="3">
        <v>0.38731165361652897</v>
      </c>
      <c r="E2694" s="3">
        <v>0.69885901907688197</v>
      </c>
      <c r="F2694" s="3" t="s">
        <v>2698</v>
      </c>
      <c r="G2694" s="3">
        <v>0.99715239502582997</v>
      </c>
    </row>
    <row r="2695" spans="1:7" x14ac:dyDescent="0.3">
      <c r="A2695" s="3" t="s">
        <v>7</v>
      </c>
      <c r="B2695" s="4">
        <v>-3.0165162884368201E-5</v>
      </c>
      <c r="C2695" s="4">
        <v>1.7782480697183599E-4</v>
      </c>
      <c r="D2695" s="3">
        <v>-0.169634166335103</v>
      </c>
      <c r="E2695" s="3">
        <v>0.86544134538717699</v>
      </c>
      <c r="F2695" s="3" t="s">
        <v>2699</v>
      </c>
      <c r="G2695" s="3">
        <v>0.99715239502582997</v>
      </c>
    </row>
    <row r="2696" spans="1:7" x14ac:dyDescent="0.3">
      <c r="A2696" s="3" t="s">
        <v>7</v>
      </c>
      <c r="B2696" s="4">
        <v>2.7189972460401501E-4</v>
      </c>
      <c r="C2696" s="4">
        <v>1.77008957002099E-4</v>
      </c>
      <c r="D2696" s="3">
        <v>1.5360789036274001</v>
      </c>
      <c r="E2696" s="3">
        <v>0.12584179437364901</v>
      </c>
      <c r="F2696" s="3" t="s">
        <v>2700</v>
      </c>
      <c r="G2696" s="3">
        <v>0.99715239502582997</v>
      </c>
    </row>
    <row r="2697" spans="1:7" x14ac:dyDescent="0.3">
      <c r="A2697" s="3" t="s">
        <v>7</v>
      </c>
      <c r="B2697" s="4">
        <v>1.18383888801401E-4</v>
      </c>
      <c r="C2697" s="4">
        <v>1.76084018708617E-4</v>
      </c>
      <c r="D2697" s="3">
        <v>0.67231478284978496</v>
      </c>
      <c r="E2697" s="3">
        <v>0.50200420234499099</v>
      </c>
      <c r="F2697" s="3" t="s">
        <v>2701</v>
      </c>
      <c r="G2697" s="3">
        <v>0.99715239502582997</v>
      </c>
    </row>
    <row r="2698" spans="1:7" x14ac:dyDescent="0.3">
      <c r="A2698" s="3" t="s">
        <v>7</v>
      </c>
      <c r="B2698" s="4">
        <v>5.0398292299118797E-4</v>
      </c>
      <c r="C2698" s="4">
        <v>1.71489968654268E-4</v>
      </c>
      <c r="D2698" s="3">
        <v>2.93884783434323</v>
      </c>
      <c r="E2698" s="3">
        <v>3.6049880016507602E-3</v>
      </c>
      <c r="F2698" s="3" t="s">
        <v>2702</v>
      </c>
      <c r="G2698" s="3">
        <v>0.99715239502582997</v>
      </c>
    </row>
    <row r="2699" spans="1:7" x14ac:dyDescent="0.3">
      <c r="A2699" s="3" t="s">
        <v>7</v>
      </c>
      <c r="B2699" s="4">
        <v>2.28599267934892E-4</v>
      </c>
      <c r="C2699" s="4">
        <v>1.7705222908489699E-4</v>
      </c>
      <c r="D2699" s="3">
        <v>1.2911402986362699</v>
      </c>
      <c r="E2699" s="3">
        <v>0.197866992253243</v>
      </c>
      <c r="F2699" s="3" t="s">
        <v>2703</v>
      </c>
      <c r="G2699" s="3">
        <v>0.99715239502582997</v>
      </c>
    </row>
    <row r="2700" spans="1:7" x14ac:dyDescent="0.3">
      <c r="A2700" s="3" t="s">
        <v>7</v>
      </c>
      <c r="B2700" s="4">
        <v>2.5963532941976001E-6</v>
      </c>
      <c r="C2700" s="4">
        <v>1.74459116081358E-4</v>
      </c>
      <c r="D2700" s="3">
        <v>1.48823022408689E-2</v>
      </c>
      <c r="E2700" s="3">
        <v>0.98813785467500104</v>
      </c>
      <c r="F2700" s="3" t="s">
        <v>2704</v>
      </c>
      <c r="G2700" s="3">
        <v>0.99715239502582997</v>
      </c>
    </row>
    <row r="2701" spans="1:7" x14ac:dyDescent="0.3">
      <c r="A2701" s="3" t="s">
        <v>7</v>
      </c>
      <c r="B2701" s="4">
        <v>-2.00807183730668E-4</v>
      </c>
      <c r="C2701" s="4">
        <v>1.7693756412094801E-4</v>
      </c>
      <c r="D2701" s="3">
        <v>-1.1349041947554099</v>
      </c>
      <c r="E2701" s="3">
        <v>0.25756195669574899</v>
      </c>
      <c r="F2701" s="3" t="s">
        <v>2705</v>
      </c>
      <c r="G2701" s="3">
        <v>0.99715239502582997</v>
      </c>
    </row>
    <row r="2702" spans="1:7" x14ac:dyDescent="0.3">
      <c r="A2702" s="3" t="s">
        <v>7</v>
      </c>
      <c r="B2702" s="4">
        <v>1.2364448561042E-4</v>
      </c>
      <c r="C2702" s="4">
        <v>1.7347746986691499E-4</v>
      </c>
      <c r="D2702" s="3">
        <v>0.71274088621003795</v>
      </c>
      <c r="E2702" s="3">
        <v>0.476684368919229</v>
      </c>
      <c r="F2702" s="3" t="s">
        <v>2706</v>
      </c>
      <c r="G2702" s="3">
        <v>0.99715239502582997</v>
      </c>
    </row>
    <row r="2703" spans="1:7" x14ac:dyDescent="0.3">
      <c r="A2703" s="3" t="s">
        <v>7</v>
      </c>
      <c r="B2703" s="4">
        <v>2.0588833646975199E-5</v>
      </c>
      <c r="C2703" s="4">
        <v>1.6865212674507701E-4</v>
      </c>
      <c r="D2703" s="3">
        <v>0.122078707481085</v>
      </c>
      <c r="E2703" s="3">
        <v>0.90293359502454995</v>
      </c>
      <c r="F2703" s="3" t="s">
        <v>2707</v>
      </c>
      <c r="G2703" s="3">
        <v>0.99715239502582997</v>
      </c>
    </row>
    <row r="2704" spans="1:7" x14ac:dyDescent="0.3">
      <c r="A2704" s="3" t="s">
        <v>7</v>
      </c>
      <c r="B2704" s="4">
        <v>-3.5152313794831002E-4</v>
      </c>
      <c r="C2704" s="4">
        <v>1.6386988125552E-4</v>
      </c>
      <c r="D2704" s="3">
        <v>-2.1451357336384702</v>
      </c>
      <c r="E2704" s="3">
        <v>3.2781171459166897E-2</v>
      </c>
      <c r="F2704" s="3" t="s">
        <v>2708</v>
      </c>
      <c r="G2704" s="3">
        <v>0.99715239502582997</v>
      </c>
    </row>
    <row r="2705" spans="1:7" x14ac:dyDescent="0.3">
      <c r="A2705" s="3" t="s">
        <v>7</v>
      </c>
      <c r="B2705" s="4">
        <v>1.54176026475125E-4</v>
      </c>
      <c r="C2705" s="4">
        <v>1.5869079791556499E-4</v>
      </c>
      <c r="D2705" s="3">
        <v>0.97154988506112405</v>
      </c>
      <c r="E2705" s="3">
        <v>0.33210124808195901</v>
      </c>
      <c r="F2705" s="3" t="s">
        <v>2709</v>
      </c>
      <c r="G2705" s="3">
        <v>0.99715239502582997</v>
      </c>
    </row>
    <row r="2706" spans="1:7" x14ac:dyDescent="0.3">
      <c r="A2706" s="3" t="s">
        <v>7</v>
      </c>
      <c r="B2706" s="4">
        <v>-2.04822523471051E-5</v>
      </c>
      <c r="C2706" s="4">
        <v>1.6549379550080201E-4</v>
      </c>
      <c r="D2706" s="3">
        <v>-0.12376447277146201</v>
      </c>
      <c r="E2706" s="3">
        <v>0.90158869679479803</v>
      </c>
      <c r="F2706" s="3" t="s">
        <v>2710</v>
      </c>
      <c r="G2706" s="3">
        <v>0.99715239502582997</v>
      </c>
    </row>
    <row r="2707" spans="1:7" x14ac:dyDescent="0.3">
      <c r="A2707" s="3" t="s">
        <v>7</v>
      </c>
      <c r="B2707" s="4">
        <v>-1.60874674191221E-4</v>
      </c>
      <c r="C2707" s="4">
        <v>1.6146867832538201E-4</v>
      </c>
      <c r="D2707" s="3">
        <v>-0.99632124235906905</v>
      </c>
      <c r="E2707" s="3">
        <v>0.31990511746133998</v>
      </c>
      <c r="F2707" s="3" t="s">
        <v>2711</v>
      </c>
      <c r="G2707" s="3">
        <v>0.99715239502582997</v>
      </c>
    </row>
    <row r="2708" spans="1:7" x14ac:dyDescent="0.3">
      <c r="A2708" s="3" t="s">
        <v>7</v>
      </c>
      <c r="B2708" s="4">
        <v>-8.2517194414341406E-5</v>
      </c>
      <c r="C2708" s="4">
        <v>1.5636995049200499E-4</v>
      </c>
      <c r="D2708" s="3">
        <v>-0.527704934066345</v>
      </c>
      <c r="E2708" s="3">
        <v>0.59810905579065599</v>
      </c>
      <c r="F2708" s="3" t="s">
        <v>2712</v>
      </c>
      <c r="G2708" s="3">
        <v>0.99715239502582997</v>
      </c>
    </row>
    <row r="2709" spans="1:7" x14ac:dyDescent="0.3">
      <c r="A2709" s="3" t="s">
        <v>7</v>
      </c>
      <c r="B2709" s="4">
        <v>2.5093815179552301E-4</v>
      </c>
      <c r="C2709" s="4">
        <v>1.7191083756811699E-4</v>
      </c>
      <c r="D2709" s="3">
        <v>1.45969943108498</v>
      </c>
      <c r="E2709" s="3">
        <v>0.14562811235707401</v>
      </c>
      <c r="F2709" s="3" t="s">
        <v>2713</v>
      </c>
      <c r="G2709" s="3">
        <v>0.99715239502582997</v>
      </c>
    </row>
    <row r="2710" spans="1:7" x14ac:dyDescent="0.3">
      <c r="A2710" s="3" t="s">
        <v>7</v>
      </c>
      <c r="B2710" s="4">
        <v>1.2775569212806399E-4</v>
      </c>
      <c r="C2710" s="4">
        <v>1.61493647663987E-4</v>
      </c>
      <c r="D2710" s="3">
        <v>0.79108803334407396</v>
      </c>
      <c r="E2710" s="3">
        <v>0.429539126203066</v>
      </c>
      <c r="F2710" s="3" t="s">
        <v>2714</v>
      </c>
      <c r="G2710" s="3">
        <v>0.99715239502582997</v>
      </c>
    </row>
    <row r="2711" spans="1:7" x14ac:dyDescent="0.3">
      <c r="A2711" s="3" t="s">
        <v>7</v>
      </c>
      <c r="B2711" s="4">
        <v>1.40336532232609E-4</v>
      </c>
      <c r="C2711" s="4">
        <v>1.7593673983793399E-4</v>
      </c>
      <c r="D2711" s="3">
        <v>0.79765336314564494</v>
      </c>
      <c r="E2711" s="3">
        <v>0.42582864473835902</v>
      </c>
      <c r="F2711" s="3" t="s">
        <v>2715</v>
      </c>
      <c r="G2711" s="3">
        <v>0.99715239502582997</v>
      </c>
    </row>
    <row r="2712" spans="1:7" x14ac:dyDescent="0.3">
      <c r="A2712" s="3" t="s">
        <v>7</v>
      </c>
      <c r="B2712" s="4">
        <v>-1.23139174715176E-4</v>
      </c>
      <c r="C2712" s="4">
        <v>1.5742498832300799E-4</v>
      </c>
      <c r="D2712" s="3">
        <v>-0.78220856820085405</v>
      </c>
      <c r="E2712" s="3">
        <v>0.43474139967582098</v>
      </c>
      <c r="F2712" s="3" t="s">
        <v>2716</v>
      </c>
      <c r="G2712" s="3">
        <v>0.99715239502582997</v>
      </c>
    </row>
    <row r="2713" spans="1:7" x14ac:dyDescent="0.3">
      <c r="A2713" s="3" t="s">
        <v>7</v>
      </c>
      <c r="B2713" s="4">
        <v>1.10699238535959E-4</v>
      </c>
      <c r="C2713" s="4">
        <v>1.6038181058637999E-4</v>
      </c>
      <c r="D2713" s="3">
        <v>0.69022315018908198</v>
      </c>
      <c r="E2713" s="3">
        <v>0.49061555368071202</v>
      </c>
      <c r="F2713" s="3" t="s">
        <v>2717</v>
      </c>
      <c r="G2713" s="3">
        <v>0.99715239502582997</v>
      </c>
    </row>
    <row r="2714" spans="1:7" x14ac:dyDescent="0.3">
      <c r="A2714" s="3" t="s">
        <v>7</v>
      </c>
      <c r="B2714" s="3">
        <v>-4.52126700154065E-4</v>
      </c>
      <c r="C2714" s="4">
        <v>1.6069095833023999E-4</v>
      </c>
      <c r="D2714" s="3">
        <v>-2.8136411958219001</v>
      </c>
      <c r="E2714" s="3">
        <v>5.2263429471097102E-3</v>
      </c>
      <c r="F2714" s="3" t="s">
        <v>2718</v>
      </c>
      <c r="G2714" s="3">
        <v>0.99715239502582997</v>
      </c>
    </row>
    <row r="2715" spans="1:7" x14ac:dyDescent="0.3">
      <c r="A2715" s="3" t="s">
        <v>7</v>
      </c>
      <c r="B2715" s="4">
        <v>-3.3927070584507501E-4</v>
      </c>
      <c r="C2715" s="4">
        <v>1.5353165834003501E-4</v>
      </c>
      <c r="D2715" s="3">
        <v>-2.2097768597905199</v>
      </c>
      <c r="E2715" s="3">
        <v>2.7899060905891102E-2</v>
      </c>
      <c r="F2715" s="3" t="s">
        <v>2719</v>
      </c>
      <c r="G2715" s="3">
        <v>0.99715239502582997</v>
      </c>
    </row>
    <row r="2716" spans="1:7" x14ac:dyDescent="0.3">
      <c r="A2716" s="3" t="s">
        <v>7</v>
      </c>
      <c r="B2716" s="4">
        <v>-1.4084509156632699E-4</v>
      </c>
      <c r="C2716" s="4">
        <v>1.5055907178061201E-4</v>
      </c>
      <c r="D2716" s="3">
        <v>-0.93548060505819597</v>
      </c>
      <c r="E2716" s="3">
        <v>0.35030841417834302</v>
      </c>
      <c r="F2716" s="3" t="s">
        <v>2720</v>
      </c>
      <c r="G2716" s="3">
        <v>0.99715239502582997</v>
      </c>
    </row>
    <row r="2717" spans="1:7" x14ac:dyDescent="0.3">
      <c r="A2717" s="3" t="s">
        <v>7</v>
      </c>
      <c r="B2717" s="4">
        <v>-2.1753371621119301E-5</v>
      </c>
      <c r="C2717" s="4">
        <v>1.56722686748742E-4</v>
      </c>
      <c r="D2717" s="3">
        <v>-0.13880167621165301</v>
      </c>
      <c r="E2717" s="3">
        <v>0.88970421228659002</v>
      </c>
      <c r="F2717" s="3" t="s">
        <v>2721</v>
      </c>
      <c r="G2717" s="3">
        <v>0.99715239502582997</v>
      </c>
    </row>
    <row r="2718" spans="1:7" x14ac:dyDescent="0.3">
      <c r="A2718" s="3" t="s">
        <v>7</v>
      </c>
      <c r="B2718" s="4">
        <v>-2.18139657044556E-4</v>
      </c>
      <c r="C2718" s="4">
        <v>1.6128890771677801E-4</v>
      </c>
      <c r="D2718" s="3">
        <v>-1.3524777378219199</v>
      </c>
      <c r="E2718" s="3">
        <v>0.177261848444801</v>
      </c>
      <c r="F2718" s="3" t="s">
        <v>2722</v>
      </c>
      <c r="G2718" s="3">
        <v>0.99715239502582997</v>
      </c>
    </row>
    <row r="2719" spans="1:7" x14ac:dyDescent="0.3">
      <c r="A2719" s="3" t="s">
        <v>7</v>
      </c>
      <c r="B2719" s="4">
        <v>-6.6349182077502406E-5</v>
      </c>
      <c r="C2719" s="4">
        <v>1.6409845831552101E-4</v>
      </c>
      <c r="D2719" s="3">
        <v>-0.40432544436175599</v>
      </c>
      <c r="E2719" s="3">
        <v>0.68627144571371201</v>
      </c>
      <c r="F2719" s="3" t="s">
        <v>2723</v>
      </c>
      <c r="G2719" s="3">
        <v>0.99715239502582997</v>
      </c>
    </row>
    <row r="2720" spans="1:7" x14ac:dyDescent="0.3">
      <c r="A2720" s="3" t="s">
        <v>7</v>
      </c>
      <c r="B2720" s="4">
        <v>7.7696805131138405E-5</v>
      </c>
      <c r="C2720" s="4">
        <v>1.5947716404850001E-4</v>
      </c>
      <c r="D2720" s="3">
        <v>0.48719705792805001</v>
      </c>
      <c r="E2720" s="3">
        <v>0.62648173882778002</v>
      </c>
      <c r="F2720" s="3" t="s">
        <v>2724</v>
      </c>
      <c r="G2720" s="3">
        <v>0.99715239502582997</v>
      </c>
    </row>
    <row r="2721" spans="1:7" x14ac:dyDescent="0.3">
      <c r="A2721" s="3" t="s">
        <v>7</v>
      </c>
      <c r="B2721" s="4">
        <v>6.0148244061353302E-5</v>
      </c>
      <c r="C2721" s="4">
        <v>1.74737578144896E-4</v>
      </c>
      <c r="D2721" s="3">
        <v>0.34422042871326097</v>
      </c>
      <c r="E2721" s="3">
        <v>0.73096988048604306</v>
      </c>
      <c r="F2721" s="3" t="s">
        <v>2725</v>
      </c>
      <c r="G2721" s="3">
        <v>0.99715239502582997</v>
      </c>
    </row>
    <row r="2722" spans="1:7" x14ac:dyDescent="0.3">
      <c r="A2722" s="3" t="s">
        <v>7</v>
      </c>
      <c r="B2722" s="4">
        <v>7.2518780816868098E-5</v>
      </c>
      <c r="C2722" s="4">
        <v>1.57715986132418E-4</v>
      </c>
      <c r="D2722" s="3">
        <v>0.45980615278898301</v>
      </c>
      <c r="E2722" s="3">
        <v>0.64599988944617903</v>
      </c>
      <c r="F2722" s="3" t="s">
        <v>2726</v>
      </c>
      <c r="G2722" s="3">
        <v>0.99715239502582997</v>
      </c>
    </row>
    <row r="2723" spans="1:7" x14ac:dyDescent="0.3">
      <c r="A2723" s="3" t="s">
        <v>7</v>
      </c>
      <c r="B2723" s="4">
        <v>-1.5230406220395E-4</v>
      </c>
      <c r="C2723" s="4">
        <v>1.59315887068284E-4</v>
      </c>
      <c r="D2723" s="3">
        <v>-0.95598791185634702</v>
      </c>
      <c r="E2723" s="3">
        <v>0.33988570073662799</v>
      </c>
      <c r="F2723" s="3" t="s">
        <v>2727</v>
      </c>
      <c r="G2723" s="3">
        <v>0.99715239502582997</v>
      </c>
    </row>
    <row r="2724" spans="1:7" x14ac:dyDescent="0.3">
      <c r="A2724" s="3" t="s">
        <v>7</v>
      </c>
      <c r="B2724" s="4">
        <v>-1.7272274261604201E-5</v>
      </c>
      <c r="C2724" s="4">
        <v>1.5875440704053601E-4</v>
      </c>
      <c r="D2724" s="3">
        <v>-0.108798707283722</v>
      </c>
      <c r="E2724" s="3">
        <v>0.91343844236067695</v>
      </c>
      <c r="F2724" s="3" t="s">
        <v>2728</v>
      </c>
      <c r="G2724" s="3">
        <v>0.99715239502582997</v>
      </c>
    </row>
    <row r="2725" spans="1:7" x14ac:dyDescent="0.3">
      <c r="A2725" s="3" t="s">
        <v>7</v>
      </c>
      <c r="B2725" s="4">
        <v>2.0212202714168099E-5</v>
      </c>
      <c r="C2725" s="4">
        <v>1.57888608459133E-4</v>
      </c>
      <c r="D2725" s="3">
        <v>0.128015585870462</v>
      </c>
      <c r="E2725" s="3">
        <v>0.89822445768932002</v>
      </c>
      <c r="F2725" s="3" t="s">
        <v>2729</v>
      </c>
      <c r="G2725" s="3">
        <v>0.99715239502582997</v>
      </c>
    </row>
    <row r="2726" spans="1:7" x14ac:dyDescent="0.3">
      <c r="A2726" s="3" t="s">
        <v>7</v>
      </c>
      <c r="B2726" s="4">
        <v>1.5606223803529601E-4</v>
      </c>
      <c r="C2726" s="4">
        <v>1.5945458826478601E-4</v>
      </c>
      <c r="D2726" s="3">
        <v>0.97872528933531899</v>
      </c>
      <c r="E2726" s="3">
        <v>0.32852868528255202</v>
      </c>
      <c r="F2726" s="3" t="s">
        <v>2730</v>
      </c>
      <c r="G2726" s="3">
        <v>0.99715239502582997</v>
      </c>
    </row>
    <row r="2727" spans="1:7" x14ac:dyDescent="0.3">
      <c r="A2727" s="3" t="s">
        <v>7</v>
      </c>
      <c r="B2727" s="4">
        <v>-1.19849590296554E-4</v>
      </c>
      <c r="C2727" s="4">
        <v>1.60704823257199E-4</v>
      </c>
      <c r="D2727" s="3">
        <v>-0.74577469342498703</v>
      </c>
      <c r="E2727" s="3">
        <v>0.45641817688106101</v>
      </c>
      <c r="F2727" s="3" t="s">
        <v>2731</v>
      </c>
      <c r="G2727" s="3">
        <v>0.99715239502582997</v>
      </c>
    </row>
    <row r="2728" spans="1:7" x14ac:dyDescent="0.3">
      <c r="A2728" s="3" t="s">
        <v>7</v>
      </c>
      <c r="B2728" s="4">
        <v>1.6274101798435101E-4</v>
      </c>
      <c r="C2728" s="4">
        <v>1.58205885803139E-4</v>
      </c>
      <c r="D2728" s="3">
        <v>1.02866601427746</v>
      </c>
      <c r="E2728" s="3">
        <v>0.30448506721503699</v>
      </c>
      <c r="F2728" s="3" t="s">
        <v>2732</v>
      </c>
      <c r="G2728" s="3">
        <v>0.99715239502582997</v>
      </c>
    </row>
    <row r="2729" spans="1:7" x14ac:dyDescent="0.3">
      <c r="A2729" s="3" t="s">
        <v>7</v>
      </c>
      <c r="B2729" s="4">
        <v>-2.9757021764602701E-6</v>
      </c>
      <c r="C2729" s="4">
        <v>1.5674349763387599E-4</v>
      </c>
      <c r="D2729" s="3">
        <v>-1.8984533466332099E-2</v>
      </c>
      <c r="E2729" s="3">
        <v>0.98486672748244197</v>
      </c>
      <c r="F2729" s="3" t="s">
        <v>2733</v>
      </c>
      <c r="G2729" s="3">
        <v>0.99715239502582997</v>
      </c>
    </row>
    <row r="2730" spans="1:7" x14ac:dyDescent="0.3">
      <c r="A2730" s="3" t="s">
        <v>7</v>
      </c>
      <c r="B2730" s="4">
        <v>1.38870890043969E-4</v>
      </c>
      <c r="C2730" s="4">
        <v>1.6092784214415099E-4</v>
      </c>
      <c r="D2730" s="3">
        <v>0.86293886871095804</v>
      </c>
      <c r="E2730" s="3">
        <v>0.38888170753530898</v>
      </c>
      <c r="F2730" s="3" t="s">
        <v>2734</v>
      </c>
      <c r="G2730" s="3">
        <v>0.99715239502582997</v>
      </c>
    </row>
    <row r="2731" spans="1:7" x14ac:dyDescent="0.3">
      <c r="A2731" s="3" t="s">
        <v>7</v>
      </c>
      <c r="B2731" s="4">
        <v>3.4524965411468901E-4</v>
      </c>
      <c r="C2731" s="4">
        <v>1.5932545746817601E-4</v>
      </c>
      <c r="D2731" s="3">
        <v>2.1669459457453502</v>
      </c>
      <c r="E2731" s="3">
        <v>3.10558135112553E-2</v>
      </c>
      <c r="F2731" s="3" t="s">
        <v>2735</v>
      </c>
      <c r="G2731" s="3">
        <v>0.99715239502582997</v>
      </c>
    </row>
    <row r="2732" spans="1:7" x14ac:dyDescent="0.3">
      <c r="A2732" s="3" t="s">
        <v>7</v>
      </c>
      <c r="B2732" s="4">
        <v>1.42851486040738E-4</v>
      </c>
      <c r="C2732" s="4">
        <v>1.6106980135992201E-4</v>
      </c>
      <c r="D2732" s="3">
        <v>0.88689179991925005</v>
      </c>
      <c r="E2732" s="3">
        <v>0.37586953398051498</v>
      </c>
      <c r="F2732" s="3" t="s">
        <v>2736</v>
      </c>
      <c r="G2732" s="3">
        <v>0.99715239502582997</v>
      </c>
    </row>
    <row r="2733" spans="1:7" x14ac:dyDescent="0.3">
      <c r="A2733" s="3" t="s">
        <v>7</v>
      </c>
      <c r="B2733" s="4">
        <v>-2.18619232664966E-5</v>
      </c>
      <c r="C2733" s="4">
        <v>1.56850014977152E-4</v>
      </c>
      <c r="D2733" s="3">
        <v>-0.13938107222801999</v>
      </c>
      <c r="E2733" s="3">
        <v>0.88924445881320502</v>
      </c>
      <c r="F2733" s="3" t="s">
        <v>2737</v>
      </c>
      <c r="G2733" s="3">
        <v>0.99715239502582997</v>
      </c>
    </row>
    <row r="2734" spans="1:7" x14ac:dyDescent="0.3">
      <c r="A2734" s="3" t="s">
        <v>7</v>
      </c>
      <c r="B2734" s="4">
        <v>1.04684155858395E-4</v>
      </c>
      <c r="C2734" s="4">
        <v>1.5852832828147799E-4</v>
      </c>
      <c r="D2734" s="3">
        <v>0.66034983774332801</v>
      </c>
      <c r="E2734" s="3">
        <v>0.50953775053853601</v>
      </c>
      <c r="F2734" s="3" t="s">
        <v>2738</v>
      </c>
      <c r="G2734" s="3">
        <v>0.99715239502582997</v>
      </c>
    </row>
    <row r="2735" spans="1:7" x14ac:dyDescent="0.3">
      <c r="A2735" s="3" t="s">
        <v>7</v>
      </c>
      <c r="B2735" s="4">
        <v>-3.8854531931709603E-6</v>
      </c>
      <c r="C2735" s="4">
        <v>1.6137619960553199E-4</v>
      </c>
      <c r="D2735" s="3">
        <v>-2.4076990303827601E-2</v>
      </c>
      <c r="E2735" s="3">
        <v>0.98080804598812199</v>
      </c>
      <c r="F2735" s="3" t="s">
        <v>2739</v>
      </c>
      <c r="G2735" s="3">
        <v>0.99715239502582997</v>
      </c>
    </row>
    <row r="2736" spans="1:7" x14ac:dyDescent="0.3">
      <c r="A2736" s="3" t="s">
        <v>7</v>
      </c>
      <c r="B2736" s="4">
        <v>-1.96112366508132E-4</v>
      </c>
      <c r="C2736" s="4">
        <v>1.73643026150071E-4</v>
      </c>
      <c r="D2736" s="3">
        <v>-1.1293996128507999</v>
      </c>
      <c r="E2736" s="3">
        <v>0.259803216951208</v>
      </c>
      <c r="F2736" s="3" t="s">
        <v>2740</v>
      </c>
      <c r="G2736" s="3">
        <v>0.99715239502582997</v>
      </c>
    </row>
    <row r="2737" spans="1:7" x14ac:dyDescent="0.3">
      <c r="A2737" s="3" t="s">
        <v>7</v>
      </c>
      <c r="B2737" s="4">
        <v>1.08831264279452E-4</v>
      </c>
      <c r="C2737" s="4">
        <v>1.7139348691384899E-4</v>
      </c>
      <c r="D2737" s="3">
        <v>0.63497899622146503</v>
      </c>
      <c r="E2737" s="3">
        <v>0.52601593954646997</v>
      </c>
      <c r="F2737" s="3" t="s">
        <v>2741</v>
      </c>
      <c r="G2737" s="3">
        <v>0.99715239502582997</v>
      </c>
    </row>
    <row r="2738" spans="1:7" x14ac:dyDescent="0.3">
      <c r="A2738" s="3" t="s">
        <v>7</v>
      </c>
      <c r="B2738" s="4">
        <v>1.85186826668412E-4</v>
      </c>
      <c r="C2738" s="4">
        <v>1.7358209690160101E-4</v>
      </c>
      <c r="D2738" s="3">
        <v>1.0668544162903399</v>
      </c>
      <c r="E2738" s="3">
        <v>0.287058586910239</v>
      </c>
      <c r="F2738" s="3" t="s">
        <v>2742</v>
      </c>
      <c r="G2738" s="3">
        <v>0.99715239502582997</v>
      </c>
    </row>
    <row r="2739" spans="1:7" x14ac:dyDescent="0.3">
      <c r="A2739" s="3" t="s">
        <v>7</v>
      </c>
      <c r="B2739" s="4">
        <v>-1.7582075883555701E-4</v>
      </c>
      <c r="C2739" s="4">
        <v>1.61374818671785E-4</v>
      </c>
      <c r="D2739" s="3">
        <v>-1.0895179327398801</v>
      </c>
      <c r="E2739" s="3">
        <v>0.27683006885127998</v>
      </c>
      <c r="F2739" s="3" t="s">
        <v>2743</v>
      </c>
      <c r="G2739" s="3">
        <v>0.99715239502582997</v>
      </c>
    </row>
    <row r="2740" spans="1:7" x14ac:dyDescent="0.3">
      <c r="A2740" s="3" t="s">
        <v>7</v>
      </c>
      <c r="B2740" s="4">
        <v>1.17376118896843E-4</v>
      </c>
      <c r="C2740" s="4">
        <v>1.69918343357779E-4</v>
      </c>
      <c r="D2740" s="3">
        <v>0.69077956256727902</v>
      </c>
      <c r="E2740" s="3">
        <v>0.49035272519541701</v>
      </c>
      <c r="F2740" s="3" t="s">
        <v>2744</v>
      </c>
      <c r="G2740" s="3">
        <v>0.99715239502582997</v>
      </c>
    </row>
    <row r="2741" spans="1:7" x14ac:dyDescent="0.3">
      <c r="A2741" s="3" t="s">
        <v>7</v>
      </c>
      <c r="B2741" s="4">
        <v>5.5621718271967303E-5</v>
      </c>
      <c r="C2741" s="4">
        <v>1.5441929439895699E-4</v>
      </c>
      <c r="D2741" s="3">
        <v>0.36019927748318198</v>
      </c>
      <c r="E2741" s="3">
        <v>0.71896490669600199</v>
      </c>
      <c r="F2741" s="3" t="s">
        <v>2745</v>
      </c>
      <c r="G2741" s="3">
        <v>0.99715239502582997</v>
      </c>
    </row>
    <row r="2742" spans="1:7" x14ac:dyDescent="0.3">
      <c r="A2742" s="3" t="s">
        <v>7</v>
      </c>
      <c r="B2742" s="4">
        <v>7.2703591160375302E-5</v>
      </c>
      <c r="C2742" s="4">
        <v>1.5667406607008599E-4</v>
      </c>
      <c r="D2742" s="3">
        <v>0.46404355860562202</v>
      </c>
      <c r="E2742" s="3">
        <v>0.64296954348017599</v>
      </c>
      <c r="F2742" s="3" t="s">
        <v>2746</v>
      </c>
      <c r="G2742" s="3">
        <v>0.99715239502582997</v>
      </c>
    </row>
    <row r="2743" spans="1:7" x14ac:dyDescent="0.3">
      <c r="A2743" s="3" t="s">
        <v>7</v>
      </c>
      <c r="B2743" s="4">
        <v>2.1536411085007599E-5</v>
      </c>
      <c r="C2743" s="4">
        <v>1.74855422302683E-4</v>
      </c>
      <c r="D2743" s="3">
        <v>0.12316696160401</v>
      </c>
      <c r="E2743" s="3">
        <v>0.90207306186275205</v>
      </c>
      <c r="F2743" s="3" t="s">
        <v>2747</v>
      </c>
      <c r="G2743" s="3">
        <v>0.99715239502582997</v>
      </c>
    </row>
    <row r="2744" spans="1:7" x14ac:dyDescent="0.3">
      <c r="A2744" s="3" t="s">
        <v>7</v>
      </c>
      <c r="B2744" s="4">
        <v>-4.10146943171647E-5</v>
      </c>
      <c r="C2744" s="4">
        <v>1.7009307028589699E-4</v>
      </c>
      <c r="D2744" s="3">
        <v>-0.24113089526942999</v>
      </c>
      <c r="E2744" s="3">
        <v>0.80965131238889398</v>
      </c>
      <c r="F2744" s="3" t="s">
        <v>2748</v>
      </c>
      <c r="G2744" s="3">
        <v>0.99715239502582997</v>
      </c>
    </row>
    <row r="2745" spans="1:7" x14ac:dyDescent="0.3">
      <c r="A2745" s="3" t="s">
        <v>7</v>
      </c>
      <c r="B2745" s="4">
        <v>-2.1187620845451399E-5</v>
      </c>
      <c r="C2745" s="4">
        <v>1.75767128057348E-4</v>
      </c>
      <c r="D2745" s="3">
        <v>-0.12054370506946201</v>
      </c>
      <c r="E2745" s="3">
        <v>0.90415459044549196</v>
      </c>
      <c r="F2745" s="3" t="s">
        <v>2749</v>
      </c>
      <c r="G2745" s="3">
        <v>0.99715239502582997</v>
      </c>
    </row>
    <row r="2746" spans="1:7" x14ac:dyDescent="0.3">
      <c r="A2746" s="3" t="s">
        <v>7</v>
      </c>
      <c r="B2746" s="4">
        <v>-5.3719626006483601E-5</v>
      </c>
      <c r="C2746" s="4">
        <v>1.7997839521393099E-4</v>
      </c>
      <c r="D2746" s="3">
        <v>-0.29847819202204601</v>
      </c>
      <c r="E2746" s="3">
        <v>0.76559864657744803</v>
      </c>
      <c r="F2746" s="3" t="s">
        <v>2750</v>
      </c>
      <c r="G2746" s="3">
        <v>0.99715239502582997</v>
      </c>
    </row>
    <row r="2747" spans="1:7" x14ac:dyDescent="0.3">
      <c r="A2747" s="3" t="s">
        <v>7</v>
      </c>
      <c r="B2747" s="4">
        <v>1.0301530112875101E-4</v>
      </c>
      <c r="C2747" s="4">
        <v>1.75352705361186E-4</v>
      </c>
      <c r="D2747" s="3">
        <v>0.58747483203389095</v>
      </c>
      <c r="E2747" s="3">
        <v>0.55742368384114205</v>
      </c>
      <c r="F2747" s="3" t="s">
        <v>2751</v>
      </c>
      <c r="G2747" s="3">
        <v>0.99715239502582997</v>
      </c>
    </row>
    <row r="2748" spans="1:7" x14ac:dyDescent="0.3">
      <c r="A2748" s="3" t="s">
        <v>7</v>
      </c>
      <c r="B2748" s="4">
        <v>3.5384340273023898E-4</v>
      </c>
      <c r="C2748" s="4">
        <v>1.62440118282341E-4</v>
      </c>
      <c r="D2748" s="3">
        <v>2.1783005729853899</v>
      </c>
      <c r="E2748" s="3">
        <v>3.0220887070414398E-2</v>
      </c>
      <c r="F2748" s="3" t="s">
        <v>2752</v>
      </c>
      <c r="G2748" s="3">
        <v>0.99715239502582997</v>
      </c>
    </row>
    <row r="2749" spans="1:7" x14ac:dyDescent="0.3">
      <c r="A2749" s="3" t="s">
        <v>7</v>
      </c>
      <c r="B2749" s="4">
        <v>1.4121215222284101E-4</v>
      </c>
      <c r="C2749" s="4">
        <v>1.7613308921109701E-4</v>
      </c>
      <c r="D2749" s="3">
        <v>0.80173551066033399</v>
      </c>
      <c r="E2749" s="3">
        <v>0.42350571269652498</v>
      </c>
      <c r="F2749" s="3" t="s">
        <v>2753</v>
      </c>
      <c r="G2749" s="3">
        <v>0.99715239502582997</v>
      </c>
    </row>
    <row r="2750" spans="1:7" x14ac:dyDescent="0.3">
      <c r="A2750" s="3" t="s">
        <v>7</v>
      </c>
      <c r="B2750" s="4">
        <v>2.2820063191952901E-4</v>
      </c>
      <c r="C2750" s="4">
        <v>1.77231577342817E-4</v>
      </c>
      <c r="D2750" s="3">
        <v>1.2875845001261901</v>
      </c>
      <c r="E2750" s="3">
        <v>0.19909574371782601</v>
      </c>
      <c r="F2750" s="3" t="s">
        <v>2754</v>
      </c>
      <c r="G2750" s="3">
        <v>0.99715239502582997</v>
      </c>
    </row>
    <row r="2751" spans="1:7" x14ac:dyDescent="0.3">
      <c r="A2751" s="3" t="s">
        <v>7</v>
      </c>
      <c r="B2751" s="4">
        <v>3.3626641765773797E-5</v>
      </c>
      <c r="C2751" s="4">
        <v>1.6440776061232899E-4</v>
      </c>
      <c r="D2751" s="3">
        <v>0.204531961511626</v>
      </c>
      <c r="E2751" s="3">
        <v>0.83808128906282398</v>
      </c>
      <c r="F2751" s="3" t="s">
        <v>2755</v>
      </c>
      <c r="G2751" s="3">
        <v>0.99715239502582997</v>
      </c>
    </row>
    <row r="2752" spans="1:7" x14ac:dyDescent="0.3">
      <c r="A2752" s="3" t="s">
        <v>7</v>
      </c>
      <c r="B2752" s="4">
        <v>-1.5300868791374301E-5</v>
      </c>
      <c r="C2752" s="4">
        <v>1.76311254401299E-4</v>
      </c>
      <c r="D2752" s="3">
        <v>-8.6783279055732895E-2</v>
      </c>
      <c r="E2752" s="3">
        <v>0.93091466303140902</v>
      </c>
      <c r="F2752" s="3" t="s">
        <v>2756</v>
      </c>
      <c r="G2752" s="3">
        <v>0.99715239502582997</v>
      </c>
    </row>
    <row r="2753" spans="1:7" x14ac:dyDescent="0.3">
      <c r="A2753" s="3" t="s">
        <v>7</v>
      </c>
      <c r="B2753" s="4">
        <v>1.3281268456131199E-4</v>
      </c>
      <c r="C2753" s="4">
        <v>1.7495836351881001E-4</v>
      </c>
      <c r="D2753" s="3">
        <v>0.75911023565920199</v>
      </c>
      <c r="E2753" s="3">
        <v>0.448516333511845</v>
      </c>
      <c r="F2753" s="3" t="s">
        <v>2757</v>
      </c>
      <c r="G2753" s="3">
        <v>0.99715239502582997</v>
      </c>
    </row>
    <row r="2754" spans="1:7" x14ac:dyDescent="0.3">
      <c r="A2754" s="3" t="s">
        <v>7</v>
      </c>
      <c r="B2754" s="4">
        <v>1.0323478896174801E-4</v>
      </c>
      <c r="C2754" s="4">
        <v>1.7689861042878501E-4</v>
      </c>
      <c r="D2754" s="3">
        <v>0.58358168394605903</v>
      </c>
      <c r="E2754" s="3">
        <v>0.56002790607000197</v>
      </c>
      <c r="F2754" s="3" t="s">
        <v>2758</v>
      </c>
      <c r="G2754" s="3">
        <v>0.99715239502582997</v>
      </c>
    </row>
    <row r="2755" spans="1:7" x14ac:dyDescent="0.3">
      <c r="A2755" s="3" t="s">
        <v>7</v>
      </c>
      <c r="B2755" s="4">
        <v>-1.4154941566006001E-4</v>
      </c>
      <c r="C2755" s="4">
        <v>1.7169584231530101E-4</v>
      </c>
      <c r="D2755" s="3">
        <v>-0.82441958844943897</v>
      </c>
      <c r="E2755" s="3">
        <v>0.41048082294147598</v>
      </c>
      <c r="F2755" s="3" t="s">
        <v>2759</v>
      </c>
      <c r="G2755" s="3">
        <v>0.99715239502582997</v>
      </c>
    </row>
    <row r="2756" spans="1:7" x14ac:dyDescent="0.3">
      <c r="A2756" s="3" t="s">
        <v>7</v>
      </c>
      <c r="B2756" s="4">
        <v>1.03062053428227E-4</v>
      </c>
      <c r="C2756" s="4">
        <v>1.7671109832285601E-4</v>
      </c>
      <c r="D2756" s="3">
        <v>0.58322343308584701</v>
      </c>
      <c r="E2756" s="3">
        <v>0.56029282175099804</v>
      </c>
      <c r="F2756" s="3" t="s">
        <v>2760</v>
      </c>
      <c r="G2756" s="3">
        <v>0.99715239502582997</v>
      </c>
    </row>
    <row r="2757" spans="1:7" x14ac:dyDescent="0.3">
      <c r="A2757" s="3" t="s">
        <v>7</v>
      </c>
      <c r="B2757" s="4">
        <v>3.40452728303337E-4</v>
      </c>
      <c r="C2757" s="4">
        <v>1.6110468217095099E-4</v>
      </c>
      <c r="D2757" s="3">
        <v>2.1132391915343298</v>
      </c>
      <c r="E2757" s="3">
        <v>3.5468157986996998E-2</v>
      </c>
      <c r="F2757" s="3" t="s">
        <v>2761</v>
      </c>
      <c r="G2757" s="3">
        <v>0.99715239502582997</v>
      </c>
    </row>
    <row r="2758" spans="1:7" x14ac:dyDescent="0.3">
      <c r="A2758" s="3" t="s">
        <v>7</v>
      </c>
      <c r="B2758" s="4">
        <v>6.83514872981269E-6</v>
      </c>
      <c r="C2758" s="4">
        <v>1.6099310595221001E-4</v>
      </c>
      <c r="D2758" s="3">
        <v>4.2456157916734898E-2</v>
      </c>
      <c r="E2758" s="3">
        <v>0.96616417707093705</v>
      </c>
      <c r="F2758" s="3" t="s">
        <v>2762</v>
      </c>
      <c r="G2758" s="3">
        <v>0.99715239502582997</v>
      </c>
    </row>
    <row r="2759" spans="1:7" x14ac:dyDescent="0.3">
      <c r="A2759" s="3" t="s">
        <v>7</v>
      </c>
      <c r="B2759" s="4">
        <v>2.13854111891462E-4</v>
      </c>
      <c r="C2759" s="4">
        <v>1.7238532531974499E-4</v>
      </c>
      <c r="D2759" s="3">
        <v>1.2405586815165299</v>
      </c>
      <c r="E2759" s="3">
        <v>0.21594589351787999</v>
      </c>
      <c r="F2759" s="3" t="s">
        <v>2763</v>
      </c>
      <c r="G2759" s="3">
        <v>0.99715239502582997</v>
      </c>
    </row>
    <row r="2760" spans="1:7" x14ac:dyDescent="0.3">
      <c r="A2760" s="3" t="s">
        <v>7</v>
      </c>
      <c r="B2760" s="4">
        <v>-2.7144128757774601E-5</v>
      </c>
      <c r="C2760" s="4">
        <v>1.6511450758990401E-4</v>
      </c>
      <c r="D2760" s="3">
        <v>-0.16439578298711599</v>
      </c>
      <c r="E2760" s="3">
        <v>0.86953570742809305</v>
      </c>
      <c r="F2760" s="3" t="s">
        <v>2764</v>
      </c>
      <c r="G2760" s="3">
        <v>0.99715239502582997</v>
      </c>
    </row>
    <row r="2761" spans="1:7" x14ac:dyDescent="0.3">
      <c r="A2761" s="3" t="s">
        <v>7</v>
      </c>
      <c r="B2761" s="4">
        <v>2.22586044154876E-4</v>
      </c>
      <c r="C2761" s="4">
        <v>1.7616043984855099E-4</v>
      </c>
      <c r="D2761" s="3">
        <v>1.26354160074894</v>
      </c>
      <c r="E2761" s="3">
        <v>0.20762571789564099</v>
      </c>
      <c r="F2761" s="3" t="s">
        <v>2765</v>
      </c>
      <c r="G2761" s="3">
        <v>0.99715239502582997</v>
      </c>
    </row>
    <row r="2762" spans="1:7" x14ac:dyDescent="0.3">
      <c r="A2762" s="3" t="s">
        <v>7</v>
      </c>
      <c r="B2762" s="4">
        <v>4.4521788032198298E-4</v>
      </c>
      <c r="C2762" s="4">
        <v>1.7703869403142201E-4</v>
      </c>
      <c r="D2762" s="3">
        <v>2.5148054935547699</v>
      </c>
      <c r="E2762" s="3">
        <v>1.25730497232216E-2</v>
      </c>
      <c r="F2762" s="3" t="s">
        <v>2766</v>
      </c>
      <c r="G2762" s="3">
        <v>0.99715239502582997</v>
      </c>
    </row>
    <row r="2763" spans="1:7" x14ac:dyDescent="0.3">
      <c r="A2763" s="3" t="s">
        <v>7</v>
      </c>
      <c r="B2763" s="4">
        <v>-1.6385075727460099E-4</v>
      </c>
      <c r="C2763" s="4">
        <v>1.5907103355419401E-4</v>
      </c>
      <c r="D2763" s="3">
        <v>-1.0300477315926799</v>
      </c>
      <c r="E2763" s="3">
        <v>0.303842959005659</v>
      </c>
      <c r="F2763" s="3" t="s">
        <v>2767</v>
      </c>
      <c r="G2763" s="3">
        <v>0.99715239502582997</v>
      </c>
    </row>
    <row r="2764" spans="1:7" x14ac:dyDescent="0.3">
      <c r="A2764" s="3" t="s">
        <v>7</v>
      </c>
      <c r="B2764" s="4">
        <v>-2.69688103203519E-4</v>
      </c>
      <c r="C2764" s="4">
        <v>1.74409619620997E-4</v>
      </c>
      <c r="D2764" s="3">
        <v>-1.5462914476252401</v>
      </c>
      <c r="E2764" s="3">
        <v>0.123289071947583</v>
      </c>
      <c r="F2764" s="3" t="s">
        <v>2768</v>
      </c>
      <c r="G2764" s="3">
        <v>0.99715239502582997</v>
      </c>
    </row>
    <row r="2765" spans="1:7" x14ac:dyDescent="0.3">
      <c r="A2765" s="3" t="s">
        <v>7</v>
      </c>
      <c r="B2765" s="4">
        <v>2.0585888514095099E-4</v>
      </c>
      <c r="C2765" s="4">
        <v>1.7663826463018E-4</v>
      </c>
      <c r="D2765" s="3">
        <v>1.1654263337105799</v>
      </c>
      <c r="E2765" s="3">
        <v>0.24501313410606201</v>
      </c>
      <c r="F2765" s="3" t="s">
        <v>2769</v>
      </c>
      <c r="G2765" s="3">
        <v>0.99715239502582997</v>
      </c>
    </row>
    <row r="2766" spans="1:7" x14ac:dyDescent="0.3">
      <c r="A2766" s="3" t="s">
        <v>7</v>
      </c>
      <c r="B2766" s="4">
        <v>-2.68234740603881E-5</v>
      </c>
      <c r="C2766" s="4">
        <v>1.60308035986452E-4</v>
      </c>
      <c r="D2766" s="3">
        <v>-0.167324575435849</v>
      </c>
      <c r="E2766" s="3">
        <v>0.86723128549760597</v>
      </c>
      <c r="F2766" s="3" t="s">
        <v>2770</v>
      </c>
      <c r="G2766" s="3">
        <v>0.99715239502582997</v>
      </c>
    </row>
    <row r="2767" spans="1:7" x14ac:dyDescent="0.3">
      <c r="A2767" s="3" t="s">
        <v>7</v>
      </c>
      <c r="B2767" s="4">
        <v>1.20601511068505E-4</v>
      </c>
      <c r="C2767" s="4">
        <v>1.64346640814118E-4</v>
      </c>
      <c r="D2767" s="3">
        <v>0.73382401046401602</v>
      </c>
      <c r="E2767" s="3">
        <v>0.463650902118594</v>
      </c>
      <c r="F2767" s="3" t="s">
        <v>2771</v>
      </c>
      <c r="G2767" s="3">
        <v>0.99715239502582997</v>
      </c>
    </row>
    <row r="2768" spans="1:7" x14ac:dyDescent="0.3">
      <c r="A2768" s="3" t="s">
        <v>7</v>
      </c>
      <c r="B2768" s="4">
        <v>1.7973883324122001E-4</v>
      </c>
      <c r="C2768" s="4">
        <v>1.7754186351693599E-4</v>
      </c>
      <c r="D2768" s="3">
        <v>1.01237437571491</v>
      </c>
      <c r="E2768" s="3">
        <v>0.31238718028969298</v>
      </c>
      <c r="F2768" s="3" t="s">
        <v>2772</v>
      </c>
      <c r="G2768" s="3">
        <v>0.99715239502582997</v>
      </c>
    </row>
    <row r="2769" spans="1:7" x14ac:dyDescent="0.3">
      <c r="A2769" s="3" t="s">
        <v>7</v>
      </c>
      <c r="B2769" s="4">
        <v>-4.2810943576341598E-5</v>
      </c>
      <c r="C2769" s="4">
        <v>1.7710905893131201E-4</v>
      </c>
      <c r="D2769" s="3">
        <v>-0.24172080092721099</v>
      </c>
      <c r="E2769" s="3">
        <v>0.80920377844063496</v>
      </c>
      <c r="F2769" s="3" t="s">
        <v>2773</v>
      </c>
      <c r="G2769" s="3">
        <v>0.99715239502582997</v>
      </c>
    </row>
    <row r="2770" spans="1:7" x14ac:dyDescent="0.3">
      <c r="A2770" s="3" t="s">
        <v>7</v>
      </c>
      <c r="B2770" s="4">
        <v>1.7556221792971999E-4</v>
      </c>
      <c r="C2770" s="4">
        <v>1.7570959275580399E-4</v>
      </c>
      <c r="D2770" s="3">
        <v>0.99916125907656705</v>
      </c>
      <c r="E2770" s="3">
        <v>0.318694405317066</v>
      </c>
      <c r="F2770" s="3" t="s">
        <v>2774</v>
      </c>
      <c r="G2770" s="3">
        <v>0.99715239502582997</v>
      </c>
    </row>
    <row r="2771" spans="1:7" x14ac:dyDescent="0.3">
      <c r="A2771" s="3" t="s">
        <v>7</v>
      </c>
      <c r="B2771" s="4">
        <v>-3.1572637919717101E-4</v>
      </c>
      <c r="C2771" s="4">
        <v>1.7292322060156001E-4</v>
      </c>
      <c r="D2771" s="3">
        <v>-1.825818291487</v>
      </c>
      <c r="E2771" s="3">
        <v>6.9061013039695696E-2</v>
      </c>
      <c r="F2771" s="3" t="s">
        <v>2775</v>
      </c>
      <c r="G2771" s="3">
        <v>0.99715239502582997</v>
      </c>
    </row>
    <row r="2772" spans="1:7" x14ac:dyDescent="0.3">
      <c r="A2772" s="3" t="s">
        <v>7</v>
      </c>
      <c r="B2772" s="4">
        <v>-2.7005441906862699E-5</v>
      </c>
      <c r="C2772" s="4">
        <v>1.5130908290208699E-4</v>
      </c>
      <c r="D2772" s="3">
        <v>-0.17847865699072399</v>
      </c>
      <c r="E2772" s="3">
        <v>0.85847000365359605</v>
      </c>
      <c r="F2772" s="3" t="s">
        <v>2776</v>
      </c>
      <c r="G2772" s="3">
        <v>0.99715239502582997</v>
      </c>
    </row>
    <row r="2773" spans="1:7" x14ac:dyDescent="0.3">
      <c r="A2773" s="3" t="s">
        <v>7</v>
      </c>
      <c r="B2773" s="4">
        <v>1.06262557566175E-4</v>
      </c>
      <c r="C2773" s="4">
        <v>1.72240944215962E-4</v>
      </c>
      <c r="D2773" s="3">
        <v>0.61694133209662105</v>
      </c>
      <c r="E2773" s="3">
        <v>0.53783262976629698</v>
      </c>
      <c r="F2773" s="3" t="s">
        <v>2777</v>
      </c>
      <c r="G2773" s="3">
        <v>0.99715239502582997</v>
      </c>
    </row>
    <row r="2774" spans="1:7" x14ac:dyDescent="0.3">
      <c r="A2774" s="3" t="s">
        <v>7</v>
      </c>
      <c r="B2774" s="4">
        <v>1.16109830226479E-4</v>
      </c>
      <c r="C2774" s="4">
        <v>1.6348909152699801E-4</v>
      </c>
      <c r="D2774" s="3">
        <v>0.71019925024969999</v>
      </c>
      <c r="E2774" s="3">
        <v>0.47815926208696102</v>
      </c>
      <c r="F2774" s="3" t="s">
        <v>2778</v>
      </c>
      <c r="G2774" s="3">
        <v>0.99715239502582997</v>
      </c>
    </row>
    <row r="2775" spans="1:7" x14ac:dyDescent="0.3">
      <c r="A2775" s="3" t="s">
        <v>7</v>
      </c>
      <c r="B2775" s="4">
        <v>1.4597346207067101E-4</v>
      </c>
      <c r="C2775" s="4">
        <v>1.6330927105504399E-4</v>
      </c>
      <c r="D2775" s="3">
        <v>0.89384675546969095</v>
      </c>
      <c r="E2775" s="3">
        <v>0.372145079416483</v>
      </c>
      <c r="F2775" s="3" t="s">
        <v>2779</v>
      </c>
      <c r="G2775" s="3">
        <v>0.99715239502582997</v>
      </c>
    </row>
    <row r="2776" spans="1:7" x14ac:dyDescent="0.3">
      <c r="A2776" s="3" t="s">
        <v>7</v>
      </c>
      <c r="B2776" s="4">
        <v>1.74188346187497E-4</v>
      </c>
      <c r="C2776" s="4">
        <v>1.61288686052158E-4</v>
      </c>
      <c r="D2776" s="3">
        <v>1.07997870434115</v>
      </c>
      <c r="E2776" s="3">
        <v>0.28105212050859302</v>
      </c>
      <c r="F2776" s="3" t="s">
        <v>2780</v>
      </c>
      <c r="G2776" s="3">
        <v>0.99715239502582997</v>
      </c>
    </row>
    <row r="2777" spans="1:7" x14ac:dyDescent="0.3">
      <c r="A2777" s="3" t="s">
        <v>7</v>
      </c>
      <c r="B2777" s="4">
        <v>-1.28794871693702E-5</v>
      </c>
      <c r="C2777" s="4">
        <v>1.73292061236484E-4</v>
      </c>
      <c r="D2777" s="3">
        <v>-7.4322430453373306E-2</v>
      </c>
      <c r="E2777" s="3">
        <v>0.94081398480018497</v>
      </c>
      <c r="F2777" s="3" t="s">
        <v>2781</v>
      </c>
      <c r="G2777" s="3">
        <v>0.99715239502582997</v>
      </c>
    </row>
    <row r="2778" spans="1:7" x14ac:dyDescent="0.3">
      <c r="A2778" s="3" t="s">
        <v>7</v>
      </c>
      <c r="B2778" s="4">
        <v>9.9435075707859699E-5</v>
      </c>
      <c r="C2778" s="4">
        <v>1.74772718216129E-4</v>
      </c>
      <c r="D2778" s="3">
        <v>0.56893934432544102</v>
      </c>
      <c r="E2778" s="3">
        <v>0.56990806285242102</v>
      </c>
      <c r="F2778" s="3" t="s">
        <v>2782</v>
      </c>
      <c r="G2778" s="3">
        <v>0.99715239502582997</v>
      </c>
    </row>
    <row r="2779" spans="1:7" x14ac:dyDescent="0.3">
      <c r="A2779" s="3" t="s">
        <v>7</v>
      </c>
      <c r="B2779" s="4">
        <v>1.5741645170633102E-5</v>
      </c>
      <c r="C2779" s="4">
        <v>1.7624162098637701E-4</v>
      </c>
      <c r="D2779" s="3">
        <v>8.9318545089016502E-2</v>
      </c>
      <c r="E2779" s="3">
        <v>0.92890418895632298</v>
      </c>
      <c r="F2779" s="3" t="s">
        <v>2783</v>
      </c>
      <c r="G2779" s="3">
        <v>0.99715239502582997</v>
      </c>
    </row>
    <row r="2780" spans="1:7" x14ac:dyDescent="0.3">
      <c r="A2780" s="3" t="s">
        <v>7</v>
      </c>
      <c r="B2780" s="4">
        <v>-1.0612272625543499E-4</v>
      </c>
      <c r="C2780" s="4">
        <v>1.74650887889012E-4</v>
      </c>
      <c r="D2780" s="3">
        <v>-0.60762775121346702</v>
      </c>
      <c r="E2780" s="3">
        <v>0.54399717677816395</v>
      </c>
      <c r="F2780" s="3" t="s">
        <v>2784</v>
      </c>
      <c r="G2780" s="3">
        <v>0.99715239502582997</v>
      </c>
    </row>
    <row r="2781" spans="1:7" x14ac:dyDescent="0.3">
      <c r="A2781" s="3" t="s">
        <v>7</v>
      </c>
      <c r="B2781" s="4">
        <v>-1.8397796643973801E-5</v>
      </c>
      <c r="C2781" s="4">
        <v>1.63537257578769E-4</v>
      </c>
      <c r="D2781" s="3">
        <v>-0.112499114369166</v>
      </c>
      <c r="E2781" s="3">
        <v>0.91050577258427901</v>
      </c>
      <c r="F2781" s="3" t="s">
        <v>2785</v>
      </c>
      <c r="G2781" s="3">
        <v>0.99715239502582997</v>
      </c>
    </row>
    <row r="2782" spans="1:7" x14ac:dyDescent="0.3">
      <c r="A2782" s="3" t="s">
        <v>7</v>
      </c>
      <c r="B2782" s="4">
        <v>1.59639711263653E-4</v>
      </c>
      <c r="C2782" s="4">
        <v>1.75464861671028E-4</v>
      </c>
      <c r="D2782" s="3">
        <v>0.90981014513866099</v>
      </c>
      <c r="E2782" s="3">
        <v>0.363806014640498</v>
      </c>
      <c r="F2782" s="3" t="s">
        <v>2786</v>
      </c>
      <c r="G2782" s="3">
        <v>0.99715239502582997</v>
      </c>
    </row>
    <row r="2783" spans="1:7" x14ac:dyDescent="0.3">
      <c r="A2783" s="3" t="s">
        <v>7</v>
      </c>
      <c r="B2783" s="4">
        <v>-2.1196187224547901E-4</v>
      </c>
      <c r="C2783" s="4">
        <v>1.7629305912891401E-4</v>
      </c>
      <c r="D2783" s="3">
        <v>-1.20232681475271</v>
      </c>
      <c r="E2783" s="3">
        <v>0.23042678402432901</v>
      </c>
      <c r="F2783" s="3" t="s">
        <v>2787</v>
      </c>
      <c r="G2783" s="3">
        <v>0.99715239502582997</v>
      </c>
    </row>
    <row r="2784" spans="1:7" x14ac:dyDescent="0.3">
      <c r="A2784" s="3" t="s">
        <v>7</v>
      </c>
      <c r="B2784" s="4">
        <v>-5.5553716991906698E-5</v>
      </c>
      <c r="C2784" s="4">
        <v>1.79397647482614E-4</v>
      </c>
      <c r="D2784" s="3">
        <v>-0.30966803506880097</v>
      </c>
      <c r="E2784" s="3">
        <v>0.75708436856118899</v>
      </c>
      <c r="F2784" s="3" t="s">
        <v>2788</v>
      </c>
      <c r="G2784" s="3">
        <v>0.99715239502582997</v>
      </c>
    </row>
    <row r="2785" spans="1:7" x14ac:dyDescent="0.3">
      <c r="A2785" s="3" t="s">
        <v>7</v>
      </c>
      <c r="B2785" s="4">
        <v>-3.0351157848493999E-5</v>
      </c>
      <c r="C2785" s="4">
        <v>1.7369345821674099E-4</v>
      </c>
      <c r="D2785" s="3">
        <v>-0.17473978674902399</v>
      </c>
      <c r="E2785" s="3">
        <v>0.86142441128415403</v>
      </c>
      <c r="F2785" s="3" t="s">
        <v>2789</v>
      </c>
      <c r="G2785" s="3">
        <v>0.99715239502582997</v>
      </c>
    </row>
    <row r="2786" spans="1:7" x14ac:dyDescent="0.3">
      <c r="A2786" s="3" t="s">
        <v>7</v>
      </c>
      <c r="B2786" s="4">
        <v>3.2620427517636102E-5</v>
      </c>
      <c r="C2786" s="4">
        <v>1.6170674363881501E-4</v>
      </c>
      <c r="D2786" s="3">
        <v>0.201725832724059</v>
      </c>
      <c r="E2786" s="3">
        <v>0.84027200866518204</v>
      </c>
      <c r="F2786" s="3" t="s">
        <v>2790</v>
      </c>
      <c r="G2786" s="3">
        <v>0.99715239502582997</v>
      </c>
    </row>
    <row r="2787" spans="1:7" x14ac:dyDescent="0.3">
      <c r="A2787" s="3" t="s">
        <v>7</v>
      </c>
      <c r="B2787" s="4">
        <v>-8.7406863218537594E-5</v>
      </c>
      <c r="C2787" s="4">
        <v>1.6243150961261799E-4</v>
      </c>
      <c r="D2787" s="3">
        <v>-0.53811519345595804</v>
      </c>
      <c r="E2787" s="3">
        <v>0.59091026888021403</v>
      </c>
      <c r="F2787" s="3" t="s">
        <v>2791</v>
      </c>
      <c r="G2787" s="3">
        <v>0.99715239502582997</v>
      </c>
    </row>
    <row r="2788" spans="1:7" x14ac:dyDescent="0.3">
      <c r="A2788" s="3" t="s">
        <v>7</v>
      </c>
      <c r="B2788" s="4">
        <v>-3.1238947218928302E-5</v>
      </c>
      <c r="C2788" s="4">
        <v>1.7726211668561001E-4</v>
      </c>
      <c r="D2788" s="3">
        <v>-0.176230250450711</v>
      </c>
      <c r="E2788" s="3">
        <v>0.86026229032902402</v>
      </c>
      <c r="F2788" s="3" t="s">
        <v>2792</v>
      </c>
      <c r="G2788" s="3">
        <v>0.99715239502582997</v>
      </c>
    </row>
    <row r="2789" spans="1:7" x14ac:dyDescent="0.3">
      <c r="A2789" s="3" t="s">
        <v>7</v>
      </c>
      <c r="B2789" s="4">
        <v>-6.16591586626095E-5</v>
      </c>
      <c r="C2789" s="4">
        <v>1.5302382793194901E-4</v>
      </c>
      <c r="D2789" s="3">
        <v>-0.40293828416074801</v>
      </c>
      <c r="E2789" s="3">
        <v>0.68729051308377698</v>
      </c>
      <c r="F2789" s="3" t="s">
        <v>2793</v>
      </c>
      <c r="G2789" s="3">
        <v>0.99715239502582997</v>
      </c>
    </row>
    <row r="2790" spans="1:7" x14ac:dyDescent="0.3">
      <c r="A2790" s="3" t="s">
        <v>7</v>
      </c>
      <c r="B2790" s="4">
        <v>1.6570691852396799E-4</v>
      </c>
      <c r="C2790" s="4">
        <v>1.75157146225527E-4</v>
      </c>
      <c r="D2790" s="3">
        <v>0.94604714734623796</v>
      </c>
      <c r="E2790" s="3">
        <v>0.34508001597236398</v>
      </c>
      <c r="F2790" s="3" t="s">
        <v>2794</v>
      </c>
      <c r="G2790" s="3">
        <v>0.99715239502582997</v>
      </c>
    </row>
    <row r="2791" spans="1:7" x14ac:dyDescent="0.3">
      <c r="A2791" s="3" t="s">
        <v>7</v>
      </c>
      <c r="B2791" s="4">
        <v>4.8843718198182304E-4</v>
      </c>
      <c r="C2791" s="4">
        <v>1.72589796738651E-4</v>
      </c>
      <c r="D2791" s="3">
        <v>2.8300466841701701</v>
      </c>
      <c r="E2791" s="3">
        <v>5.0400456871130201E-3</v>
      </c>
      <c r="F2791" s="3" t="s">
        <v>2795</v>
      </c>
      <c r="G2791" s="3">
        <v>0.99715239502582997</v>
      </c>
    </row>
    <row r="2792" spans="1:7" x14ac:dyDescent="0.3">
      <c r="A2792" s="3" t="s">
        <v>7</v>
      </c>
      <c r="B2792" s="4">
        <v>5.51537540989885E-6</v>
      </c>
      <c r="C2792" s="4">
        <v>1.6406492063098199E-4</v>
      </c>
      <c r="D2792" s="3">
        <v>3.3617030311458899E-2</v>
      </c>
      <c r="E2792" s="3">
        <v>0.97320936587576801</v>
      </c>
      <c r="F2792" s="3" t="s">
        <v>2796</v>
      </c>
      <c r="G2792" s="3">
        <v>0.99715239502582997</v>
      </c>
    </row>
    <row r="2793" spans="1:7" x14ac:dyDescent="0.3">
      <c r="A2793" s="3" t="s">
        <v>7</v>
      </c>
      <c r="B2793" s="4">
        <v>2.3572042969673601E-4</v>
      </c>
      <c r="C2793" s="4">
        <v>1.7722411562539199E-4</v>
      </c>
      <c r="D2793" s="3">
        <v>1.3300697191514901</v>
      </c>
      <c r="E2793" s="3">
        <v>0.18476848329635301</v>
      </c>
      <c r="F2793" s="3" t="s">
        <v>2797</v>
      </c>
      <c r="G2793" s="3">
        <v>0.99715239502582997</v>
      </c>
    </row>
    <row r="2794" spans="1:7" x14ac:dyDescent="0.3">
      <c r="A2794" s="3" t="s">
        <v>7</v>
      </c>
      <c r="B2794" s="4">
        <v>3.1363415069653701E-5</v>
      </c>
      <c r="C2794" s="4">
        <v>1.66410635016343E-4</v>
      </c>
      <c r="D2794" s="3">
        <v>0.18847001615355499</v>
      </c>
      <c r="E2794" s="3">
        <v>0.85064187946913605</v>
      </c>
      <c r="F2794" s="3" t="s">
        <v>2798</v>
      </c>
      <c r="G2794" s="3">
        <v>0.99715239502582997</v>
      </c>
    </row>
    <row r="2795" spans="1:7" x14ac:dyDescent="0.3">
      <c r="A2795" s="3" t="s">
        <v>7</v>
      </c>
      <c r="B2795" s="4">
        <v>6.0803115101444401E-5</v>
      </c>
      <c r="C2795" s="4">
        <v>1.7558288811145899E-4</v>
      </c>
      <c r="D2795" s="3">
        <v>0.34629294321008502</v>
      </c>
      <c r="E2795" s="3">
        <v>0.72941977864038199</v>
      </c>
      <c r="F2795" s="3" t="s">
        <v>2799</v>
      </c>
      <c r="G2795" s="3">
        <v>0.99715239502582997</v>
      </c>
    </row>
    <row r="2796" spans="1:7" x14ac:dyDescent="0.3">
      <c r="A2796" s="3" t="s">
        <v>7</v>
      </c>
      <c r="B2796" s="4">
        <v>3.7878884352793001E-5</v>
      </c>
      <c r="C2796" s="4">
        <v>1.76484685150461E-4</v>
      </c>
      <c r="D2796" s="3">
        <v>0.214629866158072</v>
      </c>
      <c r="E2796" s="3">
        <v>0.83023892404697897</v>
      </c>
      <c r="F2796" s="3" t="s">
        <v>2800</v>
      </c>
      <c r="G2796" s="3">
        <v>0.99715239502582997</v>
      </c>
    </row>
    <row r="2797" spans="1:7" x14ac:dyDescent="0.3">
      <c r="A2797" s="3" t="s">
        <v>7</v>
      </c>
      <c r="B2797" s="4">
        <v>-1.1038897583466299E-4</v>
      </c>
      <c r="C2797" s="4">
        <v>1.6532819562243799E-4</v>
      </c>
      <c r="D2797" s="3">
        <v>-0.66769600562725495</v>
      </c>
      <c r="E2797" s="3">
        <v>0.50495102827456695</v>
      </c>
      <c r="F2797" s="3" t="s">
        <v>2801</v>
      </c>
      <c r="G2797" s="3">
        <v>0.99715239502582997</v>
      </c>
    </row>
    <row r="2798" spans="1:7" x14ac:dyDescent="0.3">
      <c r="A2798" s="3" t="s">
        <v>7</v>
      </c>
      <c r="B2798" s="4">
        <v>1.33811011506115E-4</v>
      </c>
      <c r="C2798" s="4">
        <v>1.7860854700062101E-4</v>
      </c>
      <c r="D2798" s="3">
        <v>0.74918593624553598</v>
      </c>
      <c r="E2798" s="3">
        <v>0.45446384722530297</v>
      </c>
      <c r="F2798" s="3" t="s">
        <v>2802</v>
      </c>
      <c r="G2798" s="3">
        <v>0.99715239502582997</v>
      </c>
    </row>
    <row r="2799" spans="1:7" x14ac:dyDescent="0.3">
      <c r="A2799" s="3" t="s">
        <v>7</v>
      </c>
      <c r="B2799" s="4">
        <v>1.0138266415418101E-4</v>
      </c>
      <c r="C2799" s="4">
        <v>1.7543391337568499E-4</v>
      </c>
      <c r="D2799" s="3">
        <v>0.577896611911483</v>
      </c>
      <c r="E2799" s="3">
        <v>0.56384994247947495</v>
      </c>
      <c r="F2799" s="3" t="s">
        <v>2803</v>
      </c>
      <c r="G2799" s="3">
        <v>0.99715239502582997</v>
      </c>
    </row>
    <row r="2800" spans="1:7" x14ac:dyDescent="0.3">
      <c r="A2800" s="3" t="s">
        <v>7</v>
      </c>
      <c r="B2800" s="4">
        <v>4.3558804723543199E-5</v>
      </c>
      <c r="C2800" s="4">
        <v>1.7562799797752899E-4</v>
      </c>
      <c r="D2800" s="3">
        <v>0.248017430165754</v>
      </c>
      <c r="E2800" s="3">
        <v>0.804326984686626</v>
      </c>
      <c r="F2800" s="3" t="s">
        <v>2804</v>
      </c>
      <c r="G2800" s="3">
        <v>0.99715239502582997</v>
      </c>
    </row>
    <row r="2801" spans="1:7" x14ac:dyDescent="0.3">
      <c r="A2801" s="3" t="s">
        <v>7</v>
      </c>
      <c r="B2801" s="4">
        <v>9.1691217611239995E-5</v>
      </c>
      <c r="C2801" s="4">
        <v>1.6322798355186601E-4</v>
      </c>
      <c r="D2801" s="3">
        <v>0.56173712139318599</v>
      </c>
      <c r="E2801" s="3">
        <v>0.57473661138758003</v>
      </c>
      <c r="F2801" s="3" t="s">
        <v>2805</v>
      </c>
      <c r="G2801" s="3">
        <v>0.99715239502582997</v>
      </c>
    </row>
    <row r="2802" spans="1:7" x14ac:dyDescent="0.3">
      <c r="A2802" s="3" t="s">
        <v>7</v>
      </c>
      <c r="B2802" s="4">
        <v>1.0927866700190499E-4</v>
      </c>
      <c r="C2802" s="4">
        <v>1.7746295884143201E-4</v>
      </c>
      <c r="D2802" s="3">
        <v>0.61578296516259701</v>
      </c>
      <c r="E2802" s="3">
        <v>0.53861174591699201</v>
      </c>
      <c r="F2802" s="3" t="s">
        <v>2806</v>
      </c>
      <c r="G2802" s="3">
        <v>0.99715239502582997</v>
      </c>
    </row>
    <row r="2803" spans="1:7" x14ac:dyDescent="0.3">
      <c r="A2803" s="3" t="s">
        <v>7</v>
      </c>
      <c r="B2803" s="4">
        <v>4.1879665908488097E-5</v>
      </c>
      <c r="C2803" s="4">
        <v>1.6351869706720699E-4</v>
      </c>
      <c r="D2803" s="3">
        <v>0.25611545749581899</v>
      </c>
      <c r="E2803" s="3">
        <v>0.798045164145885</v>
      </c>
      <c r="F2803" s="3" t="s">
        <v>2807</v>
      </c>
      <c r="G2803" s="3">
        <v>0.99715239502582997</v>
      </c>
    </row>
    <row r="2804" spans="1:7" x14ac:dyDescent="0.3">
      <c r="A2804" s="3" t="s">
        <v>7</v>
      </c>
      <c r="B2804" s="4">
        <v>1.22135518775319E-4</v>
      </c>
      <c r="C2804" s="4">
        <v>1.6393527012504501E-4</v>
      </c>
      <c r="D2804" s="3">
        <v>0.74502282932866004</v>
      </c>
      <c r="E2804" s="3">
        <v>0.45685509749916398</v>
      </c>
      <c r="F2804" s="3" t="s">
        <v>2808</v>
      </c>
      <c r="G2804" s="3">
        <v>0.99715239502582997</v>
      </c>
    </row>
    <row r="2805" spans="1:7" x14ac:dyDescent="0.3">
      <c r="A2805" s="3" t="s">
        <v>7</v>
      </c>
      <c r="B2805" s="4">
        <v>4.5169057282202501E-5</v>
      </c>
      <c r="C2805" s="4">
        <v>1.7437787342418199E-4</v>
      </c>
      <c r="D2805" s="3">
        <v>0.25902975185576899</v>
      </c>
      <c r="E2805" s="3">
        <v>0.79582291316500597</v>
      </c>
      <c r="F2805" s="3" t="s">
        <v>2809</v>
      </c>
      <c r="G2805" s="3">
        <v>0.99715239502582997</v>
      </c>
    </row>
    <row r="2806" spans="1:7" x14ac:dyDescent="0.3">
      <c r="A2806" s="3" t="s">
        <v>7</v>
      </c>
      <c r="B2806" s="4">
        <v>-1.69230355864249E-5</v>
      </c>
      <c r="C2806" s="4">
        <v>1.7540319548352699E-4</v>
      </c>
      <c r="D2806" s="3">
        <v>-9.6480771286827402E-2</v>
      </c>
      <c r="E2806" s="3">
        <v>0.923218267674629</v>
      </c>
      <c r="F2806" s="3" t="s">
        <v>2810</v>
      </c>
      <c r="G2806" s="3">
        <v>0.99715239502582997</v>
      </c>
    </row>
    <row r="2807" spans="1:7" x14ac:dyDescent="0.3">
      <c r="A2807" s="3" t="s">
        <v>7</v>
      </c>
      <c r="B2807" s="4">
        <v>1.06477318418452E-4</v>
      </c>
      <c r="C2807" s="4">
        <v>1.6555779968735601E-4</v>
      </c>
      <c r="D2807" s="3">
        <v>0.64314286985890801</v>
      </c>
      <c r="E2807" s="3">
        <v>0.52064670800328605</v>
      </c>
      <c r="F2807" s="3" t="s">
        <v>2811</v>
      </c>
      <c r="G2807" s="3">
        <v>0.99715239502582997</v>
      </c>
    </row>
    <row r="2808" spans="1:7" x14ac:dyDescent="0.3">
      <c r="A2808" s="3" t="s">
        <v>7</v>
      </c>
      <c r="B2808" s="4">
        <v>-1.18097041137527E-6</v>
      </c>
      <c r="C2808" s="4">
        <v>1.6592965506858601E-4</v>
      </c>
      <c r="D2808" s="3">
        <v>-7.1172956448750796E-3</v>
      </c>
      <c r="E2808" s="3">
        <v>0.99432619510657505</v>
      </c>
      <c r="F2808" s="3" t="s">
        <v>2812</v>
      </c>
      <c r="G2808" s="3">
        <v>0.99715239502582997</v>
      </c>
    </row>
    <row r="2809" spans="1:7" x14ac:dyDescent="0.3">
      <c r="A2809" s="3" t="s">
        <v>7</v>
      </c>
      <c r="B2809" s="4">
        <v>-1.33449926854736E-4</v>
      </c>
      <c r="C2809" s="4">
        <v>1.63037900103547E-4</v>
      </c>
      <c r="D2809" s="3">
        <v>-0.81852088851721105</v>
      </c>
      <c r="E2809" s="3">
        <v>0.41372958582625202</v>
      </c>
      <c r="F2809" s="3" t="s">
        <v>2813</v>
      </c>
      <c r="G2809" s="3">
        <v>0.99715239502582997</v>
      </c>
    </row>
    <row r="2810" spans="1:7" x14ac:dyDescent="0.3">
      <c r="A2810" s="3" t="s">
        <v>7</v>
      </c>
      <c r="B2810" s="4">
        <v>2.77470777389012E-5</v>
      </c>
      <c r="C2810" s="4">
        <v>1.7757443054280299E-4</v>
      </c>
      <c r="D2810" s="3">
        <v>0.15625604234846699</v>
      </c>
      <c r="E2810" s="3">
        <v>0.87596366268332504</v>
      </c>
      <c r="F2810" s="3" t="s">
        <v>2814</v>
      </c>
      <c r="G2810" s="3">
        <v>0.99715239502582997</v>
      </c>
    </row>
    <row r="2811" spans="1:7" x14ac:dyDescent="0.3">
      <c r="A2811" s="3" t="s">
        <v>7</v>
      </c>
      <c r="B2811" s="4">
        <v>1.5754673493351999E-4</v>
      </c>
      <c r="C2811" s="4">
        <v>1.6394648646366901E-4</v>
      </c>
      <c r="D2811" s="3">
        <v>0.96096438741572399</v>
      </c>
      <c r="E2811" s="3">
        <v>0.33737897172972903</v>
      </c>
      <c r="F2811" s="3" t="s">
        <v>2815</v>
      </c>
      <c r="G2811" s="3">
        <v>0.99715239502582997</v>
      </c>
    </row>
    <row r="2812" spans="1:7" x14ac:dyDescent="0.3">
      <c r="A2812" s="3" t="s">
        <v>7</v>
      </c>
      <c r="B2812" s="4">
        <v>1.05698605154635E-4</v>
      </c>
      <c r="C2812" s="4">
        <v>1.7600778216590401E-4</v>
      </c>
      <c r="D2812" s="3">
        <v>0.60053370285072905</v>
      </c>
      <c r="E2812" s="3">
        <v>0.548699006489758</v>
      </c>
      <c r="F2812" s="3" t="s">
        <v>2816</v>
      </c>
      <c r="G2812" s="3">
        <v>0.99715239502582997</v>
      </c>
    </row>
    <row r="2813" spans="1:7" x14ac:dyDescent="0.3">
      <c r="A2813" s="3" t="s">
        <v>7</v>
      </c>
      <c r="B2813" s="4">
        <v>3.8163809137178998E-5</v>
      </c>
      <c r="C2813" s="4">
        <v>1.74981675295305E-4</v>
      </c>
      <c r="D2813" s="3">
        <v>0.218101747355958</v>
      </c>
      <c r="E2813" s="3">
        <v>0.82752634529393598</v>
      </c>
      <c r="F2813" s="3" t="s">
        <v>2817</v>
      </c>
      <c r="G2813" s="3">
        <v>0.99715239502582997</v>
      </c>
    </row>
    <row r="2814" spans="1:7" x14ac:dyDescent="0.3">
      <c r="A2814" s="3" t="s">
        <v>7</v>
      </c>
      <c r="B2814" s="4">
        <v>1.78395648151313E-4</v>
      </c>
      <c r="C2814" s="4">
        <v>1.8010149859102299E-4</v>
      </c>
      <c r="D2814" s="3">
        <v>0.990528393971981</v>
      </c>
      <c r="E2814" s="3">
        <v>0.32292187507970699</v>
      </c>
      <c r="F2814" s="3" t="s">
        <v>2818</v>
      </c>
      <c r="G2814" s="3">
        <v>0.99715239502582997</v>
      </c>
    </row>
    <row r="2815" spans="1:7" x14ac:dyDescent="0.3">
      <c r="A2815" s="3" t="s">
        <v>7</v>
      </c>
      <c r="B2815" s="4">
        <v>8.4997278328743001E-6</v>
      </c>
      <c r="C2815" s="4">
        <v>1.77792259830399E-4</v>
      </c>
      <c r="D2815" s="3">
        <v>4.7807074621709703E-2</v>
      </c>
      <c r="E2815" s="3">
        <v>0.96190992289002697</v>
      </c>
      <c r="F2815" s="3" t="s">
        <v>2819</v>
      </c>
      <c r="G2815" s="3">
        <v>0.99715239502582997</v>
      </c>
    </row>
    <row r="2816" spans="1:7" x14ac:dyDescent="0.3">
      <c r="A2816" s="3" t="s">
        <v>7</v>
      </c>
      <c r="B2816" s="4">
        <v>8.1286469439088399E-5</v>
      </c>
      <c r="C2816" s="4">
        <v>1.76822823985607E-4</v>
      </c>
      <c r="D2816" s="3">
        <v>0.45970575295022298</v>
      </c>
      <c r="E2816" s="3">
        <v>0.64612695386484698</v>
      </c>
      <c r="F2816" s="3" t="s">
        <v>2820</v>
      </c>
      <c r="G2816" s="3">
        <v>0.99715239502582997</v>
      </c>
    </row>
    <row r="2817" spans="1:7" x14ac:dyDescent="0.3">
      <c r="A2817" s="3" t="s">
        <v>7</v>
      </c>
      <c r="B2817" s="4">
        <v>8.87133258121071E-5</v>
      </c>
      <c r="C2817" s="4">
        <v>1.7603142009188299E-4</v>
      </c>
      <c r="D2817" s="3">
        <v>0.50396301845319103</v>
      </c>
      <c r="E2817" s="3">
        <v>0.61473118543886995</v>
      </c>
      <c r="F2817" s="3" t="s">
        <v>2821</v>
      </c>
      <c r="G2817" s="3">
        <v>0.99715239502582997</v>
      </c>
    </row>
    <row r="2818" spans="1:7" x14ac:dyDescent="0.3">
      <c r="A2818" s="3" t="s">
        <v>7</v>
      </c>
      <c r="B2818" s="4">
        <v>1.85437502032996E-6</v>
      </c>
      <c r="C2818" s="4">
        <v>1.7776134849350201E-4</v>
      </c>
      <c r="D2818" s="3">
        <v>1.0431823543450101E-2</v>
      </c>
      <c r="E2818" s="3">
        <v>0.99168546238546196</v>
      </c>
      <c r="F2818" s="3" t="s">
        <v>2822</v>
      </c>
      <c r="G2818" s="3">
        <v>0.99715239502582997</v>
      </c>
    </row>
    <row r="2819" spans="1:7" x14ac:dyDescent="0.3">
      <c r="A2819" s="3" t="s">
        <v>7</v>
      </c>
      <c r="B2819" s="4">
        <v>-1.8121474234416299E-4</v>
      </c>
      <c r="C2819" s="4">
        <v>1.7547221951946001E-4</v>
      </c>
      <c r="D2819" s="3">
        <v>-1.03272610810092</v>
      </c>
      <c r="E2819" s="3">
        <v>0.302775972567013</v>
      </c>
      <c r="F2819" s="3" t="s">
        <v>2823</v>
      </c>
      <c r="G2819" s="3">
        <v>0.99715239502582997</v>
      </c>
    </row>
    <row r="2820" spans="1:7" x14ac:dyDescent="0.3">
      <c r="A2820" s="3" t="s">
        <v>7</v>
      </c>
      <c r="B2820" s="4">
        <v>8.84901113452069E-6</v>
      </c>
      <c r="C2820" s="4">
        <v>1.6140881589942499E-4</v>
      </c>
      <c r="D2820" s="3">
        <v>5.4823592411671798E-2</v>
      </c>
      <c r="E2820" s="3">
        <v>0.95631741617403798</v>
      </c>
      <c r="F2820" s="3" t="s">
        <v>2824</v>
      </c>
      <c r="G2820" s="3">
        <v>0.99715239502582997</v>
      </c>
    </row>
    <row r="2821" spans="1:7" x14ac:dyDescent="0.3">
      <c r="A2821" s="3" t="s">
        <v>7</v>
      </c>
      <c r="B2821" s="4">
        <v>2.2454468512778301E-4</v>
      </c>
      <c r="C2821" s="4">
        <v>1.5602743016984599E-4</v>
      </c>
      <c r="D2821" s="3">
        <v>1.43913595758996</v>
      </c>
      <c r="E2821" s="3">
        <v>0.15115802527722499</v>
      </c>
      <c r="F2821" s="3" t="s">
        <v>2825</v>
      </c>
      <c r="G2821" s="3">
        <v>0.99715239502582997</v>
      </c>
    </row>
    <row r="2822" spans="1:7" x14ac:dyDescent="0.3">
      <c r="A2822" s="3" t="s">
        <v>7</v>
      </c>
      <c r="B2822" s="4">
        <v>-1.31842250026498E-4</v>
      </c>
      <c r="C2822" s="4">
        <v>1.77315021121109E-4</v>
      </c>
      <c r="D2822" s="3">
        <v>-0.74354811675231702</v>
      </c>
      <c r="E2822" s="3">
        <v>0.45788328259354999</v>
      </c>
      <c r="F2822" s="3" t="s">
        <v>2826</v>
      </c>
      <c r="G2822" s="3">
        <v>0.99715239502582997</v>
      </c>
    </row>
    <row r="2823" spans="1:7" x14ac:dyDescent="0.3">
      <c r="A2823" s="3" t="s">
        <v>7</v>
      </c>
      <c r="B2823" s="4">
        <v>1.28212808983378E-5</v>
      </c>
      <c r="C2823" s="4">
        <v>1.75543700307318E-4</v>
      </c>
      <c r="D2823" s="3">
        <v>7.30375449297926E-2</v>
      </c>
      <c r="E2823" s="3">
        <v>0.94183784333377896</v>
      </c>
      <c r="F2823" s="3" t="s">
        <v>2827</v>
      </c>
      <c r="G2823" s="3">
        <v>0.99715239502582997</v>
      </c>
    </row>
    <row r="2824" spans="1:7" x14ac:dyDescent="0.3">
      <c r="A2824" s="3" t="s">
        <v>7</v>
      </c>
      <c r="B2824" s="4">
        <v>-1.9120839849242599E-4</v>
      </c>
      <c r="C2824" s="4">
        <v>1.76183143245521E-4</v>
      </c>
      <c r="D2824" s="3">
        <v>-1.08528202511387</v>
      </c>
      <c r="E2824" s="3">
        <v>0.27885060025282199</v>
      </c>
      <c r="F2824" s="3" t="s">
        <v>2828</v>
      </c>
      <c r="G2824" s="3">
        <v>0.99715239502582997</v>
      </c>
    </row>
    <row r="2825" spans="1:7" x14ac:dyDescent="0.3">
      <c r="A2825" s="3" t="s">
        <v>7</v>
      </c>
      <c r="B2825" s="4">
        <v>-3.3668479764643598E-5</v>
      </c>
      <c r="C2825" s="3">
        <v>1.67014891921863E-4</v>
      </c>
      <c r="D2825" s="3">
        <v>-0.20158968686693601</v>
      </c>
      <c r="E2825" s="3">
        <v>0.84040013824660498</v>
      </c>
      <c r="F2825" s="3" t="s">
        <v>2829</v>
      </c>
      <c r="G2825" s="3">
        <v>0.99715239502582997</v>
      </c>
    </row>
    <row r="2826" spans="1:7" x14ac:dyDescent="0.3">
      <c r="A2826" s="3" t="s">
        <v>7</v>
      </c>
      <c r="B2826" s="4">
        <v>1.0927288572953E-4</v>
      </c>
      <c r="C2826" s="4">
        <v>1.7824382519109801E-4</v>
      </c>
      <c r="D2826" s="3">
        <v>0.61305285393408304</v>
      </c>
      <c r="E2826" s="3">
        <v>0.54041006103556499</v>
      </c>
      <c r="F2826" s="3" t="s">
        <v>2830</v>
      </c>
      <c r="G2826" s="3">
        <v>0.99715239502582997</v>
      </c>
    </row>
    <row r="2827" spans="1:7" x14ac:dyDescent="0.3">
      <c r="A2827" s="3" t="s">
        <v>7</v>
      </c>
      <c r="B2827" s="4">
        <v>1.2567300016699199E-5</v>
      </c>
      <c r="C2827" s="4">
        <v>1.77214659186263E-4</v>
      </c>
      <c r="D2827" s="3">
        <v>7.0915691029206904E-2</v>
      </c>
      <c r="E2827" s="3">
        <v>0.94352223911706501</v>
      </c>
      <c r="F2827" s="3" t="s">
        <v>2831</v>
      </c>
      <c r="G2827" s="3">
        <v>0.99715239502582997</v>
      </c>
    </row>
    <row r="2828" spans="1:7" x14ac:dyDescent="0.3">
      <c r="A2828" s="3" t="s">
        <v>7</v>
      </c>
      <c r="B2828" s="4">
        <v>2.35795076078607E-4</v>
      </c>
      <c r="C2828" s="4">
        <v>1.75037580705151E-4</v>
      </c>
      <c r="D2828" s="3">
        <v>1.3471111468102399</v>
      </c>
      <c r="E2828" s="3">
        <v>0.17916420059951699</v>
      </c>
      <c r="F2828" s="3" t="s">
        <v>2832</v>
      </c>
      <c r="G2828" s="3">
        <v>0.99715239502582997</v>
      </c>
    </row>
    <row r="2829" spans="1:7" x14ac:dyDescent="0.3">
      <c r="A2829" s="3" t="s">
        <v>7</v>
      </c>
      <c r="B2829" s="4">
        <v>-1.80420083838787E-4</v>
      </c>
      <c r="C2829" s="4">
        <v>1.7506147555396601E-4</v>
      </c>
      <c r="D2829" s="3">
        <v>-1.0306098658649101</v>
      </c>
      <c r="E2829" s="3">
        <v>0.30374013425389101</v>
      </c>
      <c r="F2829" s="3" t="s">
        <v>2833</v>
      </c>
      <c r="G2829" s="3">
        <v>0.99715239502582997</v>
      </c>
    </row>
    <row r="2830" spans="1:7" x14ac:dyDescent="0.3">
      <c r="A2830" s="3" t="s">
        <v>7</v>
      </c>
      <c r="B2830" s="4">
        <v>1.1051752244975001E-4</v>
      </c>
      <c r="C2830" s="4">
        <v>1.66556700757317E-4</v>
      </c>
      <c r="D2830" s="3">
        <v>0.66354293731346903</v>
      </c>
      <c r="E2830" s="3">
        <v>0.50751552835309199</v>
      </c>
      <c r="F2830" s="3" t="s">
        <v>2834</v>
      </c>
      <c r="G2830" s="3">
        <v>0.99715239502582997</v>
      </c>
    </row>
    <row r="2831" spans="1:7" x14ac:dyDescent="0.3">
      <c r="A2831" s="3" t="s">
        <v>7</v>
      </c>
      <c r="B2831" s="4">
        <v>1.09846760088823E-4</v>
      </c>
      <c r="C2831" s="4">
        <v>1.74916467022885E-4</v>
      </c>
      <c r="D2831" s="3">
        <v>0.62799553385932005</v>
      </c>
      <c r="E2831" s="3">
        <v>0.53058472089488595</v>
      </c>
      <c r="F2831" s="3" t="s">
        <v>2835</v>
      </c>
      <c r="G2831" s="3">
        <v>0.99715239502582997</v>
      </c>
    </row>
    <row r="2832" spans="1:7" x14ac:dyDescent="0.3">
      <c r="A2832" s="3" t="s">
        <v>7</v>
      </c>
      <c r="B2832" s="4">
        <v>3.9994179318798E-5</v>
      </c>
      <c r="C2832" s="4">
        <v>1.76375337046379E-4</v>
      </c>
      <c r="D2832" s="3">
        <v>0.22675607592620001</v>
      </c>
      <c r="E2832" s="3">
        <v>0.82079652728340902</v>
      </c>
      <c r="F2832" s="3" t="s">
        <v>2836</v>
      </c>
      <c r="G2832" s="3">
        <v>0.99715239502582997</v>
      </c>
    </row>
    <row r="2833" spans="1:7" x14ac:dyDescent="0.3">
      <c r="A2833" s="3" t="s">
        <v>7</v>
      </c>
      <c r="B2833" s="4">
        <v>-7.8886831537290999E-5</v>
      </c>
      <c r="C2833" s="4">
        <v>1.7727450656770201E-4</v>
      </c>
      <c r="D2833" s="3">
        <v>-0.44499817297284999</v>
      </c>
      <c r="E2833" s="3">
        <v>0.65672382517785899</v>
      </c>
      <c r="F2833" s="3" t="s">
        <v>2837</v>
      </c>
      <c r="G2833" s="3">
        <v>0.99715239502582997</v>
      </c>
    </row>
    <row r="2834" spans="1:7" x14ac:dyDescent="0.3">
      <c r="A2834" s="3" t="s">
        <v>7</v>
      </c>
      <c r="B2834" s="4">
        <v>-2.3501917077329999E-6</v>
      </c>
      <c r="C2834" s="4">
        <v>1.64214972095896E-4</v>
      </c>
      <c r="D2834" s="3">
        <v>-1.43116774173341E-2</v>
      </c>
      <c r="E2834" s="3">
        <v>0.98859116412262404</v>
      </c>
      <c r="F2834" s="3" t="s">
        <v>2838</v>
      </c>
      <c r="G2834" s="3">
        <v>0.99715239502582997</v>
      </c>
    </row>
    <row r="2835" spans="1:7" x14ac:dyDescent="0.3">
      <c r="A2835" s="3" t="s">
        <v>7</v>
      </c>
      <c r="B2835" s="4">
        <v>6.5284165282592597E-6</v>
      </c>
      <c r="C2835" s="4">
        <v>1.59462017154279E-4</v>
      </c>
      <c r="D2835" s="3">
        <v>4.0940260538301201E-2</v>
      </c>
      <c r="E2835" s="3">
        <v>0.96737280262361802</v>
      </c>
      <c r="F2835" s="3" t="s">
        <v>2839</v>
      </c>
      <c r="G2835" s="3">
        <v>0.99715239502582997</v>
      </c>
    </row>
    <row r="2836" spans="1:7" x14ac:dyDescent="0.3">
      <c r="A2836" s="3" t="s">
        <v>7</v>
      </c>
      <c r="B2836" s="4">
        <v>1.01083252583469E-4</v>
      </c>
      <c r="C2836" s="4">
        <v>1.6369256931929999E-4</v>
      </c>
      <c r="D2836" s="3">
        <v>0.617518883134487</v>
      </c>
      <c r="E2836" s="3">
        <v>0.53737710860939503</v>
      </c>
      <c r="F2836" s="3" t="s">
        <v>2840</v>
      </c>
      <c r="G2836" s="3">
        <v>0.99715239502582997</v>
      </c>
    </row>
    <row r="2837" spans="1:7" x14ac:dyDescent="0.3">
      <c r="A2837" s="3" t="s">
        <v>7</v>
      </c>
      <c r="B2837" s="4">
        <v>1.3007576085236601E-4</v>
      </c>
      <c r="C2837" s="4">
        <v>1.7850369566260101E-4</v>
      </c>
      <c r="D2837" s="3">
        <v>0.72870066005932799</v>
      </c>
      <c r="E2837" s="3">
        <v>0.46690120481577602</v>
      </c>
      <c r="F2837" s="3" t="s">
        <v>2841</v>
      </c>
      <c r="G2837" s="3">
        <v>0.99715239502582997</v>
      </c>
    </row>
    <row r="2838" spans="1:7" x14ac:dyDescent="0.3">
      <c r="A2838" s="3" t="s">
        <v>7</v>
      </c>
      <c r="B2838" s="4">
        <v>5.4745166118096802E-5</v>
      </c>
      <c r="C2838" s="4">
        <v>1.64282886896948E-4</v>
      </c>
      <c r="D2838" s="3">
        <v>0.33323718101227001</v>
      </c>
      <c r="E2838" s="3">
        <v>0.73919688291896901</v>
      </c>
      <c r="F2838" s="3" t="s">
        <v>2842</v>
      </c>
      <c r="G2838" s="3">
        <v>0.99715239502582997</v>
      </c>
    </row>
    <row r="2839" spans="1:7" x14ac:dyDescent="0.3">
      <c r="A2839" s="3" t="s">
        <v>7</v>
      </c>
      <c r="B2839" s="4">
        <v>1.0932678161840601E-5</v>
      </c>
      <c r="C2839" s="4">
        <v>1.6177047437566499E-4</v>
      </c>
      <c r="D2839" s="3">
        <v>6.7581418698524007E-2</v>
      </c>
      <c r="E2839" s="3">
        <v>0.94616462851070204</v>
      </c>
      <c r="F2839" s="3" t="s">
        <v>2843</v>
      </c>
      <c r="G2839" s="3">
        <v>0.99715239502582997</v>
      </c>
    </row>
    <row r="2840" spans="1:7" x14ac:dyDescent="0.3">
      <c r="A2840" s="3" t="s">
        <v>7</v>
      </c>
      <c r="B2840" s="4">
        <v>1.1023312986687E-4</v>
      </c>
      <c r="C2840" s="4">
        <v>1.76356058039695E-4</v>
      </c>
      <c r="D2840" s="3">
        <v>0.62506006934028002</v>
      </c>
      <c r="E2840" s="3">
        <v>0.53249946406003101</v>
      </c>
      <c r="F2840" s="3" t="s">
        <v>2844</v>
      </c>
      <c r="G2840" s="3">
        <v>0.99715239502582997</v>
      </c>
    </row>
    <row r="2841" spans="1:7" x14ac:dyDescent="0.3">
      <c r="A2841" s="3" t="s">
        <v>7</v>
      </c>
      <c r="B2841" s="4">
        <v>9.9265579976267403E-5</v>
      </c>
      <c r="C2841" s="4">
        <v>1.6625184610402399E-4</v>
      </c>
      <c r="D2841" s="3">
        <v>0.59707956514453597</v>
      </c>
      <c r="E2841" s="3">
        <v>0.550924998814594</v>
      </c>
      <c r="F2841" s="3" t="s">
        <v>2845</v>
      </c>
      <c r="G2841" s="3">
        <v>0.99715239502582997</v>
      </c>
    </row>
    <row r="2842" spans="1:7" x14ac:dyDescent="0.3">
      <c r="A2842" s="3" t="s">
        <v>7</v>
      </c>
      <c r="B2842" s="4">
        <v>1.3594837139147499E-4</v>
      </c>
      <c r="C2842" s="4">
        <v>1.76431577580083E-4</v>
      </c>
      <c r="D2842" s="3">
        <v>0.77054444139835199</v>
      </c>
      <c r="E2842" s="3">
        <v>0.44171940256491399</v>
      </c>
      <c r="F2842" s="3" t="s">
        <v>2846</v>
      </c>
      <c r="G2842" s="3">
        <v>0.99715239502582997</v>
      </c>
    </row>
    <row r="2843" spans="1:7" x14ac:dyDescent="0.3">
      <c r="A2843" s="3" t="s">
        <v>7</v>
      </c>
      <c r="B2843" s="4">
        <v>5.0710368069270003E-5</v>
      </c>
      <c r="C2843" s="4">
        <v>1.62989666337965E-4</v>
      </c>
      <c r="D2843" s="3">
        <v>0.311126276951326</v>
      </c>
      <c r="E2843" s="3">
        <v>0.75592362063030905</v>
      </c>
      <c r="F2843" s="3" t="s">
        <v>2847</v>
      </c>
      <c r="G2843" s="3">
        <v>0.99715239502582997</v>
      </c>
    </row>
    <row r="2844" spans="1:7" x14ac:dyDescent="0.3">
      <c r="A2844" s="3" t="s">
        <v>7</v>
      </c>
      <c r="B2844" s="4">
        <v>1.48023516130069E-4</v>
      </c>
      <c r="C2844" s="4">
        <v>1.59589091957814E-4</v>
      </c>
      <c r="D2844" s="3">
        <v>0.92752903293163302</v>
      </c>
      <c r="E2844" s="3">
        <v>0.35441533860185198</v>
      </c>
      <c r="F2844" s="3" t="s">
        <v>2848</v>
      </c>
      <c r="G2844" s="3">
        <v>0.99715239502582997</v>
      </c>
    </row>
    <row r="2845" spans="1:7" x14ac:dyDescent="0.3">
      <c r="A2845" s="3" t="s">
        <v>7</v>
      </c>
      <c r="B2845" s="4">
        <v>2.2444882030516901E-4</v>
      </c>
      <c r="C2845" s="4">
        <v>1.77753876409213E-4</v>
      </c>
      <c r="D2845" s="3">
        <v>1.26269437741238</v>
      </c>
      <c r="E2845" s="3">
        <v>0.20793999664695001</v>
      </c>
      <c r="F2845" s="3" t="s">
        <v>2849</v>
      </c>
      <c r="G2845" s="3">
        <v>0.99715239502582997</v>
      </c>
    </row>
    <row r="2846" spans="1:7" x14ac:dyDescent="0.3">
      <c r="A2846" s="3" t="s">
        <v>7</v>
      </c>
      <c r="B2846" s="4">
        <v>1.25845589146122E-4</v>
      </c>
      <c r="C2846" s="4">
        <v>1.59114077232964E-4</v>
      </c>
      <c r="D2846" s="3">
        <v>0.790914237976995</v>
      </c>
      <c r="E2846" s="3">
        <v>0.42964038130893201</v>
      </c>
      <c r="F2846" s="3" t="s">
        <v>2850</v>
      </c>
      <c r="G2846" s="3">
        <v>0.99715239502582997</v>
      </c>
    </row>
    <row r="2847" spans="1:7" x14ac:dyDescent="0.3">
      <c r="A2847" s="3" t="s">
        <v>7</v>
      </c>
      <c r="B2847" s="4">
        <v>1.79235639509655E-4</v>
      </c>
      <c r="C2847" s="4">
        <v>1.62622388761666E-4</v>
      </c>
      <c r="D2847" s="3">
        <v>1.10215844739764</v>
      </c>
      <c r="E2847" s="3">
        <v>0.27131618846448802</v>
      </c>
      <c r="F2847" s="3" t="s">
        <v>2851</v>
      </c>
      <c r="G2847" s="3">
        <v>0.99715239502582997</v>
      </c>
    </row>
    <row r="2848" spans="1:7" x14ac:dyDescent="0.3">
      <c r="A2848" s="3" t="s">
        <v>7</v>
      </c>
      <c r="B2848" s="4">
        <v>-1.09976809990022E-4</v>
      </c>
      <c r="C2848" s="4">
        <v>1.6046708384395201E-4</v>
      </c>
      <c r="D2848" s="3">
        <v>-0.68535432535790597</v>
      </c>
      <c r="E2848" s="3">
        <v>0.49366781892496198</v>
      </c>
      <c r="F2848" s="3" t="s">
        <v>2852</v>
      </c>
      <c r="G2848" s="3">
        <v>0.99715239502582997</v>
      </c>
    </row>
    <row r="2849" spans="1:7" x14ac:dyDescent="0.3">
      <c r="A2849" s="3" t="s">
        <v>7</v>
      </c>
      <c r="B2849" s="4">
        <v>-2.7330772204007701E-4</v>
      </c>
      <c r="C2849" s="4">
        <v>1.7540259054470001E-4</v>
      </c>
      <c r="D2849" s="3">
        <v>-1.5581738057079899</v>
      </c>
      <c r="E2849" s="3">
        <v>0.120447005243045</v>
      </c>
      <c r="F2849" s="3" t="s">
        <v>2853</v>
      </c>
      <c r="G2849" s="3">
        <v>0.99715239502582997</v>
      </c>
    </row>
    <row r="2850" spans="1:7" x14ac:dyDescent="0.3">
      <c r="A2850" s="3" t="s">
        <v>7</v>
      </c>
      <c r="B2850" s="4">
        <v>-2.8854675180473699E-4</v>
      </c>
      <c r="C2850" s="4">
        <v>1.6392363283911399E-4</v>
      </c>
      <c r="D2850" s="3">
        <v>-1.76025108037921</v>
      </c>
      <c r="E2850" s="3">
        <v>7.9419396139163295E-2</v>
      </c>
      <c r="F2850" s="3" t="s">
        <v>2854</v>
      </c>
      <c r="G2850" s="3">
        <v>0.99715239502582997</v>
      </c>
    </row>
    <row r="2851" spans="1:7" x14ac:dyDescent="0.3">
      <c r="A2851" s="3" t="s">
        <v>7</v>
      </c>
      <c r="B2851" s="4">
        <v>-2.6769340135061501E-4</v>
      </c>
      <c r="C2851" s="4">
        <v>1.7816085331615899E-4</v>
      </c>
      <c r="D2851" s="3">
        <v>-1.5025377144752099</v>
      </c>
      <c r="E2851" s="3">
        <v>0.13424087591763501</v>
      </c>
      <c r="F2851" s="3" t="s">
        <v>2855</v>
      </c>
      <c r="G2851" s="3">
        <v>0.99715239502582997</v>
      </c>
    </row>
    <row r="2852" spans="1:7" x14ac:dyDescent="0.3">
      <c r="A2852" s="3" t="s">
        <v>7</v>
      </c>
      <c r="B2852" s="4">
        <v>-2.3756618178628699E-4</v>
      </c>
      <c r="C2852" s="4">
        <v>1.615967459678E-4</v>
      </c>
      <c r="D2852" s="3">
        <v>-1.4701173613584</v>
      </c>
      <c r="E2852" s="3">
        <v>0.142777388284585</v>
      </c>
      <c r="F2852" s="3" t="s">
        <v>2856</v>
      </c>
      <c r="G2852" s="3">
        <v>0.99715239502582997</v>
      </c>
    </row>
    <row r="2853" spans="1:7" x14ac:dyDescent="0.3">
      <c r="A2853" s="3" t="s">
        <v>7</v>
      </c>
      <c r="B2853" s="4">
        <v>1.69404210776831E-4</v>
      </c>
      <c r="C2853" s="4">
        <v>1.66073169293054E-4</v>
      </c>
      <c r="D2853" s="3">
        <v>1.0200576739635601</v>
      </c>
      <c r="E2853" s="3">
        <v>0.30856018992673201</v>
      </c>
      <c r="F2853" s="3" t="s">
        <v>2857</v>
      </c>
      <c r="G2853" s="3">
        <v>0.99715239502582997</v>
      </c>
    </row>
    <row r="2854" spans="1:7" x14ac:dyDescent="0.3">
      <c r="A2854" s="3" t="s">
        <v>7</v>
      </c>
      <c r="B2854" s="4">
        <v>1.2365761782769601E-4</v>
      </c>
      <c r="C2854" s="4">
        <v>1.6999666425354001E-4</v>
      </c>
      <c r="D2854" s="3">
        <v>0.72741202523402504</v>
      </c>
      <c r="E2854" s="3">
        <v>0.46765153377411001</v>
      </c>
      <c r="F2854" s="3" t="s">
        <v>2858</v>
      </c>
      <c r="G2854" s="3">
        <v>0.99715239502582997</v>
      </c>
    </row>
    <row r="2855" spans="1:7" x14ac:dyDescent="0.3">
      <c r="A2855" s="3" t="s">
        <v>7</v>
      </c>
      <c r="B2855" s="4">
        <v>-3.2760102949053898E-4</v>
      </c>
      <c r="C2855" s="4">
        <v>1.6352381423694501E-4</v>
      </c>
      <c r="D2855" s="3">
        <v>-2.0033842227765399</v>
      </c>
      <c r="E2855" s="3">
        <v>4.60759990024446E-2</v>
      </c>
      <c r="F2855" s="3" t="s">
        <v>2859</v>
      </c>
      <c r="G2855" s="3">
        <v>0.99715239502582997</v>
      </c>
    </row>
    <row r="2856" spans="1:7" x14ac:dyDescent="0.3">
      <c r="A2856" s="3" t="s">
        <v>7</v>
      </c>
      <c r="B2856" s="4">
        <v>1.57010410630999E-4</v>
      </c>
      <c r="C2856" s="4">
        <v>1.75798121334905E-4</v>
      </c>
      <c r="D2856" s="3">
        <v>0.89312905871096004</v>
      </c>
      <c r="E2856" s="3">
        <v>0.37265740534344499</v>
      </c>
      <c r="F2856" s="3" t="s">
        <v>2860</v>
      </c>
      <c r="G2856" s="3">
        <v>0.99715239502582997</v>
      </c>
    </row>
    <row r="2857" spans="1:7" x14ac:dyDescent="0.3">
      <c r="A2857" s="3" t="s">
        <v>7</v>
      </c>
      <c r="B2857" s="4">
        <v>1.4648819910324701E-5</v>
      </c>
      <c r="C2857" s="4">
        <v>1.6421628964259299E-4</v>
      </c>
      <c r="D2857" s="3">
        <v>8.9204426322181604E-2</v>
      </c>
      <c r="E2857" s="3">
        <v>0.92898166452639996</v>
      </c>
      <c r="F2857" s="3" t="s">
        <v>2861</v>
      </c>
      <c r="G2857" s="3">
        <v>0.99715239502582997</v>
      </c>
    </row>
    <row r="2858" spans="1:7" x14ac:dyDescent="0.3">
      <c r="A2858" s="3" t="s">
        <v>7</v>
      </c>
      <c r="B2858" s="4">
        <v>1.92320048927597E-4</v>
      </c>
      <c r="C2858" s="4">
        <v>1.7490792918435299E-4</v>
      </c>
      <c r="D2858" s="3">
        <v>1.09955020235184</v>
      </c>
      <c r="E2858" s="3">
        <v>0.27259436681919702</v>
      </c>
      <c r="F2858" s="3" t="s">
        <v>2862</v>
      </c>
      <c r="G2858" s="3">
        <v>0.99715239502582997</v>
      </c>
    </row>
    <row r="2859" spans="1:7" x14ac:dyDescent="0.3">
      <c r="A2859" s="3" t="s">
        <v>7</v>
      </c>
      <c r="B2859" s="4">
        <v>1.5640219711681401E-4</v>
      </c>
      <c r="C2859" s="4">
        <v>1.65746334869622E-4</v>
      </c>
      <c r="D2859" s="3">
        <v>0.94362386498526096</v>
      </c>
      <c r="E2859" s="3">
        <v>0.346155562116575</v>
      </c>
      <c r="F2859" s="3" t="s">
        <v>2863</v>
      </c>
      <c r="G2859" s="3">
        <v>0.99715239502582997</v>
      </c>
    </row>
    <row r="2860" spans="1:7" x14ac:dyDescent="0.3">
      <c r="A2860" s="3" t="s">
        <v>7</v>
      </c>
      <c r="B2860" s="4">
        <v>1.72807633926294E-4</v>
      </c>
      <c r="C2860" s="4">
        <v>1.75996542038649E-4</v>
      </c>
      <c r="D2860" s="3">
        <v>0.98188084791089503</v>
      </c>
      <c r="E2860" s="3">
        <v>0.327115451265311</v>
      </c>
      <c r="F2860" s="3" t="s">
        <v>2864</v>
      </c>
      <c r="G2860" s="3">
        <v>0.99715239502582997</v>
      </c>
    </row>
    <row r="2861" spans="1:7" x14ac:dyDescent="0.3">
      <c r="A2861" s="3" t="s">
        <v>7</v>
      </c>
      <c r="B2861" s="4">
        <v>1.51315279700625E-4</v>
      </c>
      <c r="C2861" s="4">
        <v>1.7305737414592399E-4</v>
      </c>
      <c r="D2861" s="3">
        <v>0.87436481945597</v>
      </c>
      <c r="E2861" s="3">
        <v>0.38279737099806799</v>
      </c>
      <c r="F2861" s="3" t="s">
        <v>2865</v>
      </c>
      <c r="G2861" s="3">
        <v>0.99715239502582997</v>
      </c>
    </row>
    <row r="2862" spans="1:7" x14ac:dyDescent="0.3">
      <c r="A2862" s="3" t="s">
        <v>7</v>
      </c>
      <c r="B2862" s="4">
        <v>-2.1057495055877101E-4</v>
      </c>
      <c r="C2862" s="4">
        <v>1.71116235195751E-4</v>
      </c>
      <c r="D2862" s="3">
        <v>-1.23059597657627</v>
      </c>
      <c r="E2862" s="3">
        <v>0.21963991050940199</v>
      </c>
      <c r="F2862" s="3" t="s">
        <v>2866</v>
      </c>
      <c r="G2862" s="3">
        <v>0.99715239502582997</v>
      </c>
    </row>
    <row r="2863" spans="1:7" x14ac:dyDescent="0.3">
      <c r="A2863" s="3" t="s">
        <v>7</v>
      </c>
      <c r="B2863" s="4">
        <v>-2.1534859997882199E-4</v>
      </c>
      <c r="C2863" s="4">
        <v>1.58050747805595E-4</v>
      </c>
      <c r="D2863" s="3">
        <v>-1.3625281940690499</v>
      </c>
      <c r="E2863" s="3">
        <v>0.17410321419536201</v>
      </c>
      <c r="F2863" s="3" t="s">
        <v>2867</v>
      </c>
      <c r="G2863" s="3">
        <v>0.99715239502582997</v>
      </c>
    </row>
    <row r="2864" spans="1:7" x14ac:dyDescent="0.3">
      <c r="A2864" s="3" t="s">
        <v>7</v>
      </c>
      <c r="B2864" s="4">
        <v>6.8717834797600702E-5</v>
      </c>
      <c r="C2864" s="4">
        <v>1.6297882436495001E-4</v>
      </c>
      <c r="D2864" s="3">
        <v>0.42163658417196698</v>
      </c>
      <c r="E2864" s="3">
        <v>0.67360266361689702</v>
      </c>
      <c r="F2864" s="3" t="s">
        <v>2868</v>
      </c>
      <c r="G2864" s="3">
        <v>0.99715239502582997</v>
      </c>
    </row>
    <row r="2865" spans="1:7" x14ac:dyDescent="0.3">
      <c r="A2865" s="3" t="s">
        <v>7</v>
      </c>
      <c r="B2865" s="4">
        <v>1.3477464068811299E-4</v>
      </c>
      <c r="C2865" s="4">
        <v>1.46529412685656E-4</v>
      </c>
      <c r="D2865" s="3">
        <v>0.91977875443505497</v>
      </c>
      <c r="E2865" s="3">
        <v>0.35856450766240999</v>
      </c>
      <c r="F2865" s="3" t="s">
        <v>2869</v>
      </c>
      <c r="G2865" s="3">
        <v>0.99715239502582997</v>
      </c>
    </row>
    <row r="2866" spans="1:7" x14ac:dyDescent="0.3">
      <c r="A2866" s="3" t="s">
        <v>7</v>
      </c>
      <c r="B2866" s="4">
        <v>-2.0351532420691101E-5</v>
      </c>
      <c r="C2866" s="4">
        <v>1.6600805620083599E-4</v>
      </c>
      <c r="D2866" s="3">
        <v>-0.12259364326313001</v>
      </c>
      <c r="E2866" s="3">
        <v>0.90251498864713398</v>
      </c>
      <c r="F2866" s="3" t="s">
        <v>2870</v>
      </c>
      <c r="G2866" s="3">
        <v>0.99715239502582997</v>
      </c>
    </row>
    <row r="2867" spans="1:7" x14ac:dyDescent="0.3">
      <c r="A2867" s="3" t="s">
        <v>7</v>
      </c>
      <c r="B2867" s="4">
        <v>7.2849423730558501E-5</v>
      </c>
      <c r="C2867" s="4">
        <v>1.73384574127314E-4</v>
      </c>
      <c r="D2867" s="3">
        <v>0.42016092894784202</v>
      </c>
      <c r="E2867" s="3">
        <v>0.67473316516995996</v>
      </c>
      <c r="F2867" s="3" t="s">
        <v>2871</v>
      </c>
      <c r="G2867" s="3">
        <v>0.99715239502582997</v>
      </c>
    </row>
    <row r="2868" spans="1:7" x14ac:dyDescent="0.3">
      <c r="A2868" s="3" t="s">
        <v>7</v>
      </c>
      <c r="B2868" s="4">
        <v>-1.08957042991165E-4</v>
      </c>
      <c r="C2868" s="4">
        <v>1.6489565090762999E-4</v>
      </c>
      <c r="D2868" s="3">
        <v>-0.66076359437884602</v>
      </c>
      <c r="E2868" s="3">
        <v>0.50928848147788996</v>
      </c>
      <c r="F2868" s="3" t="s">
        <v>2872</v>
      </c>
      <c r="G2868" s="3">
        <v>0.99715239502582997</v>
      </c>
    </row>
    <row r="2869" spans="1:7" x14ac:dyDescent="0.3">
      <c r="A2869" s="3" t="s">
        <v>7</v>
      </c>
      <c r="B2869" s="4">
        <v>1.7872453514845699E-4</v>
      </c>
      <c r="C2869" s="4">
        <v>1.63269568432969E-4</v>
      </c>
      <c r="D2869" s="3">
        <v>1.0946591998975801</v>
      </c>
      <c r="E2869" s="3">
        <v>0.27456501344601397</v>
      </c>
      <c r="F2869" s="3" t="s">
        <v>2873</v>
      </c>
      <c r="G2869" s="3">
        <v>0.99715239502582997</v>
      </c>
    </row>
    <row r="2870" spans="1:7" x14ac:dyDescent="0.3">
      <c r="A2870" s="3" t="s">
        <v>7</v>
      </c>
      <c r="B2870" s="4">
        <v>-4.2386413336055497E-5</v>
      </c>
      <c r="C2870" s="4">
        <v>1.60955696301716E-4</v>
      </c>
      <c r="D2870" s="3">
        <v>-0.26334211407219099</v>
      </c>
      <c r="E2870" s="3">
        <v>0.79248128219834402</v>
      </c>
      <c r="F2870" s="3" t="s">
        <v>2874</v>
      </c>
      <c r="G2870" s="3">
        <v>0.99715239502582997</v>
      </c>
    </row>
    <row r="2871" spans="1:7" x14ac:dyDescent="0.3">
      <c r="A2871" s="3" t="s">
        <v>7</v>
      </c>
      <c r="B2871" s="4">
        <v>1.3951575469731099E-4</v>
      </c>
      <c r="C2871" s="4">
        <v>1.7575799908699301E-4</v>
      </c>
      <c r="D2871" s="3">
        <v>0.79379462341430296</v>
      </c>
      <c r="E2871" s="3">
        <v>0.428067794469358</v>
      </c>
      <c r="F2871" s="3" t="s">
        <v>2875</v>
      </c>
      <c r="G2871" s="3">
        <v>0.99715239502582997</v>
      </c>
    </row>
    <row r="2872" spans="1:7" x14ac:dyDescent="0.3">
      <c r="A2872" s="3" t="s">
        <v>7</v>
      </c>
      <c r="B2872" s="4">
        <v>-5.6574050737082603E-5</v>
      </c>
      <c r="C2872" s="4">
        <v>1.62086221754831E-4</v>
      </c>
      <c r="D2872" s="3">
        <v>-0.34903676650971299</v>
      </c>
      <c r="E2872" s="3">
        <v>0.72731499732946403</v>
      </c>
      <c r="F2872" s="3" t="s">
        <v>2876</v>
      </c>
      <c r="G2872" s="3">
        <v>0.99715239502582997</v>
      </c>
    </row>
    <row r="2873" spans="1:7" x14ac:dyDescent="0.3">
      <c r="A2873" s="3" t="s">
        <v>7</v>
      </c>
      <c r="B2873" s="4">
        <v>-2.30714315575573E-4</v>
      </c>
      <c r="C2873" s="4">
        <v>1.7245782911539799E-4</v>
      </c>
      <c r="D2873" s="3">
        <v>-1.3378013440096801</v>
      </c>
      <c r="E2873" s="3">
        <v>0.18224347807966701</v>
      </c>
      <c r="F2873" s="3" t="s">
        <v>2877</v>
      </c>
      <c r="G2873" s="3">
        <v>0.99715239502582997</v>
      </c>
    </row>
    <row r="2874" spans="1:7" x14ac:dyDescent="0.3">
      <c r="A2874" s="3" t="s">
        <v>7</v>
      </c>
      <c r="B2874" s="4">
        <v>-1.57829975398888E-4</v>
      </c>
      <c r="C2874" s="4">
        <v>1.55380641270905E-4</v>
      </c>
      <c r="D2874" s="3">
        <v>-1.01576344458324</v>
      </c>
      <c r="E2874" s="3">
        <v>0.31060660970732201</v>
      </c>
      <c r="F2874" s="3" t="s">
        <v>2878</v>
      </c>
      <c r="G2874" s="3">
        <v>0.99715239502582997</v>
      </c>
    </row>
    <row r="2875" spans="1:7" x14ac:dyDescent="0.3">
      <c r="A2875" s="3" t="s">
        <v>7</v>
      </c>
      <c r="B2875" s="4">
        <v>2.31582562614302E-4</v>
      </c>
      <c r="C2875" s="4">
        <v>1.70747977042329E-4</v>
      </c>
      <c r="D2875" s="3">
        <v>1.35628290668938</v>
      </c>
      <c r="E2875" s="3">
        <v>0.176223100812263</v>
      </c>
      <c r="F2875" s="3" t="s">
        <v>2879</v>
      </c>
      <c r="G2875" s="3">
        <v>0.99715239502582997</v>
      </c>
    </row>
    <row r="2876" spans="1:7" x14ac:dyDescent="0.3">
      <c r="A2876" s="3" t="s">
        <v>7</v>
      </c>
      <c r="B2876" s="4">
        <v>1.09842885738943E-4</v>
      </c>
      <c r="C2876" s="4">
        <v>1.60664420050329E-4</v>
      </c>
      <c r="D2876" s="3">
        <v>0.68367897325701898</v>
      </c>
      <c r="E2876" s="3">
        <v>0.49470737855789898</v>
      </c>
      <c r="F2876" s="3" t="s">
        <v>2880</v>
      </c>
      <c r="G2876" s="3">
        <v>0.99715239502582997</v>
      </c>
    </row>
    <row r="2877" spans="1:7" x14ac:dyDescent="0.3">
      <c r="A2877" s="3" t="s">
        <v>7</v>
      </c>
      <c r="B2877" s="4">
        <v>4.9645297675290203E-5</v>
      </c>
      <c r="C2877" s="4">
        <v>1.6446557417743401E-4</v>
      </c>
      <c r="D2877" s="3">
        <v>0.30185829419675497</v>
      </c>
      <c r="E2877" s="3">
        <v>0.76297947068016603</v>
      </c>
      <c r="F2877" s="3" t="s">
        <v>2881</v>
      </c>
      <c r="G2877" s="3">
        <v>0.99715239502582997</v>
      </c>
    </row>
    <row r="2878" spans="1:7" x14ac:dyDescent="0.3">
      <c r="A2878" s="3" t="s">
        <v>7</v>
      </c>
      <c r="B2878" s="4">
        <v>7.4560678897227095E-5</v>
      </c>
      <c r="C2878" s="4">
        <v>1.6397098251052101E-4</v>
      </c>
      <c r="D2878" s="3">
        <v>0.45471874203377999</v>
      </c>
      <c r="E2878" s="3">
        <v>0.64965178938905599</v>
      </c>
      <c r="F2878" s="3" t="s">
        <v>2882</v>
      </c>
      <c r="G2878" s="3">
        <v>0.99715239502582997</v>
      </c>
    </row>
    <row r="2879" spans="1:7" x14ac:dyDescent="0.3">
      <c r="A2879" s="3" t="s">
        <v>7</v>
      </c>
      <c r="B2879" s="4">
        <v>6.9328940976518099E-6</v>
      </c>
      <c r="C2879" s="4">
        <v>1.6434025014867E-4</v>
      </c>
      <c r="D2879" s="3">
        <v>4.2186220912892501E-2</v>
      </c>
      <c r="E2879" s="3">
        <v>0.966379277111998</v>
      </c>
      <c r="F2879" s="3" t="s">
        <v>2883</v>
      </c>
      <c r="G2879" s="3">
        <v>0.99715239502582997</v>
      </c>
    </row>
    <row r="2880" spans="1:7" x14ac:dyDescent="0.3">
      <c r="A2880" s="3" t="s">
        <v>7</v>
      </c>
      <c r="B2880" s="4">
        <v>-1.10288422290839E-4</v>
      </c>
      <c r="C2880" s="4">
        <v>1.63470335219781E-4</v>
      </c>
      <c r="D2880" s="3">
        <v>-0.67466933460777101</v>
      </c>
      <c r="E2880" s="3">
        <v>0.50043087555379395</v>
      </c>
      <c r="F2880" s="3" t="s">
        <v>2884</v>
      </c>
      <c r="G2880" s="3">
        <v>0.99715239502582997</v>
      </c>
    </row>
    <row r="2881" spans="1:7" x14ac:dyDescent="0.3">
      <c r="A2881" s="3" t="s">
        <v>7</v>
      </c>
      <c r="B2881" s="4">
        <v>9.4716474726540202E-5</v>
      </c>
      <c r="C2881" s="4">
        <v>1.7410374254151899E-4</v>
      </c>
      <c r="D2881" s="3">
        <v>0.54402319757114004</v>
      </c>
      <c r="E2881" s="3">
        <v>0.58690460744647599</v>
      </c>
      <c r="F2881" s="3" t="s">
        <v>2885</v>
      </c>
      <c r="G2881" s="3">
        <v>0.99715239502582997</v>
      </c>
    </row>
    <row r="2882" spans="1:7" x14ac:dyDescent="0.3">
      <c r="A2882" s="3" t="s">
        <v>7</v>
      </c>
      <c r="B2882" s="4">
        <v>4.2517909977850098E-5</v>
      </c>
      <c r="C2882" s="4">
        <v>1.7632699493328E-4</v>
      </c>
      <c r="D2882" s="3">
        <v>0.241131030412775</v>
      </c>
      <c r="E2882" s="3">
        <v>0.80966116750956296</v>
      </c>
      <c r="F2882" s="3" t="s">
        <v>2886</v>
      </c>
      <c r="G2882" s="3">
        <v>0.99715239502582997</v>
      </c>
    </row>
    <row r="2883" spans="1:7" x14ac:dyDescent="0.3">
      <c r="A2883" s="3" t="s">
        <v>7</v>
      </c>
      <c r="B2883" s="4">
        <v>-2.2047426893355001E-4</v>
      </c>
      <c r="C2883" s="4">
        <v>1.73784222920951E-4</v>
      </c>
      <c r="D2883" s="3">
        <v>-1.2686667709406201</v>
      </c>
      <c r="E2883" s="3">
        <v>0.205749446512282</v>
      </c>
      <c r="F2883" s="3" t="s">
        <v>2887</v>
      </c>
      <c r="G2883" s="3">
        <v>0.99715239502582997</v>
      </c>
    </row>
    <row r="2884" spans="1:7" x14ac:dyDescent="0.3">
      <c r="A2884" s="3" t="s">
        <v>7</v>
      </c>
      <c r="B2884" s="4">
        <v>1.4366141570166101E-4</v>
      </c>
      <c r="C2884" s="4">
        <v>1.8023038665849599E-4</v>
      </c>
      <c r="D2884" s="3">
        <v>0.79709874880240295</v>
      </c>
      <c r="E2884" s="3">
        <v>0.42615923144488799</v>
      </c>
      <c r="F2884" s="3" t="s">
        <v>2888</v>
      </c>
      <c r="G2884" s="3">
        <v>0.99715239502582997</v>
      </c>
    </row>
    <row r="2885" spans="1:7" x14ac:dyDescent="0.3">
      <c r="A2885" s="3" t="s">
        <v>7</v>
      </c>
      <c r="B2885" s="4">
        <v>-7.9102056214313006E-5</v>
      </c>
      <c r="C2885" s="4">
        <v>1.47857614878456E-4</v>
      </c>
      <c r="D2885" s="3">
        <v>-0.53498804427041202</v>
      </c>
      <c r="E2885" s="3">
        <v>0.59306809123760695</v>
      </c>
      <c r="F2885" s="3" t="s">
        <v>2889</v>
      </c>
      <c r="G2885" s="3">
        <v>0.99715239502582997</v>
      </c>
    </row>
    <row r="2886" spans="1:7" x14ac:dyDescent="0.3">
      <c r="A2886" s="3" t="s">
        <v>7</v>
      </c>
      <c r="B2886" s="4">
        <v>-4.8765300561997401E-5</v>
      </c>
      <c r="C2886" s="4">
        <v>1.5817561151956899E-4</v>
      </c>
      <c r="D2886" s="3">
        <v>-0.30829847973095498</v>
      </c>
      <c r="E2886" s="3">
        <v>0.75809926571743003</v>
      </c>
      <c r="F2886" s="3" t="s">
        <v>2890</v>
      </c>
      <c r="G2886" s="3">
        <v>0.99715239502582997</v>
      </c>
    </row>
    <row r="2887" spans="1:7" x14ac:dyDescent="0.3">
      <c r="A2887" s="3" t="s">
        <v>7</v>
      </c>
      <c r="B2887" s="4">
        <v>6.8788005918011394E-5</v>
      </c>
      <c r="C2887" s="4">
        <v>1.5994327704827E-4</v>
      </c>
      <c r="D2887" s="3">
        <v>0.43007750739814599</v>
      </c>
      <c r="E2887" s="3">
        <v>0.66746541754685695</v>
      </c>
      <c r="F2887" s="3" t="s">
        <v>2891</v>
      </c>
      <c r="G2887" s="3">
        <v>0.99715239502582997</v>
      </c>
    </row>
    <row r="2888" spans="1:7" x14ac:dyDescent="0.3">
      <c r="A2888" s="3" t="s">
        <v>7</v>
      </c>
      <c r="B2888" s="4">
        <v>2.49738353436185E-4</v>
      </c>
      <c r="C2888" s="4">
        <v>1.57631364243167E-4</v>
      </c>
      <c r="D2888" s="3">
        <v>1.5843189243159099</v>
      </c>
      <c r="E2888" s="3">
        <v>0.114196192543253</v>
      </c>
      <c r="F2888" s="3" t="s">
        <v>2892</v>
      </c>
      <c r="G2888" s="3">
        <v>0.99715239502582997</v>
      </c>
    </row>
    <row r="2889" spans="1:7" x14ac:dyDescent="0.3">
      <c r="A2889" s="3" t="s">
        <v>7</v>
      </c>
      <c r="B2889" s="4">
        <v>-6.3755606850072501E-5</v>
      </c>
      <c r="C2889" s="4">
        <v>1.61497997858608E-4</v>
      </c>
      <c r="D2889" s="3">
        <v>-0.394776453550159</v>
      </c>
      <c r="E2889" s="3">
        <v>0.69329806135304495</v>
      </c>
      <c r="F2889" s="3" t="s">
        <v>2893</v>
      </c>
      <c r="G2889" s="3">
        <v>0.99715239502582997</v>
      </c>
    </row>
    <row r="2890" spans="1:7" x14ac:dyDescent="0.3">
      <c r="A2890" s="3" t="s">
        <v>7</v>
      </c>
      <c r="B2890" s="4">
        <v>-2.42204812855305E-4</v>
      </c>
      <c r="C2890" s="4">
        <v>1.5014822996187001E-4</v>
      </c>
      <c r="D2890" s="3">
        <v>-1.6131046827312701</v>
      </c>
      <c r="E2890" s="3">
        <v>0.107809384480879</v>
      </c>
      <c r="F2890" s="3" t="s">
        <v>2894</v>
      </c>
      <c r="G2890" s="3">
        <v>0.99715239502582997</v>
      </c>
    </row>
    <row r="2891" spans="1:7" x14ac:dyDescent="0.3">
      <c r="A2891" s="3" t="s">
        <v>7</v>
      </c>
      <c r="B2891" s="4">
        <v>2.2258409928691599E-4</v>
      </c>
      <c r="C2891" s="4">
        <v>1.6203015022730899E-4</v>
      </c>
      <c r="D2891" s="3">
        <v>1.37372025499363</v>
      </c>
      <c r="E2891" s="3">
        <v>0.17060808289326501</v>
      </c>
      <c r="F2891" s="3" t="s">
        <v>2895</v>
      </c>
      <c r="G2891" s="3">
        <v>0.99715239502582997</v>
      </c>
    </row>
    <row r="2892" spans="1:7" x14ac:dyDescent="0.3">
      <c r="A2892" s="3" t="s">
        <v>7</v>
      </c>
      <c r="B2892" s="4">
        <v>1.9115412360385699E-4</v>
      </c>
      <c r="C2892" s="4">
        <v>1.62857751623101E-4</v>
      </c>
      <c r="D2892" s="3">
        <v>1.17374900303327</v>
      </c>
      <c r="E2892" s="3">
        <v>0.24145862512810101</v>
      </c>
      <c r="F2892" s="3" t="s">
        <v>2896</v>
      </c>
      <c r="G2892" s="3">
        <v>0.99715239502582997</v>
      </c>
    </row>
    <row r="2893" spans="1:7" x14ac:dyDescent="0.3">
      <c r="A2893" s="3" t="s">
        <v>7</v>
      </c>
      <c r="B2893" s="4">
        <v>1.36255257895484E-4</v>
      </c>
      <c r="C2893" s="4">
        <v>1.27133942738938E-4</v>
      </c>
      <c r="D2893" s="3">
        <v>1.07174571133435</v>
      </c>
      <c r="E2893" s="3">
        <v>0.284698557456246</v>
      </c>
      <c r="F2893" s="3" t="s">
        <v>2897</v>
      </c>
      <c r="G2893" s="3">
        <v>0.99715239502582997</v>
      </c>
    </row>
    <row r="2894" spans="1:7" x14ac:dyDescent="0.3">
      <c r="A2894" s="3" t="s">
        <v>7</v>
      </c>
      <c r="B2894" s="4">
        <v>7.4851227310623793E-5</v>
      </c>
      <c r="C2894" s="4">
        <v>1.79108447241358E-4</v>
      </c>
      <c r="D2894" s="3">
        <v>0.41791009002360202</v>
      </c>
      <c r="E2894" s="3">
        <v>0.67638964984271499</v>
      </c>
      <c r="F2894" s="3" t="s">
        <v>2898</v>
      </c>
      <c r="G2894" s="3">
        <v>0.99715239502582997</v>
      </c>
    </row>
    <row r="2895" spans="1:7" x14ac:dyDescent="0.3">
      <c r="A2895" s="3" t="s">
        <v>7</v>
      </c>
      <c r="B2895" s="4">
        <v>1.7312744829278901E-4</v>
      </c>
      <c r="C2895" s="4">
        <v>1.57334447696082E-4</v>
      </c>
      <c r="D2895" s="3">
        <v>1.10037853011829</v>
      </c>
      <c r="E2895" s="3">
        <v>0.27208930735617198</v>
      </c>
      <c r="F2895" s="3" t="s">
        <v>2899</v>
      </c>
      <c r="G2895" s="3">
        <v>0.99715239502582997</v>
      </c>
    </row>
    <row r="2896" spans="1:7" x14ac:dyDescent="0.3">
      <c r="A2896" s="3" t="s">
        <v>7</v>
      </c>
      <c r="B2896" s="4">
        <v>4.3346949926337301E-4</v>
      </c>
      <c r="C2896" s="4">
        <v>1.6352090855674601E-4</v>
      </c>
      <c r="D2896" s="3">
        <v>2.6508506043002198</v>
      </c>
      <c r="E2896" s="3">
        <v>8.4763138104851192E-3</v>
      </c>
      <c r="F2896" s="3" t="s">
        <v>2900</v>
      </c>
      <c r="G2896" s="3">
        <v>0.99715239502582997</v>
      </c>
    </row>
    <row r="2897" spans="1:7" x14ac:dyDescent="0.3">
      <c r="A2897" s="3" t="s">
        <v>7</v>
      </c>
      <c r="B2897" s="4">
        <v>-1.70764107261899E-4</v>
      </c>
      <c r="C2897" s="4">
        <v>1.63565592097658E-4</v>
      </c>
      <c r="D2897" s="3">
        <v>-1.0440099599917201</v>
      </c>
      <c r="E2897" s="3">
        <v>0.29747728566672899</v>
      </c>
      <c r="F2897" s="3" t="s">
        <v>2901</v>
      </c>
      <c r="G2897" s="3">
        <v>0.99715239502582997</v>
      </c>
    </row>
    <row r="2898" spans="1:7" x14ac:dyDescent="0.3">
      <c r="A2898" s="3" t="s">
        <v>7</v>
      </c>
      <c r="B2898" s="4">
        <v>1.7819545542803E-4</v>
      </c>
      <c r="C2898" s="4">
        <v>1.7420041845329101E-4</v>
      </c>
      <c r="D2898" s="3">
        <v>1.02293356703853</v>
      </c>
      <c r="E2898" s="3">
        <v>0.30732806984435901</v>
      </c>
      <c r="F2898" s="3" t="s">
        <v>2902</v>
      </c>
      <c r="G2898" s="3">
        <v>0.99715239502582997</v>
      </c>
    </row>
    <row r="2899" spans="1:7" x14ac:dyDescent="0.3">
      <c r="A2899" s="3" t="s">
        <v>7</v>
      </c>
      <c r="B2899" s="4">
        <v>1.33882582318221E-4</v>
      </c>
      <c r="C2899" s="4">
        <v>1.6692604091427299E-4</v>
      </c>
      <c r="D2899" s="3">
        <v>0.80204731140168695</v>
      </c>
      <c r="E2899" s="3">
        <v>0.423189187119071</v>
      </c>
      <c r="F2899" s="3" t="s">
        <v>2903</v>
      </c>
      <c r="G2899" s="3">
        <v>0.99715239502582997</v>
      </c>
    </row>
    <row r="2900" spans="1:7" x14ac:dyDescent="0.3">
      <c r="A2900" s="3" t="s">
        <v>7</v>
      </c>
      <c r="B2900" s="4">
        <v>1.5602234280733299E-4</v>
      </c>
      <c r="C2900" s="4">
        <v>1.7588654516990999E-4</v>
      </c>
      <c r="D2900" s="3">
        <v>0.88706241092297</v>
      </c>
      <c r="E2900" s="3">
        <v>0.375904725229042</v>
      </c>
      <c r="F2900" s="3" t="s">
        <v>2904</v>
      </c>
      <c r="G2900" s="3">
        <v>0.99715239502582997</v>
      </c>
    </row>
    <row r="2901" spans="1:7" x14ac:dyDescent="0.3">
      <c r="A2901" s="3" t="s">
        <v>7</v>
      </c>
      <c r="B2901" s="4">
        <v>4.4888136498275202E-5</v>
      </c>
      <c r="C2901" s="4">
        <v>1.7645611102920999E-4</v>
      </c>
      <c r="D2901" s="3">
        <v>0.25438697609540001</v>
      </c>
      <c r="E2901" s="3">
        <v>0.79941534639254397</v>
      </c>
      <c r="F2901" s="3" t="s">
        <v>2905</v>
      </c>
      <c r="G2901" s="3">
        <v>0.99715239502582997</v>
      </c>
    </row>
    <row r="2902" spans="1:7" x14ac:dyDescent="0.3">
      <c r="A2902" s="3" t="s">
        <v>7</v>
      </c>
      <c r="B2902" s="4">
        <v>9.3964896528317795E-5</v>
      </c>
      <c r="C2902" s="4">
        <v>1.6439037957362E-4</v>
      </c>
      <c r="D2902" s="3">
        <v>0.571596079843811</v>
      </c>
      <c r="E2902" s="3">
        <v>0.56803839888547503</v>
      </c>
      <c r="F2902" s="3" t="s">
        <v>2906</v>
      </c>
      <c r="G2902" s="3">
        <v>0.99715239502582997</v>
      </c>
    </row>
    <row r="2903" spans="1:7" x14ac:dyDescent="0.3">
      <c r="A2903" s="3" t="s">
        <v>7</v>
      </c>
      <c r="B2903" s="4">
        <v>1.44802506710873E-4</v>
      </c>
      <c r="C2903" s="4">
        <v>1.7658341358859299E-4</v>
      </c>
      <c r="D2903" s="3">
        <v>0.820023261347958</v>
      </c>
      <c r="E2903" s="3">
        <v>0.41298397905408102</v>
      </c>
      <c r="F2903" s="3" t="s">
        <v>2907</v>
      </c>
      <c r="G2903" s="3">
        <v>0.99715239502582997</v>
      </c>
    </row>
    <row r="2904" spans="1:7" x14ac:dyDescent="0.3">
      <c r="A2904" s="3" t="s">
        <v>7</v>
      </c>
      <c r="B2904" s="4">
        <v>-2.1950623820591399E-4</v>
      </c>
      <c r="C2904" s="4">
        <v>1.7661519218847E-4</v>
      </c>
      <c r="D2904" s="3">
        <v>-1.2428502638191701</v>
      </c>
      <c r="E2904" s="3">
        <v>0.215146061941867</v>
      </c>
      <c r="F2904" s="3" t="s">
        <v>2908</v>
      </c>
      <c r="G2904" s="3">
        <v>0.99715239502582997</v>
      </c>
    </row>
    <row r="2905" spans="1:7" x14ac:dyDescent="0.3">
      <c r="A2905" s="3" t="s">
        <v>7</v>
      </c>
      <c r="B2905" s="4">
        <v>-1.02670819720381E-4</v>
      </c>
      <c r="C2905" s="4">
        <v>1.8110593740195999E-4</v>
      </c>
      <c r="D2905" s="3">
        <v>-0.56691029125404202</v>
      </c>
      <c r="E2905" s="3">
        <v>0.571309397507335</v>
      </c>
      <c r="F2905" s="3" t="s">
        <v>2909</v>
      </c>
      <c r="G2905" s="3">
        <v>0.99715239502582997</v>
      </c>
    </row>
    <row r="2906" spans="1:7" x14ac:dyDescent="0.3">
      <c r="A2906" s="3" t="s">
        <v>7</v>
      </c>
      <c r="B2906" s="4">
        <v>5.7571035998097998E-5</v>
      </c>
      <c r="C2906" s="4">
        <v>1.62769585415965E-4</v>
      </c>
      <c r="D2906" s="3">
        <v>0.35369652045848998</v>
      </c>
      <c r="E2906" s="3">
        <v>0.72383345707862501</v>
      </c>
      <c r="F2906" s="3" t="s">
        <v>2910</v>
      </c>
      <c r="G2906" s="3">
        <v>0.99715239502582997</v>
      </c>
    </row>
    <row r="2907" spans="1:7" x14ac:dyDescent="0.3">
      <c r="A2907" s="3" t="s">
        <v>7</v>
      </c>
      <c r="B2907" s="4">
        <v>-1.13714089510593E-4</v>
      </c>
      <c r="C2907" s="4">
        <v>1.63121545897429E-4</v>
      </c>
      <c r="D2907" s="3">
        <v>-0.69711262779533101</v>
      </c>
      <c r="E2907" s="3">
        <v>0.486290761899561</v>
      </c>
      <c r="F2907" s="3" t="s">
        <v>2911</v>
      </c>
      <c r="G2907" s="3">
        <v>0.99715239502582997</v>
      </c>
    </row>
    <row r="2908" spans="1:7" x14ac:dyDescent="0.3">
      <c r="A2908" s="3" t="s">
        <v>7</v>
      </c>
      <c r="B2908" s="4">
        <v>1.2326726652398101E-4</v>
      </c>
      <c r="C2908" s="4">
        <v>1.7901731452959999E-4</v>
      </c>
      <c r="D2908" s="3">
        <v>0.68857734151519401</v>
      </c>
      <c r="E2908" s="3">
        <v>0.49175712675863398</v>
      </c>
      <c r="F2908" s="3" t="s">
        <v>2912</v>
      </c>
      <c r="G2908" s="3">
        <v>0.99715239502582997</v>
      </c>
    </row>
    <row r="2909" spans="1:7" x14ac:dyDescent="0.3">
      <c r="A2909" s="3" t="s">
        <v>7</v>
      </c>
      <c r="B2909" s="4">
        <v>7.1239847225123296E-5</v>
      </c>
      <c r="C2909" s="4">
        <v>1.7514277200545E-4</v>
      </c>
      <c r="D2909" s="3">
        <v>0.40675299590956798</v>
      </c>
      <c r="E2909" s="3">
        <v>0.68453741915501598</v>
      </c>
      <c r="F2909" s="3" t="s">
        <v>2913</v>
      </c>
      <c r="G2909" s="3">
        <v>0.99715239502582997</v>
      </c>
    </row>
    <row r="2910" spans="1:7" x14ac:dyDescent="0.3">
      <c r="A2910" s="3" t="s">
        <v>7</v>
      </c>
      <c r="B2910" s="4">
        <v>7.5825166215900595E-5</v>
      </c>
      <c r="C2910" s="4">
        <v>1.7010927163570299E-4</v>
      </c>
      <c r="D2910" s="3">
        <v>0.44574387678458499</v>
      </c>
      <c r="E2910" s="3">
        <v>0.65616346572443995</v>
      </c>
      <c r="F2910" s="3" t="s">
        <v>2914</v>
      </c>
      <c r="G2910" s="3">
        <v>0.99715239502582997</v>
      </c>
    </row>
    <row r="2911" spans="1:7" x14ac:dyDescent="0.3">
      <c r="A2911" s="3" t="s">
        <v>7</v>
      </c>
      <c r="B2911" s="4">
        <v>-2.4171385579391399E-4</v>
      </c>
      <c r="C2911" s="4">
        <v>1.7946582286639399E-4</v>
      </c>
      <c r="D2911" s="3">
        <v>-1.3468517399764699</v>
      </c>
      <c r="E2911" s="3">
        <v>0.17930906618669901</v>
      </c>
      <c r="F2911" s="3" t="s">
        <v>2915</v>
      </c>
      <c r="G2911" s="3">
        <v>0.99715239502582997</v>
      </c>
    </row>
    <row r="2912" spans="1:7" x14ac:dyDescent="0.3">
      <c r="A2912" s="3" t="s">
        <v>7</v>
      </c>
      <c r="B2912" s="4">
        <v>-1.4665429311690501E-5</v>
      </c>
      <c r="C2912" s="4">
        <v>1.76555032094521E-4</v>
      </c>
      <c r="D2912" s="3">
        <v>-8.30643518777716E-2</v>
      </c>
      <c r="E2912" s="3">
        <v>0.93386764749760998</v>
      </c>
      <c r="F2912" s="3" t="s">
        <v>2916</v>
      </c>
      <c r="G2912" s="3">
        <v>0.99715239502582997</v>
      </c>
    </row>
    <row r="2913" spans="1:7" x14ac:dyDescent="0.3">
      <c r="A2913" s="3" t="s">
        <v>7</v>
      </c>
      <c r="B2913" s="4">
        <v>1.1444054272190399E-4</v>
      </c>
      <c r="C2913" s="4">
        <v>1.7359582292931399E-4</v>
      </c>
      <c r="D2913" s="3">
        <v>0.65923557831516799</v>
      </c>
      <c r="E2913" s="3">
        <v>0.51035616099507397</v>
      </c>
      <c r="F2913" s="3" t="s">
        <v>2917</v>
      </c>
      <c r="G2913" s="3">
        <v>0.99715239502582997</v>
      </c>
    </row>
    <row r="2914" spans="1:7" x14ac:dyDescent="0.3">
      <c r="A2914" s="3" t="s">
        <v>7</v>
      </c>
      <c r="B2914" s="4">
        <v>-1.85817107991084E-4</v>
      </c>
      <c r="C2914" s="4">
        <v>1.6982623980640001E-4</v>
      </c>
      <c r="D2914" s="3">
        <v>-1.09416017338023</v>
      </c>
      <c r="E2914" s="3">
        <v>0.27493782345074902</v>
      </c>
      <c r="F2914" s="3" t="s">
        <v>2918</v>
      </c>
      <c r="G2914" s="3">
        <v>0.99715239502582997</v>
      </c>
    </row>
    <row r="2915" spans="1:7" x14ac:dyDescent="0.3">
      <c r="A2915" s="3" t="s">
        <v>7</v>
      </c>
      <c r="B2915" s="4">
        <v>1.3925834128175501E-4</v>
      </c>
      <c r="C2915" s="4">
        <v>1.7466583619110099E-4</v>
      </c>
      <c r="D2915" s="3">
        <v>0.79728437065044</v>
      </c>
      <c r="E2915" s="3">
        <v>0.42604856212432801</v>
      </c>
      <c r="F2915" s="3" t="s">
        <v>2919</v>
      </c>
      <c r="G2915" s="3">
        <v>0.99715239502582997</v>
      </c>
    </row>
    <row r="2916" spans="1:7" x14ac:dyDescent="0.3">
      <c r="A2916" s="3" t="s">
        <v>7</v>
      </c>
      <c r="B2916" s="4">
        <v>-1.47760754731636E-4</v>
      </c>
      <c r="C2916" s="4">
        <v>1.7756211666725301E-4</v>
      </c>
      <c r="D2916" s="3">
        <v>-0.83216373799224697</v>
      </c>
      <c r="E2916" s="3">
        <v>0.40612362202933799</v>
      </c>
      <c r="F2916" s="3" t="s">
        <v>2920</v>
      </c>
      <c r="G2916" s="3">
        <v>0.99715239502582997</v>
      </c>
    </row>
    <row r="2917" spans="1:7" x14ac:dyDescent="0.3">
      <c r="A2917" s="3" t="s">
        <v>7</v>
      </c>
      <c r="B2917" s="4">
        <v>1.21785856471475E-4</v>
      </c>
      <c r="C2917" s="4">
        <v>1.7899511487620199E-4</v>
      </c>
      <c r="D2917" s="3">
        <v>0.68038648180821004</v>
      </c>
      <c r="E2917" s="3">
        <v>0.49692389677367499</v>
      </c>
      <c r="F2917" s="3" t="s">
        <v>2921</v>
      </c>
      <c r="G2917" s="3">
        <v>0.99715239502582997</v>
      </c>
    </row>
    <row r="2918" spans="1:7" x14ac:dyDescent="0.3">
      <c r="A2918" s="3" t="s">
        <v>7</v>
      </c>
      <c r="B2918" s="4">
        <v>1.2237361720350399E-4</v>
      </c>
      <c r="C2918" s="4">
        <v>1.7740333039273801E-4</v>
      </c>
      <c r="D2918" s="3">
        <v>0.68980450892658995</v>
      </c>
      <c r="E2918" s="3">
        <v>0.49096998970870398</v>
      </c>
      <c r="F2918" s="3" t="s">
        <v>2922</v>
      </c>
      <c r="G2918" s="3">
        <v>0.99715239502582997</v>
      </c>
    </row>
    <row r="2919" spans="1:7" x14ac:dyDescent="0.3">
      <c r="A2919" s="3" t="s">
        <v>7</v>
      </c>
      <c r="B2919" s="4">
        <v>-1.05932624404231E-6</v>
      </c>
      <c r="C2919" s="4">
        <v>1.75049241347942E-4</v>
      </c>
      <c r="D2919" s="3">
        <v>-6.0515900319539698E-3</v>
      </c>
      <c r="E2919" s="3">
        <v>0.99517662855369005</v>
      </c>
      <c r="F2919" s="3" t="s">
        <v>2923</v>
      </c>
      <c r="G2919" s="3">
        <v>0.99722431708980896</v>
      </c>
    </row>
    <row r="2920" spans="1:7" x14ac:dyDescent="0.3">
      <c r="A2920" s="3" t="s">
        <v>7</v>
      </c>
      <c r="B2920" s="4">
        <v>8.6687439336155504E-7</v>
      </c>
      <c r="C2920" s="4">
        <v>1.5848073301967899E-4</v>
      </c>
      <c r="D2920" s="3">
        <v>5.4699039867130801E-3</v>
      </c>
      <c r="E2920" s="3">
        <v>0.99563948319858298</v>
      </c>
      <c r="F2920" s="3" t="s">
        <v>2924</v>
      </c>
      <c r="G2920" s="3">
        <v>0.99734609869943802</v>
      </c>
    </row>
    <row r="2921" spans="1:7" x14ac:dyDescent="0.3">
      <c r="A2921" s="3" t="s">
        <v>7</v>
      </c>
      <c r="B2921" s="4">
        <v>6.5690971937548199E-7</v>
      </c>
      <c r="C2921" s="4">
        <v>1.6260552305423799E-4</v>
      </c>
      <c r="D2921" s="3">
        <v>4.0398979507993904E-3</v>
      </c>
      <c r="E2921" s="3">
        <v>0.99677937638058101</v>
      </c>
      <c r="F2921" s="3" t="s">
        <v>2925</v>
      </c>
      <c r="G2921" s="3">
        <v>0.99814576346266604</v>
      </c>
    </row>
    <row r="2922" spans="1:7" x14ac:dyDescent="0.3">
      <c r="A2922" s="3" t="s">
        <v>7</v>
      </c>
      <c r="B2922" s="4">
        <v>4.1436087793481099E-7</v>
      </c>
      <c r="C2922" s="4">
        <v>1.7527248938286201E-4</v>
      </c>
      <c r="D2922" s="3">
        <v>2.3640953545749398E-3</v>
      </c>
      <c r="E2922" s="3">
        <v>0.99811558223045205</v>
      </c>
      <c r="F2922" s="3" t="s">
        <v>2926</v>
      </c>
      <c r="G2922" s="3">
        <v>0.99914139475073005</v>
      </c>
    </row>
    <row r="2923" spans="1:7" x14ac:dyDescent="0.3">
      <c r="A2923" s="3" t="s">
        <v>7</v>
      </c>
      <c r="B2923" s="4">
        <v>-2.5099707154188898E-7</v>
      </c>
      <c r="C2923" s="4">
        <v>1.7622220625675901E-4</v>
      </c>
      <c r="D2923" s="3">
        <v>-1.4243214681819399E-3</v>
      </c>
      <c r="E2923" s="3">
        <v>0.99886470593835397</v>
      </c>
      <c r="F2923" s="3" t="s">
        <v>2927</v>
      </c>
      <c r="G2923" s="3">
        <v>0.99914874143553201</v>
      </c>
    </row>
    <row r="2924" spans="1:7" x14ac:dyDescent="0.3">
      <c r="A2924" s="3" t="s">
        <v>7</v>
      </c>
      <c r="B2924" s="4">
        <v>-3.1190292837893301E-7</v>
      </c>
      <c r="C2924" s="4">
        <v>1.75157636428681E-4</v>
      </c>
      <c r="D2924" s="3">
        <v>-1.78069843107257E-3</v>
      </c>
      <c r="E2924" s="3">
        <v>0.99858061778052598</v>
      </c>
      <c r="F2924" s="3" t="s">
        <v>2928</v>
      </c>
      <c r="G2924" s="3">
        <v>0.99914874143553201</v>
      </c>
    </row>
    <row r="2925" spans="1:7" x14ac:dyDescent="0.3">
      <c r="A2925" s="3" t="s">
        <v>7</v>
      </c>
      <c r="B2925" s="4">
        <v>-1.72863079029114E-7</v>
      </c>
      <c r="C2925" s="4">
        <v>1.6188441573078999E-4</v>
      </c>
      <c r="D2925" s="3">
        <v>-1.06781791347093E-3</v>
      </c>
      <c r="E2925" s="3">
        <v>0.99914874143553201</v>
      </c>
      <c r="F2925" s="3" t="s">
        <v>2929</v>
      </c>
      <c r="G2925" s="3">
        <v>0.99914874143553201</v>
      </c>
    </row>
    <row r="2926" spans="1:7" x14ac:dyDescent="0.3">
      <c r="A2926" s="3" t="s">
        <v>7</v>
      </c>
      <c r="B2926" s="3" t="s">
        <v>2930</v>
      </c>
      <c r="C2926" s="3" t="s">
        <v>2930</v>
      </c>
      <c r="D2926" s="3" t="s">
        <v>2930</v>
      </c>
      <c r="E2926" s="3" t="s">
        <v>2930</v>
      </c>
      <c r="F2926" s="3" t="s">
        <v>2931</v>
      </c>
      <c r="G2926" s="3" t="s">
        <v>2930</v>
      </c>
    </row>
  </sheetData>
  <phoneticPr fontId="1" type="noConversion"/>
  <pageMargins left="0.7" right="0.7" top="0.75" bottom="0.75" header="0.3" footer="0.3"/>
  <pageSetup orientation="portrait" copies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095F7-D09A-49F7-8651-2FC823BD0A82}">
  <dimension ref="A1:C2926"/>
  <sheetViews>
    <sheetView workbookViewId="0">
      <selection activeCell="E10" sqref="E10"/>
    </sheetView>
  </sheetViews>
  <sheetFormatPr defaultRowHeight="14" x14ac:dyDescent="0.3"/>
  <sheetData>
    <row r="1" spans="1:3" x14ac:dyDescent="0.3">
      <c r="A1" s="1" t="s">
        <v>2935</v>
      </c>
    </row>
    <row r="3" spans="1:3" x14ac:dyDescent="0.3">
      <c r="A3" s="2" t="s">
        <v>5</v>
      </c>
      <c r="B3" s="2" t="s">
        <v>2933</v>
      </c>
      <c r="C3" s="2" t="s">
        <v>2934</v>
      </c>
    </row>
    <row r="4" spans="1:3" x14ac:dyDescent="0.3">
      <c r="A4" s="3" t="s">
        <v>8</v>
      </c>
      <c r="B4" s="4">
        <v>6.5473258558546497E-6</v>
      </c>
      <c r="C4" s="3">
        <v>1.9131286150807201E-2</v>
      </c>
    </row>
    <row r="5" spans="1:3" x14ac:dyDescent="0.3">
      <c r="A5" s="3" t="s">
        <v>2936</v>
      </c>
      <c r="B5" s="4">
        <v>4.4834618580007202E-5</v>
      </c>
      <c r="C5" s="3">
        <v>6.5503377745390598E-2</v>
      </c>
    </row>
    <row r="6" spans="1:3" x14ac:dyDescent="0.3">
      <c r="A6" s="3" t="s">
        <v>1116</v>
      </c>
      <c r="B6" s="4">
        <v>9.9769454838966693E-4</v>
      </c>
      <c r="C6" s="3">
        <v>0.55229883584163697</v>
      </c>
    </row>
    <row r="7" spans="1:3" x14ac:dyDescent="0.3">
      <c r="A7" s="3" t="s">
        <v>1201</v>
      </c>
      <c r="B7" s="3">
        <v>1.5121118024411699E-3</v>
      </c>
      <c r="C7" s="3">
        <v>0.55229883584163697</v>
      </c>
    </row>
    <row r="8" spans="1:3" x14ac:dyDescent="0.3">
      <c r="A8" s="3" t="s">
        <v>1628</v>
      </c>
      <c r="B8" s="4">
        <v>7.5755704631407504E-4</v>
      </c>
      <c r="C8" s="3">
        <v>0.55229883584163697</v>
      </c>
    </row>
    <row r="9" spans="1:3" x14ac:dyDescent="0.3">
      <c r="A9" s="3" t="s">
        <v>2588</v>
      </c>
      <c r="B9" s="3">
        <v>1.4124894878989999E-3</v>
      </c>
      <c r="C9" s="3">
        <v>0.55229883584163697</v>
      </c>
    </row>
    <row r="10" spans="1:3" x14ac:dyDescent="0.3">
      <c r="A10" s="3" t="s">
        <v>2647</v>
      </c>
      <c r="B10" s="4">
        <v>6.2050967723291004E-4</v>
      </c>
      <c r="C10" s="3">
        <v>0.55229883584163697</v>
      </c>
    </row>
    <row r="11" spans="1:3" x14ac:dyDescent="0.3">
      <c r="A11" s="3" t="s">
        <v>2897</v>
      </c>
      <c r="B11" s="3">
        <v>1.4220129580919301E-3</v>
      </c>
      <c r="C11" s="3">
        <v>0.55229883584163697</v>
      </c>
    </row>
    <row r="12" spans="1:3" x14ac:dyDescent="0.3">
      <c r="A12" s="3" t="s">
        <v>2768</v>
      </c>
      <c r="B12" s="3">
        <v>1.85509579581459E-3</v>
      </c>
      <c r="C12" s="3">
        <v>0.60228776837447295</v>
      </c>
    </row>
    <row r="13" spans="1:3" x14ac:dyDescent="0.3">
      <c r="A13" s="3" t="s">
        <v>2595</v>
      </c>
      <c r="B13" s="3">
        <v>2.56274628688705E-3</v>
      </c>
      <c r="C13" s="3">
        <v>0.68075860457126902</v>
      </c>
    </row>
    <row r="14" spans="1:3" x14ac:dyDescent="0.3">
      <c r="A14" s="3" t="s">
        <v>2610</v>
      </c>
      <c r="B14" s="3">
        <v>2.3955806504684699E-3</v>
      </c>
      <c r="C14" s="3">
        <v>0.68075860457126902</v>
      </c>
    </row>
    <row r="15" spans="1:3" x14ac:dyDescent="0.3">
      <c r="A15" s="3" t="s">
        <v>709</v>
      </c>
      <c r="B15" s="3">
        <v>2.81531026754919E-3</v>
      </c>
      <c r="C15" s="3">
        <v>0.68552805014822904</v>
      </c>
    </row>
    <row r="16" spans="1:3" x14ac:dyDescent="0.3">
      <c r="A16" s="3" t="s">
        <v>397</v>
      </c>
      <c r="B16" s="3">
        <v>3.1560942417222801E-3</v>
      </c>
      <c r="C16" s="3">
        <v>0.709392874947117</v>
      </c>
    </row>
    <row r="17" spans="1:3" x14ac:dyDescent="0.3">
      <c r="A17" s="3" t="s">
        <v>110</v>
      </c>
      <c r="B17" s="3">
        <v>8.7525277228635099E-3</v>
      </c>
      <c r="C17" s="3">
        <v>0.81650696103419795</v>
      </c>
    </row>
    <row r="18" spans="1:3" x14ac:dyDescent="0.3">
      <c r="A18" s="3" t="s">
        <v>252</v>
      </c>
      <c r="B18" s="3">
        <v>1.27127529097783E-2</v>
      </c>
      <c r="C18" s="3">
        <v>0.81650696103419795</v>
      </c>
    </row>
    <row r="19" spans="1:3" x14ac:dyDescent="0.3">
      <c r="A19" s="3" t="s">
        <v>263</v>
      </c>
      <c r="B19" s="3">
        <v>7.0689470166096701E-3</v>
      </c>
      <c r="C19" s="3">
        <v>0.81650696103419795</v>
      </c>
    </row>
    <row r="20" spans="1:3" x14ac:dyDescent="0.3">
      <c r="A20" s="3" t="s">
        <v>335</v>
      </c>
      <c r="B20" s="3">
        <v>4.3300014514219103E-3</v>
      </c>
      <c r="C20" s="3">
        <v>0.81650696103419795</v>
      </c>
    </row>
    <row r="21" spans="1:3" x14ac:dyDescent="0.3">
      <c r="A21" s="3" t="s">
        <v>360</v>
      </c>
      <c r="B21" s="3">
        <v>1.3135762988223901E-2</v>
      </c>
      <c r="C21" s="3">
        <v>0.81650696103419795</v>
      </c>
    </row>
    <row r="22" spans="1:3" x14ac:dyDescent="0.3">
      <c r="A22" s="3" t="s">
        <v>391</v>
      </c>
      <c r="B22" s="3">
        <v>1.30881735312731E-2</v>
      </c>
      <c r="C22" s="3">
        <v>0.81650696103419795</v>
      </c>
    </row>
    <row r="23" spans="1:3" x14ac:dyDescent="0.3">
      <c r="A23" s="3" t="s">
        <v>426</v>
      </c>
      <c r="B23" s="3">
        <v>1.40477825878453E-2</v>
      </c>
      <c r="C23" s="3">
        <v>0.81650696103419795</v>
      </c>
    </row>
    <row r="24" spans="1:3" x14ac:dyDescent="0.3">
      <c r="A24" s="3" t="s">
        <v>534</v>
      </c>
      <c r="B24" s="3">
        <v>1.05974508336393E-2</v>
      </c>
      <c r="C24" s="3">
        <v>0.81650696103419795</v>
      </c>
    </row>
    <row r="25" spans="1:3" x14ac:dyDescent="0.3">
      <c r="A25" s="3" t="s">
        <v>812</v>
      </c>
      <c r="B25" s="3">
        <v>8.6811300140864998E-3</v>
      </c>
      <c r="C25" s="3">
        <v>0.81650696103419795</v>
      </c>
    </row>
    <row r="26" spans="1:3" x14ac:dyDescent="0.3">
      <c r="A26" s="3" t="s">
        <v>838</v>
      </c>
      <c r="B26" s="3">
        <v>9.1166083513026692E-3</v>
      </c>
      <c r="C26" s="3">
        <v>0.81650696103419795</v>
      </c>
    </row>
    <row r="27" spans="1:3" x14ac:dyDescent="0.3">
      <c r="A27" s="3" t="s">
        <v>934</v>
      </c>
      <c r="B27" s="3">
        <v>8.1131491659746906E-3</v>
      </c>
      <c r="C27" s="3">
        <v>0.81650696103419795</v>
      </c>
    </row>
    <row r="28" spans="1:3" x14ac:dyDescent="0.3">
      <c r="A28" s="3" t="s">
        <v>983</v>
      </c>
      <c r="B28" s="3">
        <v>9.3052941191667203E-3</v>
      </c>
      <c r="C28" s="3">
        <v>0.81650696103419795</v>
      </c>
    </row>
    <row r="29" spans="1:3" x14ac:dyDescent="0.3">
      <c r="A29" s="3" t="s">
        <v>1012</v>
      </c>
      <c r="B29" s="3">
        <v>9.8500147194108406E-3</v>
      </c>
      <c r="C29" s="3">
        <v>0.81650696103419795</v>
      </c>
    </row>
    <row r="30" spans="1:3" x14ac:dyDescent="0.3">
      <c r="A30" s="3" t="s">
        <v>1114</v>
      </c>
      <c r="B30" s="3">
        <v>1.41741045579171E-2</v>
      </c>
      <c r="C30" s="3">
        <v>0.81650696103419795</v>
      </c>
    </row>
    <row r="31" spans="1:3" x14ac:dyDescent="0.3">
      <c r="A31" s="3" t="s">
        <v>1139</v>
      </c>
      <c r="B31" s="3">
        <v>1.3428407892592101E-2</v>
      </c>
      <c r="C31" s="3">
        <v>0.81650696103419795</v>
      </c>
    </row>
    <row r="32" spans="1:3" x14ac:dyDescent="0.3">
      <c r="A32" s="3" t="s">
        <v>1271</v>
      </c>
      <c r="B32" s="3">
        <v>9.8516651108075896E-3</v>
      </c>
      <c r="C32" s="3">
        <v>0.81650696103419795</v>
      </c>
    </row>
    <row r="33" spans="1:3" x14ac:dyDescent="0.3">
      <c r="A33" s="3" t="s">
        <v>1339</v>
      </c>
      <c r="B33" s="3">
        <v>8.3690460755755595E-3</v>
      </c>
      <c r="C33" s="3">
        <v>0.81650696103419795</v>
      </c>
    </row>
    <row r="34" spans="1:3" x14ac:dyDescent="0.3">
      <c r="A34" s="3" t="s">
        <v>9</v>
      </c>
      <c r="B34" s="3">
        <v>4.7056913384783197E-3</v>
      </c>
      <c r="C34" s="3">
        <v>0.81650696103419795</v>
      </c>
    </row>
    <row r="35" spans="1:3" x14ac:dyDescent="0.3">
      <c r="A35" s="3" t="s">
        <v>1432</v>
      </c>
      <c r="B35" s="3">
        <v>8.1797551481008392E-3</v>
      </c>
      <c r="C35" s="3">
        <v>0.81650696103419795</v>
      </c>
    </row>
    <row r="36" spans="1:3" x14ac:dyDescent="0.3">
      <c r="A36" s="3" t="s">
        <v>1488</v>
      </c>
      <c r="B36" s="3">
        <v>1.1429604290797301E-2</v>
      </c>
      <c r="C36" s="3">
        <v>0.81650696103419795</v>
      </c>
    </row>
    <row r="37" spans="1:3" x14ac:dyDescent="0.3">
      <c r="A37" s="3" t="s">
        <v>1509</v>
      </c>
      <c r="B37" s="3">
        <v>9.6142238080721802E-3</v>
      </c>
      <c r="C37" s="3">
        <v>0.81650696103419795</v>
      </c>
    </row>
    <row r="38" spans="1:3" x14ac:dyDescent="0.3">
      <c r="A38" s="3" t="s">
        <v>1510</v>
      </c>
      <c r="B38" s="3">
        <v>1.3152051359056199E-2</v>
      </c>
      <c r="C38" s="3">
        <v>0.81650696103419795</v>
      </c>
    </row>
    <row r="39" spans="1:3" x14ac:dyDescent="0.3">
      <c r="A39" s="3" t="s">
        <v>1534</v>
      </c>
      <c r="B39" s="3">
        <v>1.1908784993999401E-2</v>
      </c>
      <c r="C39" s="3">
        <v>0.81650696103419795</v>
      </c>
    </row>
    <row r="40" spans="1:3" x14ac:dyDescent="0.3">
      <c r="A40" s="3" t="s">
        <v>1625</v>
      </c>
      <c r="B40" s="3">
        <v>1.42715171264227E-2</v>
      </c>
      <c r="C40" s="3">
        <v>0.81650696103419795</v>
      </c>
    </row>
    <row r="41" spans="1:3" x14ac:dyDescent="0.3">
      <c r="A41" s="3" t="s">
        <v>1634</v>
      </c>
      <c r="B41" s="3">
        <v>1.30692754386246E-2</v>
      </c>
      <c r="C41" s="3">
        <v>0.81650696103419795</v>
      </c>
    </row>
    <row r="42" spans="1:3" x14ac:dyDescent="0.3">
      <c r="A42" s="3" t="s">
        <v>1635</v>
      </c>
      <c r="B42" s="3">
        <v>1.19074695475316E-2</v>
      </c>
      <c r="C42" s="3">
        <v>0.81650696103419795</v>
      </c>
    </row>
    <row r="43" spans="1:3" x14ac:dyDescent="0.3">
      <c r="A43" s="3" t="s">
        <v>1718</v>
      </c>
      <c r="B43" s="3">
        <v>8.9787453718140498E-3</v>
      </c>
      <c r="C43" s="3">
        <v>0.81650696103419795</v>
      </c>
    </row>
    <row r="44" spans="1:3" x14ac:dyDescent="0.3">
      <c r="A44" s="3" t="s">
        <v>1765</v>
      </c>
      <c r="B44" s="3">
        <v>7.0411383760031199E-3</v>
      </c>
      <c r="C44" s="3">
        <v>0.81650696103419795</v>
      </c>
    </row>
    <row r="45" spans="1:3" x14ac:dyDescent="0.3">
      <c r="A45" s="3" t="s">
        <v>1812</v>
      </c>
      <c r="B45" s="3">
        <v>1.0991290678271599E-2</v>
      </c>
      <c r="C45" s="3">
        <v>0.81650696103419795</v>
      </c>
    </row>
    <row r="46" spans="1:3" x14ac:dyDescent="0.3">
      <c r="A46" s="3" t="s">
        <v>2027</v>
      </c>
      <c r="B46" s="3">
        <v>9.6283117349199605E-3</v>
      </c>
      <c r="C46" s="3">
        <v>0.81650696103419795</v>
      </c>
    </row>
    <row r="47" spans="1:3" x14ac:dyDescent="0.3">
      <c r="A47" s="3" t="s">
        <v>2231</v>
      </c>
      <c r="B47" s="3">
        <v>4.8350037870366399E-3</v>
      </c>
      <c r="C47" s="3">
        <v>0.81650696103419795</v>
      </c>
    </row>
    <row r="48" spans="1:3" x14ac:dyDescent="0.3">
      <c r="A48" s="3" t="s">
        <v>2268</v>
      </c>
      <c r="B48" s="3">
        <v>7.8478419608927E-3</v>
      </c>
      <c r="C48" s="3">
        <v>0.81650696103419795</v>
      </c>
    </row>
    <row r="49" spans="1:3" x14ac:dyDescent="0.3">
      <c r="A49" s="3" t="s">
        <v>2290</v>
      </c>
      <c r="B49" s="3">
        <v>1.3707997277258299E-2</v>
      </c>
      <c r="C49" s="3">
        <v>0.81650696103419795</v>
      </c>
    </row>
    <row r="50" spans="1:3" x14ac:dyDescent="0.3">
      <c r="A50" s="3" t="s">
        <v>2517</v>
      </c>
      <c r="B50" s="3">
        <v>5.2782578846863604E-3</v>
      </c>
      <c r="C50" s="3">
        <v>0.81650696103419795</v>
      </c>
    </row>
    <row r="51" spans="1:3" x14ac:dyDescent="0.3">
      <c r="A51" s="3" t="s">
        <v>2585</v>
      </c>
      <c r="B51" s="3">
        <v>6.1397436075223601E-3</v>
      </c>
      <c r="C51" s="3">
        <v>0.81650696103419795</v>
      </c>
    </row>
    <row r="52" spans="1:3" x14ac:dyDescent="0.3">
      <c r="A52" s="3" t="s">
        <v>2622</v>
      </c>
      <c r="B52" s="3">
        <v>6.5659186206874602E-3</v>
      </c>
      <c r="C52" s="3">
        <v>0.81650696103419795</v>
      </c>
    </row>
    <row r="53" spans="1:3" x14ac:dyDescent="0.3">
      <c r="A53" s="3" t="s">
        <v>2826</v>
      </c>
      <c r="B53" s="3">
        <v>1.2078101484136501E-2</v>
      </c>
      <c r="C53" s="3">
        <v>0.81650696103419795</v>
      </c>
    </row>
    <row r="54" spans="1:3" x14ac:dyDescent="0.3">
      <c r="A54" s="3" t="s">
        <v>2864</v>
      </c>
      <c r="B54" s="3">
        <v>1.08207565109444E-2</v>
      </c>
      <c r="C54" s="3">
        <v>0.81650696103419795</v>
      </c>
    </row>
    <row r="55" spans="1:3" x14ac:dyDescent="0.3">
      <c r="A55" s="3" t="s">
        <v>2896</v>
      </c>
      <c r="B55" s="3">
        <v>1.4530582468781E-2</v>
      </c>
      <c r="C55" s="3">
        <v>0.81650696103419795</v>
      </c>
    </row>
    <row r="56" spans="1:3" x14ac:dyDescent="0.3">
      <c r="A56" s="3" t="s">
        <v>12</v>
      </c>
      <c r="B56" s="3">
        <v>2.0540159465479099E-2</v>
      </c>
      <c r="C56" s="3">
        <v>0.85061142476973395</v>
      </c>
    </row>
    <row r="57" spans="1:3" x14ac:dyDescent="0.3">
      <c r="A57" s="3" t="s">
        <v>227</v>
      </c>
      <c r="B57" s="3">
        <v>1.8720464904605699E-2</v>
      </c>
      <c r="C57" s="3">
        <v>0.85061142476973395</v>
      </c>
    </row>
    <row r="58" spans="1:3" x14ac:dyDescent="0.3">
      <c r="A58" s="3" t="s">
        <v>260</v>
      </c>
      <c r="B58" s="3">
        <v>1.9841970767060801E-2</v>
      </c>
      <c r="C58" s="3">
        <v>0.85061142476973395</v>
      </c>
    </row>
    <row r="59" spans="1:3" x14ac:dyDescent="0.3">
      <c r="A59" s="3" t="s">
        <v>267</v>
      </c>
      <c r="B59" s="3">
        <v>2.1720127854873601E-2</v>
      </c>
      <c r="C59" s="3">
        <v>0.85061142476973395</v>
      </c>
    </row>
    <row r="60" spans="1:3" x14ac:dyDescent="0.3">
      <c r="A60" s="3" t="s">
        <v>318</v>
      </c>
      <c r="B60" s="3">
        <v>1.6377929722668601E-2</v>
      </c>
      <c r="C60" s="3">
        <v>0.85061142476973395</v>
      </c>
    </row>
    <row r="61" spans="1:3" x14ac:dyDescent="0.3">
      <c r="A61" s="3" t="s">
        <v>341</v>
      </c>
      <c r="B61" s="3">
        <v>2.2916268054558299E-2</v>
      </c>
      <c r="C61" s="3">
        <v>0.85061142476973395</v>
      </c>
    </row>
    <row r="62" spans="1:3" x14ac:dyDescent="0.3">
      <c r="A62" s="3" t="s">
        <v>536</v>
      </c>
      <c r="B62" s="3">
        <v>1.9533430370077699E-2</v>
      </c>
      <c r="C62" s="3">
        <v>0.85061142476973395</v>
      </c>
    </row>
    <row r="63" spans="1:3" x14ac:dyDescent="0.3">
      <c r="A63" s="3" t="s">
        <v>563</v>
      </c>
      <c r="B63" s="3">
        <v>2.2977251760706401E-2</v>
      </c>
      <c r="C63" s="3">
        <v>0.85061142476973395</v>
      </c>
    </row>
    <row r="64" spans="1:3" x14ac:dyDescent="0.3">
      <c r="A64" s="3" t="s">
        <v>791</v>
      </c>
      <c r="B64" s="3">
        <v>1.74105290481174E-2</v>
      </c>
      <c r="C64" s="3">
        <v>0.85061142476973395</v>
      </c>
    </row>
    <row r="65" spans="1:3" x14ac:dyDescent="0.3">
      <c r="A65" s="3" t="s">
        <v>834</v>
      </c>
      <c r="B65" s="3">
        <v>1.5659043510329301E-2</v>
      </c>
      <c r="C65" s="3">
        <v>0.85061142476973395</v>
      </c>
    </row>
    <row r="66" spans="1:3" x14ac:dyDescent="0.3">
      <c r="A66" s="3" t="s">
        <v>868</v>
      </c>
      <c r="B66" s="3">
        <v>2.0201022844696898E-2</v>
      </c>
      <c r="C66" s="3">
        <v>0.85061142476973395</v>
      </c>
    </row>
    <row r="67" spans="1:3" x14ac:dyDescent="0.3">
      <c r="A67" s="3" t="s">
        <v>1020</v>
      </c>
      <c r="B67" s="3">
        <v>1.67934325476926E-2</v>
      </c>
      <c r="C67" s="3">
        <v>0.85061142476973395</v>
      </c>
    </row>
    <row r="68" spans="1:3" x14ac:dyDescent="0.3">
      <c r="A68" s="3" t="s">
        <v>1117</v>
      </c>
      <c r="B68" s="3">
        <v>2.0297649943112801E-2</v>
      </c>
      <c r="C68" s="3">
        <v>0.85061142476973395</v>
      </c>
    </row>
    <row r="69" spans="1:3" x14ac:dyDescent="0.3">
      <c r="A69" s="3" t="s">
        <v>1185</v>
      </c>
      <c r="B69" s="3">
        <v>1.9512761480705899E-2</v>
      </c>
      <c r="C69" s="3">
        <v>0.85061142476973395</v>
      </c>
    </row>
    <row r="70" spans="1:3" x14ac:dyDescent="0.3">
      <c r="A70" s="3" t="s">
        <v>1393</v>
      </c>
      <c r="B70" s="3">
        <v>2.1615447825862E-2</v>
      </c>
      <c r="C70" s="3">
        <v>0.85061142476973395</v>
      </c>
    </row>
    <row r="71" spans="1:3" x14ac:dyDescent="0.3">
      <c r="A71" s="3" t="s">
        <v>1474</v>
      </c>
      <c r="B71" s="3">
        <v>1.98426245313649E-2</v>
      </c>
      <c r="C71" s="3">
        <v>0.85061142476973395</v>
      </c>
    </row>
    <row r="72" spans="1:3" x14ac:dyDescent="0.3">
      <c r="A72" s="3" t="s">
        <v>1480</v>
      </c>
      <c r="B72" s="3">
        <v>2.2910788481184802E-2</v>
      </c>
      <c r="C72" s="3">
        <v>0.85061142476973395</v>
      </c>
    </row>
    <row r="73" spans="1:3" x14ac:dyDescent="0.3">
      <c r="A73" s="3" t="s">
        <v>1553</v>
      </c>
      <c r="B73" s="3">
        <v>2.0873598903127101E-2</v>
      </c>
      <c r="C73" s="3">
        <v>0.85061142476973395</v>
      </c>
    </row>
    <row r="74" spans="1:3" x14ac:dyDescent="0.3">
      <c r="A74" s="3" t="s">
        <v>1763</v>
      </c>
      <c r="B74" s="3">
        <v>2.29973656936375E-2</v>
      </c>
      <c r="C74" s="3">
        <v>0.85061142476973395</v>
      </c>
    </row>
    <row r="75" spans="1:3" x14ac:dyDescent="0.3">
      <c r="A75" s="3" t="s">
        <v>1768</v>
      </c>
      <c r="B75" s="3">
        <v>2.14196197096106E-2</v>
      </c>
      <c r="C75" s="3">
        <v>0.85061142476973395</v>
      </c>
    </row>
    <row r="76" spans="1:3" x14ac:dyDescent="0.3">
      <c r="A76" s="3" t="s">
        <v>2011</v>
      </c>
      <c r="B76" s="3">
        <v>1.6208724391214999E-2</v>
      </c>
      <c r="C76" s="3">
        <v>0.85061142476973395</v>
      </c>
    </row>
    <row r="77" spans="1:3" x14ac:dyDescent="0.3">
      <c r="A77" s="3" t="s">
        <v>2183</v>
      </c>
      <c r="B77" s="3">
        <v>2.2318452348029899E-2</v>
      </c>
      <c r="C77" s="3">
        <v>0.85061142476973395</v>
      </c>
    </row>
    <row r="78" spans="1:3" x14ac:dyDescent="0.3">
      <c r="A78" s="3" t="s">
        <v>2636</v>
      </c>
      <c r="B78" s="3">
        <v>1.9477873715541601E-2</v>
      </c>
      <c r="C78" s="3">
        <v>0.85061142476973395</v>
      </c>
    </row>
    <row r="79" spans="1:3" x14ac:dyDescent="0.3">
      <c r="A79" s="3" t="s">
        <v>2781</v>
      </c>
      <c r="B79" s="3">
        <v>2.0252521662103399E-2</v>
      </c>
      <c r="C79" s="3">
        <v>0.85061142476973395</v>
      </c>
    </row>
    <row r="80" spans="1:3" x14ac:dyDescent="0.3">
      <c r="A80" s="3" t="s">
        <v>2815</v>
      </c>
      <c r="B80" s="3">
        <v>1.84375836868211E-2</v>
      </c>
      <c r="C80" s="3">
        <v>0.85061142476973395</v>
      </c>
    </row>
    <row r="81" spans="1:3" x14ac:dyDescent="0.3">
      <c r="A81" s="3" t="s">
        <v>2916</v>
      </c>
      <c r="B81" s="3">
        <v>1.9506991858267E-2</v>
      </c>
      <c r="C81" s="3">
        <v>0.85061142476973395</v>
      </c>
    </row>
    <row r="82" spans="1:3" x14ac:dyDescent="0.3">
      <c r="A82" s="3" t="s">
        <v>2919</v>
      </c>
      <c r="B82" s="3">
        <v>2.2518444683590801E-2</v>
      </c>
      <c r="C82" s="3">
        <v>0.85061142476973395</v>
      </c>
    </row>
    <row r="83" spans="1:3" x14ac:dyDescent="0.3">
      <c r="A83" s="3" t="s">
        <v>59</v>
      </c>
      <c r="B83" s="3">
        <v>2.6415722609995598E-2</v>
      </c>
      <c r="C83" s="3">
        <v>0.85218907676391897</v>
      </c>
    </row>
    <row r="84" spans="1:3" x14ac:dyDescent="0.3">
      <c r="A84" s="3" t="s">
        <v>434</v>
      </c>
      <c r="B84" s="3">
        <v>2.3477058949479001E-2</v>
      </c>
      <c r="C84" s="3">
        <v>0.85218907676391897</v>
      </c>
    </row>
    <row r="85" spans="1:3" x14ac:dyDescent="0.3">
      <c r="A85" s="3" t="s">
        <v>584</v>
      </c>
      <c r="B85" s="3">
        <v>2.5809679249594999E-2</v>
      </c>
      <c r="C85" s="3">
        <v>0.85218907676391897</v>
      </c>
    </row>
    <row r="86" spans="1:3" x14ac:dyDescent="0.3">
      <c r="A86" s="3" t="s">
        <v>1024</v>
      </c>
      <c r="B86" s="3">
        <v>2.4868053734223499E-2</v>
      </c>
      <c r="C86" s="3">
        <v>0.85218907676391897</v>
      </c>
    </row>
    <row r="87" spans="1:3" x14ac:dyDescent="0.3">
      <c r="A87" s="3" t="s">
        <v>1415</v>
      </c>
      <c r="B87" s="3">
        <v>2.49138330525032E-2</v>
      </c>
      <c r="C87" s="3">
        <v>0.85218907676391897</v>
      </c>
    </row>
    <row r="88" spans="1:3" x14ac:dyDescent="0.3">
      <c r="A88" s="3" t="s">
        <v>1611</v>
      </c>
      <c r="B88" s="3">
        <v>2.4750955751867299E-2</v>
      </c>
      <c r="C88" s="3">
        <v>0.85218907676391897</v>
      </c>
    </row>
    <row r="89" spans="1:3" x14ac:dyDescent="0.3">
      <c r="A89" s="3" t="s">
        <v>1847</v>
      </c>
      <c r="B89" s="3">
        <v>2.5672778049606299E-2</v>
      </c>
      <c r="C89" s="3">
        <v>0.85218907676391897</v>
      </c>
    </row>
    <row r="90" spans="1:3" x14ac:dyDescent="0.3">
      <c r="A90" s="3" t="s">
        <v>1863</v>
      </c>
      <c r="B90" s="3">
        <v>2.61330314959024E-2</v>
      </c>
      <c r="C90" s="3">
        <v>0.85218907676391897</v>
      </c>
    </row>
    <row r="91" spans="1:3" x14ac:dyDescent="0.3">
      <c r="A91" s="3" t="s">
        <v>2020</v>
      </c>
      <c r="B91" s="3">
        <v>2.6539769331114502E-2</v>
      </c>
      <c r="C91" s="3">
        <v>0.85218907676391897</v>
      </c>
    </row>
    <row r="92" spans="1:3" x14ac:dyDescent="0.3">
      <c r="A92" s="3" t="s">
        <v>2113</v>
      </c>
      <c r="B92" s="3">
        <v>2.64736122097784E-2</v>
      </c>
      <c r="C92" s="3">
        <v>0.85218907676391897</v>
      </c>
    </row>
    <row r="93" spans="1:3" x14ac:dyDescent="0.3">
      <c r="A93" s="3" t="s">
        <v>2116</v>
      </c>
      <c r="B93" s="3">
        <v>2.56878545891241E-2</v>
      </c>
      <c r="C93" s="3">
        <v>0.85218907676391897</v>
      </c>
    </row>
    <row r="94" spans="1:3" x14ac:dyDescent="0.3">
      <c r="A94" s="3" t="s">
        <v>2666</v>
      </c>
      <c r="B94" s="3">
        <v>2.62831836973751E-2</v>
      </c>
      <c r="C94" s="3">
        <v>0.85218907676391897</v>
      </c>
    </row>
    <row r="95" spans="1:3" x14ac:dyDescent="0.3">
      <c r="A95" s="3" t="s">
        <v>203</v>
      </c>
      <c r="B95" s="3">
        <v>2.84340368811524E-2</v>
      </c>
      <c r="C95" s="3">
        <v>0.87077760266057103</v>
      </c>
    </row>
    <row r="96" spans="1:3" x14ac:dyDescent="0.3">
      <c r="A96" s="3" t="s">
        <v>418</v>
      </c>
      <c r="B96" s="3">
        <v>2.8384439750174899E-2</v>
      </c>
      <c r="C96" s="3">
        <v>0.87077760266057103</v>
      </c>
    </row>
    <row r="97" spans="1:3" x14ac:dyDescent="0.3">
      <c r="A97" s="3" t="s">
        <v>710</v>
      </c>
      <c r="B97" s="3">
        <v>2.8608709738335E-2</v>
      </c>
      <c r="C97" s="3">
        <v>0.87077760266057103</v>
      </c>
    </row>
    <row r="98" spans="1:3" x14ac:dyDescent="0.3">
      <c r="A98" s="3" t="s">
        <v>2219</v>
      </c>
      <c r="B98" s="3">
        <v>2.7780962184183099E-2</v>
      </c>
      <c r="C98" s="3">
        <v>0.87077760266057103</v>
      </c>
    </row>
    <row r="99" spans="1:3" x14ac:dyDescent="0.3">
      <c r="A99" s="3" t="s">
        <v>2387</v>
      </c>
      <c r="B99" s="3">
        <v>2.8583095083270001E-2</v>
      </c>
      <c r="C99" s="3">
        <v>0.87077760266057103</v>
      </c>
    </row>
    <row r="100" spans="1:3" x14ac:dyDescent="0.3">
      <c r="A100" s="3" t="s">
        <v>19</v>
      </c>
      <c r="B100" s="3">
        <v>3.0833961511797899E-2</v>
      </c>
      <c r="C100" s="3">
        <v>0.87163208876349196</v>
      </c>
    </row>
    <row r="101" spans="1:3" x14ac:dyDescent="0.3">
      <c r="A101" s="3" t="s">
        <v>470</v>
      </c>
      <c r="B101" s="3">
        <v>3.13754067938549E-2</v>
      </c>
      <c r="C101" s="3">
        <v>0.87163208876349196</v>
      </c>
    </row>
    <row r="102" spans="1:3" x14ac:dyDescent="0.3">
      <c r="A102" s="3" t="s">
        <v>586</v>
      </c>
      <c r="B102" s="3">
        <v>2.93427405099136E-2</v>
      </c>
      <c r="C102" s="3">
        <v>0.87163208876349196</v>
      </c>
    </row>
    <row r="103" spans="1:3" x14ac:dyDescent="0.3">
      <c r="A103" s="3" t="s">
        <v>598</v>
      </c>
      <c r="B103" s="3">
        <v>3.0577037268248099E-2</v>
      </c>
      <c r="C103" s="3">
        <v>0.87163208876349196</v>
      </c>
    </row>
    <row r="104" spans="1:3" x14ac:dyDescent="0.3">
      <c r="A104" s="3" t="s">
        <v>1132</v>
      </c>
      <c r="B104" s="3">
        <v>2.9911554798147999E-2</v>
      </c>
      <c r="C104" s="3">
        <v>0.87163208876349196</v>
      </c>
    </row>
    <row r="105" spans="1:3" x14ac:dyDescent="0.3">
      <c r="A105" s="3" t="s">
        <v>1135</v>
      </c>
      <c r="B105" s="3">
        <v>3.0152826138367901E-2</v>
      </c>
      <c r="C105" s="3">
        <v>0.87163208876349196</v>
      </c>
    </row>
    <row r="106" spans="1:3" x14ac:dyDescent="0.3">
      <c r="A106" s="3" t="s">
        <v>1594</v>
      </c>
      <c r="B106" s="3">
        <v>3.1707131353100798E-2</v>
      </c>
      <c r="C106" s="3">
        <v>0.87163208876349196</v>
      </c>
    </row>
    <row r="107" spans="1:3" x14ac:dyDescent="0.3">
      <c r="A107" s="3" t="s">
        <v>1708</v>
      </c>
      <c r="B107" s="3">
        <v>3.1596730913345299E-2</v>
      </c>
      <c r="C107" s="3">
        <v>0.87163208876349196</v>
      </c>
    </row>
    <row r="108" spans="1:3" x14ac:dyDescent="0.3">
      <c r="A108" s="3" t="s">
        <v>1899</v>
      </c>
      <c r="B108" s="3">
        <v>3.0355489231960599E-2</v>
      </c>
      <c r="C108" s="3">
        <v>0.87163208876349196</v>
      </c>
    </row>
    <row r="109" spans="1:3" x14ac:dyDescent="0.3">
      <c r="A109" s="3" t="s">
        <v>2173</v>
      </c>
      <c r="B109" s="3">
        <v>3.1918081279155901E-2</v>
      </c>
      <c r="C109" s="3">
        <v>0.87163208876349196</v>
      </c>
    </row>
    <row r="110" spans="1:3" x14ac:dyDescent="0.3">
      <c r="A110" s="3" t="s">
        <v>2885</v>
      </c>
      <c r="B110" s="3">
        <v>2.9054030180303499E-2</v>
      </c>
      <c r="C110" s="3">
        <v>0.87163208876349196</v>
      </c>
    </row>
    <row r="111" spans="1:3" x14ac:dyDescent="0.3">
      <c r="A111" s="3" t="s">
        <v>165</v>
      </c>
      <c r="B111" s="3">
        <v>3.3343588032562099E-2</v>
      </c>
      <c r="C111" s="3">
        <v>0.88677241233547299</v>
      </c>
    </row>
    <row r="112" spans="1:3" x14ac:dyDescent="0.3">
      <c r="A112" s="3" t="s">
        <v>194</v>
      </c>
      <c r="B112" s="3">
        <v>3.54406325098739E-2</v>
      </c>
      <c r="C112" s="3">
        <v>0.88677241233547299</v>
      </c>
    </row>
    <row r="113" spans="1:3" x14ac:dyDescent="0.3">
      <c r="A113" s="3" t="s">
        <v>597</v>
      </c>
      <c r="B113" s="3">
        <v>3.5507314251625698E-2</v>
      </c>
      <c r="C113" s="3">
        <v>0.88677241233547299</v>
      </c>
    </row>
    <row r="114" spans="1:3" x14ac:dyDescent="0.3">
      <c r="A114" s="3" t="s">
        <v>689</v>
      </c>
      <c r="B114" s="3">
        <v>3.5021564112019697E-2</v>
      </c>
      <c r="C114" s="3">
        <v>0.88677241233547299</v>
      </c>
    </row>
    <row r="115" spans="1:3" x14ac:dyDescent="0.3">
      <c r="A115" s="3" t="s">
        <v>817</v>
      </c>
      <c r="B115" s="3">
        <v>3.4068777547148897E-2</v>
      </c>
      <c r="C115" s="3">
        <v>0.88677241233547299</v>
      </c>
    </row>
    <row r="116" spans="1:3" x14ac:dyDescent="0.3">
      <c r="A116" s="3" t="s">
        <v>884</v>
      </c>
      <c r="B116" s="3">
        <v>3.4024165591730798E-2</v>
      </c>
      <c r="C116" s="3">
        <v>0.88677241233547299</v>
      </c>
    </row>
    <row r="117" spans="1:3" x14ac:dyDescent="0.3">
      <c r="A117" s="3" t="s">
        <v>1317</v>
      </c>
      <c r="B117" s="3">
        <v>3.3071680378375198E-2</v>
      </c>
      <c r="C117" s="3">
        <v>0.88677241233547299</v>
      </c>
    </row>
    <row r="118" spans="1:3" x14ac:dyDescent="0.3">
      <c r="A118" s="3" t="s">
        <v>1640</v>
      </c>
      <c r="B118" s="3">
        <v>3.3544193485413397E-2</v>
      </c>
      <c r="C118" s="3">
        <v>0.88677241233547299</v>
      </c>
    </row>
    <row r="119" spans="1:3" x14ac:dyDescent="0.3">
      <c r="A119" s="3" t="s">
        <v>1657</v>
      </c>
      <c r="B119" s="3">
        <v>3.5056026972942099E-2</v>
      </c>
      <c r="C119" s="3">
        <v>0.88677241233547299</v>
      </c>
    </row>
    <row r="120" spans="1:3" x14ac:dyDescent="0.3">
      <c r="A120" s="3" t="s">
        <v>1952</v>
      </c>
      <c r="B120" s="3">
        <v>3.5223299941584303E-2</v>
      </c>
      <c r="C120" s="3">
        <v>0.88677241233547299</v>
      </c>
    </row>
    <row r="121" spans="1:3" x14ac:dyDescent="0.3">
      <c r="A121" s="3" t="s">
        <v>2400</v>
      </c>
      <c r="B121" s="3">
        <v>3.6036900292296802E-2</v>
      </c>
      <c r="C121" s="3">
        <v>0.89237137842450298</v>
      </c>
    </row>
    <row r="122" spans="1:3" x14ac:dyDescent="0.3">
      <c r="A122" s="3" t="s">
        <v>251</v>
      </c>
      <c r="B122" s="3">
        <v>3.75932435436966E-2</v>
      </c>
      <c r="C122" s="3">
        <v>0.92308787928303804</v>
      </c>
    </row>
    <row r="123" spans="1:3" x14ac:dyDescent="0.3">
      <c r="A123" s="3" t="s">
        <v>145</v>
      </c>
      <c r="B123" s="3">
        <v>3.8583476622186003E-2</v>
      </c>
      <c r="C123" s="3">
        <v>0.93205252515535397</v>
      </c>
    </row>
    <row r="124" spans="1:3" x14ac:dyDescent="0.3">
      <c r="A124" s="3" t="s">
        <v>1880</v>
      </c>
      <c r="B124" s="3">
        <v>3.8596288687131303E-2</v>
      </c>
      <c r="C124" s="3">
        <v>0.93205252515535397</v>
      </c>
    </row>
    <row r="125" spans="1:3" x14ac:dyDescent="0.3">
      <c r="A125" s="3" t="s">
        <v>2702</v>
      </c>
      <c r="B125" s="3">
        <v>3.9125939570650602E-2</v>
      </c>
      <c r="C125" s="3">
        <v>0.93709832315935304</v>
      </c>
    </row>
    <row r="126" spans="1:3" x14ac:dyDescent="0.3">
      <c r="A126" s="3" t="s">
        <v>856</v>
      </c>
      <c r="B126" s="3">
        <v>3.9504460464505502E-2</v>
      </c>
      <c r="C126" s="3">
        <v>0.937408709907116</v>
      </c>
    </row>
    <row r="127" spans="1:3" x14ac:dyDescent="0.3">
      <c r="A127" s="3" t="s">
        <v>2794</v>
      </c>
      <c r="B127" s="3">
        <v>3.97805202013971E-2</v>
      </c>
      <c r="C127" s="3">
        <v>0.937408709907116</v>
      </c>
    </row>
    <row r="128" spans="1:3" x14ac:dyDescent="0.3">
      <c r="A128" s="3" t="s">
        <v>715</v>
      </c>
      <c r="B128" s="3">
        <v>4.08736649051296E-2</v>
      </c>
      <c r="C128" s="3">
        <v>0.95089195668269899</v>
      </c>
    </row>
    <row r="129" spans="1:3" x14ac:dyDescent="0.3">
      <c r="A129" s="3" t="s">
        <v>780</v>
      </c>
      <c r="B129" s="3">
        <v>4.1654404673300997E-2</v>
      </c>
      <c r="C129" s="3">
        <v>0.95089195668269899</v>
      </c>
    </row>
    <row r="130" spans="1:3" x14ac:dyDescent="0.3">
      <c r="A130" s="3" t="s">
        <v>963</v>
      </c>
      <c r="B130" s="3">
        <v>4.1555862393243E-2</v>
      </c>
      <c r="C130" s="3">
        <v>0.95089195668269899</v>
      </c>
    </row>
    <row r="131" spans="1:3" x14ac:dyDescent="0.3">
      <c r="A131" s="3" t="s">
        <v>2814</v>
      </c>
      <c r="B131" s="3">
        <v>4.1043729743372802E-2</v>
      </c>
      <c r="C131" s="3">
        <v>0.95089195668269899</v>
      </c>
    </row>
    <row r="132" spans="1:3" x14ac:dyDescent="0.3">
      <c r="A132" s="3" t="s">
        <v>50</v>
      </c>
      <c r="B132" s="3">
        <v>5.4365623270656999E-2</v>
      </c>
      <c r="C132" s="3">
        <v>0.95224089349114105</v>
      </c>
    </row>
    <row r="133" spans="1:3" x14ac:dyDescent="0.3">
      <c r="A133" s="3" t="s">
        <v>151</v>
      </c>
      <c r="B133" s="3">
        <v>5.2359108966817697E-2</v>
      </c>
      <c r="C133" s="3">
        <v>0.95224089349114105</v>
      </c>
    </row>
    <row r="134" spans="1:3" x14ac:dyDescent="0.3">
      <c r="A134" s="3" t="s">
        <v>192</v>
      </c>
      <c r="B134" s="3">
        <v>5.8407716045604297E-2</v>
      </c>
      <c r="C134" s="3">
        <v>0.95224089349114105</v>
      </c>
    </row>
    <row r="135" spans="1:3" x14ac:dyDescent="0.3">
      <c r="A135" s="3" t="s">
        <v>232</v>
      </c>
      <c r="B135" s="3">
        <v>4.8759500253388301E-2</v>
      </c>
      <c r="C135" s="3">
        <v>0.95224089349114105</v>
      </c>
    </row>
    <row r="136" spans="1:3" x14ac:dyDescent="0.3">
      <c r="A136" s="3" t="s">
        <v>368</v>
      </c>
      <c r="B136" s="3">
        <v>5.9654465118128101E-2</v>
      </c>
      <c r="C136" s="3">
        <v>0.95224089349114105</v>
      </c>
    </row>
    <row r="137" spans="1:3" x14ac:dyDescent="0.3">
      <c r="A137" s="3" t="s">
        <v>402</v>
      </c>
      <c r="B137" s="3">
        <v>5.0169665021092401E-2</v>
      </c>
      <c r="C137" s="3">
        <v>0.95224089349114105</v>
      </c>
    </row>
    <row r="138" spans="1:3" x14ac:dyDescent="0.3">
      <c r="A138" s="3" t="s">
        <v>411</v>
      </c>
      <c r="B138" s="3">
        <v>5.8879834848315903E-2</v>
      </c>
      <c r="C138" s="3">
        <v>0.95224089349114105</v>
      </c>
    </row>
    <row r="139" spans="1:3" x14ac:dyDescent="0.3">
      <c r="A139" s="3" t="s">
        <v>459</v>
      </c>
      <c r="B139" s="3">
        <v>4.8210076052036401E-2</v>
      </c>
      <c r="C139" s="3">
        <v>0.95224089349114105</v>
      </c>
    </row>
    <row r="140" spans="1:3" x14ac:dyDescent="0.3">
      <c r="A140" s="3" t="s">
        <v>517</v>
      </c>
      <c r="B140" s="3">
        <v>5.35306001581905E-2</v>
      </c>
      <c r="C140" s="3">
        <v>0.95224089349114105</v>
      </c>
    </row>
    <row r="141" spans="1:3" x14ac:dyDescent="0.3">
      <c r="A141" s="3" t="s">
        <v>539</v>
      </c>
      <c r="B141" s="3">
        <v>4.66632836554529E-2</v>
      </c>
      <c r="C141" s="3">
        <v>0.95224089349114105</v>
      </c>
    </row>
    <row r="142" spans="1:3" x14ac:dyDescent="0.3">
      <c r="A142" s="3" t="s">
        <v>587</v>
      </c>
      <c r="B142" s="3">
        <v>4.8898220966575298E-2</v>
      </c>
      <c r="C142" s="3">
        <v>0.95224089349114105</v>
      </c>
    </row>
    <row r="143" spans="1:3" x14ac:dyDescent="0.3">
      <c r="A143" s="3" t="s">
        <v>721</v>
      </c>
      <c r="B143" s="3">
        <v>5.4090134894333702E-2</v>
      </c>
      <c r="C143" s="3">
        <v>0.95224089349114105</v>
      </c>
    </row>
    <row r="144" spans="1:3" x14ac:dyDescent="0.3">
      <c r="A144" s="3" t="s">
        <v>733</v>
      </c>
      <c r="B144" s="3">
        <v>5.6499180931793701E-2</v>
      </c>
      <c r="C144" s="3">
        <v>0.95224089349114105</v>
      </c>
    </row>
    <row r="145" spans="1:3" x14ac:dyDescent="0.3">
      <c r="A145" s="3" t="s">
        <v>757</v>
      </c>
      <c r="B145" s="3">
        <v>4.8182154900291402E-2</v>
      </c>
      <c r="C145" s="3">
        <v>0.95224089349114105</v>
      </c>
    </row>
    <row r="146" spans="1:3" x14ac:dyDescent="0.3">
      <c r="A146" s="3" t="s">
        <v>781</v>
      </c>
      <c r="B146" s="3">
        <v>5.4822507478367297E-2</v>
      </c>
      <c r="C146" s="3">
        <v>0.95224089349114105</v>
      </c>
    </row>
    <row r="147" spans="1:3" x14ac:dyDescent="0.3">
      <c r="A147" s="3" t="s">
        <v>799</v>
      </c>
      <c r="B147" s="3">
        <v>5.1929244327452898E-2</v>
      </c>
      <c r="C147" s="3">
        <v>0.95224089349114105</v>
      </c>
    </row>
    <row r="148" spans="1:3" x14ac:dyDescent="0.3">
      <c r="A148" s="3" t="s">
        <v>820</v>
      </c>
      <c r="B148" s="3">
        <v>6.0469817866510199E-2</v>
      </c>
      <c r="C148" s="3">
        <v>0.95224089349114105</v>
      </c>
    </row>
    <row r="149" spans="1:3" x14ac:dyDescent="0.3">
      <c r="A149" s="3" t="s">
        <v>1093</v>
      </c>
      <c r="B149" s="3">
        <v>4.3346628150926297E-2</v>
      </c>
      <c r="C149" s="3">
        <v>0.95224089349114105</v>
      </c>
    </row>
    <row r="150" spans="1:3" x14ac:dyDescent="0.3">
      <c r="A150" s="3" t="s">
        <v>1121</v>
      </c>
      <c r="B150" s="3">
        <v>5.1580681387103602E-2</v>
      </c>
      <c r="C150" s="3">
        <v>0.95224089349114105</v>
      </c>
    </row>
    <row r="151" spans="1:3" x14ac:dyDescent="0.3">
      <c r="A151" s="3" t="s">
        <v>1154</v>
      </c>
      <c r="B151" s="3">
        <v>5.8438835391467901E-2</v>
      </c>
      <c r="C151" s="3">
        <v>0.95224089349114105</v>
      </c>
    </row>
    <row r="152" spans="1:3" x14ac:dyDescent="0.3">
      <c r="A152" s="3" t="s">
        <v>1165</v>
      </c>
      <c r="B152" s="3">
        <v>4.8450254160052303E-2</v>
      </c>
      <c r="C152" s="3">
        <v>0.95224089349114105</v>
      </c>
    </row>
    <row r="153" spans="1:3" x14ac:dyDescent="0.3">
      <c r="A153" s="3" t="s">
        <v>1169</v>
      </c>
      <c r="B153" s="3">
        <v>6.2616140759732306E-2</v>
      </c>
      <c r="C153" s="3">
        <v>0.95224089349114105</v>
      </c>
    </row>
    <row r="154" spans="1:3" x14ac:dyDescent="0.3">
      <c r="A154" s="3" t="s">
        <v>1236</v>
      </c>
      <c r="B154" s="3">
        <v>4.5258321777634301E-2</v>
      </c>
      <c r="C154" s="3">
        <v>0.95224089349114105</v>
      </c>
    </row>
    <row r="155" spans="1:3" x14ac:dyDescent="0.3">
      <c r="A155" s="3" t="s">
        <v>1237</v>
      </c>
      <c r="B155" s="3">
        <v>4.4553684743851699E-2</v>
      </c>
      <c r="C155" s="3">
        <v>0.95224089349114105</v>
      </c>
    </row>
    <row r="156" spans="1:3" x14ac:dyDescent="0.3">
      <c r="A156" s="3" t="s">
        <v>1249</v>
      </c>
      <c r="B156" s="3">
        <v>5.67787358760923E-2</v>
      </c>
      <c r="C156" s="3">
        <v>0.95224089349114105</v>
      </c>
    </row>
    <row r="157" spans="1:3" x14ac:dyDescent="0.3">
      <c r="A157" s="3" t="s">
        <v>1301</v>
      </c>
      <c r="B157" s="3">
        <v>4.9322700930919797E-2</v>
      </c>
      <c r="C157" s="3">
        <v>0.95224089349114105</v>
      </c>
    </row>
    <row r="158" spans="1:3" x14ac:dyDescent="0.3">
      <c r="A158" s="3" t="s">
        <v>1326</v>
      </c>
      <c r="B158" s="3">
        <v>6.0441080993959201E-2</v>
      </c>
      <c r="C158" s="3">
        <v>0.95224089349114105</v>
      </c>
    </row>
    <row r="159" spans="1:3" x14ac:dyDescent="0.3">
      <c r="A159" s="3" t="s">
        <v>1332</v>
      </c>
      <c r="B159" s="3">
        <v>4.7750647396864403E-2</v>
      </c>
      <c r="C159" s="3">
        <v>0.95224089349114105</v>
      </c>
    </row>
    <row r="160" spans="1:3" x14ac:dyDescent="0.3">
      <c r="A160" s="3" t="s">
        <v>1369</v>
      </c>
      <c r="B160" s="3">
        <v>4.5798569848045798E-2</v>
      </c>
      <c r="C160" s="3">
        <v>0.95224089349114105</v>
      </c>
    </row>
    <row r="161" spans="1:3" x14ac:dyDescent="0.3">
      <c r="A161" s="3" t="s">
        <v>1370</v>
      </c>
      <c r="B161" s="3">
        <v>5.88658969189099E-2</v>
      </c>
      <c r="C161" s="3">
        <v>0.95224089349114105</v>
      </c>
    </row>
    <row r="162" spans="1:3" x14ac:dyDescent="0.3">
      <c r="A162" s="3" t="s">
        <v>1473</v>
      </c>
      <c r="B162" s="3">
        <v>4.6374166809218499E-2</v>
      </c>
      <c r="C162" s="3">
        <v>0.95224089349114105</v>
      </c>
    </row>
    <row r="163" spans="1:3" x14ac:dyDescent="0.3">
      <c r="A163" s="3" t="s">
        <v>1539</v>
      </c>
      <c r="B163" s="3">
        <v>5.7169986490998997E-2</v>
      </c>
      <c r="C163" s="3">
        <v>0.95224089349114105</v>
      </c>
    </row>
    <row r="164" spans="1:3" x14ac:dyDescent="0.3">
      <c r="A164" s="3" t="s">
        <v>1567</v>
      </c>
      <c r="B164" s="3">
        <v>5.1238533012171801E-2</v>
      </c>
      <c r="C164" s="3">
        <v>0.95224089349114105</v>
      </c>
    </row>
    <row r="165" spans="1:3" x14ac:dyDescent="0.3">
      <c r="A165" s="3" t="s">
        <v>1618</v>
      </c>
      <c r="B165" s="3">
        <v>4.5689649484943397E-2</v>
      </c>
      <c r="C165" s="3">
        <v>0.95224089349114105</v>
      </c>
    </row>
    <row r="166" spans="1:3" x14ac:dyDescent="0.3">
      <c r="A166" s="3" t="s">
        <v>1638</v>
      </c>
      <c r="B166" s="3">
        <v>5.6007744252289902E-2</v>
      </c>
      <c r="C166" s="3">
        <v>0.95224089349114105</v>
      </c>
    </row>
    <row r="167" spans="1:3" x14ac:dyDescent="0.3">
      <c r="A167" s="3" t="s">
        <v>1660</v>
      </c>
      <c r="B167" s="3">
        <v>4.77636762895364E-2</v>
      </c>
      <c r="C167" s="3">
        <v>0.95224089349114105</v>
      </c>
    </row>
    <row r="168" spans="1:3" x14ac:dyDescent="0.3">
      <c r="A168" s="3" t="s">
        <v>1840</v>
      </c>
      <c r="B168" s="3">
        <v>5.4002832176724899E-2</v>
      </c>
      <c r="C168" s="3">
        <v>0.95224089349114105</v>
      </c>
    </row>
    <row r="169" spans="1:3" x14ac:dyDescent="0.3">
      <c r="A169" s="3" t="s">
        <v>1845</v>
      </c>
      <c r="B169" s="3">
        <v>5.5572770120028599E-2</v>
      </c>
      <c r="C169" s="3">
        <v>0.95224089349114105</v>
      </c>
    </row>
    <row r="170" spans="1:3" x14ac:dyDescent="0.3">
      <c r="A170" s="3" t="s">
        <v>1858</v>
      </c>
      <c r="B170" s="3">
        <v>5.9872974615621299E-2</v>
      </c>
      <c r="C170" s="3">
        <v>0.95224089349114105</v>
      </c>
    </row>
    <row r="171" spans="1:3" x14ac:dyDescent="0.3">
      <c r="A171" s="3" t="s">
        <v>1875</v>
      </c>
      <c r="B171" s="3">
        <v>4.6241699827677903E-2</v>
      </c>
      <c r="C171" s="3">
        <v>0.95224089349114105</v>
      </c>
    </row>
    <row r="172" spans="1:3" x14ac:dyDescent="0.3">
      <c r="A172" s="3" t="s">
        <v>1884</v>
      </c>
      <c r="B172" s="3">
        <v>5.51236955057526E-2</v>
      </c>
      <c r="C172" s="3">
        <v>0.95224089349114105</v>
      </c>
    </row>
    <row r="173" spans="1:3" x14ac:dyDescent="0.3">
      <c r="A173" s="3" t="s">
        <v>1951</v>
      </c>
      <c r="B173" s="3">
        <v>6.16452803491645E-2</v>
      </c>
      <c r="C173" s="3">
        <v>0.95224089349114105</v>
      </c>
    </row>
    <row r="174" spans="1:3" x14ac:dyDescent="0.3">
      <c r="A174" s="3" t="s">
        <v>1976</v>
      </c>
      <c r="B174" s="3">
        <v>4.9435123008044597E-2</v>
      </c>
      <c r="C174" s="3">
        <v>0.95224089349114105</v>
      </c>
    </row>
    <row r="175" spans="1:3" x14ac:dyDescent="0.3">
      <c r="A175" s="3" t="s">
        <v>1992</v>
      </c>
      <c r="B175" s="3">
        <v>5.7559190994807698E-2</v>
      </c>
      <c r="C175" s="3">
        <v>0.95224089349114105</v>
      </c>
    </row>
    <row r="176" spans="1:3" x14ac:dyDescent="0.3">
      <c r="A176" s="3" t="s">
        <v>2041</v>
      </c>
      <c r="B176" s="3">
        <v>5.7291000220024299E-2</v>
      </c>
      <c r="C176" s="3">
        <v>0.95224089349114105</v>
      </c>
    </row>
    <row r="177" spans="1:3" x14ac:dyDescent="0.3">
      <c r="A177" s="3" t="s">
        <v>2049</v>
      </c>
      <c r="B177" s="3">
        <v>5.4209695226692702E-2</v>
      </c>
      <c r="C177" s="3">
        <v>0.95224089349114105</v>
      </c>
    </row>
    <row r="178" spans="1:3" x14ac:dyDescent="0.3">
      <c r="A178" s="3" t="s">
        <v>2059</v>
      </c>
      <c r="B178" s="3">
        <v>6.2073478099155199E-2</v>
      </c>
      <c r="C178" s="3">
        <v>0.95224089349114105</v>
      </c>
    </row>
    <row r="179" spans="1:3" x14ac:dyDescent="0.3">
      <c r="A179" s="3" t="s">
        <v>2060</v>
      </c>
      <c r="B179" s="3">
        <v>5.52216302910018E-2</v>
      </c>
      <c r="C179" s="3">
        <v>0.95224089349114105</v>
      </c>
    </row>
    <row r="180" spans="1:3" x14ac:dyDescent="0.3">
      <c r="A180" s="3" t="s">
        <v>2158</v>
      </c>
      <c r="B180" s="3">
        <v>5.66541777425041E-2</v>
      </c>
      <c r="C180" s="3">
        <v>0.95224089349114105</v>
      </c>
    </row>
    <row r="181" spans="1:3" x14ac:dyDescent="0.3">
      <c r="A181" s="3" t="s">
        <v>2186</v>
      </c>
      <c r="B181" s="3">
        <v>6.1911718351126202E-2</v>
      </c>
      <c r="C181" s="3">
        <v>0.95224089349114105</v>
      </c>
    </row>
    <row r="182" spans="1:3" x14ac:dyDescent="0.3">
      <c r="A182" s="3" t="s">
        <v>2243</v>
      </c>
      <c r="B182" s="3">
        <v>6.1313621224453697E-2</v>
      </c>
      <c r="C182" s="3">
        <v>0.95224089349114105</v>
      </c>
    </row>
    <row r="183" spans="1:3" x14ac:dyDescent="0.3">
      <c r="A183" s="3" t="s">
        <v>2272</v>
      </c>
      <c r="B183" s="3">
        <v>4.9295582359818298E-2</v>
      </c>
      <c r="C183" s="3">
        <v>0.95224089349114105</v>
      </c>
    </row>
    <row r="184" spans="1:3" x14ac:dyDescent="0.3">
      <c r="A184" s="3" t="s">
        <v>2276</v>
      </c>
      <c r="B184" s="3">
        <v>5.1923610505501802E-2</v>
      </c>
      <c r="C184" s="3">
        <v>0.95224089349114105</v>
      </c>
    </row>
    <row r="185" spans="1:3" x14ac:dyDescent="0.3">
      <c r="A185" s="3" t="s">
        <v>2426</v>
      </c>
      <c r="B185" s="3">
        <v>6.2691557766979197E-2</v>
      </c>
      <c r="C185" s="3">
        <v>0.95224089349114105</v>
      </c>
    </row>
    <row r="186" spans="1:3" x14ac:dyDescent="0.3">
      <c r="A186" s="3" t="s">
        <v>2428</v>
      </c>
      <c r="B186" s="3">
        <v>6.2308783387201798E-2</v>
      </c>
      <c r="C186" s="3">
        <v>0.95224089349114105</v>
      </c>
    </row>
    <row r="187" spans="1:3" x14ac:dyDescent="0.3">
      <c r="A187" s="3" t="s">
        <v>2618</v>
      </c>
      <c r="B187" s="3">
        <v>5.1167552294250802E-2</v>
      </c>
      <c r="C187" s="3">
        <v>0.95224089349114105</v>
      </c>
    </row>
    <row r="188" spans="1:3" x14ac:dyDescent="0.3">
      <c r="A188" s="3" t="s">
        <v>2624</v>
      </c>
      <c r="B188" s="3">
        <v>5.8668345761056298E-2</v>
      </c>
      <c r="C188" s="3">
        <v>0.95224089349114105</v>
      </c>
    </row>
    <row r="189" spans="1:3" x14ac:dyDescent="0.3">
      <c r="A189" s="3" t="s">
        <v>2632</v>
      </c>
      <c r="B189" s="3">
        <v>4.5441792765549598E-2</v>
      </c>
      <c r="C189" s="3">
        <v>0.95224089349114105</v>
      </c>
    </row>
    <row r="190" spans="1:3" x14ac:dyDescent="0.3">
      <c r="A190" s="3" t="s">
        <v>2691</v>
      </c>
      <c r="B190" s="3">
        <v>5.9706258491989801E-2</v>
      </c>
      <c r="C190" s="3">
        <v>0.95224089349114105</v>
      </c>
    </row>
    <row r="191" spans="1:3" x14ac:dyDescent="0.3">
      <c r="A191" s="3" t="s">
        <v>2718</v>
      </c>
      <c r="B191" s="3">
        <v>4.8938980771026E-2</v>
      </c>
      <c r="C191" s="3">
        <v>0.95224089349114105</v>
      </c>
    </row>
    <row r="192" spans="1:3" x14ac:dyDescent="0.3">
      <c r="A192" s="3" t="s">
        <v>2772</v>
      </c>
      <c r="B192" s="3">
        <v>6.1398548575937302E-2</v>
      </c>
      <c r="C192" s="3">
        <v>0.95224089349114105</v>
      </c>
    </row>
    <row r="193" spans="1:3" x14ac:dyDescent="0.3">
      <c r="A193" s="3" t="s">
        <v>2787</v>
      </c>
      <c r="B193" s="3">
        <v>4.5590543640855498E-2</v>
      </c>
      <c r="C193" s="3">
        <v>0.95224089349114105</v>
      </c>
    </row>
    <row r="194" spans="1:3" x14ac:dyDescent="0.3">
      <c r="A194" s="3" t="s">
        <v>2819</v>
      </c>
      <c r="B194" s="3">
        <v>5.12719875151047E-2</v>
      </c>
      <c r="C194" s="3">
        <v>0.95224089349114105</v>
      </c>
    </row>
    <row r="195" spans="1:3" x14ac:dyDescent="0.3">
      <c r="A195" s="3" t="s">
        <v>2877</v>
      </c>
      <c r="B195" s="3">
        <v>6.2896130199791303E-2</v>
      </c>
      <c r="C195" s="3">
        <v>0.95224089349114105</v>
      </c>
    </row>
    <row r="196" spans="1:3" x14ac:dyDescent="0.3">
      <c r="A196" s="3" t="s">
        <v>2900</v>
      </c>
      <c r="B196" s="3">
        <v>4.9117174377978898E-2</v>
      </c>
      <c r="C196" s="3">
        <v>0.95224089349114105</v>
      </c>
    </row>
    <row r="197" spans="1:3" x14ac:dyDescent="0.3">
      <c r="A197" s="3" t="s">
        <v>58</v>
      </c>
      <c r="B197" s="3">
        <v>6.7693548986436494E-2</v>
      </c>
      <c r="C197" s="3">
        <v>0.95232895671113704</v>
      </c>
    </row>
    <row r="198" spans="1:3" x14ac:dyDescent="0.3">
      <c r="A198" s="3" t="s">
        <v>86</v>
      </c>
      <c r="B198" s="3">
        <v>6.4864754281130393E-2</v>
      </c>
      <c r="C198" s="3">
        <v>0.95232895671113704</v>
      </c>
    </row>
    <row r="199" spans="1:3" x14ac:dyDescent="0.3">
      <c r="A199" s="3" t="s">
        <v>121</v>
      </c>
      <c r="B199" s="3">
        <v>6.74625574204719E-2</v>
      </c>
      <c r="C199" s="3">
        <v>0.95232895671113704</v>
      </c>
    </row>
    <row r="200" spans="1:3" x14ac:dyDescent="0.3">
      <c r="A200" s="3" t="s">
        <v>505</v>
      </c>
      <c r="B200" s="3">
        <v>6.6832906391834798E-2</v>
      </c>
      <c r="C200" s="3">
        <v>0.95232895671113704</v>
      </c>
    </row>
    <row r="201" spans="1:3" x14ac:dyDescent="0.3">
      <c r="A201" s="3" t="s">
        <v>1022</v>
      </c>
      <c r="B201" s="3">
        <v>6.6817759442153499E-2</v>
      </c>
      <c r="C201" s="3">
        <v>0.95232895671113704</v>
      </c>
    </row>
    <row r="202" spans="1:3" x14ac:dyDescent="0.3">
      <c r="A202" s="3" t="s">
        <v>1080</v>
      </c>
      <c r="B202" s="3">
        <v>6.5314771692807902E-2</v>
      </c>
      <c r="C202" s="3">
        <v>0.95232895671113704</v>
      </c>
    </row>
    <row r="203" spans="1:3" x14ac:dyDescent="0.3">
      <c r="A203" s="3" t="s">
        <v>1247</v>
      </c>
      <c r="B203" s="3">
        <v>6.5923845968533096E-2</v>
      </c>
      <c r="C203" s="3">
        <v>0.95232895671113704</v>
      </c>
    </row>
    <row r="204" spans="1:3" x14ac:dyDescent="0.3">
      <c r="A204" s="3" t="s">
        <v>1460</v>
      </c>
      <c r="B204" s="3">
        <v>6.50195746077602E-2</v>
      </c>
      <c r="C204" s="3">
        <v>0.95232895671113704</v>
      </c>
    </row>
    <row r="205" spans="1:3" x14ac:dyDescent="0.3">
      <c r="A205" s="3" t="s">
        <v>1561</v>
      </c>
      <c r="B205" s="3">
        <v>6.7461988197928799E-2</v>
      </c>
      <c r="C205" s="3">
        <v>0.95232895671113704</v>
      </c>
    </row>
    <row r="206" spans="1:3" x14ac:dyDescent="0.3">
      <c r="A206" s="3" t="s">
        <v>1652</v>
      </c>
      <c r="B206" s="3">
        <v>6.59896810344867E-2</v>
      </c>
      <c r="C206" s="3">
        <v>0.95232895671113704</v>
      </c>
    </row>
    <row r="207" spans="1:3" x14ac:dyDescent="0.3">
      <c r="A207" s="3" t="s">
        <v>2080</v>
      </c>
      <c r="B207" s="3">
        <v>6.5852285477994404E-2</v>
      </c>
      <c r="C207" s="3">
        <v>0.95232895671113704</v>
      </c>
    </row>
    <row r="208" spans="1:3" x14ac:dyDescent="0.3">
      <c r="A208" s="3" t="s">
        <v>2112</v>
      </c>
      <c r="B208" s="3">
        <v>6.7790699177247296E-2</v>
      </c>
      <c r="C208" s="3">
        <v>0.95232895671113704</v>
      </c>
    </row>
    <row r="209" spans="1:3" x14ac:dyDescent="0.3">
      <c r="A209" s="3" t="s">
        <v>2341</v>
      </c>
      <c r="B209" s="3">
        <v>6.6655634750907494E-2</v>
      </c>
      <c r="C209" s="3">
        <v>0.95232895671113704</v>
      </c>
    </row>
    <row r="210" spans="1:3" x14ac:dyDescent="0.3">
      <c r="A210" s="3" t="s">
        <v>2832</v>
      </c>
      <c r="B210" s="3">
        <v>6.6224098019520797E-2</v>
      </c>
      <c r="C210" s="3">
        <v>0.95232895671113704</v>
      </c>
    </row>
    <row r="211" spans="1:3" x14ac:dyDescent="0.3">
      <c r="A211" s="3" t="s">
        <v>2879</v>
      </c>
      <c r="B211" s="3">
        <v>6.4493170380228296E-2</v>
      </c>
      <c r="C211" s="3">
        <v>0.95232895671113704</v>
      </c>
    </row>
    <row r="212" spans="1:3" x14ac:dyDescent="0.3">
      <c r="A212" s="3" t="s">
        <v>91</v>
      </c>
      <c r="B212" s="3">
        <v>7.1353554465843905E-2</v>
      </c>
      <c r="C212" s="3">
        <v>0.96093489902746199</v>
      </c>
    </row>
    <row r="213" spans="1:3" x14ac:dyDescent="0.3">
      <c r="A213" s="3" t="s">
        <v>197</v>
      </c>
      <c r="B213" s="3">
        <v>7.1004627999020201E-2</v>
      </c>
      <c r="C213" s="3">
        <v>0.96093489902746199</v>
      </c>
    </row>
    <row r="214" spans="1:3" x14ac:dyDescent="0.3">
      <c r="A214" s="3" t="s">
        <v>242</v>
      </c>
      <c r="B214" s="3">
        <v>7.2349650166338694E-2</v>
      </c>
      <c r="C214" s="3">
        <v>0.96093489902746199</v>
      </c>
    </row>
    <row r="215" spans="1:3" x14ac:dyDescent="0.3">
      <c r="A215" s="3" t="s">
        <v>351</v>
      </c>
      <c r="B215" s="3">
        <v>7.0150577369735997E-2</v>
      </c>
      <c r="C215" s="3">
        <v>0.96093489902746199</v>
      </c>
    </row>
    <row r="216" spans="1:3" x14ac:dyDescent="0.3">
      <c r="A216" s="3" t="s">
        <v>558</v>
      </c>
      <c r="B216" s="3">
        <v>7.1633928410836295E-2</v>
      </c>
      <c r="C216" s="3">
        <v>0.96093489902746199</v>
      </c>
    </row>
    <row r="217" spans="1:3" x14ac:dyDescent="0.3">
      <c r="A217" s="3" t="s">
        <v>2925</v>
      </c>
      <c r="B217" s="3">
        <v>6.9869447550848507E-2</v>
      </c>
      <c r="C217" s="3">
        <v>0.96093489902746199</v>
      </c>
    </row>
    <row r="218" spans="1:3" x14ac:dyDescent="0.3">
      <c r="A218" s="3" t="s">
        <v>1026</v>
      </c>
      <c r="B218" s="3">
        <v>7.2271348620332201E-2</v>
      </c>
      <c r="C218" s="3">
        <v>0.96093489902746199</v>
      </c>
    </row>
    <row r="219" spans="1:3" x14ac:dyDescent="0.3">
      <c r="A219" s="3" t="s">
        <v>1097</v>
      </c>
      <c r="B219" s="3">
        <v>7.0725176439396298E-2</v>
      </c>
      <c r="C219" s="3">
        <v>0.96093489902746199</v>
      </c>
    </row>
    <row r="220" spans="1:3" x14ac:dyDescent="0.3">
      <c r="A220" s="3" t="s">
        <v>1824</v>
      </c>
      <c r="B220" s="3">
        <v>7.2288247745475598E-2</v>
      </c>
      <c r="C220" s="3">
        <v>0.96093489902746199</v>
      </c>
    </row>
    <row r="221" spans="1:3" x14ac:dyDescent="0.3">
      <c r="A221" s="3" t="s">
        <v>1849</v>
      </c>
      <c r="B221" s="3">
        <v>7.2193043896092296E-2</v>
      </c>
      <c r="C221" s="3">
        <v>0.96093489902746199</v>
      </c>
    </row>
    <row r="222" spans="1:3" x14ac:dyDescent="0.3">
      <c r="A222" s="3" t="s">
        <v>2074</v>
      </c>
      <c r="B222" s="3">
        <v>7.15800347752963E-2</v>
      </c>
      <c r="C222" s="3">
        <v>0.96093489902746199</v>
      </c>
    </row>
    <row r="223" spans="1:3" x14ac:dyDescent="0.3">
      <c r="A223" s="3" t="s">
        <v>2766</v>
      </c>
      <c r="B223" s="3">
        <v>6.9382707298788801E-2</v>
      </c>
      <c r="C223" s="3">
        <v>0.96093489902746199</v>
      </c>
    </row>
    <row r="224" spans="1:3" x14ac:dyDescent="0.3">
      <c r="A224" s="3" t="s">
        <v>535</v>
      </c>
      <c r="B224" s="3">
        <v>7.3437242700287897E-2</v>
      </c>
      <c r="C224" s="3">
        <v>0.97096662067982398</v>
      </c>
    </row>
    <row r="225" spans="1:3" x14ac:dyDescent="0.3">
      <c r="A225" s="3" t="s">
        <v>1820</v>
      </c>
      <c r="B225" s="3">
        <v>7.3970987217614401E-2</v>
      </c>
      <c r="C225" s="3">
        <v>0.97361812905346501</v>
      </c>
    </row>
    <row r="226" spans="1:3" x14ac:dyDescent="0.3">
      <c r="A226" s="3" t="s">
        <v>11</v>
      </c>
      <c r="B226" s="3">
        <v>0.21638629196164799</v>
      </c>
      <c r="C226" s="3">
        <v>0.98696845921276699</v>
      </c>
    </row>
    <row r="227" spans="1:3" x14ac:dyDescent="0.3">
      <c r="A227" s="3" t="s">
        <v>15</v>
      </c>
      <c r="B227" s="3">
        <v>0.27390807623052499</v>
      </c>
      <c r="C227" s="3">
        <v>0.98696845921276699</v>
      </c>
    </row>
    <row r="228" spans="1:3" x14ac:dyDescent="0.3">
      <c r="A228" s="3" t="s">
        <v>16</v>
      </c>
      <c r="B228" s="3">
        <v>0.32777778874229901</v>
      </c>
      <c r="C228" s="3">
        <v>0.98696845921276699</v>
      </c>
    </row>
    <row r="229" spans="1:3" x14ac:dyDescent="0.3">
      <c r="A229" s="3" t="s">
        <v>22</v>
      </c>
      <c r="B229" s="3">
        <v>8.2637166249552294E-2</v>
      </c>
      <c r="C229" s="3">
        <v>0.98696845921276699</v>
      </c>
    </row>
    <row r="230" spans="1:3" x14ac:dyDescent="0.3">
      <c r="A230" s="3" t="s">
        <v>24</v>
      </c>
      <c r="B230" s="3">
        <v>0.29296597741210401</v>
      </c>
      <c r="C230" s="3">
        <v>0.98696845921276699</v>
      </c>
    </row>
    <row r="231" spans="1:3" x14ac:dyDescent="0.3">
      <c r="A231" s="3" t="s">
        <v>27</v>
      </c>
      <c r="B231" s="3">
        <v>0.446765261693088</v>
      </c>
      <c r="C231" s="3">
        <v>0.98696845921276699</v>
      </c>
    </row>
    <row r="232" spans="1:3" x14ac:dyDescent="0.3">
      <c r="A232" s="3" t="s">
        <v>29</v>
      </c>
      <c r="B232" s="3">
        <v>0.15261056993608699</v>
      </c>
      <c r="C232" s="3">
        <v>0.98696845921276699</v>
      </c>
    </row>
    <row r="233" spans="1:3" x14ac:dyDescent="0.3">
      <c r="A233" s="3" t="s">
        <v>31</v>
      </c>
      <c r="B233" s="3">
        <v>0.33922210197464198</v>
      </c>
      <c r="C233" s="3">
        <v>0.98696845921276699</v>
      </c>
    </row>
    <row r="234" spans="1:3" x14ac:dyDescent="0.3">
      <c r="A234" s="3" t="s">
        <v>34</v>
      </c>
      <c r="B234" s="3">
        <v>0.477061986335582</v>
      </c>
      <c r="C234" s="3">
        <v>0.98696845921276699</v>
      </c>
    </row>
    <row r="235" spans="1:3" x14ac:dyDescent="0.3">
      <c r="A235" s="3" t="s">
        <v>35</v>
      </c>
      <c r="B235" s="3">
        <v>0.45792193106277401</v>
      </c>
      <c r="C235" s="3">
        <v>0.98696845921276699</v>
      </c>
    </row>
    <row r="236" spans="1:3" x14ac:dyDescent="0.3">
      <c r="A236" s="3" t="s">
        <v>39</v>
      </c>
      <c r="B236" s="3">
        <v>8.6853890787289806E-2</v>
      </c>
      <c r="C236" s="3">
        <v>0.98696845921276699</v>
      </c>
    </row>
    <row r="237" spans="1:3" x14ac:dyDescent="0.3">
      <c r="A237" s="3" t="s">
        <v>40</v>
      </c>
      <c r="B237" s="3">
        <v>0.26137604145636201</v>
      </c>
      <c r="C237" s="3">
        <v>0.98696845921276699</v>
      </c>
    </row>
    <row r="238" spans="1:3" x14ac:dyDescent="0.3">
      <c r="A238" s="3" t="s">
        <v>49</v>
      </c>
      <c r="B238" s="3">
        <v>0.31134129337501898</v>
      </c>
      <c r="C238" s="3">
        <v>0.98696845921276699</v>
      </c>
    </row>
    <row r="239" spans="1:3" x14ac:dyDescent="0.3">
      <c r="A239" s="3" t="s">
        <v>53</v>
      </c>
      <c r="B239" s="3">
        <v>0.42549422597842601</v>
      </c>
      <c r="C239" s="3">
        <v>0.98696845921276699</v>
      </c>
    </row>
    <row r="240" spans="1:3" x14ac:dyDescent="0.3">
      <c r="A240" s="3" t="s">
        <v>55</v>
      </c>
      <c r="B240" s="3">
        <v>0.31099856759269701</v>
      </c>
      <c r="C240" s="3">
        <v>0.98696845921276699</v>
      </c>
    </row>
    <row r="241" spans="1:3" x14ac:dyDescent="0.3">
      <c r="A241" s="3" t="s">
        <v>61</v>
      </c>
      <c r="B241" s="3">
        <v>0.47790872314088101</v>
      </c>
      <c r="C241" s="3">
        <v>0.98696845921276699</v>
      </c>
    </row>
    <row r="242" spans="1:3" x14ac:dyDescent="0.3">
      <c r="A242" s="3" t="s">
        <v>62</v>
      </c>
      <c r="B242" s="3">
        <v>0.34227574343556499</v>
      </c>
      <c r="C242" s="3">
        <v>0.98696845921276699</v>
      </c>
    </row>
    <row r="243" spans="1:3" x14ac:dyDescent="0.3">
      <c r="A243" s="3" t="s">
        <v>71</v>
      </c>
      <c r="B243" s="3">
        <v>0.46921005904699098</v>
      </c>
      <c r="C243" s="3">
        <v>0.98696845921276699</v>
      </c>
    </row>
    <row r="244" spans="1:3" x14ac:dyDescent="0.3">
      <c r="A244" s="3" t="s">
        <v>73</v>
      </c>
      <c r="B244" s="3">
        <v>0.46513964324942902</v>
      </c>
      <c r="C244" s="3">
        <v>0.98696845921276699</v>
      </c>
    </row>
    <row r="245" spans="1:3" x14ac:dyDescent="0.3">
      <c r="A245" s="3" t="s">
        <v>74</v>
      </c>
      <c r="B245" s="3">
        <v>0.26680065923192497</v>
      </c>
      <c r="C245" s="3">
        <v>0.98696845921276699</v>
      </c>
    </row>
    <row r="246" spans="1:3" x14ac:dyDescent="0.3">
      <c r="A246" s="3" t="s">
        <v>77</v>
      </c>
      <c r="B246" s="3">
        <v>0.15859606084581601</v>
      </c>
      <c r="C246" s="3">
        <v>0.98696845921276699</v>
      </c>
    </row>
    <row r="247" spans="1:3" x14ac:dyDescent="0.3">
      <c r="A247" s="3" t="s">
        <v>81</v>
      </c>
      <c r="B247" s="3">
        <v>0.38345577981733298</v>
      </c>
      <c r="C247" s="3">
        <v>0.98696845921276699</v>
      </c>
    </row>
    <row r="248" spans="1:3" x14ac:dyDescent="0.3">
      <c r="A248" s="3" t="s">
        <v>82</v>
      </c>
      <c r="B248" s="3">
        <v>0.35521079476012002</v>
      </c>
      <c r="C248" s="3">
        <v>0.98696845921276699</v>
      </c>
    </row>
    <row r="249" spans="1:3" x14ac:dyDescent="0.3">
      <c r="A249" s="3" t="s">
        <v>87</v>
      </c>
      <c r="B249" s="3">
        <v>0.12165369006411</v>
      </c>
      <c r="C249" s="3">
        <v>0.98696845921276699</v>
      </c>
    </row>
    <row r="250" spans="1:3" x14ac:dyDescent="0.3">
      <c r="A250" s="3" t="s">
        <v>89</v>
      </c>
      <c r="B250" s="3">
        <v>0.46967728996332497</v>
      </c>
      <c r="C250" s="3">
        <v>0.98696845921276699</v>
      </c>
    </row>
    <row r="251" spans="1:3" x14ac:dyDescent="0.3">
      <c r="A251" s="3" t="s">
        <v>90</v>
      </c>
      <c r="B251" s="3">
        <v>0.35665236927501898</v>
      </c>
      <c r="C251" s="3">
        <v>0.98696845921276699</v>
      </c>
    </row>
    <row r="252" spans="1:3" x14ac:dyDescent="0.3">
      <c r="A252" s="3" t="s">
        <v>94</v>
      </c>
      <c r="B252" s="3">
        <v>0.283390728749358</v>
      </c>
      <c r="C252" s="3">
        <v>0.98696845921276699</v>
      </c>
    </row>
    <row r="253" spans="1:3" x14ac:dyDescent="0.3">
      <c r="A253" s="3" t="s">
        <v>98</v>
      </c>
      <c r="B253" s="3">
        <v>8.1537122103024606E-2</v>
      </c>
      <c r="C253" s="3">
        <v>0.98696845921276699</v>
      </c>
    </row>
    <row r="254" spans="1:3" x14ac:dyDescent="0.3">
      <c r="A254" s="3" t="s">
        <v>101</v>
      </c>
      <c r="B254" s="3">
        <v>0.19527621901914999</v>
      </c>
      <c r="C254" s="3">
        <v>0.98696845921276699</v>
      </c>
    </row>
    <row r="255" spans="1:3" x14ac:dyDescent="0.3">
      <c r="A255" s="3" t="s">
        <v>102</v>
      </c>
      <c r="B255" s="3">
        <v>0.43290757254738099</v>
      </c>
      <c r="C255" s="3">
        <v>0.98696845921276699</v>
      </c>
    </row>
    <row r="256" spans="1:3" x14ac:dyDescent="0.3">
      <c r="A256" s="3" t="s">
        <v>103</v>
      </c>
      <c r="B256" s="3">
        <v>0.38485316403643499</v>
      </c>
      <c r="C256" s="3">
        <v>0.98696845921276699</v>
      </c>
    </row>
    <row r="257" spans="1:3" x14ac:dyDescent="0.3">
      <c r="A257" s="3" t="s">
        <v>104</v>
      </c>
      <c r="B257" s="3">
        <v>9.4956333797231507E-2</v>
      </c>
      <c r="C257" s="3">
        <v>0.98696845921276699</v>
      </c>
    </row>
    <row r="258" spans="1:3" x14ac:dyDescent="0.3">
      <c r="A258" s="3" t="s">
        <v>107</v>
      </c>
      <c r="B258" s="3">
        <v>0.10419745785099099</v>
      </c>
      <c r="C258" s="3">
        <v>0.98696845921276699</v>
      </c>
    </row>
    <row r="259" spans="1:3" x14ac:dyDescent="0.3">
      <c r="A259" s="3" t="s">
        <v>109</v>
      </c>
      <c r="B259" s="3">
        <v>0.151869846667257</v>
      </c>
      <c r="C259" s="3">
        <v>0.98696845921276699</v>
      </c>
    </row>
    <row r="260" spans="1:3" x14ac:dyDescent="0.3">
      <c r="A260" s="3" t="s">
        <v>111</v>
      </c>
      <c r="B260" s="3">
        <v>0.21977265723110201</v>
      </c>
      <c r="C260" s="3">
        <v>0.98696845921276699</v>
      </c>
    </row>
    <row r="261" spans="1:3" x14ac:dyDescent="0.3">
      <c r="A261" s="3" t="s">
        <v>112</v>
      </c>
      <c r="B261" s="3">
        <v>0.31614968592602799</v>
      </c>
      <c r="C261" s="3">
        <v>0.98696845921276699</v>
      </c>
    </row>
    <row r="262" spans="1:3" x14ac:dyDescent="0.3">
      <c r="A262" s="3" t="s">
        <v>114</v>
      </c>
      <c r="B262" s="3">
        <v>0.101147030367764</v>
      </c>
      <c r="C262" s="3">
        <v>0.98696845921276699</v>
      </c>
    </row>
    <row r="263" spans="1:3" x14ac:dyDescent="0.3">
      <c r="A263" s="3" t="s">
        <v>115</v>
      </c>
      <c r="B263" s="3">
        <v>0.33629049070760902</v>
      </c>
      <c r="C263" s="3">
        <v>0.98696845921276699</v>
      </c>
    </row>
    <row r="264" spans="1:3" x14ac:dyDescent="0.3">
      <c r="A264" s="3" t="s">
        <v>117</v>
      </c>
      <c r="B264" s="3">
        <v>0.17322177189934199</v>
      </c>
      <c r="C264" s="3">
        <v>0.98696845921276699</v>
      </c>
    </row>
    <row r="265" spans="1:3" x14ac:dyDescent="0.3">
      <c r="A265" s="3" t="s">
        <v>120</v>
      </c>
      <c r="B265" s="3">
        <v>0.27068528835164202</v>
      </c>
      <c r="C265" s="3">
        <v>0.98696845921276699</v>
      </c>
    </row>
    <row r="266" spans="1:3" x14ac:dyDescent="0.3">
      <c r="A266" s="3" t="s">
        <v>129</v>
      </c>
      <c r="B266" s="3">
        <v>0.44295995442991598</v>
      </c>
      <c r="C266" s="3">
        <v>0.98696845921276699</v>
      </c>
    </row>
    <row r="267" spans="1:3" x14ac:dyDescent="0.3">
      <c r="A267" s="3" t="s">
        <v>130</v>
      </c>
      <c r="B267" s="3">
        <v>0.158131330479479</v>
      </c>
      <c r="C267" s="3">
        <v>0.98696845921276699</v>
      </c>
    </row>
    <row r="268" spans="1:3" x14ac:dyDescent="0.3">
      <c r="A268" s="3" t="s">
        <v>134</v>
      </c>
      <c r="B268" s="3">
        <v>0.125061574163677</v>
      </c>
      <c r="C268" s="3">
        <v>0.98696845921276699</v>
      </c>
    </row>
    <row r="269" spans="1:3" x14ac:dyDescent="0.3">
      <c r="A269" s="3" t="s">
        <v>135</v>
      </c>
      <c r="B269" s="3">
        <v>8.3226010676677106E-2</v>
      </c>
      <c r="C269" s="3">
        <v>0.98696845921276699</v>
      </c>
    </row>
    <row r="270" spans="1:3" x14ac:dyDescent="0.3">
      <c r="A270" s="3" t="s">
        <v>136</v>
      </c>
      <c r="B270" s="3">
        <v>0.17697146905382699</v>
      </c>
      <c r="C270" s="3">
        <v>0.98696845921276699</v>
      </c>
    </row>
    <row r="271" spans="1:3" x14ac:dyDescent="0.3">
      <c r="A271" s="3" t="s">
        <v>139</v>
      </c>
      <c r="B271" s="3">
        <v>0.207239836187293</v>
      </c>
      <c r="C271" s="3">
        <v>0.98696845921276699</v>
      </c>
    </row>
    <row r="272" spans="1:3" x14ac:dyDescent="0.3">
      <c r="A272" s="3" t="s">
        <v>142</v>
      </c>
      <c r="B272" s="3">
        <v>0.25496424525739497</v>
      </c>
      <c r="C272" s="3">
        <v>0.98696845921276699</v>
      </c>
    </row>
    <row r="273" spans="1:3" x14ac:dyDescent="0.3">
      <c r="A273" s="3" t="s">
        <v>143</v>
      </c>
      <c r="B273" s="3">
        <v>0.404767031612702</v>
      </c>
      <c r="C273" s="3">
        <v>0.98696845921276699</v>
      </c>
    </row>
    <row r="274" spans="1:3" x14ac:dyDescent="0.3">
      <c r="A274" s="3" t="s">
        <v>144</v>
      </c>
      <c r="B274" s="3">
        <v>0.46777495167245398</v>
      </c>
      <c r="C274" s="3">
        <v>0.98696845921276699</v>
      </c>
    </row>
    <row r="275" spans="1:3" x14ac:dyDescent="0.3">
      <c r="A275" s="3" t="s">
        <v>148</v>
      </c>
      <c r="B275" s="3">
        <v>0.12747653817149299</v>
      </c>
      <c r="C275" s="3">
        <v>0.98696845921276699</v>
      </c>
    </row>
    <row r="276" spans="1:3" x14ac:dyDescent="0.3">
      <c r="A276" s="3" t="s">
        <v>150</v>
      </c>
      <c r="B276" s="3">
        <v>0.102770539939464</v>
      </c>
      <c r="C276" s="3">
        <v>0.98696845921276699</v>
      </c>
    </row>
    <row r="277" spans="1:3" x14ac:dyDescent="0.3">
      <c r="A277" s="3" t="s">
        <v>154</v>
      </c>
      <c r="B277" s="3">
        <v>0.23647938827995499</v>
      </c>
      <c r="C277" s="3">
        <v>0.98696845921276699</v>
      </c>
    </row>
    <row r="278" spans="1:3" x14ac:dyDescent="0.3">
      <c r="A278" s="3" t="s">
        <v>155</v>
      </c>
      <c r="B278" s="3">
        <v>0.109684766064231</v>
      </c>
      <c r="C278" s="3">
        <v>0.98696845921276699</v>
      </c>
    </row>
    <row r="279" spans="1:3" x14ac:dyDescent="0.3">
      <c r="A279" s="3" t="s">
        <v>159</v>
      </c>
      <c r="B279" s="3">
        <v>0.25005487112517299</v>
      </c>
      <c r="C279" s="3">
        <v>0.98696845921276699</v>
      </c>
    </row>
    <row r="280" spans="1:3" x14ac:dyDescent="0.3">
      <c r="A280" s="3" t="s">
        <v>164</v>
      </c>
      <c r="B280" s="3">
        <v>0.37714599216179301</v>
      </c>
      <c r="C280" s="3">
        <v>0.98696845921276699</v>
      </c>
    </row>
    <row r="281" spans="1:3" x14ac:dyDescent="0.3">
      <c r="A281" s="3" t="s">
        <v>168</v>
      </c>
      <c r="B281" s="3">
        <v>0.45291508276013998</v>
      </c>
      <c r="C281" s="3">
        <v>0.98696845921276699</v>
      </c>
    </row>
    <row r="282" spans="1:3" x14ac:dyDescent="0.3">
      <c r="A282" s="3" t="s">
        <v>169</v>
      </c>
      <c r="B282" s="3">
        <v>0.27020130180010199</v>
      </c>
      <c r="C282" s="3">
        <v>0.98696845921276699</v>
      </c>
    </row>
    <row r="283" spans="1:3" x14ac:dyDescent="0.3">
      <c r="A283" s="3" t="s">
        <v>171</v>
      </c>
      <c r="B283" s="3">
        <v>0.32235622904221201</v>
      </c>
      <c r="C283" s="3">
        <v>0.98696845921276699</v>
      </c>
    </row>
    <row r="284" spans="1:3" x14ac:dyDescent="0.3">
      <c r="A284" s="3" t="s">
        <v>174</v>
      </c>
      <c r="B284" s="3">
        <v>0.33610415881001698</v>
      </c>
      <c r="C284" s="3">
        <v>0.98696845921276699</v>
      </c>
    </row>
    <row r="285" spans="1:3" x14ac:dyDescent="0.3">
      <c r="A285" s="3" t="s">
        <v>175</v>
      </c>
      <c r="B285" s="3">
        <v>0.100154905650101</v>
      </c>
      <c r="C285" s="3">
        <v>0.98696845921276699</v>
      </c>
    </row>
    <row r="286" spans="1:3" x14ac:dyDescent="0.3">
      <c r="A286" s="3" t="s">
        <v>177</v>
      </c>
      <c r="B286" s="3">
        <v>0.42934579682741097</v>
      </c>
      <c r="C286" s="3">
        <v>0.98696845921276699</v>
      </c>
    </row>
    <row r="287" spans="1:3" x14ac:dyDescent="0.3">
      <c r="A287" s="3" t="s">
        <v>178</v>
      </c>
      <c r="B287" s="3">
        <v>0.16313723307321101</v>
      </c>
      <c r="C287" s="3">
        <v>0.98696845921276699</v>
      </c>
    </row>
    <row r="288" spans="1:3" x14ac:dyDescent="0.3">
      <c r="A288" s="3" t="s">
        <v>179</v>
      </c>
      <c r="B288" s="3">
        <v>0.22899299937908299</v>
      </c>
      <c r="C288" s="3">
        <v>0.98696845921276699</v>
      </c>
    </row>
    <row r="289" spans="1:3" x14ac:dyDescent="0.3">
      <c r="A289" s="3" t="s">
        <v>180</v>
      </c>
      <c r="B289" s="3">
        <v>0.216948787179778</v>
      </c>
      <c r="C289" s="3">
        <v>0.98696845921276699</v>
      </c>
    </row>
    <row r="290" spans="1:3" x14ac:dyDescent="0.3">
      <c r="A290" s="3" t="s">
        <v>183</v>
      </c>
      <c r="B290" s="3">
        <v>9.7231948691391401E-2</v>
      </c>
      <c r="C290" s="3">
        <v>0.98696845921276699</v>
      </c>
    </row>
    <row r="291" spans="1:3" x14ac:dyDescent="0.3">
      <c r="A291" s="3" t="s">
        <v>184</v>
      </c>
      <c r="B291" s="3">
        <v>0.42404000786422302</v>
      </c>
      <c r="C291" s="3">
        <v>0.98696845921276699</v>
      </c>
    </row>
    <row r="292" spans="1:3" x14ac:dyDescent="0.3">
      <c r="A292" s="3" t="s">
        <v>186</v>
      </c>
      <c r="B292" s="3">
        <v>0.35444781046238999</v>
      </c>
      <c r="C292" s="3">
        <v>0.98696845921276699</v>
      </c>
    </row>
    <row r="293" spans="1:3" x14ac:dyDescent="0.3">
      <c r="A293" s="3" t="s">
        <v>187</v>
      </c>
      <c r="B293" s="3">
        <v>0.13172868119143799</v>
      </c>
      <c r="C293" s="3">
        <v>0.98696845921276699</v>
      </c>
    </row>
    <row r="294" spans="1:3" x14ac:dyDescent="0.3">
      <c r="A294" s="3" t="s">
        <v>188</v>
      </c>
      <c r="B294" s="3">
        <v>0.352166455964604</v>
      </c>
      <c r="C294" s="3">
        <v>0.98696845921276699</v>
      </c>
    </row>
    <row r="295" spans="1:3" x14ac:dyDescent="0.3">
      <c r="A295" s="3" t="s">
        <v>190</v>
      </c>
      <c r="B295" s="3">
        <v>0.241122019544738</v>
      </c>
      <c r="C295" s="3">
        <v>0.98696845921276699</v>
      </c>
    </row>
    <row r="296" spans="1:3" x14ac:dyDescent="0.3">
      <c r="A296" s="3" t="s">
        <v>191</v>
      </c>
      <c r="B296" s="3">
        <v>0.102166224302239</v>
      </c>
      <c r="C296" s="3">
        <v>0.98696845921276699</v>
      </c>
    </row>
    <row r="297" spans="1:3" x14ac:dyDescent="0.3">
      <c r="A297" s="3" t="s">
        <v>195</v>
      </c>
      <c r="B297" s="3">
        <v>0.12179338650291199</v>
      </c>
      <c r="C297" s="3">
        <v>0.98696845921276699</v>
      </c>
    </row>
    <row r="298" spans="1:3" x14ac:dyDescent="0.3">
      <c r="A298" s="3" t="s">
        <v>196</v>
      </c>
      <c r="B298" s="3">
        <v>0.46902511481838999</v>
      </c>
      <c r="C298" s="3">
        <v>0.98696845921276699</v>
      </c>
    </row>
    <row r="299" spans="1:3" x14ac:dyDescent="0.3">
      <c r="A299" s="3" t="s">
        <v>198</v>
      </c>
      <c r="B299" s="3">
        <v>0.13683821489088999</v>
      </c>
      <c r="C299" s="3">
        <v>0.98696845921276699</v>
      </c>
    </row>
    <row r="300" spans="1:3" x14ac:dyDescent="0.3">
      <c r="A300" s="3" t="s">
        <v>202</v>
      </c>
      <c r="B300" s="3">
        <v>0.24772628015208301</v>
      </c>
      <c r="C300" s="3">
        <v>0.98696845921276699</v>
      </c>
    </row>
    <row r="301" spans="1:3" x14ac:dyDescent="0.3">
      <c r="A301" s="3" t="s">
        <v>208</v>
      </c>
      <c r="B301" s="3">
        <v>0.29221854875897002</v>
      </c>
      <c r="C301" s="3">
        <v>0.98696845921276699</v>
      </c>
    </row>
    <row r="302" spans="1:3" x14ac:dyDescent="0.3">
      <c r="A302" s="3" t="s">
        <v>209</v>
      </c>
      <c r="B302" s="3">
        <v>0.214471415607531</v>
      </c>
      <c r="C302" s="3">
        <v>0.98696845921276699</v>
      </c>
    </row>
    <row r="303" spans="1:3" x14ac:dyDescent="0.3">
      <c r="A303" s="3" t="s">
        <v>210</v>
      </c>
      <c r="B303" s="3">
        <v>0.27827380572156801</v>
      </c>
      <c r="C303" s="3">
        <v>0.98696845921276699</v>
      </c>
    </row>
    <row r="304" spans="1:3" x14ac:dyDescent="0.3">
      <c r="A304" s="3" t="s">
        <v>211</v>
      </c>
      <c r="B304" s="3">
        <v>0.42391666768122899</v>
      </c>
      <c r="C304" s="3">
        <v>0.98696845921276699</v>
      </c>
    </row>
    <row r="305" spans="1:3" x14ac:dyDescent="0.3">
      <c r="A305" s="3" t="s">
        <v>213</v>
      </c>
      <c r="B305" s="3">
        <v>0.17713050420391799</v>
      </c>
      <c r="C305" s="3">
        <v>0.98696845921276699</v>
      </c>
    </row>
    <row r="306" spans="1:3" x14ac:dyDescent="0.3">
      <c r="A306" s="3" t="s">
        <v>218</v>
      </c>
      <c r="B306" s="3">
        <v>0.13934066083198199</v>
      </c>
      <c r="C306" s="3">
        <v>0.98696845921276699</v>
      </c>
    </row>
    <row r="307" spans="1:3" x14ac:dyDescent="0.3">
      <c r="A307" s="3" t="s">
        <v>220</v>
      </c>
      <c r="B307" s="3">
        <v>0.145976021584664</v>
      </c>
      <c r="C307" s="3">
        <v>0.98696845921276699</v>
      </c>
    </row>
    <row r="308" spans="1:3" x14ac:dyDescent="0.3">
      <c r="A308" s="3" t="s">
        <v>221</v>
      </c>
      <c r="B308" s="3">
        <v>0.19179236118686799</v>
      </c>
      <c r="C308" s="3">
        <v>0.98696845921276699</v>
      </c>
    </row>
    <row r="309" spans="1:3" x14ac:dyDescent="0.3">
      <c r="A309" s="3" t="s">
        <v>222</v>
      </c>
      <c r="B309" s="3">
        <v>0.15452694604658199</v>
      </c>
      <c r="C309" s="3">
        <v>0.98696845921276699</v>
      </c>
    </row>
    <row r="310" spans="1:3" x14ac:dyDescent="0.3">
      <c r="A310" s="3" t="s">
        <v>224</v>
      </c>
      <c r="B310" s="3">
        <v>0.111313821717612</v>
      </c>
      <c r="C310" s="3">
        <v>0.98696845921276699</v>
      </c>
    </row>
    <row r="311" spans="1:3" x14ac:dyDescent="0.3">
      <c r="A311" s="3" t="s">
        <v>228</v>
      </c>
      <c r="B311" s="3">
        <v>0.15048762440768601</v>
      </c>
      <c r="C311" s="3">
        <v>0.98696845921276699</v>
      </c>
    </row>
    <row r="312" spans="1:3" x14ac:dyDescent="0.3">
      <c r="A312" s="3" t="s">
        <v>229</v>
      </c>
      <c r="B312" s="3">
        <v>0.29858183806837801</v>
      </c>
      <c r="C312" s="3">
        <v>0.98696845921276699</v>
      </c>
    </row>
    <row r="313" spans="1:3" x14ac:dyDescent="0.3">
      <c r="A313" s="3" t="s">
        <v>230</v>
      </c>
      <c r="B313" s="3">
        <v>0.21866021880219799</v>
      </c>
      <c r="C313" s="3">
        <v>0.98696845921276699</v>
      </c>
    </row>
    <row r="314" spans="1:3" x14ac:dyDescent="0.3">
      <c r="A314" s="3" t="s">
        <v>231</v>
      </c>
      <c r="B314" s="3">
        <v>0.16792916616807799</v>
      </c>
      <c r="C314" s="3">
        <v>0.98696845921276699</v>
      </c>
    </row>
    <row r="315" spans="1:3" x14ac:dyDescent="0.3">
      <c r="A315" s="3" t="s">
        <v>233</v>
      </c>
      <c r="B315" s="3">
        <v>9.4592525190068194E-2</v>
      </c>
      <c r="C315" s="3">
        <v>0.98696845921276699</v>
      </c>
    </row>
    <row r="316" spans="1:3" x14ac:dyDescent="0.3">
      <c r="A316" s="3" t="s">
        <v>236</v>
      </c>
      <c r="B316" s="3">
        <v>0.30176432593145402</v>
      </c>
      <c r="C316" s="3">
        <v>0.98696845921276699</v>
      </c>
    </row>
    <row r="317" spans="1:3" x14ac:dyDescent="0.3">
      <c r="A317" s="3" t="s">
        <v>238</v>
      </c>
      <c r="B317" s="3">
        <v>0.18307697397972</v>
      </c>
      <c r="C317" s="3">
        <v>0.98696845921276699</v>
      </c>
    </row>
    <row r="318" spans="1:3" x14ac:dyDescent="0.3">
      <c r="A318" s="3" t="s">
        <v>239</v>
      </c>
      <c r="B318" s="3">
        <v>0.47229980805820698</v>
      </c>
      <c r="C318" s="3">
        <v>0.98696845921276699</v>
      </c>
    </row>
    <row r="319" spans="1:3" x14ac:dyDescent="0.3">
      <c r="A319" s="3" t="s">
        <v>240</v>
      </c>
      <c r="B319" s="3">
        <v>0.34573971755819899</v>
      </c>
      <c r="C319" s="3">
        <v>0.98696845921276699</v>
      </c>
    </row>
    <row r="320" spans="1:3" x14ac:dyDescent="0.3">
      <c r="A320" s="3" t="s">
        <v>241</v>
      </c>
      <c r="B320" s="3">
        <v>0.44648523939454998</v>
      </c>
      <c r="C320" s="3">
        <v>0.98696845921276699</v>
      </c>
    </row>
    <row r="321" spans="1:3" x14ac:dyDescent="0.3">
      <c r="A321" s="3" t="s">
        <v>245</v>
      </c>
      <c r="B321" s="3">
        <v>0.39474402489690102</v>
      </c>
      <c r="C321" s="3">
        <v>0.98696845921276699</v>
      </c>
    </row>
    <row r="322" spans="1:3" x14ac:dyDescent="0.3">
      <c r="A322" s="3" t="s">
        <v>250</v>
      </c>
      <c r="B322" s="3">
        <v>0.33895808785550702</v>
      </c>
      <c r="C322" s="3">
        <v>0.98696845921276699</v>
      </c>
    </row>
    <row r="323" spans="1:3" x14ac:dyDescent="0.3">
      <c r="A323" s="3" t="s">
        <v>255</v>
      </c>
      <c r="B323" s="3">
        <v>0.40280581958962902</v>
      </c>
      <c r="C323" s="3">
        <v>0.98696845921276699</v>
      </c>
    </row>
    <row r="324" spans="1:3" x14ac:dyDescent="0.3">
      <c r="A324" s="3" t="s">
        <v>261</v>
      </c>
      <c r="B324" s="3">
        <v>0.43895360836441499</v>
      </c>
      <c r="C324" s="3">
        <v>0.98696845921276699</v>
      </c>
    </row>
    <row r="325" spans="1:3" x14ac:dyDescent="0.3">
      <c r="A325" s="3" t="s">
        <v>262</v>
      </c>
      <c r="B325" s="3">
        <v>0.29527390805217801</v>
      </c>
      <c r="C325" s="3">
        <v>0.98696845921276699</v>
      </c>
    </row>
    <row r="326" spans="1:3" x14ac:dyDescent="0.3">
      <c r="A326" s="3" t="s">
        <v>269</v>
      </c>
      <c r="B326" s="3">
        <v>9.6836685183809001E-2</v>
      </c>
      <c r="C326" s="3">
        <v>0.98696845921276699</v>
      </c>
    </row>
    <row r="327" spans="1:3" x14ac:dyDescent="0.3">
      <c r="A327" s="3" t="s">
        <v>270</v>
      </c>
      <c r="B327" s="3">
        <v>0.34843379014040399</v>
      </c>
      <c r="C327" s="3">
        <v>0.98696845921276699</v>
      </c>
    </row>
    <row r="328" spans="1:3" x14ac:dyDescent="0.3">
      <c r="A328" s="3" t="s">
        <v>272</v>
      </c>
      <c r="B328" s="3">
        <v>0.384124460605691</v>
      </c>
      <c r="C328" s="3">
        <v>0.98696845921276699</v>
      </c>
    </row>
    <row r="329" spans="1:3" x14ac:dyDescent="0.3">
      <c r="A329" s="3" t="s">
        <v>273</v>
      </c>
      <c r="B329" s="3">
        <v>0.30997950101973198</v>
      </c>
      <c r="C329" s="3">
        <v>0.98696845921276699</v>
      </c>
    </row>
    <row r="330" spans="1:3" x14ac:dyDescent="0.3">
      <c r="A330" s="3" t="s">
        <v>275</v>
      </c>
      <c r="B330" s="3">
        <v>0.27896591281802102</v>
      </c>
      <c r="C330" s="3">
        <v>0.98696845921276699</v>
      </c>
    </row>
    <row r="331" spans="1:3" x14ac:dyDescent="0.3">
      <c r="A331" s="3" t="s">
        <v>276</v>
      </c>
      <c r="B331" s="3">
        <v>0.166067048761427</v>
      </c>
      <c r="C331" s="3">
        <v>0.98696845921276699</v>
      </c>
    </row>
    <row r="332" spans="1:3" x14ac:dyDescent="0.3">
      <c r="A332" s="3" t="s">
        <v>280</v>
      </c>
      <c r="B332" s="3">
        <v>0.392322137077177</v>
      </c>
      <c r="C332" s="3">
        <v>0.98696845921276699</v>
      </c>
    </row>
    <row r="333" spans="1:3" x14ac:dyDescent="0.3">
      <c r="A333" s="3" t="s">
        <v>281</v>
      </c>
      <c r="B333" s="3">
        <v>0.101993237119948</v>
      </c>
      <c r="C333" s="3">
        <v>0.98696845921276699</v>
      </c>
    </row>
    <row r="334" spans="1:3" x14ac:dyDescent="0.3">
      <c r="A334" s="3" t="s">
        <v>284</v>
      </c>
      <c r="B334" s="3">
        <v>0.46230499797595398</v>
      </c>
      <c r="C334" s="3">
        <v>0.98696845921276699</v>
      </c>
    </row>
    <row r="335" spans="1:3" x14ac:dyDescent="0.3">
      <c r="A335" s="3" t="s">
        <v>285</v>
      </c>
      <c r="B335" s="3">
        <v>0.114169992471874</v>
      </c>
      <c r="C335" s="3">
        <v>0.98696845921276699</v>
      </c>
    </row>
    <row r="336" spans="1:3" x14ac:dyDescent="0.3">
      <c r="A336" s="3" t="s">
        <v>287</v>
      </c>
      <c r="B336" s="3">
        <v>0.33805326708748301</v>
      </c>
      <c r="C336" s="3">
        <v>0.98696845921276699</v>
      </c>
    </row>
    <row r="337" spans="1:3" x14ac:dyDescent="0.3">
      <c r="A337" s="3" t="s">
        <v>289</v>
      </c>
      <c r="B337" s="3">
        <v>0.44292193045059097</v>
      </c>
      <c r="C337" s="3">
        <v>0.98696845921276699</v>
      </c>
    </row>
    <row r="338" spans="1:3" x14ac:dyDescent="0.3">
      <c r="A338" s="3" t="s">
        <v>292</v>
      </c>
      <c r="B338" s="3">
        <v>0.22008928513907</v>
      </c>
      <c r="C338" s="3">
        <v>0.98696845921276699</v>
      </c>
    </row>
    <row r="339" spans="1:3" x14ac:dyDescent="0.3">
      <c r="A339" s="3" t="s">
        <v>294</v>
      </c>
      <c r="B339" s="3">
        <v>0.196899340543816</v>
      </c>
      <c r="C339" s="3">
        <v>0.98696845921276699</v>
      </c>
    </row>
    <row r="340" spans="1:3" x14ac:dyDescent="0.3">
      <c r="A340" s="3" t="s">
        <v>295</v>
      </c>
      <c r="B340" s="3">
        <v>0.32026671633894699</v>
      </c>
      <c r="C340" s="3">
        <v>0.98696845921276699</v>
      </c>
    </row>
    <row r="341" spans="1:3" x14ac:dyDescent="0.3">
      <c r="A341" s="3" t="s">
        <v>296</v>
      </c>
      <c r="B341" s="3">
        <v>0.286586682856528</v>
      </c>
      <c r="C341" s="3">
        <v>0.98696845921276699</v>
      </c>
    </row>
    <row r="342" spans="1:3" x14ac:dyDescent="0.3">
      <c r="A342" s="3" t="s">
        <v>298</v>
      </c>
      <c r="B342" s="3">
        <v>0.363755902016278</v>
      </c>
      <c r="C342" s="3">
        <v>0.98696845921276699</v>
      </c>
    </row>
    <row r="343" spans="1:3" x14ac:dyDescent="0.3">
      <c r="A343" s="3" t="s">
        <v>303</v>
      </c>
      <c r="B343" s="3">
        <v>0.43075690873710099</v>
      </c>
      <c r="C343" s="3">
        <v>0.98696845921276699</v>
      </c>
    </row>
    <row r="344" spans="1:3" x14ac:dyDescent="0.3">
      <c r="A344" s="3" t="s">
        <v>304</v>
      </c>
      <c r="B344" s="3">
        <v>0.47234397504473802</v>
      </c>
      <c r="C344" s="3">
        <v>0.98696845921276699</v>
      </c>
    </row>
    <row r="345" spans="1:3" x14ac:dyDescent="0.3">
      <c r="A345" s="3" t="s">
        <v>308</v>
      </c>
      <c r="B345" s="3">
        <v>0.24611688441504301</v>
      </c>
      <c r="C345" s="3">
        <v>0.98696845921276699</v>
      </c>
    </row>
    <row r="346" spans="1:3" x14ac:dyDescent="0.3">
      <c r="A346" s="3" t="s">
        <v>310</v>
      </c>
      <c r="B346" s="3">
        <v>0.19486208560465601</v>
      </c>
      <c r="C346" s="3">
        <v>0.98696845921276699</v>
      </c>
    </row>
    <row r="347" spans="1:3" x14ac:dyDescent="0.3">
      <c r="A347" s="3" t="s">
        <v>315</v>
      </c>
      <c r="B347" s="3">
        <v>0.45355992214131302</v>
      </c>
      <c r="C347" s="3">
        <v>0.98696845921276699</v>
      </c>
    </row>
    <row r="348" spans="1:3" x14ac:dyDescent="0.3">
      <c r="A348" s="3" t="s">
        <v>316</v>
      </c>
      <c r="B348" s="3">
        <v>0.15520020394602099</v>
      </c>
      <c r="C348" s="3">
        <v>0.98696845921276699</v>
      </c>
    </row>
    <row r="349" spans="1:3" x14ac:dyDescent="0.3">
      <c r="A349" s="3" t="s">
        <v>322</v>
      </c>
      <c r="B349" s="3">
        <v>0.47614059775548201</v>
      </c>
      <c r="C349" s="3">
        <v>0.98696845921276699</v>
      </c>
    </row>
    <row r="350" spans="1:3" x14ac:dyDescent="0.3">
      <c r="A350" s="3" t="s">
        <v>326</v>
      </c>
      <c r="B350" s="3">
        <v>0.31510954317329498</v>
      </c>
      <c r="C350" s="3">
        <v>0.98696845921276699</v>
      </c>
    </row>
    <row r="351" spans="1:3" x14ac:dyDescent="0.3">
      <c r="A351" s="3" t="s">
        <v>330</v>
      </c>
      <c r="B351" s="3">
        <v>0.243668629671424</v>
      </c>
      <c r="C351" s="3">
        <v>0.98696845921276699</v>
      </c>
    </row>
    <row r="352" spans="1:3" x14ac:dyDescent="0.3">
      <c r="A352" s="3" t="s">
        <v>331</v>
      </c>
      <c r="B352" s="3">
        <v>0.103738946687634</v>
      </c>
      <c r="C352" s="3">
        <v>0.98696845921276699</v>
      </c>
    </row>
    <row r="353" spans="1:3" x14ac:dyDescent="0.3">
      <c r="A353" s="3" t="s">
        <v>333</v>
      </c>
      <c r="B353" s="3">
        <v>0.42477924950193102</v>
      </c>
      <c r="C353" s="3">
        <v>0.98696845921276699</v>
      </c>
    </row>
    <row r="354" spans="1:3" x14ac:dyDescent="0.3">
      <c r="A354" s="3" t="s">
        <v>336</v>
      </c>
      <c r="B354" s="3">
        <v>9.5550109871644695E-2</v>
      </c>
      <c r="C354" s="3">
        <v>0.98696845921276699</v>
      </c>
    </row>
    <row r="355" spans="1:3" x14ac:dyDescent="0.3">
      <c r="A355" s="3" t="s">
        <v>337</v>
      </c>
      <c r="B355" s="3">
        <v>0.10789134486018601</v>
      </c>
      <c r="C355" s="3">
        <v>0.98696845921276699</v>
      </c>
    </row>
    <row r="356" spans="1:3" x14ac:dyDescent="0.3">
      <c r="A356" s="3" t="s">
        <v>338</v>
      </c>
      <c r="B356" s="3">
        <v>0.27234760167747701</v>
      </c>
      <c r="C356" s="3">
        <v>0.98696845921276699</v>
      </c>
    </row>
    <row r="357" spans="1:3" x14ac:dyDescent="0.3">
      <c r="A357" s="3" t="s">
        <v>342</v>
      </c>
      <c r="B357" s="3">
        <v>0.30087392338776803</v>
      </c>
      <c r="C357" s="3">
        <v>0.98696845921276699</v>
      </c>
    </row>
    <row r="358" spans="1:3" x14ac:dyDescent="0.3">
      <c r="A358" s="3" t="s">
        <v>343</v>
      </c>
      <c r="B358" s="3">
        <v>0.170886449810667</v>
      </c>
      <c r="C358" s="3">
        <v>0.98696845921276699</v>
      </c>
    </row>
    <row r="359" spans="1:3" x14ac:dyDescent="0.3">
      <c r="A359" s="3" t="s">
        <v>345</v>
      </c>
      <c r="B359" s="3">
        <v>0.17256100755082299</v>
      </c>
      <c r="C359" s="3">
        <v>0.98696845921276699</v>
      </c>
    </row>
    <row r="360" spans="1:3" x14ac:dyDescent="0.3">
      <c r="A360" s="3" t="s">
        <v>347</v>
      </c>
      <c r="B360" s="3">
        <v>0.20738138680173701</v>
      </c>
      <c r="C360" s="3">
        <v>0.98696845921276699</v>
      </c>
    </row>
    <row r="361" spans="1:3" x14ac:dyDescent="0.3">
      <c r="A361" s="3" t="s">
        <v>348</v>
      </c>
      <c r="B361" s="3">
        <v>0.26000905190184298</v>
      </c>
      <c r="C361" s="3">
        <v>0.98696845921276699</v>
      </c>
    </row>
    <row r="362" spans="1:3" x14ac:dyDescent="0.3">
      <c r="A362" s="3" t="s">
        <v>350</v>
      </c>
      <c r="B362" s="3">
        <v>9.76319949312872E-2</v>
      </c>
      <c r="C362" s="3">
        <v>0.98696845921276699</v>
      </c>
    </row>
    <row r="363" spans="1:3" x14ac:dyDescent="0.3">
      <c r="A363" s="3" t="s">
        <v>354</v>
      </c>
      <c r="B363" s="3">
        <v>0.35327843342364401</v>
      </c>
      <c r="C363" s="3">
        <v>0.98696845921276699</v>
      </c>
    </row>
    <row r="364" spans="1:3" x14ac:dyDescent="0.3">
      <c r="A364" s="3" t="s">
        <v>355</v>
      </c>
      <c r="B364" s="3">
        <v>0.38933645897943697</v>
      </c>
      <c r="C364" s="3">
        <v>0.98696845921276699</v>
      </c>
    </row>
    <row r="365" spans="1:3" x14ac:dyDescent="0.3">
      <c r="A365" s="3" t="s">
        <v>356</v>
      </c>
      <c r="B365" s="3">
        <v>8.0457251146856604E-2</v>
      </c>
      <c r="C365" s="3">
        <v>0.98696845921276699</v>
      </c>
    </row>
    <row r="366" spans="1:3" x14ac:dyDescent="0.3">
      <c r="A366" s="3" t="s">
        <v>358</v>
      </c>
      <c r="B366" s="3">
        <v>0.35567750586374303</v>
      </c>
      <c r="C366" s="3">
        <v>0.98696845921276699</v>
      </c>
    </row>
    <row r="367" spans="1:3" x14ac:dyDescent="0.3">
      <c r="A367" s="3" t="s">
        <v>359</v>
      </c>
      <c r="B367" s="3">
        <v>0.29925080956830302</v>
      </c>
      <c r="C367" s="3">
        <v>0.98696845921276699</v>
      </c>
    </row>
    <row r="368" spans="1:3" x14ac:dyDescent="0.3">
      <c r="A368" s="3" t="s">
        <v>363</v>
      </c>
      <c r="B368" s="3">
        <v>0.134723393077717</v>
      </c>
      <c r="C368" s="3">
        <v>0.98696845921276699</v>
      </c>
    </row>
    <row r="369" spans="1:3" x14ac:dyDescent="0.3">
      <c r="A369" s="3" t="s">
        <v>364</v>
      </c>
      <c r="B369" s="3">
        <v>7.5453032516084997E-2</v>
      </c>
      <c r="C369" s="3">
        <v>0.98696845921276699</v>
      </c>
    </row>
    <row r="370" spans="1:3" x14ac:dyDescent="0.3">
      <c r="A370" s="3" t="s">
        <v>372</v>
      </c>
      <c r="B370" s="3">
        <v>0.44931138250668401</v>
      </c>
      <c r="C370" s="3">
        <v>0.98696845921276699</v>
      </c>
    </row>
    <row r="371" spans="1:3" x14ac:dyDescent="0.3">
      <c r="A371" s="3" t="s">
        <v>373</v>
      </c>
      <c r="B371" s="3">
        <v>0.28511059275307699</v>
      </c>
      <c r="C371" s="3">
        <v>0.98696845921276699</v>
      </c>
    </row>
    <row r="372" spans="1:3" x14ac:dyDescent="0.3">
      <c r="A372" s="3" t="s">
        <v>374</v>
      </c>
      <c r="B372" s="3">
        <v>0.10840516810747799</v>
      </c>
      <c r="C372" s="3">
        <v>0.98696845921276699</v>
      </c>
    </row>
    <row r="373" spans="1:3" x14ac:dyDescent="0.3">
      <c r="A373" s="3" t="s">
        <v>375</v>
      </c>
      <c r="B373" s="3">
        <v>0.311580670536727</v>
      </c>
      <c r="C373" s="3">
        <v>0.98696845921276699</v>
      </c>
    </row>
    <row r="374" spans="1:3" x14ac:dyDescent="0.3">
      <c r="A374" s="3" t="s">
        <v>376</v>
      </c>
      <c r="B374" s="3">
        <v>0.226679609112972</v>
      </c>
      <c r="C374" s="3">
        <v>0.98696845921276699</v>
      </c>
    </row>
    <row r="375" spans="1:3" x14ac:dyDescent="0.3">
      <c r="A375" s="3" t="s">
        <v>378</v>
      </c>
      <c r="B375" s="3">
        <v>0.15257993268285</v>
      </c>
      <c r="C375" s="3">
        <v>0.98696845921276699</v>
      </c>
    </row>
    <row r="376" spans="1:3" x14ac:dyDescent="0.3">
      <c r="A376" s="3" t="s">
        <v>379</v>
      </c>
      <c r="B376" s="3">
        <v>0.25730832044656399</v>
      </c>
      <c r="C376" s="3">
        <v>0.98696845921276699</v>
      </c>
    </row>
    <row r="377" spans="1:3" x14ac:dyDescent="0.3">
      <c r="A377" s="3" t="s">
        <v>382</v>
      </c>
      <c r="B377" s="3">
        <v>0.27837844109441301</v>
      </c>
      <c r="C377" s="3">
        <v>0.98696845921276699</v>
      </c>
    </row>
    <row r="378" spans="1:3" x14ac:dyDescent="0.3">
      <c r="A378" s="3" t="s">
        <v>384</v>
      </c>
      <c r="B378" s="3">
        <v>0.19882499562712799</v>
      </c>
      <c r="C378" s="3">
        <v>0.98696845921276699</v>
      </c>
    </row>
    <row r="379" spans="1:3" x14ac:dyDescent="0.3">
      <c r="A379" s="3" t="s">
        <v>385</v>
      </c>
      <c r="B379" s="3">
        <v>0.40802353064475499</v>
      </c>
      <c r="C379" s="3">
        <v>0.98696845921276699</v>
      </c>
    </row>
    <row r="380" spans="1:3" x14ac:dyDescent="0.3">
      <c r="A380" s="3" t="s">
        <v>386</v>
      </c>
      <c r="B380" s="3">
        <v>0.45902508707400502</v>
      </c>
      <c r="C380" s="3">
        <v>0.98696845921276699</v>
      </c>
    </row>
    <row r="381" spans="1:3" x14ac:dyDescent="0.3">
      <c r="A381" s="3" t="s">
        <v>387</v>
      </c>
      <c r="B381" s="3">
        <v>0.37030438437283397</v>
      </c>
      <c r="C381" s="3">
        <v>0.98696845921276699</v>
      </c>
    </row>
    <row r="382" spans="1:3" x14ac:dyDescent="0.3">
      <c r="A382" s="3" t="s">
        <v>388</v>
      </c>
      <c r="B382" s="3">
        <v>0.13982574113221399</v>
      </c>
      <c r="C382" s="3">
        <v>0.98696845921276699</v>
      </c>
    </row>
    <row r="383" spans="1:3" x14ac:dyDescent="0.3">
      <c r="A383" s="3" t="s">
        <v>389</v>
      </c>
      <c r="B383" s="3">
        <v>0.43682043031803902</v>
      </c>
      <c r="C383" s="3">
        <v>0.98696845921276699</v>
      </c>
    </row>
    <row r="384" spans="1:3" x14ac:dyDescent="0.3">
      <c r="A384" s="3" t="s">
        <v>392</v>
      </c>
      <c r="B384" s="3">
        <v>0.16530545942563801</v>
      </c>
      <c r="C384" s="3">
        <v>0.98696845921276699</v>
      </c>
    </row>
    <row r="385" spans="1:3" x14ac:dyDescent="0.3">
      <c r="A385" s="3" t="s">
        <v>393</v>
      </c>
      <c r="B385" s="3">
        <v>0.30377481025754799</v>
      </c>
      <c r="C385" s="3">
        <v>0.98696845921276699</v>
      </c>
    </row>
    <row r="386" spans="1:3" x14ac:dyDescent="0.3">
      <c r="A386" s="3" t="s">
        <v>394</v>
      </c>
      <c r="B386" s="3">
        <v>0.40684168788272801</v>
      </c>
      <c r="C386" s="3">
        <v>0.98696845921276699</v>
      </c>
    </row>
    <row r="387" spans="1:3" x14ac:dyDescent="0.3">
      <c r="A387" s="3" t="s">
        <v>395</v>
      </c>
      <c r="B387" s="3">
        <v>0.124578529369386</v>
      </c>
      <c r="C387" s="3">
        <v>0.98696845921276699</v>
      </c>
    </row>
    <row r="388" spans="1:3" x14ac:dyDescent="0.3">
      <c r="A388" s="3" t="s">
        <v>398</v>
      </c>
      <c r="B388" s="3">
        <v>0.38679758455992802</v>
      </c>
      <c r="C388" s="3">
        <v>0.98696845921276699</v>
      </c>
    </row>
    <row r="389" spans="1:3" x14ac:dyDescent="0.3">
      <c r="A389" s="3" t="s">
        <v>401</v>
      </c>
      <c r="B389" s="3">
        <v>0.218096045669185</v>
      </c>
      <c r="C389" s="3">
        <v>0.98696845921276699</v>
      </c>
    </row>
    <row r="390" spans="1:3" x14ac:dyDescent="0.3">
      <c r="A390" s="3" t="s">
        <v>404</v>
      </c>
      <c r="B390" s="3">
        <v>0.31104944121416001</v>
      </c>
      <c r="C390" s="3">
        <v>0.98696845921276699</v>
      </c>
    </row>
    <row r="391" spans="1:3" x14ac:dyDescent="0.3">
      <c r="A391" s="3" t="s">
        <v>406</v>
      </c>
      <c r="B391" s="3">
        <v>0.40192370573677499</v>
      </c>
      <c r="C391" s="3">
        <v>0.98696845921276699</v>
      </c>
    </row>
    <row r="392" spans="1:3" x14ac:dyDescent="0.3">
      <c r="A392" s="3" t="s">
        <v>409</v>
      </c>
      <c r="B392" s="3">
        <v>0.48031113928834801</v>
      </c>
      <c r="C392" s="3">
        <v>0.98696845921276699</v>
      </c>
    </row>
    <row r="393" spans="1:3" x14ac:dyDescent="0.3">
      <c r="A393" s="3" t="s">
        <v>413</v>
      </c>
      <c r="B393" s="3">
        <v>0.33259773594818398</v>
      </c>
      <c r="C393" s="3">
        <v>0.98696845921276699</v>
      </c>
    </row>
    <row r="394" spans="1:3" x14ac:dyDescent="0.3">
      <c r="A394" s="3" t="s">
        <v>414</v>
      </c>
      <c r="B394" s="3">
        <v>0.34293187774658601</v>
      </c>
      <c r="C394" s="3">
        <v>0.98696845921276699</v>
      </c>
    </row>
    <row r="395" spans="1:3" x14ac:dyDescent="0.3">
      <c r="A395" s="3" t="s">
        <v>419</v>
      </c>
      <c r="B395" s="3">
        <v>0.19938888332764701</v>
      </c>
      <c r="C395" s="3">
        <v>0.98696845921276699</v>
      </c>
    </row>
    <row r="396" spans="1:3" x14ac:dyDescent="0.3">
      <c r="A396" s="3" t="s">
        <v>420</v>
      </c>
      <c r="B396" s="3">
        <v>0.40902348517467202</v>
      </c>
      <c r="C396" s="3">
        <v>0.98696845921276699</v>
      </c>
    </row>
    <row r="397" spans="1:3" x14ac:dyDescent="0.3">
      <c r="A397" s="3" t="s">
        <v>421</v>
      </c>
      <c r="B397" s="3">
        <v>0.41842065655699601</v>
      </c>
      <c r="C397" s="3">
        <v>0.98696845921276699</v>
      </c>
    </row>
    <row r="398" spans="1:3" x14ac:dyDescent="0.3">
      <c r="A398" s="3" t="s">
        <v>423</v>
      </c>
      <c r="B398" s="3">
        <v>0.39229614234406801</v>
      </c>
      <c r="C398" s="3">
        <v>0.98696845921276699</v>
      </c>
    </row>
    <row r="399" spans="1:3" x14ac:dyDescent="0.3">
      <c r="A399" s="3" t="s">
        <v>424</v>
      </c>
      <c r="B399" s="3">
        <v>0.15205541718012</v>
      </c>
      <c r="C399" s="3">
        <v>0.98696845921276699</v>
      </c>
    </row>
    <row r="400" spans="1:3" x14ac:dyDescent="0.3">
      <c r="A400" s="3" t="s">
        <v>431</v>
      </c>
      <c r="B400" s="3">
        <v>0.21205413050084801</v>
      </c>
      <c r="C400" s="3">
        <v>0.98696845921276699</v>
      </c>
    </row>
    <row r="401" spans="1:3" x14ac:dyDescent="0.3">
      <c r="A401" s="3" t="s">
        <v>432</v>
      </c>
      <c r="B401" s="3">
        <v>0.250614516235872</v>
      </c>
      <c r="C401" s="3">
        <v>0.98696845921276699</v>
      </c>
    </row>
    <row r="402" spans="1:3" x14ac:dyDescent="0.3">
      <c r="A402" s="3" t="s">
        <v>436</v>
      </c>
      <c r="B402" s="3">
        <v>0.213121485755072</v>
      </c>
      <c r="C402" s="3">
        <v>0.98696845921276699</v>
      </c>
    </row>
    <row r="403" spans="1:3" x14ac:dyDescent="0.3">
      <c r="A403" s="3" t="s">
        <v>437</v>
      </c>
      <c r="B403" s="3">
        <v>0.344182426010332</v>
      </c>
      <c r="C403" s="3">
        <v>0.98696845921276699</v>
      </c>
    </row>
    <row r="404" spans="1:3" x14ac:dyDescent="0.3">
      <c r="A404" s="3" t="s">
        <v>438</v>
      </c>
      <c r="B404" s="3">
        <v>0.10494568954856701</v>
      </c>
      <c r="C404" s="3">
        <v>0.98696845921276699</v>
      </c>
    </row>
    <row r="405" spans="1:3" x14ac:dyDescent="0.3">
      <c r="A405" s="3" t="s">
        <v>443</v>
      </c>
      <c r="B405" s="3">
        <v>0.120001539364889</v>
      </c>
      <c r="C405" s="3">
        <v>0.98696845921276699</v>
      </c>
    </row>
    <row r="406" spans="1:3" x14ac:dyDescent="0.3">
      <c r="A406" s="3" t="s">
        <v>450</v>
      </c>
      <c r="B406" s="3">
        <v>0.25551298853472998</v>
      </c>
      <c r="C406" s="3">
        <v>0.98696845921276699</v>
      </c>
    </row>
    <row r="407" spans="1:3" x14ac:dyDescent="0.3">
      <c r="A407" s="3" t="s">
        <v>453</v>
      </c>
      <c r="B407" s="3">
        <v>0.26801209897018202</v>
      </c>
      <c r="C407" s="3">
        <v>0.98696845921276699</v>
      </c>
    </row>
    <row r="408" spans="1:3" x14ac:dyDescent="0.3">
      <c r="A408" s="3" t="s">
        <v>454</v>
      </c>
      <c r="B408" s="3">
        <v>0.44878666831075298</v>
      </c>
      <c r="C408" s="3">
        <v>0.98696845921276699</v>
      </c>
    </row>
    <row r="409" spans="1:3" x14ac:dyDescent="0.3">
      <c r="A409" s="3" t="s">
        <v>455</v>
      </c>
      <c r="B409" s="3">
        <v>0.181799011201773</v>
      </c>
      <c r="C409" s="3">
        <v>0.98696845921276699</v>
      </c>
    </row>
    <row r="410" spans="1:3" x14ac:dyDescent="0.3">
      <c r="A410" s="3" t="s">
        <v>457</v>
      </c>
      <c r="B410" s="3">
        <v>0.46658591754766199</v>
      </c>
      <c r="C410" s="3">
        <v>0.98696845921276699</v>
      </c>
    </row>
    <row r="411" spans="1:3" x14ac:dyDescent="0.3">
      <c r="A411" s="3" t="s">
        <v>461</v>
      </c>
      <c r="B411" s="3">
        <v>0.20613231172855601</v>
      </c>
      <c r="C411" s="3">
        <v>0.98696845921276699</v>
      </c>
    </row>
    <row r="412" spans="1:3" x14ac:dyDescent="0.3">
      <c r="A412" s="3" t="s">
        <v>462</v>
      </c>
      <c r="B412" s="3">
        <v>0.33082515149908698</v>
      </c>
      <c r="C412" s="3">
        <v>0.98696845921276699</v>
      </c>
    </row>
    <row r="413" spans="1:3" x14ac:dyDescent="0.3">
      <c r="A413" s="3" t="s">
        <v>466</v>
      </c>
      <c r="B413" s="3">
        <v>0.44298344056623001</v>
      </c>
      <c r="C413" s="3">
        <v>0.98696845921276699</v>
      </c>
    </row>
    <row r="414" spans="1:3" x14ac:dyDescent="0.3">
      <c r="A414" s="3" t="s">
        <v>475</v>
      </c>
      <c r="B414" s="3">
        <v>0.39416018917929802</v>
      </c>
      <c r="C414" s="3">
        <v>0.98696845921276699</v>
      </c>
    </row>
    <row r="415" spans="1:3" x14ac:dyDescent="0.3">
      <c r="A415" s="3" t="s">
        <v>476</v>
      </c>
      <c r="B415" s="3">
        <v>0.47416508338369501</v>
      </c>
      <c r="C415" s="3">
        <v>0.98696845921276699</v>
      </c>
    </row>
    <row r="416" spans="1:3" x14ac:dyDescent="0.3">
      <c r="A416" s="3" t="s">
        <v>477</v>
      </c>
      <c r="B416" s="3">
        <v>0.18220631727563699</v>
      </c>
      <c r="C416" s="3">
        <v>0.98696845921276699</v>
      </c>
    </row>
    <row r="417" spans="1:3" x14ac:dyDescent="0.3">
      <c r="A417" s="3" t="s">
        <v>478</v>
      </c>
      <c r="B417" s="3">
        <v>0.29952995371811802</v>
      </c>
      <c r="C417" s="3">
        <v>0.98696845921276699</v>
      </c>
    </row>
    <row r="418" spans="1:3" x14ac:dyDescent="0.3">
      <c r="A418" s="3" t="s">
        <v>479</v>
      </c>
      <c r="B418" s="3">
        <v>0.121959761229385</v>
      </c>
      <c r="C418" s="3">
        <v>0.98696845921276699</v>
      </c>
    </row>
    <row r="419" spans="1:3" x14ac:dyDescent="0.3">
      <c r="A419" s="3" t="s">
        <v>485</v>
      </c>
      <c r="B419" s="3">
        <v>0.32211825328531302</v>
      </c>
      <c r="C419" s="3">
        <v>0.98696845921276699</v>
      </c>
    </row>
    <row r="420" spans="1:3" x14ac:dyDescent="0.3">
      <c r="A420" s="3" t="s">
        <v>487</v>
      </c>
      <c r="B420" s="3">
        <v>0.304790086186912</v>
      </c>
      <c r="C420" s="3">
        <v>0.98696845921276699</v>
      </c>
    </row>
    <row r="421" spans="1:3" x14ac:dyDescent="0.3">
      <c r="A421" s="3" t="s">
        <v>490</v>
      </c>
      <c r="B421" s="3">
        <v>0.14255446194198801</v>
      </c>
      <c r="C421" s="3">
        <v>0.98696845921276699</v>
      </c>
    </row>
    <row r="422" spans="1:3" x14ac:dyDescent="0.3">
      <c r="A422" s="3" t="s">
        <v>492</v>
      </c>
      <c r="B422" s="3">
        <v>0.134137268633225</v>
      </c>
      <c r="C422" s="3">
        <v>0.98696845921276699</v>
      </c>
    </row>
    <row r="423" spans="1:3" x14ac:dyDescent="0.3">
      <c r="A423" s="3" t="s">
        <v>496</v>
      </c>
      <c r="B423" s="3">
        <v>0.215435893257336</v>
      </c>
      <c r="C423" s="3">
        <v>0.98696845921276699</v>
      </c>
    </row>
    <row r="424" spans="1:3" x14ac:dyDescent="0.3">
      <c r="A424" s="3" t="s">
        <v>497</v>
      </c>
      <c r="B424" s="3">
        <v>0.41404907369477401</v>
      </c>
      <c r="C424" s="3">
        <v>0.98696845921276699</v>
      </c>
    </row>
    <row r="425" spans="1:3" x14ac:dyDescent="0.3">
      <c r="A425" s="3" t="s">
        <v>498</v>
      </c>
      <c r="B425" s="3">
        <v>0.32302474107182799</v>
      </c>
      <c r="C425" s="3">
        <v>0.98696845921276699</v>
      </c>
    </row>
    <row r="426" spans="1:3" x14ac:dyDescent="0.3">
      <c r="A426" s="3" t="s">
        <v>500</v>
      </c>
      <c r="B426" s="3">
        <v>0.45316025149200201</v>
      </c>
      <c r="C426" s="3">
        <v>0.98696845921276699</v>
      </c>
    </row>
    <row r="427" spans="1:3" x14ac:dyDescent="0.3">
      <c r="A427" s="3" t="s">
        <v>507</v>
      </c>
      <c r="B427" s="3">
        <v>0.43965458796123003</v>
      </c>
      <c r="C427" s="3">
        <v>0.98696845921276699</v>
      </c>
    </row>
    <row r="428" spans="1:3" x14ac:dyDescent="0.3">
      <c r="A428" s="3" t="s">
        <v>509</v>
      </c>
      <c r="B428" s="3">
        <v>0.44094390305671499</v>
      </c>
      <c r="C428" s="3">
        <v>0.98696845921276699</v>
      </c>
    </row>
    <row r="429" spans="1:3" x14ac:dyDescent="0.3">
      <c r="A429" s="3" t="s">
        <v>512</v>
      </c>
      <c r="B429" s="3">
        <v>0.43667047346305299</v>
      </c>
      <c r="C429" s="3">
        <v>0.98696845921276699</v>
      </c>
    </row>
    <row r="430" spans="1:3" x14ac:dyDescent="0.3">
      <c r="A430" s="3" t="s">
        <v>521</v>
      </c>
      <c r="B430" s="3">
        <v>0.40375999247605798</v>
      </c>
      <c r="C430" s="3">
        <v>0.98696845921276699</v>
      </c>
    </row>
    <row r="431" spans="1:3" x14ac:dyDescent="0.3">
      <c r="A431" s="3" t="s">
        <v>523</v>
      </c>
      <c r="B431" s="3">
        <v>0.25328798245926099</v>
      </c>
      <c r="C431" s="3">
        <v>0.98696845921276699</v>
      </c>
    </row>
    <row r="432" spans="1:3" x14ac:dyDescent="0.3">
      <c r="A432" s="3" t="s">
        <v>525</v>
      </c>
      <c r="B432" s="3">
        <v>7.5908214551783204E-2</v>
      </c>
      <c r="C432" s="3">
        <v>0.98696845921276699</v>
      </c>
    </row>
    <row r="433" spans="1:3" x14ac:dyDescent="0.3">
      <c r="A433" s="3" t="s">
        <v>529</v>
      </c>
      <c r="B433" s="3">
        <v>0.34717080585563198</v>
      </c>
      <c r="C433" s="3">
        <v>0.98696845921276699</v>
      </c>
    </row>
    <row r="434" spans="1:3" x14ac:dyDescent="0.3">
      <c r="A434" s="3" t="s">
        <v>530</v>
      </c>
      <c r="B434" s="3">
        <v>0.411241785806431</v>
      </c>
      <c r="C434" s="3">
        <v>0.98696845921276699</v>
      </c>
    </row>
    <row r="435" spans="1:3" x14ac:dyDescent="0.3">
      <c r="A435" s="3" t="s">
        <v>532</v>
      </c>
      <c r="B435" s="3">
        <v>0.47527778621034</v>
      </c>
      <c r="C435" s="3">
        <v>0.98696845921276699</v>
      </c>
    </row>
    <row r="436" spans="1:3" x14ac:dyDescent="0.3">
      <c r="A436" s="3" t="s">
        <v>533</v>
      </c>
      <c r="B436" s="3">
        <v>0.31178640722577999</v>
      </c>
      <c r="C436" s="3">
        <v>0.98696845921276699</v>
      </c>
    </row>
    <row r="437" spans="1:3" x14ac:dyDescent="0.3">
      <c r="A437" s="3" t="s">
        <v>537</v>
      </c>
      <c r="B437" s="3">
        <v>8.2623340467173706E-2</v>
      </c>
      <c r="C437" s="3">
        <v>0.98696845921276699</v>
      </c>
    </row>
    <row r="438" spans="1:3" x14ac:dyDescent="0.3">
      <c r="A438" s="3" t="s">
        <v>540</v>
      </c>
      <c r="B438" s="3">
        <v>0.31622479297660699</v>
      </c>
      <c r="C438" s="3">
        <v>0.98696845921276699</v>
      </c>
    </row>
    <row r="439" spans="1:3" x14ac:dyDescent="0.3">
      <c r="A439" s="3" t="s">
        <v>545</v>
      </c>
      <c r="B439" s="3">
        <v>0.224784974397614</v>
      </c>
      <c r="C439" s="3">
        <v>0.98696845921276699</v>
      </c>
    </row>
    <row r="440" spans="1:3" x14ac:dyDescent="0.3">
      <c r="A440" s="3" t="s">
        <v>549</v>
      </c>
      <c r="B440" s="3">
        <v>0.15584077190731899</v>
      </c>
      <c r="C440" s="3">
        <v>0.98696845921276699</v>
      </c>
    </row>
    <row r="441" spans="1:3" x14ac:dyDescent="0.3">
      <c r="A441" s="3" t="s">
        <v>556</v>
      </c>
      <c r="B441" s="3">
        <v>0.162767248170821</v>
      </c>
      <c r="C441" s="3">
        <v>0.98696845921276699</v>
      </c>
    </row>
    <row r="442" spans="1:3" x14ac:dyDescent="0.3">
      <c r="A442" s="3" t="s">
        <v>557</v>
      </c>
      <c r="B442" s="3">
        <v>8.4891133010649406E-2</v>
      </c>
      <c r="C442" s="3">
        <v>0.98696845921276699</v>
      </c>
    </row>
    <row r="443" spans="1:3" x14ac:dyDescent="0.3">
      <c r="A443" s="3" t="s">
        <v>559</v>
      </c>
      <c r="B443" s="3">
        <v>0.34910924810382499</v>
      </c>
      <c r="C443" s="3">
        <v>0.98696845921276699</v>
      </c>
    </row>
    <row r="444" spans="1:3" x14ac:dyDescent="0.3">
      <c r="A444" s="3" t="s">
        <v>561</v>
      </c>
      <c r="B444" s="3">
        <v>0.36066286266560099</v>
      </c>
      <c r="C444" s="3">
        <v>0.98696845921276699</v>
      </c>
    </row>
    <row r="445" spans="1:3" x14ac:dyDescent="0.3">
      <c r="A445" s="3" t="s">
        <v>564</v>
      </c>
      <c r="B445" s="3">
        <v>0.38500394893058698</v>
      </c>
      <c r="C445" s="3">
        <v>0.98696845921276699</v>
      </c>
    </row>
    <row r="446" spans="1:3" x14ac:dyDescent="0.3">
      <c r="A446" s="3" t="s">
        <v>565</v>
      </c>
      <c r="B446" s="3">
        <v>0.48018172071403997</v>
      </c>
      <c r="C446" s="3">
        <v>0.98696845921276699</v>
      </c>
    </row>
    <row r="447" spans="1:3" x14ac:dyDescent="0.3">
      <c r="A447" s="3" t="s">
        <v>567</v>
      </c>
      <c r="B447" s="3">
        <v>0.44929226359621599</v>
      </c>
      <c r="C447" s="3">
        <v>0.98696845921276699</v>
      </c>
    </row>
    <row r="448" spans="1:3" x14ac:dyDescent="0.3">
      <c r="A448" s="3" t="s">
        <v>568</v>
      </c>
      <c r="B448" s="3">
        <v>0.197041782841201</v>
      </c>
      <c r="C448" s="3">
        <v>0.98696845921276699</v>
      </c>
    </row>
    <row r="449" spans="1:3" x14ac:dyDescent="0.3">
      <c r="A449" s="3" t="s">
        <v>572</v>
      </c>
      <c r="B449" s="3">
        <v>0.41876493200667902</v>
      </c>
      <c r="C449" s="3">
        <v>0.98696845921276699</v>
      </c>
    </row>
    <row r="450" spans="1:3" x14ac:dyDescent="0.3">
      <c r="A450" s="3" t="s">
        <v>578</v>
      </c>
      <c r="B450" s="3">
        <v>0.46282397815819198</v>
      </c>
      <c r="C450" s="3">
        <v>0.98696845921276699</v>
      </c>
    </row>
    <row r="451" spans="1:3" x14ac:dyDescent="0.3">
      <c r="A451" s="3" t="s">
        <v>579</v>
      </c>
      <c r="B451" s="3">
        <v>0.28865122552733502</v>
      </c>
      <c r="C451" s="3">
        <v>0.98696845921276699</v>
      </c>
    </row>
    <row r="452" spans="1:3" x14ac:dyDescent="0.3">
      <c r="A452" s="3" t="s">
        <v>582</v>
      </c>
      <c r="B452" s="3">
        <v>0.44042528227475802</v>
      </c>
      <c r="C452" s="3">
        <v>0.98696845921276699</v>
      </c>
    </row>
    <row r="453" spans="1:3" x14ac:dyDescent="0.3">
      <c r="A453" s="3" t="s">
        <v>588</v>
      </c>
      <c r="B453" s="3">
        <v>0.29987850835199198</v>
      </c>
      <c r="C453" s="3">
        <v>0.98696845921276699</v>
      </c>
    </row>
    <row r="454" spans="1:3" x14ac:dyDescent="0.3">
      <c r="A454" s="3" t="s">
        <v>592</v>
      </c>
      <c r="B454" s="3">
        <v>0.23782341261809001</v>
      </c>
      <c r="C454" s="3">
        <v>0.98696845921276699</v>
      </c>
    </row>
    <row r="455" spans="1:3" x14ac:dyDescent="0.3">
      <c r="A455" s="3" t="s">
        <v>594</v>
      </c>
      <c r="B455" s="3">
        <v>0.42875019982755103</v>
      </c>
      <c r="C455" s="3">
        <v>0.98696845921276699</v>
      </c>
    </row>
    <row r="456" spans="1:3" x14ac:dyDescent="0.3">
      <c r="A456" s="3" t="s">
        <v>596</v>
      </c>
      <c r="B456" s="3">
        <v>0.47628018984038201</v>
      </c>
      <c r="C456" s="3">
        <v>0.98696845921276699</v>
      </c>
    </row>
    <row r="457" spans="1:3" x14ac:dyDescent="0.3">
      <c r="A457" s="3" t="s">
        <v>599</v>
      </c>
      <c r="B457" s="3">
        <v>9.8201516611631706E-2</v>
      </c>
      <c r="C457" s="3">
        <v>0.98696845921276699</v>
      </c>
    </row>
    <row r="458" spans="1:3" x14ac:dyDescent="0.3">
      <c r="A458" s="3" t="s">
        <v>600</v>
      </c>
      <c r="B458" s="3">
        <v>0.114835266389497</v>
      </c>
      <c r="C458" s="3">
        <v>0.98696845921276699</v>
      </c>
    </row>
    <row r="459" spans="1:3" x14ac:dyDescent="0.3">
      <c r="A459" s="3" t="s">
        <v>602</v>
      </c>
      <c r="B459" s="3">
        <v>0.11635093658005299</v>
      </c>
      <c r="C459" s="3">
        <v>0.98696845921276699</v>
      </c>
    </row>
    <row r="460" spans="1:3" x14ac:dyDescent="0.3">
      <c r="A460" s="3" t="s">
        <v>605</v>
      </c>
      <c r="B460" s="3">
        <v>0.242550981019788</v>
      </c>
      <c r="C460" s="3">
        <v>0.98696845921276699</v>
      </c>
    </row>
    <row r="461" spans="1:3" x14ac:dyDescent="0.3">
      <c r="A461" s="3" t="s">
        <v>607</v>
      </c>
      <c r="B461" s="3">
        <v>0.18977514041690899</v>
      </c>
      <c r="C461" s="3">
        <v>0.98696845921276699</v>
      </c>
    </row>
    <row r="462" spans="1:3" x14ac:dyDescent="0.3">
      <c r="A462" s="3" t="s">
        <v>609</v>
      </c>
      <c r="B462" s="3">
        <v>0.47808300836169898</v>
      </c>
      <c r="C462" s="3">
        <v>0.98696845921276699</v>
      </c>
    </row>
    <row r="463" spans="1:3" x14ac:dyDescent="0.3">
      <c r="A463" s="3" t="s">
        <v>616</v>
      </c>
      <c r="B463" s="3">
        <v>0.321927588096867</v>
      </c>
      <c r="C463" s="3">
        <v>0.98696845921276699</v>
      </c>
    </row>
    <row r="464" spans="1:3" x14ac:dyDescent="0.3">
      <c r="A464" s="3" t="s">
        <v>618</v>
      </c>
      <c r="B464" s="3">
        <v>0.431339851666311</v>
      </c>
      <c r="C464" s="3">
        <v>0.98696845921276699</v>
      </c>
    </row>
    <row r="465" spans="1:3" x14ac:dyDescent="0.3">
      <c r="A465" s="3" t="s">
        <v>619</v>
      </c>
      <c r="B465" s="3">
        <v>0.278877712771951</v>
      </c>
      <c r="C465" s="3">
        <v>0.98696845921276699</v>
      </c>
    </row>
    <row r="466" spans="1:3" x14ac:dyDescent="0.3">
      <c r="A466" s="3" t="s">
        <v>620</v>
      </c>
      <c r="B466" s="3">
        <v>0.43668034101014203</v>
      </c>
      <c r="C466" s="3">
        <v>0.98696845921276699</v>
      </c>
    </row>
    <row r="467" spans="1:3" x14ac:dyDescent="0.3">
      <c r="A467" s="3" t="s">
        <v>621</v>
      </c>
      <c r="B467" s="3">
        <v>0.18120067688550701</v>
      </c>
      <c r="C467" s="3">
        <v>0.98696845921276699</v>
      </c>
    </row>
    <row r="468" spans="1:3" x14ac:dyDescent="0.3">
      <c r="A468" s="3" t="s">
        <v>626</v>
      </c>
      <c r="B468" s="3">
        <v>0.28395189062472198</v>
      </c>
      <c r="C468" s="3">
        <v>0.98696845921276699</v>
      </c>
    </row>
    <row r="469" spans="1:3" x14ac:dyDescent="0.3">
      <c r="A469" s="3" t="s">
        <v>627</v>
      </c>
      <c r="B469" s="3">
        <v>0.26000186802637998</v>
      </c>
      <c r="C469" s="3">
        <v>0.98696845921276699</v>
      </c>
    </row>
    <row r="470" spans="1:3" x14ac:dyDescent="0.3">
      <c r="A470" s="3" t="s">
        <v>630</v>
      </c>
      <c r="B470" s="3">
        <v>0.109587085782685</v>
      </c>
      <c r="C470" s="3">
        <v>0.98696845921276699</v>
      </c>
    </row>
    <row r="471" spans="1:3" x14ac:dyDescent="0.3">
      <c r="A471" s="3" t="s">
        <v>640</v>
      </c>
      <c r="B471" s="3">
        <v>0.26327314112028199</v>
      </c>
      <c r="C471" s="3">
        <v>0.98696845921276699</v>
      </c>
    </row>
    <row r="472" spans="1:3" x14ac:dyDescent="0.3">
      <c r="A472" s="3" t="s">
        <v>643</v>
      </c>
      <c r="B472" s="3">
        <v>0.31634976175997498</v>
      </c>
      <c r="C472" s="3">
        <v>0.98696845921276699</v>
      </c>
    </row>
    <row r="473" spans="1:3" x14ac:dyDescent="0.3">
      <c r="A473" s="3" t="s">
        <v>644</v>
      </c>
      <c r="B473" s="3">
        <v>0.44275132900872399</v>
      </c>
      <c r="C473" s="3">
        <v>0.98696845921276699</v>
      </c>
    </row>
    <row r="474" spans="1:3" x14ac:dyDescent="0.3">
      <c r="A474" s="3" t="s">
        <v>645</v>
      </c>
      <c r="B474" s="3">
        <v>0.34710683092003602</v>
      </c>
      <c r="C474" s="3">
        <v>0.98696845921276699</v>
      </c>
    </row>
    <row r="475" spans="1:3" x14ac:dyDescent="0.3">
      <c r="A475" s="3" t="s">
        <v>646</v>
      </c>
      <c r="B475" s="3">
        <v>0.10427811668489</v>
      </c>
      <c r="C475" s="3">
        <v>0.98696845921276699</v>
      </c>
    </row>
    <row r="476" spans="1:3" x14ac:dyDescent="0.3">
      <c r="A476" s="3" t="s">
        <v>647</v>
      </c>
      <c r="B476" s="3">
        <v>0.384928332417453</v>
      </c>
      <c r="C476" s="3">
        <v>0.98696845921276699</v>
      </c>
    </row>
    <row r="477" spans="1:3" x14ac:dyDescent="0.3">
      <c r="A477" s="3" t="s">
        <v>648</v>
      </c>
      <c r="B477" s="3">
        <v>0.26688181148325202</v>
      </c>
      <c r="C477" s="3">
        <v>0.98696845921276699</v>
      </c>
    </row>
    <row r="478" spans="1:3" x14ac:dyDescent="0.3">
      <c r="A478" s="3" t="s">
        <v>654</v>
      </c>
      <c r="B478" s="3">
        <v>0.31702718406798103</v>
      </c>
      <c r="C478" s="3">
        <v>0.98696845921276699</v>
      </c>
    </row>
    <row r="479" spans="1:3" x14ac:dyDescent="0.3">
      <c r="A479" s="3" t="s">
        <v>657</v>
      </c>
      <c r="B479" s="3">
        <v>0.42983235017875399</v>
      </c>
      <c r="C479" s="3">
        <v>0.98696845921276699</v>
      </c>
    </row>
    <row r="480" spans="1:3" x14ac:dyDescent="0.3">
      <c r="A480" s="3" t="s">
        <v>659</v>
      </c>
      <c r="B480" s="3">
        <v>0.32738565126011199</v>
      </c>
      <c r="C480" s="3">
        <v>0.98696845921276699</v>
      </c>
    </row>
    <row r="481" spans="1:3" x14ac:dyDescent="0.3">
      <c r="A481" s="3" t="s">
        <v>666</v>
      </c>
      <c r="B481" s="3">
        <v>0.47788004559777703</v>
      </c>
      <c r="C481" s="3">
        <v>0.98696845921276699</v>
      </c>
    </row>
    <row r="482" spans="1:3" x14ac:dyDescent="0.3">
      <c r="A482" s="3" t="s">
        <v>668</v>
      </c>
      <c r="B482" s="3">
        <v>0.155459130187592</v>
      </c>
      <c r="C482" s="3">
        <v>0.98696845921276699</v>
      </c>
    </row>
    <row r="483" spans="1:3" x14ac:dyDescent="0.3">
      <c r="A483" s="3" t="s">
        <v>669</v>
      </c>
      <c r="B483" s="3">
        <v>0.42553060301412499</v>
      </c>
      <c r="C483" s="3">
        <v>0.98696845921276699</v>
      </c>
    </row>
    <row r="484" spans="1:3" x14ac:dyDescent="0.3">
      <c r="A484" s="3" t="s">
        <v>670</v>
      </c>
      <c r="B484" s="3">
        <v>0.269528196426016</v>
      </c>
      <c r="C484" s="3">
        <v>0.98696845921276699</v>
      </c>
    </row>
    <row r="485" spans="1:3" x14ac:dyDescent="0.3">
      <c r="A485" s="3" t="s">
        <v>671</v>
      </c>
      <c r="B485" s="3">
        <v>0.21117437442302001</v>
      </c>
      <c r="C485" s="3">
        <v>0.98696845921276699</v>
      </c>
    </row>
    <row r="486" spans="1:3" x14ac:dyDescent="0.3">
      <c r="A486" s="3" t="s">
        <v>674</v>
      </c>
      <c r="B486" s="3">
        <v>0.12490426428716001</v>
      </c>
      <c r="C486" s="3">
        <v>0.98696845921276699</v>
      </c>
    </row>
    <row r="487" spans="1:3" x14ac:dyDescent="0.3">
      <c r="A487" s="3" t="s">
        <v>676</v>
      </c>
      <c r="B487" s="3">
        <v>0.191877727319991</v>
      </c>
      <c r="C487" s="3">
        <v>0.98696845921276699</v>
      </c>
    </row>
    <row r="488" spans="1:3" x14ac:dyDescent="0.3">
      <c r="A488" s="3" t="s">
        <v>679</v>
      </c>
      <c r="B488" s="3">
        <v>0.31174155256480401</v>
      </c>
      <c r="C488" s="3">
        <v>0.98696845921276699</v>
      </c>
    </row>
    <row r="489" spans="1:3" x14ac:dyDescent="0.3">
      <c r="A489" s="3" t="s">
        <v>682</v>
      </c>
      <c r="B489" s="3">
        <v>0.130842684642827</v>
      </c>
      <c r="C489" s="3">
        <v>0.98696845921276699</v>
      </c>
    </row>
    <row r="490" spans="1:3" x14ac:dyDescent="0.3">
      <c r="A490" s="3" t="s">
        <v>683</v>
      </c>
      <c r="B490" s="3">
        <v>0.33969678499790101</v>
      </c>
      <c r="C490" s="3">
        <v>0.98696845921276699</v>
      </c>
    </row>
    <row r="491" spans="1:3" x14ac:dyDescent="0.3">
      <c r="A491" s="3" t="s">
        <v>693</v>
      </c>
      <c r="B491" s="3">
        <v>0.16173255277440399</v>
      </c>
      <c r="C491" s="3">
        <v>0.98696845921276699</v>
      </c>
    </row>
    <row r="492" spans="1:3" x14ac:dyDescent="0.3">
      <c r="A492" s="3" t="s">
        <v>697</v>
      </c>
      <c r="B492" s="3">
        <v>0.27910912648154401</v>
      </c>
      <c r="C492" s="3">
        <v>0.98696845921276699</v>
      </c>
    </row>
    <row r="493" spans="1:3" x14ac:dyDescent="0.3">
      <c r="A493" s="3" t="s">
        <v>700</v>
      </c>
      <c r="B493" s="3">
        <v>7.9367099710403594E-2</v>
      </c>
      <c r="C493" s="3">
        <v>0.98696845921276699</v>
      </c>
    </row>
    <row r="494" spans="1:3" x14ac:dyDescent="0.3">
      <c r="A494" s="3" t="s">
        <v>701</v>
      </c>
      <c r="B494" s="3">
        <v>0.44148457089813697</v>
      </c>
      <c r="C494" s="3">
        <v>0.98696845921276699</v>
      </c>
    </row>
    <row r="495" spans="1:3" x14ac:dyDescent="0.3">
      <c r="A495" s="3" t="s">
        <v>704</v>
      </c>
      <c r="B495" s="3">
        <v>0.150656550073968</v>
      </c>
      <c r="C495" s="3">
        <v>0.98696845921276699</v>
      </c>
    </row>
    <row r="496" spans="1:3" x14ac:dyDescent="0.3">
      <c r="A496" s="3" t="s">
        <v>706</v>
      </c>
      <c r="B496" s="3">
        <v>0.14415649688256599</v>
      </c>
      <c r="C496" s="3">
        <v>0.98696845921276699</v>
      </c>
    </row>
    <row r="497" spans="1:3" x14ac:dyDescent="0.3">
      <c r="A497" s="3" t="s">
        <v>711</v>
      </c>
      <c r="B497" s="3">
        <v>0.45849898261817301</v>
      </c>
      <c r="C497" s="3">
        <v>0.98696845921276699</v>
      </c>
    </row>
    <row r="498" spans="1:3" x14ac:dyDescent="0.3">
      <c r="A498" s="3" t="s">
        <v>712</v>
      </c>
      <c r="B498" s="3">
        <v>0.29067039781225701</v>
      </c>
      <c r="C498" s="3">
        <v>0.98696845921276699</v>
      </c>
    </row>
    <row r="499" spans="1:3" x14ac:dyDescent="0.3">
      <c r="A499" s="3" t="s">
        <v>714</v>
      </c>
      <c r="B499" s="3">
        <v>0.12845418925209401</v>
      </c>
      <c r="C499" s="3">
        <v>0.98696845921276699</v>
      </c>
    </row>
    <row r="500" spans="1:3" x14ac:dyDescent="0.3">
      <c r="A500" s="3" t="s">
        <v>716</v>
      </c>
      <c r="B500" s="3">
        <v>0.44305382066048299</v>
      </c>
      <c r="C500" s="3">
        <v>0.98696845921276699</v>
      </c>
    </row>
    <row r="501" spans="1:3" x14ac:dyDescent="0.3">
      <c r="A501" s="3" t="s">
        <v>717</v>
      </c>
      <c r="B501" s="3">
        <v>0.2612368615215</v>
      </c>
      <c r="C501" s="3">
        <v>0.98696845921276699</v>
      </c>
    </row>
    <row r="502" spans="1:3" x14ac:dyDescent="0.3">
      <c r="A502" s="3" t="s">
        <v>719</v>
      </c>
      <c r="B502" s="3">
        <v>0.33138481344243098</v>
      </c>
      <c r="C502" s="3">
        <v>0.98696845921276699</v>
      </c>
    </row>
    <row r="503" spans="1:3" x14ac:dyDescent="0.3">
      <c r="A503" s="3" t="s">
        <v>720</v>
      </c>
      <c r="B503" s="3">
        <v>0.23259371838144599</v>
      </c>
      <c r="C503" s="3">
        <v>0.98696845921276699</v>
      </c>
    </row>
    <row r="504" spans="1:3" x14ac:dyDescent="0.3">
      <c r="A504" s="3" t="s">
        <v>725</v>
      </c>
      <c r="B504" s="3">
        <v>0.28806394880796599</v>
      </c>
      <c r="C504" s="3">
        <v>0.98696845921276699</v>
      </c>
    </row>
    <row r="505" spans="1:3" x14ac:dyDescent="0.3">
      <c r="A505" s="3" t="s">
        <v>727</v>
      </c>
      <c r="B505" s="3">
        <v>0.16629909320789699</v>
      </c>
      <c r="C505" s="3">
        <v>0.98696845921276699</v>
      </c>
    </row>
    <row r="506" spans="1:3" x14ac:dyDescent="0.3">
      <c r="A506" s="3" t="s">
        <v>728</v>
      </c>
      <c r="B506" s="3">
        <v>0.15439690398487399</v>
      </c>
      <c r="C506" s="3">
        <v>0.98696845921276699</v>
      </c>
    </row>
    <row r="507" spans="1:3" x14ac:dyDescent="0.3">
      <c r="A507" s="3" t="s">
        <v>729</v>
      </c>
      <c r="B507" s="3">
        <v>0.17249558442117399</v>
      </c>
      <c r="C507" s="3">
        <v>0.98696845921276699</v>
      </c>
    </row>
    <row r="508" spans="1:3" x14ac:dyDescent="0.3">
      <c r="A508" s="3" t="s">
        <v>732</v>
      </c>
      <c r="B508" s="3">
        <v>0.47392186931790298</v>
      </c>
      <c r="C508" s="3">
        <v>0.98696845921276699</v>
      </c>
    </row>
    <row r="509" spans="1:3" x14ac:dyDescent="0.3">
      <c r="A509" s="3" t="s">
        <v>734</v>
      </c>
      <c r="B509" s="3">
        <v>0.411754067832452</v>
      </c>
      <c r="C509" s="3">
        <v>0.98696845921276699</v>
      </c>
    </row>
    <row r="510" spans="1:3" x14ac:dyDescent="0.3">
      <c r="A510" s="3" t="s">
        <v>736</v>
      </c>
      <c r="B510" s="3">
        <v>0.15215144003646</v>
      </c>
      <c r="C510" s="3">
        <v>0.98696845921276699</v>
      </c>
    </row>
    <row r="511" spans="1:3" x14ac:dyDescent="0.3">
      <c r="A511" s="3" t="s">
        <v>738</v>
      </c>
      <c r="B511" s="3">
        <v>0.47733962599157298</v>
      </c>
      <c r="C511" s="3">
        <v>0.98696845921276699</v>
      </c>
    </row>
    <row r="512" spans="1:3" x14ac:dyDescent="0.3">
      <c r="A512" s="3" t="s">
        <v>740</v>
      </c>
      <c r="B512" s="3">
        <v>0.26482870740120301</v>
      </c>
      <c r="C512" s="3">
        <v>0.98696845921276699</v>
      </c>
    </row>
    <row r="513" spans="1:3" x14ac:dyDescent="0.3">
      <c r="A513" s="3" t="s">
        <v>741</v>
      </c>
      <c r="B513" s="3">
        <v>0.21231583947499399</v>
      </c>
      <c r="C513" s="3">
        <v>0.98696845921276699</v>
      </c>
    </row>
    <row r="514" spans="1:3" x14ac:dyDescent="0.3">
      <c r="A514" s="3" t="s">
        <v>743</v>
      </c>
      <c r="B514" s="3">
        <v>0.425991563251642</v>
      </c>
      <c r="C514" s="3">
        <v>0.98696845921276699</v>
      </c>
    </row>
    <row r="515" spans="1:3" x14ac:dyDescent="0.3">
      <c r="A515" s="3" t="s">
        <v>746</v>
      </c>
      <c r="B515" s="3">
        <v>0.13594125926567899</v>
      </c>
      <c r="C515" s="3">
        <v>0.98696845921276699</v>
      </c>
    </row>
    <row r="516" spans="1:3" x14ac:dyDescent="0.3">
      <c r="A516" s="3" t="s">
        <v>747</v>
      </c>
      <c r="B516" s="3">
        <v>0.14388377904454899</v>
      </c>
      <c r="C516" s="3">
        <v>0.98696845921276699</v>
      </c>
    </row>
    <row r="517" spans="1:3" x14ac:dyDescent="0.3">
      <c r="A517" s="3" t="s">
        <v>748</v>
      </c>
      <c r="B517" s="3">
        <v>0.178158955433174</v>
      </c>
      <c r="C517" s="3">
        <v>0.98696845921276699</v>
      </c>
    </row>
    <row r="518" spans="1:3" x14ac:dyDescent="0.3">
      <c r="A518" s="3" t="s">
        <v>751</v>
      </c>
      <c r="B518" s="3">
        <v>0.42685898709224801</v>
      </c>
      <c r="C518" s="3">
        <v>0.98696845921276699</v>
      </c>
    </row>
    <row r="519" spans="1:3" x14ac:dyDescent="0.3">
      <c r="A519" s="3" t="s">
        <v>756</v>
      </c>
      <c r="B519" s="3">
        <v>0.19202793250358499</v>
      </c>
      <c r="C519" s="3">
        <v>0.98696845921276699</v>
      </c>
    </row>
    <row r="520" spans="1:3" x14ac:dyDescent="0.3">
      <c r="A520" s="3" t="s">
        <v>758</v>
      </c>
      <c r="B520" s="3">
        <v>0.28643855675009799</v>
      </c>
      <c r="C520" s="3">
        <v>0.98696845921276699</v>
      </c>
    </row>
    <row r="521" spans="1:3" x14ac:dyDescent="0.3">
      <c r="A521" s="3" t="s">
        <v>760</v>
      </c>
      <c r="B521" s="3">
        <v>0.35639997226645198</v>
      </c>
      <c r="C521" s="3">
        <v>0.98696845921276699</v>
      </c>
    </row>
    <row r="522" spans="1:3" x14ac:dyDescent="0.3">
      <c r="A522" s="3" t="s">
        <v>761</v>
      </c>
      <c r="B522" s="3">
        <v>0.197625812154331</v>
      </c>
      <c r="C522" s="3">
        <v>0.98696845921276699</v>
      </c>
    </row>
    <row r="523" spans="1:3" x14ac:dyDescent="0.3">
      <c r="A523" s="3" t="s">
        <v>762</v>
      </c>
      <c r="B523" s="3">
        <v>0.17716701113311101</v>
      </c>
      <c r="C523" s="3">
        <v>0.98696845921276699</v>
      </c>
    </row>
    <row r="524" spans="1:3" x14ac:dyDescent="0.3">
      <c r="A524" s="3" t="s">
        <v>763</v>
      </c>
      <c r="B524" s="3">
        <v>0.22684853682512701</v>
      </c>
      <c r="C524" s="3">
        <v>0.98696845921276699</v>
      </c>
    </row>
    <row r="525" spans="1:3" x14ac:dyDescent="0.3">
      <c r="A525" s="3" t="s">
        <v>764</v>
      </c>
      <c r="B525" s="3">
        <v>0.39921191525254202</v>
      </c>
      <c r="C525" s="3">
        <v>0.98696845921276699</v>
      </c>
    </row>
    <row r="526" spans="1:3" x14ac:dyDescent="0.3">
      <c r="A526" s="3" t="s">
        <v>775</v>
      </c>
      <c r="B526" s="3">
        <v>0.12906979163674301</v>
      </c>
      <c r="C526" s="3">
        <v>0.98696845921276699</v>
      </c>
    </row>
    <row r="527" spans="1:3" x14ac:dyDescent="0.3">
      <c r="A527" s="3" t="s">
        <v>776</v>
      </c>
      <c r="B527" s="3">
        <v>0.43581455929697599</v>
      </c>
      <c r="C527" s="3">
        <v>0.98696845921276699</v>
      </c>
    </row>
    <row r="528" spans="1:3" x14ac:dyDescent="0.3">
      <c r="A528" s="3" t="s">
        <v>779</v>
      </c>
      <c r="B528" s="3">
        <v>0.32952512845453202</v>
      </c>
      <c r="C528" s="3">
        <v>0.98696845921276699</v>
      </c>
    </row>
    <row r="529" spans="1:3" x14ac:dyDescent="0.3">
      <c r="A529" s="3" t="s">
        <v>783</v>
      </c>
      <c r="B529" s="3">
        <v>0.31715435531382002</v>
      </c>
      <c r="C529" s="3">
        <v>0.98696845921276699</v>
      </c>
    </row>
    <row r="530" spans="1:3" x14ac:dyDescent="0.3">
      <c r="A530" s="3" t="s">
        <v>784</v>
      </c>
      <c r="B530" s="3">
        <v>0.31919787111793102</v>
      </c>
      <c r="C530" s="3">
        <v>0.98696845921276699</v>
      </c>
    </row>
    <row r="531" spans="1:3" x14ac:dyDescent="0.3">
      <c r="A531" s="3" t="s">
        <v>789</v>
      </c>
      <c r="B531" s="3">
        <v>0.24037518936774799</v>
      </c>
      <c r="C531" s="3">
        <v>0.98696845921276699</v>
      </c>
    </row>
    <row r="532" spans="1:3" x14ac:dyDescent="0.3">
      <c r="A532" s="3" t="s">
        <v>790</v>
      </c>
      <c r="B532" s="3">
        <v>0.25565070118210198</v>
      </c>
      <c r="C532" s="3">
        <v>0.98696845921276699</v>
      </c>
    </row>
    <row r="533" spans="1:3" x14ac:dyDescent="0.3">
      <c r="A533" s="3" t="s">
        <v>793</v>
      </c>
      <c r="B533" s="3">
        <v>0.18442382913310401</v>
      </c>
      <c r="C533" s="3">
        <v>0.98696845921276699</v>
      </c>
    </row>
    <row r="534" spans="1:3" x14ac:dyDescent="0.3">
      <c r="A534" s="3" t="s">
        <v>794</v>
      </c>
      <c r="B534" s="3">
        <v>0.110613340777173</v>
      </c>
      <c r="C534" s="3">
        <v>0.98696845921276699</v>
      </c>
    </row>
    <row r="535" spans="1:3" x14ac:dyDescent="0.3">
      <c r="A535" s="3" t="s">
        <v>795</v>
      </c>
      <c r="B535" s="3">
        <v>0.11534217633733999</v>
      </c>
      <c r="C535" s="3">
        <v>0.98696845921276699</v>
      </c>
    </row>
    <row r="536" spans="1:3" x14ac:dyDescent="0.3">
      <c r="A536" s="3" t="s">
        <v>798</v>
      </c>
      <c r="B536" s="3">
        <v>0.10072365320391501</v>
      </c>
      <c r="C536" s="3">
        <v>0.98696845921276699</v>
      </c>
    </row>
    <row r="537" spans="1:3" x14ac:dyDescent="0.3">
      <c r="A537" s="3" t="s">
        <v>801</v>
      </c>
      <c r="B537" s="3">
        <v>0.208093524769979</v>
      </c>
      <c r="C537" s="3">
        <v>0.98696845921276699</v>
      </c>
    </row>
    <row r="538" spans="1:3" x14ac:dyDescent="0.3">
      <c r="A538" s="3" t="s">
        <v>805</v>
      </c>
      <c r="B538" s="3">
        <v>0.213007054998616</v>
      </c>
      <c r="C538" s="3">
        <v>0.98696845921276699</v>
      </c>
    </row>
    <row r="539" spans="1:3" x14ac:dyDescent="0.3">
      <c r="A539" s="3" t="s">
        <v>807</v>
      </c>
      <c r="B539" s="3">
        <v>0.192965825067552</v>
      </c>
      <c r="C539" s="3">
        <v>0.98696845921276699</v>
      </c>
    </row>
    <row r="540" spans="1:3" x14ac:dyDescent="0.3">
      <c r="A540" s="3" t="s">
        <v>809</v>
      </c>
      <c r="B540" s="3">
        <v>0.42596721195875797</v>
      </c>
      <c r="C540" s="3">
        <v>0.98696845921276699</v>
      </c>
    </row>
    <row r="541" spans="1:3" x14ac:dyDescent="0.3">
      <c r="A541" s="3" t="s">
        <v>810</v>
      </c>
      <c r="B541" s="3">
        <v>0.42139576547643798</v>
      </c>
      <c r="C541" s="3">
        <v>0.98696845921276699</v>
      </c>
    </row>
    <row r="542" spans="1:3" x14ac:dyDescent="0.3">
      <c r="A542" s="3" t="s">
        <v>811</v>
      </c>
      <c r="B542" s="3">
        <v>0.34231496230717401</v>
      </c>
      <c r="C542" s="3">
        <v>0.98696845921276699</v>
      </c>
    </row>
    <row r="543" spans="1:3" x14ac:dyDescent="0.3">
      <c r="A543" s="3" t="s">
        <v>815</v>
      </c>
      <c r="B543" s="3">
        <v>0.225305624243615</v>
      </c>
      <c r="C543" s="3">
        <v>0.98696845921276699</v>
      </c>
    </row>
    <row r="544" spans="1:3" x14ac:dyDescent="0.3">
      <c r="A544" s="3" t="s">
        <v>819</v>
      </c>
      <c r="B544" s="3">
        <v>0.41535556250209699</v>
      </c>
      <c r="C544" s="3">
        <v>0.98696845921276699</v>
      </c>
    </row>
    <row r="545" spans="1:3" x14ac:dyDescent="0.3">
      <c r="A545" s="3" t="s">
        <v>821</v>
      </c>
      <c r="B545" s="3">
        <v>0.366895745493373</v>
      </c>
      <c r="C545" s="3">
        <v>0.98696845921276699</v>
      </c>
    </row>
    <row r="546" spans="1:3" x14ac:dyDescent="0.3">
      <c r="A546" s="3" t="s">
        <v>826</v>
      </c>
      <c r="B546" s="3">
        <v>0.40296071183338</v>
      </c>
      <c r="C546" s="3">
        <v>0.98696845921276699</v>
      </c>
    </row>
    <row r="547" spans="1:3" x14ac:dyDescent="0.3">
      <c r="A547" s="3" t="s">
        <v>828</v>
      </c>
      <c r="B547" s="3">
        <v>0.21028956756579001</v>
      </c>
      <c r="C547" s="3">
        <v>0.98696845921276699</v>
      </c>
    </row>
    <row r="548" spans="1:3" x14ac:dyDescent="0.3">
      <c r="A548" s="3" t="s">
        <v>829</v>
      </c>
      <c r="B548" s="3">
        <v>0.33874785196521401</v>
      </c>
      <c r="C548" s="3">
        <v>0.98696845921276699</v>
      </c>
    </row>
    <row r="549" spans="1:3" x14ac:dyDescent="0.3">
      <c r="A549" s="3" t="s">
        <v>832</v>
      </c>
      <c r="B549" s="3">
        <v>0.14017009306443101</v>
      </c>
      <c r="C549" s="3">
        <v>0.98696845921276699</v>
      </c>
    </row>
    <row r="550" spans="1:3" x14ac:dyDescent="0.3">
      <c r="A550" s="3" t="s">
        <v>833</v>
      </c>
      <c r="B550" s="3">
        <v>0.23203731069977601</v>
      </c>
      <c r="C550" s="3">
        <v>0.98696845921276699</v>
      </c>
    </row>
    <row r="551" spans="1:3" x14ac:dyDescent="0.3">
      <c r="A551" s="3" t="s">
        <v>835</v>
      </c>
      <c r="B551" s="3">
        <v>9.0613779401113106E-2</v>
      </c>
      <c r="C551" s="3">
        <v>0.98696845921276699</v>
      </c>
    </row>
    <row r="552" spans="1:3" x14ac:dyDescent="0.3">
      <c r="A552" s="3" t="s">
        <v>836</v>
      </c>
      <c r="B552" s="3">
        <v>0.43813654990336798</v>
      </c>
      <c r="C552" s="3">
        <v>0.98696845921276699</v>
      </c>
    </row>
    <row r="553" spans="1:3" x14ac:dyDescent="0.3">
      <c r="A553" s="3" t="s">
        <v>837</v>
      </c>
      <c r="B553" s="3">
        <v>7.9610512697140007E-2</v>
      </c>
      <c r="C553" s="3">
        <v>0.98696845921276699</v>
      </c>
    </row>
    <row r="554" spans="1:3" x14ac:dyDescent="0.3">
      <c r="A554" s="3" t="s">
        <v>839</v>
      </c>
      <c r="B554" s="3">
        <v>0.12162137168142199</v>
      </c>
      <c r="C554" s="3">
        <v>0.98696845921276699</v>
      </c>
    </row>
    <row r="555" spans="1:3" x14ac:dyDescent="0.3">
      <c r="A555" s="3" t="s">
        <v>840</v>
      </c>
      <c r="B555" s="3">
        <v>0.37622442306251702</v>
      </c>
      <c r="C555" s="3">
        <v>0.98696845921276699</v>
      </c>
    </row>
    <row r="556" spans="1:3" x14ac:dyDescent="0.3">
      <c r="A556" s="3" t="s">
        <v>844</v>
      </c>
      <c r="B556" s="3">
        <v>0.39167602641035498</v>
      </c>
      <c r="C556" s="3">
        <v>0.98696845921276699</v>
      </c>
    </row>
    <row r="557" spans="1:3" x14ac:dyDescent="0.3">
      <c r="A557" s="3" t="s">
        <v>845</v>
      </c>
      <c r="B557" s="3">
        <v>0.42681907633338101</v>
      </c>
      <c r="C557" s="3">
        <v>0.98696845921276699</v>
      </c>
    </row>
    <row r="558" spans="1:3" x14ac:dyDescent="0.3">
      <c r="A558" s="3" t="s">
        <v>847</v>
      </c>
      <c r="B558" s="3">
        <v>0.45257322906062603</v>
      </c>
      <c r="C558" s="3">
        <v>0.98696845921276699</v>
      </c>
    </row>
    <row r="559" spans="1:3" x14ac:dyDescent="0.3">
      <c r="A559" s="3" t="s">
        <v>850</v>
      </c>
      <c r="B559" s="3">
        <v>0.31958699022815201</v>
      </c>
      <c r="C559" s="3">
        <v>0.98696845921276699</v>
      </c>
    </row>
    <row r="560" spans="1:3" x14ac:dyDescent="0.3">
      <c r="A560" s="3" t="s">
        <v>852</v>
      </c>
      <c r="B560" s="3">
        <v>0.33691462504390302</v>
      </c>
      <c r="C560" s="3">
        <v>0.98696845921276699</v>
      </c>
    </row>
    <row r="561" spans="1:3" x14ac:dyDescent="0.3">
      <c r="A561" s="3" t="s">
        <v>853</v>
      </c>
      <c r="B561" s="3">
        <v>0.14098948856721</v>
      </c>
      <c r="C561" s="3">
        <v>0.98696845921276699</v>
      </c>
    </row>
    <row r="562" spans="1:3" x14ac:dyDescent="0.3">
      <c r="A562" s="3" t="s">
        <v>854</v>
      </c>
      <c r="B562" s="3">
        <v>0.26398527055025001</v>
      </c>
      <c r="C562" s="3">
        <v>0.98696845921276699</v>
      </c>
    </row>
    <row r="563" spans="1:3" x14ac:dyDescent="0.3">
      <c r="A563" s="3" t="s">
        <v>862</v>
      </c>
      <c r="B563" s="3">
        <v>0.45436059439583198</v>
      </c>
      <c r="C563" s="3">
        <v>0.98696845921276699</v>
      </c>
    </row>
    <row r="564" spans="1:3" x14ac:dyDescent="0.3">
      <c r="A564" s="3" t="s">
        <v>870</v>
      </c>
      <c r="B564" s="3">
        <v>0.42610880594761802</v>
      </c>
      <c r="C564" s="3">
        <v>0.98696845921276699</v>
      </c>
    </row>
    <row r="565" spans="1:3" x14ac:dyDescent="0.3">
      <c r="A565" s="3" t="s">
        <v>871</v>
      </c>
      <c r="B565" s="3">
        <v>0.45494148505120702</v>
      </c>
      <c r="C565" s="3">
        <v>0.98696845921276699</v>
      </c>
    </row>
    <row r="566" spans="1:3" x14ac:dyDescent="0.3">
      <c r="A566" s="3" t="s">
        <v>872</v>
      </c>
      <c r="B566" s="3">
        <v>0.17585578853494099</v>
      </c>
      <c r="C566" s="3">
        <v>0.98696845921276699</v>
      </c>
    </row>
    <row r="567" spans="1:3" x14ac:dyDescent="0.3">
      <c r="A567" s="3" t="s">
        <v>873</v>
      </c>
      <c r="B567" s="3">
        <v>0.42209501816081402</v>
      </c>
      <c r="C567" s="3">
        <v>0.98696845921276699</v>
      </c>
    </row>
    <row r="568" spans="1:3" x14ac:dyDescent="0.3">
      <c r="A568" s="3" t="s">
        <v>874</v>
      </c>
      <c r="B568" s="3">
        <v>0.18511198099596801</v>
      </c>
      <c r="C568" s="3">
        <v>0.98696845921276699</v>
      </c>
    </row>
    <row r="569" spans="1:3" x14ac:dyDescent="0.3">
      <c r="A569" s="3" t="s">
        <v>877</v>
      </c>
      <c r="B569" s="3">
        <v>0.41658786963813499</v>
      </c>
      <c r="C569" s="3">
        <v>0.98696845921276699</v>
      </c>
    </row>
    <row r="570" spans="1:3" x14ac:dyDescent="0.3">
      <c r="A570" s="3" t="s">
        <v>879</v>
      </c>
      <c r="B570" s="3">
        <v>0.390356451371486</v>
      </c>
      <c r="C570" s="3">
        <v>0.98696845921276699</v>
      </c>
    </row>
    <row r="571" spans="1:3" x14ac:dyDescent="0.3">
      <c r="A571" s="3" t="s">
        <v>880</v>
      </c>
      <c r="B571" s="3">
        <v>0.25079439544264398</v>
      </c>
      <c r="C571" s="3">
        <v>0.98696845921276699</v>
      </c>
    </row>
    <row r="572" spans="1:3" x14ac:dyDescent="0.3">
      <c r="A572" s="3" t="s">
        <v>888</v>
      </c>
      <c r="B572" s="3">
        <v>0.25819714592616499</v>
      </c>
      <c r="C572" s="3">
        <v>0.98696845921276699</v>
      </c>
    </row>
    <row r="573" spans="1:3" x14ac:dyDescent="0.3">
      <c r="A573" s="3" t="s">
        <v>895</v>
      </c>
      <c r="B573" s="3">
        <v>0.40324756327038302</v>
      </c>
      <c r="C573" s="3">
        <v>0.98696845921276699</v>
      </c>
    </row>
    <row r="574" spans="1:3" x14ac:dyDescent="0.3">
      <c r="A574" s="3" t="s">
        <v>897</v>
      </c>
      <c r="B574" s="3">
        <v>0.227837828739931</v>
      </c>
      <c r="C574" s="3">
        <v>0.98696845921276699</v>
      </c>
    </row>
    <row r="575" spans="1:3" x14ac:dyDescent="0.3">
      <c r="A575" s="3" t="s">
        <v>899</v>
      </c>
      <c r="B575" s="3">
        <v>8.2778039414997798E-2</v>
      </c>
      <c r="C575" s="3">
        <v>0.98696845921276699</v>
      </c>
    </row>
    <row r="576" spans="1:3" x14ac:dyDescent="0.3">
      <c r="A576" s="3" t="s">
        <v>901</v>
      </c>
      <c r="B576" s="3">
        <v>0.45030901878278001</v>
      </c>
      <c r="C576" s="3">
        <v>0.98696845921276699</v>
      </c>
    </row>
    <row r="577" spans="1:3" x14ac:dyDescent="0.3">
      <c r="A577" s="3" t="s">
        <v>907</v>
      </c>
      <c r="B577" s="3">
        <v>0.354616291364242</v>
      </c>
      <c r="C577" s="3">
        <v>0.98696845921276699</v>
      </c>
    </row>
    <row r="578" spans="1:3" x14ac:dyDescent="0.3">
      <c r="A578" s="3" t="s">
        <v>908</v>
      </c>
      <c r="B578" s="3">
        <v>0.41578107719725199</v>
      </c>
      <c r="C578" s="3">
        <v>0.98696845921276699</v>
      </c>
    </row>
    <row r="579" spans="1:3" x14ac:dyDescent="0.3">
      <c r="A579" s="3" t="s">
        <v>909</v>
      </c>
      <c r="B579" s="3">
        <v>0.35571442758896998</v>
      </c>
      <c r="C579" s="3">
        <v>0.98696845921276699</v>
      </c>
    </row>
    <row r="580" spans="1:3" x14ac:dyDescent="0.3">
      <c r="A580" s="3" t="s">
        <v>910</v>
      </c>
      <c r="B580" s="3">
        <v>0.179950597461291</v>
      </c>
      <c r="C580" s="3">
        <v>0.98696845921276699</v>
      </c>
    </row>
    <row r="581" spans="1:3" x14ac:dyDescent="0.3">
      <c r="A581" s="3" t="s">
        <v>913</v>
      </c>
      <c r="B581" s="3">
        <v>0.22304710992777399</v>
      </c>
      <c r="C581" s="3">
        <v>0.98696845921276699</v>
      </c>
    </row>
    <row r="582" spans="1:3" x14ac:dyDescent="0.3">
      <c r="A582" s="3" t="s">
        <v>914</v>
      </c>
      <c r="B582" s="3">
        <v>0.46207644552621602</v>
      </c>
      <c r="C582" s="3">
        <v>0.98696845921276699</v>
      </c>
    </row>
    <row r="583" spans="1:3" x14ac:dyDescent="0.3">
      <c r="A583" s="3" t="s">
        <v>917</v>
      </c>
      <c r="B583" s="3">
        <v>0.21770053876687701</v>
      </c>
      <c r="C583" s="3">
        <v>0.98696845921276699</v>
      </c>
    </row>
    <row r="584" spans="1:3" x14ac:dyDescent="0.3">
      <c r="A584" s="3" t="s">
        <v>918</v>
      </c>
      <c r="B584" s="3">
        <v>0.275154477394983</v>
      </c>
      <c r="C584" s="3">
        <v>0.98696845921276699</v>
      </c>
    </row>
    <row r="585" spans="1:3" x14ac:dyDescent="0.3">
      <c r="A585" s="3" t="s">
        <v>920</v>
      </c>
      <c r="B585" s="3">
        <v>0.44327736417139801</v>
      </c>
      <c r="C585" s="3">
        <v>0.98696845921276699</v>
      </c>
    </row>
    <row r="586" spans="1:3" x14ac:dyDescent="0.3">
      <c r="A586" s="3" t="s">
        <v>921</v>
      </c>
      <c r="B586" s="3">
        <v>0.334917311842095</v>
      </c>
      <c r="C586" s="3">
        <v>0.98696845921276699</v>
      </c>
    </row>
    <row r="587" spans="1:3" x14ac:dyDescent="0.3">
      <c r="A587" s="3" t="s">
        <v>923</v>
      </c>
      <c r="B587" s="3">
        <v>0.151297894978831</v>
      </c>
      <c r="C587" s="3">
        <v>0.98696845921276699</v>
      </c>
    </row>
    <row r="588" spans="1:3" x14ac:dyDescent="0.3">
      <c r="A588" s="3" t="s">
        <v>924</v>
      </c>
      <c r="B588" s="3">
        <v>0.443117073917695</v>
      </c>
      <c r="C588" s="3">
        <v>0.98696845921276699</v>
      </c>
    </row>
    <row r="589" spans="1:3" x14ac:dyDescent="0.3">
      <c r="A589" s="3" t="s">
        <v>929</v>
      </c>
      <c r="B589" s="3">
        <v>0.42225566075141802</v>
      </c>
      <c r="C589" s="3">
        <v>0.98696845921276699</v>
      </c>
    </row>
    <row r="590" spans="1:3" x14ac:dyDescent="0.3">
      <c r="A590" s="3" t="s">
        <v>943</v>
      </c>
      <c r="B590" s="3">
        <v>0.238541515970109</v>
      </c>
      <c r="C590" s="3">
        <v>0.98696845921276699</v>
      </c>
    </row>
    <row r="591" spans="1:3" x14ac:dyDescent="0.3">
      <c r="A591" s="3" t="s">
        <v>947</v>
      </c>
      <c r="B591" s="3">
        <v>0.12587326197424201</v>
      </c>
      <c r="C591" s="3">
        <v>0.98696845921276699</v>
      </c>
    </row>
    <row r="592" spans="1:3" x14ac:dyDescent="0.3">
      <c r="A592" s="3" t="s">
        <v>948</v>
      </c>
      <c r="B592" s="3">
        <v>0.474276864815455</v>
      </c>
      <c r="C592" s="3">
        <v>0.98696845921276699</v>
      </c>
    </row>
    <row r="593" spans="1:3" x14ac:dyDescent="0.3">
      <c r="A593" s="3" t="s">
        <v>950</v>
      </c>
      <c r="B593" s="3">
        <v>0.204724134888325</v>
      </c>
      <c r="C593" s="3">
        <v>0.98696845921276699</v>
      </c>
    </row>
    <row r="594" spans="1:3" x14ac:dyDescent="0.3">
      <c r="A594" s="3" t="s">
        <v>962</v>
      </c>
      <c r="B594" s="3">
        <v>0.152080244354349</v>
      </c>
      <c r="C594" s="3">
        <v>0.98696845921276699</v>
      </c>
    </row>
    <row r="595" spans="1:3" x14ac:dyDescent="0.3">
      <c r="A595" s="3" t="s">
        <v>966</v>
      </c>
      <c r="B595" s="3">
        <v>0.34598420458461399</v>
      </c>
      <c r="C595" s="3">
        <v>0.98696845921276699</v>
      </c>
    </row>
    <row r="596" spans="1:3" x14ac:dyDescent="0.3">
      <c r="A596" s="3" t="s">
        <v>967</v>
      </c>
      <c r="B596" s="3">
        <v>0.39717811982346402</v>
      </c>
      <c r="C596" s="3">
        <v>0.98696845921276699</v>
      </c>
    </row>
    <row r="597" spans="1:3" x14ac:dyDescent="0.3">
      <c r="A597" s="3" t="s">
        <v>968</v>
      </c>
      <c r="B597" s="3">
        <v>0.45766831109863498</v>
      </c>
      <c r="C597" s="3">
        <v>0.98696845921276699</v>
      </c>
    </row>
    <row r="598" spans="1:3" x14ac:dyDescent="0.3">
      <c r="A598" s="3" t="s">
        <v>969</v>
      </c>
      <c r="B598" s="3">
        <v>0.23920820696866499</v>
      </c>
      <c r="C598" s="3">
        <v>0.98696845921276699</v>
      </c>
    </row>
    <row r="599" spans="1:3" x14ac:dyDescent="0.3">
      <c r="A599" s="3" t="s">
        <v>970</v>
      </c>
      <c r="B599" s="3">
        <v>0.35569298883648198</v>
      </c>
      <c r="C599" s="3">
        <v>0.98696845921276699</v>
      </c>
    </row>
    <row r="600" spans="1:3" x14ac:dyDescent="0.3">
      <c r="A600" s="3" t="s">
        <v>971</v>
      </c>
      <c r="B600" s="3">
        <v>0.45425064555983802</v>
      </c>
      <c r="C600" s="3">
        <v>0.98696845921276699</v>
      </c>
    </row>
    <row r="601" spans="1:3" x14ac:dyDescent="0.3">
      <c r="A601" s="3" t="s">
        <v>972</v>
      </c>
      <c r="B601" s="3">
        <v>0.26316316750618202</v>
      </c>
      <c r="C601" s="3">
        <v>0.98696845921276699</v>
      </c>
    </row>
    <row r="602" spans="1:3" x14ac:dyDescent="0.3">
      <c r="A602" s="3" t="s">
        <v>974</v>
      </c>
      <c r="B602" s="3">
        <v>7.8435156800929703E-2</v>
      </c>
      <c r="C602" s="3">
        <v>0.98696845921276699</v>
      </c>
    </row>
    <row r="603" spans="1:3" x14ac:dyDescent="0.3">
      <c r="A603" s="3" t="s">
        <v>978</v>
      </c>
      <c r="B603" s="3">
        <v>0.30615989604382599</v>
      </c>
      <c r="C603" s="3">
        <v>0.98696845921276699</v>
      </c>
    </row>
    <row r="604" spans="1:3" x14ac:dyDescent="0.3">
      <c r="A604" s="3" t="s">
        <v>979</v>
      </c>
      <c r="B604" s="3">
        <v>0.28289096073465397</v>
      </c>
      <c r="C604" s="3">
        <v>0.98696845921276699</v>
      </c>
    </row>
    <row r="605" spans="1:3" x14ac:dyDescent="0.3">
      <c r="A605" s="3" t="s">
        <v>981</v>
      </c>
      <c r="B605" s="3">
        <v>0.423246651739139</v>
      </c>
      <c r="C605" s="3">
        <v>0.98696845921276699</v>
      </c>
    </row>
    <row r="606" spans="1:3" x14ac:dyDescent="0.3">
      <c r="A606" s="3" t="s">
        <v>984</v>
      </c>
      <c r="B606" s="3">
        <v>0.17112502649210701</v>
      </c>
      <c r="C606" s="3">
        <v>0.98696845921276699</v>
      </c>
    </row>
    <row r="607" spans="1:3" x14ac:dyDescent="0.3">
      <c r="A607" s="3" t="s">
        <v>987</v>
      </c>
      <c r="B607" s="3">
        <v>0.14828992765107099</v>
      </c>
      <c r="C607" s="3">
        <v>0.98696845921276699</v>
      </c>
    </row>
    <row r="608" spans="1:3" x14ac:dyDescent="0.3">
      <c r="A608" s="3" t="s">
        <v>988</v>
      </c>
      <c r="B608" s="3">
        <v>0.10745731003211401</v>
      </c>
      <c r="C608" s="3">
        <v>0.98696845921276699</v>
      </c>
    </row>
    <row r="609" spans="1:3" x14ac:dyDescent="0.3">
      <c r="A609" s="3" t="s">
        <v>991</v>
      </c>
      <c r="B609" s="3">
        <v>0.163841736404889</v>
      </c>
      <c r="C609" s="3">
        <v>0.98696845921276699</v>
      </c>
    </row>
    <row r="610" spans="1:3" x14ac:dyDescent="0.3">
      <c r="A610" s="3" t="s">
        <v>993</v>
      </c>
      <c r="B610" s="3">
        <v>0.207378348949427</v>
      </c>
      <c r="C610" s="3">
        <v>0.98696845921276699</v>
      </c>
    </row>
    <row r="611" spans="1:3" x14ac:dyDescent="0.3">
      <c r="A611" s="3" t="s">
        <v>994</v>
      </c>
      <c r="B611" s="3">
        <v>0.40207084770387402</v>
      </c>
      <c r="C611" s="3">
        <v>0.98696845921276699</v>
      </c>
    </row>
    <row r="612" spans="1:3" x14ac:dyDescent="0.3">
      <c r="A612" s="3" t="s">
        <v>995</v>
      </c>
      <c r="B612" s="3">
        <v>0.129828696695312</v>
      </c>
      <c r="C612" s="3">
        <v>0.98696845921276699</v>
      </c>
    </row>
    <row r="613" spans="1:3" x14ac:dyDescent="0.3">
      <c r="A613" s="3" t="s">
        <v>996</v>
      </c>
      <c r="B613" s="3">
        <v>0.164826770335149</v>
      </c>
      <c r="C613" s="3">
        <v>0.98696845921276699</v>
      </c>
    </row>
    <row r="614" spans="1:3" x14ac:dyDescent="0.3">
      <c r="A614" s="3" t="s">
        <v>998</v>
      </c>
      <c r="B614" s="3">
        <v>0.27927239846650898</v>
      </c>
      <c r="C614" s="3">
        <v>0.98696845921276699</v>
      </c>
    </row>
    <row r="615" spans="1:3" x14ac:dyDescent="0.3">
      <c r="A615" s="3" t="s">
        <v>999</v>
      </c>
      <c r="B615" s="3">
        <v>0.37784399357279302</v>
      </c>
      <c r="C615" s="3">
        <v>0.98696845921276699</v>
      </c>
    </row>
    <row r="616" spans="1:3" x14ac:dyDescent="0.3">
      <c r="A616" s="3" t="s">
        <v>1000</v>
      </c>
      <c r="B616" s="3">
        <v>0.39128972514907401</v>
      </c>
      <c r="C616" s="3">
        <v>0.98696845921276699</v>
      </c>
    </row>
    <row r="617" spans="1:3" x14ac:dyDescent="0.3">
      <c r="A617" s="3" t="s">
        <v>1003</v>
      </c>
      <c r="B617" s="3">
        <v>0.15046999116535301</v>
      </c>
      <c r="C617" s="3">
        <v>0.98696845921276699</v>
      </c>
    </row>
    <row r="618" spans="1:3" x14ac:dyDescent="0.3">
      <c r="A618" s="3" t="s">
        <v>1004</v>
      </c>
      <c r="B618" s="3">
        <v>0.39956228700271601</v>
      </c>
      <c r="C618" s="3">
        <v>0.98696845921276699</v>
      </c>
    </row>
    <row r="619" spans="1:3" x14ac:dyDescent="0.3">
      <c r="A619" s="3" t="s">
        <v>1006</v>
      </c>
      <c r="B619" s="3">
        <v>0.25435832772975497</v>
      </c>
      <c r="C619" s="3">
        <v>0.98696845921276699</v>
      </c>
    </row>
    <row r="620" spans="1:3" x14ac:dyDescent="0.3">
      <c r="A620" s="3" t="s">
        <v>1007</v>
      </c>
      <c r="B620" s="3">
        <v>0.47783346989937098</v>
      </c>
      <c r="C620" s="3">
        <v>0.98696845921276699</v>
      </c>
    </row>
    <row r="621" spans="1:3" x14ac:dyDescent="0.3">
      <c r="A621" s="3" t="s">
        <v>1011</v>
      </c>
      <c r="B621" s="3">
        <v>0.384601339708112</v>
      </c>
      <c r="C621" s="3">
        <v>0.98696845921276699</v>
      </c>
    </row>
    <row r="622" spans="1:3" x14ac:dyDescent="0.3">
      <c r="A622" s="3" t="s">
        <v>1013</v>
      </c>
      <c r="B622" s="3">
        <v>0.25385204959955099</v>
      </c>
      <c r="C622" s="3">
        <v>0.98696845921276699</v>
      </c>
    </row>
    <row r="623" spans="1:3" x14ac:dyDescent="0.3">
      <c r="A623" s="3" t="s">
        <v>1015</v>
      </c>
      <c r="B623" s="3">
        <v>0.101057123841191</v>
      </c>
      <c r="C623" s="3">
        <v>0.98696845921276699</v>
      </c>
    </row>
    <row r="624" spans="1:3" x14ac:dyDescent="0.3">
      <c r="A624" s="3" t="s">
        <v>1019</v>
      </c>
      <c r="B624" s="3">
        <v>0.43960046349187898</v>
      </c>
      <c r="C624" s="3">
        <v>0.98696845921276699</v>
      </c>
    </row>
    <row r="625" spans="1:3" x14ac:dyDescent="0.3">
      <c r="A625" s="3" t="s">
        <v>1032</v>
      </c>
      <c r="B625" s="3">
        <v>0.37668983433830999</v>
      </c>
      <c r="C625" s="3">
        <v>0.98696845921276699</v>
      </c>
    </row>
    <row r="626" spans="1:3" x14ac:dyDescent="0.3">
      <c r="A626" s="3" t="s">
        <v>1037</v>
      </c>
      <c r="B626" s="3">
        <v>0.22870400292462501</v>
      </c>
      <c r="C626" s="3">
        <v>0.98696845921276699</v>
      </c>
    </row>
    <row r="627" spans="1:3" x14ac:dyDescent="0.3">
      <c r="A627" s="3" t="s">
        <v>1039</v>
      </c>
      <c r="B627" s="3">
        <v>0.187536178533488</v>
      </c>
      <c r="C627" s="3">
        <v>0.98696845921276699</v>
      </c>
    </row>
    <row r="628" spans="1:3" x14ac:dyDescent="0.3">
      <c r="A628" s="3" t="s">
        <v>1040</v>
      </c>
      <c r="B628" s="3">
        <v>0.25104810856738702</v>
      </c>
      <c r="C628" s="3">
        <v>0.98696845921276699</v>
      </c>
    </row>
    <row r="629" spans="1:3" x14ac:dyDescent="0.3">
      <c r="A629" s="3" t="s">
        <v>1041</v>
      </c>
      <c r="B629" s="3">
        <v>7.8754990144075707E-2</v>
      </c>
      <c r="C629" s="3">
        <v>0.98696845921276699</v>
      </c>
    </row>
    <row r="630" spans="1:3" x14ac:dyDescent="0.3">
      <c r="A630" s="3" t="s">
        <v>1042</v>
      </c>
      <c r="B630" s="3">
        <v>0.46978952987101003</v>
      </c>
      <c r="C630" s="3">
        <v>0.98696845921276699</v>
      </c>
    </row>
    <row r="631" spans="1:3" x14ac:dyDescent="0.3">
      <c r="A631" s="3" t="s">
        <v>1045</v>
      </c>
      <c r="B631" s="3">
        <v>0.28728313422191498</v>
      </c>
      <c r="C631" s="3">
        <v>0.98696845921276699</v>
      </c>
    </row>
    <row r="632" spans="1:3" x14ac:dyDescent="0.3">
      <c r="A632" s="3" t="s">
        <v>1047</v>
      </c>
      <c r="B632" s="3">
        <v>0.42497316112639899</v>
      </c>
      <c r="C632" s="3">
        <v>0.98696845921276699</v>
      </c>
    </row>
    <row r="633" spans="1:3" x14ac:dyDescent="0.3">
      <c r="A633" s="3" t="s">
        <v>1048</v>
      </c>
      <c r="B633" s="3">
        <v>0.40169557041933601</v>
      </c>
      <c r="C633" s="3">
        <v>0.98696845921276699</v>
      </c>
    </row>
    <row r="634" spans="1:3" x14ac:dyDescent="0.3">
      <c r="A634" s="3" t="s">
        <v>1052</v>
      </c>
      <c r="B634" s="3">
        <v>0.36664964315114401</v>
      </c>
      <c r="C634" s="3">
        <v>0.98696845921276699</v>
      </c>
    </row>
    <row r="635" spans="1:3" x14ac:dyDescent="0.3">
      <c r="A635" s="3" t="s">
        <v>1056</v>
      </c>
      <c r="B635" s="3">
        <v>0.41616073355980698</v>
      </c>
      <c r="C635" s="3">
        <v>0.98696845921276699</v>
      </c>
    </row>
    <row r="636" spans="1:3" x14ac:dyDescent="0.3">
      <c r="A636" s="3" t="s">
        <v>1057</v>
      </c>
      <c r="B636" s="3">
        <v>0.39781773573241203</v>
      </c>
      <c r="C636" s="3">
        <v>0.98696845921276699</v>
      </c>
    </row>
    <row r="637" spans="1:3" x14ac:dyDescent="0.3">
      <c r="A637" s="3" t="s">
        <v>1060</v>
      </c>
      <c r="B637" s="3">
        <v>0.26682108631582901</v>
      </c>
      <c r="C637" s="3">
        <v>0.98696845921276699</v>
      </c>
    </row>
    <row r="638" spans="1:3" x14ac:dyDescent="0.3">
      <c r="A638" s="3" t="s">
        <v>1061</v>
      </c>
      <c r="B638" s="3">
        <v>0.44564022135348302</v>
      </c>
      <c r="C638" s="3">
        <v>0.98696845921276699</v>
      </c>
    </row>
    <row r="639" spans="1:3" x14ac:dyDescent="0.3">
      <c r="A639" s="3" t="s">
        <v>1063</v>
      </c>
      <c r="B639" s="3">
        <v>0.18598930545925699</v>
      </c>
      <c r="C639" s="3">
        <v>0.98696845921276699</v>
      </c>
    </row>
    <row r="640" spans="1:3" x14ac:dyDescent="0.3">
      <c r="A640" s="3" t="s">
        <v>1067</v>
      </c>
      <c r="B640" s="3">
        <v>0.29677422037787399</v>
      </c>
      <c r="C640" s="3">
        <v>0.98696845921276699</v>
      </c>
    </row>
    <row r="641" spans="1:3" x14ac:dyDescent="0.3">
      <c r="A641" s="3" t="s">
        <v>1069</v>
      </c>
      <c r="B641" s="3">
        <v>0.40483110747423001</v>
      </c>
      <c r="C641" s="3">
        <v>0.98696845921276699</v>
      </c>
    </row>
    <row r="642" spans="1:3" x14ac:dyDescent="0.3">
      <c r="A642" s="3" t="s">
        <v>1070</v>
      </c>
      <c r="B642" s="3">
        <v>0.25539157343887797</v>
      </c>
      <c r="C642" s="3">
        <v>0.98696845921276699</v>
      </c>
    </row>
    <row r="643" spans="1:3" x14ac:dyDescent="0.3">
      <c r="A643" s="3" t="s">
        <v>1071</v>
      </c>
      <c r="B643" s="3">
        <v>0.321332552806468</v>
      </c>
      <c r="C643" s="3">
        <v>0.98696845921276699</v>
      </c>
    </row>
    <row r="644" spans="1:3" x14ac:dyDescent="0.3">
      <c r="A644" s="3" t="s">
        <v>1072</v>
      </c>
      <c r="B644" s="3">
        <v>0.20287222025433199</v>
      </c>
      <c r="C644" s="3">
        <v>0.98696845921276699</v>
      </c>
    </row>
    <row r="645" spans="1:3" x14ac:dyDescent="0.3">
      <c r="A645" s="3" t="s">
        <v>1073</v>
      </c>
      <c r="B645" s="3">
        <v>0.38608146662557602</v>
      </c>
      <c r="C645" s="3">
        <v>0.98696845921276699</v>
      </c>
    </row>
    <row r="646" spans="1:3" x14ac:dyDescent="0.3">
      <c r="A646" s="3" t="s">
        <v>1076</v>
      </c>
      <c r="B646" s="3">
        <v>0.318190758725929</v>
      </c>
      <c r="C646" s="3">
        <v>0.98696845921276699</v>
      </c>
    </row>
    <row r="647" spans="1:3" x14ac:dyDescent="0.3">
      <c r="A647" s="3" t="s">
        <v>1079</v>
      </c>
      <c r="B647" s="3">
        <v>0.143031971575244</v>
      </c>
      <c r="C647" s="3">
        <v>0.98696845921276699</v>
      </c>
    </row>
    <row r="648" spans="1:3" x14ac:dyDescent="0.3">
      <c r="A648" s="3" t="s">
        <v>1081</v>
      </c>
      <c r="B648" s="3">
        <v>0.101711206524602</v>
      </c>
      <c r="C648" s="3">
        <v>0.98696845921276699</v>
      </c>
    </row>
    <row r="649" spans="1:3" x14ac:dyDescent="0.3">
      <c r="A649" s="3" t="s">
        <v>1082</v>
      </c>
      <c r="B649" s="3">
        <v>0.42126146274297499</v>
      </c>
      <c r="C649" s="3">
        <v>0.98696845921276699</v>
      </c>
    </row>
    <row r="650" spans="1:3" x14ac:dyDescent="0.3">
      <c r="A650" s="3" t="s">
        <v>1086</v>
      </c>
      <c r="B650" s="3">
        <v>0.13983215204218399</v>
      </c>
      <c r="C650" s="3">
        <v>0.98696845921276699</v>
      </c>
    </row>
    <row r="651" spans="1:3" x14ac:dyDescent="0.3">
      <c r="A651" s="3" t="s">
        <v>1088</v>
      </c>
      <c r="B651" s="3">
        <v>0.357556287852417</v>
      </c>
      <c r="C651" s="3">
        <v>0.98696845921276699</v>
      </c>
    </row>
    <row r="652" spans="1:3" x14ac:dyDescent="0.3">
      <c r="A652" s="3" t="s">
        <v>1089</v>
      </c>
      <c r="B652" s="3">
        <v>0.11175464673877999</v>
      </c>
      <c r="C652" s="3">
        <v>0.98696845921276699</v>
      </c>
    </row>
    <row r="653" spans="1:3" x14ac:dyDescent="0.3">
      <c r="A653" s="3" t="s">
        <v>1091</v>
      </c>
      <c r="B653" s="3">
        <v>0.33421533049195501</v>
      </c>
      <c r="C653" s="3">
        <v>0.98696845921276699</v>
      </c>
    </row>
    <row r="654" spans="1:3" x14ac:dyDescent="0.3">
      <c r="A654" s="3" t="s">
        <v>1092</v>
      </c>
      <c r="B654" s="3">
        <v>0.17499828382702201</v>
      </c>
      <c r="C654" s="3">
        <v>0.98696845921276699</v>
      </c>
    </row>
    <row r="655" spans="1:3" x14ac:dyDescent="0.3">
      <c r="A655" s="3" t="s">
        <v>1100</v>
      </c>
      <c r="B655" s="3">
        <v>0.212817023277343</v>
      </c>
      <c r="C655" s="3">
        <v>0.98696845921276699</v>
      </c>
    </row>
    <row r="656" spans="1:3" x14ac:dyDescent="0.3">
      <c r="A656" s="3" t="s">
        <v>1101</v>
      </c>
      <c r="B656" s="3">
        <v>0.28234767329461202</v>
      </c>
      <c r="C656" s="3">
        <v>0.98696845921276699</v>
      </c>
    </row>
    <row r="657" spans="1:3" x14ac:dyDescent="0.3">
      <c r="A657" s="3" t="s">
        <v>1103</v>
      </c>
      <c r="B657" s="3">
        <v>0.26110512355555898</v>
      </c>
      <c r="C657" s="3">
        <v>0.98696845921276699</v>
      </c>
    </row>
    <row r="658" spans="1:3" x14ac:dyDescent="0.3">
      <c r="A658" s="3" t="s">
        <v>1105</v>
      </c>
      <c r="B658" s="3">
        <v>0.46414964009326598</v>
      </c>
      <c r="C658" s="3">
        <v>0.98696845921276699</v>
      </c>
    </row>
    <row r="659" spans="1:3" x14ac:dyDescent="0.3">
      <c r="A659" s="3" t="s">
        <v>1106</v>
      </c>
      <c r="B659" s="3">
        <v>0.28132544723909297</v>
      </c>
      <c r="C659" s="3">
        <v>0.98696845921276699</v>
      </c>
    </row>
    <row r="660" spans="1:3" x14ac:dyDescent="0.3">
      <c r="A660" s="3" t="s">
        <v>1109</v>
      </c>
      <c r="B660" s="3">
        <v>0.33921259575149698</v>
      </c>
      <c r="C660" s="3">
        <v>0.98696845921276699</v>
      </c>
    </row>
    <row r="661" spans="1:3" x14ac:dyDescent="0.3">
      <c r="A661" s="3" t="s">
        <v>1110</v>
      </c>
      <c r="B661" s="3">
        <v>0.40054765330926601</v>
      </c>
      <c r="C661" s="3">
        <v>0.98696845921276699</v>
      </c>
    </row>
    <row r="662" spans="1:3" x14ac:dyDescent="0.3">
      <c r="A662" s="3" t="s">
        <v>1111</v>
      </c>
      <c r="B662" s="3">
        <v>9.7767345439695105E-2</v>
      </c>
      <c r="C662" s="3">
        <v>0.98696845921276699</v>
      </c>
    </row>
    <row r="663" spans="1:3" x14ac:dyDescent="0.3">
      <c r="A663" s="3" t="s">
        <v>1113</v>
      </c>
      <c r="B663" s="3">
        <v>0.19583125075107399</v>
      </c>
      <c r="C663" s="3">
        <v>0.98696845921276699</v>
      </c>
    </row>
    <row r="664" spans="1:3" x14ac:dyDescent="0.3">
      <c r="A664" s="3" t="s">
        <v>1126</v>
      </c>
      <c r="B664" s="3">
        <v>0.198843404130991</v>
      </c>
      <c r="C664" s="3">
        <v>0.98696845921276699</v>
      </c>
    </row>
    <row r="665" spans="1:3" x14ac:dyDescent="0.3">
      <c r="A665" s="3" t="s">
        <v>1127</v>
      </c>
      <c r="B665" s="3">
        <v>0.382249021135324</v>
      </c>
      <c r="C665" s="3">
        <v>0.98696845921276699</v>
      </c>
    </row>
    <row r="666" spans="1:3" x14ac:dyDescent="0.3">
      <c r="A666" s="3" t="s">
        <v>1130</v>
      </c>
      <c r="B666" s="3">
        <v>0.237955246251882</v>
      </c>
      <c r="C666" s="3">
        <v>0.98696845921276699</v>
      </c>
    </row>
    <row r="667" spans="1:3" x14ac:dyDescent="0.3">
      <c r="A667" s="3" t="s">
        <v>1131</v>
      </c>
      <c r="B667" s="3">
        <v>0.26193699279114302</v>
      </c>
      <c r="C667" s="3">
        <v>0.98696845921276699</v>
      </c>
    </row>
    <row r="668" spans="1:3" x14ac:dyDescent="0.3">
      <c r="A668" s="3" t="s">
        <v>1133</v>
      </c>
      <c r="B668" s="3">
        <v>0.47921811568479</v>
      </c>
      <c r="C668" s="3">
        <v>0.98696845921276699</v>
      </c>
    </row>
    <row r="669" spans="1:3" x14ac:dyDescent="0.3">
      <c r="A669" s="3" t="s">
        <v>1138</v>
      </c>
      <c r="B669" s="3">
        <v>0.47926785694403501</v>
      </c>
      <c r="C669" s="3">
        <v>0.98696845921276699</v>
      </c>
    </row>
    <row r="670" spans="1:3" x14ac:dyDescent="0.3">
      <c r="A670" s="3" t="s">
        <v>1142</v>
      </c>
      <c r="B670" s="3">
        <v>0.33126751027346601</v>
      </c>
      <c r="C670" s="3">
        <v>0.98696845921276699</v>
      </c>
    </row>
    <row r="671" spans="1:3" x14ac:dyDescent="0.3">
      <c r="A671" s="3" t="s">
        <v>1145</v>
      </c>
      <c r="B671" s="3">
        <v>0.30630532732992499</v>
      </c>
      <c r="C671" s="3">
        <v>0.98696845921276699</v>
      </c>
    </row>
    <row r="672" spans="1:3" x14ac:dyDescent="0.3">
      <c r="A672" s="3" t="s">
        <v>1146</v>
      </c>
      <c r="B672" s="3">
        <v>0.45717340552229702</v>
      </c>
      <c r="C672" s="3">
        <v>0.98696845921276699</v>
      </c>
    </row>
    <row r="673" spans="1:3" x14ac:dyDescent="0.3">
      <c r="A673" s="3" t="s">
        <v>1148</v>
      </c>
      <c r="B673" s="3">
        <v>0.35788020285629302</v>
      </c>
      <c r="C673" s="3">
        <v>0.98696845921276699</v>
      </c>
    </row>
    <row r="674" spans="1:3" x14ac:dyDescent="0.3">
      <c r="A674" s="3" t="s">
        <v>1149</v>
      </c>
      <c r="B674" s="3">
        <v>0.248535323450989</v>
      </c>
      <c r="C674" s="3">
        <v>0.98696845921276699</v>
      </c>
    </row>
    <row r="675" spans="1:3" x14ac:dyDescent="0.3">
      <c r="A675" s="3" t="s">
        <v>1152</v>
      </c>
      <c r="B675" s="3">
        <v>0.19693551696461001</v>
      </c>
      <c r="C675" s="3">
        <v>0.98696845921276699</v>
      </c>
    </row>
    <row r="676" spans="1:3" x14ac:dyDescent="0.3">
      <c r="A676" s="3" t="s">
        <v>1153</v>
      </c>
      <c r="B676" s="3">
        <v>0.32748427411092801</v>
      </c>
      <c r="C676" s="3">
        <v>0.98696845921276699</v>
      </c>
    </row>
    <row r="677" spans="1:3" x14ac:dyDescent="0.3">
      <c r="A677" s="3" t="s">
        <v>1156</v>
      </c>
      <c r="B677" s="3">
        <v>0.27531607014047199</v>
      </c>
      <c r="C677" s="3">
        <v>0.98696845921276699</v>
      </c>
    </row>
    <row r="678" spans="1:3" x14ac:dyDescent="0.3">
      <c r="A678" s="3" t="s">
        <v>1157</v>
      </c>
      <c r="B678" s="3">
        <v>0.36746164928358999</v>
      </c>
      <c r="C678" s="3">
        <v>0.98696845921276699</v>
      </c>
    </row>
    <row r="679" spans="1:3" x14ac:dyDescent="0.3">
      <c r="A679" s="3" t="s">
        <v>1159</v>
      </c>
      <c r="B679" s="3">
        <v>0.140799636590133</v>
      </c>
      <c r="C679" s="3">
        <v>0.98696845921276699</v>
      </c>
    </row>
    <row r="680" spans="1:3" x14ac:dyDescent="0.3">
      <c r="A680" s="3" t="s">
        <v>1160</v>
      </c>
      <c r="B680" s="3">
        <v>0.22836506618527799</v>
      </c>
      <c r="C680" s="3">
        <v>0.98696845921276699</v>
      </c>
    </row>
    <row r="681" spans="1:3" x14ac:dyDescent="0.3">
      <c r="A681" s="3" t="s">
        <v>1161</v>
      </c>
      <c r="B681" s="3">
        <v>0.26919077734595898</v>
      </c>
      <c r="C681" s="3">
        <v>0.98696845921276699</v>
      </c>
    </row>
    <row r="682" spans="1:3" x14ac:dyDescent="0.3">
      <c r="A682" s="3" t="s">
        <v>1166</v>
      </c>
      <c r="B682" s="3">
        <v>0.34687413992324101</v>
      </c>
      <c r="C682" s="3">
        <v>0.98696845921276699</v>
      </c>
    </row>
    <row r="683" spans="1:3" x14ac:dyDescent="0.3">
      <c r="A683" s="3" t="s">
        <v>1167</v>
      </c>
      <c r="B683" s="3">
        <v>0.224829966354822</v>
      </c>
      <c r="C683" s="3">
        <v>0.98696845921276699</v>
      </c>
    </row>
    <row r="684" spans="1:3" x14ac:dyDescent="0.3">
      <c r="A684" s="3" t="s">
        <v>1173</v>
      </c>
      <c r="B684" s="3">
        <v>8.19302381220499E-2</v>
      </c>
      <c r="C684" s="3">
        <v>0.98696845921276699</v>
      </c>
    </row>
    <row r="685" spans="1:3" x14ac:dyDescent="0.3">
      <c r="A685" s="3" t="s">
        <v>1175</v>
      </c>
      <c r="B685" s="3">
        <v>0.19863964745256099</v>
      </c>
      <c r="C685" s="3">
        <v>0.98696845921276699</v>
      </c>
    </row>
    <row r="686" spans="1:3" x14ac:dyDescent="0.3">
      <c r="A686" s="3" t="s">
        <v>1177</v>
      </c>
      <c r="B686" s="3">
        <v>0.19787078807998901</v>
      </c>
      <c r="C686" s="3">
        <v>0.98696845921276699</v>
      </c>
    </row>
    <row r="687" spans="1:3" x14ac:dyDescent="0.3">
      <c r="A687" s="3" t="s">
        <v>1178</v>
      </c>
      <c r="B687" s="3">
        <v>0.25095491484201699</v>
      </c>
      <c r="C687" s="3">
        <v>0.98696845921276699</v>
      </c>
    </row>
    <row r="688" spans="1:3" x14ac:dyDescent="0.3">
      <c r="A688" s="3" t="s">
        <v>1180</v>
      </c>
      <c r="B688" s="3">
        <v>0.468498287887608</v>
      </c>
      <c r="C688" s="3">
        <v>0.98696845921276699</v>
      </c>
    </row>
    <row r="689" spans="1:3" x14ac:dyDescent="0.3">
      <c r="A689" s="3" t="s">
        <v>1181</v>
      </c>
      <c r="B689" s="3">
        <v>0.46842437285664001</v>
      </c>
      <c r="C689" s="3">
        <v>0.98696845921276699</v>
      </c>
    </row>
    <row r="690" spans="1:3" x14ac:dyDescent="0.3">
      <c r="A690" s="3" t="s">
        <v>1182</v>
      </c>
      <c r="B690" s="3">
        <v>0.193767464694523</v>
      </c>
      <c r="C690" s="3">
        <v>0.98696845921276699</v>
      </c>
    </row>
    <row r="691" spans="1:3" x14ac:dyDescent="0.3">
      <c r="A691" s="3" t="s">
        <v>1186</v>
      </c>
      <c r="B691" s="3">
        <v>0.34289940254663898</v>
      </c>
      <c r="C691" s="3">
        <v>0.98696845921276699</v>
      </c>
    </row>
    <row r="692" spans="1:3" x14ac:dyDescent="0.3">
      <c r="A692" s="3" t="s">
        <v>1189</v>
      </c>
      <c r="B692" s="3">
        <v>0.13117878973247499</v>
      </c>
      <c r="C692" s="3">
        <v>0.98696845921276699</v>
      </c>
    </row>
    <row r="693" spans="1:3" x14ac:dyDescent="0.3">
      <c r="A693" s="3" t="s">
        <v>1190</v>
      </c>
      <c r="B693" s="3">
        <v>9.8160641048059896E-2</v>
      </c>
      <c r="C693" s="3">
        <v>0.98696845921276699</v>
      </c>
    </row>
    <row r="694" spans="1:3" x14ac:dyDescent="0.3">
      <c r="A694" s="3" t="s">
        <v>1191</v>
      </c>
      <c r="B694" s="3">
        <v>0.32636235502703898</v>
      </c>
      <c r="C694" s="3">
        <v>0.98696845921276699</v>
      </c>
    </row>
    <row r="695" spans="1:3" x14ac:dyDescent="0.3">
      <c r="A695" s="3" t="s">
        <v>1192</v>
      </c>
      <c r="B695" s="3">
        <v>9.5238359264843198E-2</v>
      </c>
      <c r="C695" s="3">
        <v>0.98696845921276699</v>
      </c>
    </row>
    <row r="696" spans="1:3" x14ac:dyDescent="0.3">
      <c r="A696" s="3" t="s">
        <v>1193</v>
      </c>
      <c r="B696" s="3">
        <v>0.254692338275047</v>
      </c>
      <c r="C696" s="3">
        <v>0.98696845921276699</v>
      </c>
    </row>
    <row r="697" spans="1:3" x14ac:dyDescent="0.3">
      <c r="A697" s="3" t="s">
        <v>1195</v>
      </c>
      <c r="B697" s="3">
        <v>0.41148529116132398</v>
      </c>
      <c r="C697" s="3">
        <v>0.98696845921276699</v>
      </c>
    </row>
    <row r="698" spans="1:3" x14ac:dyDescent="0.3">
      <c r="A698" s="3" t="s">
        <v>1196</v>
      </c>
      <c r="B698" s="3">
        <v>0.23955949594033399</v>
      </c>
      <c r="C698" s="3">
        <v>0.98696845921276699</v>
      </c>
    </row>
    <row r="699" spans="1:3" x14ac:dyDescent="0.3">
      <c r="A699" s="3" t="s">
        <v>1200</v>
      </c>
      <c r="B699" s="3">
        <v>0.31364064383752999</v>
      </c>
      <c r="C699" s="3">
        <v>0.98696845921276699</v>
      </c>
    </row>
    <row r="700" spans="1:3" x14ac:dyDescent="0.3">
      <c r="A700" s="3" t="s">
        <v>1202</v>
      </c>
      <c r="B700" s="3">
        <v>0.12703885573731</v>
      </c>
      <c r="C700" s="3">
        <v>0.98696845921276699</v>
      </c>
    </row>
    <row r="701" spans="1:3" x14ac:dyDescent="0.3">
      <c r="A701" s="3" t="s">
        <v>1203</v>
      </c>
      <c r="B701" s="3">
        <v>0.14267292756761399</v>
      </c>
      <c r="C701" s="3">
        <v>0.98696845921276699</v>
      </c>
    </row>
    <row r="702" spans="1:3" x14ac:dyDescent="0.3">
      <c r="A702" s="3" t="s">
        <v>1204</v>
      </c>
      <c r="B702" s="3">
        <v>0.25027528139634297</v>
      </c>
      <c r="C702" s="3">
        <v>0.98696845921276699</v>
      </c>
    </row>
    <row r="703" spans="1:3" x14ac:dyDescent="0.3">
      <c r="A703" s="3" t="s">
        <v>1207</v>
      </c>
      <c r="B703" s="3">
        <v>0.27713896416974698</v>
      </c>
      <c r="C703" s="3">
        <v>0.98696845921276699</v>
      </c>
    </row>
    <row r="704" spans="1:3" x14ac:dyDescent="0.3">
      <c r="A704" s="3" t="s">
        <v>1210</v>
      </c>
      <c r="B704" s="3">
        <v>0.25317340873430899</v>
      </c>
      <c r="C704" s="3">
        <v>0.98696845921276699</v>
      </c>
    </row>
    <row r="705" spans="1:3" x14ac:dyDescent="0.3">
      <c r="A705" s="3" t="s">
        <v>1211</v>
      </c>
      <c r="B705" s="3">
        <v>0.45223300175758702</v>
      </c>
      <c r="C705" s="3">
        <v>0.98696845921276699</v>
      </c>
    </row>
    <row r="706" spans="1:3" x14ac:dyDescent="0.3">
      <c r="A706" s="3" t="s">
        <v>1212</v>
      </c>
      <c r="B706" s="3">
        <v>0.355780276605631</v>
      </c>
      <c r="C706" s="3">
        <v>0.98696845921276699</v>
      </c>
    </row>
    <row r="707" spans="1:3" x14ac:dyDescent="0.3">
      <c r="A707" s="3" t="s">
        <v>1215</v>
      </c>
      <c r="B707" s="3">
        <v>0.13632422136339101</v>
      </c>
      <c r="C707" s="3">
        <v>0.98696845921276699</v>
      </c>
    </row>
    <row r="708" spans="1:3" x14ac:dyDescent="0.3">
      <c r="A708" s="3" t="s">
        <v>1216</v>
      </c>
      <c r="B708" s="3">
        <v>0.14995299233694401</v>
      </c>
      <c r="C708" s="3">
        <v>0.98696845921276699</v>
      </c>
    </row>
    <row r="709" spans="1:3" x14ac:dyDescent="0.3">
      <c r="A709" s="3" t="s">
        <v>1217</v>
      </c>
      <c r="B709" s="3">
        <v>0.15807833058107101</v>
      </c>
      <c r="C709" s="3">
        <v>0.98696845921276699</v>
      </c>
    </row>
    <row r="710" spans="1:3" x14ac:dyDescent="0.3">
      <c r="A710" s="3" t="s">
        <v>1218</v>
      </c>
      <c r="B710" s="3">
        <v>0.40141430684217499</v>
      </c>
      <c r="C710" s="3">
        <v>0.98696845921276699</v>
      </c>
    </row>
    <row r="711" spans="1:3" x14ac:dyDescent="0.3">
      <c r="A711" s="3" t="s">
        <v>1223</v>
      </c>
      <c r="B711" s="3">
        <v>0.164057384116782</v>
      </c>
      <c r="C711" s="3">
        <v>0.98696845921276699</v>
      </c>
    </row>
    <row r="712" spans="1:3" x14ac:dyDescent="0.3">
      <c r="A712" s="3" t="s">
        <v>1232</v>
      </c>
      <c r="B712" s="3">
        <v>0.41416341654794803</v>
      </c>
      <c r="C712" s="3">
        <v>0.98696845921276699</v>
      </c>
    </row>
    <row r="713" spans="1:3" x14ac:dyDescent="0.3">
      <c r="A713" s="3" t="s">
        <v>1234</v>
      </c>
      <c r="B713" s="3">
        <v>0.199382597842682</v>
      </c>
      <c r="C713" s="3">
        <v>0.98696845921276699</v>
      </c>
    </row>
    <row r="714" spans="1:3" x14ac:dyDescent="0.3">
      <c r="A714" s="3" t="s">
        <v>1238</v>
      </c>
      <c r="B714" s="3">
        <v>0.37752698030292597</v>
      </c>
      <c r="C714" s="3">
        <v>0.98696845921276699</v>
      </c>
    </row>
    <row r="715" spans="1:3" x14ac:dyDescent="0.3">
      <c r="A715" s="3" t="s">
        <v>1240</v>
      </c>
      <c r="B715" s="3">
        <v>0.39774775919359301</v>
      </c>
      <c r="C715" s="3">
        <v>0.98696845921276699</v>
      </c>
    </row>
    <row r="716" spans="1:3" x14ac:dyDescent="0.3">
      <c r="A716" s="3" t="s">
        <v>1241</v>
      </c>
      <c r="B716" s="3">
        <v>0.25478272065781399</v>
      </c>
      <c r="C716" s="3">
        <v>0.98696845921276699</v>
      </c>
    </row>
    <row r="717" spans="1:3" x14ac:dyDescent="0.3">
      <c r="A717" s="3" t="s">
        <v>1242</v>
      </c>
      <c r="B717" s="3">
        <v>0.41317184843508198</v>
      </c>
      <c r="C717" s="3">
        <v>0.98696845921276699</v>
      </c>
    </row>
    <row r="718" spans="1:3" x14ac:dyDescent="0.3">
      <c r="A718" s="3" t="s">
        <v>1246</v>
      </c>
      <c r="B718" s="3">
        <v>0.154782653691175</v>
      </c>
      <c r="C718" s="3">
        <v>0.98696845921276699</v>
      </c>
    </row>
    <row r="719" spans="1:3" x14ac:dyDescent="0.3">
      <c r="A719" s="3" t="s">
        <v>1248</v>
      </c>
      <c r="B719" s="3">
        <v>0.451387325808284</v>
      </c>
      <c r="C719" s="3">
        <v>0.98696845921276699</v>
      </c>
    </row>
    <row r="720" spans="1:3" x14ac:dyDescent="0.3">
      <c r="A720" s="3" t="s">
        <v>1250</v>
      </c>
      <c r="B720" s="3">
        <v>0.46993558109545902</v>
      </c>
      <c r="C720" s="3">
        <v>0.98696845921276699</v>
      </c>
    </row>
    <row r="721" spans="1:3" x14ac:dyDescent="0.3">
      <c r="A721" s="3" t="s">
        <v>1252</v>
      </c>
      <c r="B721" s="3">
        <v>0.40021218578523299</v>
      </c>
      <c r="C721" s="3">
        <v>0.98696845921276699</v>
      </c>
    </row>
    <row r="722" spans="1:3" x14ac:dyDescent="0.3">
      <c r="A722" s="3" t="s">
        <v>1254</v>
      </c>
      <c r="B722" s="3">
        <v>0.223146592923054</v>
      </c>
      <c r="C722" s="3">
        <v>0.98696845921276699</v>
      </c>
    </row>
    <row r="723" spans="1:3" x14ac:dyDescent="0.3">
      <c r="A723" s="3" t="s">
        <v>1255</v>
      </c>
      <c r="B723" s="3">
        <v>0.13350855673318701</v>
      </c>
      <c r="C723" s="3">
        <v>0.98696845921276699</v>
      </c>
    </row>
    <row r="724" spans="1:3" x14ac:dyDescent="0.3">
      <c r="A724" s="3" t="s">
        <v>1258</v>
      </c>
      <c r="B724" s="3">
        <v>0.46852853640222902</v>
      </c>
      <c r="C724" s="3">
        <v>0.98696845921276699</v>
      </c>
    </row>
    <row r="725" spans="1:3" x14ac:dyDescent="0.3">
      <c r="A725" s="3" t="s">
        <v>1260</v>
      </c>
      <c r="B725" s="3">
        <v>0.164745186625886</v>
      </c>
      <c r="C725" s="3">
        <v>0.98696845921276699</v>
      </c>
    </row>
    <row r="726" spans="1:3" x14ac:dyDescent="0.3">
      <c r="A726" s="3" t="s">
        <v>1263</v>
      </c>
      <c r="B726" s="3">
        <v>0.12413038392131701</v>
      </c>
      <c r="C726" s="3">
        <v>0.98696845921276699</v>
      </c>
    </row>
    <row r="727" spans="1:3" x14ac:dyDescent="0.3">
      <c r="A727" s="3" t="s">
        <v>1266</v>
      </c>
      <c r="B727" s="3">
        <v>0.20714433100567101</v>
      </c>
      <c r="C727" s="3">
        <v>0.98696845921276699</v>
      </c>
    </row>
    <row r="728" spans="1:3" x14ac:dyDescent="0.3">
      <c r="A728" s="3" t="s">
        <v>1267</v>
      </c>
      <c r="B728" s="3">
        <v>0.21938917543644801</v>
      </c>
      <c r="C728" s="3">
        <v>0.98696845921276699</v>
      </c>
    </row>
    <row r="729" spans="1:3" x14ac:dyDescent="0.3">
      <c r="A729" s="3" t="s">
        <v>1268</v>
      </c>
      <c r="B729" s="3">
        <v>0.30521996798097001</v>
      </c>
      <c r="C729" s="3">
        <v>0.98696845921276699</v>
      </c>
    </row>
    <row r="730" spans="1:3" x14ac:dyDescent="0.3">
      <c r="A730" s="3" t="s">
        <v>1272</v>
      </c>
      <c r="B730" s="3">
        <v>0.25743929594991</v>
      </c>
      <c r="C730" s="3">
        <v>0.98696845921276699</v>
      </c>
    </row>
    <row r="731" spans="1:3" x14ac:dyDescent="0.3">
      <c r="A731" s="3" t="s">
        <v>1274</v>
      </c>
      <c r="B731" s="3">
        <v>0.27365265830295199</v>
      </c>
      <c r="C731" s="3">
        <v>0.98696845921276699</v>
      </c>
    </row>
    <row r="732" spans="1:3" x14ac:dyDescent="0.3">
      <c r="A732" s="3" t="s">
        <v>1275</v>
      </c>
      <c r="B732" s="3">
        <v>0.40821869043148501</v>
      </c>
      <c r="C732" s="3">
        <v>0.98696845921276699</v>
      </c>
    </row>
    <row r="733" spans="1:3" x14ac:dyDescent="0.3">
      <c r="A733" s="3" t="s">
        <v>1278</v>
      </c>
      <c r="B733" s="3">
        <v>0.268481505364772</v>
      </c>
      <c r="C733" s="3">
        <v>0.98696845921276699</v>
      </c>
    </row>
    <row r="734" spans="1:3" x14ac:dyDescent="0.3">
      <c r="A734" s="3" t="s">
        <v>1281</v>
      </c>
      <c r="B734" s="3">
        <v>0.114837970898769</v>
      </c>
      <c r="C734" s="3">
        <v>0.98696845921276699</v>
      </c>
    </row>
    <row r="735" spans="1:3" x14ac:dyDescent="0.3">
      <c r="A735" s="3" t="s">
        <v>1282</v>
      </c>
      <c r="B735" s="3">
        <v>0.34414553839838202</v>
      </c>
      <c r="C735" s="3">
        <v>0.98696845921276699</v>
      </c>
    </row>
    <row r="736" spans="1:3" x14ac:dyDescent="0.3">
      <c r="A736" s="3" t="s">
        <v>1284</v>
      </c>
      <c r="B736" s="3">
        <v>8.3889646781543606E-2</v>
      </c>
      <c r="C736" s="3">
        <v>0.98696845921276699</v>
      </c>
    </row>
    <row r="737" spans="1:3" x14ac:dyDescent="0.3">
      <c r="A737" s="3" t="s">
        <v>1291</v>
      </c>
      <c r="B737" s="3">
        <v>0.167738359421711</v>
      </c>
      <c r="C737" s="3">
        <v>0.98696845921276699</v>
      </c>
    </row>
    <row r="738" spans="1:3" x14ac:dyDescent="0.3">
      <c r="A738" s="3" t="s">
        <v>1294</v>
      </c>
      <c r="B738" s="3">
        <v>0.172306830170878</v>
      </c>
      <c r="C738" s="3">
        <v>0.98696845921276699</v>
      </c>
    </row>
    <row r="739" spans="1:3" x14ac:dyDescent="0.3">
      <c r="A739" s="3" t="s">
        <v>1296</v>
      </c>
      <c r="B739" s="3">
        <v>0.25230301472568301</v>
      </c>
      <c r="C739" s="3">
        <v>0.98696845921276699</v>
      </c>
    </row>
    <row r="740" spans="1:3" x14ac:dyDescent="0.3">
      <c r="A740" s="3" t="s">
        <v>1297</v>
      </c>
      <c r="B740" s="3">
        <v>0.42656847787188601</v>
      </c>
      <c r="C740" s="3">
        <v>0.98696845921276699</v>
      </c>
    </row>
    <row r="741" spans="1:3" x14ac:dyDescent="0.3">
      <c r="A741" s="3" t="s">
        <v>1298</v>
      </c>
      <c r="B741" s="3">
        <v>0.29461603003359199</v>
      </c>
      <c r="C741" s="3">
        <v>0.98696845921276699</v>
      </c>
    </row>
    <row r="742" spans="1:3" x14ac:dyDescent="0.3">
      <c r="A742" s="3" t="s">
        <v>1300</v>
      </c>
      <c r="B742" s="3">
        <v>0.23017031056512499</v>
      </c>
      <c r="C742" s="3">
        <v>0.98696845921276699</v>
      </c>
    </row>
    <row r="743" spans="1:3" x14ac:dyDescent="0.3">
      <c r="A743" s="3" t="s">
        <v>1307</v>
      </c>
      <c r="B743" s="3">
        <v>0.34857287713768398</v>
      </c>
      <c r="C743" s="3">
        <v>0.98696845921276699</v>
      </c>
    </row>
    <row r="744" spans="1:3" x14ac:dyDescent="0.3">
      <c r="A744" s="3" t="s">
        <v>1311</v>
      </c>
      <c r="B744" s="3">
        <v>0.39405090937324899</v>
      </c>
      <c r="C744" s="3">
        <v>0.98696845921276699</v>
      </c>
    </row>
    <row r="745" spans="1:3" x14ac:dyDescent="0.3">
      <c r="A745" s="3" t="s">
        <v>1314</v>
      </c>
      <c r="B745" s="3">
        <v>0.368875350509344</v>
      </c>
      <c r="C745" s="3">
        <v>0.98696845921276699</v>
      </c>
    </row>
    <row r="746" spans="1:3" x14ac:dyDescent="0.3">
      <c r="A746" s="3" t="s">
        <v>1319</v>
      </c>
      <c r="B746" s="3">
        <v>0.22640559383039099</v>
      </c>
      <c r="C746" s="3">
        <v>0.98696845921276699</v>
      </c>
    </row>
    <row r="747" spans="1:3" x14ac:dyDescent="0.3">
      <c r="A747" s="3" t="s">
        <v>1322</v>
      </c>
      <c r="B747" s="3">
        <v>0.13889061896388799</v>
      </c>
      <c r="C747" s="3">
        <v>0.98696845921276699</v>
      </c>
    </row>
    <row r="748" spans="1:3" x14ac:dyDescent="0.3">
      <c r="A748" s="3" t="s">
        <v>1324</v>
      </c>
      <c r="B748" s="3">
        <v>0.38038670992992502</v>
      </c>
      <c r="C748" s="3">
        <v>0.98696845921276699</v>
      </c>
    </row>
    <row r="749" spans="1:3" x14ac:dyDescent="0.3">
      <c r="A749" s="3" t="s">
        <v>1325</v>
      </c>
      <c r="B749" s="3">
        <v>0.46788365257192499</v>
      </c>
      <c r="C749" s="3">
        <v>0.98696845921276699</v>
      </c>
    </row>
    <row r="750" spans="1:3" x14ac:dyDescent="0.3">
      <c r="A750" s="3" t="s">
        <v>1328</v>
      </c>
      <c r="B750" s="3">
        <v>0.25929374791362397</v>
      </c>
      <c r="C750" s="3">
        <v>0.98696845921276699</v>
      </c>
    </row>
    <row r="751" spans="1:3" x14ac:dyDescent="0.3">
      <c r="A751" s="3" t="s">
        <v>1334</v>
      </c>
      <c r="B751" s="3">
        <v>0.33063147512773</v>
      </c>
      <c r="C751" s="3">
        <v>0.98696845921276699</v>
      </c>
    </row>
    <row r="752" spans="1:3" x14ac:dyDescent="0.3">
      <c r="A752" s="3" t="s">
        <v>1335</v>
      </c>
      <c r="B752" s="3">
        <v>0.43066756881058199</v>
      </c>
      <c r="C752" s="3">
        <v>0.98696845921276699</v>
      </c>
    </row>
    <row r="753" spans="1:3" x14ac:dyDescent="0.3">
      <c r="A753" s="3" t="s">
        <v>1336</v>
      </c>
      <c r="B753" s="3">
        <v>0.27055615935379601</v>
      </c>
      <c r="C753" s="3">
        <v>0.98696845921276699</v>
      </c>
    </row>
    <row r="754" spans="1:3" x14ac:dyDescent="0.3">
      <c r="A754" s="3" t="s">
        <v>1342</v>
      </c>
      <c r="B754" s="3">
        <v>0.15316924810173499</v>
      </c>
      <c r="C754" s="3">
        <v>0.98696845921276699</v>
      </c>
    </row>
    <row r="755" spans="1:3" x14ac:dyDescent="0.3">
      <c r="A755" s="3" t="s">
        <v>1349</v>
      </c>
      <c r="B755" s="3">
        <v>0.213905329753622</v>
      </c>
      <c r="C755" s="3">
        <v>0.98696845921276699</v>
      </c>
    </row>
    <row r="756" spans="1:3" x14ac:dyDescent="0.3">
      <c r="A756" s="3" t="s">
        <v>1361</v>
      </c>
      <c r="B756" s="3">
        <v>0.26003967400379302</v>
      </c>
      <c r="C756" s="3">
        <v>0.98696845921276699</v>
      </c>
    </row>
    <row r="757" spans="1:3" x14ac:dyDescent="0.3">
      <c r="A757" s="3" t="s">
        <v>1362</v>
      </c>
      <c r="B757" s="3">
        <v>0.31344484566987701</v>
      </c>
      <c r="C757" s="3">
        <v>0.98696845921276699</v>
      </c>
    </row>
    <row r="758" spans="1:3" x14ac:dyDescent="0.3">
      <c r="A758" s="3" t="s">
        <v>1363</v>
      </c>
      <c r="B758" s="3">
        <v>0.40280370291492501</v>
      </c>
      <c r="C758" s="3">
        <v>0.98696845921276699</v>
      </c>
    </row>
    <row r="759" spans="1:3" x14ac:dyDescent="0.3">
      <c r="A759" s="3" t="s">
        <v>1364</v>
      </c>
      <c r="B759" s="3">
        <v>0.20102966046829701</v>
      </c>
      <c r="C759" s="3">
        <v>0.98696845921276699</v>
      </c>
    </row>
    <row r="760" spans="1:3" x14ac:dyDescent="0.3">
      <c r="A760" s="3" t="s">
        <v>1368</v>
      </c>
      <c r="B760" s="3">
        <v>0.34846288823244898</v>
      </c>
      <c r="C760" s="3">
        <v>0.98696845921276699</v>
      </c>
    </row>
    <row r="761" spans="1:3" x14ac:dyDescent="0.3">
      <c r="A761" s="3" t="s">
        <v>1371</v>
      </c>
      <c r="B761" s="3">
        <v>0.46708194384407398</v>
      </c>
      <c r="C761" s="3">
        <v>0.98696845921276699</v>
      </c>
    </row>
    <row r="762" spans="1:3" x14ac:dyDescent="0.3">
      <c r="A762" s="3" t="s">
        <v>1372</v>
      </c>
      <c r="B762" s="3">
        <v>0.34188657936170203</v>
      </c>
      <c r="C762" s="3">
        <v>0.98696845921276699</v>
      </c>
    </row>
    <row r="763" spans="1:3" x14ac:dyDescent="0.3">
      <c r="A763" s="3" t="s">
        <v>1374</v>
      </c>
      <c r="B763" s="3">
        <v>0.18153110172958001</v>
      </c>
      <c r="C763" s="3">
        <v>0.98696845921276699</v>
      </c>
    </row>
    <row r="764" spans="1:3" x14ac:dyDescent="0.3">
      <c r="A764" s="3" t="s">
        <v>1379</v>
      </c>
      <c r="B764" s="3">
        <v>0.285548988579579</v>
      </c>
      <c r="C764" s="3">
        <v>0.98696845921276699</v>
      </c>
    </row>
    <row r="765" spans="1:3" x14ac:dyDescent="0.3">
      <c r="A765" s="3" t="s">
        <v>1381</v>
      </c>
      <c r="B765" s="3">
        <v>0.36159589070988502</v>
      </c>
      <c r="C765" s="3">
        <v>0.98696845921276699</v>
      </c>
    </row>
    <row r="766" spans="1:3" x14ac:dyDescent="0.3">
      <c r="A766" s="3" t="s">
        <v>1382</v>
      </c>
      <c r="B766" s="3">
        <v>0.39689875101764399</v>
      </c>
      <c r="C766" s="3">
        <v>0.98696845921276699</v>
      </c>
    </row>
    <row r="767" spans="1:3" x14ac:dyDescent="0.3">
      <c r="A767" s="3" t="s">
        <v>1383</v>
      </c>
      <c r="B767" s="3">
        <v>0.13668880584194401</v>
      </c>
      <c r="C767" s="3">
        <v>0.98696845921276699</v>
      </c>
    </row>
    <row r="768" spans="1:3" x14ac:dyDescent="0.3">
      <c r="A768" s="3" t="s">
        <v>1384</v>
      </c>
      <c r="B768" s="3">
        <v>0.20088172270774299</v>
      </c>
      <c r="C768" s="3">
        <v>0.98696845921276699</v>
      </c>
    </row>
    <row r="769" spans="1:3" x14ac:dyDescent="0.3">
      <c r="A769" s="3" t="s">
        <v>1386</v>
      </c>
      <c r="B769" s="3">
        <v>0.180419237658481</v>
      </c>
      <c r="C769" s="3">
        <v>0.98696845921276699</v>
      </c>
    </row>
    <row r="770" spans="1:3" x14ac:dyDescent="0.3">
      <c r="A770" s="3" t="s">
        <v>1387</v>
      </c>
      <c r="B770" s="3">
        <v>0.369348797607438</v>
      </c>
      <c r="C770" s="3">
        <v>0.98696845921276699</v>
      </c>
    </row>
    <row r="771" spans="1:3" x14ac:dyDescent="0.3">
      <c r="A771" s="3" t="s">
        <v>1388</v>
      </c>
      <c r="B771" s="3">
        <v>9.0874654632596794E-2</v>
      </c>
      <c r="C771" s="3">
        <v>0.98696845921276699</v>
      </c>
    </row>
    <row r="772" spans="1:3" x14ac:dyDescent="0.3">
      <c r="A772" s="3" t="s">
        <v>1389</v>
      </c>
      <c r="B772" s="3">
        <v>0.43376161132072999</v>
      </c>
      <c r="C772" s="3">
        <v>0.98696845921276699</v>
      </c>
    </row>
    <row r="773" spans="1:3" x14ac:dyDescent="0.3">
      <c r="A773" s="3" t="s">
        <v>1391</v>
      </c>
      <c r="B773" s="3">
        <v>0.27024779197475701</v>
      </c>
      <c r="C773" s="3">
        <v>0.98696845921276699</v>
      </c>
    </row>
    <row r="774" spans="1:3" x14ac:dyDescent="0.3">
      <c r="A774" s="3" t="s">
        <v>1392</v>
      </c>
      <c r="B774" s="3">
        <v>0.27273581035904398</v>
      </c>
      <c r="C774" s="3">
        <v>0.98696845921276699</v>
      </c>
    </row>
    <row r="775" spans="1:3" x14ac:dyDescent="0.3">
      <c r="A775" s="3" t="s">
        <v>1395</v>
      </c>
      <c r="B775" s="3">
        <v>0.21841434632496101</v>
      </c>
      <c r="C775" s="3">
        <v>0.98696845921276699</v>
      </c>
    </row>
    <row r="776" spans="1:3" x14ac:dyDescent="0.3">
      <c r="A776" s="3" t="s">
        <v>1402</v>
      </c>
      <c r="B776" s="3">
        <v>0.32674390766201999</v>
      </c>
      <c r="C776" s="3">
        <v>0.98696845921276699</v>
      </c>
    </row>
    <row r="777" spans="1:3" x14ac:dyDescent="0.3">
      <c r="A777" s="3" t="s">
        <v>1404</v>
      </c>
      <c r="B777" s="3">
        <v>0.43552467013844698</v>
      </c>
      <c r="C777" s="3">
        <v>0.98696845921276699</v>
      </c>
    </row>
    <row r="778" spans="1:3" x14ac:dyDescent="0.3">
      <c r="A778" s="3" t="s">
        <v>1405</v>
      </c>
      <c r="B778" s="3">
        <v>0.41349996267848999</v>
      </c>
      <c r="C778" s="3">
        <v>0.98696845921276699</v>
      </c>
    </row>
    <row r="779" spans="1:3" x14ac:dyDescent="0.3">
      <c r="A779" s="3" t="s">
        <v>1408</v>
      </c>
      <c r="B779" s="3">
        <v>0.31903681095266001</v>
      </c>
      <c r="C779" s="3">
        <v>0.98696845921276699</v>
      </c>
    </row>
    <row r="780" spans="1:3" x14ac:dyDescent="0.3">
      <c r="A780" s="3" t="s">
        <v>1409</v>
      </c>
      <c r="B780" s="3">
        <v>0.21921875531738699</v>
      </c>
      <c r="C780" s="3">
        <v>0.98696845921276699</v>
      </c>
    </row>
    <row r="781" spans="1:3" x14ac:dyDescent="0.3">
      <c r="A781" s="3" t="s">
        <v>1412</v>
      </c>
      <c r="B781" s="3">
        <v>8.7686901518593596E-2</v>
      </c>
      <c r="C781" s="3">
        <v>0.98696845921276699</v>
      </c>
    </row>
    <row r="782" spans="1:3" x14ac:dyDescent="0.3">
      <c r="A782" s="3" t="s">
        <v>1413</v>
      </c>
      <c r="B782" s="3">
        <v>0.123579831932351</v>
      </c>
      <c r="C782" s="3">
        <v>0.98696845921276699</v>
      </c>
    </row>
    <row r="783" spans="1:3" x14ac:dyDescent="0.3">
      <c r="A783" s="3" t="s">
        <v>1414</v>
      </c>
      <c r="B783" s="3">
        <v>0.14000259345493599</v>
      </c>
      <c r="C783" s="3">
        <v>0.98696845921276699</v>
      </c>
    </row>
    <row r="784" spans="1:3" x14ac:dyDescent="0.3">
      <c r="A784" s="3" t="s">
        <v>1416</v>
      </c>
      <c r="B784" s="3">
        <v>0.34729725487700103</v>
      </c>
      <c r="C784" s="3">
        <v>0.98696845921276699</v>
      </c>
    </row>
    <row r="785" spans="1:3" x14ac:dyDescent="0.3">
      <c r="A785" s="3" t="s">
        <v>1418</v>
      </c>
      <c r="B785" s="3">
        <v>0.361936331290513</v>
      </c>
      <c r="C785" s="3">
        <v>0.98696845921276699</v>
      </c>
    </row>
    <row r="786" spans="1:3" x14ac:dyDescent="0.3">
      <c r="A786" s="3" t="s">
        <v>1420</v>
      </c>
      <c r="B786" s="3">
        <v>0.195768955236199</v>
      </c>
      <c r="C786" s="3">
        <v>0.98696845921276699</v>
      </c>
    </row>
    <row r="787" spans="1:3" x14ac:dyDescent="0.3">
      <c r="A787" s="3" t="s">
        <v>1423</v>
      </c>
      <c r="B787" s="3">
        <v>0.14837769221203301</v>
      </c>
      <c r="C787" s="3">
        <v>0.98696845921276699</v>
      </c>
    </row>
    <row r="788" spans="1:3" x14ac:dyDescent="0.3">
      <c r="A788" s="3" t="s">
        <v>1425</v>
      </c>
      <c r="B788" s="3">
        <v>0.29192058098358098</v>
      </c>
      <c r="C788" s="3">
        <v>0.98696845921276699</v>
      </c>
    </row>
    <row r="789" spans="1:3" x14ac:dyDescent="0.3">
      <c r="A789" s="3" t="s">
        <v>1426</v>
      </c>
      <c r="B789" s="3">
        <v>0.357286596376032</v>
      </c>
      <c r="C789" s="3">
        <v>0.98696845921276699</v>
      </c>
    </row>
    <row r="790" spans="1:3" x14ac:dyDescent="0.3">
      <c r="A790" s="3" t="s">
        <v>1429</v>
      </c>
      <c r="B790" s="3">
        <v>0.24703078016404201</v>
      </c>
      <c r="C790" s="3">
        <v>0.98696845921276699</v>
      </c>
    </row>
    <row r="791" spans="1:3" x14ac:dyDescent="0.3">
      <c r="A791" s="3" t="s">
        <v>1431</v>
      </c>
      <c r="B791" s="3">
        <v>0.19166173734403599</v>
      </c>
      <c r="C791" s="3">
        <v>0.98696845921276699</v>
      </c>
    </row>
    <row r="792" spans="1:3" x14ac:dyDescent="0.3">
      <c r="A792" s="3" t="s">
        <v>1434</v>
      </c>
      <c r="B792" s="3">
        <v>0.45836249609621599</v>
      </c>
      <c r="C792" s="3">
        <v>0.98696845921276699</v>
      </c>
    </row>
    <row r="793" spans="1:3" x14ac:dyDescent="0.3">
      <c r="A793" s="3" t="s">
        <v>1436</v>
      </c>
      <c r="B793" s="3">
        <v>0.441170912288605</v>
      </c>
      <c r="C793" s="3">
        <v>0.98696845921276699</v>
      </c>
    </row>
    <row r="794" spans="1:3" x14ac:dyDescent="0.3">
      <c r="A794" s="3" t="s">
        <v>1437</v>
      </c>
      <c r="B794" s="3">
        <v>0.111851996125881</v>
      </c>
      <c r="C794" s="3">
        <v>0.98696845921276699</v>
      </c>
    </row>
    <row r="795" spans="1:3" x14ac:dyDescent="0.3">
      <c r="A795" s="3" t="s">
        <v>1438</v>
      </c>
      <c r="B795" s="3">
        <v>8.8909166519528807E-2</v>
      </c>
      <c r="C795" s="3">
        <v>0.98696845921276699</v>
      </c>
    </row>
    <row r="796" spans="1:3" x14ac:dyDescent="0.3">
      <c r="A796" s="3" t="s">
        <v>1439</v>
      </c>
      <c r="B796" s="3">
        <v>0.26988772398156702</v>
      </c>
      <c r="C796" s="3">
        <v>0.98696845921276699</v>
      </c>
    </row>
    <row r="797" spans="1:3" x14ac:dyDescent="0.3">
      <c r="A797" s="3" t="s">
        <v>1441</v>
      </c>
      <c r="B797" s="3">
        <v>0.199620443086725</v>
      </c>
      <c r="C797" s="3">
        <v>0.98696845921276699</v>
      </c>
    </row>
    <row r="798" spans="1:3" x14ac:dyDescent="0.3">
      <c r="A798" s="3" t="s">
        <v>1444</v>
      </c>
      <c r="B798" s="3">
        <v>0.33444213334433798</v>
      </c>
      <c r="C798" s="3">
        <v>0.98696845921276699</v>
      </c>
    </row>
    <row r="799" spans="1:3" x14ac:dyDescent="0.3">
      <c r="A799" s="3" t="s">
        <v>1445</v>
      </c>
      <c r="B799" s="3">
        <v>0.28528137843318402</v>
      </c>
      <c r="C799" s="3">
        <v>0.98696845921276699</v>
      </c>
    </row>
    <row r="800" spans="1:3" x14ac:dyDescent="0.3">
      <c r="A800" s="3" t="s">
        <v>1446</v>
      </c>
      <c r="B800" s="3">
        <v>0.457112033310063</v>
      </c>
      <c r="C800" s="3">
        <v>0.98696845921276699</v>
      </c>
    </row>
    <row r="801" spans="1:3" x14ac:dyDescent="0.3">
      <c r="A801" s="3" t="s">
        <v>1447</v>
      </c>
      <c r="B801" s="3">
        <v>0.33411194914685999</v>
      </c>
      <c r="C801" s="3">
        <v>0.98696845921276699</v>
      </c>
    </row>
    <row r="802" spans="1:3" x14ac:dyDescent="0.3">
      <c r="A802" s="3" t="s">
        <v>1450</v>
      </c>
      <c r="B802" s="3">
        <v>0.43610718017401801</v>
      </c>
      <c r="C802" s="3">
        <v>0.98696845921276699</v>
      </c>
    </row>
    <row r="803" spans="1:3" x14ac:dyDescent="0.3">
      <c r="A803" s="3" t="s">
        <v>1451</v>
      </c>
      <c r="B803" s="3">
        <v>0.14333290665404899</v>
      </c>
      <c r="C803" s="3">
        <v>0.98696845921276699</v>
      </c>
    </row>
    <row r="804" spans="1:3" x14ac:dyDescent="0.3">
      <c r="A804" s="3" t="s">
        <v>1452</v>
      </c>
      <c r="B804" s="3">
        <v>0.43855964510297202</v>
      </c>
      <c r="C804" s="3">
        <v>0.98696845921276699</v>
      </c>
    </row>
    <row r="805" spans="1:3" x14ac:dyDescent="0.3">
      <c r="A805" s="3" t="s">
        <v>1456</v>
      </c>
      <c r="B805" s="3">
        <v>0.45541771464623299</v>
      </c>
      <c r="C805" s="3">
        <v>0.98696845921276699</v>
      </c>
    </row>
    <row r="806" spans="1:3" x14ac:dyDescent="0.3">
      <c r="A806" s="3" t="s">
        <v>1458</v>
      </c>
      <c r="B806" s="3">
        <v>0.320663490605409</v>
      </c>
      <c r="C806" s="3">
        <v>0.98696845921276699</v>
      </c>
    </row>
    <row r="807" spans="1:3" x14ac:dyDescent="0.3">
      <c r="A807" s="3" t="s">
        <v>1459</v>
      </c>
      <c r="B807" s="3">
        <v>0.20580009913942701</v>
      </c>
      <c r="C807" s="3">
        <v>0.98696845921276699</v>
      </c>
    </row>
    <row r="808" spans="1:3" x14ac:dyDescent="0.3">
      <c r="A808" s="3" t="s">
        <v>1469</v>
      </c>
      <c r="B808" s="3">
        <v>0.31709479725359901</v>
      </c>
      <c r="C808" s="3">
        <v>0.98696845921276699</v>
      </c>
    </row>
    <row r="809" spans="1:3" x14ac:dyDescent="0.3">
      <c r="A809" s="3" t="s">
        <v>1472</v>
      </c>
      <c r="B809" s="3">
        <v>0.14934689135860901</v>
      </c>
      <c r="C809" s="3">
        <v>0.98696845921276699</v>
      </c>
    </row>
    <row r="810" spans="1:3" x14ac:dyDescent="0.3">
      <c r="A810" s="3" t="s">
        <v>1476</v>
      </c>
      <c r="B810" s="3">
        <v>0.10827995585205601</v>
      </c>
      <c r="C810" s="3">
        <v>0.98696845921276699</v>
      </c>
    </row>
    <row r="811" spans="1:3" x14ac:dyDescent="0.3">
      <c r="A811" s="3" t="s">
        <v>1483</v>
      </c>
      <c r="B811" s="3">
        <v>0.42934390211571399</v>
      </c>
      <c r="C811" s="3">
        <v>0.98696845921276699</v>
      </c>
    </row>
    <row r="812" spans="1:3" x14ac:dyDescent="0.3">
      <c r="A812" s="3" t="s">
        <v>1486</v>
      </c>
      <c r="B812" s="3">
        <v>0.22635649025617699</v>
      </c>
      <c r="C812" s="3">
        <v>0.98696845921276699</v>
      </c>
    </row>
    <row r="813" spans="1:3" x14ac:dyDescent="0.3">
      <c r="A813" s="3" t="s">
        <v>1491</v>
      </c>
      <c r="B813" s="3">
        <v>0.171377885196945</v>
      </c>
      <c r="C813" s="3">
        <v>0.98696845921276699</v>
      </c>
    </row>
    <row r="814" spans="1:3" x14ac:dyDescent="0.3">
      <c r="A814" s="3" t="s">
        <v>1492</v>
      </c>
      <c r="B814" s="3">
        <v>0.42442779101879002</v>
      </c>
      <c r="C814" s="3">
        <v>0.98696845921276699</v>
      </c>
    </row>
    <row r="815" spans="1:3" x14ac:dyDescent="0.3">
      <c r="A815" s="3" t="s">
        <v>1494</v>
      </c>
      <c r="B815" s="3">
        <v>0.17495108730520101</v>
      </c>
      <c r="C815" s="3">
        <v>0.98696845921276699</v>
      </c>
    </row>
    <row r="816" spans="1:3" x14ac:dyDescent="0.3">
      <c r="A816" s="3" t="s">
        <v>1497</v>
      </c>
      <c r="B816" s="3">
        <v>0.13207595975154199</v>
      </c>
      <c r="C816" s="3">
        <v>0.98696845921276699</v>
      </c>
    </row>
    <row r="817" spans="1:3" x14ac:dyDescent="0.3">
      <c r="A817" s="3" t="s">
        <v>1499</v>
      </c>
      <c r="B817" s="3">
        <v>0.26418752049658301</v>
      </c>
      <c r="C817" s="3">
        <v>0.98696845921276699</v>
      </c>
    </row>
    <row r="818" spans="1:3" x14ac:dyDescent="0.3">
      <c r="A818" s="3" t="s">
        <v>1500</v>
      </c>
      <c r="B818" s="3">
        <v>0.25081486184589902</v>
      </c>
      <c r="C818" s="3">
        <v>0.98696845921276699</v>
      </c>
    </row>
    <row r="819" spans="1:3" x14ac:dyDescent="0.3">
      <c r="A819" s="3" t="s">
        <v>1502</v>
      </c>
      <c r="B819" s="3">
        <v>0.46188342218163098</v>
      </c>
      <c r="C819" s="3">
        <v>0.98696845921276699</v>
      </c>
    </row>
    <row r="820" spans="1:3" x14ac:dyDescent="0.3">
      <c r="A820" s="3" t="s">
        <v>1506</v>
      </c>
      <c r="B820" s="3">
        <v>0.21261186778789901</v>
      </c>
      <c r="C820" s="3">
        <v>0.98696845921276699</v>
      </c>
    </row>
    <row r="821" spans="1:3" x14ac:dyDescent="0.3">
      <c r="A821" s="3" t="s">
        <v>1511</v>
      </c>
      <c r="B821" s="3">
        <v>0.30920132341104001</v>
      </c>
      <c r="C821" s="3">
        <v>0.98696845921276699</v>
      </c>
    </row>
    <row r="822" spans="1:3" x14ac:dyDescent="0.3">
      <c r="A822" s="3" t="s">
        <v>1513</v>
      </c>
      <c r="B822" s="3">
        <v>0.39969895924318</v>
      </c>
      <c r="C822" s="3">
        <v>0.98696845921276699</v>
      </c>
    </row>
    <row r="823" spans="1:3" x14ac:dyDescent="0.3">
      <c r="A823" s="3" t="s">
        <v>1514</v>
      </c>
      <c r="B823" s="3">
        <v>0.45436269524608702</v>
      </c>
      <c r="C823" s="3">
        <v>0.98696845921276699</v>
      </c>
    </row>
    <row r="824" spans="1:3" x14ac:dyDescent="0.3">
      <c r="A824" s="3" t="s">
        <v>1515</v>
      </c>
      <c r="B824" s="3">
        <v>0.42234317940578098</v>
      </c>
      <c r="C824" s="3">
        <v>0.98696845921276699</v>
      </c>
    </row>
    <row r="825" spans="1:3" x14ac:dyDescent="0.3">
      <c r="A825" s="3" t="s">
        <v>1516</v>
      </c>
      <c r="B825" s="3">
        <v>0.19905117261177699</v>
      </c>
      <c r="C825" s="3">
        <v>0.98696845921276699</v>
      </c>
    </row>
    <row r="826" spans="1:3" x14ac:dyDescent="0.3">
      <c r="A826" s="3" t="s">
        <v>1518</v>
      </c>
      <c r="B826" s="3">
        <v>0.33682854392261902</v>
      </c>
      <c r="C826" s="3">
        <v>0.98696845921276699</v>
      </c>
    </row>
    <row r="827" spans="1:3" x14ac:dyDescent="0.3">
      <c r="A827" s="3" t="s">
        <v>1520</v>
      </c>
      <c r="B827" s="3">
        <v>0.45753794985283902</v>
      </c>
      <c r="C827" s="3">
        <v>0.98696845921276699</v>
      </c>
    </row>
    <row r="828" spans="1:3" x14ac:dyDescent="0.3">
      <c r="A828" s="3" t="s">
        <v>1521</v>
      </c>
      <c r="B828" s="3">
        <v>0.46973075408471199</v>
      </c>
      <c r="C828" s="3">
        <v>0.98696845921276699</v>
      </c>
    </row>
    <row r="829" spans="1:3" x14ac:dyDescent="0.3">
      <c r="A829" s="3" t="s">
        <v>1522</v>
      </c>
      <c r="B829" s="3">
        <v>0.15251312821823501</v>
      </c>
      <c r="C829" s="3">
        <v>0.98696845921276699</v>
      </c>
    </row>
    <row r="830" spans="1:3" x14ac:dyDescent="0.3">
      <c r="A830" s="3" t="s">
        <v>1523</v>
      </c>
      <c r="B830" s="3">
        <v>0.37591629023276402</v>
      </c>
      <c r="C830" s="3">
        <v>0.98696845921276699</v>
      </c>
    </row>
    <row r="831" spans="1:3" x14ac:dyDescent="0.3">
      <c r="A831" s="3" t="s">
        <v>1525</v>
      </c>
      <c r="B831" s="3">
        <v>0.32044858003304699</v>
      </c>
      <c r="C831" s="3">
        <v>0.98696845921276699</v>
      </c>
    </row>
    <row r="832" spans="1:3" x14ac:dyDescent="0.3">
      <c r="A832" s="3" t="s">
        <v>1527</v>
      </c>
      <c r="B832" s="3">
        <v>0.30562111730594099</v>
      </c>
      <c r="C832" s="3">
        <v>0.98696845921276699</v>
      </c>
    </row>
    <row r="833" spans="1:3" x14ac:dyDescent="0.3">
      <c r="A833" s="3" t="s">
        <v>1533</v>
      </c>
      <c r="B833" s="3">
        <v>0.29802589373896599</v>
      </c>
      <c r="C833" s="3">
        <v>0.98696845921276699</v>
      </c>
    </row>
    <row r="834" spans="1:3" x14ac:dyDescent="0.3">
      <c r="A834" s="3" t="s">
        <v>1543</v>
      </c>
      <c r="B834" s="3">
        <v>0.46366702828971601</v>
      </c>
      <c r="C834" s="3">
        <v>0.98696845921276699</v>
      </c>
    </row>
    <row r="835" spans="1:3" x14ac:dyDescent="0.3">
      <c r="A835" s="3" t="s">
        <v>1552</v>
      </c>
      <c r="B835" s="3">
        <v>0.27053085011518102</v>
      </c>
      <c r="C835" s="3">
        <v>0.98696845921276699</v>
      </c>
    </row>
    <row r="836" spans="1:3" x14ac:dyDescent="0.3">
      <c r="A836" s="3" t="s">
        <v>1556</v>
      </c>
      <c r="B836" s="3">
        <v>0.19517538938497001</v>
      </c>
      <c r="C836" s="3">
        <v>0.98696845921276699</v>
      </c>
    </row>
    <row r="837" spans="1:3" x14ac:dyDescent="0.3">
      <c r="A837" s="3" t="s">
        <v>1558</v>
      </c>
      <c r="B837" s="3">
        <v>0.24144545446172</v>
      </c>
      <c r="C837" s="3">
        <v>0.98696845921276699</v>
      </c>
    </row>
    <row r="838" spans="1:3" x14ac:dyDescent="0.3">
      <c r="A838" s="3" t="s">
        <v>1560</v>
      </c>
      <c r="B838" s="3">
        <v>0.19613550193738499</v>
      </c>
      <c r="C838" s="3">
        <v>0.98696845921276699</v>
      </c>
    </row>
    <row r="839" spans="1:3" x14ac:dyDescent="0.3">
      <c r="A839" s="3" t="s">
        <v>1564</v>
      </c>
      <c r="B839" s="3">
        <v>0.15887692856187</v>
      </c>
      <c r="C839" s="3">
        <v>0.98696845921276699</v>
      </c>
    </row>
    <row r="840" spans="1:3" x14ac:dyDescent="0.3">
      <c r="A840" s="3" t="s">
        <v>1568</v>
      </c>
      <c r="B840" s="3">
        <v>0.39529729161412402</v>
      </c>
      <c r="C840" s="3">
        <v>0.98696845921276699</v>
      </c>
    </row>
    <row r="841" spans="1:3" x14ac:dyDescent="0.3">
      <c r="A841" s="3" t="s">
        <v>1570</v>
      </c>
      <c r="B841" s="3">
        <v>0.34415222464269501</v>
      </c>
      <c r="C841" s="3">
        <v>0.98696845921276699</v>
      </c>
    </row>
    <row r="842" spans="1:3" x14ac:dyDescent="0.3">
      <c r="A842" s="3" t="s">
        <v>1571</v>
      </c>
      <c r="B842" s="3">
        <v>0.116131673369086</v>
      </c>
      <c r="C842" s="3">
        <v>0.98696845921276699</v>
      </c>
    </row>
    <row r="843" spans="1:3" x14ac:dyDescent="0.3">
      <c r="A843" s="3" t="s">
        <v>1574</v>
      </c>
      <c r="B843" s="3">
        <v>0.22624950301175301</v>
      </c>
      <c r="C843" s="3">
        <v>0.98696845921276699</v>
      </c>
    </row>
    <row r="844" spans="1:3" x14ac:dyDescent="0.3">
      <c r="A844" s="3" t="s">
        <v>1576</v>
      </c>
      <c r="B844" s="3">
        <v>0.121713493646468</v>
      </c>
      <c r="C844" s="3">
        <v>0.98696845921276699</v>
      </c>
    </row>
    <row r="845" spans="1:3" x14ac:dyDescent="0.3">
      <c r="A845" s="3" t="s">
        <v>1578</v>
      </c>
      <c r="B845" s="3">
        <v>0.21006449517063899</v>
      </c>
      <c r="C845" s="3">
        <v>0.98696845921276699</v>
      </c>
    </row>
    <row r="846" spans="1:3" x14ac:dyDescent="0.3">
      <c r="A846" s="3" t="s">
        <v>1581</v>
      </c>
      <c r="B846" s="3">
        <v>0.121028015183352</v>
      </c>
      <c r="C846" s="3">
        <v>0.98696845921276699</v>
      </c>
    </row>
    <row r="847" spans="1:3" x14ac:dyDescent="0.3">
      <c r="A847" s="3" t="s">
        <v>1582</v>
      </c>
      <c r="B847" s="3">
        <v>0.26340793089484699</v>
      </c>
      <c r="C847" s="3">
        <v>0.98696845921276699</v>
      </c>
    </row>
    <row r="848" spans="1:3" x14ac:dyDescent="0.3">
      <c r="A848" s="3" t="s">
        <v>1588</v>
      </c>
      <c r="B848" s="3">
        <v>0.45928218718431801</v>
      </c>
      <c r="C848" s="3">
        <v>0.98696845921276699</v>
      </c>
    </row>
    <row r="849" spans="1:3" x14ac:dyDescent="0.3">
      <c r="A849" s="3" t="s">
        <v>1589</v>
      </c>
      <c r="B849" s="3">
        <v>0.15403071604066701</v>
      </c>
      <c r="C849" s="3">
        <v>0.98696845921276699</v>
      </c>
    </row>
    <row r="850" spans="1:3" x14ac:dyDescent="0.3">
      <c r="A850" s="3" t="s">
        <v>1591</v>
      </c>
      <c r="B850" s="3">
        <v>0.28456821876066901</v>
      </c>
      <c r="C850" s="3">
        <v>0.98696845921276699</v>
      </c>
    </row>
    <row r="851" spans="1:3" x14ac:dyDescent="0.3">
      <c r="A851" s="3" t="s">
        <v>1592</v>
      </c>
      <c r="B851" s="3">
        <v>0.24259996496455899</v>
      </c>
      <c r="C851" s="3">
        <v>0.98696845921276699</v>
      </c>
    </row>
    <row r="852" spans="1:3" x14ac:dyDescent="0.3">
      <c r="A852" s="3" t="s">
        <v>1593</v>
      </c>
      <c r="B852" s="3">
        <v>7.9237240711983195E-2</v>
      </c>
      <c r="C852" s="3">
        <v>0.98696845921276699</v>
      </c>
    </row>
    <row r="853" spans="1:3" x14ac:dyDescent="0.3">
      <c r="A853" s="3" t="s">
        <v>1596</v>
      </c>
      <c r="B853" s="3">
        <v>0.174484550478547</v>
      </c>
      <c r="C853" s="3">
        <v>0.98696845921276699</v>
      </c>
    </row>
    <row r="854" spans="1:3" x14ac:dyDescent="0.3">
      <c r="A854" s="3" t="s">
        <v>1598</v>
      </c>
      <c r="B854" s="3">
        <v>0.34933036669281098</v>
      </c>
      <c r="C854" s="3">
        <v>0.98696845921276699</v>
      </c>
    </row>
    <row r="855" spans="1:3" x14ac:dyDescent="0.3">
      <c r="A855" s="3" t="s">
        <v>1602</v>
      </c>
      <c r="B855" s="3">
        <v>0.28579953972199901</v>
      </c>
      <c r="C855" s="3">
        <v>0.98696845921276699</v>
      </c>
    </row>
    <row r="856" spans="1:3" x14ac:dyDescent="0.3">
      <c r="A856" s="3" t="s">
        <v>1605</v>
      </c>
      <c r="B856" s="3">
        <v>0.429312652406041</v>
      </c>
      <c r="C856" s="3">
        <v>0.98696845921276699</v>
      </c>
    </row>
    <row r="857" spans="1:3" x14ac:dyDescent="0.3">
      <c r="A857" s="3" t="s">
        <v>1612</v>
      </c>
      <c r="B857" s="3">
        <v>0.39596804310754002</v>
      </c>
      <c r="C857" s="3">
        <v>0.98696845921276699</v>
      </c>
    </row>
    <row r="858" spans="1:3" x14ac:dyDescent="0.3">
      <c r="A858" s="3" t="s">
        <v>1614</v>
      </c>
      <c r="B858" s="3">
        <v>0.16734612965897999</v>
      </c>
      <c r="C858" s="3">
        <v>0.98696845921276699</v>
      </c>
    </row>
    <row r="859" spans="1:3" x14ac:dyDescent="0.3">
      <c r="A859" s="3" t="s">
        <v>1621</v>
      </c>
      <c r="B859" s="3">
        <v>0.309924198894518</v>
      </c>
      <c r="C859" s="3">
        <v>0.98696845921276699</v>
      </c>
    </row>
    <row r="860" spans="1:3" x14ac:dyDescent="0.3">
      <c r="A860" s="3" t="s">
        <v>1622</v>
      </c>
      <c r="B860" s="3">
        <v>0.27172632407963099</v>
      </c>
      <c r="C860" s="3">
        <v>0.98696845921276699</v>
      </c>
    </row>
    <row r="861" spans="1:3" x14ac:dyDescent="0.3">
      <c r="A861" s="3" t="s">
        <v>1623</v>
      </c>
      <c r="B861" s="3">
        <v>0.197534574354082</v>
      </c>
      <c r="C861" s="3">
        <v>0.98696845921276699</v>
      </c>
    </row>
    <row r="862" spans="1:3" x14ac:dyDescent="0.3">
      <c r="A862" s="3" t="s">
        <v>1624</v>
      </c>
      <c r="B862" s="3">
        <v>0.31366749421817097</v>
      </c>
      <c r="C862" s="3">
        <v>0.98696845921276699</v>
      </c>
    </row>
    <row r="863" spans="1:3" x14ac:dyDescent="0.3">
      <c r="A863" s="3" t="s">
        <v>1629</v>
      </c>
      <c r="B863" s="3">
        <v>0.39300209495232802</v>
      </c>
      <c r="C863" s="3">
        <v>0.98696845921276699</v>
      </c>
    </row>
    <row r="864" spans="1:3" x14ac:dyDescent="0.3">
      <c r="A864" s="3" t="s">
        <v>1630</v>
      </c>
      <c r="B864" s="3">
        <v>0.42642219899751199</v>
      </c>
      <c r="C864" s="3">
        <v>0.98696845921276699</v>
      </c>
    </row>
    <row r="865" spans="1:3" x14ac:dyDescent="0.3">
      <c r="A865" s="3" t="s">
        <v>1632</v>
      </c>
      <c r="B865" s="3">
        <v>9.4321511616161202E-2</v>
      </c>
      <c r="C865" s="3">
        <v>0.98696845921276699</v>
      </c>
    </row>
    <row r="866" spans="1:3" x14ac:dyDescent="0.3">
      <c r="A866" s="3" t="s">
        <v>1636</v>
      </c>
      <c r="B866" s="3">
        <v>0.192990669340624</v>
      </c>
      <c r="C866" s="3">
        <v>0.98696845921276699</v>
      </c>
    </row>
    <row r="867" spans="1:3" x14ac:dyDescent="0.3">
      <c r="A867" s="3" t="s">
        <v>1639</v>
      </c>
      <c r="B867" s="3">
        <v>0.32612163843712499</v>
      </c>
      <c r="C867" s="3">
        <v>0.98696845921276699</v>
      </c>
    </row>
    <row r="868" spans="1:3" x14ac:dyDescent="0.3">
      <c r="A868" s="3" t="s">
        <v>1642</v>
      </c>
      <c r="B868" s="3">
        <v>0.30527286255578401</v>
      </c>
      <c r="C868" s="3">
        <v>0.98696845921276699</v>
      </c>
    </row>
    <row r="869" spans="1:3" x14ac:dyDescent="0.3">
      <c r="A869" s="3" t="s">
        <v>1644</v>
      </c>
      <c r="B869" s="3">
        <v>0.21941751596016501</v>
      </c>
      <c r="C869" s="3">
        <v>0.98696845921276699</v>
      </c>
    </row>
    <row r="870" spans="1:3" x14ac:dyDescent="0.3">
      <c r="A870" s="3" t="s">
        <v>1645</v>
      </c>
      <c r="B870" s="3">
        <v>0.318996070508487</v>
      </c>
      <c r="C870" s="3">
        <v>0.98696845921276699</v>
      </c>
    </row>
    <row r="871" spans="1:3" x14ac:dyDescent="0.3">
      <c r="A871" s="3" t="s">
        <v>1646</v>
      </c>
      <c r="B871" s="3">
        <v>0.46949247645555803</v>
      </c>
      <c r="C871" s="3">
        <v>0.98696845921276699</v>
      </c>
    </row>
    <row r="872" spans="1:3" x14ac:dyDescent="0.3">
      <c r="A872" s="3" t="s">
        <v>1647</v>
      </c>
      <c r="B872" s="3">
        <v>0.42519064381616301</v>
      </c>
      <c r="C872" s="3">
        <v>0.98696845921276699</v>
      </c>
    </row>
    <row r="873" spans="1:3" x14ac:dyDescent="0.3">
      <c r="A873" s="3" t="s">
        <v>1648</v>
      </c>
      <c r="B873" s="3">
        <v>0.14602984191063501</v>
      </c>
      <c r="C873" s="3">
        <v>0.98696845921276699</v>
      </c>
    </row>
    <row r="874" spans="1:3" x14ac:dyDescent="0.3">
      <c r="A874" s="3" t="s">
        <v>1649</v>
      </c>
      <c r="B874" s="3">
        <v>0.38391296627201199</v>
      </c>
      <c r="C874" s="3">
        <v>0.98696845921276699</v>
      </c>
    </row>
    <row r="875" spans="1:3" x14ac:dyDescent="0.3">
      <c r="A875" s="3" t="s">
        <v>1653</v>
      </c>
      <c r="B875" s="3">
        <v>0.25737162687103698</v>
      </c>
      <c r="C875" s="3">
        <v>0.98696845921276699</v>
      </c>
    </row>
    <row r="876" spans="1:3" x14ac:dyDescent="0.3">
      <c r="A876" s="3" t="s">
        <v>1654</v>
      </c>
      <c r="B876" s="3">
        <v>0.30713942539429101</v>
      </c>
      <c r="C876" s="3">
        <v>0.98696845921276699</v>
      </c>
    </row>
    <row r="877" spans="1:3" x14ac:dyDescent="0.3">
      <c r="A877" s="3" t="s">
        <v>1659</v>
      </c>
      <c r="B877" s="3">
        <v>0.313699374410911</v>
      </c>
      <c r="C877" s="3">
        <v>0.98696845921276699</v>
      </c>
    </row>
    <row r="878" spans="1:3" x14ac:dyDescent="0.3">
      <c r="A878" s="3" t="s">
        <v>1661</v>
      </c>
      <c r="B878" s="3">
        <v>0.206318478565582</v>
      </c>
      <c r="C878" s="3">
        <v>0.98696845921276699</v>
      </c>
    </row>
    <row r="879" spans="1:3" x14ac:dyDescent="0.3">
      <c r="A879" s="3" t="s">
        <v>1663</v>
      </c>
      <c r="B879" s="3">
        <v>0.41981500014793499</v>
      </c>
      <c r="C879" s="3">
        <v>0.98696845921276699</v>
      </c>
    </row>
    <row r="880" spans="1:3" x14ac:dyDescent="0.3">
      <c r="A880" s="3" t="s">
        <v>1664</v>
      </c>
      <c r="B880" s="3">
        <v>0.18407234640398701</v>
      </c>
      <c r="C880" s="3">
        <v>0.98696845921276699</v>
      </c>
    </row>
    <row r="881" spans="1:3" x14ac:dyDescent="0.3">
      <c r="A881" s="3" t="s">
        <v>1667</v>
      </c>
      <c r="B881" s="3">
        <v>0.38539675188528799</v>
      </c>
      <c r="C881" s="3">
        <v>0.98696845921276699</v>
      </c>
    </row>
    <row r="882" spans="1:3" x14ac:dyDescent="0.3">
      <c r="A882" s="3" t="s">
        <v>1670</v>
      </c>
      <c r="B882" s="3">
        <v>0.263954505995671</v>
      </c>
      <c r="C882" s="3">
        <v>0.98696845921276699</v>
      </c>
    </row>
    <row r="883" spans="1:3" x14ac:dyDescent="0.3">
      <c r="A883" s="3" t="s">
        <v>1671</v>
      </c>
      <c r="B883" s="3">
        <v>0.24240674477737501</v>
      </c>
      <c r="C883" s="3">
        <v>0.98696845921276699</v>
      </c>
    </row>
    <row r="884" spans="1:3" x14ac:dyDescent="0.3">
      <c r="A884" s="3" t="s">
        <v>1672</v>
      </c>
      <c r="B884" s="3">
        <v>0.42719787247628399</v>
      </c>
      <c r="C884" s="3">
        <v>0.98696845921276699</v>
      </c>
    </row>
    <row r="885" spans="1:3" x14ac:dyDescent="0.3">
      <c r="A885" s="3" t="s">
        <v>1674</v>
      </c>
      <c r="B885" s="3">
        <v>0.188601727855436</v>
      </c>
      <c r="C885" s="3">
        <v>0.98696845921276699</v>
      </c>
    </row>
    <row r="886" spans="1:3" x14ac:dyDescent="0.3">
      <c r="A886" s="3" t="s">
        <v>1678</v>
      </c>
      <c r="B886" s="3">
        <v>0.46410916638255301</v>
      </c>
      <c r="C886" s="3">
        <v>0.98696845921276699</v>
      </c>
    </row>
    <row r="887" spans="1:3" x14ac:dyDescent="0.3">
      <c r="A887" s="3" t="s">
        <v>1680</v>
      </c>
      <c r="B887" s="3">
        <v>0.20020794138749201</v>
      </c>
      <c r="C887" s="3">
        <v>0.98696845921276699</v>
      </c>
    </row>
    <row r="888" spans="1:3" x14ac:dyDescent="0.3">
      <c r="A888" s="3" t="s">
        <v>1682</v>
      </c>
      <c r="B888" s="3">
        <v>0.34971139288675401</v>
      </c>
      <c r="C888" s="3">
        <v>0.98696845921276699</v>
      </c>
    </row>
    <row r="889" spans="1:3" x14ac:dyDescent="0.3">
      <c r="A889" s="3" t="s">
        <v>1683</v>
      </c>
      <c r="B889" s="3">
        <v>0.225954716781475</v>
      </c>
      <c r="C889" s="3">
        <v>0.98696845921276699</v>
      </c>
    </row>
    <row r="890" spans="1:3" x14ac:dyDescent="0.3">
      <c r="A890" s="3" t="s">
        <v>1685</v>
      </c>
      <c r="B890" s="3">
        <v>0.34032978163370903</v>
      </c>
      <c r="C890" s="3">
        <v>0.98696845921276699</v>
      </c>
    </row>
    <row r="891" spans="1:3" x14ac:dyDescent="0.3">
      <c r="A891" s="3" t="s">
        <v>1686</v>
      </c>
      <c r="B891" s="3">
        <v>0.24050179479316799</v>
      </c>
      <c r="C891" s="3">
        <v>0.98696845921276699</v>
      </c>
    </row>
    <row r="892" spans="1:3" x14ac:dyDescent="0.3">
      <c r="A892" s="3" t="s">
        <v>1687</v>
      </c>
      <c r="B892" s="3">
        <v>0.44944932995758502</v>
      </c>
      <c r="C892" s="3">
        <v>0.98696845921276699</v>
      </c>
    </row>
    <row r="893" spans="1:3" x14ac:dyDescent="0.3">
      <c r="A893" s="3" t="s">
        <v>1688</v>
      </c>
      <c r="B893" s="3">
        <v>0.27510126504517801</v>
      </c>
      <c r="C893" s="3">
        <v>0.98696845921276699</v>
      </c>
    </row>
    <row r="894" spans="1:3" x14ac:dyDescent="0.3">
      <c r="A894" s="3" t="s">
        <v>1689</v>
      </c>
      <c r="B894" s="3">
        <v>0.12751906453178599</v>
      </c>
      <c r="C894" s="3">
        <v>0.98696845921276699</v>
      </c>
    </row>
    <row r="895" spans="1:3" x14ac:dyDescent="0.3">
      <c r="A895" s="3" t="s">
        <v>1691</v>
      </c>
      <c r="B895" s="3">
        <v>9.6472787366328805E-2</v>
      </c>
      <c r="C895" s="3">
        <v>0.98696845921276699</v>
      </c>
    </row>
    <row r="896" spans="1:3" x14ac:dyDescent="0.3">
      <c r="A896" s="3" t="s">
        <v>1693</v>
      </c>
      <c r="B896" s="3">
        <v>0.47597534086418603</v>
      </c>
      <c r="C896" s="3">
        <v>0.98696845921276699</v>
      </c>
    </row>
    <row r="897" spans="1:3" x14ac:dyDescent="0.3">
      <c r="A897" s="3" t="s">
        <v>1694</v>
      </c>
      <c r="B897" s="3">
        <v>0.180245351966762</v>
      </c>
      <c r="C897" s="3">
        <v>0.98696845921276699</v>
      </c>
    </row>
    <row r="898" spans="1:3" x14ac:dyDescent="0.3">
      <c r="A898" s="3" t="s">
        <v>1696</v>
      </c>
      <c r="B898" s="3">
        <v>0.116502106516562</v>
      </c>
      <c r="C898" s="3">
        <v>0.98696845921276699</v>
      </c>
    </row>
    <row r="899" spans="1:3" x14ac:dyDescent="0.3">
      <c r="A899" s="3" t="s">
        <v>1699</v>
      </c>
      <c r="B899" s="3">
        <v>0.40420983370189001</v>
      </c>
      <c r="C899" s="3">
        <v>0.98696845921276699</v>
      </c>
    </row>
    <row r="900" spans="1:3" x14ac:dyDescent="0.3">
      <c r="A900" s="3" t="s">
        <v>1702</v>
      </c>
      <c r="B900" s="3">
        <v>9.99026755716E-2</v>
      </c>
      <c r="C900" s="3">
        <v>0.98696845921276699</v>
      </c>
    </row>
    <row r="901" spans="1:3" x14ac:dyDescent="0.3">
      <c r="A901" s="3" t="s">
        <v>1703</v>
      </c>
      <c r="B901" s="3">
        <v>0.45803148377241099</v>
      </c>
      <c r="C901" s="3">
        <v>0.98696845921276699</v>
      </c>
    </row>
    <row r="902" spans="1:3" x14ac:dyDescent="0.3">
      <c r="A902" s="3" t="s">
        <v>1712</v>
      </c>
      <c r="B902" s="3">
        <v>0.110420816404372</v>
      </c>
      <c r="C902" s="3">
        <v>0.98696845921276699</v>
      </c>
    </row>
    <row r="903" spans="1:3" x14ac:dyDescent="0.3">
      <c r="A903" s="3" t="s">
        <v>1717</v>
      </c>
      <c r="B903" s="3">
        <v>0.371944189785892</v>
      </c>
      <c r="C903" s="3">
        <v>0.98696845921276699</v>
      </c>
    </row>
    <row r="904" spans="1:3" x14ac:dyDescent="0.3">
      <c r="A904" s="3" t="s">
        <v>1720</v>
      </c>
      <c r="B904" s="3">
        <v>0.40865139810323697</v>
      </c>
      <c r="C904" s="3">
        <v>0.98696845921276699</v>
      </c>
    </row>
    <row r="905" spans="1:3" x14ac:dyDescent="0.3">
      <c r="A905" s="3" t="s">
        <v>1723</v>
      </c>
      <c r="B905" s="3">
        <v>0.23314357137268599</v>
      </c>
      <c r="C905" s="3">
        <v>0.98696845921276699</v>
      </c>
    </row>
    <row r="906" spans="1:3" x14ac:dyDescent="0.3">
      <c r="A906" s="3" t="s">
        <v>1724</v>
      </c>
      <c r="B906" s="3">
        <v>0.30995537700092402</v>
      </c>
      <c r="C906" s="3">
        <v>0.98696845921276699</v>
      </c>
    </row>
    <row r="907" spans="1:3" x14ac:dyDescent="0.3">
      <c r="A907" s="3" t="s">
        <v>1725</v>
      </c>
      <c r="B907" s="3">
        <v>0.420418753703172</v>
      </c>
      <c r="C907" s="3">
        <v>0.98696845921276699</v>
      </c>
    </row>
    <row r="908" spans="1:3" x14ac:dyDescent="0.3">
      <c r="A908" s="3" t="s">
        <v>1728</v>
      </c>
      <c r="B908" s="3">
        <v>0.29395207751561397</v>
      </c>
      <c r="C908" s="3">
        <v>0.98696845921276699</v>
      </c>
    </row>
    <row r="909" spans="1:3" x14ac:dyDescent="0.3">
      <c r="A909" s="3" t="s">
        <v>1729</v>
      </c>
      <c r="B909" s="3">
        <v>0.27063905988701198</v>
      </c>
      <c r="C909" s="3">
        <v>0.98696845921276699</v>
      </c>
    </row>
    <row r="910" spans="1:3" x14ac:dyDescent="0.3">
      <c r="A910" s="3" t="s">
        <v>1737</v>
      </c>
      <c r="B910" s="3">
        <v>0.29173189618497603</v>
      </c>
      <c r="C910" s="3">
        <v>0.98696845921276699</v>
      </c>
    </row>
    <row r="911" spans="1:3" x14ac:dyDescent="0.3">
      <c r="A911" s="3" t="s">
        <v>1738</v>
      </c>
      <c r="B911" s="3">
        <v>0.25548173490510701</v>
      </c>
      <c r="C911" s="3">
        <v>0.98696845921276699</v>
      </c>
    </row>
    <row r="912" spans="1:3" x14ac:dyDescent="0.3">
      <c r="A912" s="3" t="s">
        <v>1739</v>
      </c>
      <c r="B912" s="3">
        <v>0.46206801777270901</v>
      </c>
      <c r="C912" s="3">
        <v>0.98696845921276699</v>
      </c>
    </row>
    <row r="913" spans="1:3" x14ac:dyDescent="0.3">
      <c r="A913" s="3" t="s">
        <v>1744</v>
      </c>
      <c r="B913" s="3">
        <v>0.11070611253761201</v>
      </c>
      <c r="C913" s="3">
        <v>0.98696845921276699</v>
      </c>
    </row>
    <row r="914" spans="1:3" x14ac:dyDescent="0.3">
      <c r="A914" s="3" t="s">
        <v>1746</v>
      </c>
      <c r="B914" s="3">
        <v>0.28957518702698398</v>
      </c>
      <c r="C914" s="3">
        <v>0.98696845921276699</v>
      </c>
    </row>
    <row r="915" spans="1:3" x14ac:dyDescent="0.3">
      <c r="A915" s="3" t="s">
        <v>1748</v>
      </c>
      <c r="B915" s="3">
        <v>0.296706743367398</v>
      </c>
      <c r="C915" s="3">
        <v>0.98696845921276699</v>
      </c>
    </row>
    <row r="916" spans="1:3" x14ac:dyDescent="0.3">
      <c r="A916" s="3" t="s">
        <v>1749</v>
      </c>
      <c r="B916" s="3">
        <v>0.474020011114274</v>
      </c>
      <c r="C916" s="3">
        <v>0.98696845921276699</v>
      </c>
    </row>
    <row r="917" spans="1:3" x14ac:dyDescent="0.3">
      <c r="A917" s="3" t="s">
        <v>1752</v>
      </c>
      <c r="B917" s="3">
        <v>0.446995219124246</v>
      </c>
      <c r="C917" s="3">
        <v>0.98696845921276699</v>
      </c>
    </row>
    <row r="918" spans="1:3" x14ac:dyDescent="0.3">
      <c r="A918" s="3" t="s">
        <v>1754</v>
      </c>
      <c r="B918" s="3">
        <v>0.36760760545534399</v>
      </c>
      <c r="C918" s="3">
        <v>0.98696845921276699</v>
      </c>
    </row>
    <row r="919" spans="1:3" x14ac:dyDescent="0.3">
      <c r="A919" s="3" t="s">
        <v>1762</v>
      </c>
      <c r="B919" s="3">
        <v>0.16397433021570201</v>
      </c>
      <c r="C919" s="3">
        <v>0.98696845921276699</v>
      </c>
    </row>
    <row r="920" spans="1:3" x14ac:dyDescent="0.3">
      <c r="A920" s="3" t="s">
        <v>1766</v>
      </c>
      <c r="B920" s="3">
        <v>0.40689703934666799</v>
      </c>
      <c r="C920" s="3">
        <v>0.98696845921276699</v>
      </c>
    </row>
    <row r="921" spans="1:3" x14ac:dyDescent="0.3">
      <c r="A921" s="3" t="s">
        <v>1767</v>
      </c>
      <c r="B921" s="3">
        <v>0.17717337569564001</v>
      </c>
      <c r="C921" s="3">
        <v>0.98696845921276699</v>
      </c>
    </row>
    <row r="922" spans="1:3" x14ac:dyDescent="0.3">
      <c r="A922" s="3" t="s">
        <v>1772</v>
      </c>
      <c r="B922" s="3">
        <v>0.369261426468113</v>
      </c>
      <c r="C922" s="3">
        <v>0.98696845921276699</v>
      </c>
    </row>
    <row r="923" spans="1:3" x14ac:dyDescent="0.3">
      <c r="A923" s="3" t="s">
        <v>1774</v>
      </c>
      <c r="B923" s="3">
        <v>0.14408104594533599</v>
      </c>
      <c r="C923" s="3">
        <v>0.98696845921276699</v>
      </c>
    </row>
    <row r="924" spans="1:3" x14ac:dyDescent="0.3">
      <c r="A924" s="3" t="s">
        <v>1775</v>
      </c>
      <c r="B924" s="3">
        <v>0.35336514612227599</v>
      </c>
      <c r="C924" s="3">
        <v>0.98696845921276699</v>
      </c>
    </row>
    <row r="925" spans="1:3" x14ac:dyDescent="0.3">
      <c r="A925" s="3" t="s">
        <v>1778</v>
      </c>
      <c r="B925" s="3">
        <v>0.42739775956239301</v>
      </c>
      <c r="C925" s="3">
        <v>0.98696845921276699</v>
      </c>
    </row>
    <row r="926" spans="1:3" x14ac:dyDescent="0.3">
      <c r="A926" s="3" t="s">
        <v>1779</v>
      </c>
      <c r="B926" s="3">
        <v>0.34329081042707199</v>
      </c>
      <c r="C926" s="3">
        <v>0.98696845921276699</v>
      </c>
    </row>
    <row r="927" spans="1:3" x14ac:dyDescent="0.3">
      <c r="A927" s="3" t="s">
        <v>1780</v>
      </c>
      <c r="B927" s="3">
        <v>0.18620321866993</v>
      </c>
      <c r="C927" s="3">
        <v>0.98696845921276699</v>
      </c>
    </row>
    <row r="928" spans="1:3" x14ac:dyDescent="0.3">
      <c r="A928" s="3" t="s">
        <v>1783</v>
      </c>
      <c r="B928" s="3">
        <v>0.36283480732678303</v>
      </c>
      <c r="C928" s="3">
        <v>0.98696845921276699</v>
      </c>
    </row>
    <row r="929" spans="1:3" x14ac:dyDescent="0.3">
      <c r="A929" s="3" t="s">
        <v>1784</v>
      </c>
      <c r="B929" s="3">
        <v>0.469517195531723</v>
      </c>
      <c r="C929" s="3">
        <v>0.98696845921276699</v>
      </c>
    </row>
    <row r="930" spans="1:3" x14ac:dyDescent="0.3">
      <c r="A930" s="3" t="s">
        <v>1789</v>
      </c>
      <c r="B930" s="3">
        <v>0.46406647843105803</v>
      </c>
      <c r="C930" s="3">
        <v>0.98696845921276699</v>
      </c>
    </row>
    <row r="931" spans="1:3" x14ac:dyDescent="0.3">
      <c r="A931" s="3" t="s">
        <v>1790</v>
      </c>
      <c r="B931" s="3">
        <v>0.27919176205720198</v>
      </c>
      <c r="C931" s="3">
        <v>0.98696845921276699</v>
      </c>
    </row>
    <row r="932" spans="1:3" x14ac:dyDescent="0.3">
      <c r="A932" s="3" t="s">
        <v>1791</v>
      </c>
      <c r="B932" s="3">
        <v>0.260277055477875</v>
      </c>
      <c r="C932" s="3">
        <v>0.98696845921276699</v>
      </c>
    </row>
    <row r="933" spans="1:3" x14ac:dyDescent="0.3">
      <c r="A933" s="3" t="s">
        <v>1792</v>
      </c>
      <c r="B933" s="3">
        <v>0.28435219477174001</v>
      </c>
      <c r="C933" s="3">
        <v>0.98696845921276699</v>
      </c>
    </row>
    <row r="934" spans="1:3" x14ac:dyDescent="0.3">
      <c r="A934" s="3" t="s">
        <v>1794</v>
      </c>
      <c r="B934" s="3">
        <v>0.43178029926387201</v>
      </c>
      <c r="C934" s="3">
        <v>0.98696845921276699</v>
      </c>
    </row>
    <row r="935" spans="1:3" x14ac:dyDescent="0.3">
      <c r="A935" s="3" t="s">
        <v>1795</v>
      </c>
      <c r="B935" s="3">
        <v>0.21155156002848799</v>
      </c>
      <c r="C935" s="3">
        <v>0.98696845921276699</v>
      </c>
    </row>
    <row r="936" spans="1:3" x14ac:dyDescent="0.3">
      <c r="A936" s="3" t="s">
        <v>1796</v>
      </c>
      <c r="B936" s="3">
        <v>0.27355292096243899</v>
      </c>
      <c r="C936" s="3">
        <v>0.98696845921276699</v>
      </c>
    </row>
    <row r="937" spans="1:3" x14ac:dyDescent="0.3">
      <c r="A937" s="3" t="s">
        <v>1797</v>
      </c>
      <c r="B937" s="3">
        <v>0.133562420094618</v>
      </c>
      <c r="C937" s="3">
        <v>0.98696845921276699</v>
      </c>
    </row>
    <row r="938" spans="1:3" x14ac:dyDescent="0.3">
      <c r="A938" s="3" t="s">
        <v>1798</v>
      </c>
      <c r="B938" s="3">
        <v>0.47368591568193302</v>
      </c>
      <c r="C938" s="3">
        <v>0.98696845921276699</v>
      </c>
    </row>
    <row r="939" spans="1:3" x14ac:dyDescent="0.3">
      <c r="A939" s="3" t="s">
        <v>1801</v>
      </c>
      <c r="B939" s="3">
        <v>0.18282656671991299</v>
      </c>
      <c r="C939" s="3">
        <v>0.98696845921276699</v>
      </c>
    </row>
    <row r="940" spans="1:3" x14ac:dyDescent="0.3">
      <c r="A940" s="3" t="s">
        <v>1802</v>
      </c>
      <c r="B940" s="3">
        <v>0.43325642691051702</v>
      </c>
      <c r="C940" s="3">
        <v>0.98696845921276699</v>
      </c>
    </row>
    <row r="941" spans="1:3" x14ac:dyDescent="0.3">
      <c r="A941" s="3" t="s">
        <v>1803</v>
      </c>
      <c r="B941" s="3">
        <v>0.40248777145266601</v>
      </c>
      <c r="C941" s="3">
        <v>0.98696845921276699</v>
      </c>
    </row>
    <row r="942" spans="1:3" x14ac:dyDescent="0.3">
      <c r="A942" s="3" t="s">
        <v>1806</v>
      </c>
      <c r="B942" s="3">
        <v>0.25782354532518897</v>
      </c>
      <c r="C942" s="3">
        <v>0.98696845921276699</v>
      </c>
    </row>
    <row r="943" spans="1:3" x14ac:dyDescent="0.3">
      <c r="A943" s="3" t="s">
        <v>1808</v>
      </c>
      <c r="B943" s="3">
        <v>0.340923757867374</v>
      </c>
      <c r="C943" s="3">
        <v>0.98696845921276699</v>
      </c>
    </row>
    <row r="944" spans="1:3" x14ac:dyDescent="0.3">
      <c r="A944" s="3" t="s">
        <v>1810</v>
      </c>
      <c r="B944" s="3">
        <v>0.40544873015476501</v>
      </c>
      <c r="C944" s="3">
        <v>0.98696845921276699</v>
      </c>
    </row>
    <row r="945" spans="1:3" x14ac:dyDescent="0.3">
      <c r="A945" s="3" t="s">
        <v>1814</v>
      </c>
      <c r="B945" s="3">
        <v>0.40071589658585199</v>
      </c>
      <c r="C945" s="3">
        <v>0.98696845921276699</v>
      </c>
    </row>
    <row r="946" spans="1:3" x14ac:dyDescent="0.3">
      <c r="A946" s="3" t="s">
        <v>1815</v>
      </c>
      <c r="B946" s="3">
        <v>0.22424803734177701</v>
      </c>
      <c r="C946" s="3">
        <v>0.98696845921276699</v>
      </c>
    </row>
    <row r="947" spans="1:3" x14ac:dyDescent="0.3">
      <c r="A947" s="3" t="s">
        <v>1817</v>
      </c>
      <c r="B947" s="3">
        <v>9.7951001038031796E-2</v>
      </c>
      <c r="C947" s="3">
        <v>0.98696845921276699</v>
      </c>
    </row>
    <row r="948" spans="1:3" x14ac:dyDescent="0.3">
      <c r="A948" s="3" t="s">
        <v>1818</v>
      </c>
      <c r="B948" s="3">
        <v>0.34101887470521203</v>
      </c>
      <c r="C948" s="3">
        <v>0.98696845921276699</v>
      </c>
    </row>
    <row r="949" spans="1:3" x14ac:dyDescent="0.3">
      <c r="A949" s="3" t="s">
        <v>1822</v>
      </c>
      <c r="B949" s="3">
        <v>0.17019381240911399</v>
      </c>
      <c r="C949" s="3">
        <v>0.98696845921276699</v>
      </c>
    </row>
    <row r="950" spans="1:3" x14ac:dyDescent="0.3">
      <c r="A950" s="3" t="s">
        <v>1823</v>
      </c>
      <c r="B950" s="3">
        <v>0.18614625609928101</v>
      </c>
      <c r="C950" s="3">
        <v>0.98696845921276699</v>
      </c>
    </row>
    <row r="951" spans="1:3" x14ac:dyDescent="0.3">
      <c r="A951" s="3" t="s">
        <v>1826</v>
      </c>
      <c r="B951" s="3">
        <v>0.32638324963362098</v>
      </c>
      <c r="C951" s="3">
        <v>0.98696845921276699</v>
      </c>
    </row>
    <row r="952" spans="1:3" x14ac:dyDescent="0.3">
      <c r="A952" s="3" t="s">
        <v>1828</v>
      </c>
      <c r="B952" s="3">
        <v>0.44345109328547799</v>
      </c>
      <c r="C952" s="3">
        <v>0.98696845921276699</v>
      </c>
    </row>
    <row r="953" spans="1:3" x14ac:dyDescent="0.3">
      <c r="A953" s="3" t="s">
        <v>1830</v>
      </c>
      <c r="B953" s="3">
        <v>0.436307640732288</v>
      </c>
      <c r="C953" s="3">
        <v>0.98696845921276699</v>
      </c>
    </row>
    <row r="954" spans="1:3" x14ac:dyDescent="0.3">
      <c r="A954" s="3" t="s">
        <v>1832</v>
      </c>
      <c r="B954" s="3">
        <v>0.284485096240368</v>
      </c>
      <c r="C954" s="3">
        <v>0.98696845921276699</v>
      </c>
    </row>
    <row r="955" spans="1:3" x14ac:dyDescent="0.3">
      <c r="A955" s="3" t="s">
        <v>1833</v>
      </c>
      <c r="B955" s="3">
        <v>0.41027854271505099</v>
      </c>
      <c r="C955" s="3">
        <v>0.98696845921276699</v>
      </c>
    </row>
    <row r="956" spans="1:3" x14ac:dyDescent="0.3">
      <c r="A956" s="3" t="s">
        <v>1834</v>
      </c>
      <c r="B956" s="3">
        <v>0.288334771335712</v>
      </c>
      <c r="C956" s="3">
        <v>0.98696845921276699</v>
      </c>
    </row>
    <row r="957" spans="1:3" x14ac:dyDescent="0.3">
      <c r="A957" s="3" t="s">
        <v>1837</v>
      </c>
      <c r="B957" s="3">
        <v>0.340877467897438</v>
      </c>
      <c r="C957" s="3">
        <v>0.98696845921276699</v>
      </c>
    </row>
    <row r="958" spans="1:3" x14ac:dyDescent="0.3">
      <c r="A958" s="3" t="s">
        <v>1838</v>
      </c>
      <c r="B958" s="3">
        <v>0.39069734656725003</v>
      </c>
      <c r="C958" s="3">
        <v>0.98696845921276699</v>
      </c>
    </row>
    <row r="959" spans="1:3" x14ac:dyDescent="0.3">
      <c r="A959" s="3" t="s">
        <v>1841</v>
      </c>
      <c r="B959" s="3">
        <v>0.370919258187903</v>
      </c>
      <c r="C959" s="3">
        <v>0.98696845921276699</v>
      </c>
    </row>
    <row r="960" spans="1:3" x14ac:dyDescent="0.3">
      <c r="A960" s="3" t="s">
        <v>1842</v>
      </c>
      <c r="B960" s="3">
        <v>0.119271872622466</v>
      </c>
      <c r="C960" s="3">
        <v>0.98696845921276699</v>
      </c>
    </row>
    <row r="961" spans="1:3" x14ac:dyDescent="0.3">
      <c r="A961" s="3" t="s">
        <v>1844</v>
      </c>
      <c r="B961" s="3">
        <v>0.17788996758228401</v>
      </c>
      <c r="C961" s="3">
        <v>0.98696845921276699</v>
      </c>
    </row>
    <row r="962" spans="1:3" x14ac:dyDescent="0.3">
      <c r="A962" s="3" t="s">
        <v>1846</v>
      </c>
      <c r="B962" s="3">
        <v>0.37306019903693399</v>
      </c>
      <c r="C962" s="3">
        <v>0.98696845921276699</v>
      </c>
    </row>
    <row r="963" spans="1:3" x14ac:dyDescent="0.3">
      <c r="A963" s="3" t="s">
        <v>1851</v>
      </c>
      <c r="B963" s="3">
        <v>0.44338393406024701</v>
      </c>
      <c r="C963" s="3">
        <v>0.98696845921276699</v>
      </c>
    </row>
    <row r="964" spans="1:3" x14ac:dyDescent="0.3">
      <c r="A964" s="3" t="s">
        <v>1853</v>
      </c>
      <c r="B964" s="3">
        <v>0.329567460939935</v>
      </c>
      <c r="C964" s="3">
        <v>0.98696845921276699</v>
      </c>
    </row>
    <row r="965" spans="1:3" x14ac:dyDescent="0.3">
      <c r="A965" s="3" t="s">
        <v>1854</v>
      </c>
      <c r="B965" s="3">
        <v>0.122350564180661</v>
      </c>
      <c r="C965" s="3">
        <v>0.98696845921276699</v>
      </c>
    </row>
    <row r="966" spans="1:3" x14ac:dyDescent="0.3">
      <c r="A966" s="3" t="s">
        <v>1856</v>
      </c>
      <c r="B966" s="3">
        <v>0.39229971049454399</v>
      </c>
      <c r="C966" s="3">
        <v>0.98696845921276699</v>
      </c>
    </row>
    <row r="967" spans="1:3" x14ac:dyDescent="0.3">
      <c r="A967" s="3" t="s">
        <v>1859</v>
      </c>
      <c r="B967" s="3">
        <v>0.35588297152799397</v>
      </c>
      <c r="C967" s="3">
        <v>0.98696845921276699</v>
      </c>
    </row>
    <row r="968" spans="1:3" x14ac:dyDescent="0.3">
      <c r="A968" s="3" t="s">
        <v>1860</v>
      </c>
      <c r="B968" s="3">
        <v>0.41422409626961099</v>
      </c>
      <c r="C968" s="3">
        <v>0.98696845921276699</v>
      </c>
    </row>
    <row r="969" spans="1:3" x14ac:dyDescent="0.3">
      <c r="A969" s="3" t="s">
        <v>1866</v>
      </c>
      <c r="B969" s="3">
        <v>0.45398867299379297</v>
      </c>
      <c r="C969" s="3">
        <v>0.98696845921276699</v>
      </c>
    </row>
    <row r="970" spans="1:3" x14ac:dyDescent="0.3">
      <c r="A970" s="3" t="s">
        <v>1869</v>
      </c>
      <c r="B970" s="3">
        <v>0.31513720827720998</v>
      </c>
      <c r="C970" s="3">
        <v>0.98696845921276699</v>
      </c>
    </row>
    <row r="971" spans="1:3" x14ac:dyDescent="0.3">
      <c r="A971" s="3" t="s">
        <v>1877</v>
      </c>
      <c r="B971" s="3">
        <v>0.417655472873591</v>
      </c>
      <c r="C971" s="3">
        <v>0.98696845921276699</v>
      </c>
    </row>
    <row r="972" spans="1:3" x14ac:dyDescent="0.3">
      <c r="A972" s="3" t="s">
        <v>1881</v>
      </c>
      <c r="B972" s="3">
        <v>0.21404310468691501</v>
      </c>
      <c r="C972" s="3">
        <v>0.98696845921276699</v>
      </c>
    </row>
    <row r="973" spans="1:3" x14ac:dyDescent="0.3">
      <c r="A973" s="3" t="s">
        <v>1883</v>
      </c>
      <c r="B973" s="3">
        <v>0.28535631582251902</v>
      </c>
      <c r="C973" s="3">
        <v>0.98696845921276699</v>
      </c>
    </row>
    <row r="974" spans="1:3" x14ac:dyDescent="0.3">
      <c r="A974" s="3" t="s">
        <v>1886</v>
      </c>
      <c r="B974" s="3">
        <v>0.34314975639691297</v>
      </c>
      <c r="C974" s="3">
        <v>0.98696845921276699</v>
      </c>
    </row>
    <row r="975" spans="1:3" x14ac:dyDescent="0.3">
      <c r="A975" s="3" t="s">
        <v>1887</v>
      </c>
      <c r="B975" s="3">
        <v>0.100911390048186</v>
      </c>
      <c r="C975" s="3">
        <v>0.98696845921276699</v>
      </c>
    </row>
    <row r="976" spans="1:3" x14ac:dyDescent="0.3">
      <c r="A976" s="3" t="s">
        <v>1892</v>
      </c>
      <c r="B976" s="3">
        <v>0.41259830007071402</v>
      </c>
      <c r="C976" s="3">
        <v>0.98696845921276699</v>
      </c>
    </row>
    <row r="977" spans="1:3" x14ac:dyDescent="0.3">
      <c r="A977" s="3" t="s">
        <v>1893</v>
      </c>
      <c r="B977" s="3">
        <v>0.43738317477552202</v>
      </c>
      <c r="C977" s="3">
        <v>0.98696845921276699</v>
      </c>
    </row>
    <row r="978" spans="1:3" x14ac:dyDescent="0.3">
      <c r="A978" s="3" t="s">
        <v>1895</v>
      </c>
      <c r="B978" s="3">
        <v>0.13086267441581001</v>
      </c>
      <c r="C978" s="3">
        <v>0.98696845921276699</v>
      </c>
    </row>
    <row r="979" spans="1:3" x14ac:dyDescent="0.3">
      <c r="A979" s="3" t="s">
        <v>2928</v>
      </c>
      <c r="B979" s="3">
        <v>0.38747232942529702</v>
      </c>
      <c r="C979" s="3">
        <v>0.98696845921276699</v>
      </c>
    </row>
    <row r="980" spans="1:3" x14ac:dyDescent="0.3">
      <c r="A980" s="3" t="s">
        <v>1905</v>
      </c>
      <c r="B980" s="3">
        <v>0.43380309799201999</v>
      </c>
      <c r="C980" s="3">
        <v>0.98696845921276699</v>
      </c>
    </row>
    <row r="981" spans="1:3" x14ac:dyDescent="0.3">
      <c r="A981" s="3" t="s">
        <v>1907</v>
      </c>
      <c r="B981" s="3">
        <v>7.8729035180048201E-2</v>
      </c>
      <c r="C981" s="3">
        <v>0.98696845921276699</v>
      </c>
    </row>
    <row r="982" spans="1:3" x14ac:dyDescent="0.3">
      <c r="A982" s="3" t="s">
        <v>1916</v>
      </c>
      <c r="B982" s="3">
        <v>0.12847202174519301</v>
      </c>
      <c r="C982" s="3">
        <v>0.98696845921276699</v>
      </c>
    </row>
    <row r="983" spans="1:3" x14ac:dyDescent="0.3">
      <c r="A983" s="3" t="s">
        <v>1917</v>
      </c>
      <c r="B983" s="3">
        <v>0.192070360219947</v>
      </c>
      <c r="C983" s="3">
        <v>0.98696845921276699</v>
      </c>
    </row>
    <row r="984" spans="1:3" x14ac:dyDescent="0.3">
      <c r="A984" s="3" t="s">
        <v>1919</v>
      </c>
      <c r="B984" s="3">
        <v>0.28482364096567497</v>
      </c>
      <c r="C984" s="3">
        <v>0.98696845921276699</v>
      </c>
    </row>
    <row r="985" spans="1:3" x14ac:dyDescent="0.3">
      <c r="A985" s="3" t="s">
        <v>1922</v>
      </c>
      <c r="B985" s="3">
        <v>0.47062681794892097</v>
      </c>
      <c r="C985" s="3">
        <v>0.98696845921276699</v>
      </c>
    </row>
    <row r="986" spans="1:3" x14ac:dyDescent="0.3">
      <c r="A986" s="3" t="s">
        <v>1925</v>
      </c>
      <c r="B986" s="3">
        <v>0.36872143058659901</v>
      </c>
      <c r="C986" s="3">
        <v>0.98696845921276699</v>
      </c>
    </row>
    <row r="987" spans="1:3" x14ac:dyDescent="0.3">
      <c r="A987" s="3" t="s">
        <v>1926</v>
      </c>
      <c r="B987" s="3">
        <v>0.22683251412514999</v>
      </c>
      <c r="C987" s="3">
        <v>0.98696845921276699</v>
      </c>
    </row>
    <row r="988" spans="1:3" x14ac:dyDescent="0.3">
      <c r="A988" s="3" t="s">
        <v>1929</v>
      </c>
      <c r="B988" s="3">
        <v>0.14132927367885101</v>
      </c>
      <c r="C988" s="3">
        <v>0.98696845921276699</v>
      </c>
    </row>
    <row r="989" spans="1:3" x14ac:dyDescent="0.3">
      <c r="A989" s="3" t="s">
        <v>1933</v>
      </c>
      <c r="B989" s="3">
        <v>0.19221337980050501</v>
      </c>
      <c r="C989" s="3">
        <v>0.98696845921276699</v>
      </c>
    </row>
    <row r="990" spans="1:3" x14ac:dyDescent="0.3">
      <c r="A990" s="3" t="s">
        <v>1935</v>
      </c>
      <c r="B990" s="3">
        <v>0.30680065179321903</v>
      </c>
      <c r="C990" s="3">
        <v>0.98696845921276699</v>
      </c>
    </row>
    <row r="991" spans="1:3" x14ac:dyDescent="0.3">
      <c r="A991" s="3" t="s">
        <v>1937</v>
      </c>
      <c r="B991" s="3">
        <v>0.197283625076623</v>
      </c>
      <c r="C991" s="3">
        <v>0.98696845921276699</v>
      </c>
    </row>
    <row r="992" spans="1:3" x14ac:dyDescent="0.3">
      <c r="A992" s="3" t="s">
        <v>1938</v>
      </c>
      <c r="B992" s="3">
        <v>0.137069724378729</v>
      </c>
      <c r="C992" s="3">
        <v>0.98696845921276699</v>
      </c>
    </row>
    <row r="993" spans="1:3" x14ac:dyDescent="0.3">
      <c r="A993" s="3" t="s">
        <v>1942</v>
      </c>
      <c r="B993" s="3">
        <v>7.8439469480533902E-2</v>
      </c>
      <c r="C993" s="3">
        <v>0.98696845921276699</v>
      </c>
    </row>
    <row r="994" spans="1:3" x14ac:dyDescent="0.3">
      <c r="A994" s="3" t="s">
        <v>1944</v>
      </c>
      <c r="B994" s="3">
        <v>0.31391652180650498</v>
      </c>
      <c r="C994" s="3">
        <v>0.98696845921276699</v>
      </c>
    </row>
    <row r="995" spans="1:3" x14ac:dyDescent="0.3">
      <c r="A995" s="3" t="s">
        <v>1946</v>
      </c>
      <c r="B995" s="3">
        <v>9.1085394648924997E-2</v>
      </c>
      <c r="C995" s="3">
        <v>0.98696845921276699</v>
      </c>
    </row>
    <row r="996" spans="1:3" x14ac:dyDescent="0.3">
      <c r="A996" s="3" t="s">
        <v>1949</v>
      </c>
      <c r="B996" s="3">
        <v>0.46823801622752997</v>
      </c>
      <c r="C996" s="3">
        <v>0.98696845921276699</v>
      </c>
    </row>
    <row r="997" spans="1:3" x14ac:dyDescent="0.3">
      <c r="A997" s="3" t="s">
        <v>1953</v>
      </c>
      <c r="B997" s="3">
        <v>0.18337626463235601</v>
      </c>
      <c r="C997" s="3">
        <v>0.98696845921276699</v>
      </c>
    </row>
    <row r="998" spans="1:3" x14ac:dyDescent="0.3">
      <c r="A998" s="3" t="s">
        <v>1955</v>
      </c>
      <c r="B998" s="3">
        <v>0.107375843720629</v>
      </c>
      <c r="C998" s="3">
        <v>0.98696845921276699</v>
      </c>
    </row>
    <row r="999" spans="1:3" x14ac:dyDescent="0.3">
      <c r="A999" s="3" t="s">
        <v>1957</v>
      </c>
      <c r="B999" s="3">
        <v>0.235356851002648</v>
      </c>
      <c r="C999" s="3">
        <v>0.98696845921276699</v>
      </c>
    </row>
    <row r="1000" spans="1:3" x14ac:dyDescent="0.3">
      <c r="A1000" s="3" t="s">
        <v>1958</v>
      </c>
      <c r="B1000" s="3">
        <v>0.284834703467923</v>
      </c>
      <c r="C1000" s="3">
        <v>0.98696845921276699</v>
      </c>
    </row>
    <row r="1001" spans="1:3" x14ac:dyDescent="0.3">
      <c r="A1001" s="3" t="s">
        <v>1959</v>
      </c>
      <c r="B1001" s="3">
        <v>0.359991798118935</v>
      </c>
      <c r="C1001" s="3">
        <v>0.98696845921276699</v>
      </c>
    </row>
    <row r="1002" spans="1:3" x14ac:dyDescent="0.3">
      <c r="A1002" s="3" t="s">
        <v>1961</v>
      </c>
      <c r="B1002" s="3">
        <v>0.252876999787428</v>
      </c>
      <c r="C1002" s="3">
        <v>0.98696845921276699</v>
      </c>
    </row>
    <row r="1003" spans="1:3" x14ac:dyDescent="0.3">
      <c r="A1003" s="3" t="s">
        <v>1963</v>
      </c>
      <c r="B1003" s="3">
        <v>0.25681419100425301</v>
      </c>
      <c r="C1003" s="3">
        <v>0.98696845921276699</v>
      </c>
    </row>
    <row r="1004" spans="1:3" x14ac:dyDescent="0.3">
      <c r="A1004" s="3" t="s">
        <v>1965</v>
      </c>
      <c r="B1004" s="3">
        <v>0.11924093193497499</v>
      </c>
      <c r="C1004" s="3">
        <v>0.98696845921276699</v>
      </c>
    </row>
    <row r="1005" spans="1:3" x14ac:dyDescent="0.3">
      <c r="A1005" s="3" t="s">
        <v>1966</v>
      </c>
      <c r="B1005" s="3">
        <v>0.23082663771627501</v>
      </c>
      <c r="C1005" s="3">
        <v>0.98696845921276699</v>
      </c>
    </row>
    <row r="1006" spans="1:3" x14ac:dyDescent="0.3">
      <c r="A1006" s="3" t="s">
        <v>1970</v>
      </c>
      <c r="B1006" s="3">
        <v>0.251739633310058</v>
      </c>
      <c r="C1006" s="3">
        <v>0.98696845921276699</v>
      </c>
    </row>
    <row r="1007" spans="1:3" x14ac:dyDescent="0.3">
      <c r="A1007" s="3" t="s">
        <v>1971</v>
      </c>
      <c r="B1007" s="3">
        <v>0.10206769683486</v>
      </c>
      <c r="C1007" s="3">
        <v>0.98696845921276699</v>
      </c>
    </row>
    <row r="1008" spans="1:3" x14ac:dyDescent="0.3">
      <c r="A1008" s="3" t="s">
        <v>1972</v>
      </c>
      <c r="B1008" s="3">
        <v>0.194441656383189</v>
      </c>
      <c r="C1008" s="3">
        <v>0.98696845921276699</v>
      </c>
    </row>
    <row r="1009" spans="1:3" x14ac:dyDescent="0.3">
      <c r="A1009" s="3" t="s">
        <v>1978</v>
      </c>
      <c r="B1009" s="3">
        <v>0.40414414020550798</v>
      </c>
      <c r="C1009" s="3">
        <v>0.98696845921276699</v>
      </c>
    </row>
    <row r="1010" spans="1:3" x14ac:dyDescent="0.3">
      <c r="A1010" s="3" t="s">
        <v>1979</v>
      </c>
      <c r="B1010" s="3">
        <v>0.28029117867537801</v>
      </c>
      <c r="C1010" s="3">
        <v>0.98696845921276699</v>
      </c>
    </row>
    <row r="1011" spans="1:3" x14ac:dyDescent="0.3">
      <c r="A1011" s="3" t="s">
        <v>1984</v>
      </c>
      <c r="B1011" s="3">
        <v>0.44201221605563301</v>
      </c>
      <c r="C1011" s="3">
        <v>0.98696845921276699</v>
      </c>
    </row>
    <row r="1012" spans="1:3" x14ac:dyDescent="0.3">
      <c r="A1012" s="3" t="s">
        <v>1990</v>
      </c>
      <c r="B1012" s="3">
        <v>0.38532301332303598</v>
      </c>
      <c r="C1012" s="3">
        <v>0.98696845921276699</v>
      </c>
    </row>
    <row r="1013" spans="1:3" x14ac:dyDescent="0.3">
      <c r="A1013" s="3" t="s">
        <v>1991</v>
      </c>
      <c r="B1013" s="3">
        <v>0.25181489999630902</v>
      </c>
      <c r="C1013" s="3">
        <v>0.98696845921276699</v>
      </c>
    </row>
    <row r="1014" spans="1:3" x14ac:dyDescent="0.3">
      <c r="A1014" s="3" t="s">
        <v>1996</v>
      </c>
      <c r="B1014" s="3">
        <v>0.427534216056915</v>
      </c>
      <c r="C1014" s="3">
        <v>0.98696845921276699</v>
      </c>
    </row>
    <row r="1015" spans="1:3" x14ac:dyDescent="0.3">
      <c r="A1015" s="3" t="s">
        <v>1997</v>
      </c>
      <c r="B1015" s="3">
        <v>0.35667209622438001</v>
      </c>
      <c r="C1015" s="3">
        <v>0.98696845921276699</v>
      </c>
    </row>
    <row r="1016" spans="1:3" x14ac:dyDescent="0.3">
      <c r="A1016" s="3" t="s">
        <v>2003</v>
      </c>
      <c r="B1016" s="3">
        <v>0.209152118010236</v>
      </c>
      <c r="C1016" s="3">
        <v>0.98696845921276699</v>
      </c>
    </row>
    <row r="1017" spans="1:3" x14ac:dyDescent="0.3">
      <c r="A1017" s="3" t="s">
        <v>2004</v>
      </c>
      <c r="B1017" s="3">
        <v>0.42374012038804698</v>
      </c>
      <c r="C1017" s="3">
        <v>0.98696845921276699</v>
      </c>
    </row>
    <row r="1018" spans="1:3" x14ac:dyDescent="0.3">
      <c r="A1018" s="3" t="s">
        <v>2005</v>
      </c>
      <c r="B1018" s="3">
        <v>0.47584432902039597</v>
      </c>
      <c r="C1018" s="3">
        <v>0.98696845921276699</v>
      </c>
    </row>
    <row r="1019" spans="1:3" x14ac:dyDescent="0.3">
      <c r="A1019" s="3" t="s">
        <v>2006</v>
      </c>
      <c r="B1019" s="3">
        <v>0.39364153934509899</v>
      </c>
      <c r="C1019" s="3">
        <v>0.98696845921276699</v>
      </c>
    </row>
    <row r="1020" spans="1:3" x14ac:dyDescent="0.3">
      <c r="A1020" s="3" t="s">
        <v>2007</v>
      </c>
      <c r="B1020" s="3">
        <v>0.245526740799586</v>
      </c>
      <c r="C1020" s="3">
        <v>0.98696845921276699</v>
      </c>
    </row>
    <row r="1021" spans="1:3" x14ac:dyDescent="0.3">
      <c r="A1021" s="3" t="s">
        <v>2009</v>
      </c>
      <c r="B1021" s="3">
        <v>0.47401541396476099</v>
      </c>
      <c r="C1021" s="3">
        <v>0.98696845921276699</v>
      </c>
    </row>
    <row r="1022" spans="1:3" x14ac:dyDescent="0.3">
      <c r="A1022" s="3" t="s">
        <v>2010</v>
      </c>
      <c r="B1022" s="3">
        <v>0.44803006436419401</v>
      </c>
      <c r="C1022" s="3">
        <v>0.98696845921276699</v>
      </c>
    </row>
    <row r="1023" spans="1:3" x14ac:dyDescent="0.3">
      <c r="A1023" s="3" t="s">
        <v>2013</v>
      </c>
      <c r="B1023" s="3">
        <v>0.19068936245763901</v>
      </c>
      <c r="C1023" s="3">
        <v>0.98696845921276699</v>
      </c>
    </row>
    <row r="1024" spans="1:3" x14ac:dyDescent="0.3">
      <c r="A1024" s="3" t="s">
        <v>2019</v>
      </c>
      <c r="B1024" s="3">
        <v>0.37199542090794702</v>
      </c>
      <c r="C1024" s="3">
        <v>0.98696845921276699</v>
      </c>
    </row>
    <row r="1025" spans="1:3" x14ac:dyDescent="0.3">
      <c r="A1025" s="3" t="s">
        <v>2021</v>
      </c>
      <c r="B1025" s="3">
        <v>0.36275114365061001</v>
      </c>
      <c r="C1025" s="3">
        <v>0.98696845921276699</v>
      </c>
    </row>
    <row r="1026" spans="1:3" x14ac:dyDescent="0.3">
      <c r="A1026" s="3" t="s">
        <v>2022</v>
      </c>
      <c r="B1026" s="3">
        <v>0.120096666512838</v>
      </c>
      <c r="C1026" s="3">
        <v>0.98696845921276699</v>
      </c>
    </row>
    <row r="1027" spans="1:3" x14ac:dyDescent="0.3">
      <c r="A1027" s="3" t="s">
        <v>2023</v>
      </c>
      <c r="B1027" s="3">
        <v>0.45252495470576698</v>
      </c>
      <c r="C1027" s="3">
        <v>0.98696845921276699</v>
      </c>
    </row>
    <row r="1028" spans="1:3" x14ac:dyDescent="0.3">
      <c r="A1028" s="3" t="s">
        <v>2024</v>
      </c>
      <c r="B1028" s="3">
        <v>0.23427748410239899</v>
      </c>
      <c r="C1028" s="3">
        <v>0.98696845921276699</v>
      </c>
    </row>
    <row r="1029" spans="1:3" x14ac:dyDescent="0.3">
      <c r="A1029" s="3" t="s">
        <v>2029</v>
      </c>
      <c r="B1029" s="3">
        <v>0.305216184353232</v>
      </c>
      <c r="C1029" s="3">
        <v>0.98696845921276699</v>
      </c>
    </row>
    <row r="1030" spans="1:3" x14ac:dyDescent="0.3">
      <c r="A1030" s="3" t="s">
        <v>2031</v>
      </c>
      <c r="B1030" s="3">
        <v>0.47927969237771201</v>
      </c>
      <c r="C1030" s="3">
        <v>0.98696845921276699</v>
      </c>
    </row>
    <row r="1031" spans="1:3" x14ac:dyDescent="0.3">
      <c r="A1031" s="3" t="s">
        <v>2032</v>
      </c>
      <c r="B1031" s="3">
        <v>0.11133749154187</v>
      </c>
      <c r="C1031" s="3">
        <v>0.98696845921276699</v>
      </c>
    </row>
    <row r="1032" spans="1:3" x14ac:dyDescent="0.3">
      <c r="A1032" s="3" t="s">
        <v>2033</v>
      </c>
      <c r="B1032" s="3">
        <v>0.34527831303079698</v>
      </c>
      <c r="C1032" s="3">
        <v>0.98696845921276699</v>
      </c>
    </row>
    <row r="1033" spans="1:3" x14ac:dyDescent="0.3">
      <c r="A1033" s="3" t="s">
        <v>2035</v>
      </c>
      <c r="B1033" s="3">
        <v>0.312883532966786</v>
      </c>
      <c r="C1033" s="3">
        <v>0.98696845921276699</v>
      </c>
    </row>
    <row r="1034" spans="1:3" x14ac:dyDescent="0.3">
      <c r="A1034" s="3" t="s">
        <v>2037</v>
      </c>
      <c r="B1034" s="3">
        <v>0.15674266192040701</v>
      </c>
      <c r="C1034" s="3">
        <v>0.98696845921276699</v>
      </c>
    </row>
    <row r="1035" spans="1:3" x14ac:dyDescent="0.3">
      <c r="A1035" s="3" t="s">
        <v>2039</v>
      </c>
      <c r="B1035" s="3">
        <v>0.40138649669413001</v>
      </c>
      <c r="C1035" s="3">
        <v>0.98696845921276699</v>
      </c>
    </row>
    <row r="1036" spans="1:3" x14ac:dyDescent="0.3">
      <c r="A1036" s="3" t="s">
        <v>2042</v>
      </c>
      <c r="B1036" s="3">
        <v>0.25560297522284497</v>
      </c>
      <c r="C1036" s="3">
        <v>0.98696845921276699</v>
      </c>
    </row>
    <row r="1037" spans="1:3" x14ac:dyDescent="0.3">
      <c r="A1037" s="3" t="s">
        <v>2043</v>
      </c>
      <c r="B1037" s="3">
        <v>0.20961619213556501</v>
      </c>
      <c r="C1037" s="3">
        <v>0.98696845921276699</v>
      </c>
    </row>
    <row r="1038" spans="1:3" x14ac:dyDescent="0.3">
      <c r="A1038" s="3" t="s">
        <v>2051</v>
      </c>
      <c r="B1038" s="3">
        <v>0.179919295928852</v>
      </c>
      <c r="C1038" s="3">
        <v>0.98696845921276699</v>
      </c>
    </row>
    <row r="1039" spans="1:3" x14ac:dyDescent="0.3">
      <c r="A1039" s="3" t="s">
        <v>2054</v>
      </c>
      <c r="B1039" s="3">
        <v>0.20789699362327299</v>
      </c>
      <c r="C1039" s="3">
        <v>0.98696845921276699</v>
      </c>
    </row>
    <row r="1040" spans="1:3" x14ac:dyDescent="0.3">
      <c r="A1040" s="3" t="s">
        <v>2055</v>
      </c>
      <c r="B1040" s="3">
        <v>0.14346640222242699</v>
      </c>
      <c r="C1040" s="3">
        <v>0.98696845921276699</v>
      </c>
    </row>
    <row r="1041" spans="1:3" x14ac:dyDescent="0.3">
      <c r="A1041" s="3" t="s">
        <v>2056</v>
      </c>
      <c r="B1041" s="3">
        <v>0.247953998599935</v>
      </c>
      <c r="C1041" s="3">
        <v>0.98696845921276699</v>
      </c>
    </row>
    <row r="1042" spans="1:3" x14ac:dyDescent="0.3">
      <c r="A1042" s="3" t="s">
        <v>2061</v>
      </c>
      <c r="B1042" s="3">
        <v>0.38910192545608602</v>
      </c>
      <c r="C1042" s="3">
        <v>0.98696845921276699</v>
      </c>
    </row>
    <row r="1043" spans="1:3" x14ac:dyDescent="0.3">
      <c r="A1043" s="3" t="s">
        <v>2062</v>
      </c>
      <c r="B1043" s="3">
        <v>0.276407183858765</v>
      </c>
      <c r="C1043" s="3">
        <v>0.98696845921276699</v>
      </c>
    </row>
    <row r="1044" spans="1:3" x14ac:dyDescent="0.3">
      <c r="A1044" s="3" t="s">
        <v>2063</v>
      </c>
      <c r="B1044" s="3">
        <v>0.47355581917252698</v>
      </c>
      <c r="C1044" s="3">
        <v>0.98696845921276699</v>
      </c>
    </row>
    <row r="1045" spans="1:3" x14ac:dyDescent="0.3">
      <c r="A1045" s="3" t="s">
        <v>2064</v>
      </c>
      <c r="B1045" s="3">
        <v>0.16829147281635001</v>
      </c>
      <c r="C1045" s="3">
        <v>0.98696845921276699</v>
      </c>
    </row>
    <row r="1046" spans="1:3" x14ac:dyDescent="0.3">
      <c r="A1046" s="3" t="s">
        <v>2067</v>
      </c>
      <c r="B1046" s="3">
        <v>0.46712083056396903</v>
      </c>
      <c r="C1046" s="3">
        <v>0.98696845921276699</v>
      </c>
    </row>
    <row r="1047" spans="1:3" x14ac:dyDescent="0.3">
      <c r="A1047" s="3" t="s">
        <v>2068</v>
      </c>
      <c r="B1047" s="3">
        <v>0.34564576128088798</v>
      </c>
      <c r="C1047" s="3">
        <v>0.98696845921276699</v>
      </c>
    </row>
    <row r="1048" spans="1:3" x14ac:dyDescent="0.3">
      <c r="A1048" s="3" t="s">
        <v>2069</v>
      </c>
      <c r="B1048" s="3">
        <v>0.38183506282644403</v>
      </c>
      <c r="C1048" s="3">
        <v>0.98696845921276699</v>
      </c>
    </row>
    <row r="1049" spans="1:3" x14ac:dyDescent="0.3">
      <c r="A1049" s="3" t="s">
        <v>2072</v>
      </c>
      <c r="B1049" s="3">
        <v>0.44049935635923998</v>
      </c>
      <c r="C1049" s="3">
        <v>0.98696845921276699</v>
      </c>
    </row>
    <row r="1050" spans="1:3" x14ac:dyDescent="0.3">
      <c r="A1050" s="3" t="s">
        <v>2073</v>
      </c>
      <c r="B1050" s="3">
        <v>0.25720512226812298</v>
      </c>
      <c r="C1050" s="3">
        <v>0.98696845921276699</v>
      </c>
    </row>
    <row r="1051" spans="1:3" x14ac:dyDescent="0.3">
      <c r="A1051" s="3" t="s">
        <v>2076</v>
      </c>
      <c r="B1051" s="3">
        <v>0.340817351872714</v>
      </c>
      <c r="C1051" s="3">
        <v>0.98696845921276699</v>
      </c>
    </row>
    <row r="1052" spans="1:3" x14ac:dyDescent="0.3">
      <c r="A1052" s="3" t="s">
        <v>2077</v>
      </c>
      <c r="B1052" s="3">
        <v>0.33311934124767001</v>
      </c>
      <c r="C1052" s="3">
        <v>0.98696845921276699</v>
      </c>
    </row>
    <row r="1053" spans="1:3" x14ac:dyDescent="0.3">
      <c r="A1053" s="3" t="s">
        <v>2078</v>
      </c>
      <c r="B1053" s="3">
        <v>0.42382834271518999</v>
      </c>
      <c r="C1053" s="3">
        <v>0.98696845921276699</v>
      </c>
    </row>
    <row r="1054" spans="1:3" x14ac:dyDescent="0.3">
      <c r="A1054" s="3" t="s">
        <v>2079</v>
      </c>
      <c r="B1054" s="3">
        <v>0.14272123874183101</v>
      </c>
      <c r="C1054" s="3">
        <v>0.98696845921276699</v>
      </c>
    </row>
    <row r="1055" spans="1:3" x14ac:dyDescent="0.3">
      <c r="A1055" s="3" t="s">
        <v>2082</v>
      </c>
      <c r="B1055" s="3">
        <v>0.108512888098743</v>
      </c>
      <c r="C1055" s="3">
        <v>0.98696845921276699</v>
      </c>
    </row>
    <row r="1056" spans="1:3" x14ac:dyDescent="0.3">
      <c r="A1056" s="3" t="s">
        <v>2085</v>
      </c>
      <c r="B1056" s="3">
        <v>0.42686089844270703</v>
      </c>
      <c r="C1056" s="3">
        <v>0.98696845921276699</v>
      </c>
    </row>
    <row r="1057" spans="1:3" x14ac:dyDescent="0.3">
      <c r="A1057" s="3" t="s">
        <v>2086</v>
      </c>
      <c r="B1057" s="3">
        <v>0.25129111636312101</v>
      </c>
      <c r="C1057" s="3">
        <v>0.98696845921276699</v>
      </c>
    </row>
    <row r="1058" spans="1:3" x14ac:dyDescent="0.3">
      <c r="A1058" s="3" t="s">
        <v>2089</v>
      </c>
      <c r="B1058" s="3">
        <v>0.19683565890943999</v>
      </c>
      <c r="C1058" s="3">
        <v>0.98696845921276699</v>
      </c>
    </row>
    <row r="1059" spans="1:3" x14ac:dyDescent="0.3">
      <c r="A1059" s="3" t="s">
        <v>2091</v>
      </c>
      <c r="B1059" s="3">
        <v>0.15414898889954801</v>
      </c>
      <c r="C1059" s="3">
        <v>0.98696845921276699</v>
      </c>
    </row>
    <row r="1060" spans="1:3" x14ac:dyDescent="0.3">
      <c r="A1060" s="3" t="s">
        <v>2092</v>
      </c>
      <c r="B1060" s="3">
        <v>0.23246852072650701</v>
      </c>
      <c r="C1060" s="3">
        <v>0.98696845921276699</v>
      </c>
    </row>
    <row r="1061" spans="1:3" x14ac:dyDescent="0.3">
      <c r="A1061" s="3" t="s">
        <v>2095</v>
      </c>
      <c r="B1061" s="3">
        <v>0.130108268025069</v>
      </c>
      <c r="C1061" s="3">
        <v>0.98696845921276699</v>
      </c>
    </row>
    <row r="1062" spans="1:3" x14ac:dyDescent="0.3">
      <c r="A1062" s="3" t="s">
        <v>2096</v>
      </c>
      <c r="B1062" s="3">
        <v>0.36785981107543197</v>
      </c>
      <c r="C1062" s="3">
        <v>0.98696845921276699</v>
      </c>
    </row>
    <row r="1063" spans="1:3" x14ac:dyDescent="0.3">
      <c r="A1063" s="3" t="s">
        <v>2098</v>
      </c>
      <c r="B1063" s="3">
        <v>0.26086575186239702</v>
      </c>
      <c r="C1063" s="3">
        <v>0.98696845921276699</v>
      </c>
    </row>
    <row r="1064" spans="1:3" x14ac:dyDescent="0.3">
      <c r="A1064" s="3" t="s">
        <v>2103</v>
      </c>
      <c r="B1064" s="3">
        <v>0.47073985317799999</v>
      </c>
      <c r="C1064" s="3">
        <v>0.98696845921276699</v>
      </c>
    </row>
    <row r="1065" spans="1:3" x14ac:dyDescent="0.3">
      <c r="A1065" s="3" t="s">
        <v>2104</v>
      </c>
      <c r="B1065" s="3">
        <v>0.27399180803520701</v>
      </c>
      <c r="C1065" s="3">
        <v>0.98696845921276699</v>
      </c>
    </row>
    <row r="1066" spans="1:3" x14ac:dyDescent="0.3">
      <c r="A1066" s="3" t="s">
        <v>2106</v>
      </c>
      <c r="B1066" s="3">
        <v>0.190580568950588</v>
      </c>
      <c r="C1066" s="3">
        <v>0.98696845921276699</v>
      </c>
    </row>
    <row r="1067" spans="1:3" x14ac:dyDescent="0.3">
      <c r="A1067" s="3" t="s">
        <v>2107</v>
      </c>
      <c r="B1067" s="3">
        <v>0.211152792107061</v>
      </c>
      <c r="C1067" s="3">
        <v>0.98696845921276699</v>
      </c>
    </row>
    <row r="1068" spans="1:3" x14ac:dyDescent="0.3">
      <c r="A1068" s="3" t="s">
        <v>2108</v>
      </c>
      <c r="B1068" s="3">
        <v>0.16282507307711999</v>
      </c>
      <c r="C1068" s="3">
        <v>0.98696845921276699</v>
      </c>
    </row>
    <row r="1069" spans="1:3" x14ac:dyDescent="0.3">
      <c r="A1069" s="3" t="s">
        <v>2111</v>
      </c>
      <c r="B1069" s="3">
        <v>0.23561190667433701</v>
      </c>
      <c r="C1069" s="3">
        <v>0.98696845921276699</v>
      </c>
    </row>
    <row r="1070" spans="1:3" x14ac:dyDescent="0.3">
      <c r="A1070" s="3" t="s">
        <v>2114</v>
      </c>
      <c r="B1070" s="3">
        <v>0.218671482153698</v>
      </c>
      <c r="C1070" s="3">
        <v>0.98696845921276699</v>
      </c>
    </row>
    <row r="1071" spans="1:3" x14ac:dyDescent="0.3">
      <c r="A1071" s="3" t="s">
        <v>2117</v>
      </c>
      <c r="B1071" s="3">
        <v>0.29989326437522201</v>
      </c>
      <c r="C1071" s="3">
        <v>0.98696845921276699</v>
      </c>
    </row>
    <row r="1072" spans="1:3" x14ac:dyDescent="0.3">
      <c r="A1072" s="3" t="s">
        <v>2118</v>
      </c>
      <c r="B1072" s="3">
        <v>0.37910190280264</v>
      </c>
      <c r="C1072" s="3">
        <v>0.98696845921276699</v>
      </c>
    </row>
    <row r="1073" spans="1:3" x14ac:dyDescent="0.3">
      <c r="A1073" s="3" t="s">
        <v>2120</v>
      </c>
      <c r="B1073" s="3">
        <v>0.443255019093236</v>
      </c>
      <c r="C1073" s="3">
        <v>0.98696845921276699</v>
      </c>
    </row>
    <row r="1074" spans="1:3" x14ac:dyDescent="0.3">
      <c r="A1074" s="3" t="s">
        <v>2123</v>
      </c>
      <c r="B1074" s="3">
        <v>0.26618906109115198</v>
      </c>
      <c r="C1074" s="3">
        <v>0.98696845921276699</v>
      </c>
    </row>
    <row r="1075" spans="1:3" x14ac:dyDescent="0.3">
      <c r="A1075" s="3" t="s">
        <v>2124</v>
      </c>
      <c r="B1075" s="3">
        <v>0.271373154755018</v>
      </c>
      <c r="C1075" s="3">
        <v>0.98696845921276699</v>
      </c>
    </row>
    <row r="1076" spans="1:3" x14ac:dyDescent="0.3">
      <c r="A1076" s="3" t="s">
        <v>2126</v>
      </c>
      <c r="B1076" s="3">
        <v>0.333184847274204</v>
      </c>
      <c r="C1076" s="3">
        <v>0.98696845921276699</v>
      </c>
    </row>
    <row r="1077" spans="1:3" x14ac:dyDescent="0.3">
      <c r="A1077" s="3" t="s">
        <v>2133</v>
      </c>
      <c r="B1077" s="3">
        <v>0.14857266948547701</v>
      </c>
      <c r="C1077" s="3">
        <v>0.98696845921276699</v>
      </c>
    </row>
    <row r="1078" spans="1:3" x14ac:dyDescent="0.3">
      <c r="A1078" s="3" t="s">
        <v>2134</v>
      </c>
      <c r="B1078" s="3">
        <v>0.25573670930544801</v>
      </c>
      <c r="C1078" s="3">
        <v>0.98696845921276699</v>
      </c>
    </row>
    <row r="1079" spans="1:3" x14ac:dyDescent="0.3">
      <c r="A1079" s="3" t="s">
        <v>2135</v>
      </c>
      <c r="B1079" s="3">
        <v>0.38151063369173299</v>
      </c>
      <c r="C1079" s="3">
        <v>0.98696845921276699</v>
      </c>
    </row>
    <row r="1080" spans="1:3" x14ac:dyDescent="0.3">
      <c r="A1080" s="3" t="s">
        <v>2137</v>
      </c>
      <c r="B1080" s="3">
        <v>0.15291099492353699</v>
      </c>
      <c r="C1080" s="3">
        <v>0.98696845921276699</v>
      </c>
    </row>
    <row r="1081" spans="1:3" x14ac:dyDescent="0.3">
      <c r="A1081" s="3" t="s">
        <v>2143</v>
      </c>
      <c r="B1081" s="3">
        <v>0.28837682213069898</v>
      </c>
      <c r="C1081" s="3">
        <v>0.98696845921276699</v>
      </c>
    </row>
    <row r="1082" spans="1:3" x14ac:dyDescent="0.3">
      <c r="A1082" s="3" t="s">
        <v>2144</v>
      </c>
      <c r="B1082" s="3">
        <v>9.8917518690369396E-2</v>
      </c>
      <c r="C1082" s="3">
        <v>0.98696845921276699</v>
      </c>
    </row>
    <row r="1083" spans="1:3" x14ac:dyDescent="0.3">
      <c r="A1083" s="3" t="s">
        <v>2145</v>
      </c>
      <c r="B1083" s="3">
        <v>0.339588874088813</v>
      </c>
      <c r="C1083" s="3">
        <v>0.98696845921276699</v>
      </c>
    </row>
    <row r="1084" spans="1:3" x14ac:dyDescent="0.3">
      <c r="A1084" s="3" t="s">
        <v>2146</v>
      </c>
      <c r="B1084" s="3">
        <v>0.32392591461549802</v>
      </c>
      <c r="C1084" s="3">
        <v>0.98696845921276699</v>
      </c>
    </row>
    <row r="1085" spans="1:3" x14ac:dyDescent="0.3">
      <c r="A1085" s="3" t="s">
        <v>2147</v>
      </c>
      <c r="B1085" s="3">
        <v>0.128031013552729</v>
      </c>
      <c r="C1085" s="3">
        <v>0.98696845921276699</v>
      </c>
    </row>
    <row r="1086" spans="1:3" x14ac:dyDescent="0.3">
      <c r="A1086" s="3" t="s">
        <v>2148</v>
      </c>
      <c r="B1086" s="3">
        <v>0.36017619460648298</v>
      </c>
      <c r="C1086" s="3">
        <v>0.98696845921276699</v>
      </c>
    </row>
    <row r="1087" spans="1:3" x14ac:dyDescent="0.3">
      <c r="A1087" s="3" t="s">
        <v>2149</v>
      </c>
      <c r="B1087" s="3">
        <v>0.12502394948242099</v>
      </c>
      <c r="C1087" s="3">
        <v>0.98696845921276699</v>
      </c>
    </row>
    <row r="1088" spans="1:3" x14ac:dyDescent="0.3">
      <c r="A1088" s="3" t="s">
        <v>2153</v>
      </c>
      <c r="B1088" s="3">
        <v>0.18893726324117899</v>
      </c>
      <c r="C1088" s="3">
        <v>0.98696845921276699</v>
      </c>
    </row>
    <row r="1089" spans="1:3" x14ac:dyDescent="0.3">
      <c r="A1089" s="3" t="s">
        <v>2160</v>
      </c>
      <c r="B1089" s="3">
        <v>0.10142263929227301</v>
      </c>
      <c r="C1089" s="3">
        <v>0.98696845921276699</v>
      </c>
    </row>
    <row r="1090" spans="1:3" x14ac:dyDescent="0.3">
      <c r="A1090" s="3" t="s">
        <v>2163</v>
      </c>
      <c r="B1090" s="3">
        <v>0.208666746711997</v>
      </c>
      <c r="C1090" s="3">
        <v>0.98696845921276699</v>
      </c>
    </row>
    <row r="1091" spans="1:3" x14ac:dyDescent="0.3">
      <c r="A1091" s="3" t="s">
        <v>2165</v>
      </c>
      <c r="B1091" s="3">
        <v>0.238447464063266</v>
      </c>
      <c r="C1091" s="3">
        <v>0.98696845921276699</v>
      </c>
    </row>
    <row r="1092" spans="1:3" x14ac:dyDescent="0.3">
      <c r="A1092" s="3" t="s">
        <v>2166</v>
      </c>
      <c r="B1092" s="3">
        <v>0.26803273459753302</v>
      </c>
      <c r="C1092" s="3">
        <v>0.98696845921276699</v>
      </c>
    </row>
    <row r="1093" spans="1:3" x14ac:dyDescent="0.3">
      <c r="A1093" s="3" t="s">
        <v>2168</v>
      </c>
      <c r="B1093" s="3">
        <v>0.111692474081097</v>
      </c>
      <c r="C1093" s="3">
        <v>0.98696845921276699</v>
      </c>
    </row>
    <row r="1094" spans="1:3" x14ac:dyDescent="0.3">
      <c r="A1094" s="3" t="s">
        <v>2171</v>
      </c>
      <c r="B1094" s="3">
        <v>0.42065677024658699</v>
      </c>
      <c r="C1094" s="3">
        <v>0.98696845921276699</v>
      </c>
    </row>
    <row r="1095" spans="1:3" x14ac:dyDescent="0.3">
      <c r="A1095" s="3" t="s">
        <v>2172</v>
      </c>
      <c r="B1095" s="3">
        <v>0.34493312068881599</v>
      </c>
      <c r="C1095" s="3">
        <v>0.98696845921276699</v>
      </c>
    </row>
    <row r="1096" spans="1:3" x14ac:dyDescent="0.3">
      <c r="A1096" s="3" t="s">
        <v>2176</v>
      </c>
      <c r="B1096" s="3">
        <v>0.27320219858571398</v>
      </c>
      <c r="C1096" s="3">
        <v>0.98696845921276699</v>
      </c>
    </row>
    <row r="1097" spans="1:3" x14ac:dyDescent="0.3">
      <c r="A1097" s="3" t="s">
        <v>2177</v>
      </c>
      <c r="B1097" s="3">
        <v>0.237184491194145</v>
      </c>
      <c r="C1097" s="3">
        <v>0.98696845921276699</v>
      </c>
    </row>
    <row r="1098" spans="1:3" x14ac:dyDescent="0.3">
      <c r="A1098" s="3" t="s">
        <v>2178</v>
      </c>
      <c r="B1098" s="3">
        <v>0.32290101707757801</v>
      </c>
      <c r="C1098" s="3">
        <v>0.98696845921276699</v>
      </c>
    </row>
    <row r="1099" spans="1:3" x14ac:dyDescent="0.3">
      <c r="A1099" s="3" t="s">
        <v>2179</v>
      </c>
      <c r="B1099" s="3">
        <v>0.253640939166837</v>
      </c>
      <c r="C1099" s="3">
        <v>0.98696845921276699</v>
      </c>
    </row>
    <row r="1100" spans="1:3" x14ac:dyDescent="0.3">
      <c r="A1100" s="3" t="s">
        <v>2180</v>
      </c>
      <c r="B1100" s="3">
        <v>9.0030483449279303E-2</v>
      </c>
      <c r="C1100" s="3">
        <v>0.98696845921276699</v>
      </c>
    </row>
    <row r="1101" spans="1:3" x14ac:dyDescent="0.3">
      <c r="A1101" s="3" t="s">
        <v>2181</v>
      </c>
      <c r="B1101" s="3">
        <v>0.34230901078347897</v>
      </c>
      <c r="C1101" s="3">
        <v>0.98696845921276699</v>
      </c>
    </row>
    <row r="1102" spans="1:3" x14ac:dyDescent="0.3">
      <c r="A1102" s="3" t="s">
        <v>2184</v>
      </c>
      <c r="B1102" s="3">
        <v>0.290549320733614</v>
      </c>
      <c r="C1102" s="3">
        <v>0.98696845921276699</v>
      </c>
    </row>
    <row r="1103" spans="1:3" x14ac:dyDescent="0.3">
      <c r="A1103" s="3" t="s">
        <v>2185</v>
      </c>
      <c r="B1103" s="3">
        <v>0.30444031290343898</v>
      </c>
      <c r="C1103" s="3">
        <v>0.98696845921276699</v>
      </c>
    </row>
    <row r="1104" spans="1:3" x14ac:dyDescent="0.3">
      <c r="A1104" s="3" t="s">
        <v>2187</v>
      </c>
      <c r="B1104" s="3">
        <v>0.43576334550396201</v>
      </c>
      <c r="C1104" s="3">
        <v>0.98696845921276699</v>
      </c>
    </row>
    <row r="1105" spans="1:3" x14ac:dyDescent="0.3">
      <c r="A1105" s="3" t="s">
        <v>2188</v>
      </c>
      <c r="B1105" s="3">
        <v>0.37914515322456999</v>
      </c>
      <c r="C1105" s="3">
        <v>0.98696845921276699</v>
      </c>
    </row>
    <row r="1106" spans="1:3" x14ac:dyDescent="0.3">
      <c r="A1106" s="3" t="s">
        <v>2189</v>
      </c>
      <c r="B1106" s="3">
        <v>0.46508487052646302</v>
      </c>
      <c r="C1106" s="3">
        <v>0.98696845921276699</v>
      </c>
    </row>
    <row r="1107" spans="1:3" x14ac:dyDescent="0.3">
      <c r="A1107" s="3" t="s">
        <v>2191</v>
      </c>
      <c r="B1107" s="3">
        <v>0.43763222131257201</v>
      </c>
      <c r="C1107" s="3">
        <v>0.98696845921276699</v>
      </c>
    </row>
    <row r="1108" spans="1:3" x14ac:dyDescent="0.3">
      <c r="A1108" s="3" t="s">
        <v>2192</v>
      </c>
      <c r="B1108" s="3">
        <v>0.25860941528470699</v>
      </c>
      <c r="C1108" s="3">
        <v>0.98696845921276699</v>
      </c>
    </row>
    <row r="1109" spans="1:3" x14ac:dyDescent="0.3">
      <c r="A1109" s="3" t="s">
        <v>2193</v>
      </c>
      <c r="B1109" s="3">
        <v>0.40729633404374999</v>
      </c>
      <c r="C1109" s="3">
        <v>0.98696845921276699</v>
      </c>
    </row>
    <row r="1110" spans="1:3" x14ac:dyDescent="0.3">
      <c r="A1110" s="3" t="s">
        <v>2194</v>
      </c>
      <c r="B1110" s="3">
        <v>0.36955359432177098</v>
      </c>
      <c r="C1110" s="3">
        <v>0.98696845921276699</v>
      </c>
    </row>
    <row r="1111" spans="1:3" x14ac:dyDescent="0.3">
      <c r="A1111" s="3" t="s">
        <v>2198</v>
      </c>
      <c r="B1111" s="3">
        <v>0.238131531760991</v>
      </c>
      <c r="C1111" s="3">
        <v>0.98696845921276699</v>
      </c>
    </row>
    <row r="1112" spans="1:3" x14ac:dyDescent="0.3">
      <c r="A1112" s="3" t="s">
        <v>2202</v>
      </c>
      <c r="B1112" s="3">
        <v>0.41559663514175099</v>
      </c>
      <c r="C1112" s="3">
        <v>0.98696845921276699</v>
      </c>
    </row>
    <row r="1113" spans="1:3" x14ac:dyDescent="0.3">
      <c r="A1113" s="3" t="s">
        <v>2203</v>
      </c>
      <c r="B1113" s="3">
        <v>8.3262392814905606E-2</v>
      </c>
      <c r="C1113" s="3">
        <v>0.98696845921276699</v>
      </c>
    </row>
    <row r="1114" spans="1:3" x14ac:dyDescent="0.3">
      <c r="A1114" s="3" t="s">
        <v>2204</v>
      </c>
      <c r="B1114" s="3">
        <v>0.116843309682785</v>
      </c>
      <c r="C1114" s="3">
        <v>0.98696845921276699</v>
      </c>
    </row>
    <row r="1115" spans="1:3" x14ac:dyDescent="0.3">
      <c r="A1115" s="3" t="s">
        <v>2205</v>
      </c>
      <c r="B1115" s="3">
        <v>0.34185665566330298</v>
      </c>
      <c r="C1115" s="3">
        <v>0.98696845921276699</v>
      </c>
    </row>
    <row r="1116" spans="1:3" x14ac:dyDescent="0.3">
      <c r="A1116" s="3" t="s">
        <v>2207</v>
      </c>
      <c r="B1116" s="3">
        <v>0.31532637394819502</v>
      </c>
      <c r="C1116" s="3">
        <v>0.98696845921276699</v>
      </c>
    </row>
    <row r="1117" spans="1:3" x14ac:dyDescent="0.3">
      <c r="A1117" s="3" t="s">
        <v>2213</v>
      </c>
      <c r="B1117" s="3">
        <v>0.25222934868855001</v>
      </c>
      <c r="C1117" s="3">
        <v>0.98696845921276699</v>
      </c>
    </row>
    <row r="1118" spans="1:3" x14ac:dyDescent="0.3">
      <c r="A1118" s="3" t="s">
        <v>2216</v>
      </c>
      <c r="B1118" s="3">
        <v>0.109199010490304</v>
      </c>
      <c r="C1118" s="3">
        <v>0.98696845921276699</v>
      </c>
    </row>
    <row r="1119" spans="1:3" x14ac:dyDescent="0.3">
      <c r="A1119" s="3" t="s">
        <v>2221</v>
      </c>
      <c r="B1119" s="3">
        <v>0.45385869671302798</v>
      </c>
      <c r="C1119" s="3">
        <v>0.98696845921276699</v>
      </c>
    </row>
    <row r="1120" spans="1:3" x14ac:dyDescent="0.3">
      <c r="A1120" s="3" t="s">
        <v>2222</v>
      </c>
      <c r="B1120" s="3">
        <v>0.25916014922839598</v>
      </c>
      <c r="C1120" s="3">
        <v>0.98696845921276699</v>
      </c>
    </row>
    <row r="1121" spans="1:3" x14ac:dyDescent="0.3">
      <c r="A1121" s="3" t="s">
        <v>2223</v>
      </c>
      <c r="B1121" s="3">
        <v>0.34755451040775998</v>
      </c>
      <c r="C1121" s="3">
        <v>0.98696845921276699</v>
      </c>
    </row>
    <row r="1122" spans="1:3" x14ac:dyDescent="0.3">
      <c r="A1122" s="3" t="s">
        <v>2224</v>
      </c>
      <c r="B1122" s="3">
        <v>0.424904026811459</v>
      </c>
      <c r="C1122" s="3">
        <v>0.98696845921276699</v>
      </c>
    </row>
    <row r="1123" spans="1:3" x14ac:dyDescent="0.3">
      <c r="A1123" s="3" t="s">
        <v>2226</v>
      </c>
      <c r="B1123" s="3">
        <v>0.176004113132887</v>
      </c>
      <c r="C1123" s="3">
        <v>0.98696845921276699</v>
      </c>
    </row>
    <row r="1124" spans="1:3" x14ac:dyDescent="0.3">
      <c r="A1124" s="3" t="s">
        <v>2227</v>
      </c>
      <c r="B1124" s="3">
        <v>0.14204503234183999</v>
      </c>
      <c r="C1124" s="3">
        <v>0.98696845921276699</v>
      </c>
    </row>
    <row r="1125" spans="1:3" x14ac:dyDescent="0.3">
      <c r="A1125" s="3" t="s">
        <v>2228</v>
      </c>
      <c r="B1125" s="3">
        <v>0.37547335920998098</v>
      </c>
      <c r="C1125" s="3">
        <v>0.98696845921276699</v>
      </c>
    </row>
    <row r="1126" spans="1:3" x14ac:dyDescent="0.3">
      <c r="A1126" s="3" t="s">
        <v>2232</v>
      </c>
      <c r="B1126" s="3">
        <v>8.4560380032101506E-2</v>
      </c>
      <c r="C1126" s="3">
        <v>0.98696845921276699</v>
      </c>
    </row>
    <row r="1127" spans="1:3" x14ac:dyDescent="0.3">
      <c r="A1127" s="3" t="s">
        <v>2233</v>
      </c>
      <c r="B1127" s="3">
        <v>0.32908913479878599</v>
      </c>
      <c r="C1127" s="3">
        <v>0.98696845921276699</v>
      </c>
    </row>
    <row r="1128" spans="1:3" x14ac:dyDescent="0.3">
      <c r="A1128" s="3" t="s">
        <v>2235</v>
      </c>
      <c r="B1128" s="3">
        <v>0.171754038332843</v>
      </c>
      <c r="C1128" s="3">
        <v>0.98696845921276699</v>
      </c>
    </row>
    <row r="1129" spans="1:3" x14ac:dyDescent="0.3">
      <c r="A1129" s="3" t="s">
        <v>2237</v>
      </c>
      <c r="B1129" s="3">
        <v>0.39381245701126799</v>
      </c>
      <c r="C1129" s="3">
        <v>0.98696845921276699</v>
      </c>
    </row>
    <row r="1130" spans="1:3" x14ac:dyDescent="0.3">
      <c r="A1130" s="3" t="s">
        <v>2240</v>
      </c>
      <c r="B1130" s="3">
        <v>0.26926825784241798</v>
      </c>
      <c r="C1130" s="3">
        <v>0.98696845921276699</v>
      </c>
    </row>
    <row r="1131" spans="1:3" x14ac:dyDescent="0.3">
      <c r="A1131" s="3" t="s">
        <v>2242</v>
      </c>
      <c r="B1131" s="3">
        <v>0.170049629554653</v>
      </c>
      <c r="C1131" s="3">
        <v>0.98696845921276699</v>
      </c>
    </row>
    <row r="1132" spans="1:3" x14ac:dyDescent="0.3">
      <c r="A1132" s="3" t="s">
        <v>2244</v>
      </c>
      <c r="B1132" s="3">
        <v>0.150400361834471</v>
      </c>
      <c r="C1132" s="3">
        <v>0.98696845921276699</v>
      </c>
    </row>
    <row r="1133" spans="1:3" x14ac:dyDescent="0.3">
      <c r="A1133" s="3" t="s">
        <v>2245</v>
      </c>
      <c r="B1133" s="3">
        <v>0.29955958579278003</v>
      </c>
      <c r="C1133" s="3">
        <v>0.98696845921276699</v>
      </c>
    </row>
    <row r="1134" spans="1:3" x14ac:dyDescent="0.3">
      <c r="A1134" s="3" t="s">
        <v>2246</v>
      </c>
      <c r="B1134" s="3">
        <v>0.29385315065628997</v>
      </c>
      <c r="C1134" s="3">
        <v>0.98696845921276699</v>
      </c>
    </row>
    <row r="1135" spans="1:3" x14ac:dyDescent="0.3">
      <c r="A1135" s="3" t="s">
        <v>2249</v>
      </c>
      <c r="B1135" s="3">
        <v>0.41838034029888499</v>
      </c>
      <c r="C1135" s="3">
        <v>0.98696845921276699</v>
      </c>
    </row>
    <row r="1136" spans="1:3" x14ac:dyDescent="0.3">
      <c r="A1136" s="3" t="s">
        <v>2251</v>
      </c>
      <c r="B1136" s="3">
        <v>0.404180324846863</v>
      </c>
      <c r="C1136" s="3">
        <v>0.98696845921276699</v>
      </c>
    </row>
    <row r="1137" spans="1:3" x14ac:dyDescent="0.3">
      <c r="A1137" s="3" t="s">
        <v>2252</v>
      </c>
      <c r="B1137" s="3">
        <v>0.20222698336866499</v>
      </c>
      <c r="C1137" s="3">
        <v>0.98696845921276699</v>
      </c>
    </row>
    <row r="1138" spans="1:3" x14ac:dyDescent="0.3">
      <c r="A1138" s="3" t="s">
        <v>2253</v>
      </c>
      <c r="B1138" s="3">
        <v>0.20190113851901201</v>
      </c>
      <c r="C1138" s="3">
        <v>0.98696845921276699</v>
      </c>
    </row>
    <row r="1139" spans="1:3" x14ac:dyDescent="0.3">
      <c r="A1139" s="3" t="s">
        <v>2256</v>
      </c>
      <c r="B1139" s="3">
        <v>0.254677834052839</v>
      </c>
      <c r="C1139" s="3">
        <v>0.98696845921276699</v>
      </c>
    </row>
    <row r="1140" spans="1:3" x14ac:dyDescent="0.3">
      <c r="A1140" s="3" t="s">
        <v>2260</v>
      </c>
      <c r="B1140" s="3">
        <v>0.13485190063847999</v>
      </c>
      <c r="C1140" s="3">
        <v>0.98696845921276699</v>
      </c>
    </row>
    <row r="1141" spans="1:3" x14ac:dyDescent="0.3">
      <c r="A1141" s="3" t="s">
        <v>2261</v>
      </c>
      <c r="B1141" s="3">
        <v>0.25006455961982799</v>
      </c>
      <c r="C1141" s="3">
        <v>0.98696845921276699</v>
      </c>
    </row>
    <row r="1142" spans="1:3" x14ac:dyDescent="0.3">
      <c r="A1142" s="3" t="s">
        <v>2262</v>
      </c>
      <c r="B1142" s="3">
        <v>8.9416229249074802E-2</v>
      </c>
      <c r="C1142" s="3">
        <v>0.98696845921276699</v>
      </c>
    </row>
    <row r="1143" spans="1:3" x14ac:dyDescent="0.3">
      <c r="A1143" s="3" t="s">
        <v>2263</v>
      </c>
      <c r="B1143" s="3">
        <v>0.17749450649661999</v>
      </c>
      <c r="C1143" s="3">
        <v>0.98696845921276699</v>
      </c>
    </row>
    <row r="1144" spans="1:3" x14ac:dyDescent="0.3">
      <c r="A1144" s="3" t="s">
        <v>2264</v>
      </c>
      <c r="B1144" s="3">
        <v>0.12234621969866299</v>
      </c>
      <c r="C1144" s="3">
        <v>0.98696845921276699</v>
      </c>
    </row>
    <row r="1145" spans="1:3" x14ac:dyDescent="0.3">
      <c r="A1145" s="3" t="s">
        <v>2265</v>
      </c>
      <c r="B1145" s="3">
        <v>0.245843653191299</v>
      </c>
      <c r="C1145" s="3">
        <v>0.98696845921276699</v>
      </c>
    </row>
    <row r="1146" spans="1:3" x14ac:dyDescent="0.3">
      <c r="A1146" s="3" t="s">
        <v>2266</v>
      </c>
      <c r="B1146" s="3">
        <v>0.245909637876319</v>
      </c>
      <c r="C1146" s="3">
        <v>0.98696845921276699</v>
      </c>
    </row>
    <row r="1147" spans="1:3" x14ac:dyDescent="0.3">
      <c r="A1147" s="3" t="s">
        <v>2273</v>
      </c>
      <c r="B1147" s="3">
        <v>0.47085235888994798</v>
      </c>
      <c r="C1147" s="3">
        <v>0.98696845921276699</v>
      </c>
    </row>
    <row r="1148" spans="1:3" x14ac:dyDescent="0.3">
      <c r="A1148" s="3" t="s">
        <v>2275</v>
      </c>
      <c r="B1148" s="3">
        <v>0.33430278325686202</v>
      </c>
      <c r="C1148" s="3">
        <v>0.98696845921276699</v>
      </c>
    </row>
    <row r="1149" spans="1:3" x14ac:dyDescent="0.3">
      <c r="A1149" s="3" t="s">
        <v>2279</v>
      </c>
      <c r="B1149" s="3">
        <v>0.33170758171425102</v>
      </c>
      <c r="C1149" s="3">
        <v>0.98696845921276699</v>
      </c>
    </row>
    <row r="1150" spans="1:3" x14ac:dyDescent="0.3">
      <c r="A1150" s="3" t="s">
        <v>2282</v>
      </c>
      <c r="B1150" s="3">
        <v>0.31298166914043601</v>
      </c>
      <c r="C1150" s="3">
        <v>0.98696845921276699</v>
      </c>
    </row>
    <row r="1151" spans="1:3" x14ac:dyDescent="0.3">
      <c r="A1151" s="3" t="s">
        <v>2283</v>
      </c>
      <c r="B1151" s="3">
        <v>0.37463745229595602</v>
      </c>
      <c r="C1151" s="3">
        <v>0.98696845921276699</v>
      </c>
    </row>
    <row r="1152" spans="1:3" x14ac:dyDescent="0.3">
      <c r="A1152" s="3" t="s">
        <v>2286</v>
      </c>
      <c r="B1152" s="3">
        <v>0.27127406633484802</v>
      </c>
      <c r="C1152" s="3">
        <v>0.98696845921276699</v>
      </c>
    </row>
    <row r="1153" spans="1:3" x14ac:dyDescent="0.3">
      <c r="A1153" s="3" t="s">
        <v>2287</v>
      </c>
      <c r="B1153" s="3">
        <v>0.42421863232642598</v>
      </c>
      <c r="C1153" s="3">
        <v>0.98696845921276699</v>
      </c>
    </row>
    <row r="1154" spans="1:3" x14ac:dyDescent="0.3">
      <c r="A1154" s="3" t="s">
        <v>2288</v>
      </c>
      <c r="B1154" s="3">
        <v>0.21838675026423601</v>
      </c>
      <c r="C1154" s="3">
        <v>0.98696845921276699</v>
      </c>
    </row>
    <row r="1155" spans="1:3" x14ac:dyDescent="0.3">
      <c r="A1155" s="3" t="s">
        <v>2289</v>
      </c>
      <c r="B1155" s="3">
        <v>0.46271358455214001</v>
      </c>
      <c r="C1155" s="3">
        <v>0.98696845921276699</v>
      </c>
    </row>
    <row r="1156" spans="1:3" x14ac:dyDescent="0.3">
      <c r="A1156" s="3" t="s">
        <v>2292</v>
      </c>
      <c r="B1156" s="3">
        <v>0.35438720700716198</v>
      </c>
      <c r="C1156" s="3">
        <v>0.98696845921276699</v>
      </c>
    </row>
    <row r="1157" spans="1:3" x14ac:dyDescent="0.3">
      <c r="A1157" s="3" t="s">
        <v>2294</v>
      </c>
      <c r="B1157" s="3">
        <v>0.165675717880508</v>
      </c>
      <c r="C1157" s="3">
        <v>0.98696845921276699</v>
      </c>
    </row>
    <row r="1158" spans="1:3" x14ac:dyDescent="0.3">
      <c r="A1158" s="3" t="s">
        <v>2299</v>
      </c>
      <c r="B1158" s="3">
        <v>0.23412546696623601</v>
      </c>
      <c r="C1158" s="3">
        <v>0.98696845921276699</v>
      </c>
    </row>
    <row r="1159" spans="1:3" x14ac:dyDescent="0.3">
      <c r="A1159" s="3" t="s">
        <v>2301</v>
      </c>
      <c r="B1159" s="3">
        <v>8.3209988409511895E-2</v>
      </c>
      <c r="C1159" s="3">
        <v>0.98696845921276699</v>
      </c>
    </row>
    <row r="1160" spans="1:3" x14ac:dyDescent="0.3">
      <c r="A1160" s="3" t="s">
        <v>2304</v>
      </c>
      <c r="B1160" s="3">
        <v>0.35025138797470201</v>
      </c>
      <c r="C1160" s="3">
        <v>0.98696845921276699</v>
      </c>
    </row>
    <row r="1161" spans="1:3" x14ac:dyDescent="0.3">
      <c r="A1161" s="3" t="s">
        <v>2305</v>
      </c>
      <c r="B1161" s="3">
        <v>0.308279971946196</v>
      </c>
      <c r="C1161" s="3">
        <v>0.98696845921276699</v>
      </c>
    </row>
    <row r="1162" spans="1:3" x14ac:dyDescent="0.3">
      <c r="A1162" s="3" t="s">
        <v>2308</v>
      </c>
      <c r="B1162" s="3">
        <v>0.35115559423099801</v>
      </c>
      <c r="C1162" s="3">
        <v>0.98696845921276699</v>
      </c>
    </row>
    <row r="1163" spans="1:3" x14ac:dyDescent="0.3">
      <c r="A1163" s="3" t="s">
        <v>2309</v>
      </c>
      <c r="B1163" s="3">
        <v>0.243509749650094</v>
      </c>
      <c r="C1163" s="3">
        <v>0.98696845921276699</v>
      </c>
    </row>
    <row r="1164" spans="1:3" x14ac:dyDescent="0.3">
      <c r="A1164" s="3" t="s">
        <v>2316</v>
      </c>
      <c r="B1164" s="3">
        <v>0.261066008299847</v>
      </c>
      <c r="C1164" s="3">
        <v>0.98696845921276699</v>
      </c>
    </row>
    <row r="1165" spans="1:3" x14ac:dyDescent="0.3">
      <c r="A1165" s="3" t="s">
        <v>2317</v>
      </c>
      <c r="B1165" s="3">
        <v>0.33823344354738399</v>
      </c>
      <c r="C1165" s="3">
        <v>0.98696845921276699</v>
      </c>
    </row>
    <row r="1166" spans="1:3" x14ac:dyDescent="0.3">
      <c r="A1166" s="3" t="s">
        <v>2322</v>
      </c>
      <c r="B1166" s="3">
        <v>0.43449994751010901</v>
      </c>
      <c r="C1166" s="3">
        <v>0.98696845921276699</v>
      </c>
    </row>
    <row r="1167" spans="1:3" x14ac:dyDescent="0.3">
      <c r="A1167" s="3" t="s">
        <v>2323</v>
      </c>
      <c r="B1167" s="3">
        <v>0.159947182199252</v>
      </c>
      <c r="C1167" s="3">
        <v>0.98696845921276699</v>
      </c>
    </row>
    <row r="1168" spans="1:3" x14ac:dyDescent="0.3">
      <c r="A1168" s="3" t="s">
        <v>2324</v>
      </c>
      <c r="B1168" s="3">
        <v>0.42817931155048899</v>
      </c>
      <c r="C1168" s="3">
        <v>0.98696845921276699</v>
      </c>
    </row>
    <row r="1169" spans="1:3" x14ac:dyDescent="0.3">
      <c r="A1169" s="3" t="s">
        <v>2325</v>
      </c>
      <c r="B1169" s="3">
        <v>0.281860310926698</v>
      </c>
      <c r="C1169" s="3">
        <v>0.98696845921276699</v>
      </c>
    </row>
    <row r="1170" spans="1:3" x14ac:dyDescent="0.3">
      <c r="A1170" s="3" t="s">
        <v>2326</v>
      </c>
      <c r="B1170" s="3">
        <v>0.155627271505971</v>
      </c>
      <c r="C1170" s="3">
        <v>0.98696845921276699</v>
      </c>
    </row>
    <row r="1171" spans="1:3" x14ac:dyDescent="0.3">
      <c r="A1171" s="3" t="s">
        <v>2333</v>
      </c>
      <c r="B1171" s="3">
        <v>0.22941486232890099</v>
      </c>
      <c r="C1171" s="3">
        <v>0.98696845921276699</v>
      </c>
    </row>
    <row r="1172" spans="1:3" x14ac:dyDescent="0.3">
      <c r="A1172" s="3" t="s">
        <v>2338</v>
      </c>
      <c r="B1172" s="3">
        <v>0.371042864148873</v>
      </c>
      <c r="C1172" s="3">
        <v>0.98696845921276699</v>
      </c>
    </row>
    <row r="1173" spans="1:3" x14ac:dyDescent="0.3">
      <c r="A1173" s="3" t="s">
        <v>2342</v>
      </c>
      <c r="B1173" s="3">
        <v>0.14541296385077501</v>
      </c>
      <c r="C1173" s="3">
        <v>0.98696845921276699</v>
      </c>
    </row>
    <row r="1174" spans="1:3" x14ac:dyDescent="0.3">
      <c r="A1174" s="3" t="s">
        <v>2343</v>
      </c>
      <c r="B1174" s="3">
        <v>0.42475324382624602</v>
      </c>
      <c r="C1174" s="3">
        <v>0.98696845921276699</v>
      </c>
    </row>
    <row r="1175" spans="1:3" x14ac:dyDescent="0.3">
      <c r="A1175" s="3" t="s">
        <v>2345</v>
      </c>
      <c r="B1175" s="3">
        <v>0.123173304753906</v>
      </c>
      <c r="C1175" s="3">
        <v>0.98696845921276699</v>
      </c>
    </row>
    <row r="1176" spans="1:3" x14ac:dyDescent="0.3">
      <c r="A1176" s="3" t="s">
        <v>2347</v>
      </c>
      <c r="B1176" s="3">
        <v>0.13056407593463601</v>
      </c>
      <c r="C1176" s="3">
        <v>0.98696845921276699</v>
      </c>
    </row>
    <row r="1177" spans="1:3" x14ac:dyDescent="0.3">
      <c r="A1177" s="3" t="s">
        <v>2348</v>
      </c>
      <c r="B1177" s="3">
        <v>0.194636915209355</v>
      </c>
      <c r="C1177" s="3">
        <v>0.98696845921276699</v>
      </c>
    </row>
    <row r="1178" spans="1:3" x14ac:dyDescent="0.3">
      <c r="A1178" s="3" t="s">
        <v>2349</v>
      </c>
      <c r="B1178" s="3">
        <v>0.19415760738597801</v>
      </c>
      <c r="C1178" s="3">
        <v>0.98696845921276699</v>
      </c>
    </row>
    <row r="1179" spans="1:3" x14ac:dyDescent="0.3">
      <c r="A1179" s="3" t="s">
        <v>2352</v>
      </c>
      <c r="B1179" s="3">
        <v>0.34144201340177799</v>
      </c>
      <c r="C1179" s="3">
        <v>0.98696845921276699</v>
      </c>
    </row>
    <row r="1180" spans="1:3" x14ac:dyDescent="0.3">
      <c r="A1180" s="3" t="s">
        <v>2354</v>
      </c>
      <c r="B1180" s="3">
        <v>0.31728591577262499</v>
      </c>
      <c r="C1180" s="3">
        <v>0.98696845921276699</v>
      </c>
    </row>
    <row r="1181" spans="1:3" x14ac:dyDescent="0.3">
      <c r="A1181" s="3" t="s">
        <v>2355</v>
      </c>
      <c r="B1181" s="3">
        <v>0.17097533343894</v>
      </c>
      <c r="C1181" s="3">
        <v>0.98696845921276699</v>
      </c>
    </row>
    <row r="1182" spans="1:3" x14ac:dyDescent="0.3">
      <c r="A1182" s="3" t="s">
        <v>2357</v>
      </c>
      <c r="B1182" s="3">
        <v>0.15436138351763301</v>
      </c>
      <c r="C1182" s="3">
        <v>0.98696845921276699</v>
      </c>
    </row>
    <row r="1183" spans="1:3" x14ac:dyDescent="0.3">
      <c r="A1183" s="3" t="s">
        <v>2358</v>
      </c>
      <c r="B1183" s="3">
        <v>0.47972278183669897</v>
      </c>
      <c r="C1183" s="3">
        <v>0.98696845921276699</v>
      </c>
    </row>
    <row r="1184" spans="1:3" x14ac:dyDescent="0.3">
      <c r="A1184" s="3" t="s">
        <v>2360</v>
      </c>
      <c r="B1184" s="3">
        <v>8.6474504686741602E-2</v>
      </c>
      <c r="C1184" s="3">
        <v>0.98696845921276699</v>
      </c>
    </row>
    <row r="1185" spans="1:3" x14ac:dyDescent="0.3">
      <c r="A1185" s="3" t="s">
        <v>2364</v>
      </c>
      <c r="B1185" s="3">
        <v>0.46998836380765402</v>
      </c>
      <c r="C1185" s="3">
        <v>0.98696845921276699</v>
      </c>
    </row>
    <row r="1186" spans="1:3" x14ac:dyDescent="0.3">
      <c r="A1186" s="3" t="s">
        <v>2365</v>
      </c>
      <c r="B1186" s="3">
        <v>0.40100840352776501</v>
      </c>
      <c r="C1186" s="3">
        <v>0.98696845921276699</v>
      </c>
    </row>
    <row r="1187" spans="1:3" x14ac:dyDescent="0.3">
      <c r="A1187" s="3" t="s">
        <v>2366</v>
      </c>
      <c r="B1187" s="3">
        <v>0.184727673165404</v>
      </c>
      <c r="C1187" s="3">
        <v>0.98696845921276699</v>
      </c>
    </row>
    <row r="1188" spans="1:3" x14ac:dyDescent="0.3">
      <c r="A1188" s="3" t="s">
        <v>2370</v>
      </c>
      <c r="B1188" s="3">
        <v>0.22781670482204799</v>
      </c>
      <c r="C1188" s="3">
        <v>0.98696845921276699</v>
      </c>
    </row>
    <row r="1189" spans="1:3" x14ac:dyDescent="0.3">
      <c r="A1189" s="3" t="s">
        <v>2373</v>
      </c>
      <c r="B1189" s="3">
        <v>0.32759424707304602</v>
      </c>
      <c r="C1189" s="3">
        <v>0.98696845921276699</v>
      </c>
    </row>
    <row r="1190" spans="1:3" x14ac:dyDescent="0.3">
      <c r="A1190" s="3" t="s">
        <v>2374</v>
      </c>
      <c r="B1190" s="3">
        <v>0.17689142923471399</v>
      </c>
      <c r="C1190" s="3">
        <v>0.98696845921276699</v>
      </c>
    </row>
    <row r="1191" spans="1:3" x14ac:dyDescent="0.3">
      <c r="A1191" s="3" t="s">
        <v>2375</v>
      </c>
      <c r="B1191" s="3">
        <v>0.29743733159034802</v>
      </c>
      <c r="C1191" s="3">
        <v>0.98696845921276699</v>
      </c>
    </row>
    <row r="1192" spans="1:3" x14ac:dyDescent="0.3">
      <c r="A1192" s="3" t="s">
        <v>2376</v>
      </c>
      <c r="B1192" s="3">
        <v>0.37656818967066902</v>
      </c>
      <c r="C1192" s="3">
        <v>0.98696845921276699</v>
      </c>
    </row>
    <row r="1193" spans="1:3" x14ac:dyDescent="0.3">
      <c r="A1193" s="3" t="s">
        <v>2378</v>
      </c>
      <c r="B1193" s="3">
        <v>0.23244814944558501</v>
      </c>
      <c r="C1193" s="3">
        <v>0.98696845921276699</v>
      </c>
    </row>
    <row r="1194" spans="1:3" x14ac:dyDescent="0.3">
      <c r="A1194" s="3" t="s">
        <v>2379</v>
      </c>
      <c r="B1194" s="3">
        <v>0.43811740022530898</v>
      </c>
      <c r="C1194" s="3">
        <v>0.98696845921276699</v>
      </c>
    </row>
    <row r="1195" spans="1:3" x14ac:dyDescent="0.3">
      <c r="A1195" s="3" t="s">
        <v>2383</v>
      </c>
      <c r="B1195" s="3">
        <v>0.31145903548705001</v>
      </c>
      <c r="C1195" s="3">
        <v>0.98696845921276699</v>
      </c>
    </row>
    <row r="1196" spans="1:3" x14ac:dyDescent="0.3">
      <c r="A1196" s="3" t="s">
        <v>2384</v>
      </c>
      <c r="B1196" s="3">
        <v>0.21932561654958699</v>
      </c>
      <c r="C1196" s="3">
        <v>0.98696845921276699</v>
      </c>
    </row>
    <row r="1197" spans="1:3" x14ac:dyDescent="0.3">
      <c r="A1197" s="3" t="s">
        <v>2385</v>
      </c>
      <c r="B1197" s="3">
        <v>0.344157493625739</v>
      </c>
      <c r="C1197" s="3">
        <v>0.98696845921276699</v>
      </c>
    </row>
    <row r="1198" spans="1:3" x14ac:dyDescent="0.3">
      <c r="A1198" s="3" t="s">
        <v>2386</v>
      </c>
      <c r="B1198" s="3">
        <v>0.10740482484441</v>
      </c>
      <c r="C1198" s="3">
        <v>0.98696845921276699</v>
      </c>
    </row>
    <row r="1199" spans="1:3" x14ac:dyDescent="0.3">
      <c r="A1199" s="3" t="s">
        <v>2392</v>
      </c>
      <c r="B1199" s="3">
        <v>0.22641163310350099</v>
      </c>
      <c r="C1199" s="3">
        <v>0.98696845921276699</v>
      </c>
    </row>
    <row r="1200" spans="1:3" x14ac:dyDescent="0.3">
      <c r="A1200" s="3" t="s">
        <v>2395</v>
      </c>
      <c r="B1200" s="3">
        <v>0.14091892170366799</v>
      </c>
      <c r="C1200" s="3">
        <v>0.98696845921276699</v>
      </c>
    </row>
    <row r="1201" spans="1:3" x14ac:dyDescent="0.3">
      <c r="A1201" s="3" t="s">
        <v>2397</v>
      </c>
      <c r="B1201" s="3">
        <v>0.35487164889378398</v>
      </c>
      <c r="C1201" s="3">
        <v>0.98696845921276699</v>
      </c>
    </row>
    <row r="1202" spans="1:3" x14ac:dyDescent="0.3">
      <c r="A1202" s="3" t="s">
        <v>2399</v>
      </c>
      <c r="B1202" s="3">
        <v>0.31693209992835703</v>
      </c>
      <c r="C1202" s="3">
        <v>0.98696845921276699</v>
      </c>
    </row>
    <row r="1203" spans="1:3" x14ac:dyDescent="0.3">
      <c r="A1203" s="3" t="s">
        <v>2403</v>
      </c>
      <c r="B1203" s="3">
        <v>0.40486921874652498</v>
      </c>
      <c r="C1203" s="3">
        <v>0.98696845921276699</v>
      </c>
    </row>
    <row r="1204" spans="1:3" x14ac:dyDescent="0.3">
      <c r="A1204" s="3" t="s">
        <v>2405</v>
      </c>
      <c r="B1204" s="3">
        <v>8.9100617251069103E-2</v>
      </c>
      <c r="C1204" s="3">
        <v>0.98696845921276699</v>
      </c>
    </row>
    <row r="1205" spans="1:3" x14ac:dyDescent="0.3">
      <c r="A1205" s="3" t="s">
        <v>2419</v>
      </c>
      <c r="B1205" s="3">
        <v>0.25671730752563099</v>
      </c>
      <c r="C1205" s="3">
        <v>0.98696845921276699</v>
      </c>
    </row>
    <row r="1206" spans="1:3" x14ac:dyDescent="0.3">
      <c r="A1206" s="3" t="s">
        <v>2420</v>
      </c>
      <c r="B1206" s="3">
        <v>0.197591973113316</v>
      </c>
      <c r="C1206" s="3">
        <v>0.98696845921276699</v>
      </c>
    </row>
    <row r="1207" spans="1:3" x14ac:dyDescent="0.3">
      <c r="A1207" s="3" t="s">
        <v>2421</v>
      </c>
      <c r="B1207" s="3">
        <v>0.19555773131488699</v>
      </c>
      <c r="C1207" s="3">
        <v>0.98696845921276699</v>
      </c>
    </row>
    <row r="1208" spans="1:3" x14ac:dyDescent="0.3">
      <c r="A1208" s="3" t="s">
        <v>2422</v>
      </c>
      <c r="B1208" s="3">
        <v>0.28354237415600497</v>
      </c>
      <c r="C1208" s="3">
        <v>0.98696845921276699</v>
      </c>
    </row>
    <row r="1209" spans="1:3" x14ac:dyDescent="0.3">
      <c r="A1209" s="3" t="s">
        <v>2427</v>
      </c>
      <c r="B1209" s="3">
        <v>0.359167499451234</v>
      </c>
      <c r="C1209" s="3">
        <v>0.98696845921276699</v>
      </c>
    </row>
    <row r="1210" spans="1:3" x14ac:dyDescent="0.3">
      <c r="A1210" s="3" t="s">
        <v>2433</v>
      </c>
      <c r="B1210" s="3">
        <v>0.25535921734199302</v>
      </c>
      <c r="C1210" s="3">
        <v>0.98696845921276699</v>
      </c>
    </row>
    <row r="1211" spans="1:3" x14ac:dyDescent="0.3">
      <c r="A1211" s="3" t="s">
        <v>2929</v>
      </c>
      <c r="B1211" s="3">
        <v>0.44296020369295802</v>
      </c>
      <c r="C1211" s="3">
        <v>0.98696845921276699</v>
      </c>
    </row>
    <row r="1212" spans="1:3" x14ac:dyDescent="0.3">
      <c r="A1212" s="3" t="s">
        <v>2437</v>
      </c>
      <c r="B1212" s="3">
        <v>0.24009337241846099</v>
      </c>
      <c r="C1212" s="3">
        <v>0.98696845921276699</v>
      </c>
    </row>
    <row r="1213" spans="1:3" x14ac:dyDescent="0.3">
      <c r="A1213" s="3" t="s">
        <v>2439</v>
      </c>
      <c r="B1213" s="3">
        <v>0.43286843317357898</v>
      </c>
      <c r="C1213" s="3">
        <v>0.98696845921276699</v>
      </c>
    </row>
    <row r="1214" spans="1:3" x14ac:dyDescent="0.3">
      <c r="A1214" s="3" t="s">
        <v>2442</v>
      </c>
      <c r="B1214" s="3">
        <v>0.13390871150783901</v>
      </c>
      <c r="C1214" s="3">
        <v>0.98696845921276699</v>
      </c>
    </row>
    <row r="1215" spans="1:3" x14ac:dyDescent="0.3">
      <c r="A1215" s="3" t="s">
        <v>2443</v>
      </c>
      <c r="B1215" s="3">
        <v>0.40188037575185798</v>
      </c>
      <c r="C1215" s="3">
        <v>0.98696845921276699</v>
      </c>
    </row>
    <row r="1216" spans="1:3" x14ac:dyDescent="0.3">
      <c r="A1216" s="3" t="s">
        <v>2445</v>
      </c>
      <c r="B1216" s="3">
        <v>0.47154526207937297</v>
      </c>
      <c r="C1216" s="3">
        <v>0.98696845921276699</v>
      </c>
    </row>
    <row r="1217" spans="1:3" x14ac:dyDescent="0.3">
      <c r="A1217" s="3" t="s">
        <v>2446</v>
      </c>
      <c r="B1217" s="3">
        <v>0.45110946673034702</v>
      </c>
      <c r="C1217" s="3">
        <v>0.98696845921276699</v>
      </c>
    </row>
    <row r="1218" spans="1:3" x14ac:dyDescent="0.3">
      <c r="A1218" s="3" t="s">
        <v>2450</v>
      </c>
      <c r="B1218" s="3">
        <v>0.212585046502689</v>
      </c>
      <c r="C1218" s="3">
        <v>0.98696845921276699</v>
      </c>
    </row>
    <row r="1219" spans="1:3" x14ac:dyDescent="0.3">
      <c r="A1219" s="3" t="s">
        <v>2451</v>
      </c>
      <c r="B1219" s="3">
        <v>0.37404428935628498</v>
      </c>
      <c r="C1219" s="3">
        <v>0.98696845921276699</v>
      </c>
    </row>
    <row r="1220" spans="1:3" x14ac:dyDescent="0.3">
      <c r="A1220" s="3" t="s">
        <v>2455</v>
      </c>
      <c r="B1220" s="3">
        <v>0.340059025314986</v>
      </c>
      <c r="C1220" s="3">
        <v>0.98696845921276699</v>
      </c>
    </row>
    <row r="1221" spans="1:3" x14ac:dyDescent="0.3">
      <c r="A1221" s="3" t="s">
        <v>2456</v>
      </c>
      <c r="B1221" s="3">
        <v>0.28672653926493602</v>
      </c>
      <c r="C1221" s="3">
        <v>0.98696845921276699</v>
      </c>
    </row>
    <row r="1222" spans="1:3" x14ac:dyDescent="0.3">
      <c r="A1222" s="3" t="s">
        <v>2461</v>
      </c>
      <c r="B1222" s="3">
        <v>0.16781427893081399</v>
      </c>
      <c r="C1222" s="3">
        <v>0.98696845921276699</v>
      </c>
    </row>
    <row r="1223" spans="1:3" x14ac:dyDescent="0.3">
      <c r="A1223" s="3" t="s">
        <v>2462</v>
      </c>
      <c r="B1223" s="3">
        <v>0.31265231545553801</v>
      </c>
      <c r="C1223" s="3">
        <v>0.98696845921276699</v>
      </c>
    </row>
    <row r="1224" spans="1:3" x14ac:dyDescent="0.3">
      <c r="A1224" s="3" t="s">
        <v>2463</v>
      </c>
      <c r="B1224" s="3">
        <v>0.43718329324497501</v>
      </c>
      <c r="C1224" s="3">
        <v>0.98696845921276699</v>
      </c>
    </row>
    <row r="1225" spans="1:3" x14ac:dyDescent="0.3">
      <c r="A1225" s="3" t="s">
        <v>2472</v>
      </c>
      <c r="B1225" s="3">
        <v>0.20187917151989301</v>
      </c>
      <c r="C1225" s="3">
        <v>0.98696845921276699</v>
      </c>
    </row>
    <row r="1226" spans="1:3" x14ac:dyDescent="0.3">
      <c r="A1226" s="3" t="s">
        <v>2475</v>
      </c>
      <c r="B1226" s="3">
        <v>0.39285262090859302</v>
      </c>
      <c r="C1226" s="3">
        <v>0.98696845921276699</v>
      </c>
    </row>
    <row r="1227" spans="1:3" x14ac:dyDescent="0.3">
      <c r="A1227" s="3" t="s">
        <v>2477</v>
      </c>
      <c r="B1227" s="3">
        <v>0.33283747942110398</v>
      </c>
      <c r="C1227" s="3">
        <v>0.98696845921276699</v>
      </c>
    </row>
    <row r="1228" spans="1:3" x14ac:dyDescent="0.3">
      <c r="A1228" s="3" t="s">
        <v>2479</v>
      </c>
      <c r="B1228" s="3">
        <v>0.46804498760420099</v>
      </c>
      <c r="C1228" s="3">
        <v>0.98696845921276699</v>
      </c>
    </row>
    <row r="1229" spans="1:3" x14ac:dyDescent="0.3">
      <c r="A1229" s="3" t="s">
        <v>2482</v>
      </c>
      <c r="B1229" s="3">
        <v>0.29803871540722998</v>
      </c>
      <c r="C1229" s="3">
        <v>0.98696845921276699</v>
      </c>
    </row>
    <row r="1230" spans="1:3" x14ac:dyDescent="0.3">
      <c r="A1230" s="3" t="s">
        <v>2486</v>
      </c>
      <c r="B1230" s="3">
        <v>0.138404323000059</v>
      </c>
      <c r="C1230" s="3">
        <v>0.98696845921276699</v>
      </c>
    </row>
    <row r="1231" spans="1:3" x14ac:dyDescent="0.3">
      <c r="A1231" s="3" t="s">
        <v>2488</v>
      </c>
      <c r="B1231" s="3">
        <v>0.424967670318044</v>
      </c>
      <c r="C1231" s="3">
        <v>0.98696845921276699</v>
      </c>
    </row>
    <row r="1232" spans="1:3" x14ac:dyDescent="0.3">
      <c r="A1232" s="3" t="s">
        <v>2490</v>
      </c>
      <c r="B1232" s="3">
        <v>0.26551924318870501</v>
      </c>
      <c r="C1232" s="3">
        <v>0.98696845921276699</v>
      </c>
    </row>
    <row r="1233" spans="1:3" x14ac:dyDescent="0.3">
      <c r="A1233" s="3" t="s">
        <v>2491</v>
      </c>
      <c r="B1233" s="3">
        <v>0.35425119181517301</v>
      </c>
      <c r="C1233" s="3">
        <v>0.98696845921276699</v>
      </c>
    </row>
    <row r="1234" spans="1:3" x14ac:dyDescent="0.3">
      <c r="A1234" s="3" t="s">
        <v>2492</v>
      </c>
      <c r="B1234" s="3">
        <v>0.422295703857891</v>
      </c>
      <c r="C1234" s="3">
        <v>0.98696845921276699</v>
      </c>
    </row>
    <row r="1235" spans="1:3" x14ac:dyDescent="0.3">
      <c r="A1235" s="3" t="s">
        <v>2494</v>
      </c>
      <c r="B1235" s="3">
        <v>0.23934027424431001</v>
      </c>
      <c r="C1235" s="3">
        <v>0.98696845921276699</v>
      </c>
    </row>
    <row r="1236" spans="1:3" x14ac:dyDescent="0.3">
      <c r="A1236" s="3" t="s">
        <v>2496</v>
      </c>
      <c r="B1236" s="3">
        <v>0.40536616611943499</v>
      </c>
      <c r="C1236" s="3">
        <v>0.98696845921276699</v>
      </c>
    </row>
    <row r="1237" spans="1:3" x14ac:dyDescent="0.3">
      <c r="A1237" s="3" t="s">
        <v>2497</v>
      </c>
      <c r="B1237" s="3">
        <v>0.39175295475718502</v>
      </c>
      <c r="C1237" s="3">
        <v>0.98696845921276699</v>
      </c>
    </row>
    <row r="1238" spans="1:3" x14ac:dyDescent="0.3">
      <c r="A1238" s="3" t="s">
        <v>2498</v>
      </c>
      <c r="B1238" s="3">
        <v>0.341048791841844</v>
      </c>
      <c r="C1238" s="3">
        <v>0.98696845921276699</v>
      </c>
    </row>
    <row r="1239" spans="1:3" x14ac:dyDescent="0.3">
      <c r="A1239" s="3" t="s">
        <v>2499</v>
      </c>
      <c r="B1239" s="3">
        <v>0.23189260196453099</v>
      </c>
      <c r="C1239" s="3">
        <v>0.98696845921276699</v>
      </c>
    </row>
    <row r="1240" spans="1:3" x14ac:dyDescent="0.3">
      <c r="A1240" s="3" t="s">
        <v>2501</v>
      </c>
      <c r="B1240" s="3">
        <v>0.125815881034124</v>
      </c>
      <c r="C1240" s="3">
        <v>0.98696845921276699</v>
      </c>
    </row>
    <row r="1241" spans="1:3" x14ac:dyDescent="0.3">
      <c r="A1241" s="3" t="s">
        <v>2502</v>
      </c>
      <c r="B1241" s="3">
        <v>0.172447627367806</v>
      </c>
      <c r="C1241" s="3">
        <v>0.98696845921276699</v>
      </c>
    </row>
    <row r="1242" spans="1:3" x14ac:dyDescent="0.3">
      <c r="A1242" s="3" t="s">
        <v>2503</v>
      </c>
      <c r="B1242" s="3">
        <v>0.24903938067353701</v>
      </c>
      <c r="C1242" s="3">
        <v>0.98696845921276699</v>
      </c>
    </row>
    <row r="1243" spans="1:3" x14ac:dyDescent="0.3">
      <c r="A1243" s="3" t="s">
        <v>2506</v>
      </c>
      <c r="B1243" s="3">
        <v>0.31483338267907301</v>
      </c>
      <c r="C1243" s="3">
        <v>0.98696845921276699</v>
      </c>
    </row>
    <row r="1244" spans="1:3" x14ac:dyDescent="0.3">
      <c r="A1244" s="3" t="s">
        <v>2510</v>
      </c>
      <c r="B1244" s="3">
        <v>0.12059492326716199</v>
      </c>
      <c r="C1244" s="3">
        <v>0.98696845921276699</v>
      </c>
    </row>
    <row r="1245" spans="1:3" x14ac:dyDescent="0.3">
      <c r="A1245" s="3" t="s">
        <v>2511</v>
      </c>
      <c r="B1245" s="3">
        <v>0.42008476633894998</v>
      </c>
      <c r="C1245" s="3">
        <v>0.98696845921276699</v>
      </c>
    </row>
    <row r="1246" spans="1:3" x14ac:dyDescent="0.3">
      <c r="A1246" s="3" t="s">
        <v>2516</v>
      </c>
      <c r="B1246" s="3">
        <v>0.29021080195403698</v>
      </c>
      <c r="C1246" s="3">
        <v>0.98696845921276699</v>
      </c>
    </row>
    <row r="1247" spans="1:3" x14ac:dyDescent="0.3">
      <c r="A1247" s="3" t="s">
        <v>2518</v>
      </c>
      <c r="B1247" s="3">
        <v>9.9731803395151697E-2</v>
      </c>
      <c r="C1247" s="3">
        <v>0.98696845921276699</v>
      </c>
    </row>
    <row r="1248" spans="1:3" x14ac:dyDescent="0.3">
      <c r="A1248" s="3" t="s">
        <v>2519</v>
      </c>
      <c r="B1248" s="3">
        <v>0.461427243771456</v>
      </c>
      <c r="C1248" s="3">
        <v>0.98696845921276699</v>
      </c>
    </row>
    <row r="1249" spans="1:3" x14ac:dyDescent="0.3">
      <c r="A1249" s="3" t="s">
        <v>2520</v>
      </c>
      <c r="B1249" s="3">
        <v>0.40589214711341398</v>
      </c>
      <c r="C1249" s="3">
        <v>0.98696845921276699</v>
      </c>
    </row>
    <row r="1250" spans="1:3" x14ac:dyDescent="0.3">
      <c r="A1250" s="3" t="s">
        <v>2521</v>
      </c>
      <c r="B1250" s="3">
        <v>0.17984015060650199</v>
      </c>
      <c r="C1250" s="3">
        <v>0.98696845921276699</v>
      </c>
    </row>
    <row r="1251" spans="1:3" x14ac:dyDescent="0.3">
      <c r="A1251" s="3" t="s">
        <v>2523</v>
      </c>
      <c r="B1251" s="3">
        <v>0.21141442450293199</v>
      </c>
      <c r="C1251" s="3">
        <v>0.98696845921276699</v>
      </c>
    </row>
    <row r="1252" spans="1:3" x14ac:dyDescent="0.3">
      <c r="A1252" s="3" t="s">
        <v>2525</v>
      </c>
      <c r="B1252" s="3">
        <v>8.8402537154166405E-2</v>
      </c>
      <c r="C1252" s="3">
        <v>0.98696845921276699</v>
      </c>
    </row>
    <row r="1253" spans="1:3" x14ac:dyDescent="0.3">
      <c r="A1253" s="3" t="s">
        <v>2528</v>
      </c>
      <c r="B1253" s="3">
        <v>0.41504500650111098</v>
      </c>
      <c r="C1253" s="3">
        <v>0.98696845921276699</v>
      </c>
    </row>
    <row r="1254" spans="1:3" x14ac:dyDescent="0.3">
      <c r="A1254" s="3" t="s">
        <v>2529</v>
      </c>
      <c r="B1254" s="3">
        <v>0.30103179930708801</v>
      </c>
      <c r="C1254" s="3">
        <v>0.98696845921276699</v>
      </c>
    </row>
    <row r="1255" spans="1:3" x14ac:dyDescent="0.3">
      <c r="A1255" s="3" t="s">
        <v>2531</v>
      </c>
      <c r="B1255" s="3">
        <v>0.311425139811907</v>
      </c>
      <c r="C1255" s="3">
        <v>0.98696845921276699</v>
      </c>
    </row>
    <row r="1256" spans="1:3" x14ac:dyDescent="0.3">
      <c r="A1256" s="3" t="s">
        <v>2536</v>
      </c>
      <c r="B1256" s="3">
        <v>0.121316958185629</v>
      </c>
      <c r="C1256" s="3">
        <v>0.98696845921276699</v>
      </c>
    </row>
    <row r="1257" spans="1:3" x14ac:dyDescent="0.3">
      <c r="A1257" s="3" t="s">
        <v>2539</v>
      </c>
      <c r="B1257" s="3">
        <v>0.414990920041231</v>
      </c>
      <c r="C1257" s="3">
        <v>0.98696845921276699</v>
      </c>
    </row>
    <row r="1258" spans="1:3" x14ac:dyDescent="0.3">
      <c r="A1258" s="3" t="s">
        <v>2540</v>
      </c>
      <c r="B1258" s="3">
        <v>0.23933423067840501</v>
      </c>
      <c r="C1258" s="3">
        <v>0.98696845921276699</v>
      </c>
    </row>
    <row r="1259" spans="1:3" x14ac:dyDescent="0.3">
      <c r="A1259" s="3" t="s">
        <v>2542</v>
      </c>
      <c r="B1259" s="3">
        <v>0.44183282754310599</v>
      </c>
      <c r="C1259" s="3">
        <v>0.98696845921276699</v>
      </c>
    </row>
    <row r="1260" spans="1:3" x14ac:dyDescent="0.3">
      <c r="A1260" s="3" t="s">
        <v>2543</v>
      </c>
      <c r="B1260" s="3">
        <v>0.45984088192556499</v>
      </c>
      <c r="C1260" s="3">
        <v>0.98696845921276699</v>
      </c>
    </row>
    <row r="1261" spans="1:3" x14ac:dyDescent="0.3">
      <c r="A1261" s="3" t="s">
        <v>2547</v>
      </c>
      <c r="B1261" s="3">
        <v>0.45075232050388497</v>
      </c>
      <c r="C1261" s="3">
        <v>0.98696845921276699</v>
      </c>
    </row>
    <row r="1262" spans="1:3" x14ac:dyDescent="0.3">
      <c r="A1262" s="3" t="s">
        <v>2549</v>
      </c>
      <c r="B1262" s="3">
        <v>0.25888420179525501</v>
      </c>
      <c r="C1262" s="3">
        <v>0.98696845921276699</v>
      </c>
    </row>
    <row r="1263" spans="1:3" x14ac:dyDescent="0.3">
      <c r="A1263" s="3" t="s">
        <v>2550</v>
      </c>
      <c r="B1263" s="3">
        <v>0.411538574868552</v>
      </c>
      <c r="C1263" s="3">
        <v>0.98696845921276699</v>
      </c>
    </row>
    <row r="1264" spans="1:3" x14ac:dyDescent="0.3">
      <c r="A1264" s="3" t="s">
        <v>2552</v>
      </c>
      <c r="B1264" s="3">
        <v>0.24409236816735499</v>
      </c>
      <c r="C1264" s="3">
        <v>0.98696845921276699</v>
      </c>
    </row>
    <row r="1265" spans="1:3" x14ac:dyDescent="0.3">
      <c r="A1265" s="3" t="s">
        <v>2554</v>
      </c>
      <c r="B1265" s="3">
        <v>0.37463668057860999</v>
      </c>
      <c r="C1265" s="3">
        <v>0.98696845921276699</v>
      </c>
    </row>
    <row r="1266" spans="1:3" x14ac:dyDescent="0.3">
      <c r="A1266" s="3" t="s">
        <v>2555</v>
      </c>
      <c r="B1266" s="3">
        <v>0.33229195657741001</v>
      </c>
      <c r="C1266" s="3">
        <v>0.98696845921276699</v>
      </c>
    </row>
    <row r="1267" spans="1:3" x14ac:dyDescent="0.3">
      <c r="A1267" s="3" t="s">
        <v>2559</v>
      </c>
      <c r="B1267" s="3">
        <v>0.193564471339744</v>
      </c>
      <c r="C1267" s="3">
        <v>0.98696845921276699</v>
      </c>
    </row>
    <row r="1268" spans="1:3" x14ac:dyDescent="0.3">
      <c r="A1268" s="3" t="s">
        <v>2560</v>
      </c>
      <c r="B1268" s="3">
        <v>0.147303003481246</v>
      </c>
      <c r="C1268" s="3">
        <v>0.98696845921276699</v>
      </c>
    </row>
    <row r="1269" spans="1:3" x14ac:dyDescent="0.3">
      <c r="A1269" s="3" t="s">
        <v>2562</v>
      </c>
      <c r="B1269" s="3">
        <v>0.32282119496137901</v>
      </c>
      <c r="C1269" s="3">
        <v>0.98696845921276699</v>
      </c>
    </row>
    <row r="1270" spans="1:3" x14ac:dyDescent="0.3">
      <c r="A1270" s="3" t="s">
        <v>2563</v>
      </c>
      <c r="B1270" s="3">
        <v>0.25307572295675801</v>
      </c>
      <c r="C1270" s="3">
        <v>0.98696845921276699</v>
      </c>
    </row>
    <row r="1271" spans="1:3" x14ac:dyDescent="0.3">
      <c r="A1271" s="3" t="s">
        <v>2564</v>
      </c>
      <c r="B1271" s="3">
        <v>0.46989193743976898</v>
      </c>
      <c r="C1271" s="3">
        <v>0.98696845921276699</v>
      </c>
    </row>
    <row r="1272" spans="1:3" x14ac:dyDescent="0.3">
      <c r="A1272" s="3" t="s">
        <v>2565</v>
      </c>
      <c r="B1272" s="3">
        <v>0.106538393460227</v>
      </c>
      <c r="C1272" s="3">
        <v>0.98696845921276699</v>
      </c>
    </row>
    <row r="1273" spans="1:3" x14ac:dyDescent="0.3">
      <c r="A1273" s="3" t="s">
        <v>2566</v>
      </c>
      <c r="B1273" s="3">
        <v>0.21774584731793001</v>
      </c>
      <c r="C1273" s="3">
        <v>0.98696845921276699</v>
      </c>
    </row>
    <row r="1274" spans="1:3" x14ac:dyDescent="0.3">
      <c r="A1274" s="3" t="s">
        <v>2568</v>
      </c>
      <c r="B1274" s="3">
        <v>0.10738349810197199</v>
      </c>
      <c r="C1274" s="3">
        <v>0.98696845921276699</v>
      </c>
    </row>
    <row r="1275" spans="1:3" x14ac:dyDescent="0.3">
      <c r="A1275" s="3" t="s">
        <v>2569</v>
      </c>
      <c r="B1275" s="3">
        <v>0.304986889512677</v>
      </c>
      <c r="C1275" s="3">
        <v>0.98696845921276699</v>
      </c>
    </row>
    <row r="1276" spans="1:3" x14ac:dyDescent="0.3">
      <c r="A1276" s="3" t="s">
        <v>2571</v>
      </c>
      <c r="B1276" s="3">
        <v>0.28484048759406799</v>
      </c>
      <c r="C1276" s="3">
        <v>0.98696845921276699</v>
      </c>
    </row>
    <row r="1277" spans="1:3" x14ac:dyDescent="0.3">
      <c r="A1277" s="3" t="s">
        <v>2575</v>
      </c>
      <c r="B1277" s="3">
        <v>0.106723998568964</v>
      </c>
      <c r="C1277" s="3">
        <v>0.98696845921276699</v>
      </c>
    </row>
    <row r="1278" spans="1:3" x14ac:dyDescent="0.3">
      <c r="A1278" s="3" t="s">
        <v>2580</v>
      </c>
      <c r="B1278" s="3">
        <v>0.15026601533046599</v>
      </c>
      <c r="C1278" s="3">
        <v>0.98696845921276699</v>
      </c>
    </row>
    <row r="1279" spans="1:3" x14ac:dyDescent="0.3">
      <c r="A1279" s="3" t="s">
        <v>2581</v>
      </c>
      <c r="B1279" s="3">
        <v>0.20087831552319699</v>
      </c>
      <c r="C1279" s="3">
        <v>0.98696845921276699</v>
      </c>
    </row>
    <row r="1280" spans="1:3" x14ac:dyDescent="0.3">
      <c r="A1280" s="3" t="s">
        <v>2582</v>
      </c>
      <c r="B1280" s="3">
        <v>0.255347208119592</v>
      </c>
      <c r="C1280" s="3">
        <v>0.98696845921276699</v>
      </c>
    </row>
    <row r="1281" spans="1:3" x14ac:dyDescent="0.3">
      <c r="A1281" s="3" t="s">
        <v>2583</v>
      </c>
      <c r="B1281" s="3">
        <v>0.45422616426040602</v>
      </c>
      <c r="C1281" s="3">
        <v>0.98696845921276699</v>
      </c>
    </row>
    <row r="1282" spans="1:3" x14ac:dyDescent="0.3">
      <c r="A1282" s="3" t="s">
        <v>2587</v>
      </c>
      <c r="B1282" s="3">
        <v>0.479366748366225</v>
      </c>
      <c r="C1282" s="3">
        <v>0.98696845921276699</v>
      </c>
    </row>
    <row r="1283" spans="1:3" x14ac:dyDescent="0.3">
      <c r="A1283" s="3" t="s">
        <v>2589</v>
      </c>
      <c r="B1283" s="3">
        <v>0.30311416858606</v>
      </c>
      <c r="C1283" s="3">
        <v>0.98696845921276699</v>
      </c>
    </row>
    <row r="1284" spans="1:3" x14ac:dyDescent="0.3">
      <c r="A1284" s="3" t="s">
        <v>2591</v>
      </c>
      <c r="B1284" s="3">
        <v>0.39016465045029503</v>
      </c>
      <c r="C1284" s="3">
        <v>0.98696845921276699</v>
      </c>
    </row>
    <row r="1285" spans="1:3" x14ac:dyDescent="0.3">
      <c r="A1285" s="3" t="s">
        <v>2592</v>
      </c>
      <c r="B1285" s="3">
        <v>0.22322220811676399</v>
      </c>
      <c r="C1285" s="3">
        <v>0.98696845921276699</v>
      </c>
    </row>
    <row r="1286" spans="1:3" x14ac:dyDescent="0.3">
      <c r="A1286" s="3" t="s">
        <v>2593</v>
      </c>
      <c r="B1286" s="3">
        <v>0.19190233791188599</v>
      </c>
      <c r="C1286" s="3">
        <v>0.98696845921276699</v>
      </c>
    </row>
    <row r="1287" spans="1:3" x14ac:dyDescent="0.3">
      <c r="A1287" s="3" t="s">
        <v>2594</v>
      </c>
      <c r="B1287" s="3">
        <v>0.25101589543931702</v>
      </c>
      <c r="C1287" s="3">
        <v>0.98696845921276699</v>
      </c>
    </row>
    <row r="1288" spans="1:3" x14ac:dyDescent="0.3">
      <c r="A1288" s="3" t="s">
        <v>2596</v>
      </c>
      <c r="B1288" s="3">
        <v>0.12641727805799199</v>
      </c>
      <c r="C1288" s="3">
        <v>0.98696845921276699</v>
      </c>
    </row>
    <row r="1289" spans="1:3" x14ac:dyDescent="0.3">
      <c r="A1289" s="3" t="s">
        <v>2600</v>
      </c>
      <c r="B1289" s="3">
        <v>0.25734818355514999</v>
      </c>
      <c r="C1289" s="3">
        <v>0.98696845921276699</v>
      </c>
    </row>
    <row r="1290" spans="1:3" x14ac:dyDescent="0.3">
      <c r="A1290" s="3" t="s">
        <v>2601</v>
      </c>
      <c r="B1290" s="3">
        <v>0.158480748236106</v>
      </c>
      <c r="C1290" s="3">
        <v>0.98696845921276699</v>
      </c>
    </row>
    <row r="1291" spans="1:3" x14ac:dyDescent="0.3">
      <c r="A1291" s="3" t="s">
        <v>2603</v>
      </c>
      <c r="B1291" s="3">
        <v>0.47241675972952601</v>
      </c>
      <c r="C1291" s="3">
        <v>0.98696845921276699</v>
      </c>
    </row>
    <row r="1292" spans="1:3" x14ac:dyDescent="0.3">
      <c r="A1292" s="3" t="s">
        <v>2605</v>
      </c>
      <c r="B1292" s="3">
        <v>0.26465235667787701</v>
      </c>
      <c r="C1292" s="3">
        <v>0.98696845921276699</v>
      </c>
    </row>
    <row r="1293" spans="1:3" x14ac:dyDescent="0.3">
      <c r="A1293" s="3" t="s">
        <v>2611</v>
      </c>
      <c r="B1293" s="3">
        <v>0.28765058701672602</v>
      </c>
      <c r="C1293" s="3">
        <v>0.98696845921276699</v>
      </c>
    </row>
    <row r="1294" spans="1:3" x14ac:dyDescent="0.3">
      <c r="A1294" s="3" t="s">
        <v>2612</v>
      </c>
      <c r="B1294" s="3">
        <v>0.170266431170222</v>
      </c>
      <c r="C1294" s="3">
        <v>0.98696845921276699</v>
      </c>
    </row>
    <row r="1295" spans="1:3" x14ac:dyDescent="0.3">
      <c r="A1295" s="3" t="s">
        <v>2613</v>
      </c>
      <c r="B1295" s="3">
        <v>8.6102198199043301E-2</v>
      </c>
      <c r="C1295" s="3">
        <v>0.98696845921276699</v>
      </c>
    </row>
    <row r="1296" spans="1:3" x14ac:dyDescent="0.3">
      <c r="A1296" s="3" t="s">
        <v>2616</v>
      </c>
      <c r="B1296" s="3">
        <v>0.27824699728937702</v>
      </c>
      <c r="C1296" s="3">
        <v>0.98696845921276699</v>
      </c>
    </row>
    <row r="1297" spans="1:3" x14ac:dyDescent="0.3">
      <c r="A1297" s="3" t="s">
        <v>2619</v>
      </c>
      <c r="B1297" s="3">
        <v>0.21770563066492199</v>
      </c>
      <c r="C1297" s="3">
        <v>0.98696845921276699</v>
      </c>
    </row>
    <row r="1298" spans="1:3" x14ac:dyDescent="0.3">
      <c r="A1298" s="3" t="s">
        <v>2620</v>
      </c>
      <c r="B1298" s="3">
        <v>0.19253484922834099</v>
      </c>
      <c r="C1298" s="3">
        <v>0.98696845921276699</v>
      </c>
    </row>
    <row r="1299" spans="1:3" x14ac:dyDescent="0.3">
      <c r="A1299" s="3" t="s">
        <v>2621</v>
      </c>
      <c r="B1299" s="3">
        <v>0.191286513146214</v>
      </c>
      <c r="C1299" s="3">
        <v>0.98696845921276699</v>
      </c>
    </row>
    <row r="1300" spans="1:3" x14ac:dyDescent="0.3">
      <c r="A1300" s="3" t="s">
        <v>2625</v>
      </c>
      <c r="B1300" s="3">
        <v>0.16259758550223599</v>
      </c>
      <c r="C1300" s="3">
        <v>0.98696845921276699</v>
      </c>
    </row>
    <row r="1301" spans="1:3" x14ac:dyDescent="0.3">
      <c r="A1301" s="3" t="s">
        <v>2627</v>
      </c>
      <c r="B1301" s="3">
        <v>0.135981556918368</v>
      </c>
      <c r="C1301" s="3">
        <v>0.98696845921276699</v>
      </c>
    </row>
    <row r="1302" spans="1:3" x14ac:dyDescent="0.3">
      <c r="A1302" s="3" t="s">
        <v>2628</v>
      </c>
      <c r="B1302" s="3">
        <v>0.271739492140255</v>
      </c>
      <c r="C1302" s="3">
        <v>0.98696845921276699</v>
      </c>
    </row>
    <row r="1303" spans="1:3" x14ac:dyDescent="0.3">
      <c r="A1303" s="3" t="s">
        <v>2633</v>
      </c>
      <c r="B1303" s="3">
        <v>0.156797576773647</v>
      </c>
      <c r="C1303" s="3">
        <v>0.98696845921276699</v>
      </c>
    </row>
    <row r="1304" spans="1:3" x14ac:dyDescent="0.3">
      <c r="A1304" s="3" t="s">
        <v>2634</v>
      </c>
      <c r="B1304" s="3">
        <v>0.173385968991802</v>
      </c>
      <c r="C1304" s="3">
        <v>0.98696845921276699</v>
      </c>
    </row>
    <row r="1305" spans="1:3" x14ac:dyDescent="0.3">
      <c r="A1305" s="3" t="s">
        <v>2637</v>
      </c>
      <c r="B1305" s="3">
        <v>0.34392762492179602</v>
      </c>
      <c r="C1305" s="3">
        <v>0.98696845921276699</v>
      </c>
    </row>
    <row r="1306" spans="1:3" x14ac:dyDescent="0.3">
      <c r="A1306" s="3" t="s">
        <v>2638</v>
      </c>
      <c r="B1306" s="3">
        <v>9.1372650549094103E-2</v>
      </c>
      <c r="C1306" s="3">
        <v>0.98696845921276699</v>
      </c>
    </row>
    <row r="1307" spans="1:3" x14ac:dyDescent="0.3">
      <c r="A1307" s="3" t="s">
        <v>2640</v>
      </c>
      <c r="B1307" s="3">
        <v>0.102537818051537</v>
      </c>
      <c r="C1307" s="3">
        <v>0.98696845921276699</v>
      </c>
    </row>
    <row r="1308" spans="1:3" x14ac:dyDescent="0.3">
      <c r="A1308" s="3" t="s">
        <v>2648</v>
      </c>
      <c r="B1308" s="3">
        <v>9.4672565780720599E-2</v>
      </c>
      <c r="C1308" s="3">
        <v>0.98696845921276699</v>
      </c>
    </row>
    <row r="1309" spans="1:3" x14ac:dyDescent="0.3">
      <c r="A1309" s="3" t="s">
        <v>2651</v>
      </c>
      <c r="B1309" s="3">
        <v>0.30934943106495499</v>
      </c>
      <c r="C1309" s="3">
        <v>0.98696845921276699</v>
      </c>
    </row>
    <row r="1310" spans="1:3" x14ac:dyDescent="0.3">
      <c r="A1310" s="3" t="s">
        <v>2657</v>
      </c>
      <c r="B1310" s="3">
        <v>0.123494159854995</v>
      </c>
      <c r="C1310" s="3">
        <v>0.98696845921276699</v>
      </c>
    </row>
    <row r="1311" spans="1:3" x14ac:dyDescent="0.3">
      <c r="A1311" s="3" t="s">
        <v>2658</v>
      </c>
      <c r="B1311" s="3">
        <v>0.121830397480313</v>
      </c>
      <c r="C1311" s="3">
        <v>0.98696845921276699</v>
      </c>
    </row>
    <row r="1312" spans="1:3" x14ac:dyDescent="0.3">
      <c r="A1312" s="3" t="s">
        <v>2659</v>
      </c>
      <c r="B1312" s="3">
        <v>0.37676513611686502</v>
      </c>
      <c r="C1312" s="3">
        <v>0.98696845921276699</v>
      </c>
    </row>
    <row r="1313" spans="1:3" x14ac:dyDescent="0.3">
      <c r="A1313" s="3" t="s">
        <v>2661</v>
      </c>
      <c r="B1313" s="3">
        <v>0.29504203609296897</v>
      </c>
      <c r="C1313" s="3">
        <v>0.98696845921276699</v>
      </c>
    </row>
    <row r="1314" spans="1:3" x14ac:dyDescent="0.3">
      <c r="A1314" s="3" t="s">
        <v>2663</v>
      </c>
      <c r="B1314" s="3">
        <v>0.151848608235849</v>
      </c>
      <c r="C1314" s="3">
        <v>0.98696845921276699</v>
      </c>
    </row>
    <row r="1315" spans="1:3" x14ac:dyDescent="0.3">
      <c r="A1315" s="3" t="s">
        <v>2668</v>
      </c>
      <c r="B1315" s="3">
        <v>0.334558475951165</v>
      </c>
      <c r="C1315" s="3">
        <v>0.98696845921276699</v>
      </c>
    </row>
    <row r="1316" spans="1:3" x14ac:dyDescent="0.3">
      <c r="A1316" s="3" t="s">
        <v>2674</v>
      </c>
      <c r="B1316" s="3">
        <v>7.6472843967921297E-2</v>
      </c>
      <c r="C1316" s="3">
        <v>0.98696845921276699</v>
      </c>
    </row>
    <row r="1317" spans="1:3" x14ac:dyDescent="0.3">
      <c r="A1317" s="3" t="s">
        <v>2676</v>
      </c>
      <c r="B1317" s="3">
        <v>0.29087246460230398</v>
      </c>
      <c r="C1317" s="3">
        <v>0.98696845921276699</v>
      </c>
    </row>
    <row r="1318" spans="1:3" x14ac:dyDescent="0.3">
      <c r="A1318" s="3" t="s">
        <v>2677</v>
      </c>
      <c r="B1318" s="3">
        <v>0.24359667141748301</v>
      </c>
      <c r="C1318" s="3">
        <v>0.98696845921276699</v>
      </c>
    </row>
    <row r="1319" spans="1:3" x14ac:dyDescent="0.3">
      <c r="A1319" s="3" t="s">
        <v>2680</v>
      </c>
      <c r="B1319" s="3">
        <v>0.42749512310399301</v>
      </c>
      <c r="C1319" s="3">
        <v>0.98696845921276699</v>
      </c>
    </row>
    <row r="1320" spans="1:3" x14ac:dyDescent="0.3">
      <c r="A1320" s="3" t="s">
        <v>2681</v>
      </c>
      <c r="B1320" s="3">
        <v>0.38651331474286699</v>
      </c>
      <c r="C1320" s="3">
        <v>0.98696845921276699</v>
      </c>
    </row>
    <row r="1321" spans="1:3" x14ac:dyDescent="0.3">
      <c r="A1321" s="3" t="s">
        <v>2683</v>
      </c>
      <c r="B1321" s="3">
        <v>0.30162717923702997</v>
      </c>
      <c r="C1321" s="3">
        <v>0.98696845921276699</v>
      </c>
    </row>
    <row r="1322" spans="1:3" x14ac:dyDescent="0.3">
      <c r="A1322" s="3" t="s">
        <v>2684</v>
      </c>
      <c r="B1322" s="3">
        <v>9.74072471032075E-2</v>
      </c>
      <c r="C1322" s="3">
        <v>0.98696845921276699</v>
      </c>
    </row>
    <row r="1323" spans="1:3" x14ac:dyDescent="0.3">
      <c r="A1323" s="3" t="s">
        <v>2685</v>
      </c>
      <c r="B1323" s="3">
        <v>0.43650863522309602</v>
      </c>
      <c r="C1323" s="3">
        <v>0.98696845921276699</v>
      </c>
    </row>
    <row r="1324" spans="1:3" x14ac:dyDescent="0.3">
      <c r="A1324" s="3" t="s">
        <v>2687</v>
      </c>
      <c r="B1324" s="3">
        <v>0.31414662047069802</v>
      </c>
      <c r="C1324" s="3">
        <v>0.98696845921276699</v>
      </c>
    </row>
    <row r="1325" spans="1:3" x14ac:dyDescent="0.3">
      <c r="A1325" s="3" t="s">
        <v>2688</v>
      </c>
      <c r="B1325" s="3">
        <v>0.199610350323883</v>
      </c>
      <c r="C1325" s="3">
        <v>0.98696845921276699</v>
      </c>
    </row>
    <row r="1326" spans="1:3" x14ac:dyDescent="0.3">
      <c r="A1326" s="3" t="s">
        <v>2690</v>
      </c>
      <c r="B1326" s="3">
        <v>0.36867678781218599</v>
      </c>
      <c r="C1326" s="3">
        <v>0.98696845921276699</v>
      </c>
    </row>
    <row r="1327" spans="1:3" x14ac:dyDescent="0.3">
      <c r="A1327" s="3" t="s">
        <v>2693</v>
      </c>
      <c r="B1327" s="3">
        <v>0.40211225387262201</v>
      </c>
      <c r="C1327" s="3">
        <v>0.98696845921276699</v>
      </c>
    </row>
    <row r="1328" spans="1:3" x14ac:dyDescent="0.3">
      <c r="A1328" s="3" t="s">
        <v>2695</v>
      </c>
      <c r="B1328" s="3">
        <v>0.12158419931546501</v>
      </c>
      <c r="C1328" s="3">
        <v>0.98696845921276699</v>
      </c>
    </row>
    <row r="1329" spans="1:3" x14ac:dyDescent="0.3">
      <c r="A1329" s="3" t="s">
        <v>2698</v>
      </c>
      <c r="B1329" s="3">
        <v>0.41285609652530397</v>
      </c>
      <c r="C1329" s="3">
        <v>0.98696845921276699</v>
      </c>
    </row>
    <row r="1330" spans="1:3" x14ac:dyDescent="0.3">
      <c r="A1330" s="3" t="s">
        <v>2700</v>
      </c>
      <c r="B1330" s="3">
        <v>0.41465030832167099</v>
      </c>
      <c r="C1330" s="3">
        <v>0.98696845921276699</v>
      </c>
    </row>
    <row r="1331" spans="1:3" x14ac:dyDescent="0.3">
      <c r="A1331" s="3" t="s">
        <v>2701</v>
      </c>
      <c r="B1331" s="3">
        <v>0.26727583339663302</v>
      </c>
      <c r="C1331" s="3">
        <v>0.98696845921276699</v>
      </c>
    </row>
    <row r="1332" spans="1:3" x14ac:dyDescent="0.3">
      <c r="A1332" s="3" t="s">
        <v>2705</v>
      </c>
      <c r="B1332" s="3">
        <v>0.43301562224394002</v>
      </c>
      <c r="C1332" s="3">
        <v>0.98696845921276699</v>
      </c>
    </row>
    <row r="1333" spans="1:3" x14ac:dyDescent="0.3">
      <c r="A1333" s="3" t="s">
        <v>2706</v>
      </c>
      <c r="B1333" s="3">
        <v>0.161121657772165</v>
      </c>
      <c r="C1333" s="3">
        <v>0.98696845921276699</v>
      </c>
    </row>
    <row r="1334" spans="1:3" x14ac:dyDescent="0.3">
      <c r="A1334" s="3" t="s">
        <v>2707</v>
      </c>
      <c r="B1334" s="3">
        <v>0.38603518488938499</v>
      </c>
      <c r="C1334" s="3">
        <v>0.98696845921276699</v>
      </c>
    </row>
    <row r="1335" spans="1:3" x14ac:dyDescent="0.3">
      <c r="A1335" s="3" t="s">
        <v>2708</v>
      </c>
      <c r="B1335" s="3">
        <v>0.143107278016637</v>
      </c>
      <c r="C1335" s="3">
        <v>0.98696845921276699</v>
      </c>
    </row>
    <row r="1336" spans="1:3" x14ac:dyDescent="0.3">
      <c r="A1336" s="3" t="s">
        <v>2709</v>
      </c>
      <c r="B1336" s="3">
        <v>0.25231068429881898</v>
      </c>
      <c r="C1336" s="3">
        <v>0.98696845921276699</v>
      </c>
    </row>
    <row r="1337" spans="1:3" x14ac:dyDescent="0.3">
      <c r="A1337" s="3" t="s">
        <v>2710</v>
      </c>
      <c r="B1337" s="3">
        <v>0.43985810320902502</v>
      </c>
      <c r="C1337" s="3">
        <v>0.98696845921276699</v>
      </c>
    </row>
    <row r="1338" spans="1:3" x14ac:dyDescent="0.3">
      <c r="A1338" s="3" t="s">
        <v>2713</v>
      </c>
      <c r="B1338" s="3">
        <v>0.26540751222895598</v>
      </c>
      <c r="C1338" s="3">
        <v>0.98696845921276699</v>
      </c>
    </row>
    <row r="1339" spans="1:3" x14ac:dyDescent="0.3">
      <c r="A1339" s="3" t="s">
        <v>2715</v>
      </c>
      <c r="B1339" s="3">
        <v>0.46127368350020898</v>
      </c>
      <c r="C1339" s="3">
        <v>0.98696845921276699</v>
      </c>
    </row>
    <row r="1340" spans="1:3" x14ac:dyDescent="0.3">
      <c r="A1340" s="3" t="s">
        <v>2724</v>
      </c>
      <c r="B1340" s="3">
        <v>0.29996214154900902</v>
      </c>
      <c r="C1340" s="3">
        <v>0.98696845921276699</v>
      </c>
    </row>
    <row r="1341" spans="1:3" x14ac:dyDescent="0.3">
      <c r="A1341" s="3" t="s">
        <v>2726</v>
      </c>
      <c r="B1341" s="3">
        <v>0.43285793283326501</v>
      </c>
      <c r="C1341" s="3">
        <v>0.98696845921276699</v>
      </c>
    </row>
    <row r="1342" spans="1:3" x14ac:dyDescent="0.3">
      <c r="A1342" s="3" t="s">
        <v>2732</v>
      </c>
      <c r="B1342" s="3">
        <v>0.210256545348152</v>
      </c>
      <c r="C1342" s="3">
        <v>0.98696845921276699</v>
      </c>
    </row>
    <row r="1343" spans="1:3" x14ac:dyDescent="0.3">
      <c r="A1343" s="3" t="s">
        <v>2735</v>
      </c>
      <c r="B1343" s="3">
        <v>0.12365000584218</v>
      </c>
      <c r="C1343" s="3">
        <v>0.98696845921276699</v>
      </c>
    </row>
    <row r="1344" spans="1:3" x14ac:dyDescent="0.3">
      <c r="A1344" s="3" t="s">
        <v>2736</v>
      </c>
      <c r="B1344" s="3">
        <v>0.40315844902692699</v>
      </c>
      <c r="C1344" s="3">
        <v>0.98696845921276699</v>
      </c>
    </row>
    <row r="1345" spans="1:3" x14ac:dyDescent="0.3">
      <c r="A1345" s="3" t="s">
        <v>2739</v>
      </c>
      <c r="B1345" s="3">
        <v>0.46400984014631802</v>
      </c>
      <c r="C1345" s="3">
        <v>0.98696845921276699</v>
      </c>
    </row>
    <row r="1346" spans="1:3" x14ac:dyDescent="0.3">
      <c r="A1346" s="3" t="s">
        <v>2741</v>
      </c>
      <c r="B1346" s="3">
        <v>8.1347584085310898E-2</v>
      </c>
      <c r="C1346" s="3">
        <v>0.98696845921276699</v>
      </c>
    </row>
    <row r="1347" spans="1:3" x14ac:dyDescent="0.3">
      <c r="A1347" s="3" t="s">
        <v>2742</v>
      </c>
      <c r="B1347" s="3">
        <v>0.32833863215880998</v>
      </c>
      <c r="C1347" s="3">
        <v>0.98696845921276699</v>
      </c>
    </row>
    <row r="1348" spans="1:3" x14ac:dyDescent="0.3">
      <c r="A1348" s="3" t="s">
        <v>2743</v>
      </c>
      <c r="B1348" s="3">
        <v>0.377606002174176</v>
      </c>
      <c r="C1348" s="3">
        <v>0.98696845921276699</v>
      </c>
    </row>
    <row r="1349" spans="1:3" x14ac:dyDescent="0.3">
      <c r="A1349" s="3" t="s">
        <v>2745</v>
      </c>
      <c r="B1349" s="3">
        <v>0.40533100758857099</v>
      </c>
      <c r="C1349" s="3">
        <v>0.98696845921276699</v>
      </c>
    </row>
    <row r="1350" spans="1:3" x14ac:dyDescent="0.3">
      <c r="A1350" s="3" t="s">
        <v>2748</v>
      </c>
      <c r="B1350" s="3">
        <v>7.8906946488578197E-2</v>
      </c>
      <c r="C1350" s="3">
        <v>0.98696845921276699</v>
      </c>
    </row>
    <row r="1351" spans="1:3" x14ac:dyDescent="0.3">
      <c r="A1351" s="3" t="s">
        <v>2750</v>
      </c>
      <c r="B1351" s="3">
        <v>0.12909235413647299</v>
      </c>
      <c r="C1351" s="3">
        <v>0.98696845921276699</v>
      </c>
    </row>
    <row r="1352" spans="1:3" x14ac:dyDescent="0.3">
      <c r="A1352" s="3" t="s">
        <v>2752</v>
      </c>
      <c r="B1352" s="3">
        <v>0.203128320928714</v>
      </c>
      <c r="C1352" s="3">
        <v>0.98696845921276699</v>
      </c>
    </row>
    <row r="1353" spans="1:3" x14ac:dyDescent="0.3">
      <c r="A1353" s="3" t="s">
        <v>2753</v>
      </c>
      <c r="B1353" s="3">
        <v>0.31867784789721998</v>
      </c>
      <c r="C1353" s="3">
        <v>0.98696845921276699</v>
      </c>
    </row>
    <row r="1354" spans="1:3" x14ac:dyDescent="0.3">
      <c r="A1354" s="3" t="s">
        <v>2754</v>
      </c>
      <c r="B1354" s="3">
        <v>8.8782713031002394E-2</v>
      </c>
      <c r="C1354" s="3">
        <v>0.98696845921276699</v>
      </c>
    </row>
    <row r="1355" spans="1:3" x14ac:dyDescent="0.3">
      <c r="A1355" s="3" t="s">
        <v>2759</v>
      </c>
      <c r="B1355" s="3">
        <v>0.31492800408976601</v>
      </c>
      <c r="C1355" s="3">
        <v>0.98696845921276699</v>
      </c>
    </row>
    <row r="1356" spans="1:3" x14ac:dyDescent="0.3">
      <c r="A1356" s="3" t="s">
        <v>2760</v>
      </c>
      <c r="B1356" s="3">
        <v>0.43062492682653097</v>
      </c>
      <c r="C1356" s="3">
        <v>0.98696845921276699</v>
      </c>
    </row>
    <row r="1357" spans="1:3" x14ac:dyDescent="0.3">
      <c r="A1357" s="3" t="s">
        <v>2761</v>
      </c>
      <c r="B1357" s="3">
        <v>0.154967086816827</v>
      </c>
      <c r="C1357" s="3">
        <v>0.98696845921276699</v>
      </c>
    </row>
    <row r="1358" spans="1:3" x14ac:dyDescent="0.3">
      <c r="A1358" s="3" t="s">
        <v>2764</v>
      </c>
      <c r="B1358" s="3">
        <v>0.460627996172493</v>
      </c>
      <c r="C1358" s="3">
        <v>0.98696845921276699</v>
      </c>
    </row>
    <row r="1359" spans="1:3" x14ac:dyDescent="0.3">
      <c r="A1359" s="3" t="s">
        <v>2765</v>
      </c>
      <c r="B1359" s="3">
        <v>0.10335238600600601</v>
      </c>
      <c r="C1359" s="3">
        <v>0.98696845921276699</v>
      </c>
    </row>
    <row r="1360" spans="1:3" x14ac:dyDescent="0.3">
      <c r="A1360" s="3" t="s">
        <v>2769</v>
      </c>
      <c r="B1360" s="3">
        <v>0.221175076001735</v>
      </c>
      <c r="C1360" s="3">
        <v>0.98696845921276699</v>
      </c>
    </row>
    <row r="1361" spans="1:3" x14ac:dyDescent="0.3">
      <c r="A1361" s="3" t="s">
        <v>2771</v>
      </c>
      <c r="B1361" s="3">
        <v>0.34182395476293798</v>
      </c>
      <c r="C1361" s="3">
        <v>0.98696845921276699</v>
      </c>
    </row>
    <row r="1362" spans="1:3" x14ac:dyDescent="0.3">
      <c r="A1362" s="3" t="s">
        <v>2774</v>
      </c>
      <c r="B1362" s="3">
        <v>0.15756257868427401</v>
      </c>
      <c r="C1362" s="3">
        <v>0.98696845921276699</v>
      </c>
    </row>
    <row r="1363" spans="1:3" x14ac:dyDescent="0.3">
      <c r="A1363" s="3" t="s">
        <v>2775</v>
      </c>
      <c r="B1363" s="3">
        <v>0.36033984264710101</v>
      </c>
      <c r="C1363" s="3">
        <v>0.98696845921276699</v>
      </c>
    </row>
    <row r="1364" spans="1:3" x14ac:dyDescent="0.3">
      <c r="A1364" s="3" t="s">
        <v>2777</v>
      </c>
      <c r="B1364" s="3">
        <v>0.21934316119032601</v>
      </c>
      <c r="C1364" s="3">
        <v>0.98696845921276699</v>
      </c>
    </row>
    <row r="1365" spans="1:3" x14ac:dyDescent="0.3">
      <c r="A1365" s="3" t="s">
        <v>2778</v>
      </c>
      <c r="B1365" s="3">
        <v>0.25213139517552702</v>
      </c>
      <c r="C1365" s="3">
        <v>0.98696845921276699</v>
      </c>
    </row>
    <row r="1366" spans="1:3" x14ac:dyDescent="0.3">
      <c r="A1366" s="3" t="s">
        <v>2779</v>
      </c>
      <c r="B1366" s="3">
        <v>0.20743745080666801</v>
      </c>
      <c r="C1366" s="3">
        <v>0.98696845921276699</v>
      </c>
    </row>
    <row r="1367" spans="1:3" x14ac:dyDescent="0.3">
      <c r="A1367" s="3" t="s">
        <v>2780</v>
      </c>
      <c r="B1367" s="3">
        <v>0.34077199774324002</v>
      </c>
      <c r="C1367" s="3">
        <v>0.98696845921276699</v>
      </c>
    </row>
    <row r="1368" spans="1:3" x14ac:dyDescent="0.3">
      <c r="A1368" s="3" t="s">
        <v>2782</v>
      </c>
      <c r="B1368" s="3">
        <v>0.41115404214240497</v>
      </c>
      <c r="C1368" s="3">
        <v>0.98696845921276699</v>
      </c>
    </row>
    <row r="1369" spans="1:3" x14ac:dyDescent="0.3">
      <c r="A1369" s="3" t="s">
        <v>2784</v>
      </c>
      <c r="B1369" s="3">
        <v>0.107632182931007</v>
      </c>
      <c r="C1369" s="3">
        <v>0.98696845921276699</v>
      </c>
    </row>
    <row r="1370" spans="1:3" x14ac:dyDescent="0.3">
      <c r="A1370" s="3" t="s">
        <v>2785</v>
      </c>
      <c r="B1370" s="3">
        <v>0.29104710152101898</v>
      </c>
      <c r="C1370" s="3">
        <v>0.98696845921276699</v>
      </c>
    </row>
    <row r="1371" spans="1:3" x14ac:dyDescent="0.3">
      <c r="A1371" s="3" t="s">
        <v>2788</v>
      </c>
      <c r="B1371" s="3">
        <v>0.209593427135356</v>
      </c>
      <c r="C1371" s="3">
        <v>0.98696845921276699</v>
      </c>
    </row>
    <row r="1372" spans="1:3" x14ac:dyDescent="0.3">
      <c r="A1372" s="3" t="s">
        <v>2792</v>
      </c>
      <c r="B1372" s="3">
        <v>0.32751953400738798</v>
      </c>
      <c r="C1372" s="3">
        <v>0.98696845921276699</v>
      </c>
    </row>
    <row r="1373" spans="1:3" x14ac:dyDescent="0.3">
      <c r="A1373" s="3" t="s">
        <v>2795</v>
      </c>
      <c r="B1373" s="3">
        <v>0.31229874168038202</v>
      </c>
      <c r="C1373" s="3">
        <v>0.98696845921276699</v>
      </c>
    </row>
    <row r="1374" spans="1:3" x14ac:dyDescent="0.3">
      <c r="A1374" s="3" t="s">
        <v>2797</v>
      </c>
      <c r="B1374" s="3">
        <v>0.150405860034418</v>
      </c>
      <c r="C1374" s="3">
        <v>0.98696845921276699</v>
      </c>
    </row>
    <row r="1375" spans="1:3" x14ac:dyDescent="0.3">
      <c r="A1375" s="3" t="s">
        <v>2799</v>
      </c>
      <c r="B1375" s="3">
        <v>0.355080149369634</v>
      </c>
      <c r="C1375" s="3">
        <v>0.98696845921276699</v>
      </c>
    </row>
    <row r="1376" spans="1:3" x14ac:dyDescent="0.3">
      <c r="A1376" s="3" t="s">
        <v>2803</v>
      </c>
      <c r="B1376" s="3">
        <v>0.23340237820886101</v>
      </c>
      <c r="C1376" s="3">
        <v>0.98696845921276699</v>
      </c>
    </row>
    <row r="1377" spans="1:3" x14ac:dyDescent="0.3">
      <c r="A1377" s="3" t="s">
        <v>2805</v>
      </c>
      <c r="B1377" s="3">
        <v>0.39698196035171701</v>
      </c>
      <c r="C1377" s="3">
        <v>0.98696845921276699</v>
      </c>
    </row>
    <row r="1378" spans="1:3" x14ac:dyDescent="0.3">
      <c r="A1378" s="3" t="s">
        <v>2806</v>
      </c>
      <c r="B1378" s="3">
        <v>0.26006960851581901</v>
      </c>
      <c r="C1378" s="3">
        <v>0.98696845921276699</v>
      </c>
    </row>
    <row r="1379" spans="1:3" x14ac:dyDescent="0.3">
      <c r="A1379" s="3" t="s">
        <v>2809</v>
      </c>
      <c r="B1379" s="3">
        <v>0.27176845562100899</v>
      </c>
      <c r="C1379" s="3">
        <v>0.98696845921276699</v>
      </c>
    </row>
    <row r="1380" spans="1:3" x14ac:dyDescent="0.3">
      <c r="A1380" s="3" t="s">
        <v>2810</v>
      </c>
      <c r="B1380" s="3">
        <v>0.47040963836505001</v>
      </c>
      <c r="C1380" s="3">
        <v>0.98696845921276699</v>
      </c>
    </row>
    <row r="1381" spans="1:3" x14ac:dyDescent="0.3">
      <c r="A1381" s="3" t="s">
        <v>2820</v>
      </c>
      <c r="B1381" s="3">
        <v>0.18346056559707499</v>
      </c>
      <c r="C1381" s="3">
        <v>0.98696845921276699</v>
      </c>
    </row>
    <row r="1382" spans="1:3" x14ac:dyDescent="0.3">
      <c r="A1382" s="3" t="s">
        <v>2821</v>
      </c>
      <c r="B1382" s="3">
        <v>0.24361941485629501</v>
      </c>
      <c r="C1382" s="3">
        <v>0.98696845921276699</v>
      </c>
    </row>
    <row r="1383" spans="1:3" x14ac:dyDescent="0.3">
      <c r="A1383" s="3" t="s">
        <v>2822</v>
      </c>
      <c r="B1383" s="3">
        <v>0.24763795758809601</v>
      </c>
      <c r="C1383" s="3">
        <v>0.98696845921276699</v>
      </c>
    </row>
    <row r="1384" spans="1:3" x14ac:dyDescent="0.3">
      <c r="A1384" s="3" t="s">
        <v>2823</v>
      </c>
      <c r="B1384" s="3">
        <v>0.46170029422983699</v>
      </c>
      <c r="C1384" s="3">
        <v>0.98696845921276699</v>
      </c>
    </row>
    <row r="1385" spans="1:3" x14ac:dyDescent="0.3">
      <c r="A1385" s="3" t="s">
        <v>2825</v>
      </c>
      <c r="B1385" s="3">
        <v>0.25932445355767197</v>
      </c>
      <c r="C1385" s="3">
        <v>0.98696845921276699</v>
      </c>
    </row>
    <row r="1386" spans="1:3" x14ac:dyDescent="0.3">
      <c r="A1386" s="3" t="s">
        <v>2827</v>
      </c>
      <c r="B1386" s="3">
        <v>0.34969776164763899</v>
      </c>
      <c r="C1386" s="3">
        <v>0.98696845921276699</v>
      </c>
    </row>
    <row r="1387" spans="1:3" x14ac:dyDescent="0.3">
      <c r="A1387" s="3" t="s">
        <v>2828</v>
      </c>
      <c r="B1387" s="3">
        <v>0.42201839876233399</v>
      </c>
      <c r="C1387" s="3">
        <v>0.98696845921276699</v>
      </c>
    </row>
    <row r="1388" spans="1:3" x14ac:dyDescent="0.3">
      <c r="A1388" s="3" t="s">
        <v>2835</v>
      </c>
      <c r="B1388" s="3">
        <v>0.316849673807652</v>
      </c>
      <c r="C1388" s="3">
        <v>0.98696845921276699</v>
      </c>
    </row>
    <row r="1389" spans="1:3" x14ac:dyDescent="0.3">
      <c r="A1389" s="3" t="s">
        <v>2838</v>
      </c>
      <c r="B1389" s="3">
        <v>0.330919283822524</v>
      </c>
      <c r="C1389" s="3">
        <v>0.98696845921276699</v>
      </c>
    </row>
    <row r="1390" spans="1:3" x14ac:dyDescent="0.3">
      <c r="A1390" s="3" t="s">
        <v>2841</v>
      </c>
      <c r="B1390" s="3">
        <v>0.19110117666409901</v>
      </c>
      <c r="C1390" s="3">
        <v>0.98696845921276699</v>
      </c>
    </row>
    <row r="1391" spans="1:3" x14ac:dyDescent="0.3">
      <c r="A1391" s="3" t="s">
        <v>2843</v>
      </c>
      <c r="B1391" s="3">
        <v>0.315862378887382</v>
      </c>
      <c r="C1391" s="3">
        <v>0.98696845921276699</v>
      </c>
    </row>
    <row r="1392" spans="1:3" x14ac:dyDescent="0.3">
      <c r="A1392" s="3" t="s">
        <v>2844</v>
      </c>
      <c r="B1392" s="3">
        <v>0.40561119925240002</v>
      </c>
      <c r="C1392" s="3">
        <v>0.98696845921276699</v>
      </c>
    </row>
    <row r="1393" spans="1:3" x14ac:dyDescent="0.3">
      <c r="A1393" s="3" t="s">
        <v>2846</v>
      </c>
      <c r="B1393" s="3">
        <v>0.25248353185238398</v>
      </c>
      <c r="C1393" s="3">
        <v>0.98696845921276699</v>
      </c>
    </row>
    <row r="1394" spans="1:3" x14ac:dyDescent="0.3">
      <c r="A1394" s="3" t="s">
        <v>2848</v>
      </c>
      <c r="B1394" s="3">
        <v>0.385621473461562</v>
      </c>
      <c r="C1394" s="3">
        <v>0.98696845921276699</v>
      </c>
    </row>
    <row r="1395" spans="1:3" x14ac:dyDescent="0.3">
      <c r="A1395" s="3" t="s">
        <v>2849</v>
      </c>
      <c r="B1395" s="3">
        <v>0.22634028824806299</v>
      </c>
      <c r="C1395" s="3">
        <v>0.98696845921276699</v>
      </c>
    </row>
    <row r="1396" spans="1:3" x14ac:dyDescent="0.3">
      <c r="A1396" s="3" t="s">
        <v>2853</v>
      </c>
      <c r="B1396" s="3">
        <v>0.184302897976035</v>
      </c>
      <c r="C1396" s="3">
        <v>0.98696845921276699</v>
      </c>
    </row>
    <row r="1397" spans="1:3" x14ac:dyDescent="0.3">
      <c r="A1397" s="3" t="s">
        <v>2854</v>
      </c>
      <c r="B1397" s="3">
        <v>0.43875271984146802</v>
      </c>
      <c r="C1397" s="3">
        <v>0.98696845921276699</v>
      </c>
    </row>
    <row r="1398" spans="1:3" x14ac:dyDescent="0.3">
      <c r="A1398" s="3" t="s">
        <v>2856</v>
      </c>
      <c r="B1398" s="3">
        <v>0.21151705711433</v>
      </c>
      <c r="C1398" s="3">
        <v>0.98696845921276699</v>
      </c>
    </row>
    <row r="1399" spans="1:3" x14ac:dyDescent="0.3">
      <c r="A1399" s="3" t="s">
        <v>2859</v>
      </c>
      <c r="B1399" s="3">
        <v>0.21085879176934599</v>
      </c>
      <c r="C1399" s="3">
        <v>0.98696845921276699</v>
      </c>
    </row>
    <row r="1400" spans="1:3" x14ac:dyDescent="0.3">
      <c r="A1400" s="3" t="s">
        <v>2860</v>
      </c>
      <c r="B1400" s="3">
        <v>0.37998385107536897</v>
      </c>
      <c r="C1400" s="3">
        <v>0.98696845921276699</v>
      </c>
    </row>
    <row r="1401" spans="1:3" x14ac:dyDescent="0.3">
      <c r="A1401" s="3" t="s">
        <v>2861</v>
      </c>
      <c r="B1401" s="3">
        <v>0.375261102167049</v>
      </c>
      <c r="C1401" s="3">
        <v>0.98696845921276699</v>
      </c>
    </row>
    <row r="1402" spans="1:3" x14ac:dyDescent="0.3">
      <c r="A1402" s="3" t="s">
        <v>2862</v>
      </c>
      <c r="B1402" s="3">
        <v>0.28780350388058001</v>
      </c>
      <c r="C1402" s="3">
        <v>0.98696845921276699</v>
      </c>
    </row>
    <row r="1403" spans="1:3" x14ac:dyDescent="0.3">
      <c r="A1403" s="3" t="s">
        <v>2863</v>
      </c>
      <c r="B1403" s="3">
        <v>0.38745974575236097</v>
      </c>
      <c r="C1403" s="3">
        <v>0.98696845921276699</v>
      </c>
    </row>
    <row r="1404" spans="1:3" x14ac:dyDescent="0.3">
      <c r="A1404" s="3" t="s">
        <v>2866</v>
      </c>
      <c r="B1404" s="3">
        <v>0.45609466723773201</v>
      </c>
      <c r="C1404" s="3">
        <v>0.98696845921276699</v>
      </c>
    </row>
    <row r="1405" spans="1:3" x14ac:dyDescent="0.3">
      <c r="A1405" s="3" t="s">
        <v>2871</v>
      </c>
      <c r="B1405" s="3">
        <v>0.47750707188738201</v>
      </c>
      <c r="C1405" s="3">
        <v>0.98696845921276699</v>
      </c>
    </row>
    <row r="1406" spans="1:3" x14ac:dyDescent="0.3">
      <c r="A1406" s="3" t="s">
        <v>2875</v>
      </c>
      <c r="B1406" s="3">
        <v>8.3481727454552707E-2</v>
      </c>
      <c r="C1406" s="3">
        <v>0.98696845921276699</v>
      </c>
    </row>
    <row r="1407" spans="1:3" x14ac:dyDescent="0.3">
      <c r="A1407" s="3" t="s">
        <v>2876</v>
      </c>
      <c r="B1407" s="3">
        <v>0.43795381839881697</v>
      </c>
      <c r="C1407" s="3">
        <v>0.98696845921276699</v>
      </c>
    </row>
    <row r="1408" spans="1:3" x14ac:dyDescent="0.3">
      <c r="A1408" s="3" t="s">
        <v>2883</v>
      </c>
      <c r="B1408" s="3">
        <v>0.45135646205948199</v>
      </c>
      <c r="C1408" s="3">
        <v>0.98696845921276699</v>
      </c>
    </row>
    <row r="1409" spans="1:3" x14ac:dyDescent="0.3">
      <c r="A1409" s="3" t="s">
        <v>2887</v>
      </c>
      <c r="B1409" s="3">
        <v>0.479945170852493</v>
      </c>
      <c r="C1409" s="3">
        <v>0.98696845921276699</v>
      </c>
    </row>
    <row r="1410" spans="1:3" x14ac:dyDescent="0.3">
      <c r="A1410" s="3" t="s">
        <v>2888</v>
      </c>
      <c r="B1410" s="3">
        <v>0.39823801812286003</v>
      </c>
      <c r="C1410" s="3">
        <v>0.98696845921276699</v>
      </c>
    </row>
    <row r="1411" spans="1:3" x14ac:dyDescent="0.3">
      <c r="A1411" s="3" t="s">
        <v>2889</v>
      </c>
      <c r="B1411" s="3">
        <v>0.29659690785479997</v>
      </c>
      <c r="C1411" s="3">
        <v>0.98696845921276699</v>
      </c>
    </row>
    <row r="1412" spans="1:3" x14ac:dyDescent="0.3">
      <c r="A1412" s="3" t="s">
        <v>2892</v>
      </c>
      <c r="B1412" s="3">
        <v>0.25184549989226901</v>
      </c>
      <c r="C1412" s="3">
        <v>0.98696845921276699</v>
      </c>
    </row>
    <row r="1413" spans="1:3" x14ac:dyDescent="0.3">
      <c r="A1413" s="3" t="s">
        <v>2895</v>
      </c>
      <c r="B1413" s="3">
        <v>0.21274199214183201</v>
      </c>
      <c r="C1413" s="3">
        <v>0.98696845921276699</v>
      </c>
    </row>
    <row r="1414" spans="1:3" x14ac:dyDescent="0.3">
      <c r="A1414" s="3" t="s">
        <v>2898</v>
      </c>
      <c r="B1414" s="3">
        <v>0.16554361709905099</v>
      </c>
      <c r="C1414" s="3">
        <v>0.98696845921276699</v>
      </c>
    </row>
    <row r="1415" spans="1:3" x14ac:dyDescent="0.3">
      <c r="A1415" s="3" t="s">
        <v>2901</v>
      </c>
      <c r="B1415" s="3">
        <v>0.41666452505436902</v>
      </c>
      <c r="C1415" s="3">
        <v>0.98696845921276699</v>
      </c>
    </row>
    <row r="1416" spans="1:3" x14ac:dyDescent="0.3">
      <c r="A1416" s="3" t="s">
        <v>2902</v>
      </c>
      <c r="B1416" s="3">
        <v>0.45949379567472598</v>
      </c>
      <c r="C1416" s="3">
        <v>0.98696845921276699</v>
      </c>
    </row>
    <row r="1417" spans="1:3" x14ac:dyDescent="0.3">
      <c r="A1417" s="3" t="s">
        <v>2905</v>
      </c>
      <c r="B1417" s="3">
        <v>9.5132560366847793E-2</v>
      </c>
      <c r="C1417" s="3">
        <v>0.98696845921276699</v>
      </c>
    </row>
    <row r="1418" spans="1:3" x14ac:dyDescent="0.3">
      <c r="A1418" s="3" t="s">
        <v>2907</v>
      </c>
      <c r="B1418" s="3">
        <v>0.17175627927169701</v>
      </c>
      <c r="C1418" s="3">
        <v>0.98696845921276699</v>
      </c>
    </row>
    <row r="1419" spans="1:3" x14ac:dyDescent="0.3">
      <c r="A1419" s="3" t="s">
        <v>2910</v>
      </c>
      <c r="B1419" s="3">
        <v>0.32532459660309898</v>
      </c>
      <c r="C1419" s="3">
        <v>0.98696845921276699</v>
      </c>
    </row>
    <row r="1420" spans="1:3" x14ac:dyDescent="0.3">
      <c r="A1420" s="3" t="s">
        <v>2912</v>
      </c>
      <c r="B1420" s="3">
        <v>0.423995290640651</v>
      </c>
      <c r="C1420" s="3">
        <v>0.98696845921276699</v>
      </c>
    </row>
    <row r="1421" spans="1:3" x14ac:dyDescent="0.3">
      <c r="A1421" s="3" t="s">
        <v>2915</v>
      </c>
      <c r="B1421" s="3">
        <v>0.143366421658459</v>
      </c>
      <c r="C1421" s="3">
        <v>0.98696845921276699</v>
      </c>
    </row>
    <row r="1422" spans="1:3" x14ac:dyDescent="0.3">
      <c r="A1422" s="3" t="s">
        <v>2917</v>
      </c>
      <c r="B1422" s="3">
        <v>0.26564409884350398</v>
      </c>
      <c r="C1422" s="3">
        <v>0.98696845921276699</v>
      </c>
    </row>
    <row r="1423" spans="1:3" x14ac:dyDescent="0.3">
      <c r="A1423" s="3" t="s">
        <v>2918</v>
      </c>
      <c r="B1423" s="3">
        <v>0.23033755328272401</v>
      </c>
      <c r="C1423" s="3">
        <v>0.98696845921276699</v>
      </c>
    </row>
    <row r="1424" spans="1:3" x14ac:dyDescent="0.3">
      <c r="A1424" s="3" t="s">
        <v>2920</v>
      </c>
      <c r="B1424" s="3">
        <v>0.14880942733215499</v>
      </c>
      <c r="C1424" s="3">
        <v>0.98696845921276699</v>
      </c>
    </row>
    <row r="1425" spans="1:3" x14ac:dyDescent="0.3">
      <c r="A1425" s="3" t="s">
        <v>2921</v>
      </c>
      <c r="B1425" s="3">
        <v>0.12911331989799199</v>
      </c>
      <c r="C1425" s="3">
        <v>0.98696845921276699</v>
      </c>
    </row>
    <row r="1426" spans="1:3" x14ac:dyDescent="0.3">
      <c r="A1426" s="3" t="s">
        <v>1565</v>
      </c>
      <c r="B1426" s="3">
        <v>0.48111497225363198</v>
      </c>
      <c r="C1426" s="3">
        <v>0.98712132733851699</v>
      </c>
    </row>
    <row r="1427" spans="1:3" x14ac:dyDescent="0.3">
      <c r="A1427" s="3" t="s">
        <v>1764</v>
      </c>
      <c r="B1427" s="3">
        <v>0.48088034229293802</v>
      </c>
      <c r="C1427" s="3">
        <v>0.98712132733851699</v>
      </c>
    </row>
    <row r="1428" spans="1:3" x14ac:dyDescent="0.3">
      <c r="A1428" s="3" t="s">
        <v>2890</v>
      </c>
      <c r="B1428" s="3">
        <v>0.48139900460553903</v>
      </c>
      <c r="C1428" s="3">
        <v>0.98712132733851699</v>
      </c>
    </row>
    <row r="1429" spans="1:3" x14ac:dyDescent="0.3">
      <c r="A1429" s="3" t="s">
        <v>153</v>
      </c>
      <c r="B1429" s="3">
        <v>0.484077942101446</v>
      </c>
      <c r="C1429" s="3">
        <v>0.98743846883113695</v>
      </c>
    </row>
    <row r="1430" spans="1:3" x14ac:dyDescent="0.3">
      <c r="A1430" s="3" t="s">
        <v>301</v>
      </c>
      <c r="B1430" s="3">
        <v>0.48363600315890198</v>
      </c>
      <c r="C1430" s="3">
        <v>0.98743846883113695</v>
      </c>
    </row>
    <row r="1431" spans="1:3" x14ac:dyDescent="0.3">
      <c r="A1431" s="3" t="s">
        <v>349</v>
      </c>
      <c r="B1431" s="3">
        <v>0.48451262375152698</v>
      </c>
      <c r="C1431" s="3">
        <v>0.98743846883113695</v>
      </c>
    </row>
    <row r="1432" spans="1:3" x14ac:dyDescent="0.3">
      <c r="A1432" s="3" t="s">
        <v>463</v>
      </c>
      <c r="B1432" s="3">
        <v>0.48428360908245799</v>
      </c>
      <c r="C1432" s="3">
        <v>0.98743846883113695</v>
      </c>
    </row>
    <row r="1433" spans="1:3" x14ac:dyDescent="0.3">
      <c r="A1433" s="3" t="s">
        <v>468</v>
      </c>
      <c r="B1433" s="3">
        <v>0.48398053082110598</v>
      </c>
      <c r="C1433" s="3">
        <v>0.98743846883113695</v>
      </c>
    </row>
    <row r="1434" spans="1:3" x14ac:dyDescent="0.3">
      <c r="A1434" s="3" t="s">
        <v>634</v>
      </c>
      <c r="B1434" s="3">
        <v>0.48459505965224198</v>
      </c>
      <c r="C1434" s="3">
        <v>0.98743846883113695</v>
      </c>
    </row>
    <row r="1435" spans="1:3" x14ac:dyDescent="0.3">
      <c r="A1435" s="3" t="s">
        <v>2410</v>
      </c>
      <c r="B1435" s="3">
        <v>0.48359638943198902</v>
      </c>
      <c r="C1435" s="3">
        <v>0.98743846883113695</v>
      </c>
    </row>
    <row r="1436" spans="1:3" x14ac:dyDescent="0.3">
      <c r="A1436" s="3" t="s">
        <v>2631</v>
      </c>
      <c r="B1436" s="3">
        <v>0.48247731880340999</v>
      </c>
      <c r="C1436" s="3">
        <v>0.98743846883113695</v>
      </c>
    </row>
    <row r="1437" spans="1:3" x14ac:dyDescent="0.3">
      <c r="A1437" s="3" t="s">
        <v>2789</v>
      </c>
      <c r="B1437" s="3">
        <v>0.48367288099277</v>
      </c>
      <c r="C1437" s="3">
        <v>0.98743846883113695</v>
      </c>
    </row>
    <row r="1438" spans="1:3" x14ac:dyDescent="0.3">
      <c r="A1438" s="3" t="s">
        <v>314</v>
      </c>
      <c r="B1438" s="3">
        <v>0.48602203335725103</v>
      </c>
      <c r="C1438" s="3">
        <v>0.98747662334865305</v>
      </c>
    </row>
    <row r="1439" spans="1:3" x14ac:dyDescent="0.3">
      <c r="A1439" s="3" t="s">
        <v>390</v>
      </c>
      <c r="B1439" s="3">
        <v>0.48643406631371999</v>
      </c>
      <c r="C1439" s="3">
        <v>0.98747662334865305</v>
      </c>
    </row>
    <row r="1440" spans="1:3" x14ac:dyDescent="0.3">
      <c r="A1440" s="3" t="s">
        <v>541</v>
      </c>
      <c r="B1440" s="3">
        <v>0.48617566172960602</v>
      </c>
      <c r="C1440" s="3">
        <v>0.98747662334865305</v>
      </c>
    </row>
    <row r="1441" spans="1:3" x14ac:dyDescent="0.3">
      <c r="A1441" s="3" t="s">
        <v>1352</v>
      </c>
      <c r="B1441" s="3">
        <v>0.48561198640604503</v>
      </c>
      <c r="C1441" s="3">
        <v>0.98747662334865305</v>
      </c>
    </row>
    <row r="1442" spans="1:3" x14ac:dyDescent="0.3">
      <c r="A1442" s="3" t="s">
        <v>1902</v>
      </c>
      <c r="B1442" s="3">
        <v>0.48664145709173801</v>
      </c>
      <c r="C1442" s="3">
        <v>0.98747662334865305</v>
      </c>
    </row>
    <row r="1443" spans="1:3" x14ac:dyDescent="0.3">
      <c r="A1443" s="3" t="s">
        <v>2390</v>
      </c>
      <c r="B1443" s="3">
        <v>0.48636300547823402</v>
      </c>
      <c r="C1443" s="3">
        <v>0.98747662334865305</v>
      </c>
    </row>
    <row r="1444" spans="1:3" x14ac:dyDescent="0.3">
      <c r="A1444" s="3" t="s">
        <v>555</v>
      </c>
      <c r="B1444" s="3">
        <v>0.488215241335266</v>
      </c>
      <c r="C1444" s="3">
        <v>0.98853463941047304</v>
      </c>
    </row>
    <row r="1445" spans="1:3" x14ac:dyDescent="0.3">
      <c r="A1445" s="3" t="s">
        <v>606</v>
      </c>
      <c r="B1445" s="3">
        <v>0.48849321983403698</v>
      </c>
      <c r="C1445" s="3">
        <v>0.98853463941047304</v>
      </c>
    </row>
    <row r="1446" spans="1:3" x14ac:dyDescent="0.3">
      <c r="A1446" s="3" t="s">
        <v>1036</v>
      </c>
      <c r="B1446" s="3">
        <v>0.48816188955459999</v>
      </c>
      <c r="C1446" s="3">
        <v>0.98853463941047304</v>
      </c>
    </row>
    <row r="1447" spans="1:3" x14ac:dyDescent="0.3">
      <c r="A1447" s="3" t="s">
        <v>1318</v>
      </c>
      <c r="B1447" s="3">
        <v>0.488516091481424</v>
      </c>
      <c r="C1447" s="3">
        <v>0.98853463941047304</v>
      </c>
    </row>
    <row r="1448" spans="1:3" x14ac:dyDescent="0.3">
      <c r="A1448" s="3" t="s">
        <v>48</v>
      </c>
      <c r="B1448" s="3">
        <v>0.49264599472384901</v>
      </c>
      <c r="C1448" s="3">
        <v>0.98915204165520398</v>
      </c>
    </row>
    <row r="1449" spans="1:3" x14ac:dyDescent="0.3">
      <c r="A1449" s="3" t="s">
        <v>126</v>
      </c>
      <c r="B1449" s="3">
        <v>0.492708954709831</v>
      </c>
      <c r="C1449" s="3">
        <v>0.98915204165520398</v>
      </c>
    </row>
    <row r="1450" spans="1:3" x14ac:dyDescent="0.3">
      <c r="A1450" s="3" t="s">
        <v>182</v>
      </c>
      <c r="B1450" s="3">
        <v>0.49205486493348199</v>
      </c>
      <c r="C1450" s="3">
        <v>0.98915204165520398</v>
      </c>
    </row>
    <row r="1451" spans="1:3" x14ac:dyDescent="0.3">
      <c r="A1451" s="3" t="s">
        <v>755</v>
      </c>
      <c r="B1451" s="3">
        <v>0.49356046431666201</v>
      </c>
      <c r="C1451" s="3">
        <v>0.98915204165520398</v>
      </c>
    </row>
    <row r="1452" spans="1:3" x14ac:dyDescent="0.3">
      <c r="A1452" s="3" t="s">
        <v>1496</v>
      </c>
      <c r="B1452" s="3">
        <v>0.49118711563096901</v>
      </c>
      <c r="C1452" s="3">
        <v>0.98915204165520398</v>
      </c>
    </row>
    <row r="1453" spans="1:3" x14ac:dyDescent="0.3">
      <c r="A1453" s="3" t="s">
        <v>1548</v>
      </c>
      <c r="B1453" s="3">
        <v>0.49143461661761101</v>
      </c>
      <c r="C1453" s="3">
        <v>0.98915204165520398</v>
      </c>
    </row>
    <row r="1454" spans="1:3" x14ac:dyDescent="0.3">
      <c r="A1454" s="3" t="s">
        <v>1831</v>
      </c>
      <c r="B1454" s="3">
        <v>0.49348645486987103</v>
      </c>
      <c r="C1454" s="3">
        <v>0.98915204165520398</v>
      </c>
    </row>
    <row r="1455" spans="1:3" x14ac:dyDescent="0.3">
      <c r="A1455" s="3" t="s">
        <v>1897</v>
      </c>
      <c r="B1455" s="3">
        <v>0.49168739524271099</v>
      </c>
      <c r="C1455" s="3">
        <v>0.98915204165520398</v>
      </c>
    </row>
    <row r="1456" spans="1:3" x14ac:dyDescent="0.3">
      <c r="A1456" s="3" t="s">
        <v>2015</v>
      </c>
      <c r="B1456" s="3">
        <v>0.49018254183674898</v>
      </c>
      <c r="C1456" s="3">
        <v>0.98915204165520398</v>
      </c>
    </row>
    <row r="1457" spans="1:3" x14ac:dyDescent="0.3">
      <c r="A1457" s="3" t="s">
        <v>2458</v>
      </c>
      <c r="B1457" s="3">
        <v>0.49131639298573898</v>
      </c>
      <c r="C1457" s="3">
        <v>0.98915204165520398</v>
      </c>
    </row>
    <row r="1458" spans="1:3" x14ac:dyDescent="0.3">
      <c r="A1458" s="3" t="s">
        <v>2751</v>
      </c>
      <c r="B1458" s="3">
        <v>0.49236540092702102</v>
      </c>
      <c r="C1458" s="3">
        <v>0.98915204165520398</v>
      </c>
    </row>
    <row r="1459" spans="1:3" x14ac:dyDescent="0.3">
      <c r="A1459" s="3" t="s">
        <v>2812</v>
      </c>
      <c r="B1459" s="3">
        <v>0.48994157956184697</v>
      </c>
      <c r="C1459" s="3">
        <v>0.98915204165520398</v>
      </c>
    </row>
    <row r="1460" spans="1:3" x14ac:dyDescent="0.3">
      <c r="A1460" s="3" t="s">
        <v>2867</v>
      </c>
      <c r="B1460" s="3">
        <v>0.49034118273591998</v>
      </c>
      <c r="C1460" s="3">
        <v>0.98915204165520398</v>
      </c>
    </row>
    <row r="1461" spans="1:3" x14ac:dyDescent="0.3">
      <c r="A1461" s="3" t="s">
        <v>2884</v>
      </c>
      <c r="B1461" s="3">
        <v>0.49315217895522501</v>
      </c>
      <c r="C1461" s="3">
        <v>0.98915204165520398</v>
      </c>
    </row>
    <row r="1462" spans="1:3" x14ac:dyDescent="0.3">
      <c r="A1462" s="3" t="s">
        <v>13</v>
      </c>
      <c r="B1462" s="3">
        <v>0.75177407057409795</v>
      </c>
      <c r="C1462" s="3">
        <v>0.98949215978733995</v>
      </c>
    </row>
    <row r="1463" spans="1:3" x14ac:dyDescent="0.3">
      <c r="A1463" s="3" t="s">
        <v>14</v>
      </c>
      <c r="B1463" s="3">
        <v>0.64747115909432895</v>
      </c>
      <c r="C1463" s="3">
        <v>0.98949215978733995</v>
      </c>
    </row>
    <row r="1464" spans="1:3" x14ac:dyDescent="0.3">
      <c r="A1464" s="3" t="s">
        <v>17</v>
      </c>
      <c r="B1464" s="3">
        <v>0.73568557240562005</v>
      </c>
      <c r="C1464" s="3">
        <v>0.98949215978733995</v>
      </c>
    </row>
    <row r="1465" spans="1:3" x14ac:dyDescent="0.3">
      <c r="A1465" s="3" t="s">
        <v>18</v>
      </c>
      <c r="B1465" s="3">
        <v>0.92361679613242897</v>
      </c>
      <c r="C1465" s="3">
        <v>0.98949215978733995</v>
      </c>
    </row>
    <row r="1466" spans="1:3" x14ac:dyDescent="0.3">
      <c r="A1466" s="3" t="s">
        <v>20</v>
      </c>
      <c r="B1466" s="3">
        <v>0.85318251679967205</v>
      </c>
      <c r="C1466" s="3">
        <v>0.98949215978733995</v>
      </c>
    </row>
    <row r="1467" spans="1:3" x14ac:dyDescent="0.3">
      <c r="A1467" s="3" t="s">
        <v>21</v>
      </c>
      <c r="B1467" s="3">
        <v>0.59539212399408503</v>
      </c>
      <c r="C1467" s="3">
        <v>0.98949215978733995</v>
      </c>
    </row>
    <row r="1468" spans="1:3" x14ac:dyDescent="0.3">
      <c r="A1468" s="3" t="s">
        <v>23</v>
      </c>
      <c r="B1468" s="3">
        <v>0.64319236102702304</v>
      </c>
      <c r="C1468" s="3">
        <v>0.98949215978733995</v>
      </c>
    </row>
    <row r="1469" spans="1:3" x14ac:dyDescent="0.3">
      <c r="A1469" s="3" t="s">
        <v>25</v>
      </c>
      <c r="B1469" s="3">
        <v>0.52753940682744505</v>
      </c>
      <c r="C1469" s="3">
        <v>0.98949215978733995</v>
      </c>
    </row>
    <row r="1470" spans="1:3" x14ac:dyDescent="0.3">
      <c r="A1470" s="3" t="s">
        <v>26</v>
      </c>
      <c r="B1470" s="3">
        <v>0.65174337031856899</v>
      </c>
      <c r="C1470" s="3">
        <v>0.98949215978733995</v>
      </c>
    </row>
    <row r="1471" spans="1:3" x14ac:dyDescent="0.3">
      <c r="A1471" s="3" t="s">
        <v>28</v>
      </c>
      <c r="B1471" s="3">
        <v>0.63782450033807803</v>
      </c>
      <c r="C1471" s="3">
        <v>0.98949215978733995</v>
      </c>
    </row>
    <row r="1472" spans="1:3" x14ac:dyDescent="0.3">
      <c r="A1472" s="3" t="s">
        <v>30</v>
      </c>
      <c r="B1472" s="3">
        <v>0.70511850935631304</v>
      </c>
      <c r="C1472" s="3">
        <v>0.98949215978733995</v>
      </c>
    </row>
    <row r="1473" spans="1:3" x14ac:dyDescent="0.3">
      <c r="A1473" s="3" t="s">
        <v>32</v>
      </c>
      <c r="B1473" s="3">
        <v>0.67719306914920996</v>
      </c>
      <c r="C1473" s="3">
        <v>0.98949215978733995</v>
      </c>
    </row>
    <row r="1474" spans="1:3" x14ac:dyDescent="0.3">
      <c r="A1474" s="3" t="s">
        <v>33</v>
      </c>
      <c r="B1474" s="3">
        <v>0.657313471403003</v>
      </c>
      <c r="C1474" s="3">
        <v>0.98949215978733995</v>
      </c>
    </row>
    <row r="1475" spans="1:3" x14ac:dyDescent="0.3">
      <c r="A1475" s="3" t="s">
        <v>36</v>
      </c>
      <c r="B1475" s="3">
        <v>0.80054074485453697</v>
      </c>
      <c r="C1475" s="3">
        <v>0.98949215978733995</v>
      </c>
    </row>
    <row r="1476" spans="1:3" x14ac:dyDescent="0.3">
      <c r="A1476" s="3" t="s">
        <v>37</v>
      </c>
      <c r="B1476" s="3">
        <v>0.52760680915954306</v>
      </c>
      <c r="C1476" s="3">
        <v>0.98949215978733995</v>
      </c>
    </row>
    <row r="1477" spans="1:3" x14ac:dyDescent="0.3">
      <c r="A1477" s="3" t="s">
        <v>38</v>
      </c>
      <c r="B1477" s="3">
        <v>0.74410801513084501</v>
      </c>
      <c r="C1477" s="3">
        <v>0.98949215978733995</v>
      </c>
    </row>
    <row r="1478" spans="1:3" x14ac:dyDescent="0.3">
      <c r="A1478" s="3" t="s">
        <v>41</v>
      </c>
      <c r="B1478" s="3">
        <v>0.55294176336709899</v>
      </c>
      <c r="C1478" s="3">
        <v>0.98949215978733995</v>
      </c>
    </row>
    <row r="1479" spans="1:3" x14ac:dyDescent="0.3">
      <c r="A1479" s="3" t="s">
        <v>42</v>
      </c>
      <c r="B1479" s="3">
        <v>0.67895410792477795</v>
      </c>
      <c r="C1479" s="3">
        <v>0.98949215978733995</v>
      </c>
    </row>
    <row r="1480" spans="1:3" x14ac:dyDescent="0.3">
      <c r="A1480" s="3" t="s">
        <v>43</v>
      </c>
      <c r="B1480" s="3">
        <v>0.82842420350443202</v>
      </c>
      <c r="C1480" s="3">
        <v>0.98949215978733995</v>
      </c>
    </row>
    <row r="1481" spans="1:3" x14ac:dyDescent="0.3">
      <c r="A1481" s="3" t="s">
        <v>44</v>
      </c>
      <c r="B1481" s="3">
        <v>0.87688238232188398</v>
      </c>
      <c r="C1481" s="3">
        <v>0.98949215978733995</v>
      </c>
    </row>
    <row r="1482" spans="1:3" x14ac:dyDescent="0.3">
      <c r="A1482" s="3" t="s">
        <v>45</v>
      </c>
      <c r="B1482" s="3">
        <v>0.64380904765627101</v>
      </c>
      <c r="C1482" s="3">
        <v>0.98949215978733995</v>
      </c>
    </row>
    <row r="1483" spans="1:3" x14ac:dyDescent="0.3">
      <c r="A1483" s="3" t="s">
        <v>46</v>
      </c>
      <c r="B1483" s="3">
        <v>0.92469804879544304</v>
      </c>
      <c r="C1483" s="3">
        <v>0.98949215978733995</v>
      </c>
    </row>
    <row r="1484" spans="1:3" x14ac:dyDescent="0.3">
      <c r="A1484" s="3" t="s">
        <v>47</v>
      </c>
      <c r="B1484" s="3">
        <v>0.71799242274945096</v>
      </c>
      <c r="C1484" s="3">
        <v>0.98949215978733995</v>
      </c>
    </row>
    <row r="1485" spans="1:3" x14ac:dyDescent="0.3">
      <c r="A1485" s="3" t="s">
        <v>51</v>
      </c>
      <c r="B1485" s="3">
        <v>0.91591481542529996</v>
      </c>
      <c r="C1485" s="3">
        <v>0.98949215978733995</v>
      </c>
    </row>
    <row r="1486" spans="1:3" x14ac:dyDescent="0.3">
      <c r="A1486" s="3" t="s">
        <v>52</v>
      </c>
      <c r="B1486" s="3">
        <v>0.62848826430006099</v>
      </c>
      <c r="C1486" s="3">
        <v>0.98949215978733995</v>
      </c>
    </row>
    <row r="1487" spans="1:3" x14ac:dyDescent="0.3">
      <c r="A1487" s="3" t="s">
        <v>54</v>
      </c>
      <c r="B1487" s="3">
        <v>0.88347045876674901</v>
      </c>
      <c r="C1487" s="3">
        <v>0.98949215978733995</v>
      </c>
    </row>
    <row r="1488" spans="1:3" x14ac:dyDescent="0.3">
      <c r="A1488" s="3" t="s">
        <v>56</v>
      </c>
      <c r="B1488" s="3">
        <v>0.670677626478136</v>
      </c>
      <c r="C1488" s="3">
        <v>0.98949215978733995</v>
      </c>
    </row>
    <row r="1489" spans="1:3" x14ac:dyDescent="0.3">
      <c r="A1489" s="3" t="s">
        <v>57</v>
      </c>
      <c r="B1489" s="3">
        <v>0.76263046769466503</v>
      </c>
      <c r="C1489" s="3">
        <v>0.98949215978733995</v>
      </c>
    </row>
    <row r="1490" spans="1:3" x14ac:dyDescent="0.3">
      <c r="A1490" s="3" t="s">
        <v>60</v>
      </c>
      <c r="B1490" s="3">
        <v>0.59728606253711303</v>
      </c>
      <c r="C1490" s="3">
        <v>0.98949215978733995</v>
      </c>
    </row>
    <row r="1491" spans="1:3" x14ac:dyDescent="0.3">
      <c r="A1491" s="3" t="s">
        <v>63</v>
      </c>
      <c r="B1491" s="3">
        <v>0.61208643688700204</v>
      </c>
      <c r="C1491" s="3">
        <v>0.98949215978733995</v>
      </c>
    </row>
    <row r="1492" spans="1:3" x14ac:dyDescent="0.3">
      <c r="A1492" s="3" t="s">
        <v>64</v>
      </c>
      <c r="B1492" s="3">
        <v>0.85697288207853295</v>
      </c>
      <c r="C1492" s="3">
        <v>0.98949215978733995</v>
      </c>
    </row>
    <row r="1493" spans="1:3" x14ac:dyDescent="0.3">
      <c r="A1493" s="3" t="s">
        <v>65</v>
      </c>
      <c r="B1493" s="3">
        <v>0.66921541172834997</v>
      </c>
      <c r="C1493" s="3">
        <v>0.98949215978733995</v>
      </c>
    </row>
    <row r="1494" spans="1:3" x14ac:dyDescent="0.3">
      <c r="A1494" s="3" t="s">
        <v>66</v>
      </c>
      <c r="B1494" s="3">
        <v>0.77525444809285204</v>
      </c>
      <c r="C1494" s="3">
        <v>0.98949215978733995</v>
      </c>
    </row>
    <row r="1495" spans="1:3" x14ac:dyDescent="0.3">
      <c r="A1495" s="3" t="s">
        <v>69</v>
      </c>
      <c r="B1495" s="3">
        <v>0.798366144447895</v>
      </c>
      <c r="C1495" s="3">
        <v>0.98949215978733995</v>
      </c>
    </row>
    <row r="1496" spans="1:3" x14ac:dyDescent="0.3">
      <c r="A1496" s="3" t="s">
        <v>70</v>
      </c>
      <c r="B1496" s="3">
        <v>0.90944462498941903</v>
      </c>
      <c r="C1496" s="3">
        <v>0.98949215978733995</v>
      </c>
    </row>
    <row r="1497" spans="1:3" x14ac:dyDescent="0.3">
      <c r="A1497" s="3" t="s">
        <v>72</v>
      </c>
      <c r="B1497" s="3">
        <v>0.64444502163087702</v>
      </c>
      <c r="C1497" s="3">
        <v>0.98949215978733995</v>
      </c>
    </row>
    <row r="1498" spans="1:3" x14ac:dyDescent="0.3">
      <c r="A1498" s="3" t="s">
        <v>75</v>
      </c>
      <c r="B1498" s="3">
        <v>0.71007924076273699</v>
      </c>
      <c r="C1498" s="3">
        <v>0.98949215978733995</v>
      </c>
    </row>
    <row r="1499" spans="1:3" x14ac:dyDescent="0.3">
      <c r="A1499" s="3" t="s">
        <v>76</v>
      </c>
      <c r="B1499" s="3">
        <v>0.66004996195237597</v>
      </c>
      <c r="C1499" s="3">
        <v>0.98949215978733995</v>
      </c>
    </row>
    <row r="1500" spans="1:3" x14ac:dyDescent="0.3">
      <c r="A1500" s="3" t="s">
        <v>78</v>
      </c>
      <c r="B1500" s="3">
        <v>0.91136250093679505</v>
      </c>
      <c r="C1500" s="3">
        <v>0.98949215978733995</v>
      </c>
    </row>
    <row r="1501" spans="1:3" x14ac:dyDescent="0.3">
      <c r="A1501" s="3" t="s">
        <v>83</v>
      </c>
      <c r="B1501" s="3">
        <v>0.56178611728843497</v>
      </c>
      <c r="C1501" s="3">
        <v>0.98949215978733995</v>
      </c>
    </row>
    <row r="1502" spans="1:3" x14ac:dyDescent="0.3">
      <c r="A1502" s="3" t="s">
        <v>84</v>
      </c>
      <c r="B1502" s="3">
        <v>0.90962553219093001</v>
      </c>
      <c r="C1502" s="3">
        <v>0.98949215978733995</v>
      </c>
    </row>
    <row r="1503" spans="1:3" x14ac:dyDescent="0.3">
      <c r="A1503" s="3" t="s">
        <v>85</v>
      </c>
      <c r="B1503" s="3">
        <v>0.79059492985139102</v>
      </c>
      <c r="C1503" s="3">
        <v>0.98949215978733995</v>
      </c>
    </row>
    <row r="1504" spans="1:3" x14ac:dyDescent="0.3">
      <c r="A1504" s="3" t="s">
        <v>88</v>
      </c>
      <c r="B1504" s="3">
        <v>0.51787124082618696</v>
      </c>
      <c r="C1504" s="3">
        <v>0.98949215978733995</v>
      </c>
    </row>
    <row r="1505" spans="1:3" x14ac:dyDescent="0.3">
      <c r="A1505" s="3" t="s">
        <v>92</v>
      </c>
      <c r="B1505" s="3">
        <v>0.79633327016525401</v>
      </c>
      <c r="C1505" s="3">
        <v>0.98949215978733995</v>
      </c>
    </row>
    <row r="1506" spans="1:3" x14ac:dyDescent="0.3">
      <c r="A1506" s="3" t="s">
        <v>93</v>
      </c>
      <c r="B1506" s="3">
        <v>0.70419262113557302</v>
      </c>
      <c r="C1506" s="3">
        <v>0.98949215978733995</v>
      </c>
    </row>
    <row r="1507" spans="1:3" x14ac:dyDescent="0.3">
      <c r="A1507" s="3" t="s">
        <v>95</v>
      </c>
      <c r="B1507" s="3">
        <v>0.53082007800009501</v>
      </c>
      <c r="C1507" s="3">
        <v>0.98949215978733995</v>
      </c>
    </row>
    <row r="1508" spans="1:3" x14ac:dyDescent="0.3">
      <c r="A1508" s="3" t="s">
        <v>96</v>
      </c>
      <c r="B1508" s="3">
        <v>0.63741284691327504</v>
      </c>
      <c r="C1508" s="3">
        <v>0.98949215978733995</v>
      </c>
    </row>
    <row r="1509" spans="1:3" x14ac:dyDescent="0.3">
      <c r="A1509" s="3" t="s">
        <v>97</v>
      </c>
      <c r="B1509" s="3">
        <v>0.87086978249478997</v>
      </c>
      <c r="C1509" s="3">
        <v>0.98949215978733995</v>
      </c>
    </row>
    <row r="1510" spans="1:3" x14ac:dyDescent="0.3">
      <c r="A1510" s="3" t="s">
        <v>99</v>
      </c>
      <c r="B1510" s="3">
        <v>0.52586217931847301</v>
      </c>
      <c r="C1510" s="3">
        <v>0.98949215978733995</v>
      </c>
    </row>
    <row r="1511" spans="1:3" x14ac:dyDescent="0.3">
      <c r="A1511" s="3" t="s">
        <v>100</v>
      </c>
      <c r="B1511" s="3">
        <v>0.79014773189064103</v>
      </c>
      <c r="C1511" s="3">
        <v>0.98949215978733995</v>
      </c>
    </row>
    <row r="1512" spans="1:3" x14ac:dyDescent="0.3">
      <c r="A1512" s="3" t="s">
        <v>105</v>
      </c>
      <c r="B1512" s="3">
        <v>0.68049223234832001</v>
      </c>
      <c r="C1512" s="3">
        <v>0.98949215978733995</v>
      </c>
    </row>
    <row r="1513" spans="1:3" x14ac:dyDescent="0.3">
      <c r="A1513" s="3" t="s">
        <v>106</v>
      </c>
      <c r="B1513" s="3">
        <v>0.91773314755597302</v>
      </c>
      <c r="C1513" s="3">
        <v>0.98949215978733995</v>
      </c>
    </row>
    <row r="1514" spans="1:3" x14ac:dyDescent="0.3">
      <c r="A1514" s="3" t="s">
        <v>108</v>
      </c>
      <c r="B1514" s="3">
        <v>0.58204471254353995</v>
      </c>
      <c r="C1514" s="3">
        <v>0.98949215978733995</v>
      </c>
    </row>
    <row r="1515" spans="1:3" x14ac:dyDescent="0.3">
      <c r="A1515" s="3" t="s">
        <v>113</v>
      </c>
      <c r="B1515" s="3">
        <v>0.70666979032806798</v>
      </c>
      <c r="C1515" s="3">
        <v>0.98949215978733995</v>
      </c>
    </row>
    <row r="1516" spans="1:3" x14ac:dyDescent="0.3">
      <c r="A1516" s="3" t="s">
        <v>116</v>
      </c>
      <c r="B1516" s="3">
        <v>0.87510540423813599</v>
      </c>
      <c r="C1516" s="3">
        <v>0.98949215978733995</v>
      </c>
    </row>
    <row r="1517" spans="1:3" x14ac:dyDescent="0.3">
      <c r="A1517" s="3" t="s">
        <v>118</v>
      </c>
      <c r="B1517" s="3">
        <v>0.76916503895841004</v>
      </c>
      <c r="C1517" s="3">
        <v>0.98949215978733995</v>
      </c>
    </row>
    <row r="1518" spans="1:3" x14ac:dyDescent="0.3">
      <c r="A1518" s="3" t="s">
        <v>119</v>
      </c>
      <c r="B1518" s="3">
        <v>0.92089642423564</v>
      </c>
      <c r="C1518" s="3">
        <v>0.98949215978733995</v>
      </c>
    </row>
    <row r="1519" spans="1:3" x14ac:dyDescent="0.3">
      <c r="A1519" s="3" t="s">
        <v>123</v>
      </c>
      <c r="B1519" s="3">
        <v>0.75038490405840297</v>
      </c>
      <c r="C1519" s="3">
        <v>0.98949215978733995</v>
      </c>
    </row>
    <row r="1520" spans="1:3" x14ac:dyDescent="0.3">
      <c r="A1520" s="3" t="s">
        <v>124</v>
      </c>
      <c r="B1520" s="3">
        <v>0.55113927186482203</v>
      </c>
      <c r="C1520" s="3">
        <v>0.98949215978733995</v>
      </c>
    </row>
    <row r="1521" spans="1:3" x14ac:dyDescent="0.3">
      <c r="A1521" s="3" t="s">
        <v>125</v>
      </c>
      <c r="B1521" s="3">
        <v>0.54919809546974196</v>
      </c>
      <c r="C1521" s="3">
        <v>0.98949215978733995</v>
      </c>
    </row>
    <row r="1522" spans="1:3" x14ac:dyDescent="0.3">
      <c r="A1522" s="3" t="s">
        <v>127</v>
      </c>
      <c r="B1522" s="3">
        <v>0.501576511928848</v>
      </c>
      <c r="C1522" s="3">
        <v>0.98949215978733995</v>
      </c>
    </row>
    <row r="1523" spans="1:3" x14ac:dyDescent="0.3">
      <c r="A1523" s="3" t="s">
        <v>128</v>
      </c>
      <c r="B1523" s="3">
        <v>0.92376183551713098</v>
      </c>
      <c r="C1523" s="3">
        <v>0.98949215978733995</v>
      </c>
    </row>
    <row r="1524" spans="1:3" x14ac:dyDescent="0.3">
      <c r="A1524" s="3" t="s">
        <v>131</v>
      </c>
      <c r="B1524" s="3">
        <v>0.71444364383348102</v>
      </c>
      <c r="C1524" s="3">
        <v>0.98949215978733995</v>
      </c>
    </row>
    <row r="1525" spans="1:3" x14ac:dyDescent="0.3">
      <c r="A1525" s="3" t="s">
        <v>132</v>
      </c>
      <c r="B1525" s="3">
        <v>0.64308979187316295</v>
      </c>
      <c r="C1525" s="3">
        <v>0.98949215978733995</v>
      </c>
    </row>
    <row r="1526" spans="1:3" x14ac:dyDescent="0.3">
      <c r="A1526" s="3" t="s">
        <v>133</v>
      </c>
      <c r="B1526" s="3">
        <v>0.73015544072013505</v>
      </c>
      <c r="C1526" s="3">
        <v>0.98949215978733995</v>
      </c>
    </row>
    <row r="1527" spans="1:3" x14ac:dyDescent="0.3">
      <c r="A1527" s="3" t="s">
        <v>137</v>
      </c>
      <c r="B1527" s="3">
        <v>0.79745811897688201</v>
      </c>
      <c r="C1527" s="3">
        <v>0.98949215978733995</v>
      </c>
    </row>
    <row r="1528" spans="1:3" x14ac:dyDescent="0.3">
      <c r="A1528" s="3" t="s">
        <v>138</v>
      </c>
      <c r="B1528" s="3">
        <v>0.89169549571663997</v>
      </c>
      <c r="C1528" s="3">
        <v>0.98949215978733995</v>
      </c>
    </row>
    <row r="1529" spans="1:3" x14ac:dyDescent="0.3">
      <c r="A1529" s="3" t="s">
        <v>140</v>
      </c>
      <c r="B1529" s="3">
        <v>0.73783851132399303</v>
      </c>
      <c r="C1529" s="3">
        <v>0.98949215978733995</v>
      </c>
    </row>
    <row r="1530" spans="1:3" x14ac:dyDescent="0.3">
      <c r="A1530" s="3" t="s">
        <v>141</v>
      </c>
      <c r="B1530" s="3">
        <v>0.93089870717100998</v>
      </c>
      <c r="C1530" s="3">
        <v>0.98949215978733995</v>
      </c>
    </row>
    <row r="1531" spans="1:3" x14ac:dyDescent="0.3">
      <c r="A1531" s="3" t="s">
        <v>146</v>
      </c>
      <c r="B1531" s="3">
        <v>0.79988453339069499</v>
      </c>
      <c r="C1531" s="3">
        <v>0.98949215978733995</v>
      </c>
    </row>
    <row r="1532" spans="1:3" x14ac:dyDescent="0.3">
      <c r="A1532" s="3" t="s">
        <v>147</v>
      </c>
      <c r="B1532" s="3">
        <v>0.71825157194473599</v>
      </c>
      <c r="C1532" s="3">
        <v>0.98949215978733995</v>
      </c>
    </row>
    <row r="1533" spans="1:3" x14ac:dyDescent="0.3">
      <c r="A1533" s="3" t="s">
        <v>149</v>
      </c>
      <c r="B1533" s="3">
        <v>0.72891847821850797</v>
      </c>
      <c r="C1533" s="3">
        <v>0.98949215978733995</v>
      </c>
    </row>
    <row r="1534" spans="1:3" x14ac:dyDescent="0.3">
      <c r="A1534" s="3" t="s">
        <v>152</v>
      </c>
      <c r="B1534" s="3">
        <v>0.75648224372969997</v>
      </c>
      <c r="C1534" s="3">
        <v>0.98949215978733995</v>
      </c>
    </row>
    <row r="1535" spans="1:3" x14ac:dyDescent="0.3">
      <c r="A1535" s="3" t="s">
        <v>156</v>
      </c>
      <c r="B1535" s="3">
        <v>0.75323069250658303</v>
      </c>
      <c r="C1535" s="3">
        <v>0.98949215978733995</v>
      </c>
    </row>
    <row r="1536" spans="1:3" x14ac:dyDescent="0.3">
      <c r="A1536" s="3" t="s">
        <v>157</v>
      </c>
      <c r="B1536" s="3">
        <v>0.88078447004043003</v>
      </c>
      <c r="C1536" s="3">
        <v>0.98949215978733995</v>
      </c>
    </row>
    <row r="1537" spans="1:3" x14ac:dyDescent="0.3">
      <c r="A1537" s="3" t="s">
        <v>158</v>
      </c>
      <c r="B1537" s="3">
        <v>0.68763683220404004</v>
      </c>
      <c r="C1537" s="3">
        <v>0.98949215978733995</v>
      </c>
    </row>
    <row r="1538" spans="1:3" x14ac:dyDescent="0.3">
      <c r="A1538" s="3" t="s">
        <v>160</v>
      </c>
      <c r="B1538" s="3">
        <v>0.68586868286566705</v>
      </c>
      <c r="C1538" s="3">
        <v>0.98949215978733995</v>
      </c>
    </row>
    <row r="1539" spans="1:3" x14ac:dyDescent="0.3">
      <c r="A1539" s="3" t="s">
        <v>162</v>
      </c>
      <c r="B1539" s="3">
        <v>0.88010846181758196</v>
      </c>
      <c r="C1539" s="3">
        <v>0.98949215978733995</v>
      </c>
    </row>
    <row r="1540" spans="1:3" x14ac:dyDescent="0.3">
      <c r="A1540" s="3" t="s">
        <v>163</v>
      </c>
      <c r="B1540" s="3">
        <v>0.92921024598178203</v>
      </c>
      <c r="C1540" s="3">
        <v>0.98949215978733995</v>
      </c>
    </row>
    <row r="1541" spans="1:3" x14ac:dyDescent="0.3">
      <c r="A1541" s="3" t="s">
        <v>166</v>
      </c>
      <c r="B1541" s="3">
        <v>0.91587355676459603</v>
      </c>
      <c r="C1541" s="3">
        <v>0.98949215978733995</v>
      </c>
    </row>
    <row r="1542" spans="1:3" x14ac:dyDescent="0.3">
      <c r="A1542" s="3" t="s">
        <v>167</v>
      </c>
      <c r="B1542" s="3">
        <v>0.91146273922288201</v>
      </c>
      <c r="C1542" s="3">
        <v>0.98949215978733995</v>
      </c>
    </row>
    <row r="1543" spans="1:3" x14ac:dyDescent="0.3">
      <c r="A1543" s="3" t="s">
        <v>170</v>
      </c>
      <c r="B1543" s="3">
        <v>0.62547330897928199</v>
      </c>
      <c r="C1543" s="3">
        <v>0.98949215978733995</v>
      </c>
    </row>
    <row r="1544" spans="1:3" x14ac:dyDescent="0.3">
      <c r="A1544" s="3" t="s">
        <v>172</v>
      </c>
      <c r="B1544" s="3">
        <v>0.82206504732775298</v>
      </c>
      <c r="C1544" s="3">
        <v>0.98949215978733995</v>
      </c>
    </row>
    <row r="1545" spans="1:3" x14ac:dyDescent="0.3">
      <c r="A1545" s="3" t="s">
        <v>173</v>
      </c>
      <c r="B1545" s="3">
        <v>0.51003338634652595</v>
      </c>
      <c r="C1545" s="3">
        <v>0.98949215978733995</v>
      </c>
    </row>
    <row r="1546" spans="1:3" x14ac:dyDescent="0.3">
      <c r="A1546" s="3" t="s">
        <v>181</v>
      </c>
      <c r="B1546" s="3">
        <v>0.54286974477419703</v>
      </c>
      <c r="C1546" s="3">
        <v>0.98949215978733995</v>
      </c>
    </row>
    <row r="1547" spans="1:3" x14ac:dyDescent="0.3">
      <c r="A1547" s="3" t="s">
        <v>185</v>
      </c>
      <c r="B1547" s="3">
        <v>0.58307735387073401</v>
      </c>
      <c r="C1547" s="3">
        <v>0.98949215978733995</v>
      </c>
    </row>
    <row r="1548" spans="1:3" x14ac:dyDescent="0.3">
      <c r="A1548" s="3" t="s">
        <v>189</v>
      </c>
      <c r="B1548" s="3">
        <v>0.73729661807322899</v>
      </c>
      <c r="C1548" s="3">
        <v>0.98949215978733995</v>
      </c>
    </row>
    <row r="1549" spans="1:3" x14ac:dyDescent="0.3">
      <c r="A1549" s="3" t="s">
        <v>193</v>
      </c>
      <c r="B1549" s="3">
        <v>0.697309291995722</v>
      </c>
      <c r="C1549" s="3">
        <v>0.98949215978733995</v>
      </c>
    </row>
    <row r="1550" spans="1:3" x14ac:dyDescent="0.3">
      <c r="A1550" s="3" t="s">
        <v>199</v>
      </c>
      <c r="B1550" s="3">
        <v>0.529568798291284</v>
      </c>
      <c r="C1550" s="3">
        <v>0.98949215978733995</v>
      </c>
    </row>
    <row r="1551" spans="1:3" x14ac:dyDescent="0.3">
      <c r="A1551" s="3" t="s">
        <v>200</v>
      </c>
      <c r="B1551" s="3">
        <v>0.61021584662655803</v>
      </c>
      <c r="C1551" s="3">
        <v>0.98949215978733995</v>
      </c>
    </row>
    <row r="1552" spans="1:3" x14ac:dyDescent="0.3">
      <c r="A1552" s="3" t="s">
        <v>201</v>
      </c>
      <c r="B1552" s="3">
        <v>0.71158109313308004</v>
      </c>
      <c r="C1552" s="3">
        <v>0.98949215978733995</v>
      </c>
    </row>
    <row r="1553" spans="1:3" x14ac:dyDescent="0.3">
      <c r="A1553" s="3" t="s">
        <v>204</v>
      </c>
      <c r="B1553" s="3">
        <v>0.60730677437664005</v>
      </c>
      <c r="C1553" s="3">
        <v>0.98949215978733995</v>
      </c>
    </row>
    <row r="1554" spans="1:3" x14ac:dyDescent="0.3">
      <c r="A1554" s="3" t="s">
        <v>205</v>
      </c>
      <c r="B1554" s="3">
        <v>0.815363712676754</v>
      </c>
      <c r="C1554" s="3">
        <v>0.98949215978733995</v>
      </c>
    </row>
    <row r="1555" spans="1:3" x14ac:dyDescent="0.3">
      <c r="A1555" s="3" t="s">
        <v>206</v>
      </c>
      <c r="B1555" s="3">
        <v>0.67621155274312095</v>
      </c>
      <c r="C1555" s="3">
        <v>0.98949215978733995</v>
      </c>
    </row>
    <row r="1556" spans="1:3" x14ac:dyDescent="0.3">
      <c r="A1556" s="3" t="s">
        <v>207</v>
      </c>
      <c r="B1556" s="3">
        <v>0.68500964232918204</v>
      </c>
      <c r="C1556" s="3">
        <v>0.98949215978733995</v>
      </c>
    </row>
    <row r="1557" spans="1:3" x14ac:dyDescent="0.3">
      <c r="A1557" s="3" t="s">
        <v>212</v>
      </c>
      <c r="B1557" s="3">
        <v>0.85041871369586997</v>
      </c>
      <c r="C1557" s="3">
        <v>0.98949215978733995</v>
      </c>
    </row>
    <row r="1558" spans="1:3" x14ac:dyDescent="0.3">
      <c r="A1558" s="3" t="s">
        <v>214</v>
      </c>
      <c r="B1558" s="3">
        <v>0.52510013211622697</v>
      </c>
      <c r="C1558" s="3">
        <v>0.98949215978733995</v>
      </c>
    </row>
    <row r="1559" spans="1:3" x14ac:dyDescent="0.3">
      <c r="A1559" s="3" t="s">
        <v>215</v>
      </c>
      <c r="B1559" s="3">
        <v>0.50260258536732105</v>
      </c>
      <c r="C1559" s="3">
        <v>0.98949215978733995</v>
      </c>
    </row>
    <row r="1560" spans="1:3" x14ac:dyDescent="0.3">
      <c r="A1560" s="3" t="s">
        <v>216</v>
      </c>
      <c r="B1560" s="3">
        <v>0.70041498793905899</v>
      </c>
      <c r="C1560" s="3">
        <v>0.98949215978733995</v>
      </c>
    </row>
    <row r="1561" spans="1:3" x14ac:dyDescent="0.3">
      <c r="A1561" s="3" t="s">
        <v>217</v>
      </c>
      <c r="B1561" s="3">
        <v>0.72286631131059897</v>
      </c>
      <c r="C1561" s="3">
        <v>0.98949215978733995</v>
      </c>
    </row>
    <row r="1562" spans="1:3" x14ac:dyDescent="0.3">
      <c r="A1562" s="3" t="s">
        <v>219</v>
      </c>
      <c r="B1562" s="3">
        <v>0.891286714783597</v>
      </c>
      <c r="C1562" s="3">
        <v>0.98949215978733995</v>
      </c>
    </row>
    <row r="1563" spans="1:3" x14ac:dyDescent="0.3">
      <c r="A1563" s="3" t="s">
        <v>225</v>
      </c>
      <c r="B1563" s="3">
        <v>0.88348119162402095</v>
      </c>
      <c r="C1563" s="3">
        <v>0.98949215978733995</v>
      </c>
    </row>
    <row r="1564" spans="1:3" x14ac:dyDescent="0.3">
      <c r="A1564" s="3" t="s">
        <v>226</v>
      </c>
      <c r="B1564" s="3">
        <v>0.607364199130358</v>
      </c>
      <c r="C1564" s="3">
        <v>0.98949215978733995</v>
      </c>
    </row>
    <row r="1565" spans="1:3" x14ac:dyDescent="0.3">
      <c r="A1565" s="3" t="s">
        <v>234</v>
      </c>
      <c r="B1565" s="3">
        <v>0.87221229337392403</v>
      </c>
      <c r="C1565" s="3">
        <v>0.98949215978733995</v>
      </c>
    </row>
    <row r="1566" spans="1:3" x14ac:dyDescent="0.3">
      <c r="A1566" s="3" t="s">
        <v>237</v>
      </c>
      <c r="B1566" s="3">
        <v>0.80371380400675296</v>
      </c>
      <c r="C1566" s="3">
        <v>0.98949215978733995</v>
      </c>
    </row>
    <row r="1567" spans="1:3" x14ac:dyDescent="0.3">
      <c r="A1567" s="3" t="s">
        <v>243</v>
      </c>
      <c r="B1567" s="3">
        <v>0.90399655100557297</v>
      </c>
      <c r="C1567" s="3">
        <v>0.98949215978733995</v>
      </c>
    </row>
    <row r="1568" spans="1:3" x14ac:dyDescent="0.3">
      <c r="A1568" s="3" t="s">
        <v>244</v>
      </c>
      <c r="B1568" s="3">
        <v>0.73447418915121199</v>
      </c>
      <c r="C1568" s="3">
        <v>0.98949215978733995</v>
      </c>
    </row>
    <row r="1569" spans="1:3" x14ac:dyDescent="0.3">
      <c r="A1569" s="3" t="s">
        <v>246</v>
      </c>
      <c r="B1569" s="3">
        <v>0.68536465431105698</v>
      </c>
      <c r="C1569" s="3">
        <v>0.98949215978733995</v>
      </c>
    </row>
    <row r="1570" spans="1:3" x14ac:dyDescent="0.3">
      <c r="A1570" s="3" t="s">
        <v>248</v>
      </c>
      <c r="B1570" s="3">
        <v>0.55238653821862105</v>
      </c>
      <c r="C1570" s="3">
        <v>0.98949215978733995</v>
      </c>
    </row>
    <row r="1571" spans="1:3" x14ac:dyDescent="0.3">
      <c r="A1571" s="3" t="s">
        <v>249</v>
      </c>
      <c r="B1571" s="3">
        <v>0.73621633036123801</v>
      </c>
      <c r="C1571" s="3">
        <v>0.98949215978733995</v>
      </c>
    </row>
    <row r="1572" spans="1:3" x14ac:dyDescent="0.3">
      <c r="A1572" s="3" t="s">
        <v>253</v>
      </c>
      <c r="B1572" s="3">
        <v>0.61322884896451502</v>
      </c>
      <c r="C1572" s="3">
        <v>0.98949215978733995</v>
      </c>
    </row>
    <row r="1573" spans="1:3" x14ac:dyDescent="0.3">
      <c r="A1573" s="3" t="s">
        <v>254</v>
      </c>
      <c r="B1573" s="3">
        <v>0.64278787907721902</v>
      </c>
      <c r="C1573" s="3">
        <v>0.98949215978733995</v>
      </c>
    </row>
    <row r="1574" spans="1:3" x14ac:dyDescent="0.3">
      <c r="A1574" s="3" t="s">
        <v>256</v>
      </c>
      <c r="B1574" s="3">
        <v>0.61261069938044399</v>
      </c>
      <c r="C1574" s="3">
        <v>0.98949215978733995</v>
      </c>
    </row>
    <row r="1575" spans="1:3" x14ac:dyDescent="0.3">
      <c r="A1575" s="3" t="s">
        <v>257</v>
      </c>
      <c r="B1575" s="3">
        <v>0.77596338640000395</v>
      </c>
      <c r="C1575" s="3">
        <v>0.98949215978733995</v>
      </c>
    </row>
    <row r="1576" spans="1:3" x14ac:dyDescent="0.3">
      <c r="A1576" s="3" t="s">
        <v>259</v>
      </c>
      <c r="B1576" s="3">
        <v>0.90185792915228102</v>
      </c>
      <c r="C1576" s="3">
        <v>0.98949215978733995</v>
      </c>
    </row>
    <row r="1577" spans="1:3" x14ac:dyDescent="0.3">
      <c r="A1577" s="3" t="s">
        <v>264</v>
      </c>
      <c r="B1577" s="3">
        <v>0.90250579701101097</v>
      </c>
      <c r="C1577" s="3">
        <v>0.98949215978733995</v>
      </c>
    </row>
    <row r="1578" spans="1:3" x14ac:dyDescent="0.3">
      <c r="A1578" s="3" t="s">
        <v>265</v>
      </c>
      <c r="B1578" s="3">
        <v>0.85794212172801398</v>
      </c>
      <c r="C1578" s="3">
        <v>0.98949215978733995</v>
      </c>
    </row>
    <row r="1579" spans="1:3" x14ac:dyDescent="0.3">
      <c r="A1579" s="3" t="s">
        <v>266</v>
      </c>
      <c r="B1579" s="3">
        <v>0.84503880320024505</v>
      </c>
      <c r="C1579" s="3">
        <v>0.98949215978733995</v>
      </c>
    </row>
    <row r="1580" spans="1:3" x14ac:dyDescent="0.3">
      <c r="A1580" s="3" t="s">
        <v>268</v>
      </c>
      <c r="B1580" s="3">
        <v>0.56149793098161105</v>
      </c>
      <c r="C1580" s="3">
        <v>0.98949215978733995</v>
      </c>
    </row>
    <row r="1581" spans="1:3" x14ac:dyDescent="0.3">
      <c r="A1581" s="3" t="s">
        <v>271</v>
      </c>
      <c r="B1581" s="3">
        <v>0.89787015870581699</v>
      </c>
      <c r="C1581" s="3">
        <v>0.98949215978733995</v>
      </c>
    </row>
    <row r="1582" spans="1:3" x14ac:dyDescent="0.3">
      <c r="A1582" s="3" t="s">
        <v>274</v>
      </c>
      <c r="B1582" s="3">
        <v>0.67402470937376402</v>
      </c>
      <c r="C1582" s="3">
        <v>0.98949215978733995</v>
      </c>
    </row>
    <row r="1583" spans="1:3" x14ac:dyDescent="0.3">
      <c r="A1583" s="3" t="s">
        <v>277</v>
      </c>
      <c r="B1583" s="3">
        <v>0.82055410837704201</v>
      </c>
      <c r="C1583" s="3">
        <v>0.98949215978733995</v>
      </c>
    </row>
    <row r="1584" spans="1:3" x14ac:dyDescent="0.3">
      <c r="A1584" s="3" t="s">
        <v>278</v>
      </c>
      <c r="B1584" s="3">
        <v>0.83511257591030097</v>
      </c>
      <c r="C1584" s="3">
        <v>0.98949215978733995</v>
      </c>
    </row>
    <row r="1585" spans="1:3" x14ac:dyDescent="0.3">
      <c r="A1585" s="3" t="s">
        <v>279</v>
      </c>
      <c r="B1585" s="3">
        <v>0.82403760485222999</v>
      </c>
      <c r="C1585" s="3">
        <v>0.98949215978733995</v>
      </c>
    </row>
    <row r="1586" spans="1:3" x14ac:dyDescent="0.3">
      <c r="A1586" s="3" t="s">
        <v>282</v>
      </c>
      <c r="B1586" s="3">
        <v>0.85584645405281801</v>
      </c>
      <c r="C1586" s="3">
        <v>0.98949215978733995</v>
      </c>
    </row>
    <row r="1587" spans="1:3" x14ac:dyDescent="0.3">
      <c r="A1587" s="3" t="s">
        <v>283</v>
      </c>
      <c r="B1587" s="3">
        <v>0.92310309811491797</v>
      </c>
      <c r="C1587" s="3">
        <v>0.98949215978733995</v>
      </c>
    </row>
    <row r="1588" spans="1:3" x14ac:dyDescent="0.3">
      <c r="A1588" s="3" t="s">
        <v>286</v>
      </c>
      <c r="B1588" s="3">
        <v>0.507294769765256</v>
      </c>
      <c r="C1588" s="3">
        <v>0.98949215978733995</v>
      </c>
    </row>
    <row r="1589" spans="1:3" x14ac:dyDescent="0.3">
      <c r="A1589" s="3" t="s">
        <v>288</v>
      </c>
      <c r="B1589" s="3">
        <v>0.55917510089956102</v>
      </c>
      <c r="C1589" s="3">
        <v>0.98949215978733995</v>
      </c>
    </row>
    <row r="1590" spans="1:3" x14ac:dyDescent="0.3">
      <c r="A1590" s="3" t="s">
        <v>290</v>
      </c>
      <c r="B1590" s="3">
        <v>0.55515429208635902</v>
      </c>
      <c r="C1590" s="3">
        <v>0.98949215978733995</v>
      </c>
    </row>
    <row r="1591" spans="1:3" x14ac:dyDescent="0.3">
      <c r="A1591" s="3" t="s">
        <v>291</v>
      </c>
      <c r="B1591" s="3">
        <v>0.70007728597687902</v>
      </c>
      <c r="C1591" s="3">
        <v>0.98949215978733995</v>
      </c>
    </row>
    <row r="1592" spans="1:3" x14ac:dyDescent="0.3">
      <c r="A1592" s="3" t="s">
        <v>293</v>
      </c>
      <c r="B1592" s="3">
        <v>0.88778483504950001</v>
      </c>
      <c r="C1592" s="3">
        <v>0.98949215978733995</v>
      </c>
    </row>
    <row r="1593" spans="1:3" x14ac:dyDescent="0.3">
      <c r="A1593" s="3" t="s">
        <v>299</v>
      </c>
      <c r="B1593" s="3">
        <v>0.75489249634176503</v>
      </c>
      <c r="C1593" s="3">
        <v>0.98949215978733995</v>
      </c>
    </row>
    <row r="1594" spans="1:3" x14ac:dyDescent="0.3">
      <c r="A1594" s="3" t="s">
        <v>300</v>
      </c>
      <c r="B1594" s="3">
        <v>0.79770284231118205</v>
      </c>
      <c r="C1594" s="3">
        <v>0.98949215978733995</v>
      </c>
    </row>
    <row r="1595" spans="1:3" x14ac:dyDescent="0.3">
      <c r="A1595" s="3" t="s">
        <v>302</v>
      </c>
      <c r="B1595" s="3">
        <v>0.71430323975027799</v>
      </c>
      <c r="C1595" s="3">
        <v>0.98949215978733995</v>
      </c>
    </row>
    <row r="1596" spans="1:3" x14ac:dyDescent="0.3">
      <c r="A1596" s="3" t="s">
        <v>305</v>
      </c>
      <c r="B1596" s="3">
        <v>0.64641956519071697</v>
      </c>
      <c r="C1596" s="3">
        <v>0.98949215978733995</v>
      </c>
    </row>
    <row r="1597" spans="1:3" x14ac:dyDescent="0.3">
      <c r="A1597" s="3" t="s">
        <v>306</v>
      </c>
      <c r="B1597" s="3">
        <v>0.92891311357081696</v>
      </c>
      <c r="C1597" s="3">
        <v>0.98949215978733995</v>
      </c>
    </row>
    <row r="1598" spans="1:3" x14ac:dyDescent="0.3">
      <c r="A1598" s="3" t="s">
        <v>307</v>
      </c>
      <c r="B1598" s="3">
        <v>0.66637366110222496</v>
      </c>
      <c r="C1598" s="3">
        <v>0.98949215978733995</v>
      </c>
    </row>
    <row r="1599" spans="1:3" x14ac:dyDescent="0.3">
      <c r="A1599" s="3" t="s">
        <v>309</v>
      </c>
      <c r="B1599" s="3">
        <v>0.60446724706281096</v>
      </c>
      <c r="C1599" s="3">
        <v>0.98949215978733995</v>
      </c>
    </row>
    <row r="1600" spans="1:3" x14ac:dyDescent="0.3">
      <c r="A1600" s="3" t="s">
        <v>311</v>
      </c>
      <c r="B1600" s="3">
        <v>0.57958555390285904</v>
      </c>
      <c r="C1600" s="3">
        <v>0.98949215978733995</v>
      </c>
    </row>
    <row r="1601" spans="1:3" x14ac:dyDescent="0.3">
      <c r="A1601" s="3" t="s">
        <v>312</v>
      </c>
      <c r="B1601" s="3">
        <v>0.70216499783986597</v>
      </c>
      <c r="C1601" s="3">
        <v>0.98949215978733995</v>
      </c>
    </row>
    <row r="1602" spans="1:3" x14ac:dyDescent="0.3">
      <c r="A1602" s="3" t="s">
        <v>313</v>
      </c>
      <c r="B1602" s="3">
        <v>0.91422949100603101</v>
      </c>
      <c r="C1602" s="3">
        <v>0.98949215978733995</v>
      </c>
    </row>
    <row r="1603" spans="1:3" x14ac:dyDescent="0.3">
      <c r="A1603" s="3" t="s">
        <v>317</v>
      </c>
      <c r="B1603" s="3">
        <v>0.84299366114796603</v>
      </c>
      <c r="C1603" s="3">
        <v>0.98949215978733995</v>
      </c>
    </row>
    <row r="1604" spans="1:3" x14ac:dyDescent="0.3">
      <c r="A1604" s="3" t="s">
        <v>319</v>
      </c>
      <c r="B1604" s="3">
        <v>0.91263087116768105</v>
      </c>
      <c r="C1604" s="3">
        <v>0.98949215978733995</v>
      </c>
    </row>
    <row r="1605" spans="1:3" x14ac:dyDescent="0.3">
      <c r="A1605" s="3" t="s">
        <v>320</v>
      </c>
      <c r="B1605" s="3">
        <v>0.87290495551379799</v>
      </c>
      <c r="C1605" s="3">
        <v>0.98949215978733995</v>
      </c>
    </row>
    <row r="1606" spans="1:3" x14ac:dyDescent="0.3">
      <c r="A1606" s="3" t="s">
        <v>323</v>
      </c>
      <c r="B1606" s="3">
        <v>0.61911630475222801</v>
      </c>
      <c r="C1606" s="3">
        <v>0.98949215978733995</v>
      </c>
    </row>
    <row r="1607" spans="1:3" x14ac:dyDescent="0.3">
      <c r="A1607" s="3" t="s">
        <v>324</v>
      </c>
      <c r="B1607" s="3">
        <v>0.78033859558636598</v>
      </c>
      <c r="C1607" s="3">
        <v>0.98949215978733995</v>
      </c>
    </row>
    <row r="1608" spans="1:3" x14ac:dyDescent="0.3">
      <c r="A1608" s="3" t="s">
        <v>325</v>
      </c>
      <c r="B1608" s="3">
        <v>0.85037389799887797</v>
      </c>
      <c r="C1608" s="3">
        <v>0.98949215978733995</v>
      </c>
    </row>
    <row r="1609" spans="1:3" x14ac:dyDescent="0.3">
      <c r="A1609" s="3" t="s">
        <v>328</v>
      </c>
      <c r="B1609" s="3">
        <v>0.59393315396801805</v>
      </c>
      <c r="C1609" s="3">
        <v>0.98949215978733995</v>
      </c>
    </row>
    <row r="1610" spans="1:3" x14ac:dyDescent="0.3">
      <c r="A1610" s="3" t="s">
        <v>329</v>
      </c>
      <c r="B1610" s="3">
        <v>0.91999133208971196</v>
      </c>
      <c r="C1610" s="3">
        <v>0.98949215978733995</v>
      </c>
    </row>
    <row r="1611" spans="1:3" x14ac:dyDescent="0.3">
      <c r="A1611" s="3" t="s">
        <v>334</v>
      </c>
      <c r="B1611" s="3">
        <v>0.84919514971843502</v>
      </c>
      <c r="C1611" s="3">
        <v>0.98949215978733995</v>
      </c>
    </row>
    <row r="1612" spans="1:3" x14ac:dyDescent="0.3">
      <c r="A1612" s="3" t="s">
        <v>339</v>
      </c>
      <c r="B1612" s="3">
        <v>0.63628134928979696</v>
      </c>
      <c r="C1612" s="3">
        <v>0.98949215978733995</v>
      </c>
    </row>
    <row r="1613" spans="1:3" x14ac:dyDescent="0.3">
      <c r="A1613" s="3" t="s">
        <v>340</v>
      </c>
      <c r="B1613" s="3">
        <v>0.61744975084585096</v>
      </c>
      <c r="C1613" s="3">
        <v>0.98949215978733995</v>
      </c>
    </row>
    <row r="1614" spans="1:3" x14ac:dyDescent="0.3">
      <c r="A1614" s="3" t="s">
        <v>344</v>
      </c>
      <c r="B1614" s="3">
        <v>0.89596216015089702</v>
      </c>
      <c r="C1614" s="3">
        <v>0.98949215978733995</v>
      </c>
    </row>
    <row r="1615" spans="1:3" x14ac:dyDescent="0.3">
      <c r="A1615" s="3" t="s">
        <v>346</v>
      </c>
      <c r="B1615" s="3">
        <v>0.78187527026904602</v>
      </c>
      <c r="C1615" s="3">
        <v>0.98949215978733995</v>
      </c>
    </row>
    <row r="1616" spans="1:3" x14ac:dyDescent="0.3">
      <c r="A1616" s="3" t="s">
        <v>352</v>
      </c>
      <c r="B1616" s="3">
        <v>0.84471131984571801</v>
      </c>
      <c r="C1616" s="3">
        <v>0.98949215978733995</v>
      </c>
    </row>
    <row r="1617" spans="1:3" x14ac:dyDescent="0.3">
      <c r="A1617" s="3" t="s">
        <v>353</v>
      </c>
      <c r="B1617" s="3">
        <v>0.49675051795286901</v>
      </c>
      <c r="C1617" s="3">
        <v>0.98949215978733995</v>
      </c>
    </row>
    <row r="1618" spans="1:3" x14ac:dyDescent="0.3">
      <c r="A1618" s="3" t="s">
        <v>357</v>
      </c>
      <c r="B1618" s="3">
        <v>0.69537938368188801</v>
      </c>
      <c r="C1618" s="3">
        <v>0.98949215978733995</v>
      </c>
    </row>
    <row r="1619" spans="1:3" x14ac:dyDescent="0.3">
      <c r="A1619" s="3" t="s">
        <v>361</v>
      </c>
      <c r="B1619" s="3">
        <v>0.66567407428994396</v>
      </c>
      <c r="C1619" s="3">
        <v>0.98949215978733995</v>
      </c>
    </row>
    <row r="1620" spans="1:3" x14ac:dyDescent="0.3">
      <c r="A1620" s="3" t="s">
        <v>362</v>
      </c>
      <c r="B1620" s="3">
        <v>0.72569074963627</v>
      </c>
      <c r="C1620" s="3">
        <v>0.98949215978733995</v>
      </c>
    </row>
    <row r="1621" spans="1:3" x14ac:dyDescent="0.3">
      <c r="A1621" s="3" t="s">
        <v>365</v>
      </c>
      <c r="B1621" s="3">
        <v>0.59357581709196505</v>
      </c>
      <c r="C1621" s="3">
        <v>0.98949215978733995</v>
      </c>
    </row>
    <row r="1622" spans="1:3" x14ac:dyDescent="0.3">
      <c r="A1622" s="3" t="s">
        <v>366</v>
      </c>
      <c r="B1622" s="3">
        <v>0.56079669968731405</v>
      </c>
      <c r="C1622" s="3">
        <v>0.98949215978733995</v>
      </c>
    </row>
    <row r="1623" spans="1:3" x14ac:dyDescent="0.3">
      <c r="A1623" s="3" t="s">
        <v>367</v>
      </c>
      <c r="B1623" s="3">
        <v>0.91434832161470503</v>
      </c>
      <c r="C1623" s="3">
        <v>0.98949215978733995</v>
      </c>
    </row>
    <row r="1624" spans="1:3" x14ac:dyDescent="0.3">
      <c r="A1624" s="3" t="s">
        <v>369</v>
      </c>
      <c r="B1624" s="3">
        <v>0.66676150499117504</v>
      </c>
      <c r="C1624" s="3">
        <v>0.98949215978733995</v>
      </c>
    </row>
    <row r="1625" spans="1:3" x14ac:dyDescent="0.3">
      <c r="A1625" s="3" t="s">
        <v>370</v>
      </c>
      <c r="B1625" s="3">
        <v>0.71101500204012702</v>
      </c>
      <c r="C1625" s="3">
        <v>0.98949215978733995</v>
      </c>
    </row>
    <row r="1626" spans="1:3" x14ac:dyDescent="0.3">
      <c r="A1626" s="3" t="s">
        <v>371</v>
      </c>
      <c r="B1626" s="3">
        <v>0.74068610903492804</v>
      </c>
      <c r="C1626" s="3">
        <v>0.98949215978733995</v>
      </c>
    </row>
    <row r="1627" spans="1:3" x14ac:dyDescent="0.3">
      <c r="A1627" s="3" t="s">
        <v>377</v>
      </c>
      <c r="B1627" s="3">
        <v>0.88657045346653895</v>
      </c>
      <c r="C1627" s="3">
        <v>0.98949215978733995</v>
      </c>
    </row>
    <row r="1628" spans="1:3" x14ac:dyDescent="0.3">
      <c r="A1628" s="3" t="s">
        <v>380</v>
      </c>
      <c r="B1628" s="3">
        <v>0.683658460863519</v>
      </c>
      <c r="C1628" s="3">
        <v>0.98949215978733995</v>
      </c>
    </row>
    <row r="1629" spans="1:3" x14ac:dyDescent="0.3">
      <c r="A1629" s="3" t="s">
        <v>381</v>
      </c>
      <c r="B1629" s="3">
        <v>0.68232072800708798</v>
      </c>
      <c r="C1629" s="3">
        <v>0.98949215978733995</v>
      </c>
    </row>
    <row r="1630" spans="1:3" x14ac:dyDescent="0.3">
      <c r="A1630" s="3" t="s">
        <v>383</v>
      </c>
      <c r="B1630" s="3">
        <v>0.66064929748582202</v>
      </c>
      <c r="C1630" s="3">
        <v>0.98949215978733995</v>
      </c>
    </row>
    <row r="1631" spans="1:3" x14ac:dyDescent="0.3">
      <c r="A1631" s="3" t="s">
        <v>396</v>
      </c>
      <c r="B1631" s="3">
        <v>0.72730320442631802</v>
      </c>
      <c r="C1631" s="3">
        <v>0.98949215978733995</v>
      </c>
    </row>
    <row r="1632" spans="1:3" x14ac:dyDescent="0.3">
      <c r="A1632" s="3" t="s">
        <v>399</v>
      </c>
      <c r="B1632" s="3">
        <v>0.81786131644967297</v>
      </c>
      <c r="C1632" s="3">
        <v>0.98949215978733995</v>
      </c>
    </row>
    <row r="1633" spans="1:3" x14ac:dyDescent="0.3">
      <c r="A1633" s="3" t="s">
        <v>400</v>
      </c>
      <c r="B1633" s="3">
        <v>0.82675124093804198</v>
      </c>
      <c r="C1633" s="3">
        <v>0.98949215978733995</v>
      </c>
    </row>
    <row r="1634" spans="1:3" x14ac:dyDescent="0.3">
      <c r="A1634" s="3" t="s">
        <v>403</v>
      </c>
      <c r="B1634" s="3">
        <v>0.88140281062678605</v>
      </c>
      <c r="C1634" s="3">
        <v>0.98949215978733995</v>
      </c>
    </row>
    <row r="1635" spans="1:3" x14ac:dyDescent="0.3">
      <c r="A1635" s="3" t="s">
        <v>405</v>
      </c>
      <c r="B1635" s="3">
        <v>0.84710857285541097</v>
      </c>
      <c r="C1635" s="3">
        <v>0.98949215978733995</v>
      </c>
    </row>
    <row r="1636" spans="1:3" x14ac:dyDescent="0.3">
      <c r="A1636" s="3" t="s">
        <v>407</v>
      </c>
      <c r="B1636" s="3">
        <v>0.878483374202221</v>
      </c>
      <c r="C1636" s="3">
        <v>0.98949215978733995</v>
      </c>
    </row>
    <row r="1637" spans="1:3" x14ac:dyDescent="0.3">
      <c r="A1637" s="3" t="s">
        <v>408</v>
      </c>
      <c r="B1637" s="3">
        <v>0.49788871421214598</v>
      </c>
      <c r="C1637" s="3">
        <v>0.98949215978733995</v>
      </c>
    </row>
    <row r="1638" spans="1:3" x14ac:dyDescent="0.3">
      <c r="A1638" s="3" t="s">
        <v>410</v>
      </c>
      <c r="B1638" s="3">
        <v>0.75462322400578896</v>
      </c>
      <c r="C1638" s="3">
        <v>0.98949215978733995</v>
      </c>
    </row>
    <row r="1639" spans="1:3" x14ac:dyDescent="0.3">
      <c r="A1639" s="3" t="s">
        <v>412</v>
      </c>
      <c r="B1639" s="3">
        <v>0.49475103434131701</v>
      </c>
      <c r="C1639" s="3">
        <v>0.98949215978733995</v>
      </c>
    </row>
    <row r="1640" spans="1:3" x14ac:dyDescent="0.3">
      <c r="A1640" s="3" t="s">
        <v>416</v>
      </c>
      <c r="B1640" s="3">
        <v>0.76953701010162201</v>
      </c>
      <c r="C1640" s="3">
        <v>0.98949215978733995</v>
      </c>
    </row>
    <row r="1641" spans="1:3" x14ac:dyDescent="0.3">
      <c r="A1641" s="3" t="s">
        <v>422</v>
      </c>
      <c r="B1641" s="3">
        <v>0.64697775756998399</v>
      </c>
      <c r="C1641" s="3">
        <v>0.98949215978733995</v>
      </c>
    </row>
    <row r="1642" spans="1:3" x14ac:dyDescent="0.3">
      <c r="A1642" s="3" t="s">
        <v>425</v>
      </c>
      <c r="B1642" s="3">
        <v>0.78544597730807297</v>
      </c>
      <c r="C1642" s="3">
        <v>0.98949215978733995</v>
      </c>
    </row>
    <row r="1643" spans="1:3" x14ac:dyDescent="0.3">
      <c r="A1643" s="3" t="s">
        <v>427</v>
      </c>
      <c r="B1643" s="3">
        <v>0.63313621902710204</v>
      </c>
      <c r="C1643" s="3">
        <v>0.98949215978733995</v>
      </c>
    </row>
    <row r="1644" spans="1:3" x14ac:dyDescent="0.3">
      <c r="A1644" s="3" t="s">
        <v>428</v>
      </c>
      <c r="B1644" s="3">
        <v>0.84110884906150096</v>
      </c>
      <c r="C1644" s="3">
        <v>0.98949215978733995</v>
      </c>
    </row>
    <row r="1645" spans="1:3" x14ac:dyDescent="0.3">
      <c r="A1645" s="3" t="s">
        <v>429</v>
      </c>
      <c r="B1645" s="3">
        <v>0.74943886344047395</v>
      </c>
      <c r="C1645" s="3">
        <v>0.98949215978733995</v>
      </c>
    </row>
    <row r="1646" spans="1:3" x14ac:dyDescent="0.3">
      <c r="A1646" s="3" t="s">
        <v>430</v>
      </c>
      <c r="B1646" s="3">
        <v>0.86012294642400999</v>
      </c>
      <c r="C1646" s="3">
        <v>0.98949215978733995</v>
      </c>
    </row>
    <row r="1647" spans="1:3" x14ac:dyDescent="0.3">
      <c r="A1647" s="3" t="s">
        <v>433</v>
      </c>
      <c r="B1647" s="3">
        <v>0.53610168045182904</v>
      </c>
      <c r="C1647" s="3">
        <v>0.98949215978733995</v>
      </c>
    </row>
    <row r="1648" spans="1:3" x14ac:dyDescent="0.3">
      <c r="A1648" s="3" t="s">
        <v>435</v>
      </c>
      <c r="B1648" s="3">
        <v>0.50317207103419703</v>
      </c>
      <c r="C1648" s="3">
        <v>0.98949215978733995</v>
      </c>
    </row>
    <row r="1649" spans="1:3" x14ac:dyDescent="0.3">
      <c r="A1649" s="3" t="s">
        <v>439</v>
      </c>
      <c r="B1649" s="3">
        <v>0.63289796949030297</v>
      </c>
      <c r="C1649" s="3">
        <v>0.98949215978733995</v>
      </c>
    </row>
    <row r="1650" spans="1:3" x14ac:dyDescent="0.3">
      <c r="A1650" s="3" t="s">
        <v>440</v>
      </c>
      <c r="B1650" s="3">
        <v>0.90515340721863602</v>
      </c>
      <c r="C1650" s="3">
        <v>0.98949215978733995</v>
      </c>
    </row>
    <row r="1651" spans="1:3" x14ac:dyDescent="0.3">
      <c r="A1651" s="3" t="s">
        <v>441</v>
      </c>
      <c r="B1651" s="3">
        <v>0.717329760141733</v>
      </c>
      <c r="C1651" s="3">
        <v>0.98949215978733995</v>
      </c>
    </row>
    <row r="1652" spans="1:3" x14ac:dyDescent="0.3">
      <c r="A1652" s="3" t="s">
        <v>442</v>
      </c>
      <c r="B1652" s="3">
        <v>0.50820965369742899</v>
      </c>
      <c r="C1652" s="3">
        <v>0.98949215978733995</v>
      </c>
    </row>
    <row r="1653" spans="1:3" x14ac:dyDescent="0.3">
      <c r="A1653" s="3" t="s">
        <v>444</v>
      </c>
      <c r="B1653" s="3">
        <v>0.89541489526290596</v>
      </c>
      <c r="C1653" s="3">
        <v>0.98949215978733995</v>
      </c>
    </row>
    <row r="1654" spans="1:3" x14ac:dyDescent="0.3">
      <c r="A1654" s="3" t="s">
        <v>445</v>
      </c>
      <c r="B1654" s="3">
        <v>0.73363268342807597</v>
      </c>
      <c r="C1654" s="3">
        <v>0.98949215978733995</v>
      </c>
    </row>
    <row r="1655" spans="1:3" x14ac:dyDescent="0.3">
      <c r="A1655" s="3" t="s">
        <v>446</v>
      </c>
      <c r="B1655" s="3">
        <v>0.66474973174254004</v>
      </c>
      <c r="C1655" s="3">
        <v>0.98949215978733995</v>
      </c>
    </row>
    <row r="1656" spans="1:3" x14ac:dyDescent="0.3">
      <c r="A1656" s="3" t="s">
        <v>447</v>
      </c>
      <c r="B1656" s="3">
        <v>0.72931258822182599</v>
      </c>
      <c r="C1656" s="3">
        <v>0.98949215978733995</v>
      </c>
    </row>
    <row r="1657" spans="1:3" x14ac:dyDescent="0.3">
      <c r="A1657" s="3" t="s">
        <v>2924</v>
      </c>
      <c r="B1657" s="3">
        <v>0.87666057315087298</v>
      </c>
      <c r="C1657" s="3">
        <v>0.98949215978733995</v>
      </c>
    </row>
    <row r="1658" spans="1:3" x14ac:dyDescent="0.3">
      <c r="A1658" s="3" t="s">
        <v>449</v>
      </c>
      <c r="B1658" s="3">
        <v>0.92609651153241701</v>
      </c>
      <c r="C1658" s="3">
        <v>0.98949215978733995</v>
      </c>
    </row>
    <row r="1659" spans="1:3" x14ac:dyDescent="0.3">
      <c r="A1659" s="3" t="s">
        <v>451</v>
      </c>
      <c r="B1659" s="3">
        <v>0.73961307483113603</v>
      </c>
      <c r="C1659" s="3">
        <v>0.98949215978733995</v>
      </c>
    </row>
    <row r="1660" spans="1:3" x14ac:dyDescent="0.3">
      <c r="A1660" s="3" t="s">
        <v>452</v>
      </c>
      <c r="B1660" s="3">
        <v>0.91166693670253596</v>
      </c>
      <c r="C1660" s="3">
        <v>0.98949215978733995</v>
      </c>
    </row>
    <row r="1661" spans="1:3" x14ac:dyDescent="0.3">
      <c r="A1661" s="3" t="s">
        <v>456</v>
      </c>
      <c r="B1661" s="3">
        <v>0.74794228150397801</v>
      </c>
      <c r="C1661" s="3">
        <v>0.98949215978733995</v>
      </c>
    </row>
    <row r="1662" spans="1:3" x14ac:dyDescent="0.3">
      <c r="A1662" s="3" t="s">
        <v>460</v>
      </c>
      <c r="B1662" s="3">
        <v>0.87547211664059699</v>
      </c>
      <c r="C1662" s="3">
        <v>0.98949215978733995</v>
      </c>
    </row>
    <row r="1663" spans="1:3" x14ac:dyDescent="0.3">
      <c r="A1663" s="3" t="s">
        <v>464</v>
      </c>
      <c r="B1663" s="3">
        <v>0.52992836409488198</v>
      </c>
      <c r="C1663" s="3">
        <v>0.98949215978733995</v>
      </c>
    </row>
    <row r="1664" spans="1:3" x14ac:dyDescent="0.3">
      <c r="A1664" s="3" t="s">
        <v>465</v>
      </c>
      <c r="B1664" s="3">
        <v>0.54194905518580805</v>
      </c>
      <c r="C1664" s="3">
        <v>0.98949215978733995</v>
      </c>
    </row>
    <row r="1665" spans="1:3" x14ac:dyDescent="0.3">
      <c r="A1665" s="3" t="s">
        <v>467</v>
      </c>
      <c r="B1665" s="3">
        <v>0.758355488544325</v>
      </c>
      <c r="C1665" s="3">
        <v>0.98949215978733995</v>
      </c>
    </row>
    <row r="1666" spans="1:3" x14ac:dyDescent="0.3">
      <c r="A1666" s="3" t="s">
        <v>471</v>
      </c>
      <c r="B1666" s="3">
        <v>0.76676714249911904</v>
      </c>
      <c r="C1666" s="3">
        <v>0.98949215978733995</v>
      </c>
    </row>
    <row r="1667" spans="1:3" x14ac:dyDescent="0.3">
      <c r="A1667" s="3" t="s">
        <v>472</v>
      </c>
      <c r="B1667" s="3">
        <v>0.86144212161704103</v>
      </c>
      <c r="C1667" s="3">
        <v>0.98949215978733995</v>
      </c>
    </row>
    <row r="1668" spans="1:3" x14ac:dyDescent="0.3">
      <c r="A1668" s="3" t="s">
        <v>473</v>
      </c>
      <c r="B1668" s="3">
        <v>0.67851299260975195</v>
      </c>
      <c r="C1668" s="3">
        <v>0.98949215978733995</v>
      </c>
    </row>
    <row r="1669" spans="1:3" x14ac:dyDescent="0.3">
      <c r="A1669" s="3" t="s">
        <v>474</v>
      </c>
      <c r="B1669" s="3">
        <v>0.92959478932938799</v>
      </c>
      <c r="C1669" s="3">
        <v>0.98949215978733995</v>
      </c>
    </row>
    <row r="1670" spans="1:3" x14ac:dyDescent="0.3">
      <c r="A1670" s="3" t="s">
        <v>480</v>
      </c>
      <c r="B1670" s="3">
        <v>0.74828247785033697</v>
      </c>
      <c r="C1670" s="3">
        <v>0.98949215978733995</v>
      </c>
    </row>
    <row r="1671" spans="1:3" x14ac:dyDescent="0.3">
      <c r="A1671" s="3" t="s">
        <v>481</v>
      </c>
      <c r="B1671" s="3">
        <v>0.92067598405992102</v>
      </c>
      <c r="C1671" s="3">
        <v>0.98949215978733995</v>
      </c>
    </row>
    <row r="1672" spans="1:3" x14ac:dyDescent="0.3">
      <c r="A1672" s="3" t="s">
        <v>482</v>
      </c>
      <c r="B1672" s="3">
        <v>0.60187027296643403</v>
      </c>
      <c r="C1672" s="3">
        <v>0.98949215978733995</v>
      </c>
    </row>
    <row r="1673" spans="1:3" x14ac:dyDescent="0.3">
      <c r="A1673" s="3" t="s">
        <v>483</v>
      </c>
      <c r="B1673" s="3">
        <v>0.805091872083466</v>
      </c>
      <c r="C1673" s="3">
        <v>0.98949215978733995</v>
      </c>
    </row>
    <row r="1674" spans="1:3" x14ac:dyDescent="0.3">
      <c r="A1674" s="3" t="s">
        <v>484</v>
      </c>
      <c r="B1674" s="3">
        <v>0.80888866067558296</v>
      </c>
      <c r="C1674" s="3">
        <v>0.98949215978733995</v>
      </c>
    </row>
    <row r="1675" spans="1:3" x14ac:dyDescent="0.3">
      <c r="A1675" s="3" t="s">
        <v>486</v>
      </c>
      <c r="B1675" s="3">
        <v>0.55752299738476396</v>
      </c>
      <c r="C1675" s="3">
        <v>0.98949215978733995</v>
      </c>
    </row>
    <row r="1676" spans="1:3" x14ac:dyDescent="0.3">
      <c r="A1676" s="3" t="s">
        <v>488</v>
      </c>
      <c r="B1676" s="3">
        <v>0.64869697895365597</v>
      </c>
      <c r="C1676" s="3">
        <v>0.98949215978733995</v>
      </c>
    </row>
    <row r="1677" spans="1:3" x14ac:dyDescent="0.3">
      <c r="A1677" s="3" t="s">
        <v>489</v>
      </c>
      <c r="B1677" s="3">
        <v>0.66182240462987696</v>
      </c>
      <c r="C1677" s="3">
        <v>0.98949215978733995</v>
      </c>
    </row>
    <row r="1678" spans="1:3" x14ac:dyDescent="0.3">
      <c r="A1678" s="3" t="s">
        <v>491</v>
      </c>
      <c r="B1678" s="3">
        <v>0.82809636554341903</v>
      </c>
      <c r="C1678" s="3">
        <v>0.98949215978733995</v>
      </c>
    </row>
    <row r="1679" spans="1:3" x14ac:dyDescent="0.3">
      <c r="A1679" s="3" t="s">
        <v>493</v>
      </c>
      <c r="B1679" s="3">
        <v>0.52282616215662003</v>
      </c>
      <c r="C1679" s="3">
        <v>0.98949215978733995</v>
      </c>
    </row>
    <row r="1680" spans="1:3" x14ac:dyDescent="0.3">
      <c r="A1680" s="3" t="s">
        <v>494</v>
      </c>
      <c r="B1680" s="3">
        <v>0.70122296233705195</v>
      </c>
      <c r="C1680" s="3">
        <v>0.98949215978733995</v>
      </c>
    </row>
    <row r="1681" spans="1:3" x14ac:dyDescent="0.3">
      <c r="A1681" s="3" t="s">
        <v>2927</v>
      </c>
      <c r="B1681" s="3">
        <v>0.84498858895131701</v>
      </c>
      <c r="C1681" s="3">
        <v>0.98949215978733995</v>
      </c>
    </row>
    <row r="1682" spans="1:3" x14ac:dyDescent="0.3">
      <c r="A1682" s="3" t="s">
        <v>499</v>
      </c>
      <c r="B1682" s="3">
        <v>0.67376673938717702</v>
      </c>
      <c r="C1682" s="3">
        <v>0.98949215978733995</v>
      </c>
    </row>
    <row r="1683" spans="1:3" x14ac:dyDescent="0.3">
      <c r="A1683" s="3" t="s">
        <v>501</v>
      </c>
      <c r="B1683" s="3">
        <v>0.79927480995593603</v>
      </c>
      <c r="C1683" s="3">
        <v>0.98949215978733995</v>
      </c>
    </row>
    <row r="1684" spans="1:3" x14ac:dyDescent="0.3">
      <c r="A1684" s="3" t="s">
        <v>503</v>
      </c>
      <c r="B1684" s="3">
        <v>0.86672930225366096</v>
      </c>
      <c r="C1684" s="3">
        <v>0.98949215978733995</v>
      </c>
    </row>
    <row r="1685" spans="1:3" x14ac:dyDescent="0.3">
      <c r="A1685" s="3" t="s">
        <v>504</v>
      </c>
      <c r="B1685" s="3">
        <v>0.88830012884948495</v>
      </c>
      <c r="C1685" s="3">
        <v>0.98949215978733995</v>
      </c>
    </row>
    <row r="1686" spans="1:3" x14ac:dyDescent="0.3">
      <c r="A1686" s="3" t="s">
        <v>506</v>
      </c>
      <c r="B1686" s="3">
        <v>0.52314724263393098</v>
      </c>
      <c r="C1686" s="3">
        <v>0.98949215978733995</v>
      </c>
    </row>
    <row r="1687" spans="1:3" x14ac:dyDescent="0.3">
      <c r="A1687" s="3" t="s">
        <v>508</v>
      </c>
      <c r="B1687" s="3">
        <v>0.58711830094855899</v>
      </c>
      <c r="C1687" s="3">
        <v>0.98949215978733995</v>
      </c>
    </row>
    <row r="1688" spans="1:3" x14ac:dyDescent="0.3">
      <c r="A1688" s="3" t="s">
        <v>510</v>
      </c>
      <c r="B1688" s="3">
        <v>0.89067031038255096</v>
      </c>
      <c r="C1688" s="3">
        <v>0.98949215978733995</v>
      </c>
    </row>
    <row r="1689" spans="1:3" x14ac:dyDescent="0.3">
      <c r="A1689" s="3" t="s">
        <v>511</v>
      </c>
      <c r="B1689" s="3">
        <v>0.92109283307937995</v>
      </c>
      <c r="C1689" s="3">
        <v>0.98949215978733995</v>
      </c>
    </row>
    <row r="1690" spans="1:3" x14ac:dyDescent="0.3">
      <c r="A1690" s="3" t="s">
        <v>513</v>
      </c>
      <c r="B1690" s="3">
        <v>0.66102236196624398</v>
      </c>
      <c r="C1690" s="3">
        <v>0.98949215978733995</v>
      </c>
    </row>
    <row r="1691" spans="1:3" x14ac:dyDescent="0.3">
      <c r="A1691" s="3" t="s">
        <v>514</v>
      </c>
      <c r="B1691" s="3">
        <v>0.63013173925129895</v>
      </c>
      <c r="C1691" s="3">
        <v>0.98949215978733995</v>
      </c>
    </row>
    <row r="1692" spans="1:3" x14ac:dyDescent="0.3">
      <c r="A1692" s="3" t="s">
        <v>515</v>
      </c>
      <c r="B1692" s="3">
        <v>0.87009757982134195</v>
      </c>
      <c r="C1692" s="3">
        <v>0.98949215978733995</v>
      </c>
    </row>
    <row r="1693" spans="1:3" x14ac:dyDescent="0.3">
      <c r="A1693" s="3" t="s">
        <v>516</v>
      </c>
      <c r="B1693" s="3">
        <v>0.52733956058659404</v>
      </c>
      <c r="C1693" s="3">
        <v>0.98949215978733995</v>
      </c>
    </row>
    <row r="1694" spans="1:3" x14ac:dyDescent="0.3">
      <c r="A1694" s="3" t="s">
        <v>518</v>
      </c>
      <c r="B1694" s="3">
        <v>0.91531408790711799</v>
      </c>
      <c r="C1694" s="3">
        <v>0.98949215978733995</v>
      </c>
    </row>
    <row r="1695" spans="1:3" x14ac:dyDescent="0.3">
      <c r="A1695" s="3" t="s">
        <v>519</v>
      </c>
      <c r="B1695" s="3">
        <v>0.590293079663609</v>
      </c>
      <c r="C1695" s="3">
        <v>0.98949215978733995</v>
      </c>
    </row>
    <row r="1696" spans="1:3" x14ac:dyDescent="0.3">
      <c r="A1696" s="3" t="s">
        <v>520</v>
      </c>
      <c r="B1696" s="3">
        <v>0.75960517538033201</v>
      </c>
      <c r="C1696" s="3">
        <v>0.98949215978733995</v>
      </c>
    </row>
    <row r="1697" spans="1:3" x14ac:dyDescent="0.3">
      <c r="A1697" s="3" t="s">
        <v>522</v>
      </c>
      <c r="B1697" s="3">
        <v>0.58746990262827103</v>
      </c>
      <c r="C1697" s="3">
        <v>0.98949215978733995</v>
      </c>
    </row>
    <row r="1698" spans="1:3" x14ac:dyDescent="0.3">
      <c r="A1698" s="3" t="s">
        <v>524</v>
      </c>
      <c r="B1698" s="3">
        <v>0.92801708789246296</v>
      </c>
      <c r="C1698" s="3">
        <v>0.98949215978733995</v>
      </c>
    </row>
    <row r="1699" spans="1:3" x14ac:dyDescent="0.3">
      <c r="A1699" s="3" t="s">
        <v>526</v>
      </c>
      <c r="B1699" s="3">
        <v>0.78986365844828099</v>
      </c>
      <c r="C1699" s="3">
        <v>0.98949215978733995</v>
      </c>
    </row>
    <row r="1700" spans="1:3" x14ac:dyDescent="0.3">
      <c r="A1700" s="3" t="s">
        <v>527</v>
      </c>
      <c r="B1700" s="3">
        <v>0.73965573537134099</v>
      </c>
      <c r="C1700" s="3">
        <v>0.98949215978733995</v>
      </c>
    </row>
    <row r="1701" spans="1:3" x14ac:dyDescent="0.3">
      <c r="A1701" s="3" t="s">
        <v>528</v>
      </c>
      <c r="B1701" s="3">
        <v>0.89870741487134798</v>
      </c>
      <c r="C1701" s="3">
        <v>0.98949215978733995</v>
      </c>
    </row>
    <row r="1702" spans="1:3" x14ac:dyDescent="0.3">
      <c r="A1702" s="3" t="s">
        <v>531</v>
      </c>
      <c r="B1702" s="3">
        <v>0.74640714746146097</v>
      </c>
      <c r="C1702" s="3">
        <v>0.98949215978733995</v>
      </c>
    </row>
    <row r="1703" spans="1:3" x14ac:dyDescent="0.3">
      <c r="A1703" s="3" t="s">
        <v>538</v>
      </c>
      <c r="B1703" s="3">
        <v>0.88627067162592299</v>
      </c>
      <c r="C1703" s="3">
        <v>0.98949215978733995</v>
      </c>
    </row>
    <row r="1704" spans="1:3" x14ac:dyDescent="0.3">
      <c r="A1704" s="3" t="s">
        <v>542</v>
      </c>
      <c r="B1704" s="3">
        <v>0.56097704292702399</v>
      </c>
      <c r="C1704" s="3">
        <v>0.98949215978733995</v>
      </c>
    </row>
    <row r="1705" spans="1:3" x14ac:dyDescent="0.3">
      <c r="A1705" s="3" t="s">
        <v>543</v>
      </c>
      <c r="B1705" s="3">
        <v>0.65701779427439</v>
      </c>
      <c r="C1705" s="3">
        <v>0.98949215978733995</v>
      </c>
    </row>
    <row r="1706" spans="1:3" x14ac:dyDescent="0.3">
      <c r="A1706" s="3" t="s">
        <v>544</v>
      </c>
      <c r="B1706" s="3">
        <v>0.63127334845008798</v>
      </c>
      <c r="C1706" s="3">
        <v>0.98949215978733995</v>
      </c>
    </row>
    <row r="1707" spans="1:3" x14ac:dyDescent="0.3">
      <c r="A1707" s="3" t="s">
        <v>546</v>
      </c>
      <c r="B1707" s="3">
        <v>0.78863562616818195</v>
      </c>
      <c r="C1707" s="3">
        <v>0.98949215978733995</v>
      </c>
    </row>
    <row r="1708" spans="1:3" x14ac:dyDescent="0.3">
      <c r="A1708" s="3" t="s">
        <v>547</v>
      </c>
      <c r="B1708" s="3">
        <v>0.81190679279732203</v>
      </c>
      <c r="C1708" s="3">
        <v>0.98949215978733995</v>
      </c>
    </row>
    <row r="1709" spans="1:3" x14ac:dyDescent="0.3">
      <c r="A1709" s="3" t="s">
        <v>548</v>
      </c>
      <c r="B1709" s="3">
        <v>0.67912800462237699</v>
      </c>
      <c r="C1709" s="3">
        <v>0.98949215978733995</v>
      </c>
    </row>
    <row r="1710" spans="1:3" x14ac:dyDescent="0.3">
      <c r="A1710" s="3" t="s">
        <v>551</v>
      </c>
      <c r="B1710" s="3">
        <v>0.56755968063705098</v>
      </c>
      <c r="C1710" s="3">
        <v>0.98949215978733995</v>
      </c>
    </row>
    <row r="1711" spans="1:3" x14ac:dyDescent="0.3">
      <c r="A1711" s="3" t="s">
        <v>552</v>
      </c>
      <c r="B1711" s="3">
        <v>0.88879870448835396</v>
      </c>
      <c r="C1711" s="3">
        <v>0.98949215978733995</v>
      </c>
    </row>
    <row r="1712" spans="1:3" x14ac:dyDescent="0.3">
      <c r="A1712" s="3" t="s">
        <v>553</v>
      </c>
      <c r="B1712" s="3">
        <v>0.78779360333178206</v>
      </c>
      <c r="C1712" s="3">
        <v>0.98949215978733995</v>
      </c>
    </row>
    <row r="1713" spans="1:3" x14ac:dyDescent="0.3">
      <c r="A1713" s="3" t="s">
        <v>554</v>
      </c>
      <c r="B1713" s="3">
        <v>0.80959898330781799</v>
      </c>
      <c r="C1713" s="3">
        <v>0.98949215978733995</v>
      </c>
    </row>
    <row r="1714" spans="1:3" x14ac:dyDescent="0.3">
      <c r="A1714" s="3" t="s">
        <v>562</v>
      </c>
      <c r="B1714" s="3">
        <v>0.83536019849808496</v>
      </c>
      <c r="C1714" s="3">
        <v>0.98949215978733995</v>
      </c>
    </row>
    <row r="1715" spans="1:3" x14ac:dyDescent="0.3">
      <c r="A1715" s="3" t="s">
        <v>566</v>
      </c>
      <c r="B1715" s="3">
        <v>0.67170302772943802</v>
      </c>
      <c r="C1715" s="3">
        <v>0.98949215978733995</v>
      </c>
    </row>
    <row r="1716" spans="1:3" x14ac:dyDescent="0.3">
      <c r="A1716" s="3" t="s">
        <v>569</v>
      </c>
      <c r="B1716" s="3">
        <v>0.78428815395122098</v>
      </c>
      <c r="C1716" s="3">
        <v>0.98949215978733995</v>
      </c>
    </row>
    <row r="1717" spans="1:3" x14ac:dyDescent="0.3">
      <c r="A1717" s="3" t="s">
        <v>570</v>
      </c>
      <c r="B1717" s="3">
        <v>0.92077722336896095</v>
      </c>
      <c r="C1717" s="3">
        <v>0.98949215978733995</v>
      </c>
    </row>
    <row r="1718" spans="1:3" x14ac:dyDescent="0.3">
      <c r="A1718" s="3" t="s">
        <v>571</v>
      </c>
      <c r="B1718" s="3">
        <v>0.72819003023739104</v>
      </c>
      <c r="C1718" s="3">
        <v>0.98949215978733995</v>
      </c>
    </row>
    <row r="1719" spans="1:3" x14ac:dyDescent="0.3">
      <c r="A1719" s="3" t="s">
        <v>573</v>
      </c>
      <c r="B1719" s="3">
        <v>0.68429433949574403</v>
      </c>
      <c r="C1719" s="3">
        <v>0.98949215978733995</v>
      </c>
    </row>
    <row r="1720" spans="1:3" x14ac:dyDescent="0.3">
      <c r="A1720" s="3" t="s">
        <v>574</v>
      </c>
      <c r="B1720" s="3">
        <v>0.549486950016841</v>
      </c>
      <c r="C1720" s="3">
        <v>0.98949215978733995</v>
      </c>
    </row>
    <row r="1721" spans="1:3" x14ac:dyDescent="0.3">
      <c r="A1721" s="3" t="s">
        <v>575</v>
      </c>
      <c r="B1721" s="3">
        <v>0.67110097275084601</v>
      </c>
      <c r="C1721" s="3">
        <v>0.98949215978733995</v>
      </c>
    </row>
    <row r="1722" spans="1:3" x14ac:dyDescent="0.3">
      <c r="A1722" s="3" t="s">
        <v>576</v>
      </c>
      <c r="B1722" s="3">
        <v>0.65770774191611003</v>
      </c>
      <c r="C1722" s="3">
        <v>0.98949215978733995</v>
      </c>
    </row>
    <row r="1723" spans="1:3" x14ac:dyDescent="0.3">
      <c r="A1723" s="3" t="s">
        <v>577</v>
      </c>
      <c r="B1723" s="3">
        <v>0.56752298343152396</v>
      </c>
      <c r="C1723" s="3">
        <v>0.98949215978733995</v>
      </c>
    </row>
    <row r="1724" spans="1:3" x14ac:dyDescent="0.3">
      <c r="A1724" s="3" t="s">
        <v>580</v>
      </c>
      <c r="B1724" s="3">
        <v>0.67382653758735001</v>
      </c>
      <c r="C1724" s="3">
        <v>0.98949215978733995</v>
      </c>
    </row>
    <row r="1725" spans="1:3" x14ac:dyDescent="0.3">
      <c r="A1725" s="3" t="s">
        <v>581</v>
      </c>
      <c r="B1725" s="3">
        <v>0.68577225243130302</v>
      </c>
      <c r="C1725" s="3">
        <v>0.98949215978733995</v>
      </c>
    </row>
    <row r="1726" spans="1:3" x14ac:dyDescent="0.3">
      <c r="A1726" s="3" t="s">
        <v>585</v>
      </c>
      <c r="B1726" s="3">
        <v>0.87735249101465396</v>
      </c>
      <c r="C1726" s="3">
        <v>0.98949215978733995</v>
      </c>
    </row>
    <row r="1727" spans="1:3" x14ac:dyDescent="0.3">
      <c r="A1727" s="3" t="s">
        <v>590</v>
      </c>
      <c r="B1727" s="3">
        <v>0.57256778605006797</v>
      </c>
      <c r="C1727" s="3">
        <v>0.98949215978733995</v>
      </c>
    </row>
    <row r="1728" spans="1:3" x14ac:dyDescent="0.3">
      <c r="A1728" s="3" t="s">
        <v>591</v>
      </c>
      <c r="B1728" s="3">
        <v>0.596116734369737</v>
      </c>
      <c r="C1728" s="3">
        <v>0.98949215978733995</v>
      </c>
    </row>
    <row r="1729" spans="1:3" x14ac:dyDescent="0.3">
      <c r="A1729" s="3" t="s">
        <v>593</v>
      </c>
      <c r="B1729" s="3">
        <v>0.57439417179765495</v>
      </c>
      <c r="C1729" s="3">
        <v>0.98949215978733995</v>
      </c>
    </row>
    <row r="1730" spans="1:3" x14ac:dyDescent="0.3">
      <c r="A1730" s="3" t="s">
        <v>595</v>
      </c>
      <c r="B1730" s="3">
        <v>0.64601611569890005</v>
      </c>
      <c r="C1730" s="3">
        <v>0.98949215978733995</v>
      </c>
    </row>
    <row r="1731" spans="1:3" x14ac:dyDescent="0.3">
      <c r="A1731" s="3" t="s">
        <v>601</v>
      </c>
      <c r="B1731" s="3">
        <v>0.75198010357822997</v>
      </c>
      <c r="C1731" s="3">
        <v>0.98949215978733995</v>
      </c>
    </row>
    <row r="1732" spans="1:3" x14ac:dyDescent="0.3">
      <c r="A1732" s="3" t="s">
        <v>603</v>
      </c>
      <c r="B1732" s="3">
        <v>0.52487185268496495</v>
      </c>
      <c r="C1732" s="3">
        <v>0.98949215978733995</v>
      </c>
    </row>
    <row r="1733" spans="1:3" x14ac:dyDescent="0.3">
      <c r="A1733" s="3" t="s">
        <v>604</v>
      </c>
      <c r="B1733" s="3">
        <v>0.85783199690920398</v>
      </c>
      <c r="C1733" s="3">
        <v>0.98949215978733995</v>
      </c>
    </row>
    <row r="1734" spans="1:3" x14ac:dyDescent="0.3">
      <c r="A1734" s="3" t="s">
        <v>610</v>
      </c>
      <c r="B1734" s="3">
        <v>0.86837736698118095</v>
      </c>
      <c r="C1734" s="3">
        <v>0.98949215978733995</v>
      </c>
    </row>
    <row r="1735" spans="1:3" x14ac:dyDescent="0.3">
      <c r="A1735" s="3" t="s">
        <v>611</v>
      </c>
      <c r="B1735" s="3">
        <v>0.63061451323169504</v>
      </c>
      <c r="C1735" s="3">
        <v>0.98949215978733995</v>
      </c>
    </row>
    <row r="1736" spans="1:3" x14ac:dyDescent="0.3">
      <c r="A1736" s="3" t="s">
        <v>612</v>
      </c>
      <c r="B1736" s="3">
        <v>0.91670103847249496</v>
      </c>
      <c r="C1736" s="3">
        <v>0.98949215978733995</v>
      </c>
    </row>
    <row r="1737" spans="1:3" x14ac:dyDescent="0.3">
      <c r="A1737" s="3" t="s">
        <v>615</v>
      </c>
      <c r="B1737" s="3">
        <v>0.89982266047678905</v>
      </c>
      <c r="C1737" s="3">
        <v>0.98949215978733995</v>
      </c>
    </row>
    <row r="1738" spans="1:3" x14ac:dyDescent="0.3">
      <c r="A1738" s="3" t="s">
        <v>617</v>
      </c>
      <c r="B1738" s="3">
        <v>0.49812879603292098</v>
      </c>
      <c r="C1738" s="3">
        <v>0.98949215978733995</v>
      </c>
    </row>
    <row r="1739" spans="1:3" x14ac:dyDescent="0.3">
      <c r="A1739" s="3" t="s">
        <v>622</v>
      </c>
      <c r="B1739" s="3">
        <v>0.64881979113240695</v>
      </c>
      <c r="C1739" s="3">
        <v>0.98949215978733995</v>
      </c>
    </row>
    <row r="1740" spans="1:3" x14ac:dyDescent="0.3">
      <c r="A1740" s="3" t="s">
        <v>623</v>
      </c>
      <c r="B1740" s="3">
        <v>0.51369361115415202</v>
      </c>
      <c r="C1740" s="3">
        <v>0.98949215978733995</v>
      </c>
    </row>
    <row r="1741" spans="1:3" x14ac:dyDescent="0.3">
      <c r="A1741" s="3" t="s">
        <v>624</v>
      </c>
      <c r="B1741" s="3">
        <v>0.78294711664793104</v>
      </c>
      <c r="C1741" s="3">
        <v>0.98949215978733995</v>
      </c>
    </row>
    <row r="1742" spans="1:3" x14ac:dyDescent="0.3">
      <c r="A1742" s="3" t="s">
        <v>625</v>
      </c>
      <c r="B1742" s="3">
        <v>0.83486934584271599</v>
      </c>
      <c r="C1742" s="3">
        <v>0.98949215978733995</v>
      </c>
    </row>
    <row r="1743" spans="1:3" x14ac:dyDescent="0.3">
      <c r="A1743" s="3" t="s">
        <v>631</v>
      </c>
      <c r="B1743" s="3">
        <v>0.86326934214908602</v>
      </c>
      <c r="C1743" s="3">
        <v>0.98949215978733995</v>
      </c>
    </row>
    <row r="1744" spans="1:3" x14ac:dyDescent="0.3">
      <c r="A1744" s="3" t="s">
        <v>632</v>
      </c>
      <c r="B1744" s="3">
        <v>0.63917113530556802</v>
      </c>
      <c r="C1744" s="3">
        <v>0.98949215978733995</v>
      </c>
    </row>
    <row r="1745" spans="1:3" x14ac:dyDescent="0.3">
      <c r="A1745" s="3" t="s">
        <v>633</v>
      </c>
      <c r="B1745" s="3">
        <v>0.85397815239680397</v>
      </c>
      <c r="C1745" s="3">
        <v>0.98949215978733995</v>
      </c>
    </row>
    <row r="1746" spans="1:3" x14ac:dyDescent="0.3">
      <c r="A1746" s="3" t="s">
        <v>635</v>
      </c>
      <c r="B1746" s="3">
        <v>0.78815849951045303</v>
      </c>
      <c r="C1746" s="3">
        <v>0.98949215978733995</v>
      </c>
    </row>
    <row r="1747" spans="1:3" x14ac:dyDescent="0.3">
      <c r="A1747" s="3" t="s">
        <v>636</v>
      </c>
      <c r="B1747" s="3">
        <v>0.77580915520245297</v>
      </c>
      <c r="C1747" s="3">
        <v>0.98949215978733995</v>
      </c>
    </row>
    <row r="1748" spans="1:3" x14ac:dyDescent="0.3">
      <c r="A1748" s="3" t="s">
        <v>638</v>
      </c>
      <c r="B1748" s="3">
        <v>0.73823613080737704</v>
      </c>
      <c r="C1748" s="3">
        <v>0.98949215978733995</v>
      </c>
    </row>
    <row r="1749" spans="1:3" x14ac:dyDescent="0.3">
      <c r="A1749" s="3" t="s">
        <v>639</v>
      </c>
      <c r="B1749" s="3">
        <v>0.68113306322359601</v>
      </c>
      <c r="C1749" s="3">
        <v>0.98949215978733995</v>
      </c>
    </row>
    <row r="1750" spans="1:3" x14ac:dyDescent="0.3">
      <c r="A1750" s="3" t="s">
        <v>641</v>
      </c>
      <c r="B1750" s="3">
        <v>0.50105274328976201</v>
      </c>
      <c r="C1750" s="3">
        <v>0.98949215978733995</v>
      </c>
    </row>
    <row r="1751" spans="1:3" x14ac:dyDescent="0.3">
      <c r="A1751" s="3" t="s">
        <v>642</v>
      </c>
      <c r="B1751" s="3">
        <v>0.56865040037624204</v>
      </c>
      <c r="C1751" s="3">
        <v>0.98949215978733995</v>
      </c>
    </row>
    <row r="1752" spans="1:3" x14ac:dyDescent="0.3">
      <c r="A1752" s="3" t="s">
        <v>649</v>
      </c>
      <c r="B1752" s="3">
        <v>0.67788990410830297</v>
      </c>
      <c r="C1752" s="3">
        <v>0.98949215978733995</v>
      </c>
    </row>
    <row r="1753" spans="1:3" x14ac:dyDescent="0.3">
      <c r="A1753" s="3" t="s">
        <v>650</v>
      </c>
      <c r="B1753" s="3">
        <v>0.91684329042743995</v>
      </c>
      <c r="C1753" s="3">
        <v>0.98949215978733995</v>
      </c>
    </row>
    <row r="1754" spans="1:3" x14ac:dyDescent="0.3">
      <c r="A1754" s="3" t="s">
        <v>651</v>
      </c>
      <c r="B1754" s="3">
        <v>0.92319736644742101</v>
      </c>
      <c r="C1754" s="3">
        <v>0.98949215978733995</v>
      </c>
    </row>
    <row r="1755" spans="1:3" x14ac:dyDescent="0.3">
      <c r="A1755" s="3" t="s">
        <v>652</v>
      </c>
      <c r="B1755" s="3">
        <v>0.75287399089024698</v>
      </c>
      <c r="C1755" s="3">
        <v>0.98949215978733995</v>
      </c>
    </row>
    <row r="1756" spans="1:3" x14ac:dyDescent="0.3">
      <c r="A1756" s="3" t="s">
        <v>653</v>
      </c>
      <c r="B1756" s="3">
        <v>0.69818216631915297</v>
      </c>
      <c r="C1756" s="3">
        <v>0.98949215978733995</v>
      </c>
    </row>
    <row r="1757" spans="1:3" x14ac:dyDescent="0.3">
      <c r="A1757" s="3" t="s">
        <v>655</v>
      </c>
      <c r="B1757" s="3">
        <v>0.61640234712681496</v>
      </c>
      <c r="C1757" s="3">
        <v>0.98949215978733995</v>
      </c>
    </row>
    <row r="1758" spans="1:3" x14ac:dyDescent="0.3">
      <c r="A1758" s="3" t="s">
        <v>656</v>
      </c>
      <c r="B1758" s="3">
        <v>0.63534178322048795</v>
      </c>
      <c r="C1758" s="3">
        <v>0.98949215978733995</v>
      </c>
    </row>
    <row r="1759" spans="1:3" x14ac:dyDescent="0.3">
      <c r="A1759" s="3" t="s">
        <v>658</v>
      </c>
      <c r="B1759" s="3">
        <v>0.60652542130683496</v>
      </c>
      <c r="C1759" s="3">
        <v>0.98949215978733995</v>
      </c>
    </row>
    <row r="1760" spans="1:3" x14ac:dyDescent="0.3">
      <c r="A1760" s="3" t="s">
        <v>660</v>
      </c>
      <c r="B1760" s="3">
        <v>0.77835082582769299</v>
      </c>
      <c r="C1760" s="3">
        <v>0.98949215978733995</v>
      </c>
    </row>
    <row r="1761" spans="1:3" x14ac:dyDescent="0.3">
      <c r="A1761" s="3" t="s">
        <v>661</v>
      </c>
      <c r="B1761" s="3">
        <v>0.64954450045679901</v>
      </c>
      <c r="C1761" s="3">
        <v>0.98949215978733995</v>
      </c>
    </row>
    <row r="1762" spans="1:3" x14ac:dyDescent="0.3">
      <c r="A1762" s="3" t="s">
        <v>662</v>
      </c>
      <c r="B1762" s="3">
        <v>0.51665016844481704</v>
      </c>
      <c r="C1762" s="3">
        <v>0.98949215978733995</v>
      </c>
    </row>
    <row r="1763" spans="1:3" x14ac:dyDescent="0.3">
      <c r="A1763" s="3" t="s">
        <v>663</v>
      </c>
      <c r="B1763" s="3">
        <v>0.79421181429222598</v>
      </c>
      <c r="C1763" s="3">
        <v>0.98949215978733995</v>
      </c>
    </row>
    <row r="1764" spans="1:3" x14ac:dyDescent="0.3">
      <c r="A1764" s="3" t="s">
        <v>664</v>
      </c>
      <c r="B1764" s="3">
        <v>0.82379197008115201</v>
      </c>
      <c r="C1764" s="3">
        <v>0.98949215978733995</v>
      </c>
    </row>
    <row r="1765" spans="1:3" x14ac:dyDescent="0.3">
      <c r="A1765" s="3" t="s">
        <v>665</v>
      </c>
      <c r="B1765" s="3">
        <v>0.67817333497745702</v>
      </c>
      <c r="C1765" s="3">
        <v>0.98949215978733995</v>
      </c>
    </row>
    <row r="1766" spans="1:3" x14ac:dyDescent="0.3">
      <c r="A1766" s="3" t="s">
        <v>667</v>
      </c>
      <c r="B1766" s="3">
        <v>0.85369415069712695</v>
      </c>
      <c r="C1766" s="3">
        <v>0.98949215978733995</v>
      </c>
    </row>
    <row r="1767" spans="1:3" x14ac:dyDescent="0.3">
      <c r="A1767" s="3" t="s">
        <v>673</v>
      </c>
      <c r="B1767" s="3">
        <v>0.69383645494438295</v>
      </c>
      <c r="C1767" s="3">
        <v>0.98949215978733995</v>
      </c>
    </row>
    <row r="1768" spans="1:3" x14ac:dyDescent="0.3">
      <c r="A1768" s="3" t="s">
        <v>675</v>
      </c>
      <c r="B1768" s="3">
        <v>0.74601741870421501</v>
      </c>
      <c r="C1768" s="3">
        <v>0.98949215978733995</v>
      </c>
    </row>
    <row r="1769" spans="1:3" x14ac:dyDescent="0.3">
      <c r="A1769" s="3" t="s">
        <v>677</v>
      </c>
      <c r="B1769" s="3">
        <v>0.88434608494022404</v>
      </c>
      <c r="C1769" s="3">
        <v>0.98949215978733995</v>
      </c>
    </row>
    <row r="1770" spans="1:3" x14ac:dyDescent="0.3">
      <c r="A1770" s="3" t="s">
        <v>678</v>
      </c>
      <c r="B1770" s="3">
        <v>0.88588610849184701</v>
      </c>
      <c r="C1770" s="3">
        <v>0.98949215978733995</v>
      </c>
    </row>
    <row r="1771" spans="1:3" x14ac:dyDescent="0.3">
      <c r="A1771" s="3" t="s">
        <v>681</v>
      </c>
      <c r="B1771" s="3">
        <v>0.51522745426607097</v>
      </c>
      <c r="C1771" s="3">
        <v>0.98949215978733995</v>
      </c>
    </row>
    <row r="1772" spans="1:3" x14ac:dyDescent="0.3">
      <c r="A1772" s="3" t="s">
        <v>684</v>
      </c>
      <c r="B1772" s="3">
        <v>0.930099364679428</v>
      </c>
      <c r="C1772" s="3">
        <v>0.98949215978733995</v>
      </c>
    </row>
    <row r="1773" spans="1:3" x14ac:dyDescent="0.3">
      <c r="A1773" s="3" t="s">
        <v>685</v>
      </c>
      <c r="B1773" s="3">
        <v>0.73324349105977205</v>
      </c>
      <c r="C1773" s="3">
        <v>0.98949215978733995</v>
      </c>
    </row>
    <row r="1774" spans="1:3" x14ac:dyDescent="0.3">
      <c r="A1774" s="3" t="s">
        <v>686</v>
      </c>
      <c r="B1774" s="3">
        <v>0.858052152229416</v>
      </c>
      <c r="C1774" s="3">
        <v>0.98949215978733995</v>
      </c>
    </row>
    <row r="1775" spans="1:3" x14ac:dyDescent="0.3">
      <c r="A1775" s="3" t="s">
        <v>687</v>
      </c>
      <c r="B1775" s="3">
        <v>0.90020953094993605</v>
      </c>
      <c r="C1775" s="3">
        <v>0.98949215978733995</v>
      </c>
    </row>
    <row r="1776" spans="1:3" x14ac:dyDescent="0.3">
      <c r="A1776" s="3" t="s">
        <v>688</v>
      </c>
      <c r="B1776" s="3">
        <v>0.57026576266764395</v>
      </c>
      <c r="C1776" s="3">
        <v>0.98949215978733995</v>
      </c>
    </row>
    <row r="1777" spans="1:3" x14ac:dyDescent="0.3">
      <c r="A1777" s="3" t="s">
        <v>690</v>
      </c>
      <c r="B1777" s="3">
        <v>0.70497779661439297</v>
      </c>
      <c r="C1777" s="3">
        <v>0.98949215978733995</v>
      </c>
    </row>
    <row r="1778" spans="1:3" x14ac:dyDescent="0.3">
      <c r="A1778" s="3" t="s">
        <v>692</v>
      </c>
      <c r="B1778" s="3">
        <v>0.54535350966476204</v>
      </c>
      <c r="C1778" s="3">
        <v>0.98949215978733995</v>
      </c>
    </row>
    <row r="1779" spans="1:3" x14ac:dyDescent="0.3">
      <c r="A1779" s="3" t="s">
        <v>694</v>
      </c>
      <c r="B1779" s="3">
        <v>0.71963564332994701</v>
      </c>
      <c r="C1779" s="3">
        <v>0.98949215978733995</v>
      </c>
    </row>
    <row r="1780" spans="1:3" x14ac:dyDescent="0.3">
      <c r="A1780" s="3" t="s">
        <v>695</v>
      </c>
      <c r="B1780" s="3">
        <v>0.66400489857409695</v>
      </c>
      <c r="C1780" s="3">
        <v>0.98949215978733995</v>
      </c>
    </row>
    <row r="1781" spans="1:3" x14ac:dyDescent="0.3">
      <c r="A1781" s="3" t="s">
        <v>696</v>
      </c>
      <c r="B1781" s="3">
        <v>0.63277482991116596</v>
      </c>
      <c r="C1781" s="3">
        <v>0.98949215978733995</v>
      </c>
    </row>
    <row r="1782" spans="1:3" x14ac:dyDescent="0.3">
      <c r="A1782" s="3" t="s">
        <v>698</v>
      </c>
      <c r="B1782" s="3">
        <v>0.80979055412560497</v>
      </c>
      <c r="C1782" s="3">
        <v>0.98949215978733995</v>
      </c>
    </row>
    <row r="1783" spans="1:3" x14ac:dyDescent="0.3">
      <c r="A1783" s="3" t="s">
        <v>699</v>
      </c>
      <c r="B1783" s="3">
        <v>0.68049467025127597</v>
      </c>
      <c r="C1783" s="3">
        <v>0.98949215978733995</v>
      </c>
    </row>
    <row r="1784" spans="1:3" x14ac:dyDescent="0.3">
      <c r="A1784" s="3" t="s">
        <v>702</v>
      </c>
      <c r="B1784" s="3">
        <v>0.88125089376713195</v>
      </c>
      <c r="C1784" s="3">
        <v>0.98949215978733995</v>
      </c>
    </row>
    <row r="1785" spans="1:3" x14ac:dyDescent="0.3">
      <c r="A1785" s="3" t="s">
        <v>703</v>
      </c>
      <c r="B1785" s="3">
        <v>0.62336918334715297</v>
      </c>
      <c r="C1785" s="3">
        <v>0.98949215978733995</v>
      </c>
    </row>
    <row r="1786" spans="1:3" x14ac:dyDescent="0.3">
      <c r="A1786" s="3" t="s">
        <v>705</v>
      </c>
      <c r="B1786" s="3">
        <v>0.83110409434681298</v>
      </c>
      <c r="C1786" s="3">
        <v>0.98949215978733995</v>
      </c>
    </row>
    <row r="1787" spans="1:3" x14ac:dyDescent="0.3">
      <c r="A1787" s="3" t="s">
        <v>707</v>
      </c>
      <c r="B1787" s="3">
        <v>0.60900914801200001</v>
      </c>
      <c r="C1787" s="3">
        <v>0.98949215978733995</v>
      </c>
    </row>
    <row r="1788" spans="1:3" x14ac:dyDescent="0.3">
      <c r="A1788" s="3" t="s">
        <v>708</v>
      </c>
      <c r="B1788" s="3">
        <v>0.57858982829409</v>
      </c>
      <c r="C1788" s="3">
        <v>0.98949215978733995</v>
      </c>
    </row>
    <row r="1789" spans="1:3" x14ac:dyDescent="0.3">
      <c r="A1789" s="3" t="s">
        <v>713</v>
      </c>
      <c r="B1789" s="3">
        <v>0.82779161794327205</v>
      </c>
      <c r="C1789" s="3">
        <v>0.98949215978733995</v>
      </c>
    </row>
    <row r="1790" spans="1:3" x14ac:dyDescent="0.3">
      <c r="A1790" s="3" t="s">
        <v>718</v>
      </c>
      <c r="B1790" s="3">
        <v>0.579462735109463</v>
      </c>
      <c r="C1790" s="3">
        <v>0.98949215978733995</v>
      </c>
    </row>
    <row r="1791" spans="1:3" x14ac:dyDescent="0.3">
      <c r="A1791" s="3" t="s">
        <v>722</v>
      </c>
      <c r="B1791" s="3">
        <v>0.59655541234370801</v>
      </c>
      <c r="C1791" s="3">
        <v>0.98949215978733995</v>
      </c>
    </row>
    <row r="1792" spans="1:3" x14ac:dyDescent="0.3">
      <c r="A1792" s="3" t="s">
        <v>723</v>
      </c>
      <c r="B1792" s="3">
        <v>0.63962756064438298</v>
      </c>
      <c r="C1792" s="3">
        <v>0.98949215978733995</v>
      </c>
    </row>
    <row r="1793" spans="1:3" x14ac:dyDescent="0.3">
      <c r="A1793" s="3" t="s">
        <v>724</v>
      </c>
      <c r="B1793" s="3">
        <v>0.85140097482893895</v>
      </c>
      <c r="C1793" s="3">
        <v>0.98949215978733995</v>
      </c>
    </row>
    <row r="1794" spans="1:3" x14ac:dyDescent="0.3">
      <c r="A1794" s="3" t="s">
        <v>726</v>
      </c>
      <c r="B1794" s="3">
        <v>0.70222716712214905</v>
      </c>
      <c r="C1794" s="3">
        <v>0.98949215978733995</v>
      </c>
    </row>
    <row r="1795" spans="1:3" x14ac:dyDescent="0.3">
      <c r="A1795" s="3" t="s">
        <v>730</v>
      </c>
      <c r="B1795" s="3">
        <v>0.50053860334128397</v>
      </c>
      <c r="C1795" s="3">
        <v>0.98949215978733995</v>
      </c>
    </row>
    <row r="1796" spans="1:3" x14ac:dyDescent="0.3">
      <c r="A1796" s="3" t="s">
        <v>731</v>
      </c>
      <c r="B1796" s="3">
        <v>0.90754311237844199</v>
      </c>
      <c r="C1796" s="3">
        <v>0.98949215978733995</v>
      </c>
    </row>
    <row r="1797" spans="1:3" x14ac:dyDescent="0.3">
      <c r="A1797" s="3" t="s">
        <v>735</v>
      </c>
      <c r="B1797" s="3">
        <v>0.76124799074033001</v>
      </c>
      <c r="C1797" s="3">
        <v>0.98949215978733995</v>
      </c>
    </row>
    <row r="1798" spans="1:3" x14ac:dyDescent="0.3">
      <c r="A1798" s="3" t="s">
        <v>737</v>
      </c>
      <c r="B1798" s="3">
        <v>0.86984079194446895</v>
      </c>
      <c r="C1798" s="3">
        <v>0.98949215978733995</v>
      </c>
    </row>
    <row r="1799" spans="1:3" x14ac:dyDescent="0.3">
      <c r="A1799" s="3" t="s">
        <v>739</v>
      </c>
      <c r="B1799" s="3">
        <v>0.51666498472604006</v>
      </c>
      <c r="C1799" s="3">
        <v>0.98949215978733995</v>
      </c>
    </row>
    <row r="1800" spans="1:3" x14ac:dyDescent="0.3">
      <c r="A1800" s="3" t="s">
        <v>742</v>
      </c>
      <c r="B1800" s="3">
        <v>0.81631630123849797</v>
      </c>
      <c r="C1800" s="3">
        <v>0.98949215978733995</v>
      </c>
    </row>
    <row r="1801" spans="1:3" x14ac:dyDescent="0.3">
      <c r="A1801" s="3" t="s">
        <v>744</v>
      </c>
      <c r="B1801" s="3">
        <v>0.67417272480714796</v>
      </c>
      <c r="C1801" s="3">
        <v>0.98949215978733995</v>
      </c>
    </row>
    <row r="1802" spans="1:3" x14ac:dyDescent="0.3">
      <c r="A1802" s="3" t="s">
        <v>745</v>
      </c>
      <c r="B1802" s="3">
        <v>0.70895470590458398</v>
      </c>
      <c r="C1802" s="3">
        <v>0.98949215978733995</v>
      </c>
    </row>
    <row r="1803" spans="1:3" x14ac:dyDescent="0.3">
      <c r="A1803" s="3" t="s">
        <v>749</v>
      </c>
      <c r="B1803" s="3">
        <v>0.80184211677400197</v>
      </c>
      <c r="C1803" s="3">
        <v>0.98949215978733995</v>
      </c>
    </row>
    <row r="1804" spans="1:3" x14ac:dyDescent="0.3">
      <c r="A1804" s="3" t="s">
        <v>750</v>
      </c>
      <c r="B1804" s="3">
        <v>0.69121634072843996</v>
      </c>
      <c r="C1804" s="3">
        <v>0.98949215978733995</v>
      </c>
    </row>
    <row r="1805" spans="1:3" x14ac:dyDescent="0.3">
      <c r="A1805" s="3" t="s">
        <v>752</v>
      </c>
      <c r="B1805" s="3">
        <v>0.56298658930064505</v>
      </c>
      <c r="C1805" s="3">
        <v>0.98949215978733995</v>
      </c>
    </row>
    <row r="1806" spans="1:3" x14ac:dyDescent="0.3">
      <c r="A1806" s="3" t="s">
        <v>753</v>
      </c>
      <c r="B1806" s="3">
        <v>0.51612459609341499</v>
      </c>
      <c r="C1806" s="3">
        <v>0.98949215978733995</v>
      </c>
    </row>
    <row r="1807" spans="1:3" x14ac:dyDescent="0.3">
      <c r="A1807" s="3" t="s">
        <v>754</v>
      </c>
      <c r="B1807" s="3">
        <v>0.70745490440116698</v>
      </c>
      <c r="C1807" s="3">
        <v>0.98949215978733995</v>
      </c>
    </row>
    <row r="1808" spans="1:3" x14ac:dyDescent="0.3">
      <c r="A1808" s="3" t="s">
        <v>759</v>
      </c>
      <c r="B1808" s="3">
        <v>0.90757198801389904</v>
      </c>
      <c r="C1808" s="3">
        <v>0.98949215978733995</v>
      </c>
    </row>
    <row r="1809" spans="1:3" x14ac:dyDescent="0.3">
      <c r="A1809" s="3" t="s">
        <v>765</v>
      </c>
      <c r="B1809" s="3">
        <v>0.58039854509364297</v>
      </c>
      <c r="C1809" s="3">
        <v>0.98949215978733995</v>
      </c>
    </row>
    <row r="1810" spans="1:3" x14ac:dyDescent="0.3">
      <c r="A1810" s="3" t="s">
        <v>766</v>
      </c>
      <c r="B1810" s="3">
        <v>0.79952563981138103</v>
      </c>
      <c r="C1810" s="3">
        <v>0.98949215978733995</v>
      </c>
    </row>
    <row r="1811" spans="1:3" x14ac:dyDescent="0.3">
      <c r="A1811" s="3" t="s">
        <v>767</v>
      </c>
      <c r="B1811" s="3">
        <v>0.82058683368572405</v>
      </c>
      <c r="C1811" s="3">
        <v>0.98949215978733995</v>
      </c>
    </row>
    <row r="1812" spans="1:3" x14ac:dyDescent="0.3">
      <c r="A1812" s="3" t="s">
        <v>768</v>
      </c>
      <c r="B1812" s="3">
        <v>0.76279490575518005</v>
      </c>
      <c r="C1812" s="3">
        <v>0.98949215978733995</v>
      </c>
    </row>
    <row r="1813" spans="1:3" x14ac:dyDescent="0.3">
      <c r="A1813" s="3" t="s">
        <v>769</v>
      </c>
      <c r="B1813" s="3">
        <v>0.839620903203396</v>
      </c>
      <c r="C1813" s="3">
        <v>0.98949215978733995</v>
      </c>
    </row>
    <row r="1814" spans="1:3" x14ac:dyDescent="0.3">
      <c r="A1814" s="3" t="s">
        <v>770</v>
      </c>
      <c r="B1814" s="3">
        <v>0.73826343162660601</v>
      </c>
      <c r="C1814" s="3">
        <v>0.98949215978733995</v>
      </c>
    </row>
    <row r="1815" spans="1:3" x14ac:dyDescent="0.3">
      <c r="A1815" s="3" t="s">
        <v>771</v>
      </c>
      <c r="B1815" s="3">
        <v>0.73551042172233605</v>
      </c>
      <c r="C1815" s="3">
        <v>0.98949215978733995</v>
      </c>
    </row>
    <row r="1816" spans="1:3" x14ac:dyDescent="0.3">
      <c r="A1816" s="3" t="s">
        <v>772</v>
      </c>
      <c r="B1816" s="3">
        <v>0.51630792757160304</v>
      </c>
      <c r="C1816" s="3">
        <v>0.98949215978733995</v>
      </c>
    </row>
    <row r="1817" spans="1:3" x14ac:dyDescent="0.3">
      <c r="A1817" s="3" t="s">
        <v>773</v>
      </c>
      <c r="B1817" s="3">
        <v>0.72685459080931503</v>
      </c>
      <c r="C1817" s="3">
        <v>0.98949215978733995</v>
      </c>
    </row>
    <row r="1818" spans="1:3" x14ac:dyDescent="0.3">
      <c r="A1818" s="3" t="s">
        <v>774</v>
      </c>
      <c r="B1818" s="3">
        <v>0.81235409939923497</v>
      </c>
      <c r="C1818" s="3">
        <v>0.98949215978733995</v>
      </c>
    </row>
    <row r="1819" spans="1:3" x14ac:dyDescent="0.3">
      <c r="A1819" s="3" t="s">
        <v>777</v>
      </c>
      <c r="B1819" s="3">
        <v>0.87522107625993395</v>
      </c>
      <c r="C1819" s="3">
        <v>0.98949215978733995</v>
      </c>
    </row>
    <row r="1820" spans="1:3" x14ac:dyDescent="0.3">
      <c r="A1820" s="3" t="s">
        <v>778</v>
      </c>
      <c r="B1820" s="3">
        <v>0.67073233126506204</v>
      </c>
      <c r="C1820" s="3">
        <v>0.98949215978733995</v>
      </c>
    </row>
    <row r="1821" spans="1:3" x14ac:dyDescent="0.3">
      <c r="A1821" s="3" t="s">
        <v>782</v>
      </c>
      <c r="B1821" s="3">
        <v>0.88827461992761803</v>
      </c>
      <c r="C1821" s="3">
        <v>0.98949215978733995</v>
      </c>
    </row>
    <row r="1822" spans="1:3" x14ac:dyDescent="0.3">
      <c r="A1822" s="3" t="s">
        <v>785</v>
      </c>
      <c r="B1822" s="3">
        <v>0.63165406942980395</v>
      </c>
      <c r="C1822" s="3">
        <v>0.98949215978733995</v>
      </c>
    </row>
    <row r="1823" spans="1:3" x14ac:dyDescent="0.3">
      <c r="A1823" s="3" t="s">
        <v>787</v>
      </c>
      <c r="B1823" s="3">
        <v>0.90574087556611604</v>
      </c>
      <c r="C1823" s="3">
        <v>0.98949215978733995</v>
      </c>
    </row>
    <row r="1824" spans="1:3" x14ac:dyDescent="0.3">
      <c r="A1824" s="3" t="s">
        <v>788</v>
      </c>
      <c r="B1824" s="3">
        <v>0.626345543089039</v>
      </c>
      <c r="C1824" s="3">
        <v>0.98949215978733995</v>
      </c>
    </row>
    <row r="1825" spans="1:3" x14ac:dyDescent="0.3">
      <c r="A1825" s="3" t="s">
        <v>792</v>
      </c>
      <c r="B1825" s="3">
        <v>0.914138758704376</v>
      </c>
      <c r="C1825" s="3">
        <v>0.98949215978733995</v>
      </c>
    </row>
    <row r="1826" spans="1:3" x14ac:dyDescent="0.3">
      <c r="A1826" s="3" t="s">
        <v>796</v>
      </c>
      <c r="B1826" s="3">
        <v>0.83686144651544203</v>
      </c>
      <c r="C1826" s="3">
        <v>0.98949215978733995</v>
      </c>
    </row>
    <row r="1827" spans="1:3" x14ac:dyDescent="0.3">
      <c r="A1827" s="3" t="s">
        <v>797</v>
      </c>
      <c r="B1827" s="3">
        <v>0.51853373338211906</v>
      </c>
      <c r="C1827" s="3">
        <v>0.98949215978733995</v>
      </c>
    </row>
    <row r="1828" spans="1:3" x14ac:dyDescent="0.3">
      <c r="A1828" s="3" t="s">
        <v>800</v>
      </c>
      <c r="B1828" s="3">
        <v>0.60663400999193595</v>
      </c>
      <c r="C1828" s="3">
        <v>0.98949215978733995</v>
      </c>
    </row>
    <row r="1829" spans="1:3" x14ac:dyDescent="0.3">
      <c r="A1829" s="3" t="s">
        <v>802</v>
      </c>
      <c r="B1829" s="3">
        <v>0.64553434145724098</v>
      </c>
      <c r="C1829" s="3">
        <v>0.98949215978733995</v>
      </c>
    </row>
    <row r="1830" spans="1:3" x14ac:dyDescent="0.3">
      <c r="A1830" s="3" t="s">
        <v>804</v>
      </c>
      <c r="B1830" s="3">
        <v>0.92124291140034498</v>
      </c>
      <c r="C1830" s="3">
        <v>0.98949215978733995</v>
      </c>
    </row>
    <row r="1831" spans="1:3" x14ac:dyDescent="0.3">
      <c r="A1831" s="3" t="s">
        <v>806</v>
      </c>
      <c r="B1831" s="3">
        <v>0.80891432488781101</v>
      </c>
      <c r="C1831" s="3">
        <v>0.98949215978733995</v>
      </c>
    </row>
    <row r="1832" spans="1:3" x14ac:dyDescent="0.3">
      <c r="A1832" s="3" t="s">
        <v>808</v>
      </c>
      <c r="B1832" s="3">
        <v>0.53697588918376304</v>
      </c>
      <c r="C1832" s="3">
        <v>0.98949215978733995</v>
      </c>
    </row>
    <row r="1833" spans="1:3" x14ac:dyDescent="0.3">
      <c r="A1833" s="3" t="s">
        <v>813</v>
      </c>
      <c r="B1833" s="3">
        <v>0.74813726873222397</v>
      </c>
      <c r="C1833" s="3">
        <v>0.98949215978733995</v>
      </c>
    </row>
    <row r="1834" spans="1:3" x14ac:dyDescent="0.3">
      <c r="A1834" s="3" t="s">
        <v>814</v>
      </c>
      <c r="B1834" s="3">
        <v>0.71408623509112001</v>
      </c>
      <c r="C1834" s="3">
        <v>0.98949215978733995</v>
      </c>
    </row>
    <row r="1835" spans="1:3" x14ac:dyDescent="0.3">
      <c r="A1835" s="3" t="s">
        <v>816</v>
      </c>
      <c r="B1835" s="3">
        <v>0.69717371627234304</v>
      </c>
      <c r="C1835" s="3">
        <v>0.98949215978733995</v>
      </c>
    </row>
    <row r="1836" spans="1:3" x14ac:dyDescent="0.3">
      <c r="A1836" s="3" t="s">
        <v>818</v>
      </c>
      <c r="B1836" s="3">
        <v>0.72963082407028901</v>
      </c>
      <c r="C1836" s="3">
        <v>0.98949215978733995</v>
      </c>
    </row>
    <row r="1837" spans="1:3" x14ac:dyDescent="0.3">
      <c r="A1837" s="3" t="s">
        <v>822</v>
      </c>
      <c r="B1837" s="3">
        <v>0.74524396119184799</v>
      </c>
      <c r="C1837" s="3">
        <v>0.98949215978733995</v>
      </c>
    </row>
    <row r="1838" spans="1:3" x14ac:dyDescent="0.3">
      <c r="A1838" s="3" t="s">
        <v>823</v>
      </c>
      <c r="B1838" s="3">
        <v>0.63949989746674696</v>
      </c>
      <c r="C1838" s="3">
        <v>0.98949215978733995</v>
      </c>
    </row>
    <row r="1839" spans="1:3" x14ac:dyDescent="0.3">
      <c r="A1839" s="3" t="s">
        <v>824</v>
      </c>
      <c r="B1839" s="3">
        <v>0.86763823985175503</v>
      </c>
      <c r="C1839" s="3">
        <v>0.98949215978733995</v>
      </c>
    </row>
    <row r="1840" spans="1:3" x14ac:dyDescent="0.3">
      <c r="A1840" s="3" t="s">
        <v>825</v>
      </c>
      <c r="B1840" s="3">
        <v>0.68061268219548499</v>
      </c>
      <c r="C1840" s="3">
        <v>0.98949215978733995</v>
      </c>
    </row>
    <row r="1841" spans="1:3" x14ac:dyDescent="0.3">
      <c r="A1841" s="3" t="s">
        <v>827</v>
      </c>
      <c r="B1841" s="3">
        <v>0.54839116857969605</v>
      </c>
      <c r="C1841" s="3">
        <v>0.98949215978733995</v>
      </c>
    </row>
    <row r="1842" spans="1:3" x14ac:dyDescent="0.3">
      <c r="A1842" s="3" t="s">
        <v>830</v>
      </c>
      <c r="B1842" s="3">
        <v>0.77559127334867595</v>
      </c>
      <c r="C1842" s="3">
        <v>0.98949215978733995</v>
      </c>
    </row>
    <row r="1843" spans="1:3" x14ac:dyDescent="0.3">
      <c r="A1843" s="3" t="s">
        <v>831</v>
      </c>
      <c r="B1843" s="3">
        <v>0.59589944379632998</v>
      </c>
      <c r="C1843" s="3">
        <v>0.98949215978733995</v>
      </c>
    </row>
    <row r="1844" spans="1:3" x14ac:dyDescent="0.3">
      <c r="A1844" s="3" t="s">
        <v>841</v>
      </c>
      <c r="B1844" s="3">
        <v>0.656439271932451</v>
      </c>
      <c r="C1844" s="3">
        <v>0.98949215978733995</v>
      </c>
    </row>
    <row r="1845" spans="1:3" x14ac:dyDescent="0.3">
      <c r="A1845" s="3" t="s">
        <v>842</v>
      </c>
      <c r="B1845" s="3">
        <v>0.58386861972727899</v>
      </c>
      <c r="C1845" s="3">
        <v>0.98949215978733995</v>
      </c>
    </row>
    <row r="1846" spans="1:3" x14ac:dyDescent="0.3">
      <c r="A1846" s="3" t="s">
        <v>843</v>
      </c>
      <c r="B1846" s="3">
        <v>0.88626510600068698</v>
      </c>
      <c r="C1846" s="3">
        <v>0.98949215978733995</v>
      </c>
    </row>
    <row r="1847" spans="1:3" x14ac:dyDescent="0.3">
      <c r="A1847" s="3" t="s">
        <v>846</v>
      </c>
      <c r="B1847" s="3">
        <v>0.76045381031350701</v>
      </c>
      <c r="C1847" s="3">
        <v>0.98949215978733995</v>
      </c>
    </row>
    <row r="1848" spans="1:3" x14ac:dyDescent="0.3">
      <c r="A1848" s="3" t="s">
        <v>848</v>
      </c>
      <c r="B1848" s="3">
        <v>0.64835956380709603</v>
      </c>
      <c r="C1848" s="3">
        <v>0.98949215978733995</v>
      </c>
    </row>
    <row r="1849" spans="1:3" x14ac:dyDescent="0.3">
      <c r="A1849" s="3" t="s">
        <v>849</v>
      </c>
      <c r="B1849" s="3">
        <v>0.87988944756759901</v>
      </c>
      <c r="C1849" s="3">
        <v>0.98949215978733995</v>
      </c>
    </row>
    <row r="1850" spans="1:3" x14ac:dyDescent="0.3">
      <c r="A1850" s="3" t="s">
        <v>851</v>
      </c>
      <c r="B1850" s="3">
        <v>0.53958474041705395</v>
      </c>
      <c r="C1850" s="3">
        <v>0.98949215978733995</v>
      </c>
    </row>
    <row r="1851" spans="1:3" x14ac:dyDescent="0.3">
      <c r="A1851" s="3" t="s">
        <v>855</v>
      </c>
      <c r="B1851" s="3">
        <v>0.76093933688694804</v>
      </c>
      <c r="C1851" s="3">
        <v>0.98949215978733995</v>
      </c>
    </row>
    <row r="1852" spans="1:3" x14ac:dyDescent="0.3">
      <c r="A1852" s="3" t="s">
        <v>857</v>
      </c>
      <c r="B1852" s="3">
        <v>0.78572847034365501</v>
      </c>
      <c r="C1852" s="3">
        <v>0.98949215978733995</v>
      </c>
    </row>
    <row r="1853" spans="1:3" x14ac:dyDescent="0.3">
      <c r="A1853" s="3" t="s">
        <v>858</v>
      </c>
      <c r="B1853" s="3">
        <v>0.54891670869426501</v>
      </c>
      <c r="C1853" s="3">
        <v>0.98949215978733995</v>
      </c>
    </row>
    <row r="1854" spans="1:3" x14ac:dyDescent="0.3">
      <c r="A1854" s="3" t="s">
        <v>859</v>
      </c>
      <c r="B1854" s="3">
        <v>0.74208041488872301</v>
      </c>
      <c r="C1854" s="3">
        <v>0.98949215978733995</v>
      </c>
    </row>
    <row r="1855" spans="1:3" x14ac:dyDescent="0.3">
      <c r="A1855" s="3" t="s">
        <v>860</v>
      </c>
      <c r="B1855" s="3">
        <v>0.88254862356164998</v>
      </c>
      <c r="C1855" s="3">
        <v>0.98949215978733995</v>
      </c>
    </row>
    <row r="1856" spans="1:3" x14ac:dyDescent="0.3">
      <c r="A1856" s="3" t="s">
        <v>861</v>
      </c>
      <c r="B1856" s="3">
        <v>0.848408114304536</v>
      </c>
      <c r="C1856" s="3">
        <v>0.98949215978733995</v>
      </c>
    </row>
    <row r="1857" spans="1:3" x14ac:dyDescent="0.3">
      <c r="A1857" s="3" t="s">
        <v>863</v>
      </c>
      <c r="B1857" s="3">
        <v>0.52579777516607995</v>
      </c>
      <c r="C1857" s="3">
        <v>0.98949215978733995</v>
      </c>
    </row>
    <row r="1858" spans="1:3" x14ac:dyDescent="0.3">
      <c r="A1858" s="3" t="s">
        <v>864</v>
      </c>
      <c r="B1858" s="3">
        <v>0.53995246044797895</v>
      </c>
      <c r="C1858" s="3">
        <v>0.98949215978733995</v>
      </c>
    </row>
    <row r="1859" spans="1:3" x14ac:dyDescent="0.3">
      <c r="A1859" s="3" t="s">
        <v>865</v>
      </c>
      <c r="B1859" s="3">
        <v>0.87042258115968296</v>
      </c>
      <c r="C1859" s="3">
        <v>0.98949215978733995</v>
      </c>
    </row>
    <row r="1860" spans="1:3" x14ac:dyDescent="0.3">
      <c r="A1860" s="3" t="s">
        <v>866</v>
      </c>
      <c r="B1860" s="3">
        <v>0.51838125619910103</v>
      </c>
      <c r="C1860" s="3">
        <v>0.98949215978733995</v>
      </c>
    </row>
    <row r="1861" spans="1:3" x14ac:dyDescent="0.3">
      <c r="A1861" s="3" t="s">
        <v>867</v>
      </c>
      <c r="B1861" s="3">
        <v>0.69254991990762804</v>
      </c>
      <c r="C1861" s="3">
        <v>0.98949215978733995</v>
      </c>
    </row>
    <row r="1862" spans="1:3" x14ac:dyDescent="0.3">
      <c r="A1862" s="3" t="s">
        <v>869</v>
      </c>
      <c r="B1862" s="3">
        <v>0.794157955408752</v>
      </c>
      <c r="C1862" s="3">
        <v>0.98949215978733995</v>
      </c>
    </row>
    <row r="1863" spans="1:3" x14ac:dyDescent="0.3">
      <c r="A1863" s="3" t="s">
        <v>875</v>
      </c>
      <c r="B1863" s="3">
        <v>0.67882773752981196</v>
      </c>
      <c r="C1863" s="3">
        <v>0.98949215978733995</v>
      </c>
    </row>
    <row r="1864" spans="1:3" x14ac:dyDescent="0.3">
      <c r="A1864" s="3" t="s">
        <v>876</v>
      </c>
      <c r="B1864" s="3">
        <v>0.60504766788894204</v>
      </c>
      <c r="C1864" s="3">
        <v>0.98949215978733995</v>
      </c>
    </row>
    <row r="1865" spans="1:3" x14ac:dyDescent="0.3">
      <c r="A1865" s="3" t="s">
        <v>878</v>
      </c>
      <c r="B1865" s="3">
        <v>0.92023537786033405</v>
      </c>
      <c r="C1865" s="3">
        <v>0.98949215978733995</v>
      </c>
    </row>
    <row r="1866" spans="1:3" x14ac:dyDescent="0.3">
      <c r="A1866" s="3" t="s">
        <v>881</v>
      </c>
      <c r="B1866" s="3">
        <v>0.62818751495603098</v>
      </c>
      <c r="C1866" s="3">
        <v>0.98949215978733995</v>
      </c>
    </row>
    <row r="1867" spans="1:3" x14ac:dyDescent="0.3">
      <c r="A1867" s="3" t="s">
        <v>882</v>
      </c>
      <c r="B1867" s="3">
        <v>0.80445479864430203</v>
      </c>
      <c r="C1867" s="3">
        <v>0.98949215978733995</v>
      </c>
    </row>
    <row r="1868" spans="1:3" x14ac:dyDescent="0.3">
      <c r="A1868" s="3" t="s">
        <v>883</v>
      </c>
      <c r="B1868" s="3">
        <v>0.77300543302443503</v>
      </c>
      <c r="C1868" s="3">
        <v>0.98949215978733995</v>
      </c>
    </row>
    <row r="1869" spans="1:3" x14ac:dyDescent="0.3">
      <c r="A1869" s="3" t="s">
        <v>885</v>
      </c>
      <c r="B1869" s="3">
        <v>0.92530386168836798</v>
      </c>
      <c r="C1869" s="3">
        <v>0.98949215978733995</v>
      </c>
    </row>
    <row r="1870" spans="1:3" x14ac:dyDescent="0.3">
      <c r="A1870" s="3" t="s">
        <v>889</v>
      </c>
      <c r="B1870" s="3">
        <v>0.82703689114682299</v>
      </c>
      <c r="C1870" s="3">
        <v>0.98949215978733995</v>
      </c>
    </row>
    <row r="1871" spans="1:3" x14ac:dyDescent="0.3">
      <c r="A1871" s="3" t="s">
        <v>890</v>
      </c>
      <c r="B1871" s="3">
        <v>0.91646639893279103</v>
      </c>
      <c r="C1871" s="3">
        <v>0.98949215978733995</v>
      </c>
    </row>
    <row r="1872" spans="1:3" x14ac:dyDescent="0.3">
      <c r="A1872" s="3" t="s">
        <v>891</v>
      </c>
      <c r="B1872" s="3">
        <v>0.59059878103406604</v>
      </c>
      <c r="C1872" s="3">
        <v>0.98949215978733995</v>
      </c>
    </row>
    <row r="1873" spans="1:3" x14ac:dyDescent="0.3">
      <c r="A1873" s="3" t="s">
        <v>892</v>
      </c>
      <c r="B1873" s="3">
        <v>0.66348556739012698</v>
      </c>
      <c r="C1873" s="3">
        <v>0.98949215978733995</v>
      </c>
    </row>
    <row r="1874" spans="1:3" x14ac:dyDescent="0.3">
      <c r="A1874" s="3" t="s">
        <v>893</v>
      </c>
      <c r="B1874" s="3">
        <v>0.812588997187078</v>
      </c>
      <c r="C1874" s="3">
        <v>0.98949215978733995</v>
      </c>
    </row>
    <row r="1875" spans="1:3" x14ac:dyDescent="0.3">
      <c r="A1875" s="3" t="s">
        <v>894</v>
      </c>
      <c r="B1875" s="3">
        <v>0.823538390002859</v>
      </c>
      <c r="C1875" s="3">
        <v>0.98949215978733995</v>
      </c>
    </row>
    <row r="1876" spans="1:3" x14ac:dyDescent="0.3">
      <c r="A1876" s="3" t="s">
        <v>896</v>
      </c>
      <c r="B1876" s="3">
        <v>0.79275296523516603</v>
      </c>
      <c r="C1876" s="3">
        <v>0.98949215978733995</v>
      </c>
    </row>
    <row r="1877" spans="1:3" x14ac:dyDescent="0.3">
      <c r="A1877" s="3" t="s">
        <v>900</v>
      </c>
      <c r="B1877" s="3">
        <v>0.51617550661496603</v>
      </c>
      <c r="C1877" s="3">
        <v>0.98949215978733995</v>
      </c>
    </row>
    <row r="1878" spans="1:3" x14ac:dyDescent="0.3">
      <c r="A1878" s="3" t="s">
        <v>902</v>
      </c>
      <c r="B1878" s="3">
        <v>0.644129784350151</v>
      </c>
      <c r="C1878" s="3">
        <v>0.98949215978733995</v>
      </c>
    </row>
    <row r="1879" spans="1:3" x14ac:dyDescent="0.3">
      <c r="A1879" s="3" t="s">
        <v>903</v>
      </c>
      <c r="B1879" s="3">
        <v>0.92948120408008505</v>
      </c>
      <c r="C1879" s="3">
        <v>0.98949215978733995</v>
      </c>
    </row>
    <row r="1880" spans="1:3" x14ac:dyDescent="0.3">
      <c r="A1880" s="3" t="s">
        <v>904</v>
      </c>
      <c r="B1880" s="3">
        <v>0.54591252215117803</v>
      </c>
      <c r="C1880" s="3">
        <v>0.98949215978733995</v>
      </c>
    </row>
    <row r="1881" spans="1:3" x14ac:dyDescent="0.3">
      <c r="A1881" s="3" t="s">
        <v>905</v>
      </c>
      <c r="B1881" s="3">
        <v>0.75966298479248295</v>
      </c>
      <c r="C1881" s="3">
        <v>0.98949215978733995</v>
      </c>
    </row>
    <row r="1882" spans="1:3" x14ac:dyDescent="0.3">
      <c r="A1882" s="3" t="s">
        <v>906</v>
      </c>
      <c r="B1882" s="3">
        <v>0.64855245043848198</v>
      </c>
      <c r="C1882" s="3">
        <v>0.98949215978733995</v>
      </c>
    </row>
    <row r="1883" spans="1:3" x14ac:dyDescent="0.3">
      <c r="A1883" s="3" t="s">
        <v>911</v>
      </c>
      <c r="B1883" s="3">
        <v>0.778223034329102</v>
      </c>
      <c r="C1883" s="3">
        <v>0.98949215978733995</v>
      </c>
    </row>
    <row r="1884" spans="1:3" x14ac:dyDescent="0.3">
      <c r="A1884" s="3" t="s">
        <v>912</v>
      </c>
      <c r="B1884" s="3">
        <v>0.85617984262814295</v>
      </c>
      <c r="C1884" s="3">
        <v>0.98949215978733995</v>
      </c>
    </row>
    <row r="1885" spans="1:3" x14ac:dyDescent="0.3">
      <c r="A1885" s="3" t="s">
        <v>916</v>
      </c>
      <c r="B1885" s="3">
        <v>0.82689885156697496</v>
      </c>
      <c r="C1885" s="3">
        <v>0.98949215978733995</v>
      </c>
    </row>
    <row r="1886" spans="1:3" x14ac:dyDescent="0.3">
      <c r="A1886" s="3" t="s">
        <v>919</v>
      </c>
      <c r="B1886" s="3">
        <v>0.63323526597222102</v>
      </c>
      <c r="C1886" s="3">
        <v>0.98949215978733995</v>
      </c>
    </row>
    <row r="1887" spans="1:3" x14ac:dyDescent="0.3">
      <c r="A1887" s="3" t="s">
        <v>922</v>
      </c>
      <c r="B1887" s="3">
        <v>0.62431206903287195</v>
      </c>
      <c r="C1887" s="3">
        <v>0.98949215978733995</v>
      </c>
    </row>
    <row r="1888" spans="1:3" x14ac:dyDescent="0.3">
      <c r="A1888" s="3" t="s">
        <v>925</v>
      </c>
      <c r="B1888" s="3">
        <v>0.786755371971258</v>
      </c>
      <c r="C1888" s="3">
        <v>0.98949215978733995</v>
      </c>
    </row>
    <row r="1889" spans="1:3" x14ac:dyDescent="0.3">
      <c r="A1889" s="3" t="s">
        <v>926</v>
      </c>
      <c r="B1889" s="3">
        <v>0.50738843039533899</v>
      </c>
      <c r="C1889" s="3">
        <v>0.98949215978733995</v>
      </c>
    </row>
    <row r="1890" spans="1:3" x14ac:dyDescent="0.3">
      <c r="A1890" s="3" t="s">
        <v>927</v>
      </c>
      <c r="B1890" s="3">
        <v>0.81675458133823897</v>
      </c>
      <c r="C1890" s="3">
        <v>0.98949215978733995</v>
      </c>
    </row>
    <row r="1891" spans="1:3" x14ac:dyDescent="0.3">
      <c r="A1891" s="3" t="s">
        <v>928</v>
      </c>
      <c r="B1891" s="3">
        <v>0.74439629911052696</v>
      </c>
      <c r="C1891" s="3">
        <v>0.98949215978733995</v>
      </c>
    </row>
    <row r="1892" spans="1:3" x14ac:dyDescent="0.3">
      <c r="A1892" s="3" t="s">
        <v>930</v>
      </c>
      <c r="B1892" s="3">
        <v>0.76614130669190506</v>
      </c>
      <c r="C1892" s="3">
        <v>0.98949215978733995</v>
      </c>
    </row>
    <row r="1893" spans="1:3" x14ac:dyDescent="0.3">
      <c r="A1893" s="3" t="s">
        <v>931</v>
      </c>
      <c r="B1893" s="3">
        <v>0.79354317204578295</v>
      </c>
      <c r="C1893" s="3">
        <v>0.98949215978733995</v>
      </c>
    </row>
    <row r="1894" spans="1:3" x14ac:dyDescent="0.3">
      <c r="A1894" s="3" t="s">
        <v>932</v>
      </c>
      <c r="B1894" s="3">
        <v>0.80328865372131997</v>
      </c>
      <c r="C1894" s="3">
        <v>0.98949215978733995</v>
      </c>
    </row>
    <row r="1895" spans="1:3" x14ac:dyDescent="0.3">
      <c r="A1895" s="3" t="s">
        <v>935</v>
      </c>
      <c r="B1895" s="3">
        <v>0.59240119525976498</v>
      </c>
      <c r="C1895" s="3">
        <v>0.98949215978733995</v>
      </c>
    </row>
    <row r="1896" spans="1:3" x14ac:dyDescent="0.3">
      <c r="A1896" s="3" t="s">
        <v>936</v>
      </c>
      <c r="B1896" s="3">
        <v>0.50397772824359099</v>
      </c>
      <c r="C1896" s="3">
        <v>0.98949215978733995</v>
      </c>
    </row>
    <row r="1897" spans="1:3" x14ac:dyDescent="0.3">
      <c r="A1897" s="3" t="s">
        <v>937</v>
      </c>
      <c r="B1897" s="3">
        <v>0.89960295007883995</v>
      </c>
      <c r="C1897" s="3">
        <v>0.98949215978733995</v>
      </c>
    </row>
    <row r="1898" spans="1:3" x14ac:dyDescent="0.3">
      <c r="A1898" s="3" t="s">
        <v>938</v>
      </c>
      <c r="B1898" s="3">
        <v>0.61434275852882103</v>
      </c>
      <c r="C1898" s="3">
        <v>0.98949215978733995</v>
      </c>
    </row>
    <row r="1899" spans="1:3" x14ac:dyDescent="0.3">
      <c r="A1899" s="3" t="s">
        <v>939</v>
      </c>
      <c r="B1899" s="3">
        <v>0.77004545318791995</v>
      </c>
      <c r="C1899" s="3">
        <v>0.98949215978733995</v>
      </c>
    </row>
    <row r="1900" spans="1:3" x14ac:dyDescent="0.3">
      <c r="A1900" s="3" t="s">
        <v>940</v>
      </c>
      <c r="B1900" s="3">
        <v>0.63074513315146796</v>
      </c>
      <c r="C1900" s="3">
        <v>0.98949215978733995</v>
      </c>
    </row>
    <row r="1901" spans="1:3" x14ac:dyDescent="0.3">
      <c r="A1901" s="3" t="s">
        <v>941</v>
      </c>
      <c r="B1901" s="3">
        <v>0.92540661804534197</v>
      </c>
      <c r="C1901" s="3">
        <v>0.98949215978733995</v>
      </c>
    </row>
    <row r="1902" spans="1:3" x14ac:dyDescent="0.3">
      <c r="A1902" s="3" t="s">
        <v>942</v>
      </c>
      <c r="B1902" s="3">
        <v>0.817002771900326</v>
      </c>
      <c r="C1902" s="3">
        <v>0.98949215978733995</v>
      </c>
    </row>
    <row r="1903" spans="1:3" x14ac:dyDescent="0.3">
      <c r="A1903" s="3" t="s">
        <v>944</v>
      </c>
      <c r="B1903" s="3">
        <v>0.507536246543696</v>
      </c>
      <c r="C1903" s="3">
        <v>0.98949215978733995</v>
      </c>
    </row>
    <row r="1904" spans="1:3" x14ac:dyDescent="0.3">
      <c r="A1904" s="3" t="s">
        <v>945</v>
      </c>
      <c r="B1904" s="3">
        <v>0.77546025244407002</v>
      </c>
      <c r="C1904" s="3">
        <v>0.98949215978733995</v>
      </c>
    </row>
    <row r="1905" spans="1:3" x14ac:dyDescent="0.3">
      <c r="A1905" s="3" t="s">
        <v>951</v>
      </c>
      <c r="B1905" s="3">
        <v>0.67426063243054501</v>
      </c>
      <c r="C1905" s="3">
        <v>0.98949215978733995</v>
      </c>
    </row>
    <row r="1906" spans="1:3" x14ac:dyDescent="0.3">
      <c r="A1906" s="3" t="s">
        <v>952</v>
      </c>
      <c r="B1906" s="3">
        <v>0.57442108330752994</v>
      </c>
      <c r="C1906" s="3">
        <v>0.98949215978733995</v>
      </c>
    </row>
    <row r="1907" spans="1:3" x14ac:dyDescent="0.3">
      <c r="A1907" s="3" t="s">
        <v>953</v>
      </c>
      <c r="B1907" s="3">
        <v>0.55094625904803796</v>
      </c>
      <c r="C1907" s="3">
        <v>0.98949215978733995</v>
      </c>
    </row>
    <row r="1908" spans="1:3" x14ac:dyDescent="0.3">
      <c r="A1908" s="3" t="s">
        <v>954</v>
      </c>
      <c r="B1908" s="3">
        <v>0.632196982884074</v>
      </c>
      <c r="C1908" s="3">
        <v>0.98949215978733995</v>
      </c>
    </row>
    <row r="1909" spans="1:3" x14ac:dyDescent="0.3">
      <c r="A1909" s="3" t="s">
        <v>955</v>
      </c>
      <c r="B1909" s="3">
        <v>0.719266446597561</v>
      </c>
      <c r="C1909" s="3">
        <v>0.98949215978733995</v>
      </c>
    </row>
    <row r="1910" spans="1:3" x14ac:dyDescent="0.3">
      <c r="A1910" s="3" t="s">
        <v>956</v>
      </c>
      <c r="B1910" s="3">
        <v>0.90570057228687895</v>
      </c>
      <c r="C1910" s="3">
        <v>0.98949215978733995</v>
      </c>
    </row>
    <row r="1911" spans="1:3" x14ac:dyDescent="0.3">
      <c r="A1911" s="3" t="s">
        <v>957</v>
      </c>
      <c r="B1911" s="3">
        <v>0.72481957007835296</v>
      </c>
      <c r="C1911" s="3">
        <v>0.98949215978733995</v>
      </c>
    </row>
    <row r="1912" spans="1:3" x14ac:dyDescent="0.3">
      <c r="A1912" s="3" t="s">
        <v>958</v>
      </c>
      <c r="B1912" s="3">
        <v>0.90050165543262395</v>
      </c>
      <c r="C1912" s="3">
        <v>0.98949215978733995</v>
      </c>
    </row>
    <row r="1913" spans="1:3" x14ac:dyDescent="0.3">
      <c r="A1913" s="3" t="s">
        <v>959</v>
      </c>
      <c r="B1913" s="3">
        <v>0.78711221305607204</v>
      </c>
      <c r="C1913" s="3">
        <v>0.98949215978733995</v>
      </c>
    </row>
    <row r="1914" spans="1:3" x14ac:dyDescent="0.3">
      <c r="A1914" s="3" t="s">
        <v>960</v>
      </c>
      <c r="B1914" s="3">
        <v>0.50445667903315305</v>
      </c>
      <c r="C1914" s="3">
        <v>0.98949215978733995</v>
      </c>
    </row>
    <row r="1915" spans="1:3" x14ac:dyDescent="0.3">
      <c r="A1915" s="3" t="s">
        <v>961</v>
      </c>
      <c r="B1915" s="3">
        <v>0.73384675294119805</v>
      </c>
      <c r="C1915" s="3">
        <v>0.98949215978733995</v>
      </c>
    </row>
    <row r="1916" spans="1:3" x14ac:dyDescent="0.3">
      <c r="A1916" s="3" t="s">
        <v>964</v>
      </c>
      <c r="B1916" s="3">
        <v>0.55434289679652504</v>
      </c>
      <c r="C1916" s="3">
        <v>0.98949215978733995</v>
      </c>
    </row>
    <row r="1917" spans="1:3" x14ac:dyDescent="0.3">
      <c r="A1917" s="3" t="s">
        <v>965</v>
      </c>
      <c r="B1917" s="3">
        <v>0.67552039154224697</v>
      </c>
      <c r="C1917" s="3">
        <v>0.98949215978733995</v>
      </c>
    </row>
    <row r="1918" spans="1:3" x14ac:dyDescent="0.3">
      <c r="A1918" s="3" t="s">
        <v>975</v>
      </c>
      <c r="B1918" s="3">
        <v>0.62693579795336696</v>
      </c>
      <c r="C1918" s="3">
        <v>0.98949215978733995</v>
      </c>
    </row>
    <row r="1919" spans="1:3" x14ac:dyDescent="0.3">
      <c r="A1919" s="3" t="s">
        <v>977</v>
      </c>
      <c r="B1919" s="3">
        <v>0.67091156248174599</v>
      </c>
      <c r="C1919" s="3">
        <v>0.98949215978733995</v>
      </c>
    </row>
    <row r="1920" spans="1:3" x14ac:dyDescent="0.3">
      <c r="A1920" s="3" t="s">
        <v>980</v>
      </c>
      <c r="B1920" s="3">
        <v>0.77107720406018099</v>
      </c>
      <c r="C1920" s="3">
        <v>0.98949215978733995</v>
      </c>
    </row>
    <row r="1921" spans="1:3" x14ac:dyDescent="0.3">
      <c r="A1921" s="3" t="s">
        <v>982</v>
      </c>
      <c r="B1921" s="3">
        <v>0.71580124990568506</v>
      </c>
      <c r="C1921" s="3">
        <v>0.98949215978733995</v>
      </c>
    </row>
    <row r="1922" spans="1:3" x14ac:dyDescent="0.3">
      <c r="A1922" s="3" t="s">
        <v>985</v>
      </c>
      <c r="B1922" s="3">
        <v>0.85897034505644299</v>
      </c>
      <c r="C1922" s="3">
        <v>0.98949215978733995</v>
      </c>
    </row>
    <row r="1923" spans="1:3" x14ac:dyDescent="0.3">
      <c r="A1923" s="3" t="s">
        <v>986</v>
      </c>
      <c r="B1923" s="3">
        <v>0.82476138538621202</v>
      </c>
      <c r="C1923" s="3">
        <v>0.98949215978733995</v>
      </c>
    </row>
    <row r="1924" spans="1:3" x14ac:dyDescent="0.3">
      <c r="A1924" s="3" t="s">
        <v>989</v>
      </c>
      <c r="B1924" s="3">
        <v>0.90590530189949803</v>
      </c>
      <c r="C1924" s="3">
        <v>0.98949215978733995</v>
      </c>
    </row>
    <row r="1925" spans="1:3" x14ac:dyDescent="0.3">
      <c r="A1925" s="3" t="s">
        <v>990</v>
      </c>
      <c r="B1925" s="3">
        <v>0.57666534401623304</v>
      </c>
      <c r="C1925" s="3">
        <v>0.98949215978733995</v>
      </c>
    </row>
    <row r="1926" spans="1:3" x14ac:dyDescent="0.3">
      <c r="A1926" s="3" t="s">
        <v>992</v>
      </c>
      <c r="B1926" s="3">
        <v>0.79663326389491396</v>
      </c>
      <c r="C1926" s="3">
        <v>0.98949215978733995</v>
      </c>
    </row>
    <row r="1927" spans="1:3" x14ac:dyDescent="0.3">
      <c r="A1927" s="3" t="s">
        <v>997</v>
      </c>
      <c r="B1927" s="3">
        <v>0.58627286837312498</v>
      </c>
      <c r="C1927" s="3">
        <v>0.98949215978733995</v>
      </c>
    </row>
    <row r="1928" spans="1:3" x14ac:dyDescent="0.3">
      <c r="A1928" s="3" t="s">
        <v>1001</v>
      </c>
      <c r="B1928" s="3">
        <v>0.90018466193881996</v>
      </c>
      <c r="C1928" s="3">
        <v>0.98949215978733995</v>
      </c>
    </row>
    <row r="1929" spans="1:3" x14ac:dyDescent="0.3">
      <c r="A1929" s="3" t="s">
        <v>1002</v>
      </c>
      <c r="B1929" s="3">
        <v>0.620754484735345</v>
      </c>
      <c r="C1929" s="3">
        <v>0.98949215978733995</v>
      </c>
    </row>
    <row r="1930" spans="1:3" x14ac:dyDescent="0.3">
      <c r="A1930" s="3" t="s">
        <v>1005</v>
      </c>
      <c r="B1930" s="3">
        <v>0.54362570307618496</v>
      </c>
      <c r="C1930" s="3">
        <v>0.98949215978733995</v>
      </c>
    </row>
    <row r="1931" spans="1:3" x14ac:dyDescent="0.3">
      <c r="A1931" s="3" t="s">
        <v>1008</v>
      </c>
      <c r="B1931" s="3">
        <v>0.66542604995388299</v>
      </c>
      <c r="C1931" s="3">
        <v>0.98949215978733995</v>
      </c>
    </row>
    <row r="1932" spans="1:3" x14ac:dyDescent="0.3">
      <c r="A1932" s="3" t="s">
        <v>1009</v>
      </c>
      <c r="B1932" s="3">
        <v>0.80862762027250401</v>
      </c>
      <c r="C1932" s="3">
        <v>0.98949215978733995</v>
      </c>
    </row>
    <row r="1933" spans="1:3" x14ac:dyDescent="0.3">
      <c r="A1933" s="3" t="s">
        <v>1010</v>
      </c>
      <c r="B1933" s="3">
        <v>0.54794107614550502</v>
      </c>
      <c r="C1933" s="3">
        <v>0.98949215978733995</v>
      </c>
    </row>
    <row r="1934" spans="1:3" x14ac:dyDescent="0.3">
      <c r="A1934" s="3" t="s">
        <v>1014</v>
      </c>
      <c r="B1934" s="3">
        <v>0.59208877993457798</v>
      </c>
      <c r="C1934" s="3">
        <v>0.98949215978733995</v>
      </c>
    </row>
    <row r="1935" spans="1:3" x14ac:dyDescent="0.3">
      <c r="A1935" s="3" t="s">
        <v>1017</v>
      </c>
      <c r="B1935" s="3">
        <v>0.77981577620893805</v>
      </c>
      <c r="C1935" s="3">
        <v>0.98949215978733995</v>
      </c>
    </row>
    <row r="1936" spans="1:3" x14ac:dyDescent="0.3">
      <c r="A1936" s="3" t="s">
        <v>1018</v>
      </c>
      <c r="B1936" s="3">
        <v>0.62863590772734301</v>
      </c>
      <c r="C1936" s="3">
        <v>0.98949215978733995</v>
      </c>
    </row>
    <row r="1937" spans="1:3" x14ac:dyDescent="0.3">
      <c r="A1937" s="3" t="s">
        <v>1021</v>
      </c>
      <c r="B1937" s="3">
        <v>0.74648507617038296</v>
      </c>
      <c r="C1937" s="3">
        <v>0.98949215978733995</v>
      </c>
    </row>
    <row r="1938" spans="1:3" x14ac:dyDescent="0.3">
      <c r="A1938" s="3" t="s">
        <v>1023</v>
      </c>
      <c r="B1938" s="3">
        <v>0.59118856304567502</v>
      </c>
      <c r="C1938" s="3">
        <v>0.98949215978733995</v>
      </c>
    </row>
    <row r="1939" spans="1:3" x14ac:dyDescent="0.3">
      <c r="A1939" s="3" t="s">
        <v>1025</v>
      </c>
      <c r="B1939" s="3">
        <v>0.62602363747231404</v>
      </c>
      <c r="C1939" s="3">
        <v>0.98949215978733995</v>
      </c>
    </row>
    <row r="1940" spans="1:3" x14ac:dyDescent="0.3">
      <c r="A1940" s="3" t="s">
        <v>1027</v>
      </c>
      <c r="B1940" s="3">
        <v>0.87154785310054605</v>
      </c>
      <c r="C1940" s="3">
        <v>0.98949215978733995</v>
      </c>
    </row>
    <row r="1941" spans="1:3" x14ac:dyDescent="0.3">
      <c r="A1941" s="3" t="s">
        <v>1028</v>
      </c>
      <c r="B1941" s="3">
        <v>0.81737647701710403</v>
      </c>
      <c r="C1941" s="3">
        <v>0.98949215978733995</v>
      </c>
    </row>
    <row r="1942" spans="1:3" x14ac:dyDescent="0.3">
      <c r="A1942" s="3" t="s">
        <v>1029</v>
      </c>
      <c r="B1942" s="3">
        <v>0.60981816325679405</v>
      </c>
      <c r="C1942" s="3">
        <v>0.98949215978733995</v>
      </c>
    </row>
    <row r="1943" spans="1:3" x14ac:dyDescent="0.3">
      <c r="A1943" s="3" t="s">
        <v>1030</v>
      </c>
      <c r="B1943" s="3">
        <v>0.73871008509056901</v>
      </c>
      <c r="C1943" s="3">
        <v>0.98949215978733995</v>
      </c>
    </row>
    <row r="1944" spans="1:3" x14ac:dyDescent="0.3">
      <c r="A1944" s="3" t="s">
        <v>1033</v>
      </c>
      <c r="B1944" s="3">
        <v>0.80669566206705701</v>
      </c>
      <c r="C1944" s="3">
        <v>0.98949215978733995</v>
      </c>
    </row>
    <row r="1945" spans="1:3" x14ac:dyDescent="0.3">
      <c r="A1945" s="3" t="s">
        <v>1034</v>
      </c>
      <c r="B1945" s="3">
        <v>0.773901782590947</v>
      </c>
      <c r="C1945" s="3">
        <v>0.98949215978733995</v>
      </c>
    </row>
    <row r="1946" spans="1:3" x14ac:dyDescent="0.3">
      <c r="A1946" s="3" t="s">
        <v>1035</v>
      </c>
      <c r="B1946" s="3">
        <v>0.56528879926548203</v>
      </c>
      <c r="C1946" s="3">
        <v>0.98949215978733995</v>
      </c>
    </row>
    <row r="1947" spans="1:3" x14ac:dyDescent="0.3">
      <c r="A1947" s="3" t="s">
        <v>1038</v>
      </c>
      <c r="B1947" s="3">
        <v>0.649783958326414</v>
      </c>
      <c r="C1947" s="3">
        <v>0.98949215978733995</v>
      </c>
    </row>
    <row r="1948" spans="1:3" x14ac:dyDescent="0.3">
      <c r="A1948" s="3" t="s">
        <v>1043</v>
      </c>
      <c r="B1948" s="3">
        <v>0.62796259148447198</v>
      </c>
      <c r="C1948" s="3">
        <v>0.98949215978733995</v>
      </c>
    </row>
    <row r="1949" spans="1:3" x14ac:dyDescent="0.3">
      <c r="A1949" s="3" t="s">
        <v>1044</v>
      </c>
      <c r="B1949" s="3">
        <v>0.59197571842627295</v>
      </c>
      <c r="C1949" s="3">
        <v>0.98949215978733995</v>
      </c>
    </row>
    <row r="1950" spans="1:3" x14ac:dyDescent="0.3">
      <c r="A1950" s="3" t="s">
        <v>1046</v>
      </c>
      <c r="B1950" s="3">
        <v>0.896940321058048</v>
      </c>
      <c r="C1950" s="3">
        <v>0.98949215978733995</v>
      </c>
    </row>
    <row r="1951" spans="1:3" x14ac:dyDescent="0.3">
      <c r="A1951" s="3" t="s">
        <v>1050</v>
      </c>
      <c r="B1951" s="3">
        <v>0.60187042774932697</v>
      </c>
      <c r="C1951" s="3">
        <v>0.98949215978733995</v>
      </c>
    </row>
    <row r="1952" spans="1:3" x14ac:dyDescent="0.3">
      <c r="A1952" s="3" t="s">
        <v>1051</v>
      </c>
      <c r="B1952" s="3">
        <v>0.50579480384722697</v>
      </c>
      <c r="C1952" s="3">
        <v>0.98949215978733995</v>
      </c>
    </row>
    <row r="1953" spans="1:3" x14ac:dyDescent="0.3">
      <c r="A1953" s="3" t="s">
        <v>1053</v>
      </c>
      <c r="B1953" s="3">
        <v>0.51518716573805101</v>
      </c>
      <c r="C1953" s="3">
        <v>0.98949215978733995</v>
      </c>
    </row>
    <row r="1954" spans="1:3" x14ac:dyDescent="0.3">
      <c r="A1954" s="3" t="s">
        <v>1054</v>
      </c>
      <c r="B1954" s="3">
        <v>0.68442365145690798</v>
      </c>
      <c r="C1954" s="3">
        <v>0.98949215978733995</v>
      </c>
    </row>
    <row r="1955" spans="1:3" x14ac:dyDescent="0.3">
      <c r="A1955" s="3" t="s">
        <v>1055</v>
      </c>
      <c r="B1955" s="3">
        <v>0.86175120201531596</v>
      </c>
      <c r="C1955" s="3">
        <v>0.98949215978733995</v>
      </c>
    </row>
    <row r="1956" spans="1:3" x14ac:dyDescent="0.3">
      <c r="A1956" s="3" t="s">
        <v>1058</v>
      </c>
      <c r="B1956" s="3">
        <v>0.66074761282529304</v>
      </c>
      <c r="C1956" s="3">
        <v>0.98949215978733995</v>
      </c>
    </row>
    <row r="1957" spans="1:3" x14ac:dyDescent="0.3">
      <c r="A1957" s="3" t="s">
        <v>1059</v>
      </c>
      <c r="B1957" s="3">
        <v>0.76681238624002102</v>
      </c>
      <c r="C1957" s="3">
        <v>0.98949215978733995</v>
      </c>
    </row>
    <row r="1958" spans="1:3" x14ac:dyDescent="0.3">
      <c r="A1958" s="3" t="s">
        <v>1062</v>
      </c>
      <c r="B1958" s="3">
        <v>0.87367871515692097</v>
      </c>
      <c r="C1958" s="3">
        <v>0.98949215978733995</v>
      </c>
    </row>
    <row r="1959" spans="1:3" x14ac:dyDescent="0.3">
      <c r="A1959" s="3" t="s">
        <v>1064</v>
      </c>
      <c r="B1959" s="3">
        <v>0.72505850190003596</v>
      </c>
      <c r="C1959" s="3">
        <v>0.98949215978733995</v>
      </c>
    </row>
    <row r="1960" spans="1:3" x14ac:dyDescent="0.3">
      <c r="A1960" s="3" t="s">
        <v>1065</v>
      </c>
      <c r="B1960" s="3">
        <v>0.59187981272824897</v>
      </c>
      <c r="C1960" s="3">
        <v>0.98949215978733995</v>
      </c>
    </row>
    <row r="1961" spans="1:3" x14ac:dyDescent="0.3">
      <c r="A1961" s="3" t="s">
        <v>1066</v>
      </c>
      <c r="B1961" s="3">
        <v>0.59471950145909402</v>
      </c>
      <c r="C1961" s="3">
        <v>0.98949215978733995</v>
      </c>
    </row>
    <row r="1962" spans="1:3" x14ac:dyDescent="0.3">
      <c r="A1962" s="3" t="s">
        <v>1068</v>
      </c>
      <c r="B1962" s="3">
        <v>0.70110572686861705</v>
      </c>
      <c r="C1962" s="3">
        <v>0.98949215978733995</v>
      </c>
    </row>
    <row r="1963" spans="1:3" x14ac:dyDescent="0.3">
      <c r="A1963" s="3" t="s">
        <v>1074</v>
      </c>
      <c r="B1963" s="3">
        <v>0.757054483783553</v>
      </c>
      <c r="C1963" s="3">
        <v>0.98949215978733995</v>
      </c>
    </row>
    <row r="1964" spans="1:3" x14ac:dyDescent="0.3">
      <c r="A1964" s="3" t="s">
        <v>1075</v>
      </c>
      <c r="B1964" s="3">
        <v>0.73616289266591495</v>
      </c>
      <c r="C1964" s="3">
        <v>0.98949215978733995</v>
      </c>
    </row>
    <row r="1965" spans="1:3" x14ac:dyDescent="0.3">
      <c r="A1965" s="3" t="s">
        <v>1078</v>
      </c>
      <c r="B1965" s="3">
        <v>0.89106556345853805</v>
      </c>
      <c r="C1965" s="3">
        <v>0.98949215978733995</v>
      </c>
    </row>
    <row r="1966" spans="1:3" x14ac:dyDescent="0.3">
      <c r="A1966" s="3" t="s">
        <v>1083</v>
      </c>
      <c r="B1966" s="3">
        <v>0.53616895614791205</v>
      </c>
      <c r="C1966" s="3">
        <v>0.98949215978733995</v>
      </c>
    </row>
    <row r="1967" spans="1:3" x14ac:dyDescent="0.3">
      <c r="A1967" s="3" t="s">
        <v>1084</v>
      </c>
      <c r="B1967" s="3">
        <v>0.93051279297830003</v>
      </c>
      <c r="C1967" s="3">
        <v>0.98949215978733995</v>
      </c>
    </row>
    <row r="1968" spans="1:3" x14ac:dyDescent="0.3">
      <c r="A1968" s="3" t="s">
        <v>1087</v>
      </c>
      <c r="B1968" s="3">
        <v>0.63371337018589302</v>
      </c>
      <c r="C1968" s="3">
        <v>0.98949215978733995</v>
      </c>
    </row>
    <row r="1969" spans="1:3" x14ac:dyDescent="0.3">
      <c r="A1969" s="3" t="s">
        <v>1094</v>
      </c>
      <c r="B1969" s="3">
        <v>0.86711691247484801</v>
      </c>
      <c r="C1969" s="3">
        <v>0.98949215978733995</v>
      </c>
    </row>
    <row r="1970" spans="1:3" x14ac:dyDescent="0.3">
      <c r="A1970" s="3" t="s">
        <v>1095</v>
      </c>
      <c r="B1970" s="3">
        <v>0.76263193653255101</v>
      </c>
      <c r="C1970" s="3">
        <v>0.98949215978733995</v>
      </c>
    </row>
    <row r="1971" spans="1:3" x14ac:dyDescent="0.3">
      <c r="A1971" s="3" t="s">
        <v>1096</v>
      </c>
      <c r="B1971" s="3">
        <v>0.91990937310527199</v>
      </c>
      <c r="C1971" s="3">
        <v>0.98949215978733995</v>
      </c>
    </row>
    <row r="1972" spans="1:3" x14ac:dyDescent="0.3">
      <c r="A1972" s="3" t="s">
        <v>1098</v>
      </c>
      <c r="B1972" s="3">
        <v>0.547283224829749</v>
      </c>
      <c r="C1972" s="3">
        <v>0.98949215978733995</v>
      </c>
    </row>
    <row r="1973" spans="1:3" x14ac:dyDescent="0.3">
      <c r="A1973" s="3" t="s">
        <v>1102</v>
      </c>
      <c r="B1973" s="3">
        <v>0.52125776854109895</v>
      </c>
      <c r="C1973" s="3">
        <v>0.98949215978733995</v>
      </c>
    </row>
    <row r="1974" spans="1:3" x14ac:dyDescent="0.3">
      <c r="A1974" s="3" t="s">
        <v>1104</v>
      </c>
      <c r="B1974" s="3">
        <v>0.62437213280968995</v>
      </c>
      <c r="C1974" s="3">
        <v>0.98949215978733995</v>
      </c>
    </row>
    <row r="1975" spans="1:3" x14ac:dyDescent="0.3">
      <c r="A1975" s="3" t="s">
        <v>1107</v>
      </c>
      <c r="B1975" s="3">
        <v>0.51935938447534902</v>
      </c>
      <c r="C1975" s="3">
        <v>0.98949215978733995</v>
      </c>
    </row>
    <row r="1976" spans="1:3" x14ac:dyDescent="0.3">
      <c r="A1976" s="3" t="s">
        <v>1108</v>
      </c>
      <c r="B1976" s="3">
        <v>0.87119014125980998</v>
      </c>
      <c r="C1976" s="3">
        <v>0.98949215978733995</v>
      </c>
    </row>
    <row r="1977" spans="1:3" x14ac:dyDescent="0.3">
      <c r="A1977" s="3" t="s">
        <v>1112</v>
      </c>
      <c r="B1977" s="3">
        <v>0.74089592001101801</v>
      </c>
      <c r="C1977" s="3">
        <v>0.98949215978733995</v>
      </c>
    </row>
    <row r="1978" spans="1:3" x14ac:dyDescent="0.3">
      <c r="A1978" s="3" t="s">
        <v>1115</v>
      </c>
      <c r="B1978" s="3">
        <v>0.85434120607463304</v>
      </c>
      <c r="C1978" s="3">
        <v>0.98949215978733995</v>
      </c>
    </row>
    <row r="1979" spans="1:3" x14ac:dyDescent="0.3">
      <c r="A1979" s="3" t="s">
        <v>1119</v>
      </c>
      <c r="B1979" s="3">
        <v>0.87460615270582098</v>
      </c>
      <c r="C1979" s="3">
        <v>0.98949215978733995</v>
      </c>
    </row>
    <row r="1980" spans="1:3" x14ac:dyDescent="0.3">
      <c r="A1980" s="3" t="s">
        <v>1123</v>
      </c>
      <c r="B1980" s="3">
        <v>0.837179708636834</v>
      </c>
      <c r="C1980" s="3">
        <v>0.98949215978733995</v>
      </c>
    </row>
    <row r="1981" spans="1:3" x14ac:dyDescent="0.3">
      <c r="A1981" s="3" t="s">
        <v>1124</v>
      </c>
      <c r="B1981" s="3">
        <v>0.73711916301107505</v>
      </c>
      <c r="C1981" s="3">
        <v>0.98949215978733995</v>
      </c>
    </row>
    <row r="1982" spans="1:3" x14ac:dyDescent="0.3">
      <c r="A1982" s="3" t="s">
        <v>1128</v>
      </c>
      <c r="B1982" s="3">
        <v>0.89047224514711698</v>
      </c>
      <c r="C1982" s="3">
        <v>0.98949215978733995</v>
      </c>
    </row>
    <row r="1983" spans="1:3" x14ac:dyDescent="0.3">
      <c r="A1983" s="3" t="s">
        <v>1129</v>
      </c>
      <c r="B1983" s="3">
        <v>0.87752916624396604</v>
      </c>
      <c r="C1983" s="3">
        <v>0.98949215978733995</v>
      </c>
    </row>
    <row r="1984" spans="1:3" x14ac:dyDescent="0.3">
      <c r="A1984" s="3" t="s">
        <v>1134</v>
      </c>
      <c r="B1984" s="3">
        <v>0.72390258018334397</v>
      </c>
      <c r="C1984" s="3">
        <v>0.98949215978733995</v>
      </c>
    </row>
    <row r="1985" spans="1:3" x14ac:dyDescent="0.3">
      <c r="A1985" s="3" t="s">
        <v>1136</v>
      </c>
      <c r="B1985" s="3">
        <v>0.56530857995654904</v>
      </c>
      <c r="C1985" s="3">
        <v>0.98949215978733995</v>
      </c>
    </row>
    <row r="1986" spans="1:3" x14ac:dyDescent="0.3">
      <c r="A1986" s="3" t="s">
        <v>1140</v>
      </c>
      <c r="B1986" s="3">
        <v>0.69820443395676202</v>
      </c>
      <c r="C1986" s="3">
        <v>0.98949215978733995</v>
      </c>
    </row>
    <row r="1987" spans="1:3" x14ac:dyDescent="0.3">
      <c r="A1987" s="3" t="s">
        <v>1141</v>
      </c>
      <c r="B1987" s="3">
        <v>0.85480322255928198</v>
      </c>
      <c r="C1987" s="3">
        <v>0.98949215978733995</v>
      </c>
    </row>
    <row r="1988" spans="1:3" x14ac:dyDescent="0.3">
      <c r="A1988" s="3" t="s">
        <v>1143</v>
      </c>
      <c r="B1988" s="3">
        <v>0.88845618510431501</v>
      </c>
      <c r="C1988" s="3">
        <v>0.98949215978733995</v>
      </c>
    </row>
    <row r="1989" spans="1:3" x14ac:dyDescent="0.3">
      <c r="A1989" s="3" t="s">
        <v>1144</v>
      </c>
      <c r="B1989" s="3">
        <v>0.59066347078639803</v>
      </c>
      <c r="C1989" s="3">
        <v>0.98949215978733995</v>
      </c>
    </row>
    <row r="1990" spans="1:3" x14ac:dyDescent="0.3">
      <c r="A1990" s="3" t="s">
        <v>1147</v>
      </c>
      <c r="B1990" s="3">
        <v>0.70075033148217103</v>
      </c>
      <c r="C1990" s="3">
        <v>0.98949215978733995</v>
      </c>
    </row>
    <row r="1991" spans="1:3" x14ac:dyDescent="0.3">
      <c r="A1991" s="3" t="s">
        <v>1150</v>
      </c>
      <c r="B1991" s="3">
        <v>0.87383710554321703</v>
      </c>
      <c r="C1991" s="3">
        <v>0.98949215978733995</v>
      </c>
    </row>
    <row r="1992" spans="1:3" x14ac:dyDescent="0.3">
      <c r="A1992" s="3" t="s">
        <v>1151</v>
      </c>
      <c r="B1992" s="3">
        <v>0.65185929419226896</v>
      </c>
      <c r="C1992" s="3">
        <v>0.98949215978733995</v>
      </c>
    </row>
    <row r="1993" spans="1:3" x14ac:dyDescent="0.3">
      <c r="A1993" s="3" t="s">
        <v>1155</v>
      </c>
      <c r="B1993" s="3">
        <v>0.75459082850389503</v>
      </c>
      <c r="C1993" s="3">
        <v>0.98949215978733995</v>
      </c>
    </row>
    <row r="1994" spans="1:3" x14ac:dyDescent="0.3">
      <c r="A1994" s="3" t="s">
        <v>1158</v>
      </c>
      <c r="B1994" s="3">
        <v>0.51055458759572903</v>
      </c>
      <c r="C1994" s="3">
        <v>0.98949215978733995</v>
      </c>
    </row>
    <row r="1995" spans="1:3" x14ac:dyDescent="0.3">
      <c r="A1995" s="3" t="s">
        <v>1162</v>
      </c>
      <c r="B1995" s="3">
        <v>0.63397483317168601</v>
      </c>
      <c r="C1995" s="3">
        <v>0.98949215978733995</v>
      </c>
    </row>
    <row r="1996" spans="1:3" x14ac:dyDescent="0.3">
      <c r="A1996" s="3" t="s">
        <v>1163</v>
      </c>
      <c r="B1996" s="3">
        <v>0.78440174131837503</v>
      </c>
      <c r="C1996" s="3">
        <v>0.98949215978733995</v>
      </c>
    </row>
    <row r="1997" spans="1:3" x14ac:dyDescent="0.3">
      <c r="A1997" s="3" t="s">
        <v>1164</v>
      </c>
      <c r="B1997" s="3">
        <v>0.76618892588502796</v>
      </c>
      <c r="C1997" s="3">
        <v>0.98949215978733995</v>
      </c>
    </row>
    <row r="1998" spans="1:3" x14ac:dyDescent="0.3">
      <c r="A1998" s="3" t="s">
        <v>1168</v>
      </c>
      <c r="B1998" s="3">
        <v>0.81765031938259503</v>
      </c>
      <c r="C1998" s="3">
        <v>0.98949215978733995</v>
      </c>
    </row>
    <row r="1999" spans="1:3" x14ac:dyDescent="0.3">
      <c r="A1999" s="3" t="s">
        <v>1170</v>
      </c>
      <c r="B1999" s="3">
        <v>0.64472526331938695</v>
      </c>
      <c r="C1999" s="3">
        <v>0.98949215978733995</v>
      </c>
    </row>
    <row r="2000" spans="1:3" x14ac:dyDescent="0.3">
      <c r="A2000" s="3" t="s">
        <v>1171</v>
      </c>
      <c r="B2000" s="3">
        <v>0.554648449460861</v>
      </c>
      <c r="C2000" s="3">
        <v>0.98949215978733995</v>
      </c>
    </row>
    <row r="2001" spans="1:3" x14ac:dyDescent="0.3">
      <c r="A2001" s="3" t="s">
        <v>1172</v>
      </c>
      <c r="B2001" s="3">
        <v>0.90287269783250601</v>
      </c>
      <c r="C2001" s="3">
        <v>0.98949215978733995</v>
      </c>
    </row>
    <row r="2002" spans="1:3" x14ac:dyDescent="0.3">
      <c r="A2002" s="3" t="s">
        <v>1174</v>
      </c>
      <c r="B2002" s="3">
        <v>0.79964489194000099</v>
      </c>
      <c r="C2002" s="3">
        <v>0.98949215978733995</v>
      </c>
    </row>
    <row r="2003" spans="1:3" x14ac:dyDescent="0.3">
      <c r="A2003" s="3" t="s">
        <v>1176</v>
      </c>
      <c r="B2003" s="3">
        <v>0.89364590425771895</v>
      </c>
      <c r="C2003" s="3">
        <v>0.98949215978733995</v>
      </c>
    </row>
    <row r="2004" spans="1:3" x14ac:dyDescent="0.3">
      <c r="A2004" s="3" t="s">
        <v>1179</v>
      </c>
      <c r="B2004" s="3">
        <v>0.69360629697231801</v>
      </c>
      <c r="C2004" s="3">
        <v>0.98949215978733995</v>
      </c>
    </row>
    <row r="2005" spans="1:3" x14ac:dyDescent="0.3">
      <c r="A2005" s="3" t="s">
        <v>1183</v>
      </c>
      <c r="B2005" s="3">
        <v>0.52705618545784505</v>
      </c>
      <c r="C2005" s="3">
        <v>0.98949215978733995</v>
      </c>
    </row>
    <row r="2006" spans="1:3" x14ac:dyDescent="0.3">
      <c r="A2006" s="3" t="s">
        <v>1184</v>
      </c>
      <c r="B2006" s="3">
        <v>0.58644597263162901</v>
      </c>
      <c r="C2006" s="3">
        <v>0.98949215978733995</v>
      </c>
    </row>
    <row r="2007" spans="1:3" x14ac:dyDescent="0.3">
      <c r="A2007" s="3" t="s">
        <v>1187</v>
      </c>
      <c r="B2007" s="3">
        <v>0.51388107763323698</v>
      </c>
      <c r="C2007" s="3">
        <v>0.98949215978733995</v>
      </c>
    </row>
    <row r="2008" spans="1:3" x14ac:dyDescent="0.3">
      <c r="A2008" s="3" t="s">
        <v>1188</v>
      </c>
      <c r="B2008" s="3">
        <v>0.63119114206917804</v>
      </c>
      <c r="C2008" s="3">
        <v>0.98949215978733995</v>
      </c>
    </row>
    <row r="2009" spans="1:3" x14ac:dyDescent="0.3">
      <c r="A2009" s="3" t="s">
        <v>1194</v>
      </c>
      <c r="B2009" s="3">
        <v>0.59962490922990597</v>
      </c>
      <c r="C2009" s="3">
        <v>0.98949215978733995</v>
      </c>
    </row>
    <row r="2010" spans="1:3" x14ac:dyDescent="0.3">
      <c r="A2010" s="3" t="s">
        <v>1197</v>
      </c>
      <c r="B2010" s="3">
        <v>0.90091942462633501</v>
      </c>
      <c r="C2010" s="3">
        <v>0.98949215978733995</v>
      </c>
    </row>
    <row r="2011" spans="1:3" x14ac:dyDescent="0.3">
      <c r="A2011" s="3" t="s">
        <v>1198</v>
      </c>
      <c r="B2011" s="3">
        <v>0.69738136424165698</v>
      </c>
      <c r="C2011" s="3">
        <v>0.98949215978733995</v>
      </c>
    </row>
    <row r="2012" spans="1:3" x14ac:dyDescent="0.3">
      <c r="A2012" s="3" t="s">
        <v>1199</v>
      </c>
      <c r="B2012" s="3">
        <v>0.86727235410541303</v>
      </c>
      <c r="C2012" s="3">
        <v>0.98949215978733995</v>
      </c>
    </row>
    <row r="2013" spans="1:3" x14ac:dyDescent="0.3">
      <c r="A2013" s="3" t="s">
        <v>1205</v>
      </c>
      <c r="B2013" s="3">
        <v>0.66043938339714803</v>
      </c>
      <c r="C2013" s="3">
        <v>0.98949215978733995</v>
      </c>
    </row>
    <row r="2014" spans="1:3" x14ac:dyDescent="0.3">
      <c r="A2014" s="3" t="s">
        <v>1206</v>
      </c>
      <c r="B2014" s="3">
        <v>0.78508695598010803</v>
      </c>
      <c r="C2014" s="3">
        <v>0.98949215978733995</v>
      </c>
    </row>
    <row r="2015" spans="1:3" x14ac:dyDescent="0.3">
      <c r="A2015" s="3" t="s">
        <v>1213</v>
      </c>
      <c r="B2015" s="3">
        <v>0.56394951849735597</v>
      </c>
      <c r="C2015" s="3">
        <v>0.98949215978733995</v>
      </c>
    </row>
    <row r="2016" spans="1:3" x14ac:dyDescent="0.3">
      <c r="A2016" s="3" t="s">
        <v>1214</v>
      </c>
      <c r="B2016" s="3">
        <v>0.54004766349475097</v>
      </c>
      <c r="C2016" s="3">
        <v>0.98949215978733995</v>
      </c>
    </row>
    <row r="2017" spans="1:3" x14ac:dyDescent="0.3">
      <c r="A2017" s="3" t="s">
        <v>1219</v>
      </c>
      <c r="B2017" s="3">
        <v>0.77129827580482002</v>
      </c>
      <c r="C2017" s="3">
        <v>0.98949215978733995</v>
      </c>
    </row>
    <row r="2018" spans="1:3" x14ac:dyDescent="0.3">
      <c r="A2018" s="3" t="s">
        <v>1220</v>
      </c>
      <c r="B2018" s="3">
        <v>0.57965437323035296</v>
      </c>
      <c r="C2018" s="3">
        <v>0.98949215978733995</v>
      </c>
    </row>
    <row r="2019" spans="1:3" x14ac:dyDescent="0.3">
      <c r="A2019" s="3" t="s">
        <v>1221</v>
      </c>
      <c r="B2019" s="3">
        <v>0.65102291508323995</v>
      </c>
      <c r="C2019" s="3">
        <v>0.98949215978733995</v>
      </c>
    </row>
    <row r="2020" spans="1:3" x14ac:dyDescent="0.3">
      <c r="A2020" s="3" t="s">
        <v>1222</v>
      </c>
      <c r="B2020" s="3">
        <v>0.754263487584654</v>
      </c>
      <c r="C2020" s="3">
        <v>0.98949215978733995</v>
      </c>
    </row>
    <row r="2021" spans="1:3" x14ac:dyDescent="0.3">
      <c r="A2021" s="3" t="s">
        <v>1224</v>
      </c>
      <c r="B2021" s="3">
        <v>0.91172372981766103</v>
      </c>
      <c r="C2021" s="3">
        <v>0.98949215978733995</v>
      </c>
    </row>
    <row r="2022" spans="1:3" x14ac:dyDescent="0.3">
      <c r="A2022" s="3" t="s">
        <v>1225</v>
      </c>
      <c r="B2022" s="3">
        <v>0.73548941064554196</v>
      </c>
      <c r="C2022" s="3">
        <v>0.98949215978733995</v>
      </c>
    </row>
    <row r="2023" spans="1:3" x14ac:dyDescent="0.3">
      <c r="A2023" s="3" t="s">
        <v>1227</v>
      </c>
      <c r="B2023" s="3">
        <v>0.84553252126586997</v>
      </c>
      <c r="C2023" s="3">
        <v>0.98949215978733995</v>
      </c>
    </row>
    <row r="2024" spans="1:3" x14ac:dyDescent="0.3">
      <c r="A2024" s="3" t="s">
        <v>1228</v>
      </c>
      <c r="B2024" s="3">
        <v>0.76232913133074998</v>
      </c>
      <c r="C2024" s="3">
        <v>0.98949215978733995</v>
      </c>
    </row>
    <row r="2025" spans="1:3" x14ac:dyDescent="0.3">
      <c r="A2025" s="3" t="s">
        <v>1229</v>
      </c>
      <c r="B2025" s="3">
        <v>0.70259591023296597</v>
      </c>
      <c r="C2025" s="3">
        <v>0.98949215978733995</v>
      </c>
    </row>
    <row r="2026" spans="1:3" x14ac:dyDescent="0.3">
      <c r="A2026" s="3" t="s">
        <v>1231</v>
      </c>
      <c r="B2026" s="3">
        <v>0.81576332554495301</v>
      </c>
      <c r="C2026" s="3">
        <v>0.98949215978733995</v>
      </c>
    </row>
    <row r="2027" spans="1:3" x14ac:dyDescent="0.3">
      <c r="A2027" s="3" t="s">
        <v>1233</v>
      </c>
      <c r="B2027" s="3">
        <v>0.63206305656717099</v>
      </c>
      <c r="C2027" s="3">
        <v>0.98949215978733995</v>
      </c>
    </row>
    <row r="2028" spans="1:3" x14ac:dyDescent="0.3">
      <c r="A2028" s="3" t="s">
        <v>1235</v>
      </c>
      <c r="B2028" s="3">
        <v>0.84387442727463602</v>
      </c>
      <c r="C2028" s="3">
        <v>0.98949215978733995</v>
      </c>
    </row>
    <row r="2029" spans="1:3" x14ac:dyDescent="0.3">
      <c r="A2029" s="3" t="s">
        <v>1239</v>
      </c>
      <c r="B2029" s="3">
        <v>0.72343115276280201</v>
      </c>
      <c r="C2029" s="3">
        <v>0.98949215978733995</v>
      </c>
    </row>
    <row r="2030" spans="1:3" x14ac:dyDescent="0.3">
      <c r="A2030" s="3" t="s">
        <v>1243</v>
      </c>
      <c r="B2030" s="3">
        <v>0.68635160284073504</v>
      </c>
      <c r="C2030" s="3">
        <v>0.98949215978733995</v>
      </c>
    </row>
    <row r="2031" spans="1:3" x14ac:dyDescent="0.3">
      <c r="A2031" s="3" t="s">
        <v>1244</v>
      </c>
      <c r="B2031" s="3">
        <v>0.57482994374236795</v>
      </c>
      <c r="C2031" s="3">
        <v>0.98949215978733995</v>
      </c>
    </row>
    <row r="2032" spans="1:3" x14ac:dyDescent="0.3">
      <c r="A2032" s="3" t="s">
        <v>1245</v>
      </c>
      <c r="B2032" s="3">
        <v>0.53661764106022303</v>
      </c>
      <c r="C2032" s="3">
        <v>0.98949215978733995</v>
      </c>
    </row>
    <row r="2033" spans="1:3" x14ac:dyDescent="0.3">
      <c r="A2033" s="3" t="s">
        <v>1251</v>
      </c>
      <c r="B2033" s="3">
        <v>0.67841006005877502</v>
      </c>
      <c r="C2033" s="3">
        <v>0.98949215978733995</v>
      </c>
    </row>
    <row r="2034" spans="1:3" x14ac:dyDescent="0.3">
      <c r="A2034" s="3" t="s">
        <v>1253</v>
      </c>
      <c r="B2034" s="3">
        <v>0.86488383686451298</v>
      </c>
      <c r="C2034" s="3">
        <v>0.98949215978733995</v>
      </c>
    </row>
    <row r="2035" spans="1:3" x14ac:dyDescent="0.3">
      <c r="A2035" s="3" t="s">
        <v>1256</v>
      </c>
      <c r="B2035" s="3">
        <v>0.80725273994630498</v>
      </c>
      <c r="C2035" s="3">
        <v>0.98949215978733995</v>
      </c>
    </row>
    <row r="2036" spans="1:3" x14ac:dyDescent="0.3">
      <c r="A2036" s="3" t="s">
        <v>1259</v>
      </c>
      <c r="B2036" s="3">
        <v>0.73603498725457595</v>
      </c>
      <c r="C2036" s="3">
        <v>0.98949215978733995</v>
      </c>
    </row>
    <row r="2037" spans="1:3" x14ac:dyDescent="0.3">
      <c r="A2037" s="3" t="s">
        <v>1261</v>
      </c>
      <c r="B2037" s="3">
        <v>0.60379930245042501</v>
      </c>
      <c r="C2037" s="3">
        <v>0.98949215978733995</v>
      </c>
    </row>
    <row r="2038" spans="1:3" x14ac:dyDescent="0.3">
      <c r="A2038" s="3" t="s">
        <v>1262</v>
      </c>
      <c r="B2038" s="3">
        <v>0.56201444787916699</v>
      </c>
      <c r="C2038" s="3">
        <v>0.98949215978733995</v>
      </c>
    </row>
    <row r="2039" spans="1:3" x14ac:dyDescent="0.3">
      <c r="A2039" s="3" t="s">
        <v>1264</v>
      </c>
      <c r="B2039" s="3">
        <v>0.54659055247055699</v>
      </c>
      <c r="C2039" s="3">
        <v>0.98949215978733995</v>
      </c>
    </row>
    <row r="2040" spans="1:3" x14ac:dyDescent="0.3">
      <c r="A2040" s="3" t="s">
        <v>1269</v>
      </c>
      <c r="B2040" s="3">
        <v>0.74933264931961896</v>
      </c>
      <c r="C2040" s="3">
        <v>0.98949215978733995</v>
      </c>
    </row>
    <row r="2041" spans="1:3" x14ac:dyDescent="0.3">
      <c r="A2041" s="3" t="s">
        <v>1270</v>
      </c>
      <c r="B2041" s="3">
        <v>0.56560313680678898</v>
      </c>
      <c r="C2041" s="3">
        <v>0.98949215978733995</v>
      </c>
    </row>
    <row r="2042" spans="1:3" x14ac:dyDescent="0.3">
      <c r="A2042" s="3" t="s">
        <v>1276</v>
      </c>
      <c r="B2042" s="3">
        <v>0.64052289898015802</v>
      </c>
      <c r="C2042" s="3">
        <v>0.98949215978733995</v>
      </c>
    </row>
    <row r="2043" spans="1:3" x14ac:dyDescent="0.3">
      <c r="A2043" s="3" t="s">
        <v>1277</v>
      </c>
      <c r="B2043" s="3">
        <v>0.69545661008611404</v>
      </c>
      <c r="C2043" s="3">
        <v>0.98949215978733995</v>
      </c>
    </row>
    <row r="2044" spans="1:3" x14ac:dyDescent="0.3">
      <c r="A2044" s="3" t="s">
        <v>1279</v>
      </c>
      <c r="B2044" s="3">
        <v>0.69616439347947801</v>
      </c>
      <c r="C2044" s="3">
        <v>0.98949215978733995</v>
      </c>
    </row>
    <row r="2045" spans="1:3" x14ac:dyDescent="0.3">
      <c r="A2045" s="3" t="s">
        <v>1280</v>
      </c>
      <c r="B2045" s="3">
        <v>0.93158553441990899</v>
      </c>
      <c r="C2045" s="3">
        <v>0.98949215978733995</v>
      </c>
    </row>
    <row r="2046" spans="1:3" x14ac:dyDescent="0.3">
      <c r="A2046" s="3" t="s">
        <v>1283</v>
      </c>
      <c r="B2046" s="3">
        <v>0.607527689551418</v>
      </c>
      <c r="C2046" s="3">
        <v>0.98949215978733995</v>
      </c>
    </row>
    <row r="2047" spans="1:3" x14ac:dyDescent="0.3">
      <c r="A2047" s="3" t="s">
        <v>1286</v>
      </c>
      <c r="B2047" s="3">
        <v>0.779639035746853</v>
      </c>
      <c r="C2047" s="3">
        <v>0.98949215978733995</v>
      </c>
    </row>
    <row r="2048" spans="1:3" x14ac:dyDescent="0.3">
      <c r="A2048" s="3" t="s">
        <v>1287</v>
      </c>
      <c r="B2048" s="3">
        <v>0.82047106268229997</v>
      </c>
      <c r="C2048" s="3">
        <v>0.98949215978733995</v>
      </c>
    </row>
    <row r="2049" spans="1:3" x14ac:dyDescent="0.3">
      <c r="A2049" s="3" t="s">
        <v>1288</v>
      </c>
      <c r="B2049" s="3">
        <v>0.92171283190048303</v>
      </c>
      <c r="C2049" s="3">
        <v>0.98949215978733995</v>
      </c>
    </row>
    <row r="2050" spans="1:3" x14ac:dyDescent="0.3">
      <c r="A2050" s="3" t="s">
        <v>1289</v>
      </c>
      <c r="B2050" s="3">
        <v>0.51362355894963596</v>
      </c>
      <c r="C2050" s="3">
        <v>0.98949215978733995</v>
      </c>
    </row>
    <row r="2051" spans="1:3" x14ac:dyDescent="0.3">
      <c r="A2051" s="3" t="s">
        <v>1290</v>
      </c>
      <c r="B2051" s="3">
        <v>0.83740720265816304</v>
      </c>
      <c r="C2051" s="3">
        <v>0.98949215978733995</v>
      </c>
    </row>
    <row r="2052" spans="1:3" x14ac:dyDescent="0.3">
      <c r="A2052" s="3" t="s">
        <v>1292</v>
      </c>
      <c r="B2052" s="3">
        <v>0.87782511814303699</v>
      </c>
      <c r="C2052" s="3">
        <v>0.98949215978733995</v>
      </c>
    </row>
    <row r="2053" spans="1:3" x14ac:dyDescent="0.3">
      <c r="A2053" s="3" t="s">
        <v>1293</v>
      </c>
      <c r="B2053" s="3">
        <v>0.52351672299801699</v>
      </c>
      <c r="C2053" s="3">
        <v>0.98949215978733995</v>
      </c>
    </row>
    <row r="2054" spans="1:3" x14ac:dyDescent="0.3">
      <c r="A2054" s="3" t="s">
        <v>1295</v>
      </c>
      <c r="B2054" s="3">
        <v>0.88669410041251795</v>
      </c>
      <c r="C2054" s="3">
        <v>0.98949215978733995</v>
      </c>
    </row>
    <row r="2055" spans="1:3" x14ac:dyDescent="0.3">
      <c r="A2055" s="3" t="s">
        <v>1299</v>
      </c>
      <c r="B2055" s="3">
        <v>0.88416450186039097</v>
      </c>
      <c r="C2055" s="3">
        <v>0.98949215978733995</v>
      </c>
    </row>
    <row r="2056" spans="1:3" x14ac:dyDescent="0.3">
      <c r="A2056" s="3" t="s">
        <v>1302</v>
      </c>
      <c r="B2056" s="3">
        <v>0.53129939147942196</v>
      </c>
      <c r="C2056" s="3">
        <v>0.98949215978733995</v>
      </c>
    </row>
    <row r="2057" spans="1:3" x14ac:dyDescent="0.3">
      <c r="A2057" s="3" t="s">
        <v>1303</v>
      </c>
      <c r="B2057" s="3">
        <v>0.92338200366260403</v>
      </c>
      <c r="C2057" s="3">
        <v>0.98949215978733995</v>
      </c>
    </row>
    <row r="2058" spans="1:3" x14ac:dyDescent="0.3">
      <c r="A2058" s="3" t="s">
        <v>1304</v>
      </c>
      <c r="B2058" s="3">
        <v>0.81670630731796501</v>
      </c>
      <c r="C2058" s="3">
        <v>0.98949215978733995</v>
      </c>
    </row>
    <row r="2059" spans="1:3" x14ac:dyDescent="0.3">
      <c r="A2059" s="3" t="s">
        <v>1308</v>
      </c>
      <c r="B2059" s="3">
        <v>0.51680635573499301</v>
      </c>
      <c r="C2059" s="3">
        <v>0.98949215978733995</v>
      </c>
    </row>
    <row r="2060" spans="1:3" x14ac:dyDescent="0.3">
      <c r="A2060" s="3" t="s">
        <v>1309</v>
      </c>
      <c r="B2060" s="3">
        <v>0.70564394458083002</v>
      </c>
      <c r="C2060" s="3">
        <v>0.98949215978733995</v>
      </c>
    </row>
    <row r="2061" spans="1:3" x14ac:dyDescent="0.3">
      <c r="A2061" s="3" t="s">
        <v>1310</v>
      </c>
      <c r="B2061" s="3">
        <v>0.70209553267814195</v>
      </c>
      <c r="C2061" s="3">
        <v>0.98949215978733995</v>
      </c>
    </row>
    <row r="2062" spans="1:3" x14ac:dyDescent="0.3">
      <c r="A2062" s="3" t="s">
        <v>1312</v>
      </c>
      <c r="B2062" s="3">
        <v>0.63437206168189697</v>
      </c>
      <c r="C2062" s="3">
        <v>0.98949215978733995</v>
      </c>
    </row>
    <row r="2063" spans="1:3" x14ac:dyDescent="0.3">
      <c r="A2063" s="3" t="s">
        <v>1313</v>
      </c>
      <c r="B2063" s="3">
        <v>0.62286791353636894</v>
      </c>
      <c r="C2063" s="3">
        <v>0.98949215978733995</v>
      </c>
    </row>
    <row r="2064" spans="1:3" x14ac:dyDescent="0.3">
      <c r="A2064" s="3" t="s">
        <v>1315</v>
      </c>
      <c r="B2064" s="3">
        <v>0.72481756607659698</v>
      </c>
      <c r="C2064" s="3">
        <v>0.98949215978733995</v>
      </c>
    </row>
    <row r="2065" spans="1:3" x14ac:dyDescent="0.3">
      <c r="A2065" s="3" t="s">
        <v>1316</v>
      </c>
      <c r="B2065" s="3">
        <v>0.58068490774959802</v>
      </c>
      <c r="C2065" s="3">
        <v>0.98949215978733995</v>
      </c>
    </row>
    <row r="2066" spans="1:3" x14ac:dyDescent="0.3">
      <c r="A2066" s="3" t="s">
        <v>1320</v>
      </c>
      <c r="B2066" s="3">
        <v>0.72524461036827503</v>
      </c>
      <c r="C2066" s="3">
        <v>0.98949215978733995</v>
      </c>
    </row>
    <row r="2067" spans="1:3" x14ac:dyDescent="0.3">
      <c r="A2067" s="3" t="s">
        <v>1321</v>
      </c>
      <c r="B2067" s="3">
        <v>0.55563957066847802</v>
      </c>
      <c r="C2067" s="3">
        <v>0.98949215978733995</v>
      </c>
    </row>
    <row r="2068" spans="1:3" x14ac:dyDescent="0.3">
      <c r="A2068" s="3" t="s">
        <v>1323</v>
      </c>
      <c r="B2068" s="3">
        <v>0.68745922449812102</v>
      </c>
      <c r="C2068" s="3">
        <v>0.98949215978733995</v>
      </c>
    </row>
    <row r="2069" spans="1:3" x14ac:dyDescent="0.3">
      <c r="A2069" s="3" t="s">
        <v>1327</v>
      </c>
      <c r="B2069" s="3">
        <v>0.74246612957235003</v>
      </c>
      <c r="C2069" s="3">
        <v>0.98949215978733995</v>
      </c>
    </row>
    <row r="2070" spans="1:3" x14ac:dyDescent="0.3">
      <c r="A2070" s="3" t="s">
        <v>1329</v>
      </c>
      <c r="B2070" s="3">
        <v>0.50111307852502596</v>
      </c>
      <c r="C2070" s="3">
        <v>0.98949215978733995</v>
      </c>
    </row>
    <row r="2071" spans="1:3" x14ac:dyDescent="0.3">
      <c r="A2071" s="3" t="s">
        <v>1337</v>
      </c>
      <c r="B2071" s="3">
        <v>0.88107630935674597</v>
      </c>
      <c r="C2071" s="3">
        <v>0.98949215978733995</v>
      </c>
    </row>
    <row r="2072" spans="1:3" x14ac:dyDescent="0.3">
      <c r="A2072" s="3" t="s">
        <v>1338</v>
      </c>
      <c r="B2072" s="3">
        <v>0.61124137799473899</v>
      </c>
      <c r="C2072" s="3">
        <v>0.98949215978733995</v>
      </c>
    </row>
    <row r="2073" spans="1:3" x14ac:dyDescent="0.3">
      <c r="A2073" s="3" t="s">
        <v>1340</v>
      </c>
      <c r="B2073" s="3">
        <v>0.863686513426692</v>
      </c>
      <c r="C2073" s="3">
        <v>0.98949215978733995</v>
      </c>
    </row>
    <row r="2074" spans="1:3" x14ac:dyDescent="0.3">
      <c r="A2074" s="3" t="s">
        <v>1341</v>
      </c>
      <c r="B2074" s="3">
        <v>0.89924968217089296</v>
      </c>
      <c r="C2074" s="3">
        <v>0.98949215978733995</v>
      </c>
    </row>
    <row r="2075" spans="1:3" x14ac:dyDescent="0.3">
      <c r="A2075" s="3" t="s">
        <v>1343</v>
      </c>
      <c r="B2075" s="3">
        <v>0.72807245450270297</v>
      </c>
      <c r="C2075" s="3">
        <v>0.98949215978733995</v>
      </c>
    </row>
    <row r="2076" spans="1:3" x14ac:dyDescent="0.3">
      <c r="A2076" s="3" t="s">
        <v>1344</v>
      </c>
      <c r="B2076" s="3">
        <v>0.53003884111621502</v>
      </c>
      <c r="C2076" s="3">
        <v>0.98949215978733995</v>
      </c>
    </row>
    <row r="2077" spans="1:3" x14ac:dyDescent="0.3">
      <c r="A2077" s="3" t="s">
        <v>1345</v>
      </c>
      <c r="B2077" s="3">
        <v>0.54707379604180295</v>
      </c>
      <c r="C2077" s="3">
        <v>0.98949215978733995</v>
      </c>
    </row>
    <row r="2078" spans="1:3" x14ac:dyDescent="0.3">
      <c r="A2078" s="3" t="s">
        <v>1346</v>
      </c>
      <c r="B2078" s="3">
        <v>0.70574812742579496</v>
      </c>
      <c r="C2078" s="3">
        <v>0.98949215978733995</v>
      </c>
    </row>
    <row r="2079" spans="1:3" x14ac:dyDescent="0.3">
      <c r="A2079" s="3" t="s">
        <v>1348</v>
      </c>
      <c r="B2079" s="3">
        <v>0.521127402408887</v>
      </c>
      <c r="C2079" s="3">
        <v>0.98949215978733995</v>
      </c>
    </row>
    <row r="2080" spans="1:3" x14ac:dyDescent="0.3">
      <c r="A2080" s="3" t="s">
        <v>1350</v>
      </c>
      <c r="B2080" s="3">
        <v>0.58752661371428105</v>
      </c>
      <c r="C2080" s="3">
        <v>0.98949215978733995</v>
      </c>
    </row>
    <row r="2081" spans="1:3" x14ac:dyDescent="0.3">
      <c r="A2081" s="3" t="s">
        <v>1351</v>
      </c>
      <c r="B2081" s="3">
        <v>0.66715595305337505</v>
      </c>
      <c r="C2081" s="3">
        <v>0.98949215978733995</v>
      </c>
    </row>
    <row r="2082" spans="1:3" x14ac:dyDescent="0.3">
      <c r="A2082" s="3" t="s">
        <v>1353</v>
      </c>
      <c r="B2082" s="3">
        <v>0.880458763246042</v>
      </c>
      <c r="C2082" s="3">
        <v>0.98949215978733995</v>
      </c>
    </row>
    <row r="2083" spans="1:3" x14ac:dyDescent="0.3">
      <c r="A2083" s="3" t="s">
        <v>1354</v>
      </c>
      <c r="B2083" s="3">
        <v>0.65996978798720696</v>
      </c>
      <c r="C2083" s="3">
        <v>0.98949215978733995</v>
      </c>
    </row>
    <row r="2084" spans="1:3" x14ac:dyDescent="0.3">
      <c r="A2084" s="3" t="s">
        <v>1355</v>
      </c>
      <c r="B2084" s="3">
        <v>0.60664267084621804</v>
      </c>
      <c r="C2084" s="3">
        <v>0.98949215978733995</v>
      </c>
    </row>
    <row r="2085" spans="1:3" x14ac:dyDescent="0.3">
      <c r="A2085" s="3" t="s">
        <v>1356</v>
      </c>
      <c r="B2085" s="3">
        <v>0.89064627087318604</v>
      </c>
      <c r="C2085" s="3">
        <v>0.98949215978733995</v>
      </c>
    </row>
    <row r="2086" spans="1:3" x14ac:dyDescent="0.3">
      <c r="A2086" s="3" t="s">
        <v>1357</v>
      </c>
      <c r="B2086" s="3">
        <v>0.75439896652151195</v>
      </c>
      <c r="C2086" s="3">
        <v>0.98949215978733995</v>
      </c>
    </row>
    <row r="2087" spans="1:3" x14ac:dyDescent="0.3">
      <c r="A2087" s="3" t="s">
        <v>1358</v>
      </c>
      <c r="B2087" s="3">
        <v>0.89986873059265404</v>
      </c>
      <c r="C2087" s="3">
        <v>0.98949215978733995</v>
      </c>
    </row>
    <row r="2088" spans="1:3" x14ac:dyDescent="0.3">
      <c r="A2088" s="3" t="s">
        <v>1359</v>
      </c>
      <c r="B2088" s="3">
        <v>0.86647384867771304</v>
      </c>
      <c r="C2088" s="3">
        <v>0.98949215978733995</v>
      </c>
    </row>
    <row r="2089" spans="1:3" x14ac:dyDescent="0.3">
      <c r="A2089" s="3" t="s">
        <v>1360</v>
      </c>
      <c r="B2089" s="3">
        <v>0.84198256539473204</v>
      </c>
      <c r="C2089" s="3">
        <v>0.98949215978733995</v>
      </c>
    </row>
    <row r="2090" spans="1:3" x14ac:dyDescent="0.3">
      <c r="A2090" s="3" t="s">
        <v>1366</v>
      </c>
      <c r="B2090" s="3">
        <v>0.612210160893642</v>
      </c>
      <c r="C2090" s="3">
        <v>0.98949215978733995</v>
      </c>
    </row>
    <row r="2091" spans="1:3" x14ac:dyDescent="0.3">
      <c r="A2091" s="3" t="s">
        <v>1367</v>
      </c>
      <c r="B2091" s="3">
        <v>0.59868351933338604</v>
      </c>
      <c r="C2091" s="3">
        <v>0.98949215978733995</v>
      </c>
    </row>
    <row r="2092" spans="1:3" x14ac:dyDescent="0.3">
      <c r="A2092" s="3" t="s">
        <v>1373</v>
      </c>
      <c r="B2092" s="3">
        <v>0.87921431744619205</v>
      </c>
      <c r="C2092" s="3">
        <v>0.98949215978733995</v>
      </c>
    </row>
    <row r="2093" spans="1:3" x14ac:dyDescent="0.3">
      <c r="A2093" s="3" t="s">
        <v>1375</v>
      </c>
      <c r="B2093" s="3">
        <v>0.78458907324028204</v>
      </c>
      <c r="C2093" s="3">
        <v>0.98949215978733995</v>
      </c>
    </row>
    <row r="2094" spans="1:3" x14ac:dyDescent="0.3">
      <c r="A2094" s="3" t="s">
        <v>1376</v>
      </c>
      <c r="B2094" s="3">
        <v>0.91471929903696003</v>
      </c>
      <c r="C2094" s="3">
        <v>0.98949215978733995</v>
      </c>
    </row>
    <row r="2095" spans="1:3" x14ac:dyDescent="0.3">
      <c r="A2095" s="3" t="s">
        <v>1377</v>
      </c>
      <c r="B2095" s="3">
        <v>0.79759614595319395</v>
      </c>
      <c r="C2095" s="3">
        <v>0.98949215978733995</v>
      </c>
    </row>
    <row r="2096" spans="1:3" x14ac:dyDescent="0.3">
      <c r="A2096" s="3" t="s">
        <v>1380</v>
      </c>
      <c r="B2096" s="3">
        <v>0.68159664922986996</v>
      </c>
      <c r="C2096" s="3">
        <v>0.98949215978733995</v>
      </c>
    </row>
    <row r="2097" spans="1:3" x14ac:dyDescent="0.3">
      <c r="A2097" s="3" t="s">
        <v>1385</v>
      </c>
      <c r="B2097" s="3">
        <v>0.58162162949991902</v>
      </c>
      <c r="C2097" s="3">
        <v>0.98949215978733995</v>
      </c>
    </row>
    <row r="2098" spans="1:3" x14ac:dyDescent="0.3">
      <c r="A2098" s="3" t="s">
        <v>1396</v>
      </c>
      <c r="B2098" s="3">
        <v>0.837665613298615</v>
      </c>
      <c r="C2098" s="3">
        <v>0.98949215978733995</v>
      </c>
    </row>
    <row r="2099" spans="1:3" x14ac:dyDescent="0.3">
      <c r="A2099" s="3" t="s">
        <v>1397</v>
      </c>
      <c r="B2099" s="3">
        <v>0.61828285710244402</v>
      </c>
      <c r="C2099" s="3">
        <v>0.98949215978733995</v>
      </c>
    </row>
    <row r="2100" spans="1:3" x14ac:dyDescent="0.3">
      <c r="A2100" s="3" t="s">
        <v>1400</v>
      </c>
      <c r="B2100" s="3">
        <v>0.69003791219968902</v>
      </c>
      <c r="C2100" s="3">
        <v>0.98949215978733995</v>
      </c>
    </row>
    <row r="2101" spans="1:3" x14ac:dyDescent="0.3">
      <c r="A2101" s="3" t="s">
        <v>1401</v>
      </c>
      <c r="B2101" s="3">
        <v>0.60278987528211103</v>
      </c>
      <c r="C2101" s="3">
        <v>0.98949215978733995</v>
      </c>
    </row>
    <row r="2102" spans="1:3" x14ac:dyDescent="0.3">
      <c r="A2102" s="3" t="s">
        <v>1403</v>
      </c>
      <c r="B2102" s="3">
        <v>0.86737023294543703</v>
      </c>
      <c r="C2102" s="3">
        <v>0.98949215978733995</v>
      </c>
    </row>
    <row r="2103" spans="1:3" x14ac:dyDescent="0.3">
      <c r="A2103" s="3" t="s">
        <v>1406</v>
      </c>
      <c r="B2103" s="3">
        <v>0.66984745891463704</v>
      </c>
      <c r="C2103" s="3">
        <v>0.98949215978733995</v>
      </c>
    </row>
    <row r="2104" spans="1:3" x14ac:dyDescent="0.3">
      <c r="A2104" s="3" t="s">
        <v>1407</v>
      </c>
      <c r="B2104" s="3">
        <v>0.64098042092907204</v>
      </c>
      <c r="C2104" s="3">
        <v>0.98949215978733995</v>
      </c>
    </row>
    <row r="2105" spans="1:3" x14ac:dyDescent="0.3">
      <c r="A2105" s="3" t="s">
        <v>1410</v>
      </c>
      <c r="B2105" s="3">
        <v>0.89769566889941599</v>
      </c>
      <c r="C2105" s="3">
        <v>0.98949215978733995</v>
      </c>
    </row>
    <row r="2106" spans="1:3" x14ac:dyDescent="0.3">
      <c r="A2106" s="3" t="s">
        <v>1411</v>
      </c>
      <c r="B2106" s="3">
        <v>0.86289016657815898</v>
      </c>
      <c r="C2106" s="3">
        <v>0.98949215978733995</v>
      </c>
    </row>
    <row r="2107" spans="1:3" x14ac:dyDescent="0.3">
      <c r="A2107" s="3" t="s">
        <v>1417</v>
      </c>
      <c r="B2107" s="3">
        <v>0.644090849122118</v>
      </c>
      <c r="C2107" s="3">
        <v>0.98949215978733995</v>
      </c>
    </row>
    <row r="2108" spans="1:3" x14ac:dyDescent="0.3">
      <c r="A2108" s="3" t="s">
        <v>1419</v>
      </c>
      <c r="B2108" s="3">
        <v>0.875984446224086</v>
      </c>
      <c r="C2108" s="3">
        <v>0.98949215978733995</v>
      </c>
    </row>
    <row r="2109" spans="1:3" x14ac:dyDescent="0.3">
      <c r="A2109" s="3" t="s">
        <v>1421</v>
      </c>
      <c r="B2109" s="3">
        <v>0.53245020175692603</v>
      </c>
      <c r="C2109" s="3">
        <v>0.98949215978733995</v>
      </c>
    </row>
    <row r="2110" spans="1:3" x14ac:dyDescent="0.3">
      <c r="A2110" s="3" t="s">
        <v>1422</v>
      </c>
      <c r="B2110" s="3">
        <v>0.867416459700172</v>
      </c>
      <c r="C2110" s="3">
        <v>0.98949215978733995</v>
      </c>
    </row>
    <row r="2111" spans="1:3" x14ac:dyDescent="0.3">
      <c r="A2111" s="3" t="s">
        <v>1424</v>
      </c>
      <c r="B2111" s="3">
        <v>0.92762193941135496</v>
      </c>
      <c r="C2111" s="3">
        <v>0.98949215978733995</v>
      </c>
    </row>
    <row r="2112" spans="1:3" x14ac:dyDescent="0.3">
      <c r="A2112" s="3" t="s">
        <v>1427</v>
      </c>
      <c r="B2112" s="3">
        <v>0.65818121487845604</v>
      </c>
      <c r="C2112" s="3">
        <v>0.98949215978733995</v>
      </c>
    </row>
    <row r="2113" spans="1:3" x14ac:dyDescent="0.3">
      <c r="A2113" s="3" t="s">
        <v>1430</v>
      </c>
      <c r="B2113" s="3">
        <v>0.83008052557481804</v>
      </c>
      <c r="C2113" s="3">
        <v>0.98949215978733995</v>
      </c>
    </row>
    <row r="2114" spans="1:3" x14ac:dyDescent="0.3">
      <c r="A2114" s="3" t="s">
        <v>1433</v>
      </c>
      <c r="B2114" s="3">
        <v>0.53168209199412397</v>
      </c>
      <c r="C2114" s="3">
        <v>0.98949215978733995</v>
      </c>
    </row>
    <row r="2115" spans="1:3" x14ac:dyDescent="0.3">
      <c r="A2115" s="3" t="s">
        <v>1435</v>
      </c>
      <c r="B2115" s="3">
        <v>0.65302754580272604</v>
      </c>
      <c r="C2115" s="3">
        <v>0.98949215978733995</v>
      </c>
    </row>
    <row r="2116" spans="1:3" x14ac:dyDescent="0.3">
      <c r="A2116" s="3" t="s">
        <v>1442</v>
      </c>
      <c r="B2116" s="3">
        <v>0.83524587932413796</v>
      </c>
      <c r="C2116" s="3">
        <v>0.98949215978733995</v>
      </c>
    </row>
    <row r="2117" spans="1:3" x14ac:dyDescent="0.3">
      <c r="A2117" s="3" t="s">
        <v>1443</v>
      </c>
      <c r="B2117" s="3">
        <v>0.85449211948834503</v>
      </c>
      <c r="C2117" s="3">
        <v>0.98949215978733995</v>
      </c>
    </row>
    <row r="2118" spans="1:3" x14ac:dyDescent="0.3">
      <c r="A2118" s="3" t="s">
        <v>1448</v>
      </c>
      <c r="B2118" s="3">
        <v>0.81138854166850605</v>
      </c>
      <c r="C2118" s="3">
        <v>0.98949215978733995</v>
      </c>
    </row>
    <row r="2119" spans="1:3" x14ac:dyDescent="0.3">
      <c r="A2119" s="3" t="s">
        <v>1449</v>
      </c>
      <c r="B2119" s="3">
        <v>0.55247732576407504</v>
      </c>
      <c r="C2119" s="3">
        <v>0.98949215978733995</v>
      </c>
    </row>
    <row r="2120" spans="1:3" x14ac:dyDescent="0.3">
      <c r="A2120" s="3" t="s">
        <v>1453</v>
      </c>
      <c r="B2120" s="3">
        <v>0.85232886868263702</v>
      </c>
      <c r="C2120" s="3">
        <v>0.98949215978733995</v>
      </c>
    </row>
    <row r="2121" spans="1:3" x14ac:dyDescent="0.3">
      <c r="A2121" s="3" t="s">
        <v>1454</v>
      </c>
      <c r="B2121" s="3">
        <v>0.90959512980076196</v>
      </c>
      <c r="C2121" s="3">
        <v>0.98949215978733995</v>
      </c>
    </row>
    <row r="2122" spans="1:3" x14ac:dyDescent="0.3">
      <c r="A2122" s="3" t="s">
        <v>1455</v>
      </c>
      <c r="B2122" s="3">
        <v>0.63565782533650705</v>
      </c>
      <c r="C2122" s="3">
        <v>0.98949215978733995</v>
      </c>
    </row>
    <row r="2123" spans="1:3" x14ac:dyDescent="0.3">
      <c r="A2123" s="3" t="s">
        <v>1457</v>
      </c>
      <c r="B2123" s="3">
        <v>0.77893181977772996</v>
      </c>
      <c r="C2123" s="3">
        <v>0.98949215978733995</v>
      </c>
    </row>
    <row r="2124" spans="1:3" x14ac:dyDescent="0.3">
      <c r="A2124" s="3" t="s">
        <v>1461</v>
      </c>
      <c r="B2124" s="3">
        <v>0.82165384160031496</v>
      </c>
      <c r="C2124" s="3">
        <v>0.98949215978733995</v>
      </c>
    </row>
    <row r="2125" spans="1:3" x14ac:dyDescent="0.3">
      <c r="A2125" s="3" t="s">
        <v>1462</v>
      </c>
      <c r="B2125" s="3">
        <v>0.78404912902331203</v>
      </c>
      <c r="C2125" s="3">
        <v>0.98949215978733995</v>
      </c>
    </row>
    <row r="2126" spans="1:3" x14ac:dyDescent="0.3">
      <c r="A2126" s="3" t="s">
        <v>1463</v>
      </c>
      <c r="B2126" s="3">
        <v>0.793961795323742</v>
      </c>
      <c r="C2126" s="3">
        <v>0.98949215978733995</v>
      </c>
    </row>
    <row r="2127" spans="1:3" x14ac:dyDescent="0.3">
      <c r="A2127" s="3" t="s">
        <v>1464</v>
      </c>
      <c r="B2127" s="3">
        <v>0.53724961509966895</v>
      </c>
      <c r="C2127" s="3">
        <v>0.98949215978733995</v>
      </c>
    </row>
    <row r="2128" spans="1:3" x14ac:dyDescent="0.3">
      <c r="A2128" s="3" t="s">
        <v>1465</v>
      </c>
      <c r="B2128" s="3">
        <v>0.60657905062788997</v>
      </c>
      <c r="C2128" s="3">
        <v>0.98949215978733995</v>
      </c>
    </row>
    <row r="2129" spans="1:3" x14ac:dyDescent="0.3">
      <c r="A2129" s="3" t="s">
        <v>1466</v>
      </c>
      <c r="B2129" s="3">
        <v>0.78594662163592099</v>
      </c>
      <c r="C2129" s="3">
        <v>0.98949215978733995</v>
      </c>
    </row>
    <row r="2130" spans="1:3" x14ac:dyDescent="0.3">
      <c r="A2130" s="3" t="s">
        <v>1468</v>
      </c>
      <c r="B2130" s="3">
        <v>0.78773400928091697</v>
      </c>
      <c r="C2130" s="3">
        <v>0.98949215978733995</v>
      </c>
    </row>
    <row r="2131" spans="1:3" x14ac:dyDescent="0.3">
      <c r="A2131" s="3" t="s">
        <v>1470</v>
      </c>
      <c r="B2131" s="3">
        <v>0.907521897082323</v>
      </c>
      <c r="C2131" s="3">
        <v>0.98949215978733995</v>
      </c>
    </row>
    <row r="2132" spans="1:3" x14ac:dyDescent="0.3">
      <c r="A2132" s="3" t="s">
        <v>1471</v>
      </c>
      <c r="B2132" s="3">
        <v>0.603362416323453</v>
      </c>
      <c r="C2132" s="3">
        <v>0.98949215978733995</v>
      </c>
    </row>
    <row r="2133" spans="1:3" x14ac:dyDescent="0.3">
      <c r="A2133" s="3" t="s">
        <v>1477</v>
      </c>
      <c r="B2133" s="3">
        <v>0.88413754018674295</v>
      </c>
      <c r="C2133" s="3">
        <v>0.98949215978733995</v>
      </c>
    </row>
    <row r="2134" spans="1:3" x14ac:dyDescent="0.3">
      <c r="A2134" s="3" t="s">
        <v>1478</v>
      </c>
      <c r="B2134" s="3">
        <v>0.65655480421495205</v>
      </c>
      <c r="C2134" s="3">
        <v>0.98949215978733995</v>
      </c>
    </row>
    <row r="2135" spans="1:3" x14ac:dyDescent="0.3">
      <c r="A2135" s="3" t="s">
        <v>1479</v>
      </c>
      <c r="B2135" s="3">
        <v>0.51089924776987194</v>
      </c>
      <c r="C2135" s="3">
        <v>0.98949215978733995</v>
      </c>
    </row>
    <row r="2136" spans="1:3" x14ac:dyDescent="0.3">
      <c r="A2136" s="3" t="s">
        <v>1481</v>
      </c>
      <c r="B2136" s="3">
        <v>0.59115705026592302</v>
      </c>
      <c r="C2136" s="3">
        <v>0.98949215978733995</v>
      </c>
    </row>
    <row r="2137" spans="1:3" x14ac:dyDescent="0.3">
      <c r="A2137" s="3" t="s">
        <v>1482</v>
      </c>
      <c r="B2137" s="3">
        <v>0.73707080529865299</v>
      </c>
      <c r="C2137" s="3">
        <v>0.98949215978733995</v>
      </c>
    </row>
    <row r="2138" spans="1:3" x14ac:dyDescent="0.3">
      <c r="A2138" s="3" t="s">
        <v>1484</v>
      </c>
      <c r="B2138" s="3">
        <v>0.89063299807496099</v>
      </c>
      <c r="C2138" s="3">
        <v>0.98949215978733995</v>
      </c>
    </row>
    <row r="2139" spans="1:3" x14ac:dyDescent="0.3">
      <c r="A2139" s="3" t="s">
        <v>1489</v>
      </c>
      <c r="B2139" s="3">
        <v>0.52284844493558003</v>
      </c>
      <c r="C2139" s="3">
        <v>0.98949215978733995</v>
      </c>
    </row>
    <row r="2140" spans="1:3" x14ac:dyDescent="0.3">
      <c r="A2140" s="3" t="s">
        <v>1493</v>
      </c>
      <c r="B2140" s="3">
        <v>0.88975022615999899</v>
      </c>
      <c r="C2140" s="3">
        <v>0.98949215978733995</v>
      </c>
    </row>
    <row r="2141" spans="1:3" x14ac:dyDescent="0.3">
      <c r="A2141" s="3" t="s">
        <v>1495</v>
      </c>
      <c r="B2141" s="3">
        <v>0.77884877727335</v>
      </c>
      <c r="C2141" s="3">
        <v>0.98949215978733995</v>
      </c>
    </row>
    <row r="2142" spans="1:3" x14ac:dyDescent="0.3">
      <c r="A2142" s="3" t="s">
        <v>1498</v>
      </c>
      <c r="B2142" s="3">
        <v>0.57978663734840297</v>
      </c>
      <c r="C2142" s="3">
        <v>0.98949215978733995</v>
      </c>
    </row>
    <row r="2143" spans="1:3" x14ac:dyDescent="0.3">
      <c r="A2143" s="3" t="s">
        <v>1501</v>
      </c>
      <c r="B2143" s="3">
        <v>0.67100407779733595</v>
      </c>
      <c r="C2143" s="3">
        <v>0.98949215978733995</v>
      </c>
    </row>
    <row r="2144" spans="1:3" x14ac:dyDescent="0.3">
      <c r="A2144" s="3" t="s">
        <v>1503</v>
      </c>
      <c r="B2144" s="3">
        <v>0.783587424007953</v>
      </c>
      <c r="C2144" s="3">
        <v>0.98949215978733995</v>
      </c>
    </row>
    <row r="2145" spans="1:3" x14ac:dyDescent="0.3">
      <c r="A2145" s="3" t="s">
        <v>1504</v>
      </c>
      <c r="B2145" s="3">
        <v>0.51188163490086502</v>
      </c>
      <c r="C2145" s="3">
        <v>0.98949215978733995</v>
      </c>
    </row>
    <row r="2146" spans="1:3" x14ac:dyDescent="0.3">
      <c r="A2146" s="3" t="s">
        <v>1505</v>
      </c>
      <c r="B2146" s="3">
        <v>0.92958467829449398</v>
      </c>
      <c r="C2146" s="3">
        <v>0.98949215978733995</v>
      </c>
    </row>
    <row r="2147" spans="1:3" x14ac:dyDescent="0.3">
      <c r="A2147" s="3" t="s">
        <v>1507</v>
      </c>
      <c r="B2147" s="3">
        <v>0.80366695834847501</v>
      </c>
      <c r="C2147" s="3">
        <v>0.98949215978733995</v>
      </c>
    </row>
    <row r="2148" spans="1:3" x14ac:dyDescent="0.3">
      <c r="A2148" s="3" t="s">
        <v>1508</v>
      </c>
      <c r="B2148" s="3">
        <v>0.80147394447232601</v>
      </c>
      <c r="C2148" s="3">
        <v>0.98949215978733995</v>
      </c>
    </row>
    <row r="2149" spans="1:3" x14ac:dyDescent="0.3">
      <c r="A2149" s="3" t="s">
        <v>1512</v>
      </c>
      <c r="B2149" s="3">
        <v>0.82561319405747202</v>
      </c>
      <c r="C2149" s="3">
        <v>0.98949215978733995</v>
      </c>
    </row>
    <row r="2150" spans="1:3" x14ac:dyDescent="0.3">
      <c r="A2150" s="3" t="s">
        <v>1517</v>
      </c>
      <c r="B2150" s="3">
        <v>0.632577353539861</v>
      </c>
      <c r="C2150" s="3">
        <v>0.98949215978733995</v>
      </c>
    </row>
    <row r="2151" spans="1:3" x14ac:dyDescent="0.3">
      <c r="A2151" s="3" t="s">
        <v>1519</v>
      </c>
      <c r="B2151" s="3">
        <v>0.57702676768806904</v>
      </c>
      <c r="C2151" s="3">
        <v>0.98949215978733995</v>
      </c>
    </row>
    <row r="2152" spans="1:3" x14ac:dyDescent="0.3">
      <c r="A2152" s="3" t="s">
        <v>1524</v>
      </c>
      <c r="B2152" s="3">
        <v>0.85781301708673996</v>
      </c>
      <c r="C2152" s="3">
        <v>0.98949215978733995</v>
      </c>
    </row>
    <row r="2153" spans="1:3" x14ac:dyDescent="0.3">
      <c r="A2153" s="3" t="s">
        <v>1526</v>
      </c>
      <c r="B2153" s="3">
        <v>0.78611284570676698</v>
      </c>
      <c r="C2153" s="3">
        <v>0.98949215978733995</v>
      </c>
    </row>
    <row r="2154" spans="1:3" x14ac:dyDescent="0.3">
      <c r="A2154" s="3" t="s">
        <v>1528</v>
      </c>
      <c r="B2154" s="3">
        <v>0.70300695009944603</v>
      </c>
      <c r="C2154" s="3">
        <v>0.98949215978733995</v>
      </c>
    </row>
    <row r="2155" spans="1:3" x14ac:dyDescent="0.3">
      <c r="A2155" s="3" t="s">
        <v>1529</v>
      </c>
      <c r="B2155" s="3">
        <v>0.717163856659079</v>
      </c>
      <c r="C2155" s="3">
        <v>0.98949215978733995</v>
      </c>
    </row>
    <row r="2156" spans="1:3" x14ac:dyDescent="0.3">
      <c r="A2156" s="3" t="s">
        <v>1530</v>
      </c>
      <c r="B2156" s="3">
        <v>0.62669417078957301</v>
      </c>
      <c r="C2156" s="3">
        <v>0.98949215978733995</v>
      </c>
    </row>
    <row r="2157" spans="1:3" x14ac:dyDescent="0.3">
      <c r="A2157" s="3" t="s">
        <v>1531</v>
      </c>
      <c r="B2157" s="3">
        <v>0.57981025104023898</v>
      </c>
      <c r="C2157" s="3">
        <v>0.98949215978733995</v>
      </c>
    </row>
    <row r="2158" spans="1:3" x14ac:dyDescent="0.3">
      <c r="A2158" s="3" t="s">
        <v>1532</v>
      </c>
      <c r="B2158" s="3">
        <v>0.832445392636323</v>
      </c>
      <c r="C2158" s="3">
        <v>0.98949215978733995</v>
      </c>
    </row>
    <row r="2159" spans="1:3" x14ac:dyDescent="0.3">
      <c r="A2159" s="3" t="s">
        <v>1535</v>
      </c>
      <c r="B2159" s="3">
        <v>0.65186159621858297</v>
      </c>
      <c r="C2159" s="3">
        <v>0.98949215978733995</v>
      </c>
    </row>
    <row r="2160" spans="1:3" x14ac:dyDescent="0.3">
      <c r="A2160" s="3" t="s">
        <v>1536</v>
      </c>
      <c r="B2160" s="3">
        <v>0.88769215030664606</v>
      </c>
      <c r="C2160" s="3">
        <v>0.98949215978733995</v>
      </c>
    </row>
    <row r="2161" spans="1:3" x14ac:dyDescent="0.3">
      <c r="A2161" s="3" t="s">
        <v>1537</v>
      </c>
      <c r="B2161" s="3">
        <v>0.68384080531429203</v>
      </c>
      <c r="C2161" s="3">
        <v>0.98949215978733995</v>
      </c>
    </row>
    <row r="2162" spans="1:3" x14ac:dyDescent="0.3">
      <c r="A2162" s="3" t="s">
        <v>1538</v>
      </c>
      <c r="B2162" s="3">
        <v>0.57734919970674303</v>
      </c>
      <c r="C2162" s="3">
        <v>0.98949215978733995</v>
      </c>
    </row>
    <row r="2163" spans="1:3" x14ac:dyDescent="0.3">
      <c r="A2163" s="3" t="s">
        <v>1540</v>
      </c>
      <c r="B2163" s="3">
        <v>0.92959751583880101</v>
      </c>
      <c r="C2163" s="3">
        <v>0.98949215978733995</v>
      </c>
    </row>
    <row r="2164" spans="1:3" x14ac:dyDescent="0.3">
      <c r="A2164" s="3" t="s">
        <v>1541</v>
      </c>
      <c r="B2164" s="3">
        <v>0.59913059099637</v>
      </c>
      <c r="C2164" s="3">
        <v>0.98949215978733995</v>
      </c>
    </row>
    <row r="2165" spans="1:3" x14ac:dyDescent="0.3">
      <c r="A2165" s="3" t="s">
        <v>1544</v>
      </c>
      <c r="B2165" s="3">
        <v>0.78882149399677204</v>
      </c>
      <c r="C2165" s="3">
        <v>0.98949215978733995</v>
      </c>
    </row>
    <row r="2166" spans="1:3" x14ac:dyDescent="0.3">
      <c r="A2166" s="3" t="s">
        <v>1545</v>
      </c>
      <c r="B2166" s="3">
        <v>0.53058719829963696</v>
      </c>
      <c r="C2166" s="3">
        <v>0.98949215978733995</v>
      </c>
    </row>
    <row r="2167" spans="1:3" x14ac:dyDescent="0.3">
      <c r="A2167" s="3" t="s">
        <v>1546</v>
      </c>
      <c r="B2167" s="3">
        <v>0.58468649475911505</v>
      </c>
      <c r="C2167" s="3">
        <v>0.98949215978733995</v>
      </c>
    </row>
    <row r="2168" spans="1:3" x14ac:dyDescent="0.3">
      <c r="A2168" s="3" t="s">
        <v>1547</v>
      </c>
      <c r="B2168" s="3">
        <v>0.672037393305977</v>
      </c>
      <c r="C2168" s="3">
        <v>0.98949215978733995</v>
      </c>
    </row>
    <row r="2169" spans="1:3" x14ac:dyDescent="0.3">
      <c r="A2169" s="3" t="s">
        <v>1549</v>
      </c>
      <c r="B2169" s="3">
        <v>0.67294055684202603</v>
      </c>
      <c r="C2169" s="3">
        <v>0.98949215978733995</v>
      </c>
    </row>
    <row r="2170" spans="1:3" x14ac:dyDescent="0.3">
      <c r="A2170" s="3" t="s">
        <v>1550</v>
      </c>
      <c r="B2170" s="3">
        <v>0.88891337967645001</v>
      </c>
      <c r="C2170" s="3">
        <v>0.98949215978733995</v>
      </c>
    </row>
    <row r="2171" spans="1:3" x14ac:dyDescent="0.3">
      <c r="A2171" s="3" t="s">
        <v>1551</v>
      </c>
      <c r="B2171" s="3">
        <v>0.84008108295255501</v>
      </c>
      <c r="C2171" s="3">
        <v>0.98949215978733995</v>
      </c>
    </row>
    <row r="2172" spans="1:3" x14ac:dyDescent="0.3">
      <c r="A2172" s="3" t="s">
        <v>1554</v>
      </c>
      <c r="B2172" s="3">
        <v>0.80374911940997196</v>
      </c>
      <c r="C2172" s="3">
        <v>0.98949215978733995</v>
      </c>
    </row>
    <row r="2173" spans="1:3" x14ac:dyDescent="0.3">
      <c r="A2173" s="3" t="s">
        <v>1557</v>
      </c>
      <c r="B2173" s="3">
        <v>0.75756127680305796</v>
      </c>
      <c r="C2173" s="3">
        <v>0.98949215978733995</v>
      </c>
    </row>
    <row r="2174" spans="1:3" x14ac:dyDescent="0.3">
      <c r="A2174" s="3" t="s">
        <v>1559</v>
      </c>
      <c r="B2174" s="3">
        <v>0.62799830787389299</v>
      </c>
      <c r="C2174" s="3">
        <v>0.98949215978733995</v>
      </c>
    </row>
    <row r="2175" spans="1:3" x14ac:dyDescent="0.3">
      <c r="A2175" s="3" t="s">
        <v>1562</v>
      </c>
      <c r="B2175" s="3">
        <v>0.896590207354799</v>
      </c>
      <c r="C2175" s="3">
        <v>0.98949215978733995</v>
      </c>
    </row>
    <row r="2176" spans="1:3" x14ac:dyDescent="0.3">
      <c r="A2176" s="3" t="s">
        <v>1563</v>
      </c>
      <c r="B2176" s="3">
        <v>0.77577056127491995</v>
      </c>
      <c r="C2176" s="3">
        <v>0.98949215978733995</v>
      </c>
    </row>
    <row r="2177" spans="1:3" x14ac:dyDescent="0.3">
      <c r="A2177" s="3" t="s">
        <v>1566</v>
      </c>
      <c r="B2177" s="3">
        <v>0.84017226916749599</v>
      </c>
      <c r="C2177" s="3">
        <v>0.98949215978733995</v>
      </c>
    </row>
    <row r="2178" spans="1:3" x14ac:dyDescent="0.3">
      <c r="A2178" s="3" t="s">
        <v>1569</v>
      </c>
      <c r="B2178" s="3">
        <v>0.72956219931160604</v>
      </c>
      <c r="C2178" s="3">
        <v>0.98949215978733995</v>
      </c>
    </row>
    <row r="2179" spans="1:3" x14ac:dyDescent="0.3">
      <c r="A2179" s="3" t="s">
        <v>1573</v>
      </c>
      <c r="B2179" s="3">
        <v>0.58953934562426202</v>
      </c>
      <c r="C2179" s="3">
        <v>0.98949215978733995</v>
      </c>
    </row>
    <row r="2180" spans="1:3" x14ac:dyDescent="0.3">
      <c r="A2180" s="3" t="s">
        <v>1575</v>
      </c>
      <c r="B2180" s="3">
        <v>0.91871173430960595</v>
      </c>
      <c r="C2180" s="3">
        <v>0.98949215978733995</v>
      </c>
    </row>
    <row r="2181" spans="1:3" x14ac:dyDescent="0.3">
      <c r="A2181" s="3" t="s">
        <v>1577</v>
      </c>
      <c r="B2181" s="3">
        <v>0.64667660040932895</v>
      </c>
      <c r="C2181" s="3">
        <v>0.98949215978733995</v>
      </c>
    </row>
    <row r="2182" spans="1:3" x14ac:dyDescent="0.3">
      <c r="A2182" s="3" t="s">
        <v>1579</v>
      </c>
      <c r="B2182" s="3">
        <v>0.70371160093831597</v>
      </c>
      <c r="C2182" s="3">
        <v>0.98949215978733995</v>
      </c>
    </row>
    <row r="2183" spans="1:3" x14ac:dyDescent="0.3">
      <c r="A2183" s="3" t="s">
        <v>1583</v>
      </c>
      <c r="B2183" s="3">
        <v>0.70619733951881003</v>
      </c>
      <c r="C2183" s="3">
        <v>0.98949215978733995</v>
      </c>
    </row>
    <row r="2184" spans="1:3" x14ac:dyDescent="0.3">
      <c r="A2184" s="3" t="s">
        <v>1584</v>
      </c>
      <c r="B2184" s="3">
        <v>0.66935199121127098</v>
      </c>
      <c r="C2184" s="3">
        <v>0.98949215978733995</v>
      </c>
    </row>
    <row r="2185" spans="1:3" x14ac:dyDescent="0.3">
      <c r="A2185" s="3" t="s">
        <v>1585</v>
      </c>
      <c r="B2185" s="3">
        <v>0.85212639797419498</v>
      </c>
      <c r="C2185" s="3">
        <v>0.98949215978733995</v>
      </c>
    </row>
    <row r="2186" spans="1:3" x14ac:dyDescent="0.3">
      <c r="A2186" s="3" t="s">
        <v>1586</v>
      </c>
      <c r="B2186" s="3">
        <v>0.61894229563141601</v>
      </c>
      <c r="C2186" s="3">
        <v>0.98949215978733995</v>
      </c>
    </row>
    <row r="2187" spans="1:3" x14ac:dyDescent="0.3">
      <c r="A2187" s="3" t="s">
        <v>1587</v>
      </c>
      <c r="B2187" s="3">
        <v>0.73215021105699196</v>
      </c>
      <c r="C2187" s="3">
        <v>0.98949215978733995</v>
      </c>
    </row>
    <row r="2188" spans="1:3" x14ac:dyDescent="0.3">
      <c r="A2188" s="3" t="s">
        <v>1590</v>
      </c>
      <c r="B2188" s="3">
        <v>0.76960504139226504</v>
      </c>
      <c r="C2188" s="3">
        <v>0.98949215978733995</v>
      </c>
    </row>
    <row r="2189" spans="1:3" x14ac:dyDescent="0.3">
      <c r="A2189" s="3" t="s">
        <v>1595</v>
      </c>
      <c r="B2189" s="3">
        <v>0.86840877053612298</v>
      </c>
      <c r="C2189" s="3">
        <v>0.98949215978733995</v>
      </c>
    </row>
    <row r="2190" spans="1:3" x14ac:dyDescent="0.3">
      <c r="A2190" s="3" t="s">
        <v>1597</v>
      </c>
      <c r="B2190" s="3">
        <v>0.66089770866800301</v>
      </c>
      <c r="C2190" s="3">
        <v>0.98949215978733995</v>
      </c>
    </row>
    <row r="2191" spans="1:3" x14ac:dyDescent="0.3">
      <c r="A2191" s="3" t="s">
        <v>1600</v>
      </c>
      <c r="B2191" s="3">
        <v>0.80408771873806595</v>
      </c>
      <c r="C2191" s="3">
        <v>0.98949215978733995</v>
      </c>
    </row>
    <row r="2192" spans="1:3" x14ac:dyDescent="0.3">
      <c r="A2192" s="3" t="s">
        <v>1601</v>
      </c>
      <c r="B2192" s="3">
        <v>0.74204703507251302</v>
      </c>
      <c r="C2192" s="3">
        <v>0.98949215978733995</v>
      </c>
    </row>
    <row r="2193" spans="1:3" x14ac:dyDescent="0.3">
      <c r="A2193" s="3" t="s">
        <v>1604</v>
      </c>
      <c r="B2193" s="3">
        <v>0.618218200321908</v>
      </c>
      <c r="C2193" s="3">
        <v>0.98949215978733995</v>
      </c>
    </row>
    <row r="2194" spans="1:3" x14ac:dyDescent="0.3">
      <c r="A2194" s="3" t="s">
        <v>1606</v>
      </c>
      <c r="B2194" s="3">
        <v>0.90992675576321502</v>
      </c>
      <c r="C2194" s="3">
        <v>0.98949215978733995</v>
      </c>
    </row>
    <row r="2195" spans="1:3" x14ac:dyDescent="0.3">
      <c r="A2195" s="3" t="s">
        <v>1607</v>
      </c>
      <c r="B2195" s="3">
        <v>0.70022475473659795</v>
      </c>
      <c r="C2195" s="3">
        <v>0.98949215978733995</v>
      </c>
    </row>
    <row r="2196" spans="1:3" x14ac:dyDescent="0.3">
      <c r="A2196" s="3" t="s">
        <v>1608</v>
      </c>
      <c r="B2196" s="3">
        <v>0.88657099659901595</v>
      </c>
      <c r="C2196" s="3">
        <v>0.98949215978733995</v>
      </c>
    </row>
    <row r="2197" spans="1:3" x14ac:dyDescent="0.3">
      <c r="A2197" s="3" t="s">
        <v>1609</v>
      </c>
      <c r="B2197" s="3">
        <v>0.63367049613738102</v>
      </c>
      <c r="C2197" s="3">
        <v>0.98949215978733995</v>
      </c>
    </row>
    <row r="2198" spans="1:3" x14ac:dyDescent="0.3">
      <c r="A2198" s="3" t="s">
        <v>1610</v>
      </c>
      <c r="B2198" s="3">
        <v>0.60374067992479596</v>
      </c>
      <c r="C2198" s="3">
        <v>0.98949215978733995</v>
      </c>
    </row>
    <row r="2199" spans="1:3" x14ac:dyDescent="0.3">
      <c r="A2199" s="3" t="s">
        <v>1615</v>
      </c>
      <c r="B2199" s="3">
        <v>0.56612953726442405</v>
      </c>
      <c r="C2199" s="3">
        <v>0.98949215978733995</v>
      </c>
    </row>
    <row r="2200" spans="1:3" x14ac:dyDescent="0.3">
      <c r="A2200" s="3" t="s">
        <v>1616</v>
      </c>
      <c r="B2200" s="3">
        <v>0.71686841236797905</v>
      </c>
      <c r="C2200" s="3">
        <v>0.98949215978733995</v>
      </c>
    </row>
    <row r="2201" spans="1:3" x14ac:dyDescent="0.3">
      <c r="A2201" s="3" t="s">
        <v>1617</v>
      </c>
      <c r="B2201" s="3">
        <v>0.52036738562079099</v>
      </c>
      <c r="C2201" s="3">
        <v>0.98949215978733995</v>
      </c>
    </row>
    <row r="2202" spans="1:3" x14ac:dyDescent="0.3">
      <c r="A2202" s="3" t="s">
        <v>1619</v>
      </c>
      <c r="B2202" s="3">
        <v>0.76280228442561904</v>
      </c>
      <c r="C2202" s="3">
        <v>0.98949215978733995</v>
      </c>
    </row>
    <row r="2203" spans="1:3" x14ac:dyDescent="0.3">
      <c r="A2203" s="3" t="s">
        <v>1620</v>
      </c>
      <c r="B2203" s="3">
        <v>0.88950899783748605</v>
      </c>
      <c r="C2203" s="3">
        <v>0.98949215978733995</v>
      </c>
    </row>
    <row r="2204" spans="1:3" x14ac:dyDescent="0.3">
      <c r="A2204" s="3" t="s">
        <v>1627</v>
      </c>
      <c r="B2204" s="3">
        <v>0.66845772159551298</v>
      </c>
      <c r="C2204" s="3">
        <v>0.98949215978733995</v>
      </c>
    </row>
    <row r="2205" spans="1:3" x14ac:dyDescent="0.3">
      <c r="A2205" s="3" t="s">
        <v>1631</v>
      </c>
      <c r="B2205" s="3">
        <v>0.829229922032516</v>
      </c>
      <c r="C2205" s="3">
        <v>0.98949215978733995</v>
      </c>
    </row>
    <row r="2206" spans="1:3" x14ac:dyDescent="0.3">
      <c r="A2206" s="3" t="s">
        <v>1637</v>
      </c>
      <c r="B2206" s="3">
        <v>0.78547526347320695</v>
      </c>
      <c r="C2206" s="3">
        <v>0.98949215978733995</v>
      </c>
    </row>
    <row r="2207" spans="1:3" x14ac:dyDescent="0.3">
      <c r="A2207" s="3" t="s">
        <v>1650</v>
      </c>
      <c r="B2207" s="3">
        <v>0.64787737708975202</v>
      </c>
      <c r="C2207" s="3">
        <v>0.98949215978733995</v>
      </c>
    </row>
    <row r="2208" spans="1:3" x14ac:dyDescent="0.3">
      <c r="A2208" s="3" t="s">
        <v>1651</v>
      </c>
      <c r="B2208" s="3">
        <v>0.84791340705308405</v>
      </c>
      <c r="C2208" s="3">
        <v>0.98949215978733995</v>
      </c>
    </row>
    <row r="2209" spans="1:3" x14ac:dyDescent="0.3">
      <c r="A2209" s="3" t="s">
        <v>1655</v>
      </c>
      <c r="B2209" s="3">
        <v>0.50923406589008102</v>
      </c>
      <c r="C2209" s="3">
        <v>0.98949215978733995</v>
      </c>
    </row>
    <row r="2210" spans="1:3" x14ac:dyDescent="0.3">
      <c r="A2210" s="3" t="s">
        <v>1656</v>
      </c>
      <c r="B2210" s="3">
        <v>0.83913904841873999</v>
      </c>
      <c r="C2210" s="3">
        <v>0.98949215978733995</v>
      </c>
    </row>
    <row r="2211" spans="1:3" x14ac:dyDescent="0.3">
      <c r="A2211" s="3" t="s">
        <v>1662</v>
      </c>
      <c r="B2211" s="3">
        <v>0.85705179051270197</v>
      </c>
      <c r="C2211" s="3">
        <v>0.98949215978733995</v>
      </c>
    </row>
    <row r="2212" spans="1:3" x14ac:dyDescent="0.3">
      <c r="A2212" s="3" t="s">
        <v>1665</v>
      </c>
      <c r="B2212" s="3">
        <v>0.77803741469772902</v>
      </c>
      <c r="C2212" s="3">
        <v>0.98949215978733995</v>
      </c>
    </row>
    <row r="2213" spans="1:3" x14ac:dyDescent="0.3">
      <c r="A2213" s="3" t="s">
        <v>1666</v>
      </c>
      <c r="B2213" s="3">
        <v>0.807516098730372</v>
      </c>
      <c r="C2213" s="3">
        <v>0.98949215978733995</v>
      </c>
    </row>
    <row r="2214" spans="1:3" x14ac:dyDescent="0.3">
      <c r="A2214" s="3" t="s">
        <v>1669</v>
      </c>
      <c r="B2214" s="3">
        <v>0.67400099197755603</v>
      </c>
      <c r="C2214" s="3">
        <v>0.98949215978733995</v>
      </c>
    </row>
    <row r="2215" spans="1:3" x14ac:dyDescent="0.3">
      <c r="A2215" s="3" t="s">
        <v>1673</v>
      </c>
      <c r="B2215" s="3">
        <v>0.65814796607822101</v>
      </c>
      <c r="C2215" s="3">
        <v>0.98949215978733995</v>
      </c>
    </row>
    <row r="2216" spans="1:3" x14ac:dyDescent="0.3">
      <c r="A2216" s="3" t="s">
        <v>1675</v>
      </c>
      <c r="B2216" s="3">
        <v>0.75439712086786403</v>
      </c>
      <c r="C2216" s="3">
        <v>0.98949215978733995</v>
      </c>
    </row>
    <row r="2217" spans="1:3" x14ac:dyDescent="0.3">
      <c r="A2217" s="3" t="s">
        <v>1677</v>
      </c>
      <c r="B2217" s="3">
        <v>0.83063933191651396</v>
      </c>
      <c r="C2217" s="3">
        <v>0.98949215978733995</v>
      </c>
    </row>
    <row r="2218" spans="1:3" x14ac:dyDescent="0.3">
      <c r="A2218" s="3" t="s">
        <v>1679</v>
      </c>
      <c r="B2218" s="3">
        <v>0.53121986523353004</v>
      </c>
      <c r="C2218" s="3">
        <v>0.98949215978733995</v>
      </c>
    </row>
    <row r="2219" spans="1:3" x14ac:dyDescent="0.3">
      <c r="A2219" s="3" t="s">
        <v>1681</v>
      </c>
      <c r="B2219" s="3">
        <v>0.930474730713445</v>
      </c>
      <c r="C2219" s="3">
        <v>0.98949215978733995</v>
      </c>
    </row>
    <row r="2220" spans="1:3" x14ac:dyDescent="0.3">
      <c r="A2220" s="3" t="s">
        <v>1684</v>
      </c>
      <c r="B2220" s="3">
        <v>0.89842950221137596</v>
      </c>
      <c r="C2220" s="3">
        <v>0.98949215978733995</v>
      </c>
    </row>
    <row r="2221" spans="1:3" x14ac:dyDescent="0.3">
      <c r="A2221" s="3" t="s">
        <v>1690</v>
      </c>
      <c r="B2221" s="3">
        <v>0.60748664982470102</v>
      </c>
      <c r="C2221" s="3">
        <v>0.98949215978733995</v>
      </c>
    </row>
    <row r="2222" spans="1:3" x14ac:dyDescent="0.3">
      <c r="A2222" s="3" t="s">
        <v>1692</v>
      </c>
      <c r="B2222" s="3">
        <v>0.78980384783007895</v>
      </c>
      <c r="C2222" s="3">
        <v>0.98949215978733995</v>
      </c>
    </row>
    <row r="2223" spans="1:3" x14ac:dyDescent="0.3">
      <c r="A2223" s="3" t="s">
        <v>1695</v>
      </c>
      <c r="B2223" s="3">
        <v>0.61049954698768705</v>
      </c>
      <c r="C2223" s="3">
        <v>0.98949215978733995</v>
      </c>
    </row>
    <row r="2224" spans="1:3" x14ac:dyDescent="0.3">
      <c r="A2224" s="3" t="s">
        <v>1697</v>
      </c>
      <c r="B2224" s="3">
        <v>0.88357096439030303</v>
      </c>
      <c r="C2224" s="3">
        <v>0.98949215978733995</v>
      </c>
    </row>
    <row r="2225" spans="1:3" x14ac:dyDescent="0.3">
      <c r="A2225" s="3" t="s">
        <v>1698</v>
      </c>
      <c r="B2225" s="3">
        <v>0.83392614778674001</v>
      </c>
      <c r="C2225" s="3">
        <v>0.98949215978733995</v>
      </c>
    </row>
    <row r="2226" spans="1:3" x14ac:dyDescent="0.3">
      <c r="A2226" s="3" t="s">
        <v>1700</v>
      </c>
      <c r="B2226" s="3">
        <v>0.65409327564893005</v>
      </c>
      <c r="C2226" s="3">
        <v>0.98949215978733995</v>
      </c>
    </row>
    <row r="2227" spans="1:3" x14ac:dyDescent="0.3">
      <c r="A2227" s="3" t="s">
        <v>1701</v>
      </c>
      <c r="B2227" s="3">
        <v>0.918575120346101</v>
      </c>
      <c r="C2227" s="3">
        <v>0.98949215978733995</v>
      </c>
    </row>
    <row r="2228" spans="1:3" x14ac:dyDescent="0.3">
      <c r="A2228" s="3" t="s">
        <v>1704</v>
      </c>
      <c r="B2228" s="3">
        <v>0.63875089860146095</v>
      </c>
      <c r="C2228" s="3">
        <v>0.98949215978733995</v>
      </c>
    </row>
    <row r="2229" spans="1:3" x14ac:dyDescent="0.3">
      <c r="A2229" s="3" t="s">
        <v>1705</v>
      </c>
      <c r="B2229" s="3">
        <v>0.55488418378025195</v>
      </c>
      <c r="C2229" s="3">
        <v>0.98949215978733995</v>
      </c>
    </row>
    <row r="2230" spans="1:3" x14ac:dyDescent="0.3">
      <c r="A2230" s="3" t="s">
        <v>1707</v>
      </c>
      <c r="B2230" s="3">
        <v>0.88428145518796397</v>
      </c>
      <c r="C2230" s="3">
        <v>0.98949215978733995</v>
      </c>
    </row>
    <row r="2231" spans="1:3" x14ac:dyDescent="0.3">
      <c r="A2231" s="3" t="s">
        <v>1709</v>
      </c>
      <c r="B2231" s="3">
        <v>0.70996472454974002</v>
      </c>
      <c r="C2231" s="3">
        <v>0.98949215978733995</v>
      </c>
    </row>
    <row r="2232" spans="1:3" x14ac:dyDescent="0.3">
      <c r="A2232" s="3" t="s">
        <v>1710</v>
      </c>
      <c r="B2232" s="3">
        <v>0.63332191461478105</v>
      </c>
      <c r="C2232" s="3">
        <v>0.98949215978733995</v>
      </c>
    </row>
    <row r="2233" spans="1:3" x14ac:dyDescent="0.3">
      <c r="A2233" s="3" t="s">
        <v>1711</v>
      </c>
      <c r="B2233" s="3">
        <v>0.74325180540980795</v>
      </c>
      <c r="C2233" s="3">
        <v>0.98949215978733995</v>
      </c>
    </row>
    <row r="2234" spans="1:3" x14ac:dyDescent="0.3">
      <c r="A2234" s="3" t="s">
        <v>1713</v>
      </c>
      <c r="B2234" s="3">
        <v>0.51027996288241295</v>
      </c>
      <c r="C2234" s="3">
        <v>0.98949215978733995</v>
      </c>
    </row>
    <row r="2235" spans="1:3" x14ac:dyDescent="0.3">
      <c r="A2235" s="3" t="s">
        <v>1714</v>
      </c>
      <c r="B2235" s="3">
        <v>0.51822554167253398</v>
      </c>
      <c r="C2235" s="3">
        <v>0.98949215978733995</v>
      </c>
    </row>
    <row r="2236" spans="1:3" x14ac:dyDescent="0.3">
      <c r="A2236" s="3" t="s">
        <v>1715</v>
      </c>
      <c r="B2236" s="3">
        <v>0.69347237045148602</v>
      </c>
      <c r="C2236" s="3">
        <v>0.98949215978733995</v>
      </c>
    </row>
    <row r="2237" spans="1:3" x14ac:dyDescent="0.3">
      <c r="A2237" s="3" t="s">
        <v>1716</v>
      </c>
      <c r="B2237" s="3">
        <v>0.80202033368685899</v>
      </c>
      <c r="C2237" s="3">
        <v>0.98949215978733995</v>
      </c>
    </row>
    <row r="2238" spans="1:3" x14ac:dyDescent="0.3">
      <c r="A2238" s="3" t="s">
        <v>1719</v>
      </c>
      <c r="B2238" s="3">
        <v>0.57203610467209798</v>
      </c>
      <c r="C2238" s="3">
        <v>0.98949215978733995</v>
      </c>
    </row>
    <row r="2239" spans="1:3" x14ac:dyDescent="0.3">
      <c r="A2239" s="3" t="s">
        <v>1721</v>
      </c>
      <c r="B2239" s="3">
        <v>0.77738501522124803</v>
      </c>
      <c r="C2239" s="3">
        <v>0.98949215978733995</v>
      </c>
    </row>
    <row r="2240" spans="1:3" x14ac:dyDescent="0.3">
      <c r="A2240" s="3" t="s">
        <v>1722</v>
      </c>
      <c r="B2240" s="3">
        <v>0.66160882196109405</v>
      </c>
      <c r="C2240" s="3">
        <v>0.98949215978733995</v>
      </c>
    </row>
    <row r="2241" spans="1:3" x14ac:dyDescent="0.3">
      <c r="A2241" s="3" t="s">
        <v>1726</v>
      </c>
      <c r="B2241" s="3">
        <v>0.77197553632316496</v>
      </c>
      <c r="C2241" s="3">
        <v>0.98949215978733995</v>
      </c>
    </row>
    <row r="2242" spans="1:3" x14ac:dyDescent="0.3">
      <c r="A2242" s="3" t="s">
        <v>1730</v>
      </c>
      <c r="B2242" s="3">
        <v>0.80786531169706099</v>
      </c>
      <c r="C2242" s="3">
        <v>0.98949215978733995</v>
      </c>
    </row>
    <row r="2243" spans="1:3" x14ac:dyDescent="0.3">
      <c r="A2243" s="3" t="s">
        <v>1731</v>
      </c>
      <c r="B2243" s="3">
        <v>0.77452812400236704</v>
      </c>
      <c r="C2243" s="3">
        <v>0.98949215978733995</v>
      </c>
    </row>
    <row r="2244" spans="1:3" x14ac:dyDescent="0.3">
      <c r="A2244" s="3" t="s">
        <v>1732</v>
      </c>
      <c r="B2244" s="3">
        <v>0.61099507508652096</v>
      </c>
      <c r="C2244" s="3">
        <v>0.98949215978733995</v>
      </c>
    </row>
    <row r="2245" spans="1:3" x14ac:dyDescent="0.3">
      <c r="A2245" s="3" t="s">
        <v>1733</v>
      </c>
      <c r="B2245" s="3">
        <v>0.63832700615973903</v>
      </c>
      <c r="C2245" s="3">
        <v>0.98949215978733995</v>
      </c>
    </row>
    <row r="2246" spans="1:3" x14ac:dyDescent="0.3">
      <c r="A2246" s="3" t="s">
        <v>1734</v>
      </c>
      <c r="B2246" s="3">
        <v>0.817451773174527</v>
      </c>
      <c r="C2246" s="3">
        <v>0.98949215978733995</v>
      </c>
    </row>
    <row r="2247" spans="1:3" x14ac:dyDescent="0.3">
      <c r="A2247" s="3" t="s">
        <v>1735</v>
      </c>
      <c r="B2247" s="3">
        <v>0.88406143314628205</v>
      </c>
      <c r="C2247" s="3">
        <v>0.98949215978733995</v>
      </c>
    </row>
    <row r="2248" spans="1:3" x14ac:dyDescent="0.3">
      <c r="A2248" s="3" t="s">
        <v>1736</v>
      </c>
      <c r="B2248" s="3">
        <v>0.61309068707533199</v>
      </c>
      <c r="C2248" s="3">
        <v>0.98949215978733995</v>
      </c>
    </row>
    <row r="2249" spans="1:3" x14ac:dyDescent="0.3">
      <c r="A2249" s="3" t="s">
        <v>1740</v>
      </c>
      <c r="B2249" s="3">
        <v>0.56433668468771803</v>
      </c>
      <c r="C2249" s="3">
        <v>0.98949215978733995</v>
      </c>
    </row>
    <row r="2250" spans="1:3" x14ac:dyDescent="0.3">
      <c r="A2250" s="3" t="s">
        <v>1741</v>
      </c>
      <c r="B2250" s="3">
        <v>0.57981055004736604</v>
      </c>
      <c r="C2250" s="3">
        <v>0.98949215978733995</v>
      </c>
    </row>
    <row r="2251" spans="1:3" x14ac:dyDescent="0.3">
      <c r="A2251" s="3" t="s">
        <v>1743</v>
      </c>
      <c r="B2251" s="3">
        <v>0.82069598373823305</v>
      </c>
      <c r="C2251" s="3">
        <v>0.98949215978733995</v>
      </c>
    </row>
    <row r="2252" spans="1:3" x14ac:dyDescent="0.3">
      <c r="A2252" s="3" t="s">
        <v>1745</v>
      </c>
      <c r="B2252" s="3">
        <v>0.68173046384817304</v>
      </c>
      <c r="C2252" s="3">
        <v>0.98949215978733995</v>
      </c>
    </row>
    <row r="2253" spans="1:3" x14ac:dyDescent="0.3">
      <c r="A2253" s="3" t="s">
        <v>1747</v>
      </c>
      <c r="B2253" s="3">
        <v>0.54368353196267205</v>
      </c>
      <c r="C2253" s="3">
        <v>0.98949215978733995</v>
      </c>
    </row>
    <row r="2254" spans="1:3" x14ac:dyDescent="0.3">
      <c r="A2254" s="3" t="s">
        <v>1750</v>
      </c>
      <c r="B2254" s="3">
        <v>0.81968503601987397</v>
      </c>
      <c r="C2254" s="3">
        <v>0.98949215978733995</v>
      </c>
    </row>
    <row r="2255" spans="1:3" x14ac:dyDescent="0.3">
      <c r="A2255" s="3" t="s">
        <v>1753</v>
      </c>
      <c r="B2255" s="3">
        <v>0.75086441397710602</v>
      </c>
      <c r="C2255" s="3">
        <v>0.98949215978733995</v>
      </c>
    </row>
    <row r="2256" spans="1:3" x14ac:dyDescent="0.3">
      <c r="A2256" s="3" t="s">
        <v>1755</v>
      </c>
      <c r="B2256" s="3">
        <v>0.60251015841132005</v>
      </c>
      <c r="C2256" s="3">
        <v>0.98949215978733995</v>
      </c>
    </row>
    <row r="2257" spans="1:3" x14ac:dyDescent="0.3">
      <c r="A2257" s="3" t="s">
        <v>1756</v>
      </c>
      <c r="B2257" s="3">
        <v>0.81157934743059401</v>
      </c>
      <c r="C2257" s="3">
        <v>0.98949215978733995</v>
      </c>
    </row>
    <row r="2258" spans="1:3" x14ac:dyDescent="0.3">
      <c r="A2258" s="3" t="s">
        <v>1757</v>
      </c>
      <c r="B2258" s="3">
        <v>0.89914310059026603</v>
      </c>
      <c r="C2258" s="3">
        <v>0.98949215978733995</v>
      </c>
    </row>
    <row r="2259" spans="1:3" x14ac:dyDescent="0.3">
      <c r="A2259" s="3" t="s">
        <v>1758</v>
      </c>
      <c r="B2259" s="3">
        <v>0.90085020407740901</v>
      </c>
      <c r="C2259" s="3">
        <v>0.98949215978733995</v>
      </c>
    </row>
    <row r="2260" spans="1:3" x14ac:dyDescent="0.3">
      <c r="A2260" s="3" t="s">
        <v>1759</v>
      </c>
      <c r="B2260" s="3">
        <v>0.608718532683858</v>
      </c>
      <c r="C2260" s="3">
        <v>0.98949215978733995</v>
      </c>
    </row>
    <row r="2261" spans="1:3" x14ac:dyDescent="0.3">
      <c r="A2261" s="3" t="s">
        <v>1760</v>
      </c>
      <c r="B2261" s="3">
        <v>0.77880225644454504</v>
      </c>
      <c r="C2261" s="3">
        <v>0.98949215978733995</v>
      </c>
    </row>
    <row r="2262" spans="1:3" x14ac:dyDescent="0.3">
      <c r="A2262" s="3" t="s">
        <v>1761</v>
      </c>
      <c r="B2262" s="3">
        <v>0.85869337248937705</v>
      </c>
      <c r="C2262" s="3">
        <v>0.98949215978733995</v>
      </c>
    </row>
    <row r="2263" spans="1:3" x14ac:dyDescent="0.3">
      <c r="A2263" s="3" t="s">
        <v>1769</v>
      </c>
      <c r="B2263" s="3">
        <v>0.88509697437668899</v>
      </c>
      <c r="C2263" s="3">
        <v>0.98949215978733995</v>
      </c>
    </row>
    <row r="2264" spans="1:3" x14ac:dyDescent="0.3">
      <c r="A2264" s="3" t="s">
        <v>1770</v>
      </c>
      <c r="B2264" s="3">
        <v>0.90511444420363196</v>
      </c>
      <c r="C2264" s="3">
        <v>0.98949215978733995</v>
      </c>
    </row>
    <row r="2265" spans="1:3" x14ac:dyDescent="0.3">
      <c r="A2265" s="3" t="s">
        <v>1771</v>
      </c>
      <c r="B2265" s="3">
        <v>0.60294694098484003</v>
      </c>
      <c r="C2265" s="3">
        <v>0.98949215978733995</v>
      </c>
    </row>
    <row r="2266" spans="1:3" x14ac:dyDescent="0.3">
      <c r="A2266" s="3" t="s">
        <v>1776</v>
      </c>
      <c r="B2266" s="3">
        <v>0.58157780481497701</v>
      </c>
      <c r="C2266" s="3">
        <v>0.98949215978733995</v>
      </c>
    </row>
    <row r="2267" spans="1:3" x14ac:dyDescent="0.3">
      <c r="A2267" s="3" t="s">
        <v>1777</v>
      </c>
      <c r="B2267" s="3">
        <v>0.52634813988297002</v>
      </c>
      <c r="C2267" s="3">
        <v>0.98949215978733995</v>
      </c>
    </row>
    <row r="2268" spans="1:3" x14ac:dyDescent="0.3">
      <c r="A2268" s="3" t="s">
        <v>1781</v>
      </c>
      <c r="B2268" s="3">
        <v>0.89663399585287096</v>
      </c>
      <c r="C2268" s="3">
        <v>0.98949215978733995</v>
      </c>
    </row>
    <row r="2269" spans="1:3" x14ac:dyDescent="0.3">
      <c r="A2269" s="3" t="s">
        <v>1782</v>
      </c>
      <c r="B2269" s="3">
        <v>0.91840534224935699</v>
      </c>
      <c r="C2269" s="3">
        <v>0.98949215978733995</v>
      </c>
    </row>
    <row r="2270" spans="1:3" x14ac:dyDescent="0.3">
      <c r="A2270" s="3" t="s">
        <v>1786</v>
      </c>
      <c r="B2270" s="3">
        <v>0.85108848545592197</v>
      </c>
      <c r="C2270" s="3">
        <v>0.98949215978733995</v>
      </c>
    </row>
    <row r="2271" spans="1:3" x14ac:dyDescent="0.3">
      <c r="A2271" s="3" t="s">
        <v>1787</v>
      </c>
      <c r="B2271" s="3">
        <v>0.75038948929635396</v>
      </c>
      <c r="C2271" s="3">
        <v>0.98949215978733995</v>
      </c>
    </row>
    <row r="2272" spans="1:3" x14ac:dyDescent="0.3">
      <c r="A2272" s="3" t="s">
        <v>1788</v>
      </c>
      <c r="B2272" s="3">
        <v>0.65170440826130804</v>
      </c>
      <c r="C2272" s="3">
        <v>0.98949215978733995</v>
      </c>
    </row>
    <row r="2273" spans="1:3" x14ac:dyDescent="0.3">
      <c r="A2273" s="3" t="s">
        <v>1793</v>
      </c>
      <c r="B2273" s="3">
        <v>0.60192548098828103</v>
      </c>
      <c r="C2273" s="3">
        <v>0.98949215978733995</v>
      </c>
    </row>
    <row r="2274" spans="1:3" x14ac:dyDescent="0.3">
      <c r="A2274" s="3" t="s">
        <v>1799</v>
      </c>
      <c r="B2274" s="3">
        <v>0.67941833239017002</v>
      </c>
      <c r="C2274" s="3">
        <v>0.98949215978733995</v>
      </c>
    </row>
    <row r="2275" spans="1:3" x14ac:dyDescent="0.3">
      <c r="A2275" s="3" t="s">
        <v>1800</v>
      </c>
      <c r="B2275" s="3">
        <v>0.67564164976087004</v>
      </c>
      <c r="C2275" s="3">
        <v>0.98949215978733995</v>
      </c>
    </row>
    <row r="2276" spans="1:3" x14ac:dyDescent="0.3">
      <c r="A2276" s="3" t="s">
        <v>1805</v>
      </c>
      <c r="B2276" s="3">
        <v>0.75414925564859503</v>
      </c>
      <c r="C2276" s="3">
        <v>0.98949215978733995</v>
      </c>
    </row>
    <row r="2277" spans="1:3" x14ac:dyDescent="0.3">
      <c r="A2277" s="3" t="s">
        <v>1807</v>
      </c>
      <c r="B2277" s="3">
        <v>0.75999541477615495</v>
      </c>
      <c r="C2277" s="3">
        <v>0.98949215978733995</v>
      </c>
    </row>
    <row r="2278" spans="1:3" x14ac:dyDescent="0.3">
      <c r="A2278" s="3" t="s">
        <v>1809</v>
      </c>
      <c r="B2278" s="3">
        <v>0.56183955516578199</v>
      </c>
      <c r="C2278" s="3">
        <v>0.98949215978733995</v>
      </c>
    </row>
    <row r="2279" spans="1:3" x14ac:dyDescent="0.3">
      <c r="A2279" s="3" t="s">
        <v>1813</v>
      </c>
      <c r="B2279" s="3">
        <v>0.899354036836013</v>
      </c>
      <c r="C2279" s="3">
        <v>0.98949215978733995</v>
      </c>
    </row>
    <row r="2280" spans="1:3" x14ac:dyDescent="0.3">
      <c r="A2280" s="3" t="s">
        <v>1816</v>
      </c>
      <c r="B2280" s="3">
        <v>0.89174610377958896</v>
      </c>
      <c r="C2280" s="3">
        <v>0.98949215978733995</v>
      </c>
    </row>
    <row r="2281" spans="1:3" x14ac:dyDescent="0.3">
      <c r="A2281" s="3" t="s">
        <v>1819</v>
      </c>
      <c r="B2281" s="3">
        <v>0.64169947839883101</v>
      </c>
      <c r="C2281" s="3">
        <v>0.98949215978733995</v>
      </c>
    </row>
    <row r="2282" spans="1:3" x14ac:dyDescent="0.3">
      <c r="A2282" s="3" t="s">
        <v>1821</v>
      </c>
      <c r="B2282" s="3">
        <v>0.84891569285842094</v>
      </c>
      <c r="C2282" s="3">
        <v>0.98949215978733995</v>
      </c>
    </row>
    <row r="2283" spans="1:3" x14ac:dyDescent="0.3">
      <c r="A2283" s="3" t="s">
        <v>1825</v>
      </c>
      <c r="B2283" s="3">
        <v>0.85388033523778795</v>
      </c>
      <c r="C2283" s="3">
        <v>0.98949215978733995</v>
      </c>
    </row>
    <row r="2284" spans="1:3" x14ac:dyDescent="0.3">
      <c r="A2284" s="3" t="s">
        <v>1827</v>
      </c>
      <c r="B2284" s="3">
        <v>0.76326536302668102</v>
      </c>
      <c r="C2284" s="3">
        <v>0.98949215978733995</v>
      </c>
    </row>
    <row r="2285" spans="1:3" x14ac:dyDescent="0.3">
      <c r="A2285" s="3" t="s">
        <v>1829</v>
      </c>
      <c r="B2285" s="3">
        <v>0.60456665116768504</v>
      </c>
      <c r="C2285" s="3">
        <v>0.98949215978733995</v>
      </c>
    </row>
    <row r="2286" spans="1:3" x14ac:dyDescent="0.3">
      <c r="A2286" s="3" t="s">
        <v>1835</v>
      </c>
      <c r="B2286" s="3">
        <v>0.87245568928619699</v>
      </c>
      <c r="C2286" s="3">
        <v>0.98949215978733995</v>
      </c>
    </row>
    <row r="2287" spans="1:3" x14ac:dyDescent="0.3">
      <c r="A2287" s="3" t="s">
        <v>1836</v>
      </c>
      <c r="B2287" s="3">
        <v>0.72179820629896196</v>
      </c>
      <c r="C2287" s="3">
        <v>0.98949215978733995</v>
      </c>
    </row>
    <row r="2288" spans="1:3" x14ac:dyDescent="0.3">
      <c r="A2288" s="3" t="s">
        <v>1839</v>
      </c>
      <c r="B2288" s="3">
        <v>0.90011603346386204</v>
      </c>
      <c r="C2288" s="3">
        <v>0.98949215978733995</v>
      </c>
    </row>
    <row r="2289" spans="1:3" x14ac:dyDescent="0.3">
      <c r="A2289" s="3" t="s">
        <v>1843</v>
      </c>
      <c r="B2289" s="3">
        <v>0.51319125001233001</v>
      </c>
      <c r="C2289" s="3">
        <v>0.98949215978733995</v>
      </c>
    </row>
    <row r="2290" spans="1:3" x14ac:dyDescent="0.3">
      <c r="A2290" s="3" t="s">
        <v>1848</v>
      </c>
      <c r="B2290" s="3">
        <v>0.87734369221430797</v>
      </c>
      <c r="C2290" s="3">
        <v>0.98949215978733995</v>
      </c>
    </row>
    <row r="2291" spans="1:3" x14ac:dyDescent="0.3">
      <c r="A2291" s="3" t="s">
        <v>1850</v>
      </c>
      <c r="B2291" s="3">
        <v>0.60426469349050005</v>
      </c>
      <c r="C2291" s="3">
        <v>0.98949215978733995</v>
      </c>
    </row>
    <row r="2292" spans="1:3" x14ac:dyDescent="0.3">
      <c r="A2292" s="3" t="s">
        <v>1852</v>
      </c>
      <c r="B2292" s="3">
        <v>0.54031323360094397</v>
      </c>
      <c r="C2292" s="3">
        <v>0.98949215978733995</v>
      </c>
    </row>
    <row r="2293" spans="1:3" x14ac:dyDescent="0.3">
      <c r="A2293" s="3" t="s">
        <v>1855</v>
      </c>
      <c r="B2293" s="3">
        <v>0.83230877908280398</v>
      </c>
      <c r="C2293" s="3">
        <v>0.98949215978733995</v>
      </c>
    </row>
    <row r="2294" spans="1:3" x14ac:dyDescent="0.3">
      <c r="A2294" s="3" t="s">
        <v>1857</v>
      </c>
      <c r="B2294" s="3">
        <v>0.88112362585088999</v>
      </c>
      <c r="C2294" s="3">
        <v>0.98949215978733995</v>
      </c>
    </row>
    <row r="2295" spans="1:3" x14ac:dyDescent="0.3">
      <c r="A2295" s="3" t="s">
        <v>1861</v>
      </c>
      <c r="B2295" s="3">
        <v>0.85416234092950405</v>
      </c>
      <c r="C2295" s="3">
        <v>0.98949215978733995</v>
      </c>
    </row>
    <row r="2296" spans="1:3" x14ac:dyDescent="0.3">
      <c r="A2296" s="3" t="s">
        <v>1862</v>
      </c>
      <c r="B2296" s="3">
        <v>0.81015801154883704</v>
      </c>
      <c r="C2296" s="3">
        <v>0.98949215978733995</v>
      </c>
    </row>
    <row r="2297" spans="1:3" x14ac:dyDescent="0.3">
      <c r="A2297" s="3" t="s">
        <v>1864</v>
      </c>
      <c r="B2297" s="3">
        <v>0.51606300315889697</v>
      </c>
      <c r="C2297" s="3">
        <v>0.98949215978733995</v>
      </c>
    </row>
    <row r="2298" spans="1:3" x14ac:dyDescent="0.3">
      <c r="A2298" s="3" t="s">
        <v>1865</v>
      </c>
      <c r="B2298" s="3">
        <v>0.71429764864614398</v>
      </c>
      <c r="C2298" s="3">
        <v>0.98949215978733995</v>
      </c>
    </row>
    <row r="2299" spans="1:3" x14ac:dyDescent="0.3">
      <c r="A2299" s="3" t="s">
        <v>1867</v>
      </c>
      <c r="B2299" s="3">
        <v>0.72474815955041805</v>
      </c>
      <c r="C2299" s="3">
        <v>0.98949215978733995</v>
      </c>
    </row>
    <row r="2300" spans="1:3" x14ac:dyDescent="0.3">
      <c r="A2300" s="3" t="s">
        <v>1870</v>
      </c>
      <c r="B2300" s="3">
        <v>0.57536848434485599</v>
      </c>
      <c r="C2300" s="3">
        <v>0.98949215978733995</v>
      </c>
    </row>
    <row r="2301" spans="1:3" x14ac:dyDescent="0.3">
      <c r="A2301" s="3" t="s">
        <v>1871</v>
      </c>
      <c r="B2301" s="3">
        <v>0.67900757249349497</v>
      </c>
      <c r="C2301" s="3">
        <v>0.98949215978733995</v>
      </c>
    </row>
    <row r="2302" spans="1:3" x14ac:dyDescent="0.3">
      <c r="A2302" s="3" t="s">
        <v>1872</v>
      </c>
      <c r="B2302" s="3">
        <v>0.82583752210610994</v>
      </c>
      <c r="C2302" s="3">
        <v>0.98949215978733995</v>
      </c>
    </row>
    <row r="2303" spans="1:3" x14ac:dyDescent="0.3">
      <c r="A2303" s="3" t="s">
        <v>1873</v>
      </c>
      <c r="B2303" s="3">
        <v>0.91464926375535405</v>
      </c>
      <c r="C2303" s="3">
        <v>0.98949215978733995</v>
      </c>
    </row>
    <row r="2304" spans="1:3" x14ac:dyDescent="0.3">
      <c r="A2304" s="3" t="s">
        <v>1876</v>
      </c>
      <c r="B2304" s="3">
        <v>0.58214681239182997</v>
      </c>
      <c r="C2304" s="3">
        <v>0.98949215978733995</v>
      </c>
    </row>
    <row r="2305" spans="1:3" x14ac:dyDescent="0.3">
      <c r="A2305" s="3" t="s">
        <v>1878</v>
      </c>
      <c r="B2305" s="3">
        <v>0.83129544788857301</v>
      </c>
      <c r="C2305" s="3">
        <v>0.98949215978733995</v>
      </c>
    </row>
    <row r="2306" spans="1:3" x14ac:dyDescent="0.3">
      <c r="A2306" s="3" t="s">
        <v>1879</v>
      </c>
      <c r="B2306" s="3">
        <v>0.66058134294082604</v>
      </c>
      <c r="C2306" s="3">
        <v>0.98949215978733995</v>
      </c>
    </row>
    <row r="2307" spans="1:3" x14ac:dyDescent="0.3">
      <c r="A2307" s="3" t="s">
        <v>1882</v>
      </c>
      <c r="B2307" s="3">
        <v>0.87136672967169704</v>
      </c>
      <c r="C2307" s="3">
        <v>0.98949215978733995</v>
      </c>
    </row>
    <row r="2308" spans="1:3" x14ac:dyDescent="0.3">
      <c r="A2308" s="3" t="s">
        <v>1885</v>
      </c>
      <c r="B2308" s="3">
        <v>0.65959544642456402</v>
      </c>
      <c r="C2308" s="3">
        <v>0.98949215978733995</v>
      </c>
    </row>
    <row r="2309" spans="1:3" x14ac:dyDescent="0.3">
      <c r="A2309" s="3" t="s">
        <v>1889</v>
      </c>
      <c r="B2309" s="3">
        <v>0.71855786615941797</v>
      </c>
      <c r="C2309" s="3">
        <v>0.98949215978733995</v>
      </c>
    </row>
    <row r="2310" spans="1:3" x14ac:dyDescent="0.3">
      <c r="A2310" s="3" t="s">
        <v>1890</v>
      </c>
      <c r="B2310" s="3">
        <v>0.68278328126019505</v>
      </c>
      <c r="C2310" s="3">
        <v>0.98949215978733995</v>
      </c>
    </row>
    <row r="2311" spans="1:3" x14ac:dyDescent="0.3">
      <c r="A2311" s="3" t="s">
        <v>1891</v>
      </c>
      <c r="B2311" s="3">
        <v>0.85854619163190005</v>
      </c>
      <c r="C2311" s="3">
        <v>0.98949215978733995</v>
      </c>
    </row>
    <row r="2312" spans="1:3" x14ac:dyDescent="0.3">
      <c r="A2312" s="3" t="s">
        <v>1894</v>
      </c>
      <c r="B2312" s="3">
        <v>0.88690274220940102</v>
      </c>
      <c r="C2312" s="3">
        <v>0.98949215978733995</v>
      </c>
    </row>
    <row r="2313" spans="1:3" x14ac:dyDescent="0.3">
      <c r="A2313" s="3" t="s">
        <v>1898</v>
      </c>
      <c r="B2313" s="3">
        <v>0.89698754226146304</v>
      </c>
      <c r="C2313" s="3">
        <v>0.98949215978733995</v>
      </c>
    </row>
    <row r="2314" spans="1:3" x14ac:dyDescent="0.3">
      <c r="A2314" s="3" t="s">
        <v>1900</v>
      </c>
      <c r="B2314" s="3">
        <v>0.71163374268545498</v>
      </c>
      <c r="C2314" s="3">
        <v>0.98949215978733995</v>
      </c>
    </row>
    <row r="2315" spans="1:3" x14ac:dyDescent="0.3">
      <c r="A2315" s="3" t="s">
        <v>1901</v>
      </c>
      <c r="B2315" s="3">
        <v>0.73824509882526601</v>
      </c>
      <c r="C2315" s="3">
        <v>0.98949215978733995</v>
      </c>
    </row>
    <row r="2316" spans="1:3" x14ac:dyDescent="0.3">
      <c r="A2316" s="3" t="s">
        <v>1903</v>
      </c>
      <c r="B2316" s="3">
        <v>0.79483258042823002</v>
      </c>
      <c r="C2316" s="3">
        <v>0.98949215978733995</v>
      </c>
    </row>
    <row r="2317" spans="1:3" x14ac:dyDescent="0.3">
      <c r="A2317" s="3" t="s">
        <v>1904</v>
      </c>
      <c r="B2317" s="3">
        <v>0.86321691636451103</v>
      </c>
      <c r="C2317" s="3">
        <v>0.98949215978733995</v>
      </c>
    </row>
    <row r="2318" spans="1:3" x14ac:dyDescent="0.3">
      <c r="A2318" s="3" t="s">
        <v>1906</v>
      </c>
      <c r="B2318" s="3">
        <v>0.80441417917986802</v>
      </c>
      <c r="C2318" s="3">
        <v>0.98949215978733995</v>
      </c>
    </row>
    <row r="2319" spans="1:3" x14ac:dyDescent="0.3">
      <c r="A2319" s="3" t="s">
        <v>1908</v>
      </c>
      <c r="B2319" s="3">
        <v>0.86191450561063199</v>
      </c>
      <c r="C2319" s="3">
        <v>0.98949215978733995</v>
      </c>
    </row>
    <row r="2320" spans="1:3" x14ac:dyDescent="0.3">
      <c r="A2320" s="3" t="s">
        <v>1909</v>
      </c>
      <c r="B2320" s="3">
        <v>0.62535008264977598</v>
      </c>
      <c r="C2320" s="3">
        <v>0.98949215978733995</v>
      </c>
    </row>
    <row r="2321" spans="1:3" x14ac:dyDescent="0.3">
      <c r="A2321" s="3" t="s">
        <v>1910</v>
      </c>
      <c r="B2321" s="3">
        <v>0.82999054806224004</v>
      </c>
      <c r="C2321" s="3">
        <v>0.98949215978733995</v>
      </c>
    </row>
    <row r="2322" spans="1:3" x14ac:dyDescent="0.3">
      <c r="A2322" s="3" t="s">
        <v>1911</v>
      </c>
      <c r="B2322" s="3">
        <v>0.62733421405310996</v>
      </c>
      <c r="C2322" s="3">
        <v>0.98949215978733995</v>
      </c>
    </row>
    <row r="2323" spans="1:3" x14ac:dyDescent="0.3">
      <c r="A2323" s="3" t="s">
        <v>1912</v>
      </c>
      <c r="B2323" s="3">
        <v>0.51859274573560799</v>
      </c>
      <c r="C2323" s="3">
        <v>0.98949215978733995</v>
      </c>
    </row>
    <row r="2324" spans="1:3" x14ac:dyDescent="0.3">
      <c r="A2324" s="3" t="s">
        <v>1913</v>
      </c>
      <c r="B2324" s="3">
        <v>0.82470580378790104</v>
      </c>
      <c r="C2324" s="3">
        <v>0.98949215978733995</v>
      </c>
    </row>
    <row r="2325" spans="1:3" x14ac:dyDescent="0.3">
      <c r="A2325" s="3" t="s">
        <v>1914</v>
      </c>
      <c r="B2325" s="3">
        <v>0.76220566892508501</v>
      </c>
      <c r="C2325" s="3">
        <v>0.98949215978733995</v>
      </c>
    </row>
    <row r="2326" spans="1:3" x14ac:dyDescent="0.3">
      <c r="A2326" s="3" t="s">
        <v>1918</v>
      </c>
      <c r="B2326" s="3">
        <v>0.65491732316287199</v>
      </c>
      <c r="C2326" s="3">
        <v>0.98949215978733995</v>
      </c>
    </row>
    <row r="2327" spans="1:3" x14ac:dyDescent="0.3">
      <c r="A2327" s="3" t="s">
        <v>1920</v>
      </c>
      <c r="B2327" s="3">
        <v>0.814556343231151</v>
      </c>
      <c r="C2327" s="3">
        <v>0.98949215978733995</v>
      </c>
    </row>
    <row r="2328" spans="1:3" x14ac:dyDescent="0.3">
      <c r="A2328" s="3" t="s">
        <v>1921</v>
      </c>
      <c r="B2328" s="3">
        <v>0.87488066142255305</v>
      </c>
      <c r="C2328" s="3">
        <v>0.98949215978733995</v>
      </c>
    </row>
    <row r="2329" spans="1:3" x14ac:dyDescent="0.3">
      <c r="A2329" s="3" t="s">
        <v>1923</v>
      </c>
      <c r="B2329" s="3">
        <v>0.82060347777793097</v>
      </c>
      <c r="C2329" s="3">
        <v>0.98949215978733995</v>
      </c>
    </row>
    <row r="2330" spans="1:3" x14ac:dyDescent="0.3">
      <c r="A2330" s="3" t="s">
        <v>1924</v>
      </c>
      <c r="B2330" s="3">
        <v>0.64066933712794905</v>
      </c>
      <c r="C2330" s="3">
        <v>0.98949215978733995</v>
      </c>
    </row>
    <row r="2331" spans="1:3" x14ac:dyDescent="0.3">
      <c r="A2331" s="3" t="s">
        <v>1928</v>
      </c>
      <c r="B2331" s="3">
        <v>0.63167702763997502</v>
      </c>
      <c r="C2331" s="3">
        <v>0.98949215978733995</v>
      </c>
    </row>
    <row r="2332" spans="1:3" x14ac:dyDescent="0.3">
      <c r="A2332" s="3" t="s">
        <v>1930</v>
      </c>
      <c r="B2332" s="3">
        <v>0.65765399035847005</v>
      </c>
      <c r="C2332" s="3">
        <v>0.98949215978733995</v>
      </c>
    </row>
    <row r="2333" spans="1:3" x14ac:dyDescent="0.3">
      <c r="A2333" s="3" t="s">
        <v>1931</v>
      </c>
      <c r="B2333" s="3">
        <v>0.50137884786112297</v>
      </c>
      <c r="C2333" s="3">
        <v>0.98949215978733995</v>
      </c>
    </row>
    <row r="2334" spans="1:3" x14ac:dyDescent="0.3">
      <c r="A2334" s="3" t="s">
        <v>1932</v>
      </c>
      <c r="B2334" s="3">
        <v>0.71589525522267905</v>
      </c>
      <c r="C2334" s="3">
        <v>0.98949215978733995</v>
      </c>
    </row>
    <row r="2335" spans="1:3" x14ac:dyDescent="0.3">
      <c r="A2335" s="3" t="s">
        <v>1934</v>
      </c>
      <c r="B2335" s="3">
        <v>0.81658769874051196</v>
      </c>
      <c r="C2335" s="3">
        <v>0.98949215978733995</v>
      </c>
    </row>
    <row r="2336" spans="1:3" x14ac:dyDescent="0.3">
      <c r="A2336" s="3" t="s">
        <v>1936</v>
      </c>
      <c r="B2336" s="3">
        <v>0.50579921297142405</v>
      </c>
      <c r="C2336" s="3">
        <v>0.98949215978733995</v>
      </c>
    </row>
    <row r="2337" spans="1:3" x14ac:dyDescent="0.3">
      <c r="A2337" s="3" t="s">
        <v>1939</v>
      </c>
      <c r="B2337" s="3">
        <v>0.90178397374516095</v>
      </c>
      <c r="C2337" s="3">
        <v>0.98949215978733995</v>
      </c>
    </row>
    <row r="2338" spans="1:3" x14ac:dyDescent="0.3">
      <c r="A2338" s="3" t="s">
        <v>1940</v>
      </c>
      <c r="B2338" s="3">
        <v>0.67576016887049395</v>
      </c>
      <c r="C2338" s="3">
        <v>0.98949215978733995</v>
      </c>
    </row>
    <row r="2339" spans="1:3" x14ac:dyDescent="0.3">
      <c r="A2339" s="3" t="s">
        <v>1941</v>
      </c>
      <c r="B2339" s="3">
        <v>0.69413713333663896</v>
      </c>
      <c r="C2339" s="3">
        <v>0.98949215978733995</v>
      </c>
    </row>
    <row r="2340" spans="1:3" x14ac:dyDescent="0.3">
      <c r="A2340" s="3" t="s">
        <v>1943</v>
      </c>
      <c r="B2340" s="3">
        <v>0.82248664773164903</v>
      </c>
      <c r="C2340" s="3">
        <v>0.98949215978733995</v>
      </c>
    </row>
    <row r="2341" spans="1:3" x14ac:dyDescent="0.3">
      <c r="A2341" s="3" t="s">
        <v>1945</v>
      </c>
      <c r="B2341" s="3">
        <v>0.83901662774665797</v>
      </c>
      <c r="C2341" s="3">
        <v>0.98949215978733995</v>
      </c>
    </row>
    <row r="2342" spans="1:3" x14ac:dyDescent="0.3">
      <c r="A2342" s="3" t="s">
        <v>1947</v>
      </c>
      <c r="B2342" s="3">
        <v>0.76807614595104701</v>
      </c>
      <c r="C2342" s="3">
        <v>0.98949215978733995</v>
      </c>
    </row>
    <row r="2343" spans="1:3" x14ac:dyDescent="0.3">
      <c r="A2343" s="3" t="s">
        <v>1948</v>
      </c>
      <c r="B2343" s="3">
        <v>0.55692499084665303</v>
      </c>
      <c r="C2343" s="3">
        <v>0.98949215978733995</v>
      </c>
    </row>
    <row r="2344" spans="1:3" x14ac:dyDescent="0.3">
      <c r="A2344" s="3" t="s">
        <v>1950</v>
      </c>
      <c r="B2344" s="3">
        <v>0.78265211919088795</v>
      </c>
      <c r="C2344" s="3">
        <v>0.98949215978733995</v>
      </c>
    </row>
    <row r="2345" spans="1:3" x14ac:dyDescent="0.3">
      <c r="A2345" s="3" t="s">
        <v>1954</v>
      </c>
      <c r="B2345" s="3">
        <v>0.70938914808339204</v>
      </c>
      <c r="C2345" s="3">
        <v>0.98949215978733995</v>
      </c>
    </row>
    <row r="2346" spans="1:3" x14ac:dyDescent="0.3">
      <c r="A2346" s="3" t="s">
        <v>1962</v>
      </c>
      <c r="B2346" s="3">
        <v>0.77721681631699002</v>
      </c>
      <c r="C2346" s="3">
        <v>0.98949215978733995</v>
      </c>
    </row>
    <row r="2347" spans="1:3" x14ac:dyDescent="0.3">
      <c r="A2347" s="3" t="s">
        <v>1964</v>
      </c>
      <c r="B2347" s="3">
        <v>0.80487573128697698</v>
      </c>
      <c r="C2347" s="3">
        <v>0.98949215978733995</v>
      </c>
    </row>
    <row r="2348" spans="1:3" x14ac:dyDescent="0.3">
      <c r="A2348" s="3" t="s">
        <v>1967</v>
      </c>
      <c r="B2348" s="3">
        <v>0.68833782199513305</v>
      </c>
      <c r="C2348" s="3">
        <v>0.98949215978733995</v>
      </c>
    </row>
    <row r="2349" spans="1:3" x14ac:dyDescent="0.3">
      <c r="A2349" s="3" t="s">
        <v>1968</v>
      </c>
      <c r="B2349" s="3">
        <v>0.68076119576006</v>
      </c>
      <c r="C2349" s="3">
        <v>0.98949215978733995</v>
      </c>
    </row>
    <row r="2350" spans="1:3" x14ac:dyDescent="0.3">
      <c r="A2350" s="3" t="s">
        <v>1969</v>
      </c>
      <c r="B2350" s="3">
        <v>0.80720515110675695</v>
      </c>
      <c r="C2350" s="3">
        <v>0.98949215978733995</v>
      </c>
    </row>
    <row r="2351" spans="1:3" x14ac:dyDescent="0.3">
      <c r="A2351" s="3" t="s">
        <v>1973</v>
      </c>
      <c r="B2351" s="3">
        <v>0.69586782720162099</v>
      </c>
      <c r="C2351" s="3">
        <v>0.98949215978733995</v>
      </c>
    </row>
    <row r="2352" spans="1:3" x14ac:dyDescent="0.3">
      <c r="A2352" s="3" t="s">
        <v>1974</v>
      </c>
      <c r="B2352" s="3">
        <v>0.75170161387051004</v>
      </c>
      <c r="C2352" s="3">
        <v>0.98949215978733995</v>
      </c>
    </row>
    <row r="2353" spans="1:3" x14ac:dyDescent="0.3">
      <c r="A2353" s="3" t="s">
        <v>1975</v>
      </c>
      <c r="B2353" s="3">
        <v>0.51999611634537801</v>
      </c>
      <c r="C2353" s="3">
        <v>0.98949215978733995</v>
      </c>
    </row>
    <row r="2354" spans="1:3" x14ac:dyDescent="0.3">
      <c r="A2354" s="3" t="s">
        <v>1977</v>
      </c>
      <c r="B2354" s="3">
        <v>0.50169893580404601</v>
      </c>
      <c r="C2354" s="3">
        <v>0.98949215978733995</v>
      </c>
    </row>
    <row r="2355" spans="1:3" x14ac:dyDescent="0.3">
      <c r="A2355" s="3" t="s">
        <v>1980</v>
      </c>
      <c r="B2355" s="3">
        <v>0.49836596812396999</v>
      </c>
      <c r="C2355" s="3">
        <v>0.98949215978733995</v>
      </c>
    </row>
    <row r="2356" spans="1:3" x14ac:dyDescent="0.3">
      <c r="A2356" s="3" t="s">
        <v>1981</v>
      </c>
      <c r="B2356" s="3">
        <v>0.73476267832425102</v>
      </c>
      <c r="C2356" s="3">
        <v>0.98949215978733995</v>
      </c>
    </row>
    <row r="2357" spans="1:3" x14ac:dyDescent="0.3">
      <c r="A2357" s="3" t="s">
        <v>1982</v>
      </c>
      <c r="B2357" s="3">
        <v>0.86448283916458102</v>
      </c>
      <c r="C2357" s="3">
        <v>0.98949215978733995</v>
      </c>
    </row>
    <row r="2358" spans="1:3" x14ac:dyDescent="0.3">
      <c r="A2358" s="3" t="s">
        <v>1983</v>
      </c>
      <c r="B2358" s="3">
        <v>0.67602137007116903</v>
      </c>
      <c r="C2358" s="3">
        <v>0.98949215978733995</v>
      </c>
    </row>
    <row r="2359" spans="1:3" x14ac:dyDescent="0.3">
      <c r="A2359" s="3" t="s">
        <v>1985</v>
      </c>
      <c r="B2359" s="3">
        <v>0.62341608665590398</v>
      </c>
      <c r="C2359" s="3">
        <v>0.98949215978733995</v>
      </c>
    </row>
    <row r="2360" spans="1:3" x14ac:dyDescent="0.3">
      <c r="A2360" s="3" t="s">
        <v>1986</v>
      </c>
      <c r="B2360" s="3">
        <v>0.58698653707631898</v>
      </c>
      <c r="C2360" s="3">
        <v>0.98949215978733995</v>
      </c>
    </row>
    <row r="2361" spans="1:3" x14ac:dyDescent="0.3">
      <c r="A2361" s="3" t="s">
        <v>1987</v>
      </c>
      <c r="B2361" s="3">
        <v>0.55893846406120995</v>
      </c>
      <c r="C2361" s="3">
        <v>0.98949215978733995</v>
      </c>
    </row>
    <row r="2362" spans="1:3" x14ac:dyDescent="0.3">
      <c r="A2362" s="3" t="s">
        <v>1988</v>
      </c>
      <c r="B2362" s="3">
        <v>0.797709590726144</v>
      </c>
      <c r="C2362" s="3">
        <v>0.98949215978733995</v>
      </c>
    </row>
    <row r="2363" spans="1:3" x14ac:dyDescent="0.3">
      <c r="A2363" s="3" t="s">
        <v>1989</v>
      </c>
      <c r="B2363" s="3">
        <v>0.606478637190076</v>
      </c>
      <c r="C2363" s="3">
        <v>0.98949215978733995</v>
      </c>
    </row>
    <row r="2364" spans="1:3" x14ac:dyDescent="0.3">
      <c r="A2364" s="3" t="s">
        <v>1993</v>
      </c>
      <c r="B2364" s="3">
        <v>0.536588248130069</v>
      </c>
      <c r="C2364" s="3">
        <v>0.98949215978733995</v>
      </c>
    </row>
    <row r="2365" spans="1:3" x14ac:dyDescent="0.3">
      <c r="A2365" s="3" t="s">
        <v>1994</v>
      </c>
      <c r="B2365" s="3">
        <v>0.67025565094070205</v>
      </c>
      <c r="C2365" s="3">
        <v>0.98949215978733995</v>
      </c>
    </row>
    <row r="2366" spans="1:3" x14ac:dyDescent="0.3">
      <c r="A2366" s="3" t="s">
        <v>1995</v>
      </c>
      <c r="B2366" s="3">
        <v>0.68227129514848806</v>
      </c>
      <c r="C2366" s="3">
        <v>0.98949215978733995</v>
      </c>
    </row>
    <row r="2367" spans="1:3" x14ac:dyDescent="0.3">
      <c r="A2367" s="3" t="s">
        <v>1998</v>
      </c>
      <c r="B2367" s="3">
        <v>0.92277685851843305</v>
      </c>
      <c r="C2367" s="3">
        <v>0.98949215978733995</v>
      </c>
    </row>
    <row r="2368" spans="1:3" x14ac:dyDescent="0.3">
      <c r="A2368" s="3" t="s">
        <v>2000</v>
      </c>
      <c r="B2368" s="3">
        <v>0.83659510597114894</v>
      </c>
      <c r="C2368" s="3">
        <v>0.98949215978733995</v>
      </c>
    </row>
    <row r="2369" spans="1:3" x14ac:dyDescent="0.3">
      <c r="A2369" s="3" t="s">
        <v>2001</v>
      </c>
      <c r="B2369" s="3">
        <v>0.89356016541041705</v>
      </c>
      <c r="C2369" s="3">
        <v>0.98949215978733995</v>
      </c>
    </row>
    <row r="2370" spans="1:3" x14ac:dyDescent="0.3">
      <c r="A2370" s="3" t="s">
        <v>2002</v>
      </c>
      <c r="B2370" s="3">
        <v>0.70130322655133903</v>
      </c>
      <c r="C2370" s="3">
        <v>0.98949215978733995</v>
      </c>
    </row>
    <row r="2371" spans="1:3" x14ac:dyDescent="0.3">
      <c r="A2371" s="3" t="s">
        <v>2008</v>
      </c>
      <c r="B2371" s="3">
        <v>0.90808619440295202</v>
      </c>
      <c r="C2371" s="3">
        <v>0.98949215978733995</v>
      </c>
    </row>
    <row r="2372" spans="1:3" x14ac:dyDescent="0.3">
      <c r="A2372" s="3" t="s">
        <v>2012</v>
      </c>
      <c r="B2372" s="3">
        <v>0.84534600091709999</v>
      </c>
      <c r="C2372" s="3">
        <v>0.98949215978733995</v>
      </c>
    </row>
    <row r="2373" spans="1:3" x14ac:dyDescent="0.3">
      <c r="A2373" s="3" t="s">
        <v>2014</v>
      </c>
      <c r="B2373" s="3">
        <v>0.53158812419381096</v>
      </c>
      <c r="C2373" s="3">
        <v>0.98949215978733995</v>
      </c>
    </row>
    <row r="2374" spans="1:3" x14ac:dyDescent="0.3">
      <c r="A2374" s="3" t="s">
        <v>2016</v>
      </c>
      <c r="B2374" s="3">
        <v>0.49872501337153902</v>
      </c>
      <c r="C2374" s="3">
        <v>0.98949215978733995</v>
      </c>
    </row>
    <row r="2375" spans="1:3" x14ac:dyDescent="0.3">
      <c r="A2375" s="3" t="s">
        <v>2017</v>
      </c>
      <c r="B2375" s="3">
        <v>0.85495490585651301</v>
      </c>
      <c r="C2375" s="3">
        <v>0.98949215978733995</v>
      </c>
    </row>
    <row r="2376" spans="1:3" x14ac:dyDescent="0.3">
      <c r="A2376" s="3" t="s">
        <v>2018</v>
      </c>
      <c r="B2376" s="3">
        <v>0.85376576399377102</v>
      </c>
      <c r="C2376" s="3">
        <v>0.98949215978733995</v>
      </c>
    </row>
    <row r="2377" spans="1:3" x14ac:dyDescent="0.3">
      <c r="A2377" s="3" t="s">
        <v>2025</v>
      </c>
      <c r="B2377" s="3">
        <v>0.779650059474427</v>
      </c>
      <c r="C2377" s="3">
        <v>0.98949215978733995</v>
      </c>
    </row>
    <row r="2378" spans="1:3" x14ac:dyDescent="0.3">
      <c r="A2378" s="3" t="s">
        <v>2026</v>
      </c>
      <c r="B2378" s="3">
        <v>0.66080523635141997</v>
      </c>
      <c r="C2378" s="3">
        <v>0.98949215978733995</v>
      </c>
    </row>
    <row r="2379" spans="1:3" x14ac:dyDescent="0.3">
      <c r="A2379" s="3" t="s">
        <v>2028</v>
      </c>
      <c r="B2379" s="3">
        <v>0.79833644164981399</v>
      </c>
      <c r="C2379" s="3">
        <v>0.98949215978733995</v>
      </c>
    </row>
    <row r="2380" spans="1:3" x14ac:dyDescent="0.3">
      <c r="A2380" s="3" t="s">
        <v>2030</v>
      </c>
      <c r="B2380" s="3">
        <v>0.84459807030035505</v>
      </c>
      <c r="C2380" s="3">
        <v>0.98949215978733995</v>
      </c>
    </row>
    <row r="2381" spans="1:3" x14ac:dyDescent="0.3">
      <c r="A2381" s="3" t="s">
        <v>2034</v>
      </c>
      <c r="B2381" s="3">
        <v>0.90113187695815899</v>
      </c>
      <c r="C2381" s="3">
        <v>0.98949215978733995</v>
      </c>
    </row>
    <row r="2382" spans="1:3" x14ac:dyDescent="0.3">
      <c r="A2382" s="3" t="s">
        <v>2036</v>
      </c>
      <c r="B2382" s="3">
        <v>0.65930684228457104</v>
      </c>
      <c r="C2382" s="3">
        <v>0.98949215978733995</v>
      </c>
    </row>
    <row r="2383" spans="1:3" x14ac:dyDescent="0.3">
      <c r="A2383" s="3" t="s">
        <v>2038</v>
      </c>
      <c r="B2383" s="3">
        <v>0.83437832619649599</v>
      </c>
      <c r="C2383" s="3">
        <v>0.98949215978733995</v>
      </c>
    </row>
    <row r="2384" spans="1:3" x14ac:dyDescent="0.3">
      <c r="A2384" s="3" t="s">
        <v>2040</v>
      </c>
      <c r="B2384" s="3">
        <v>0.63018537572907996</v>
      </c>
      <c r="C2384" s="3">
        <v>0.98949215978733995</v>
      </c>
    </row>
    <row r="2385" spans="1:3" x14ac:dyDescent="0.3">
      <c r="A2385" s="3" t="s">
        <v>2044</v>
      </c>
      <c r="B2385" s="3">
        <v>0.74072701203702196</v>
      </c>
      <c r="C2385" s="3">
        <v>0.98949215978733995</v>
      </c>
    </row>
    <row r="2386" spans="1:3" x14ac:dyDescent="0.3">
      <c r="A2386" s="3" t="s">
        <v>2045</v>
      </c>
      <c r="B2386" s="3">
        <v>0.62508892331504995</v>
      </c>
      <c r="C2386" s="3">
        <v>0.98949215978733995</v>
      </c>
    </row>
    <row r="2387" spans="1:3" x14ac:dyDescent="0.3">
      <c r="A2387" s="3" t="s">
        <v>2046</v>
      </c>
      <c r="B2387" s="3">
        <v>0.58239552675738904</v>
      </c>
      <c r="C2387" s="3">
        <v>0.98949215978733995</v>
      </c>
    </row>
    <row r="2388" spans="1:3" x14ac:dyDescent="0.3">
      <c r="A2388" s="3" t="s">
        <v>2047</v>
      </c>
      <c r="B2388" s="3">
        <v>0.67172609373916803</v>
      </c>
      <c r="C2388" s="3">
        <v>0.98949215978733995</v>
      </c>
    </row>
    <row r="2389" spans="1:3" x14ac:dyDescent="0.3">
      <c r="A2389" s="3" t="s">
        <v>2048</v>
      </c>
      <c r="B2389" s="3">
        <v>0.91269933089656397</v>
      </c>
      <c r="C2389" s="3">
        <v>0.98949215978733995</v>
      </c>
    </row>
    <row r="2390" spans="1:3" x14ac:dyDescent="0.3">
      <c r="A2390" s="3" t="s">
        <v>2050</v>
      </c>
      <c r="B2390" s="3">
        <v>0.56427317570566804</v>
      </c>
      <c r="C2390" s="3">
        <v>0.98949215978733995</v>
      </c>
    </row>
    <row r="2391" spans="1:3" x14ac:dyDescent="0.3">
      <c r="A2391" s="3" t="s">
        <v>2052</v>
      </c>
      <c r="B2391" s="3">
        <v>0.77024729668122105</v>
      </c>
      <c r="C2391" s="3">
        <v>0.98949215978733995</v>
      </c>
    </row>
    <row r="2392" spans="1:3" x14ac:dyDescent="0.3">
      <c r="A2392" s="3" t="s">
        <v>2053</v>
      </c>
      <c r="B2392" s="3">
        <v>0.52039162203299605</v>
      </c>
      <c r="C2392" s="3">
        <v>0.98949215978733995</v>
      </c>
    </row>
    <row r="2393" spans="1:3" x14ac:dyDescent="0.3">
      <c r="A2393" s="3" t="s">
        <v>2057</v>
      </c>
      <c r="B2393" s="3">
        <v>0.57598792461911197</v>
      </c>
      <c r="C2393" s="3">
        <v>0.98949215978733995</v>
      </c>
    </row>
    <row r="2394" spans="1:3" x14ac:dyDescent="0.3">
      <c r="A2394" s="3" t="s">
        <v>2058</v>
      </c>
      <c r="B2394" s="3">
        <v>0.76931451033203901</v>
      </c>
      <c r="C2394" s="3">
        <v>0.98949215978733995</v>
      </c>
    </row>
    <row r="2395" spans="1:3" x14ac:dyDescent="0.3">
      <c r="A2395" s="3" t="s">
        <v>2065</v>
      </c>
      <c r="B2395" s="3">
        <v>0.682020798625809</v>
      </c>
      <c r="C2395" s="3">
        <v>0.98949215978733995</v>
      </c>
    </row>
    <row r="2396" spans="1:3" x14ac:dyDescent="0.3">
      <c r="A2396" s="3" t="s">
        <v>2066</v>
      </c>
      <c r="B2396" s="3">
        <v>0.88833298983278997</v>
      </c>
      <c r="C2396" s="3">
        <v>0.98949215978733995</v>
      </c>
    </row>
    <row r="2397" spans="1:3" x14ac:dyDescent="0.3">
      <c r="A2397" s="3" t="s">
        <v>2070</v>
      </c>
      <c r="B2397" s="3">
        <v>0.49540470016664701</v>
      </c>
      <c r="C2397" s="3">
        <v>0.98949215978733995</v>
      </c>
    </row>
    <row r="2398" spans="1:3" x14ac:dyDescent="0.3">
      <c r="A2398" s="3" t="s">
        <v>2071</v>
      </c>
      <c r="B2398" s="3">
        <v>0.80927910150988103</v>
      </c>
      <c r="C2398" s="3">
        <v>0.98949215978733995</v>
      </c>
    </row>
    <row r="2399" spans="1:3" x14ac:dyDescent="0.3">
      <c r="A2399" s="3" t="s">
        <v>2075</v>
      </c>
      <c r="B2399" s="3">
        <v>0.59016870245750996</v>
      </c>
      <c r="C2399" s="3">
        <v>0.98949215978733995</v>
      </c>
    </row>
    <row r="2400" spans="1:3" x14ac:dyDescent="0.3">
      <c r="A2400" s="3" t="s">
        <v>2081</v>
      </c>
      <c r="B2400" s="3">
        <v>0.52186952889799798</v>
      </c>
      <c r="C2400" s="3">
        <v>0.98949215978733995</v>
      </c>
    </row>
    <row r="2401" spans="1:3" x14ac:dyDescent="0.3">
      <c r="A2401" s="3" t="s">
        <v>2083</v>
      </c>
      <c r="B2401" s="3">
        <v>0.78437407970831396</v>
      </c>
      <c r="C2401" s="3">
        <v>0.98949215978733995</v>
      </c>
    </row>
    <row r="2402" spans="1:3" x14ac:dyDescent="0.3">
      <c r="A2402" s="3" t="s">
        <v>2084</v>
      </c>
      <c r="B2402" s="3">
        <v>0.637415945976472</v>
      </c>
      <c r="C2402" s="3">
        <v>0.98949215978733995</v>
      </c>
    </row>
    <row r="2403" spans="1:3" x14ac:dyDescent="0.3">
      <c r="A2403" s="3" t="s">
        <v>2087</v>
      </c>
      <c r="B2403" s="3">
        <v>0.77551466490447296</v>
      </c>
      <c r="C2403" s="3">
        <v>0.98949215978733995</v>
      </c>
    </row>
    <row r="2404" spans="1:3" x14ac:dyDescent="0.3">
      <c r="A2404" s="3" t="s">
        <v>2088</v>
      </c>
      <c r="B2404" s="3">
        <v>0.91150898037894301</v>
      </c>
      <c r="C2404" s="3">
        <v>0.98949215978733995</v>
      </c>
    </row>
    <row r="2405" spans="1:3" x14ac:dyDescent="0.3">
      <c r="A2405" s="3" t="s">
        <v>2090</v>
      </c>
      <c r="B2405" s="3">
        <v>0.87725276369400595</v>
      </c>
      <c r="C2405" s="3">
        <v>0.98949215978733995</v>
      </c>
    </row>
    <row r="2406" spans="1:3" x14ac:dyDescent="0.3">
      <c r="A2406" s="3" t="s">
        <v>2093</v>
      </c>
      <c r="B2406" s="3">
        <v>0.72435721702761802</v>
      </c>
      <c r="C2406" s="3">
        <v>0.98949215978733995</v>
      </c>
    </row>
    <row r="2407" spans="1:3" x14ac:dyDescent="0.3">
      <c r="A2407" s="3" t="s">
        <v>2094</v>
      </c>
      <c r="B2407" s="3">
        <v>0.71987842886848896</v>
      </c>
      <c r="C2407" s="3">
        <v>0.98949215978733995</v>
      </c>
    </row>
    <row r="2408" spans="1:3" x14ac:dyDescent="0.3">
      <c r="A2408" s="3" t="s">
        <v>2099</v>
      </c>
      <c r="B2408" s="3">
        <v>0.77230180110312696</v>
      </c>
      <c r="C2408" s="3">
        <v>0.98949215978733995</v>
      </c>
    </row>
    <row r="2409" spans="1:3" x14ac:dyDescent="0.3">
      <c r="A2409" s="3" t="s">
        <v>2100</v>
      </c>
      <c r="B2409" s="3">
        <v>0.62519352311498</v>
      </c>
      <c r="C2409" s="3">
        <v>0.98949215978733995</v>
      </c>
    </row>
    <row r="2410" spans="1:3" x14ac:dyDescent="0.3">
      <c r="A2410" s="3" t="s">
        <v>2101</v>
      </c>
      <c r="B2410" s="3">
        <v>0.73043080429181695</v>
      </c>
      <c r="C2410" s="3">
        <v>0.98949215978733995</v>
      </c>
    </row>
    <row r="2411" spans="1:3" x14ac:dyDescent="0.3">
      <c r="A2411" s="3" t="s">
        <v>2102</v>
      </c>
      <c r="B2411" s="3">
        <v>0.50090296871941298</v>
      </c>
      <c r="C2411" s="3">
        <v>0.98949215978733995</v>
      </c>
    </row>
    <row r="2412" spans="1:3" x14ac:dyDescent="0.3">
      <c r="A2412" s="3" t="s">
        <v>2105</v>
      </c>
      <c r="B2412" s="3">
        <v>0.686951113897451</v>
      </c>
      <c r="C2412" s="3">
        <v>0.98949215978733995</v>
      </c>
    </row>
    <row r="2413" spans="1:3" x14ac:dyDescent="0.3">
      <c r="A2413" s="3" t="s">
        <v>2109</v>
      </c>
      <c r="B2413" s="3">
        <v>0.79937454969324395</v>
      </c>
      <c r="C2413" s="3">
        <v>0.98949215978733995</v>
      </c>
    </row>
    <row r="2414" spans="1:3" x14ac:dyDescent="0.3">
      <c r="A2414" s="3" t="s">
        <v>2110</v>
      </c>
      <c r="B2414" s="3">
        <v>0.53939242865568604</v>
      </c>
      <c r="C2414" s="3">
        <v>0.98949215978733995</v>
      </c>
    </row>
    <row r="2415" spans="1:3" x14ac:dyDescent="0.3">
      <c r="A2415" s="3" t="s">
        <v>2115</v>
      </c>
      <c r="B2415" s="3">
        <v>0.67350834724226405</v>
      </c>
      <c r="C2415" s="3">
        <v>0.98949215978733995</v>
      </c>
    </row>
    <row r="2416" spans="1:3" x14ac:dyDescent="0.3">
      <c r="A2416" s="3" t="s">
        <v>2119</v>
      </c>
      <c r="B2416" s="3">
        <v>0.56811045447021102</v>
      </c>
      <c r="C2416" s="3">
        <v>0.98949215978733995</v>
      </c>
    </row>
    <row r="2417" spans="1:3" x14ac:dyDescent="0.3">
      <c r="A2417" s="3" t="s">
        <v>2121</v>
      </c>
      <c r="B2417" s="3">
        <v>0.58399646748925704</v>
      </c>
      <c r="C2417" s="3">
        <v>0.98949215978733995</v>
      </c>
    </row>
    <row r="2418" spans="1:3" x14ac:dyDescent="0.3">
      <c r="A2418" s="3" t="s">
        <v>2122</v>
      </c>
      <c r="B2418" s="3">
        <v>0.62381347647094898</v>
      </c>
      <c r="C2418" s="3">
        <v>0.98949215978733995</v>
      </c>
    </row>
    <row r="2419" spans="1:3" x14ac:dyDescent="0.3">
      <c r="A2419" s="3" t="s">
        <v>2129</v>
      </c>
      <c r="B2419" s="3">
        <v>0.51837536022475905</v>
      </c>
      <c r="C2419" s="3">
        <v>0.98949215978733995</v>
      </c>
    </row>
    <row r="2420" spans="1:3" x14ac:dyDescent="0.3">
      <c r="A2420" s="3" t="s">
        <v>2130</v>
      </c>
      <c r="B2420" s="3">
        <v>0.78317498141677999</v>
      </c>
      <c r="C2420" s="3">
        <v>0.98949215978733995</v>
      </c>
    </row>
    <row r="2421" spans="1:3" x14ac:dyDescent="0.3">
      <c r="A2421" s="3" t="s">
        <v>2131</v>
      </c>
      <c r="B2421" s="3">
        <v>0.89321314155993203</v>
      </c>
      <c r="C2421" s="3">
        <v>0.98949215978733995</v>
      </c>
    </row>
    <row r="2422" spans="1:3" x14ac:dyDescent="0.3">
      <c r="A2422" s="3" t="s">
        <v>2132</v>
      </c>
      <c r="B2422" s="3">
        <v>0.64880025056926705</v>
      </c>
      <c r="C2422" s="3">
        <v>0.98949215978733995</v>
      </c>
    </row>
    <row r="2423" spans="1:3" x14ac:dyDescent="0.3">
      <c r="A2423" s="3" t="s">
        <v>2136</v>
      </c>
      <c r="B2423" s="3">
        <v>0.66139957517123005</v>
      </c>
      <c r="C2423" s="3">
        <v>0.98949215978733995</v>
      </c>
    </row>
    <row r="2424" spans="1:3" x14ac:dyDescent="0.3">
      <c r="A2424" s="3" t="s">
        <v>2138</v>
      </c>
      <c r="B2424" s="3">
        <v>0.56425555262305405</v>
      </c>
      <c r="C2424" s="3">
        <v>0.98949215978733995</v>
      </c>
    </row>
    <row r="2425" spans="1:3" x14ac:dyDescent="0.3">
      <c r="A2425" s="3" t="s">
        <v>2139</v>
      </c>
      <c r="B2425" s="3">
        <v>0.92864811355098598</v>
      </c>
      <c r="C2425" s="3">
        <v>0.98949215978733995</v>
      </c>
    </row>
    <row r="2426" spans="1:3" x14ac:dyDescent="0.3">
      <c r="A2426" s="3" t="s">
        <v>2140</v>
      </c>
      <c r="B2426" s="3">
        <v>0.528798173493364</v>
      </c>
      <c r="C2426" s="3">
        <v>0.98949215978733995</v>
      </c>
    </row>
    <row r="2427" spans="1:3" x14ac:dyDescent="0.3">
      <c r="A2427" s="3" t="s">
        <v>2141</v>
      </c>
      <c r="B2427" s="3">
        <v>0.62480123566751999</v>
      </c>
      <c r="C2427" s="3">
        <v>0.98949215978733995</v>
      </c>
    </row>
    <row r="2428" spans="1:3" x14ac:dyDescent="0.3">
      <c r="A2428" s="3" t="s">
        <v>2142</v>
      </c>
      <c r="B2428" s="3">
        <v>0.52399118390088195</v>
      </c>
      <c r="C2428" s="3">
        <v>0.98949215978733995</v>
      </c>
    </row>
    <row r="2429" spans="1:3" x14ac:dyDescent="0.3">
      <c r="A2429" s="3" t="s">
        <v>2150</v>
      </c>
      <c r="B2429" s="3">
        <v>0.72626336299762995</v>
      </c>
      <c r="C2429" s="3">
        <v>0.98949215978733995</v>
      </c>
    </row>
    <row r="2430" spans="1:3" x14ac:dyDescent="0.3">
      <c r="A2430" s="3" t="s">
        <v>2154</v>
      </c>
      <c r="B2430" s="3">
        <v>0.59185222202775001</v>
      </c>
      <c r="C2430" s="3">
        <v>0.98949215978733995</v>
      </c>
    </row>
    <row r="2431" spans="1:3" x14ac:dyDescent="0.3">
      <c r="A2431" s="3" t="s">
        <v>2155</v>
      </c>
      <c r="B2431" s="3">
        <v>0.90043965151289096</v>
      </c>
      <c r="C2431" s="3">
        <v>0.98949215978733995</v>
      </c>
    </row>
    <row r="2432" spans="1:3" x14ac:dyDescent="0.3">
      <c r="A2432" s="3" t="s">
        <v>2156</v>
      </c>
      <c r="B2432" s="3">
        <v>0.80489789681491297</v>
      </c>
      <c r="C2432" s="3">
        <v>0.98949215978733995</v>
      </c>
    </row>
    <row r="2433" spans="1:3" x14ac:dyDescent="0.3">
      <c r="A2433" s="3" t="s">
        <v>2157</v>
      </c>
      <c r="B2433" s="3">
        <v>0.88427962530154003</v>
      </c>
      <c r="C2433" s="3">
        <v>0.98949215978733995</v>
      </c>
    </row>
    <row r="2434" spans="1:3" x14ac:dyDescent="0.3">
      <c r="A2434" s="3" t="s">
        <v>2159</v>
      </c>
      <c r="B2434" s="3">
        <v>0.51998715372251103</v>
      </c>
      <c r="C2434" s="3">
        <v>0.98949215978733995</v>
      </c>
    </row>
    <row r="2435" spans="1:3" x14ac:dyDescent="0.3">
      <c r="A2435" s="3" t="s">
        <v>2161</v>
      </c>
      <c r="B2435" s="3">
        <v>0.71706372567861698</v>
      </c>
      <c r="C2435" s="3">
        <v>0.98949215978733995</v>
      </c>
    </row>
    <row r="2436" spans="1:3" x14ac:dyDescent="0.3">
      <c r="A2436" s="3" t="s">
        <v>2162</v>
      </c>
      <c r="B2436" s="3">
        <v>0.51517089667195803</v>
      </c>
      <c r="C2436" s="3">
        <v>0.98949215978733995</v>
      </c>
    </row>
    <row r="2437" spans="1:3" x14ac:dyDescent="0.3">
      <c r="A2437" s="3" t="s">
        <v>2164</v>
      </c>
      <c r="B2437" s="3">
        <v>0.59511011537426095</v>
      </c>
      <c r="C2437" s="3">
        <v>0.98949215978733995</v>
      </c>
    </row>
    <row r="2438" spans="1:3" x14ac:dyDescent="0.3">
      <c r="A2438" s="3" t="s">
        <v>2167</v>
      </c>
      <c r="B2438" s="3">
        <v>0.69855121995915004</v>
      </c>
      <c r="C2438" s="3">
        <v>0.98949215978733995</v>
      </c>
    </row>
    <row r="2439" spans="1:3" x14ac:dyDescent="0.3">
      <c r="A2439" s="3" t="s">
        <v>2169</v>
      </c>
      <c r="B2439" s="3">
        <v>0.71071535228552296</v>
      </c>
      <c r="C2439" s="3">
        <v>0.98949215978733995</v>
      </c>
    </row>
    <row r="2440" spans="1:3" x14ac:dyDescent="0.3">
      <c r="A2440" s="3" t="s">
        <v>2170</v>
      </c>
      <c r="B2440" s="3">
        <v>0.55746408230935096</v>
      </c>
      <c r="C2440" s="3">
        <v>0.98949215978733995</v>
      </c>
    </row>
    <row r="2441" spans="1:3" x14ac:dyDescent="0.3">
      <c r="A2441" s="3" t="s">
        <v>2174</v>
      </c>
      <c r="B2441" s="3">
        <v>0.84703929366884001</v>
      </c>
      <c r="C2441" s="3">
        <v>0.98949215978733995</v>
      </c>
    </row>
    <row r="2442" spans="1:3" x14ac:dyDescent="0.3">
      <c r="A2442" s="3" t="s">
        <v>2175</v>
      </c>
      <c r="B2442" s="3">
        <v>0.64624120800715101</v>
      </c>
      <c r="C2442" s="3">
        <v>0.98949215978733995</v>
      </c>
    </row>
    <row r="2443" spans="1:3" x14ac:dyDescent="0.3">
      <c r="A2443" s="3" t="s">
        <v>2182</v>
      </c>
      <c r="B2443" s="3">
        <v>0.76212912970959601</v>
      </c>
      <c r="C2443" s="3">
        <v>0.98949215978733995</v>
      </c>
    </row>
    <row r="2444" spans="1:3" x14ac:dyDescent="0.3">
      <c r="A2444" s="3" t="s">
        <v>2195</v>
      </c>
      <c r="B2444" s="3">
        <v>0.74546465691710495</v>
      </c>
      <c r="C2444" s="3">
        <v>0.98949215978733995</v>
      </c>
    </row>
    <row r="2445" spans="1:3" x14ac:dyDescent="0.3">
      <c r="A2445" s="3" t="s">
        <v>2197</v>
      </c>
      <c r="B2445" s="3">
        <v>0.829361823773486</v>
      </c>
      <c r="C2445" s="3">
        <v>0.98949215978733995</v>
      </c>
    </row>
    <row r="2446" spans="1:3" x14ac:dyDescent="0.3">
      <c r="A2446" s="3" t="s">
        <v>2199</v>
      </c>
      <c r="B2446" s="3">
        <v>0.57022051004430996</v>
      </c>
      <c r="C2446" s="3">
        <v>0.98949215978733995</v>
      </c>
    </row>
    <row r="2447" spans="1:3" x14ac:dyDescent="0.3">
      <c r="A2447" s="3" t="s">
        <v>2201</v>
      </c>
      <c r="B2447" s="3">
        <v>0.92045431830948199</v>
      </c>
      <c r="C2447" s="3">
        <v>0.98949215978733995</v>
      </c>
    </row>
    <row r="2448" spans="1:3" x14ac:dyDescent="0.3">
      <c r="A2448" s="3" t="s">
        <v>2206</v>
      </c>
      <c r="B2448" s="3">
        <v>0.82408109095134896</v>
      </c>
      <c r="C2448" s="3">
        <v>0.98949215978733995</v>
      </c>
    </row>
    <row r="2449" spans="1:3" x14ac:dyDescent="0.3">
      <c r="A2449" s="3" t="s">
        <v>2208</v>
      </c>
      <c r="B2449" s="3">
        <v>0.84823575865875001</v>
      </c>
      <c r="C2449" s="3">
        <v>0.98949215978733995</v>
      </c>
    </row>
    <row r="2450" spans="1:3" x14ac:dyDescent="0.3">
      <c r="A2450" s="3" t="s">
        <v>2210</v>
      </c>
      <c r="B2450" s="3">
        <v>0.74011773839105299</v>
      </c>
      <c r="C2450" s="3">
        <v>0.98949215978733995</v>
      </c>
    </row>
    <row r="2451" spans="1:3" x14ac:dyDescent="0.3">
      <c r="A2451" s="3" t="s">
        <v>2211</v>
      </c>
      <c r="B2451" s="3">
        <v>0.87100762953130495</v>
      </c>
      <c r="C2451" s="3">
        <v>0.98949215978733995</v>
      </c>
    </row>
    <row r="2452" spans="1:3" x14ac:dyDescent="0.3">
      <c r="A2452" s="3" t="s">
        <v>2212</v>
      </c>
      <c r="B2452" s="3">
        <v>0.89634132564897095</v>
      </c>
      <c r="C2452" s="3">
        <v>0.98949215978733995</v>
      </c>
    </row>
    <row r="2453" spans="1:3" x14ac:dyDescent="0.3">
      <c r="A2453" s="3" t="s">
        <v>2214</v>
      </c>
      <c r="B2453" s="3">
        <v>0.564703604118026</v>
      </c>
      <c r="C2453" s="3">
        <v>0.98949215978733995</v>
      </c>
    </row>
    <row r="2454" spans="1:3" x14ac:dyDescent="0.3">
      <c r="A2454" s="3" t="s">
        <v>2215</v>
      </c>
      <c r="B2454" s="3">
        <v>0.917376782954479</v>
      </c>
      <c r="C2454" s="3">
        <v>0.98949215978733995</v>
      </c>
    </row>
    <row r="2455" spans="1:3" x14ac:dyDescent="0.3">
      <c r="A2455" s="3" t="s">
        <v>2217</v>
      </c>
      <c r="B2455" s="3">
        <v>0.69454603216078303</v>
      </c>
      <c r="C2455" s="3">
        <v>0.98949215978733995</v>
      </c>
    </row>
    <row r="2456" spans="1:3" x14ac:dyDescent="0.3">
      <c r="A2456" s="3" t="s">
        <v>2218</v>
      </c>
      <c r="B2456" s="3">
        <v>0.79528424050743796</v>
      </c>
      <c r="C2456" s="3">
        <v>0.98949215978733995</v>
      </c>
    </row>
    <row r="2457" spans="1:3" x14ac:dyDescent="0.3">
      <c r="A2457" s="3" t="s">
        <v>2220</v>
      </c>
      <c r="B2457" s="3">
        <v>0.68518132191974901</v>
      </c>
      <c r="C2457" s="3">
        <v>0.98949215978733995</v>
      </c>
    </row>
    <row r="2458" spans="1:3" x14ac:dyDescent="0.3">
      <c r="A2458" s="3" t="s">
        <v>2225</v>
      </c>
      <c r="B2458" s="3">
        <v>0.65528959542136</v>
      </c>
      <c r="C2458" s="3">
        <v>0.98949215978733995</v>
      </c>
    </row>
    <row r="2459" spans="1:3" x14ac:dyDescent="0.3">
      <c r="A2459" s="3" t="s">
        <v>2230</v>
      </c>
      <c r="B2459" s="3">
        <v>0.87642378242215302</v>
      </c>
      <c r="C2459" s="3">
        <v>0.98949215978733995</v>
      </c>
    </row>
    <row r="2460" spans="1:3" x14ac:dyDescent="0.3">
      <c r="A2460" s="3" t="s">
        <v>2234</v>
      </c>
      <c r="B2460" s="3">
        <v>0.63839978001891795</v>
      </c>
      <c r="C2460" s="3">
        <v>0.98949215978733995</v>
      </c>
    </row>
    <row r="2461" spans="1:3" x14ac:dyDescent="0.3">
      <c r="A2461" s="3" t="s">
        <v>2236</v>
      </c>
      <c r="B2461" s="3">
        <v>0.70250752956622997</v>
      </c>
      <c r="C2461" s="3">
        <v>0.98949215978733995</v>
      </c>
    </row>
    <row r="2462" spans="1:3" x14ac:dyDescent="0.3">
      <c r="A2462" s="3" t="s">
        <v>2238</v>
      </c>
      <c r="B2462" s="3">
        <v>0.68410319057503199</v>
      </c>
      <c r="C2462" s="3">
        <v>0.98949215978733995</v>
      </c>
    </row>
    <row r="2463" spans="1:3" x14ac:dyDescent="0.3">
      <c r="A2463" s="3" t="s">
        <v>2241</v>
      </c>
      <c r="B2463" s="3">
        <v>0.611100068664166</v>
      </c>
      <c r="C2463" s="3">
        <v>0.98949215978733995</v>
      </c>
    </row>
    <row r="2464" spans="1:3" x14ac:dyDescent="0.3">
      <c r="A2464" s="3" t="s">
        <v>2247</v>
      </c>
      <c r="B2464" s="3">
        <v>0.73796896096447195</v>
      </c>
      <c r="C2464" s="3">
        <v>0.98949215978733995</v>
      </c>
    </row>
    <row r="2465" spans="1:3" x14ac:dyDescent="0.3">
      <c r="A2465" s="3" t="s">
        <v>2248</v>
      </c>
      <c r="B2465" s="3">
        <v>0.55454725667878302</v>
      </c>
      <c r="C2465" s="3">
        <v>0.98949215978733995</v>
      </c>
    </row>
    <row r="2466" spans="1:3" x14ac:dyDescent="0.3">
      <c r="A2466" s="3" t="s">
        <v>2250</v>
      </c>
      <c r="B2466" s="3">
        <v>0.73505470548861496</v>
      </c>
      <c r="C2466" s="3">
        <v>0.98949215978733995</v>
      </c>
    </row>
    <row r="2467" spans="1:3" x14ac:dyDescent="0.3">
      <c r="A2467" s="3" t="s">
        <v>2254</v>
      </c>
      <c r="B2467" s="3">
        <v>0.50807092786038299</v>
      </c>
      <c r="C2467" s="3">
        <v>0.98949215978733995</v>
      </c>
    </row>
    <row r="2468" spans="1:3" x14ac:dyDescent="0.3">
      <c r="A2468" s="3" t="s">
        <v>2255</v>
      </c>
      <c r="B2468" s="3">
        <v>0.67695732056042202</v>
      </c>
      <c r="C2468" s="3">
        <v>0.98949215978733995</v>
      </c>
    </row>
    <row r="2469" spans="1:3" x14ac:dyDescent="0.3">
      <c r="A2469" s="3" t="s">
        <v>2258</v>
      </c>
      <c r="B2469" s="3">
        <v>0.59585340201523795</v>
      </c>
      <c r="C2469" s="3">
        <v>0.98949215978733995</v>
      </c>
    </row>
    <row r="2470" spans="1:3" x14ac:dyDescent="0.3">
      <c r="A2470" s="3" t="s">
        <v>2259</v>
      </c>
      <c r="B2470" s="3">
        <v>0.80782965642803695</v>
      </c>
      <c r="C2470" s="3">
        <v>0.98949215978733995</v>
      </c>
    </row>
    <row r="2471" spans="1:3" x14ac:dyDescent="0.3">
      <c r="A2471" s="3" t="s">
        <v>2267</v>
      </c>
      <c r="B2471" s="3">
        <v>0.87251159993142302</v>
      </c>
      <c r="C2471" s="3">
        <v>0.98949215978733995</v>
      </c>
    </row>
    <row r="2472" spans="1:3" x14ac:dyDescent="0.3">
      <c r="A2472" s="3" t="s">
        <v>2269</v>
      </c>
      <c r="B2472" s="3">
        <v>0.82101647727913696</v>
      </c>
      <c r="C2472" s="3">
        <v>0.98949215978733995</v>
      </c>
    </row>
    <row r="2473" spans="1:3" x14ac:dyDescent="0.3">
      <c r="A2473" s="3" t="s">
        <v>2270</v>
      </c>
      <c r="B2473" s="3">
        <v>0.55870308411969005</v>
      </c>
      <c r="C2473" s="3">
        <v>0.98949215978733995</v>
      </c>
    </row>
    <row r="2474" spans="1:3" x14ac:dyDescent="0.3">
      <c r="A2474" s="3" t="s">
        <v>2271</v>
      </c>
      <c r="B2474" s="3">
        <v>0.91491148915276799</v>
      </c>
      <c r="C2474" s="3">
        <v>0.98949215978733995</v>
      </c>
    </row>
    <row r="2475" spans="1:3" x14ac:dyDescent="0.3">
      <c r="A2475" s="3" t="s">
        <v>2274</v>
      </c>
      <c r="B2475" s="3">
        <v>0.91958718135343898</v>
      </c>
      <c r="C2475" s="3">
        <v>0.98949215978733995</v>
      </c>
    </row>
    <row r="2476" spans="1:3" x14ac:dyDescent="0.3">
      <c r="A2476" s="3" t="s">
        <v>2277</v>
      </c>
      <c r="B2476" s="3">
        <v>0.88798533380517097</v>
      </c>
      <c r="C2476" s="3">
        <v>0.98949215978733995</v>
      </c>
    </row>
    <row r="2477" spans="1:3" x14ac:dyDescent="0.3">
      <c r="A2477" s="3" t="s">
        <v>2278</v>
      </c>
      <c r="B2477" s="3">
        <v>0.89695176216927497</v>
      </c>
      <c r="C2477" s="3">
        <v>0.98949215978733995</v>
      </c>
    </row>
    <row r="2478" spans="1:3" x14ac:dyDescent="0.3">
      <c r="A2478" s="3" t="s">
        <v>2280</v>
      </c>
      <c r="B2478" s="3">
        <v>0.73128328536765597</v>
      </c>
      <c r="C2478" s="3">
        <v>0.98949215978733995</v>
      </c>
    </row>
    <row r="2479" spans="1:3" x14ac:dyDescent="0.3">
      <c r="A2479" s="3" t="s">
        <v>2281</v>
      </c>
      <c r="B2479" s="3">
        <v>0.71819974536724496</v>
      </c>
      <c r="C2479" s="3">
        <v>0.98949215978733995</v>
      </c>
    </row>
    <row r="2480" spans="1:3" x14ac:dyDescent="0.3">
      <c r="A2480" s="3" t="s">
        <v>2285</v>
      </c>
      <c r="B2480" s="3">
        <v>0.62837338127466702</v>
      </c>
      <c r="C2480" s="3">
        <v>0.98949215978733995</v>
      </c>
    </row>
    <row r="2481" spans="1:3" x14ac:dyDescent="0.3">
      <c r="A2481" s="3" t="s">
        <v>2291</v>
      </c>
      <c r="B2481" s="3">
        <v>0.82993872690201598</v>
      </c>
      <c r="C2481" s="3">
        <v>0.98949215978733995</v>
      </c>
    </row>
    <row r="2482" spans="1:3" x14ac:dyDescent="0.3">
      <c r="A2482" s="3" t="s">
        <v>2293</v>
      </c>
      <c r="B2482" s="3">
        <v>0.54821745954900603</v>
      </c>
      <c r="C2482" s="3">
        <v>0.98949215978733995</v>
      </c>
    </row>
    <row r="2483" spans="1:3" x14ac:dyDescent="0.3">
      <c r="A2483" s="3" t="s">
        <v>2295</v>
      </c>
      <c r="B2483" s="3">
        <v>0.546100616642055</v>
      </c>
      <c r="C2483" s="3">
        <v>0.98949215978733995</v>
      </c>
    </row>
    <row r="2484" spans="1:3" x14ac:dyDescent="0.3">
      <c r="A2484" s="3" t="s">
        <v>2296</v>
      </c>
      <c r="B2484" s="3">
        <v>0.88676927896153701</v>
      </c>
      <c r="C2484" s="3">
        <v>0.98949215978733995</v>
      </c>
    </row>
    <row r="2485" spans="1:3" x14ac:dyDescent="0.3">
      <c r="A2485" s="3" t="s">
        <v>2297</v>
      </c>
      <c r="B2485" s="3">
        <v>0.52092401293695301</v>
      </c>
      <c r="C2485" s="3">
        <v>0.98949215978733995</v>
      </c>
    </row>
    <row r="2486" spans="1:3" x14ac:dyDescent="0.3">
      <c r="A2486" s="3" t="s">
        <v>2302</v>
      </c>
      <c r="B2486" s="3">
        <v>0.753664924499861</v>
      </c>
      <c r="C2486" s="3">
        <v>0.98949215978733995</v>
      </c>
    </row>
    <row r="2487" spans="1:3" x14ac:dyDescent="0.3">
      <c r="A2487" s="3" t="s">
        <v>2303</v>
      </c>
      <c r="B2487" s="3">
        <v>0.58873581857679103</v>
      </c>
      <c r="C2487" s="3">
        <v>0.98949215978733995</v>
      </c>
    </row>
    <row r="2488" spans="1:3" x14ac:dyDescent="0.3">
      <c r="A2488" s="3" t="s">
        <v>2306</v>
      </c>
      <c r="B2488" s="3">
        <v>0.67001623570949298</v>
      </c>
      <c r="C2488" s="3">
        <v>0.98949215978733995</v>
      </c>
    </row>
    <row r="2489" spans="1:3" x14ac:dyDescent="0.3">
      <c r="A2489" s="3" t="s">
        <v>2307</v>
      </c>
      <c r="B2489" s="3">
        <v>0.92434544063012303</v>
      </c>
      <c r="C2489" s="3">
        <v>0.98949215978733995</v>
      </c>
    </row>
    <row r="2490" spans="1:3" x14ac:dyDescent="0.3">
      <c r="A2490" s="3" t="s">
        <v>2310</v>
      </c>
      <c r="B2490" s="3">
        <v>0.82138092898488602</v>
      </c>
      <c r="C2490" s="3">
        <v>0.98949215978733995</v>
      </c>
    </row>
    <row r="2491" spans="1:3" x14ac:dyDescent="0.3">
      <c r="A2491" s="3" t="s">
        <v>2311</v>
      </c>
      <c r="B2491" s="3">
        <v>0.54628911778276401</v>
      </c>
      <c r="C2491" s="3">
        <v>0.98949215978733995</v>
      </c>
    </row>
    <row r="2492" spans="1:3" x14ac:dyDescent="0.3">
      <c r="A2492" s="3" t="s">
        <v>2312</v>
      </c>
      <c r="B2492" s="3">
        <v>0.65114115638143699</v>
      </c>
      <c r="C2492" s="3">
        <v>0.98949215978733995</v>
      </c>
    </row>
    <row r="2493" spans="1:3" x14ac:dyDescent="0.3">
      <c r="A2493" s="3" t="s">
        <v>2313</v>
      </c>
      <c r="B2493" s="3">
        <v>0.62014773314218996</v>
      </c>
      <c r="C2493" s="3">
        <v>0.98949215978733995</v>
      </c>
    </row>
    <row r="2494" spans="1:3" x14ac:dyDescent="0.3">
      <c r="A2494" s="3" t="s">
        <v>2314</v>
      </c>
      <c r="B2494" s="3">
        <v>0.63521622376998899</v>
      </c>
      <c r="C2494" s="3">
        <v>0.98949215978733995</v>
      </c>
    </row>
    <row r="2495" spans="1:3" x14ac:dyDescent="0.3">
      <c r="A2495" s="3" t="s">
        <v>2315</v>
      </c>
      <c r="B2495" s="3">
        <v>0.62756884371976895</v>
      </c>
      <c r="C2495" s="3">
        <v>0.98949215978733995</v>
      </c>
    </row>
    <row r="2496" spans="1:3" x14ac:dyDescent="0.3">
      <c r="A2496" s="3" t="s">
        <v>2318</v>
      </c>
      <c r="B2496" s="3">
        <v>0.58024327935824305</v>
      </c>
      <c r="C2496" s="3">
        <v>0.98949215978733995</v>
      </c>
    </row>
    <row r="2497" spans="1:3" x14ac:dyDescent="0.3">
      <c r="A2497" s="3" t="s">
        <v>2319</v>
      </c>
      <c r="B2497" s="3">
        <v>0.51261451179126005</v>
      </c>
      <c r="C2497" s="3">
        <v>0.98949215978733995</v>
      </c>
    </row>
    <row r="2498" spans="1:3" x14ac:dyDescent="0.3">
      <c r="A2498" s="3" t="s">
        <v>2320</v>
      </c>
      <c r="B2498" s="3">
        <v>0.52948801925100597</v>
      </c>
      <c r="C2498" s="3">
        <v>0.98949215978733995</v>
      </c>
    </row>
    <row r="2499" spans="1:3" x14ac:dyDescent="0.3">
      <c r="A2499" s="3" t="s">
        <v>2321</v>
      </c>
      <c r="B2499" s="3">
        <v>0.67486563315310799</v>
      </c>
      <c r="C2499" s="3">
        <v>0.98949215978733995</v>
      </c>
    </row>
    <row r="2500" spans="1:3" x14ac:dyDescent="0.3">
      <c r="A2500" s="3" t="s">
        <v>2327</v>
      </c>
      <c r="B2500" s="3">
        <v>0.82843869404053905</v>
      </c>
      <c r="C2500" s="3">
        <v>0.98949215978733995</v>
      </c>
    </row>
    <row r="2501" spans="1:3" x14ac:dyDescent="0.3">
      <c r="A2501" s="3" t="s">
        <v>2328</v>
      </c>
      <c r="B2501" s="3">
        <v>0.52356912850404602</v>
      </c>
      <c r="C2501" s="3">
        <v>0.98949215978733995</v>
      </c>
    </row>
    <row r="2502" spans="1:3" x14ac:dyDescent="0.3">
      <c r="A2502" s="3" t="s">
        <v>2329</v>
      </c>
      <c r="B2502" s="3">
        <v>0.67143468315877697</v>
      </c>
      <c r="C2502" s="3">
        <v>0.98949215978733995</v>
      </c>
    </row>
    <row r="2503" spans="1:3" x14ac:dyDescent="0.3">
      <c r="A2503" s="3" t="s">
        <v>2330</v>
      </c>
      <c r="B2503" s="3">
        <v>0.78773775527474998</v>
      </c>
      <c r="C2503" s="3">
        <v>0.98949215978733995</v>
      </c>
    </row>
    <row r="2504" spans="1:3" x14ac:dyDescent="0.3">
      <c r="A2504" s="3" t="s">
        <v>2331</v>
      </c>
      <c r="B2504" s="3">
        <v>0.69817057548557704</v>
      </c>
      <c r="C2504" s="3">
        <v>0.98949215978733995</v>
      </c>
    </row>
    <row r="2505" spans="1:3" x14ac:dyDescent="0.3">
      <c r="A2505" s="3" t="s">
        <v>2332</v>
      </c>
      <c r="B2505" s="3">
        <v>0.84729774576463701</v>
      </c>
      <c r="C2505" s="3">
        <v>0.98949215978733995</v>
      </c>
    </row>
    <row r="2506" spans="1:3" x14ac:dyDescent="0.3">
      <c r="A2506" s="3" t="s">
        <v>2334</v>
      </c>
      <c r="B2506" s="3">
        <v>0.74899217112291006</v>
      </c>
      <c r="C2506" s="3">
        <v>0.98949215978733995</v>
      </c>
    </row>
    <row r="2507" spans="1:3" x14ac:dyDescent="0.3">
      <c r="A2507" s="3" t="s">
        <v>2335</v>
      </c>
      <c r="B2507" s="3">
        <v>0.64672526977551403</v>
      </c>
      <c r="C2507" s="3">
        <v>0.98949215978733995</v>
      </c>
    </row>
    <row r="2508" spans="1:3" x14ac:dyDescent="0.3">
      <c r="A2508" s="3" t="s">
        <v>2336</v>
      </c>
      <c r="B2508" s="3">
        <v>0.84854624351308605</v>
      </c>
      <c r="C2508" s="3">
        <v>0.98949215978733995</v>
      </c>
    </row>
    <row r="2509" spans="1:3" x14ac:dyDescent="0.3">
      <c r="A2509" s="3" t="s">
        <v>2337</v>
      </c>
      <c r="B2509" s="3">
        <v>0.58140456379849303</v>
      </c>
      <c r="C2509" s="3">
        <v>0.98949215978733995</v>
      </c>
    </row>
    <row r="2510" spans="1:3" x14ac:dyDescent="0.3">
      <c r="A2510" s="3" t="s">
        <v>2339</v>
      </c>
      <c r="B2510" s="3">
        <v>0.89528426788890803</v>
      </c>
      <c r="C2510" s="3">
        <v>0.98949215978733995</v>
      </c>
    </row>
    <row r="2511" spans="1:3" x14ac:dyDescent="0.3">
      <c r="A2511" s="3" t="s">
        <v>2340</v>
      </c>
      <c r="B2511" s="3">
        <v>0.90772419273227001</v>
      </c>
      <c r="C2511" s="3">
        <v>0.98949215978733995</v>
      </c>
    </row>
    <row r="2512" spans="1:3" x14ac:dyDescent="0.3">
      <c r="A2512" s="3" t="s">
        <v>2344</v>
      </c>
      <c r="B2512" s="3">
        <v>0.70497892977077503</v>
      </c>
      <c r="C2512" s="3">
        <v>0.98949215978733995</v>
      </c>
    </row>
    <row r="2513" spans="1:3" x14ac:dyDescent="0.3">
      <c r="A2513" s="3" t="s">
        <v>2346</v>
      </c>
      <c r="B2513" s="3">
        <v>0.93136765281626199</v>
      </c>
      <c r="C2513" s="3">
        <v>0.98949215978733995</v>
      </c>
    </row>
    <row r="2514" spans="1:3" x14ac:dyDescent="0.3">
      <c r="A2514" s="3" t="s">
        <v>2350</v>
      </c>
      <c r="B2514" s="3">
        <v>0.495306884697026</v>
      </c>
      <c r="C2514" s="3">
        <v>0.98949215978733995</v>
      </c>
    </row>
    <row r="2515" spans="1:3" x14ac:dyDescent="0.3">
      <c r="A2515" s="3" t="s">
        <v>2351</v>
      </c>
      <c r="B2515" s="3">
        <v>0.58482512965333699</v>
      </c>
      <c r="C2515" s="3">
        <v>0.98949215978733995</v>
      </c>
    </row>
    <row r="2516" spans="1:3" x14ac:dyDescent="0.3">
      <c r="A2516" s="3" t="s">
        <v>2356</v>
      </c>
      <c r="B2516" s="3">
        <v>0.50999061383618505</v>
      </c>
      <c r="C2516" s="3">
        <v>0.98949215978733995</v>
      </c>
    </row>
    <row r="2517" spans="1:3" x14ac:dyDescent="0.3">
      <c r="A2517" s="3" t="s">
        <v>2359</v>
      </c>
      <c r="B2517" s="3">
        <v>0.92321005798365596</v>
      </c>
      <c r="C2517" s="3">
        <v>0.98949215978733995</v>
      </c>
    </row>
    <row r="2518" spans="1:3" x14ac:dyDescent="0.3">
      <c r="A2518" s="3" t="s">
        <v>2361</v>
      </c>
      <c r="B2518" s="3">
        <v>0.69152641674283799</v>
      </c>
      <c r="C2518" s="3">
        <v>0.98949215978733995</v>
      </c>
    </row>
    <row r="2519" spans="1:3" x14ac:dyDescent="0.3">
      <c r="A2519" s="3" t="s">
        <v>2362</v>
      </c>
      <c r="B2519" s="3">
        <v>0.51607116454451596</v>
      </c>
      <c r="C2519" s="3">
        <v>0.98949215978733995</v>
      </c>
    </row>
    <row r="2520" spans="1:3" x14ac:dyDescent="0.3">
      <c r="A2520" s="3" t="s">
        <v>2363</v>
      </c>
      <c r="B2520" s="3">
        <v>0.57212486694251397</v>
      </c>
      <c r="C2520" s="3">
        <v>0.98949215978733995</v>
      </c>
    </row>
    <row r="2521" spans="1:3" x14ac:dyDescent="0.3">
      <c r="A2521" s="3" t="s">
        <v>2367</v>
      </c>
      <c r="B2521" s="3">
        <v>0.82775188775485398</v>
      </c>
      <c r="C2521" s="3">
        <v>0.98949215978733995</v>
      </c>
    </row>
    <row r="2522" spans="1:3" x14ac:dyDescent="0.3">
      <c r="A2522" s="3" t="s">
        <v>2368</v>
      </c>
      <c r="B2522" s="3">
        <v>0.63227537294135205</v>
      </c>
      <c r="C2522" s="3">
        <v>0.98949215978733995</v>
      </c>
    </row>
    <row r="2523" spans="1:3" x14ac:dyDescent="0.3">
      <c r="A2523" s="3" t="s">
        <v>2371</v>
      </c>
      <c r="B2523" s="3">
        <v>0.52000845648556104</v>
      </c>
      <c r="C2523" s="3">
        <v>0.98949215978733995</v>
      </c>
    </row>
    <row r="2524" spans="1:3" x14ac:dyDescent="0.3">
      <c r="A2524" s="3" t="s">
        <v>2372</v>
      </c>
      <c r="B2524" s="3">
        <v>0.60007345334096096</v>
      </c>
      <c r="C2524" s="3">
        <v>0.98949215978733995</v>
      </c>
    </row>
    <row r="2525" spans="1:3" x14ac:dyDescent="0.3">
      <c r="A2525" s="3" t="s">
        <v>2377</v>
      </c>
      <c r="B2525" s="3">
        <v>0.80611316286583501</v>
      </c>
      <c r="C2525" s="3">
        <v>0.98949215978733995</v>
      </c>
    </row>
    <row r="2526" spans="1:3" x14ac:dyDescent="0.3">
      <c r="A2526" s="3" t="s">
        <v>2380</v>
      </c>
      <c r="B2526" s="3">
        <v>0.55145968290165803</v>
      </c>
      <c r="C2526" s="3">
        <v>0.98949215978733995</v>
      </c>
    </row>
    <row r="2527" spans="1:3" x14ac:dyDescent="0.3">
      <c r="A2527" s="3" t="s">
        <v>2381</v>
      </c>
      <c r="B2527" s="3">
        <v>0.71597368450159504</v>
      </c>
      <c r="C2527" s="3">
        <v>0.98949215978733995</v>
      </c>
    </row>
    <row r="2528" spans="1:3" x14ac:dyDescent="0.3">
      <c r="A2528" s="3" t="s">
        <v>2389</v>
      </c>
      <c r="B2528" s="3">
        <v>0.66530514700078802</v>
      </c>
      <c r="C2528" s="3">
        <v>0.98949215978733995</v>
      </c>
    </row>
    <row r="2529" spans="1:3" x14ac:dyDescent="0.3">
      <c r="A2529" s="3" t="s">
        <v>2391</v>
      </c>
      <c r="B2529" s="3">
        <v>0.76105059976903</v>
      </c>
      <c r="C2529" s="3">
        <v>0.98949215978733995</v>
      </c>
    </row>
    <row r="2530" spans="1:3" x14ac:dyDescent="0.3">
      <c r="A2530" s="3" t="s">
        <v>2393</v>
      </c>
      <c r="B2530" s="3">
        <v>0.90047342350113202</v>
      </c>
      <c r="C2530" s="3">
        <v>0.98949215978733995</v>
      </c>
    </row>
    <row r="2531" spans="1:3" x14ac:dyDescent="0.3">
      <c r="A2531" s="3" t="s">
        <v>2394</v>
      </c>
      <c r="B2531" s="3">
        <v>0.62605652342352203</v>
      </c>
      <c r="C2531" s="3">
        <v>0.98949215978733995</v>
      </c>
    </row>
    <row r="2532" spans="1:3" x14ac:dyDescent="0.3">
      <c r="A2532" s="3" t="s">
        <v>2396</v>
      </c>
      <c r="B2532" s="3">
        <v>0.78919618595587404</v>
      </c>
      <c r="C2532" s="3">
        <v>0.98949215978733995</v>
      </c>
    </row>
    <row r="2533" spans="1:3" x14ac:dyDescent="0.3">
      <c r="A2533" s="3" t="s">
        <v>2398</v>
      </c>
      <c r="B2533" s="3">
        <v>0.71637793182046605</v>
      </c>
      <c r="C2533" s="3">
        <v>0.98949215978733995</v>
      </c>
    </row>
    <row r="2534" spans="1:3" x14ac:dyDescent="0.3">
      <c r="A2534" s="3" t="s">
        <v>2401</v>
      </c>
      <c r="B2534" s="3">
        <v>0.72046448722470502</v>
      </c>
      <c r="C2534" s="3">
        <v>0.98949215978733995</v>
      </c>
    </row>
    <row r="2535" spans="1:3" x14ac:dyDescent="0.3">
      <c r="A2535" s="3" t="s">
        <v>2402</v>
      </c>
      <c r="B2535" s="3">
        <v>0.79316507221857202</v>
      </c>
      <c r="C2535" s="3">
        <v>0.98949215978733995</v>
      </c>
    </row>
    <row r="2536" spans="1:3" x14ac:dyDescent="0.3">
      <c r="A2536" s="3" t="s">
        <v>2406</v>
      </c>
      <c r="B2536" s="3">
        <v>0.65613187852048405</v>
      </c>
      <c r="C2536" s="3">
        <v>0.98949215978733995</v>
      </c>
    </row>
    <row r="2537" spans="1:3" x14ac:dyDescent="0.3">
      <c r="A2537" s="3" t="s">
        <v>2407</v>
      </c>
      <c r="B2537" s="3">
        <v>0.61593559232932504</v>
      </c>
      <c r="C2537" s="3">
        <v>0.98949215978733995</v>
      </c>
    </row>
    <row r="2538" spans="1:3" x14ac:dyDescent="0.3">
      <c r="A2538" s="3" t="s">
        <v>2408</v>
      </c>
      <c r="B2538" s="3">
        <v>0.80851344675486403</v>
      </c>
      <c r="C2538" s="3">
        <v>0.98949215978733995</v>
      </c>
    </row>
    <row r="2539" spans="1:3" x14ac:dyDescent="0.3">
      <c r="A2539" s="3" t="s">
        <v>2409</v>
      </c>
      <c r="B2539" s="3">
        <v>0.57974888221210397</v>
      </c>
      <c r="C2539" s="3">
        <v>0.98949215978733995</v>
      </c>
    </row>
    <row r="2540" spans="1:3" x14ac:dyDescent="0.3">
      <c r="A2540" s="3" t="s">
        <v>2411</v>
      </c>
      <c r="B2540" s="3">
        <v>0.92678180528219301</v>
      </c>
      <c r="C2540" s="3">
        <v>0.98949215978733995</v>
      </c>
    </row>
    <row r="2541" spans="1:3" x14ac:dyDescent="0.3">
      <c r="A2541" s="3" t="s">
        <v>2413</v>
      </c>
      <c r="B2541" s="3">
        <v>0.77803188444495097</v>
      </c>
      <c r="C2541" s="3">
        <v>0.98949215978733995</v>
      </c>
    </row>
    <row r="2542" spans="1:3" x14ac:dyDescent="0.3">
      <c r="A2542" s="3" t="s">
        <v>2414</v>
      </c>
      <c r="B2542" s="3">
        <v>0.57449901868575903</v>
      </c>
      <c r="C2542" s="3">
        <v>0.98949215978733995</v>
      </c>
    </row>
    <row r="2543" spans="1:3" x14ac:dyDescent="0.3">
      <c r="A2543" s="3" t="s">
        <v>2415</v>
      </c>
      <c r="B2543" s="3">
        <v>0.54592958063371599</v>
      </c>
      <c r="C2543" s="3">
        <v>0.98949215978733995</v>
      </c>
    </row>
    <row r="2544" spans="1:3" x14ac:dyDescent="0.3">
      <c r="A2544" s="3" t="s">
        <v>2416</v>
      </c>
      <c r="B2544" s="3">
        <v>0.76458124254689597</v>
      </c>
      <c r="C2544" s="3">
        <v>0.98949215978733995</v>
      </c>
    </row>
    <row r="2545" spans="1:3" x14ac:dyDescent="0.3">
      <c r="A2545" s="3" t="s">
        <v>2417</v>
      </c>
      <c r="B2545" s="3">
        <v>0.63920524778383003</v>
      </c>
      <c r="C2545" s="3">
        <v>0.98949215978733995</v>
      </c>
    </row>
    <row r="2546" spans="1:3" x14ac:dyDescent="0.3">
      <c r="A2546" s="3" t="s">
        <v>2423</v>
      </c>
      <c r="B2546" s="3">
        <v>0.55045246989327701</v>
      </c>
      <c r="C2546" s="3">
        <v>0.98949215978733995</v>
      </c>
    </row>
    <row r="2547" spans="1:3" x14ac:dyDescent="0.3">
      <c r="A2547" s="3" t="s">
        <v>2424</v>
      </c>
      <c r="B2547" s="3">
        <v>0.52098681901175303</v>
      </c>
      <c r="C2547" s="3">
        <v>0.98949215978733995</v>
      </c>
    </row>
    <row r="2548" spans="1:3" x14ac:dyDescent="0.3">
      <c r="A2548" s="3" t="s">
        <v>2425</v>
      </c>
      <c r="B2548" s="3">
        <v>0.52934670365012004</v>
      </c>
      <c r="C2548" s="3">
        <v>0.98949215978733995</v>
      </c>
    </row>
    <row r="2549" spans="1:3" x14ac:dyDescent="0.3">
      <c r="A2549" s="3" t="s">
        <v>2429</v>
      </c>
      <c r="B2549" s="3">
        <v>0.52405866341836504</v>
      </c>
      <c r="C2549" s="3">
        <v>0.98949215978733995</v>
      </c>
    </row>
    <row r="2550" spans="1:3" x14ac:dyDescent="0.3">
      <c r="A2550" s="3" t="s">
        <v>2431</v>
      </c>
      <c r="B2550" s="3">
        <v>0.77973143413338497</v>
      </c>
      <c r="C2550" s="3">
        <v>0.98949215978733995</v>
      </c>
    </row>
    <row r="2551" spans="1:3" x14ac:dyDescent="0.3">
      <c r="A2551" s="3" t="s">
        <v>2432</v>
      </c>
      <c r="B2551" s="3">
        <v>0.624876110187222</v>
      </c>
      <c r="C2551" s="3">
        <v>0.98949215978733995</v>
      </c>
    </row>
    <row r="2552" spans="1:3" x14ac:dyDescent="0.3">
      <c r="A2552" s="3" t="s">
        <v>2434</v>
      </c>
      <c r="B2552" s="3">
        <v>0.60458447457120701</v>
      </c>
      <c r="C2552" s="3">
        <v>0.98949215978733995</v>
      </c>
    </row>
    <row r="2553" spans="1:3" x14ac:dyDescent="0.3">
      <c r="A2553" s="3" t="s">
        <v>2435</v>
      </c>
      <c r="B2553" s="3">
        <v>0.50692642379019104</v>
      </c>
      <c r="C2553" s="3">
        <v>0.98949215978733995</v>
      </c>
    </row>
    <row r="2554" spans="1:3" x14ac:dyDescent="0.3">
      <c r="A2554" s="3" t="s">
        <v>2436</v>
      </c>
      <c r="B2554" s="3">
        <v>0.57119901551937702</v>
      </c>
      <c r="C2554" s="3">
        <v>0.98949215978733995</v>
      </c>
    </row>
    <row r="2555" spans="1:3" x14ac:dyDescent="0.3">
      <c r="A2555" s="3" t="s">
        <v>2438</v>
      </c>
      <c r="B2555" s="3">
        <v>0.66221832241949596</v>
      </c>
      <c r="C2555" s="3">
        <v>0.98949215978733995</v>
      </c>
    </row>
    <row r="2556" spans="1:3" x14ac:dyDescent="0.3">
      <c r="A2556" s="3" t="s">
        <v>2440</v>
      </c>
      <c r="B2556" s="3">
        <v>0.779693899678916</v>
      </c>
      <c r="C2556" s="3">
        <v>0.98949215978733995</v>
      </c>
    </row>
    <row r="2557" spans="1:3" x14ac:dyDescent="0.3">
      <c r="A2557" s="3" t="s">
        <v>2441</v>
      </c>
      <c r="B2557" s="3">
        <v>0.66311506608624204</v>
      </c>
      <c r="C2557" s="3">
        <v>0.98949215978733995</v>
      </c>
    </row>
    <row r="2558" spans="1:3" x14ac:dyDescent="0.3">
      <c r="A2558" s="3" t="s">
        <v>2447</v>
      </c>
      <c r="B2558" s="3">
        <v>0.85335666518206299</v>
      </c>
      <c r="C2558" s="3">
        <v>0.98949215978733995</v>
      </c>
    </row>
    <row r="2559" spans="1:3" x14ac:dyDescent="0.3">
      <c r="A2559" s="3" t="s">
        <v>2448</v>
      </c>
      <c r="B2559" s="3">
        <v>0.91016544907378705</v>
      </c>
      <c r="C2559" s="3">
        <v>0.98949215978733995</v>
      </c>
    </row>
    <row r="2560" spans="1:3" x14ac:dyDescent="0.3">
      <c r="A2560" s="3" t="s">
        <v>2449</v>
      </c>
      <c r="B2560" s="3">
        <v>0.86904460066479505</v>
      </c>
      <c r="C2560" s="3">
        <v>0.98949215978733995</v>
      </c>
    </row>
    <row r="2561" spans="1:3" x14ac:dyDescent="0.3">
      <c r="A2561" s="3" t="s">
        <v>2452</v>
      </c>
      <c r="B2561" s="3">
        <v>0.56860183102034301</v>
      </c>
      <c r="C2561" s="3">
        <v>0.98949215978733995</v>
      </c>
    </row>
    <row r="2562" spans="1:3" x14ac:dyDescent="0.3">
      <c r="A2562" s="3" t="s">
        <v>2454</v>
      </c>
      <c r="B2562" s="3">
        <v>0.52058152584105699</v>
      </c>
      <c r="C2562" s="3">
        <v>0.98949215978733995</v>
      </c>
    </row>
    <row r="2563" spans="1:3" x14ac:dyDescent="0.3">
      <c r="A2563" s="3" t="s">
        <v>2457</v>
      </c>
      <c r="B2563" s="3">
        <v>0.595522416082503</v>
      </c>
      <c r="C2563" s="3">
        <v>0.98949215978733995</v>
      </c>
    </row>
    <row r="2564" spans="1:3" x14ac:dyDescent="0.3">
      <c r="A2564" s="3" t="s">
        <v>2459</v>
      </c>
      <c r="B2564" s="3">
        <v>0.67396415731903403</v>
      </c>
      <c r="C2564" s="3">
        <v>0.98949215978733995</v>
      </c>
    </row>
    <row r="2565" spans="1:3" x14ac:dyDescent="0.3">
      <c r="A2565" s="3" t="s">
        <v>2460</v>
      </c>
      <c r="B2565" s="3">
        <v>0.80357227189112301</v>
      </c>
      <c r="C2565" s="3">
        <v>0.98949215978733995</v>
      </c>
    </row>
    <row r="2566" spans="1:3" x14ac:dyDescent="0.3">
      <c r="A2566" s="3" t="s">
        <v>2465</v>
      </c>
      <c r="B2566" s="3">
        <v>0.69265071450594495</v>
      </c>
      <c r="C2566" s="3">
        <v>0.98949215978733995</v>
      </c>
    </row>
    <row r="2567" spans="1:3" x14ac:dyDescent="0.3">
      <c r="A2567" s="3" t="s">
        <v>2466</v>
      </c>
      <c r="B2567" s="3">
        <v>0.86045298062718101</v>
      </c>
      <c r="C2567" s="3">
        <v>0.98949215978733995</v>
      </c>
    </row>
    <row r="2568" spans="1:3" x14ac:dyDescent="0.3">
      <c r="A2568" s="3" t="s">
        <v>2467</v>
      </c>
      <c r="B2568" s="3">
        <v>0.69991520447725297</v>
      </c>
      <c r="C2568" s="3">
        <v>0.98949215978733995</v>
      </c>
    </row>
    <row r="2569" spans="1:3" x14ac:dyDescent="0.3">
      <c r="A2569" s="3" t="s">
        <v>2468</v>
      </c>
      <c r="B2569" s="3">
        <v>0.76407904527774495</v>
      </c>
      <c r="C2569" s="3">
        <v>0.98949215978733995</v>
      </c>
    </row>
    <row r="2570" spans="1:3" x14ac:dyDescent="0.3">
      <c r="A2570" s="3" t="s">
        <v>2469</v>
      </c>
      <c r="B2570" s="3">
        <v>0.54522646019698295</v>
      </c>
      <c r="C2570" s="3">
        <v>0.98949215978733995</v>
      </c>
    </row>
    <row r="2571" spans="1:3" x14ac:dyDescent="0.3">
      <c r="A2571" s="3" t="s">
        <v>2470</v>
      </c>
      <c r="B2571" s="3">
        <v>0.71107640248248105</v>
      </c>
      <c r="C2571" s="3">
        <v>0.98949215978733995</v>
      </c>
    </row>
    <row r="2572" spans="1:3" x14ac:dyDescent="0.3">
      <c r="A2572" s="3" t="s">
        <v>2471</v>
      </c>
      <c r="B2572" s="3">
        <v>0.89530331162636601</v>
      </c>
      <c r="C2572" s="3">
        <v>0.98949215978733995</v>
      </c>
    </row>
    <row r="2573" spans="1:3" x14ac:dyDescent="0.3">
      <c r="A2573" s="3" t="s">
        <v>2473</v>
      </c>
      <c r="B2573" s="3">
        <v>0.70710786595789199</v>
      </c>
      <c r="C2573" s="3">
        <v>0.98949215978733995</v>
      </c>
    </row>
    <row r="2574" spans="1:3" x14ac:dyDescent="0.3">
      <c r="A2574" s="3" t="s">
        <v>2474</v>
      </c>
      <c r="B2574" s="3">
        <v>0.87666526774087195</v>
      </c>
      <c r="C2574" s="3">
        <v>0.98949215978733995</v>
      </c>
    </row>
    <row r="2575" spans="1:3" x14ac:dyDescent="0.3">
      <c r="A2575" s="3" t="s">
        <v>2478</v>
      </c>
      <c r="B2575" s="3">
        <v>0.877845695844648</v>
      </c>
      <c r="C2575" s="3">
        <v>0.98949215978733995</v>
      </c>
    </row>
    <row r="2576" spans="1:3" x14ac:dyDescent="0.3">
      <c r="A2576" s="3" t="s">
        <v>2480</v>
      </c>
      <c r="B2576" s="3">
        <v>0.70072680408604104</v>
      </c>
      <c r="C2576" s="3">
        <v>0.98949215978733995</v>
      </c>
    </row>
    <row r="2577" spans="1:3" x14ac:dyDescent="0.3">
      <c r="A2577" s="3" t="s">
        <v>2481</v>
      </c>
      <c r="B2577" s="3">
        <v>0.82181901841207305</v>
      </c>
      <c r="C2577" s="3">
        <v>0.98949215978733995</v>
      </c>
    </row>
    <row r="2578" spans="1:3" x14ac:dyDescent="0.3">
      <c r="A2578" s="3" t="s">
        <v>2484</v>
      </c>
      <c r="B2578" s="3">
        <v>0.73816684163395896</v>
      </c>
      <c r="C2578" s="3">
        <v>0.98949215978733995</v>
      </c>
    </row>
    <row r="2579" spans="1:3" x14ac:dyDescent="0.3">
      <c r="A2579" s="3" t="s">
        <v>2485</v>
      </c>
      <c r="B2579" s="3">
        <v>0.52141978535887201</v>
      </c>
      <c r="C2579" s="3">
        <v>0.98949215978733995</v>
      </c>
    </row>
    <row r="2580" spans="1:3" x14ac:dyDescent="0.3">
      <c r="A2580" s="3" t="s">
        <v>2487</v>
      </c>
      <c r="B2580" s="3">
        <v>0.75831089895038395</v>
      </c>
      <c r="C2580" s="3">
        <v>0.98949215978733995</v>
      </c>
    </row>
    <row r="2581" spans="1:3" x14ac:dyDescent="0.3">
      <c r="A2581" s="3" t="s">
        <v>2493</v>
      </c>
      <c r="B2581" s="3">
        <v>0.67561012377879504</v>
      </c>
      <c r="C2581" s="3">
        <v>0.98949215978733995</v>
      </c>
    </row>
    <row r="2582" spans="1:3" x14ac:dyDescent="0.3">
      <c r="A2582" s="3" t="s">
        <v>2495</v>
      </c>
      <c r="B2582" s="3">
        <v>0.53601557571883196</v>
      </c>
      <c r="C2582" s="3">
        <v>0.98949215978733995</v>
      </c>
    </row>
    <row r="2583" spans="1:3" x14ac:dyDescent="0.3">
      <c r="A2583" s="3" t="s">
        <v>2500</v>
      </c>
      <c r="B2583" s="3">
        <v>0.90551145722172199</v>
      </c>
      <c r="C2583" s="3">
        <v>0.98949215978733995</v>
      </c>
    </row>
    <row r="2584" spans="1:3" x14ac:dyDescent="0.3">
      <c r="A2584" s="3" t="s">
        <v>2504</v>
      </c>
      <c r="B2584" s="3">
        <v>0.93106353757980498</v>
      </c>
      <c r="C2584" s="3">
        <v>0.98949215978733995</v>
      </c>
    </row>
    <row r="2585" spans="1:3" x14ac:dyDescent="0.3">
      <c r="A2585" s="3" t="s">
        <v>2507</v>
      </c>
      <c r="B2585" s="3">
        <v>0.57322580746463703</v>
      </c>
      <c r="C2585" s="3">
        <v>0.98949215978733995</v>
      </c>
    </row>
    <row r="2586" spans="1:3" x14ac:dyDescent="0.3">
      <c r="A2586" s="3" t="s">
        <v>2508</v>
      </c>
      <c r="B2586" s="3">
        <v>0.49690459329237502</v>
      </c>
      <c r="C2586" s="3">
        <v>0.98949215978733995</v>
      </c>
    </row>
    <row r="2587" spans="1:3" x14ac:dyDescent="0.3">
      <c r="A2587" s="3" t="s">
        <v>2509</v>
      </c>
      <c r="B2587" s="3">
        <v>0.50101013263914296</v>
      </c>
      <c r="C2587" s="3">
        <v>0.98949215978733995</v>
      </c>
    </row>
    <row r="2588" spans="1:3" x14ac:dyDescent="0.3">
      <c r="A2588" s="3" t="s">
        <v>2513</v>
      </c>
      <c r="B2588" s="3">
        <v>0.66556121839813398</v>
      </c>
      <c r="C2588" s="3">
        <v>0.98949215978733995</v>
      </c>
    </row>
    <row r="2589" spans="1:3" x14ac:dyDescent="0.3">
      <c r="A2589" s="3" t="s">
        <v>2514</v>
      </c>
      <c r="B2589" s="3">
        <v>0.91305491941460204</v>
      </c>
      <c r="C2589" s="3">
        <v>0.98949215978733995</v>
      </c>
    </row>
    <row r="2590" spans="1:3" x14ac:dyDescent="0.3">
      <c r="A2590" s="3" t="s">
        <v>2515</v>
      </c>
      <c r="B2590" s="3">
        <v>0.73424740586706805</v>
      </c>
      <c r="C2590" s="3">
        <v>0.98949215978733995</v>
      </c>
    </row>
    <row r="2591" spans="1:3" x14ac:dyDescent="0.3">
      <c r="A2591" s="3" t="s">
        <v>2524</v>
      </c>
      <c r="B2591" s="3">
        <v>0.76890881424880997</v>
      </c>
      <c r="C2591" s="3">
        <v>0.98949215978733995</v>
      </c>
    </row>
    <row r="2592" spans="1:3" x14ac:dyDescent="0.3">
      <c r="A2592" s="3" t="s">
        <v>2526</v>
      </c>
      <c r="B2592" s="3">
        <v>0.71891205459707497</v>
      </c>
      <c r="C2592" s="3">
        <v>0.98949215978733995</v>
      </c>
    </row>
    <row r="2593" spans="1:3" x14ac:dyDescent="0.3">
      <c r="A2593" s="3" t="s">
        <v>2527</v>
      </c>
      <c r="B2593" s="3">
        <v>0.80236323979143798</v>
      </c>
      <c r="C2593" s="3">
        <v>0.98949215978733995</v>
      </c>
    </row>
    <row r="2594" spans="1:3" x14ac:dyDescent="0.3">
      <c r="A2594" s="3" t="s">
        <v>2530</v>
      </c>
      <c r="B2594" s="3">
        <v>0.732900443241292</v>
      </c>
      <c r="C2594" s="3">
        <v>0.98949215978733995</v>
      </c>
    </row>
    <row r="2595" spans="1:3" x14ac:dyDescent="0.3">
      <c r="A2595" s="3" t="s">
        <v>2532</v>
      </c>
      <c r="B2595" s="3">
        <v>0.614807563323857</v>
      </c>
      <c r="C2595" s="3">
        <v>0.98949215978733995</v>
      </c>
    </row>
    <row r="2596" spans="1:3" x14ac:dyDescent="0.3">
      <c r="A2596" s="3" t="s">
        <v>2533</v>
      </c>
      <c r="B2596" s="3">
        <v>0.62364313378402503</v>
      </c>
      <c r="C2596" s="3">
        <v>0.98949215978733995</v>
      </c>
    </row>
    <row r="2597" spans="1:3" x14ac:dyDescent="0.3">
      <c r="A2597" s="3" t="s">
        <v>2534</v>
      </c>
      <c r="B2597" s="3">
        <v>0.593948848404803</v>
      </c>
      <c r="C2597" s="3">
        <v>0.98949215978733995</v>
      </c>
    </row>
    <row r="2598" spans="1:3" x14ac:dyDescent="0.3">
      <c r="A2598" s="3" t="s">
        <v>2535</v>
      </c>
      <c r="B2598" s="3">
        <v>0.634066046924188</v>
      </c>
      <c r="C2598" s="3">
        <v>0.98949215978733995</v>
      </c>
    </row>
    <row r="2599" spans="1:3" x14ac:dyDescent="0.3">
      <c r="A2599" s="3" t="s">
        <v>2537</v>
      </c>
      <c r="B2599" s="3">
        <v>0.66268743946548003</v>
      </c>
      <c r="C2599" s="3">
        <v>0.98949215978733995</v>
      </c>
    </row>
    <row r="2600" spans="1:3" x14ac:dyDescent="0.3">
      <c r="A2600" s="3" t="s">
        <v>2538</v>
      </c>
      <c r="B2600" s="3">
        <v>0.589930105536835</v>
      </c>
      <c r="C2600" s="3">
        <v>0.98949215978733995</v>
      </c>
    </row>
    <row r="2601" spans="1:3" x14ac:dyDescent="0.3">
      <c r="A2601" s="3" t="s">
        <v>2541</v>
      </c>
      <c r="B2601" s="3">
        <v>0.74115464304770895</v>
      </c>
      <c r="C2601" s="3">
        <v>0.98949215978733995</v>
      </c>
    </row>
    <row r="2602" spans="1:3" x14ac:dyDescent="0.3">
      <c r="A2602" s="3" t="s">
        <v>2544</v>
      </c>
      <c r="B2602" s="3">
        <v>0.90647429101176802</v>
      </c>
      <c r="C2602" s="3">
        <v>0.98949215978733995</v>
      </c>
    </row>
    <row r="2603" spans="1:3" x14ac:dyDescent="0.3">
      <c r="A2603" s="3" t="s">
        <v>2545</v>
      </c>
      <c r="B2603" s="3">
        <v>0.61597161528673505</v>
      </c>
      <c r="C2603" s="3">
        <v>0.98949215978733995</v>
      </c>
    </row>
    <row r="2604" spans="1:3" x14ac:dyDescent="0.3">
      <c r="A2604" s="3" t="s">
        <v>2546</v>
      </c>
      <c r="B2604" s="3">
        <v>0.74488226913209798</v>
      </c>
      <c r="C2604" s="3">
        <v>0.98949215978733995</v>
      </c>
    </row>
    <row r="2605" spans="1:3" x14ac:dyDescent="0.3">
      <c r="A2605" s="3" t="s">
        <v>2551</v>
      </c>
      <c r="B2605" s="3">
        <v>0.53289615423191194</v>
      </c>
      <c r="C2605" s="3">
        <v>0.98949215978733995</v>
      </c>
    </row>
    <row r="2606" spans="1:3" x14ac:dyDescent="0.3">
      <c r="A2606" s="3" t="s">
        <v>2553</v>
      </c>
      <c r="B2606" s="3">
        <v>0.877824245068903</v>
      </c>
      <c r="C2606" s="3">
        <v>0.98949215978733995</v>
      </c>
    </row>
    <row r="2607" spans="1:3" x14ac:dyDescent="0.3">
      <c r="A2607" s="3" t="s">
        <v>2556</v>
      </c>
      <c r="B2607" s="3">
        <v>0.81118780997110695</v>
      </c>
      <c r="C2607" s="3">
        <v>0.98949215978733995</v>
      </c>
    </row>
    <row r="2608" spans="1:3" x14ac:dyDescent="0.3">
      <c r="A2608" s="3" t="s">
        <v>2557</v>
      </c>
      <c r="B2608" s="3">
        <v>0.83342781280479195</v>
      </c>
      <c r="C2608" s="3">
        <v>0.98949215978733995</v>
      </c>
    </row>
    <row r="2609" spans="1:3" x14ac:dyDescent="0.3">
      <c r="A2609" s="3" t="s">
        <v>2558</v>
      </c>
      <c r="B2609" s="3">
        <v>0.58528400725760998</v>
      </c>
      <c r="C2609" s="3">
        <v>0.98949215978733995</v>
      </c>
    </row>
    <row r="2610" spans="1:3" x14ac:dyDescent="0.3">
      <c r="A2610" s="3" t="s">
        <v>2561</v>
      </c>
      <c r="B2610" s="3">
        <v>0.85252160581899195</v>
      </c>
      <c r="C2610" s="3">
        <v>0.98949215978733995</v>
      </c>
    </row>
    <row r="2611" spans="1:3" x14ac:dyDescent="0.3">
      <c r="A2611" s="3" t="s">
        <v>2567</v>
      </c>
      <c r="B2611" s="3">
        <v>0.85541737614485103</v>
      </c>
      <c r="C2611" s="3">
        <v>0.98949215978733995</v>
      </c>
    </row>
    <row r="2612" spans="1:3" x14ac:dyDescent="0.3">
      <c r="A2612" s="3" t="s">
        <v>2570</v>
      </c>
      <c r="B2612" s="3">
        <v>0.60095812356650002</v>
      </c>
      <c r="C2612" s="3">
        <v>0.98949215978733995</v>
      </c>
    </row>
    <row r="2613" spans="1:3" x14ac:dyDescent="0.3">
      <c r="A2613" s="3" t="s">
        <v>2573</v>
      </c>
      <c r="B2613" s="3">
        <v>0.78573352061412904</v>
      </c>
      <c r="C2613" s="3">
        <v>0.98949215978733995</v>
      </c>
    </row>
    <row r="2614" spans="1:3" x14ac:dyDescent="0.3">
      <c r="A2614" s="3" t="s">
        <v>2574</v>
      </c>
      <c r="B2614" s="3">
        <v>0.50858837247836497</v>
      </c>
      <c r="C2614" s="3">
        <v>0.98949215978733995</v>
      </c>
    </row>
    <row r="2615" spans="1:3" x14ac:dyDescent="0.3">
      <c r="A2615" s="3" t="s">
        <v>2576</v>
      </c>
      <c r="B2615" s="3">
        <v>0.80312404062665999</v>
      </c>
      <c r="C2615" s="3">
        <v>0.98949215978733995</v>
      </c>
    </row>
    <row r="2616" spans="1:3" x14ac:dyDescent="0.3">
      <c r="A2616" s="3" t="s">
        <v>2577</v>
      </c>
      <c r="B2616" s="3">
        <v>0.83690345494450302</v>
      </c>
      <c r="C2616" s="3">
        <v>0.98949215978733995</v>
      </c>
    </row>
    <row r="2617" spans="1:3" x14ac:dyDescent="0.3">
      <c r="A2617" s="3" t="s">
        <v>2578</v>
      </c>
      <c r="B2617" s="3">
        <v>0.91823172553215904</v>
      </c>
      <c r="C2617" s="3">
        <v>0.98949215978733995</v>
      </c>
    </row>
    <row r="2618" spans="1:3" x14ac:dyDescent="0.3">
      <c r="A2618" s="3" t="s">
        <v>2584</v>
      </c>
      <c r="B2618" s="3">
        <v>0.83047871981328603</v>
      </c>
      <c r="C2618" s="3">
        <v>0.98949215978733995</v>
      </c>
    </row>
    <row r="2619" spans="1:3" x14ac:dyDescent="0.3">
      <c r="A2619" s="3" t="s">
        <v>2586</v>
      </c>
      <c r="B2619" s="3">
        <v>0.58297605278266396</v>
      </c>
      <c r="C2619" s="3">
        <v>0.98949215978733995</v>
      </c>
    </row>
    <row r="2620" spans="1:3" x14ac:dyDescent="0.3">
      <c r="A2620" s="3" t="s">
        <v>2590</v>
      </c>
      <c r="B2620" s="3">
        <v>0.54284128181897295</v>
      </c>
      <c r="C2620" s="3">
        <v>0.98949215978733995</v>
      </c>
    </row>
    <row r="2621" spans="1:3" x14ac:dyDescent="0.3">
      <c r="A2621" s="3" t="s">
        <v>2597</v>
      </c>
      <c r="B2621" s="3">
        <v>0.62715585170047505</v>
      </c>
      <c r="C2621" s="3">
        <v>0.98949215978733995</v>
      </c>
    </row>
    <row r="2622" spans="1:3" x14ac:dyDescent="0.3">
      <c r="A2622" s="3" t="s">
        <v>2598</v>
      </c>
      <c r="B2622" s="3">
        <v>0.89633132425852402</v>
      </c>
      <c r="C2622" s="3">
        <v>0.98949215978733995</v>
      </c>
    </row>
    <row r="2623" spans="1:3" x14ac:dyDescent="0.3">
      <c r="A2623" s="3" t="s">
        <v>2604</v>
      </c>
      <c r="B2623" s="3">
        <v>0.56695935732858305</v>
      </c>
      <c r="C2623" s="3">
        <v>0.98949215978733995</v>
      </c>
    </row>
    <row r="2624" spans="1:3" x14ac:dyDescent="0.3">
      <c r="A2624" s="3" t="s">
        <v>2606</v>
      </c>
      <c r="B2624" s="3">
        <v>0.79540077066078296</v>
      </c>
      <c r="C2624" s="3">
        <v>0.98949215978733995</v>
      </c>
    </row>
    <row r="2625" spans="1:3" x14ac:dyDescent="0.3">
      <c r="A2625" s="3" t="s">
        <v>2607</v>
      </c>
      <c r="B2625" s="3">
        <v>0.52849670201352394</v>
      </c>
      <c r="C2625" s="3">
        <v>0.98949215978733995</v>
      </c>
    </row>
    <row r="2626" spans="1:3" x14ac:dyDescent="0.3">
      <c r="A2626" s="3" t="s">
        <v>2608</v>
      </c>
      <c r="B2626" s="3">
        <v>0.57941502750970897</v>
      </c>
      <c r="C2626" s="3">
        <v>0.98949215978733995</v>
      </c>
    </row>
    <row r="2627" spans="1:3" x14ac:dyDescent="0.3">
      <c r="A2627" s="3" t="s">
        <v>2609</v>
      </c>
      <c r="B2627" s="3">
        <v>0.63222573229937196</v>
      </c>
      <c r="C2627" s="3">
        <v>0.98949215978733995</v>
      </c>
    </row>
    <row r="2628" spans="1:3" x14ac:dyDescent="0.3">
      <c r="A2628" s="3" t="s">
        <v>2614</v>
      </c>
      <c r="B2628" s="3">
        <v>0.80159832235350503</v>
      </c>
      <c r="C2628" s="3">
        <v>0.98949215978733995</v>
      </c>
    </row>
    <row r="2629" spans="1:3" x14ac:dyDescent="0.3">
      <c r="A2629" s="3" t="s">
        <v>2926</v>
      </c>
      <c r="B2629" s="3">
        <v>0.67124012164027202</v>
      </c>
      <c r="C2629" s="3">
        <v>0.98949215978733995</v>
      </c>
    </row>
    <row r="2630" spans="1:3" x14ac:dyDescent="0.3">
      <c r="A2630" s="3" t="s">
        <v>2615</v>
      </c>
      <c r="B2630" s="3">
        <v>0.68666050920377197</v>
      </c>
      <c r="C2630" s="3">
        <v>0.98949215978733995</v>
      </c>
    </row>
    <row r="2631" spans="1:3" x14ac:dyDescent="0.3">
      <c r="A2631" s="3" t="s">
        <v>2617</v>
      </c>
      <c r="B2631" s="3">
        <v>0.67475478039681402</v>
      </c>
      <c r="C2631" s="3">
        <v>0.98949215978733995</v>
      </c>
    </row>
    <row r="2632" spans="1:3" x14ac:dyDescent="0.3">
      <c r="A2632" s="3" t="s">
        <v>2623</v>
      </c>
      <c r="B2632" s="3">
        <v>0.85315333120117598</v>
      </c>
      <c r="C2632" s="3">
        <v>0.98949215978733995</v>
      </c>
    </row>
    <row r="2633" spans="1:3" x14ac:dyDescent="0.3">
      <c r="A2633" s="3" t="s">
        <v>2626</v>
      </c>
      <c r="B2633" s="3">
        <v>0.58211744421332901</v>
      </c>
      <c r="C2633" s="3">
        <v>0.98949215978733995</v>
      </c>
    </row>
    <row r="2634" spans="1:3" x14ac:dyDescent="0.3">
      <c r="A2634" s="3" t="s">
        <v>2629</v>
      </c>
      <c r="B2634" s="3">
        <v>0.78867106157944</v>
      </c>
      <c r="C2634" s="3">
        <v>0.98949215978733995</v>
      </c>
    </row>
    <row r="2635" spans="1:3" x14ac:dyDescent="0.3">
      <c r="A2635" s="3" t="s">
        <v>2630</v>
      </c>
      <c r="B2635" s="3">
        <v>0.70079318621623299</v>
      </c>
      <c r="C2635" s="3">
        <v>0.98949215978733995</v>
      </c>
    </row>
    <row r="2636" spans="1:3" x14ac:dyDescent="0.3">
      <c r="A2636" s="3" t="s">
        <v>2635</v>
      </c>
      <c r="B2636" s="3">
        <v>0.74765478403886798</v>
      </c>
      <c r="C2636" s="3">
        <v>0.98949215978733995</v>
      </c>
    </row>
    <row r="2637" spans="1:3" x14ac:dyDescent="0.3">
      <c r="A2637" s="3" t="s">
        <v>2639</v>
      </c>
      <c r="B2637" s="3">
        <v>0.67009208622521799</v>
      </c>
      <c r="C2637" s="3">
        <v>0.98949215978733995</v>
      </c>
    </row>
    <row r="2638" spans="1:3" x14ac:dyDescent="0.3">
      <c r="A2638" s="3" t="s">
        <v>2641</v>
      </c>
      <c r="B2638" s="3">
        <v>0.92465264737240505</v>
      </c>
      <c r="C2638" s="3">
        <v>0.98949215978733995</v>
      </c>
    </row>
    <row r="2639" spans="1:3" x14ac:dyDescent="0.3">
      <c r="A2639" s="3" t="s">
        <v>2642</v>
      </c>
      <c r="B2639" s="3">
        <v>0.54134109003187403</v>
      </c>
      <c r="C2639" s="3">
        <v>0.98949215978733995</v>
      </c>
    </row>
    <row r="2640" spans="1:3" x14ac:dyDescent="0.3">
      <c r="A2640" s="3" t="s">
        <v>2643</v>
      </c>
      <c r="B2640" s="3">
        <v>0.71267203989704098</v>
      </c>
      <c r="C2640" s="3">
        <v>0.98949215978733995</v>
      </c>
    </row>
    <row r="2641" spans="1:3" x14ac:dyDescent="0.3">
      <c r="A2641" s="3" t="s">
        <v>2644</v>
      </c>
      <c r="B2641" s="3">
        <v>0.49624257362666502</v>
      </c>
      <c r="C2641" s="3">
        <v>0.98949215978733995</v>
      </c>
    </row>
    <row r="2642" spans="1:3" x14ac:dyDescent="0.3">
      <c r="A2642" s="3" t="s">
        <v>2645</v>
      </c>
      <c r="B2642" s="3">
        <v>0.81348603564287802</v>
      </c>
      <c r="C2642" s="3">
        <v>0.98949215978733995</v>
      </c>
    </row>
    <row r="2643" spans="1:3" x14ac:dyDescent="0.3">
      <c r="A2643" s="3" t="s">
        <v>2646</v>
      </c>
      <c r="B2643" s="3">
        <v>0.84274187852464699</v>
      </c>
      <c r="C2643" s="3">
        <v>0.98949215978733995</v>
      </c>
    </row>
    <row r="2644" spans="1:3" x14ac:dyDescent="0.3">
      <c r="A2644" s="3" t="s">
        <v>2649</v>
      </c>
      <c r="B2644" s="3">
        <v>0.82304350014169403</v>
      </c>
      <c r="C2644" s="3">
        <v>0.98949215978733995</v>
      </c>
    </row>
    <row r="2645" spans="1:3" x14ac:dyDescent="0.3">
      <c r="A2645" s="3" t="s">
        <v>2650</v>
      </c>
      <c r="B2645" s="3">
        <v>0.84719711142656395</v>
      </c>
      <c r="C2645" s="3">
        <v>0.98949215978733995</v>
      </c>
    </row>
    <row r="2646" spans="1:3" x14ac:dyDescent="0.3">
      <c r="A2646" s="3" t="s">
        <v>2652</v>
      </c>
      <c r="B2646" s="3">
        <v>0.86622608908998799</v>
      </c>
      <c r="C2646" s="3">
        <v>0.98949215978733995</v>
      </c>
    </row>
    <row r="2647" spans="1:3" x14ac:dyDescent="0.3">
      <c r="A2647" s="3" t="s">
        <v>2653</v>
      </c>
      <c r="B2647" s="3">
        <v>0.49992828207430901</v>
      </c>
      <c r="C2647" s="3">
        <v>0.98949215978733995</v>
      </c>
    </row>
    <row r="2648" spans="1:3" x14ac:dyDescent="0.3">
      <c r="A2648" s="3" t="s">
        <v>2654</v>
      </c>
      <c r="B2648" s="3">
        <v>0.62150036339880799</v>
      </c>
      <c r="C2648" s="3">
        <v>0.98949215978733995</v>
      </c>
    </row>
    <row r="2649" spans="1:3" x14ac:dyDescent="0.3">
      <c r="A2649" s="3" t="s">
        <v>2655</v>
      </c>
      <c r="B2649" s="3">
        <v>0.79564864924181999</v>
      </c>
      <c r="C2649" s="3">
        <v>0.98949215978733995</v>
      </c>
    </row>
    <row r="2650" spans="1:3" x14ac:dyDescent="0.3">
      <c r="A2650" s="3" t="s">
        <v>2656</v>
      </c>
      <c r="B2650" s="3">
        <v>0.84164894600379303</v>
      </c>
      <c r="C2650" s="3">
        <v>0.98949215978733995</v>
      </c>
    </row>
    <row r="2651" spans="1:3" x14ac:dyDescent="0.3">
      <c r="A2651" s="3" t="s">
        <v>2662</v>
      </c>
      <c r="B2651" s="3">
        <v>0.58744589704309702</v>
      </c>
      <c r="C2651" s="3">
        <v>0.98949215978733995</v>
      </c>
    </row>
    <row r="2652" spans="1:3" x14ac:dyDescent="0.3">
      <c r="A2652" s="3" t="s">
        <v>2664</v>
      </c>
      <c r="B2652" s="3">
        <v>0.62476606979691596</v>
      </c>
      <c r="C2652" s="3">
        <v>0.98949215978733995</v>
      </c>
    </row>
    <row r="2653" spans="1:3" x14ac:dyDescent="0.3">
      <c r="A2653" s="3" t="s">
        <v>2667</v>
      </c>
      <c r="B2653" s="3">
        <v>0.55599568869326998</v>
      </c>
      <c r="C2653" s="3">
        <v>0.98949215978733995</v>
      </c>
    </row>
    <row r="2654" spans="1:3" x14ac:dyDescent="0.3">
      <c r="A2654" s="3" t="s">
        <v>2669</v>
      </c>
      <c r="B2654" s="3">
        <v>0.89181529427365602</v>
      </c>
      <c r="C2654" s="3">
        <v>0.98949215978733995</v>
      </c>
    </row>
    <row r="2655" spans="1:3" x14ac:dyDescent="0.3">
      <c r="A2655" s="3" t="s">
        <v>2670</v>
      </c>
      <c r="B2655" s="3">
        <v>0.89414158435967594</v>
      </c>
      <c r="C2655" s="3">
        <v>0.98949215978733995</v>
      </c>
    </row>
    <row r="2656" spans="1:3" x14ac:dyDescent="0.3">
      <c r="A2656" s="3" t="s">
        <v>2671</v>
      </c>
      <c r="B2656" s="3">
        <v>0.55089775429364296</v>
      </c>
      <c r="C2656" s="3">
        <v>0.98949215978733995</v>
      </c>
    </row>
    <row r="2657" spans="1:3" x14ac:dyDescent="0.3">
      <c r="A2657" s="3" t="s">
        <v>2672</v>
      </c>
      <c r="B2657" s="3">
        <v>0.63399791167380803</v>
      </c>
      <c r="C2657" s="3">
        <v>0.98949215978733995</v>
      </c>
    </row>
    <row r="2658" spans="1:3" x14ac:dyDescent="0.3">
      <c r="A2658" s="3" t="s">
        <v>2673</v>
      </c>
      <c r="B2658" s="3">
        <v>0.64717719004850605</v>
      </c>
      <c r="C2658" s="3">
        <v>0.98949215978733995</v>
      </c>
    </row>
    <row r="2659" spans="1:3" x14ac:dyDescent="0.3">
      <c r="A2659" s="3" t="s">
        <v>2678</v>
      </c>
      <c r="B2659" s="3">
        <v>0.53405907291046295</v>
      </c>
      <c r="C2659" s="3">
        <v>0.98949215978733995</v>
      </c>
    </row>
    <row r="2660" spans="1:3" x14ac:dyDescent="0.3">
      <c r="A2660" s="3" t="s">
        <v>2679</v>
      </c>
      <c r="B2660" s="3">
        <v>0.71416205763922003</v>
      </c>
      <c r="C2660" s="3">
        <v>0.98949215978733995</v>
      </c>
    </row>
    <row r="2661" spans="1:3" x14ac:dyDescent="0.3">
      <c r="A2661" s="3" t="s">
        <v>2682</v>
      </c>
      <c r="B2661" s="3">
        <v>0.51541601041918805</v>
      </c>
      <c r="C2661" s="3">
        <v>0.98949215978733995</v>
      </c>
    </row>
    <row r="2662" spans="1:3" x14ac:dyDescent="0.3">
      <c r="A2662" s="3" t="s">
        <v>2686</v>
      </c>
      <c r="B2662" s="3">
        <v>0.80343135344119998</v>
      </c>
      <c r="C2662" s="3">
        <v>0.98949215978733995</v>
      </c>
    </row>
    <row r="2663" spans="1:3" x14ac:dyDescent="0.3">
      <c r="A2663" s="3" t="s">
        <v>2689</v>
      </c>
      <c r="B2663" s="3">
        <v>0.63815218050293299</v>
      </c>
      <c r="C2663" s="3">
        <v>0.98949215978733995</v>
      </c>
    </row>
    <row r="2664" spans="1:3" x14ac:dyDescent="0.3">
      <c r="A2664" s="3" t="s">
        <v>2694</v>
      </c>
      <c r="B2664" s="3">
        <v>0.81453410439985796</v>
      </c>
      <c r="C2664" s="3">
        <v>0.98949215978733995</v>
      </c>
    </row>
    <row r="2665" spans="1:3" x14ac:dyDescent="0.3">
      <c r="A2665" s="3" t="s">
        <v>2696</v>
      </c>
      <c r="B2665" s="3">
        <v>0.58622744307199504</v>
      </c>
      <c r="C2665" s="3">
        <v>0.98949215978733995</v>
      </c>
    </row>
    <row r="2666" spans="1:3" x14ac:dyDescent="0.3">
      <c r="A2666" s="3" t="s">
        <v>2697</v>
      </c>
      <c r="B2666" s="3">
        <v>0.58215567970853999</v>
      </c>
      <c r="C2666" s="3">
        <v>0.98949215978733995</v>
      </c>
    </row>
    <row r="2667" spans="1:3" x14ac:dyDescent="0.3">
      <c r="A2667" s="3" t="s">
        <v>2703</v>
      </c>
      <c r="B2667" s="3">
        <v>0.66190581718987695</v>
      </c>
      <c r="C2667" s="3">
        <v>0.98949215978733995</v>
      </c>
    </row>
    <row r="2668" spans="1:3" x14ac:dyDescent="0.3">
      <c r="A2668" s="3" t="s">
        <v>2704</v>
      </c>
      <c r="B2668" s="3">
        <v>0.64208582392012103</v>
      </c>
      <c r="C2668" s="3">
        <v>0.98949215978733995</v>
      </c>
    </row>
    <row r="2669" spans="1:3" x14ac:dyDescent="0.3">
      <c r="A2669" s="3" t="s">
        <v>2711</v>
      </c>
      <c r="B2669" s="3">
        <v>0.71580226867087204</v>
      </c>
      <c r="C2669" s="3">
        <v>0.98949215978733995</v>
      </c>
    </row>
    <row r="2670" spans="1:3" x14ac:dyDescent="0.3">
      <c r="A2670" s="3" t="s">
        <v>2712</v>
      </c>
      <c r="B2670" s="3">
        <v>0.82262512924935205</v>
      </c>
      <c r="C2670" s="3">
        <v>0.98949215978733995</v>
      </c>
    </row>
    <row r="2671" spans="1:3" x14ac:dyDescent="0.3">
      <c r="A2671" s="3" t="s">
        <v>2714</v>
      </c>
      <c r="B2671" s="3">
        <v>0.51753704713806103</v>
      </c>
      <c r="C2671" s="3">
        <v>0.98949215978733995</v>
      </c>
    </row>
    <row r="2672" spans="1:3" x14ac:dyDescent="0.3">
      <c r="A2672" s="3" t="s">
        <v>2716</v>
      </c>
      <c r="B2672" s="3">
        <v>0.92710902049213995</v>
      </c>
      <c r="C2672" s="3">
        <v>0.98949215978733995</v>
      </c>
    </row>
    <row r="2673" spans="1:3" x14ac:dyDescent="0.3">
      <c r="A2673" s="3" t="s">
        <v>2717</v>
      </c>
      <c r="B2673" s="3">
        <v>0.65597579033040998</v>
      </c>
      <c r="C2673" s="3">
        <v>0.98949215978733995</v>
      </c>
    </row>
    <row r="2674" spans="1:3" x14ac:dyDescent="0.3">
      <c r="A2674" s="3" t="s">
        <v>2719</v>
      </c>
      <c r="B2674" s="3">
        <v>0.50596414767408704</v>
      </c>
      <c r="C2674" s="3">
        <v>0.98949215978733995</v>
      </c>
    </row>
    <row r="2675" spans="1:3" x14ac:dyDescent="0.3">
      <c r="A2675" s="3" t="s">
        <v>2720</v>
      </c>
      <c r="B2675" s="3">
        <v>0.605086665203175</v>
      </c>
      <c r="C2675" s="3">
        <v>0.98949215978733995</v>
      </c>
    </row>
    <row r="2676" spans="1:3" x14ac:dyDescent="0.3">
      <c r="A2676" s="3" t="s">
        <v>2721</v>
      </c>
      <c r="B2676" s="3">
        <v>0.68970701592656103</v>
      </c>
      <c r="C2676" s="3">
        <v>0.98949215978733995</v>
      </c>
    </row>
    <row r="2677" spans="1:3" x14ac:dyDescent="0.3">
      <c r="A2677" s="3" t="s">
        <v>2722</v>
      </c>
      <c r="B2677" s="3">
        <v>0.81106309967116597</v>
      </c>
      <c r="C2677" s="3">
        <v>0.98949215978733995</v>
      </c>
    </row>
    <row r="2678" spans="1:3" x14ac:dyDescent="0.3">
      <c r="A2678" s="3" t="s">
        <v>2725</v>
      </c>
      <c r="B2678" s="3">
        <v>0.49454204057037798</v>
      </c>
      <c r="C2678" s="3">
        <v>0.98949215978733995</v>
      </c>
    </row>
    <row r="2679" spans="1:3" x14ac:dyDescent="0.3">
      <c r="A2679" s="3" t="s">
        <v>2727</v>
      </c>
      <c r="B2679" s="3">
        <v>0.54589323904173204</v>
      </c>
      <c r="C2679" s="3">
        <v>0.98949215978733995</v>
      </c>
    </row>
    <row r="2680" spans="1:3" x14ac:dyDescent="0.3">
      <c r="A2680" s="3" t="s">
        <v>2728</v>
      </c>
      <c r="B2680" s="3">
        <v>0.64621749022672903</v>
      </c>
      <c r="C2680" s="3">
        <v>0.98949215978733995</v>
      </c>
    </row>
    <row r="2681" spans="1:3" x14ac:dyDescent="0.3">
      <c r="A2681" s="3" t="s">
        <v>2729</v>
      </c>
      <c r="B2681" s="3">
        <v>0.87865564698849097</v>
      </c>
      <c r="C2681" s="3">
        <v>0.98949215978733995</v>
      </c>
    </row>
    <row r="2682" spans="1:3" x14ac:dyDescent="0.3">
      <c r="A2682" s="3" t="s">
        <v>2730</v>
      </c>
      <c r="B2682" s="3">
        <v>0.61307979921587197</v>
      </c>
      <c r="C2682" s="3">
        <v>0.98949215978733995</v>
      </c>
    </row>
    <row r="2683" spans="1:3" x14ac:dyDescent="0.3">
      <c r="A2683" s="3" t="s">
        <v>2737</v>
      </c>
      <c r="B2683" s="3">
        <v>0.62894443888028195</v>
      </c>
      <c r="C2683" s="3">
        <v>0.98949215978733995</v>
      </c>
    </row>
    <row r="2684" spans="1:3" x14ac:dyDescent="0.3">
      <c r="A2684" s="3" t="s">
        <v>2738</v>
      </c>
      <c r="B2684" s="3">
        <v>0.894077835536782</v>
      </c>
      <c r="C2684" s="3">
        <v>0.98949215978733995</v>
      </c>
    </row>
    <row r="2685" spans="1:3" x14ac:dyDescent="0.3">
      <c r="A2685" s="3" t="s">
        <v>2740</v>
      </c>
      <c r="B2685" s="3">
        <v>0.69380061701649998</v>
      </c>
      <c r="C2685" s="3">
        <v>0.98949215978733995</v>
      </c>
    </row>
    <row r="2686" spans="1:3" x14ac:dyDescent="0.3">
      <c r="A2686" s="3" t="s">
        <v>2744</v>
      </c>
      <c r="B2686" s="3">
        <v>0.88940690764651098</v>
      </c>
      <c r="C2686" s="3">
        <v>0.98949215978733995</v>
      </c>
    </row>
    <row r="2687" spans="1:3" x14ac:dyDescent="0.3">
      <c r="A2687" s="3" t="s">
        <v>2746</v>
      </c>
      <c r="B2687" s="3">
        <v>0.80190161100607904</v>
      </c>
      <c r="C2687" s="3">
        <v>0.98949215978733995</v>
      </c>
    </row>
    <row r="2688" spans="1:3" x14ac:dyDescent="0.3">
      <c r="A2688" s="3" t="s">
        <v>2747</v>
      </c>
      <c r="B2688" s="3">
        <v>0.92955146202883998</v>
      </c>
      <c r="C2688" s="3">
        <v>0.98949215978733995</v>
      </c>
    </row>
    <row r="2689" spans="1:3" x14ac:dyDescent="0.3">
      <c r="A2689" s="3" t="s">
        <v>2755</v>
      </c>
      <c r="B2689" s="3">
        <v>0.92305537127561399</v>
      </c>
      <c r="C2689" s="3">
        <v>0.98949215978733995</v>
      </c>
    </row>
    <row r="2690" spans="1:3" x14ac:dyDescent="0.3">
      <c r="A2690" s="3" t="s">
        <v>2756</v>
      </c>
      <c r="B2690" s="3">
        <v>0.90967918034920203</v>
      </c>
      <c r="C2690" s="3">
        <v>0.98949215978733995</v>
      </c>
    </row>
    <row r="2691" spans="1:3" x14ac:dyDescent="0.3">
      <c r="A2691" s="3" t="s">
        <v>2757</v>
      </c>
      <c r="B2691" s="3">
        <v>0.59142356943472096</v>
      </c>
      <c r="C2691" s="3">
        <v>0.98949215978733995</v>
      </c>
    </row>
    <row r="2692" spans="1:3" x14ac:dyDescent="0.3">
      <c r="A2692" s="3" t="s">
        <v>2758</v>
      </c>
      <c r="B2692" s="3">
        <v>0.63480393233765897</v>
      </c>
      <c r="C2692" s="3">
        <v>0.98949215978733995</v>
      </c>
    </row>
    <row r="2693" spans="1:3" x14ac:dyDescent="0.3">
      <c r="A2693" s="3" t="s">
        <v>2762</v>
      </c>
      <c r="B2693" s="3">
        <v>0.60355537159519501</v>
      </c>
      <c r="C2693" s="3">
        <v>0.98949215978733995</v>
      </c>
    </row>
    <row r="2694" spans="1:3" x14ac:dyDescent="0.3">
      <c r="A2694" s="3" t="s">
        <v>2763</v>
      </c>
      <c r="B2694" s="3">
        <v>0.54888876230695105</v>
      </c>
      <c r="C2694" s="3">
        <v>0.98949215978733995</v>
      </c>
    </row>
    <row r="2695" spans="1:3" x14ac:dyDescent="0.3">
      <c r="A2695" s="3" t="s">
        <v>2767</v>
      </c>
      <c r="B2695" s="3">
        <v>0.77678983485503805</v>
      </c>
      <c r="C2695" s="3">
        <v>0.98949215978733995</v>
      </c>
    </row>
    <row r="2696" spans="1:3" x14ac:dyDescent="0.3">
      <c r="A2696" s="3" t="s">
        <v>2773</v>
      </c>
      <c r="B2696" s="3">
        <v>0.65237869483506805</v>
      </c>
      <c r="C2696" s="3">
        <v>0.98949215978733995</v>
      </c>
    </row>
    <row r="2697" spans="1:3" x14ac:dyDescent="0.3">
      <c r="A2697" s="3" t="s">
        <v>2776</v>
      </c>
      <c r="B2697" s="3">
        <v>0.83865855843820902</v>
      </c>
      <c r="C2697" s="3">
        <v>0.98949215978733995</v>
      </c>
    </row>
    <row r="2698" spans="1:3" x14ac:dyDescent="0.3">
      <c r="A2698" s="3" t="s">
        <v>2783</v>
      </c>
      <c r="B2698" s="3">
        <v>0.86529783098577695</v>
      </c>
      <c r="C2698" s="3">
        <v>0.98949215978733995</v>
      </c>
    </row>
    <row r="2699" spans="1:3" x14ac:dyDescent="0.3">
      <c r="A2699" s="3" t="s">
        <v>2786</v>
      </c>
      <c r="B2699" s="3">
        <v>0.84706352680433805</v>
      </c>
      <c r="C2699" s="3">
        <v>0.98949215978733995</v>
      </c>
    </row>
    <row r="2700" spans="1:3" x14ac:dyDescent="0.3">
      <c r="A2700" s="3" t="s">
        <v>2790</v>
      </c>
      <c r="B2700" s="3">
        <v>0.89686309051372204</v>
      </c>
      <c r="C2700" s="3">
        <v>0.98949215978733995</v>
      </c>
    </row>
    <row r="2701" spans="1:3" x14ac:dyDescent="0.3">
      <c r="A2701" s="3" t="s">
        <v>2791</v>
      </c>
      <c r="B2701" s="3">
        <v>0.84019190087705897</v>
      </c>
      <c r="C2701" s="3">
        <v>0.98949215978733995</v>
      </c>
    </row>
    <row r="2702" spans="1:3" x14ac:dyDescent="0.3">
      <c r="A2702" s="3" t="s">
        <v>2793</v>
      </c>
      <c r="B2702" s="3">
        <v>0.78991679941070403</v>
      </c>
      <c r="C2702" s="3">
        <v>0.98949215978733995</v>
      </c>
    </row>
    <row r="2703" spans="1:3" x14ac:dyDescent="0.3">
      <c r="A2703" s="3" t="s">
        <v>2796</v>
      </c>
      <c r="B2703" s="3">
        <v>0.82848840956256697</v>
      </c>
      <c r="C2703" s="3">
        <v>0.98949215978733995</v>
      </c>
    </row>
    <row r="2704" spans="1:3" x14ac:dyDescent="0.3">
      <c r="A2704" s="3" t="s">
        <v>2798</v>
      </c>
      <c r="B2704" s="3">
        <v>0.92999587676041195</v>
      </c>
      <c r="C2704" s="3">
        <v>0.98949215978733995</v>
      </c>
    </row>
    <row r="2705" spans="1:3" x14ac:dyDescent="0.3">
      <c r="A2705" s="3" t="s">
        <v>2800</v>
      </c>
      <c r="B2705" s="3">
        <v>0.79856960045791203</v>
      </c>
      <c r="C2705" s="3">
        <v>0.98949215978733995</v>
      </c>
    </row>
    <row r="2706" spans="1:3" x14ac:dyDescent="0.3">
      <c r="A2706" s="3" t="s">
        <v>2801</v>
      </c>
      <c r="B2706" s="3">
        <v>0.62652874423348404</v>
      </c>
      <c r="C2706" s="3">
        <v>0.98949215978733995</v>
      </c>
    </row>
    <row r="2707" spans="1:3" x14ac:dyDescent="0.3">
      <c r="A2707" s="3" t="s">
        <v>2802</v>
      </c>
      <c r="B2707" s="3">
        <v>0.60249249537427796</v>
      </c>
      <c r="C2707" s="3">
        <v>0.98949215978733995</v>
      </c>
    </row>
    <row r="2708" spans="1:3" x14ac:dyDescent="0.3">
      <c r="A2708" s="3" t="s">
        <v>2807</v>
      </c>
      <c r="B2708" s="3">
        <v>0.79218115739186401</v>
      </c>
      <c r="C2708" s="3">
        <v>0.98949215978733995</v>
      </c>
    </row>
    <row r="2709" spans="1:3" x14ac:dyDescent="0.3">
      <c r="A2709" s="3" t="s">
        <v>2808</v>
      </c>
      <c r="B2709" s="3">
        <v>0.73641878465681998</v>
      </c>
      <c r="C2709" s="3">
        <v>0.98949215978733995</v>
      </c>
    </row>
    <row r="2710" spans="1:3" x14ac:dyDescent="0.3">
      <c r="A2710" s="3" t="s">
        <v>2811</v>
      </c>
      <c r="B2710" s="3">
        <v>0.83393266805949195</v>
      </c>
      <c r="C2710" s="3">
        <v>0.98949215978733995</v>
      </c>
    </row>
    <row r="2711" spans="1:3" x14ac:dyDescent="0.3">
      <c r="A2711" s="3" t="s">
        <v>2816</v>
      </c>
      <c r="B2711" s="3">
        <v>0.87837126345206396</v>
      </c>
      <c r="C2711" s="3">
        <v>0.98949215978733995</v>
      </c>
    </row>
    <row r="2712" spans="1:3" x14ac:dyDescent="0.3">
      <c r="A2712" s="3" t="s">
        <v>2817</v>
      </c>
      <c r="B2712" s="3">
        <v>0.58456524127156495</v>
      </c>
      <c r="C2712" s="3">
        <v>0.98949215978733995</v>
      </c>
    </row>
    <row r="2713" spans="1:3" x14ac:dyDescent="0.3">
      <c r="A2713" s="3" t="s">
        <v>2818</v>
      </c>
      <c r="B2713" s="3">
        <v>0.72015610173606204</v>
      </c>
      <c r="C2713" s="3">
        <v>0.98949215978733995</v>
      </c>
    </row>
    <row r="2714" spans="1:3" x14ac:dyDescent="0.3">
      <c r="A2714" s="3" t="s">
        <v>2824</v>
      </c>
      <c r="B2714" s="3">
        <v>0.79462683863133599</v>
      </c>
      <c r="C2714" s="3">
        <v>0.98949215978733995</v>
      </c>
    </row>
    <row r="2715" spans="1:3" x14ac:dyDescent="0.3">
      <c r="A2715" s="3" t="s">
        <v>2830</v>
      </c>
      <c r="B2715" s="3">
        <v>0.615396490791704</v>
      </c>
      <c r="C2715" s="3">
        <v>0.98949215978733995</v>
      </c>
    </row>
    <row r="2716" spans="1:3" x14ac:dyDescent="0.3">
      <c r="A2716" s="3" t="s">
        <v>2831</v>
      </c>
      <c r="B2716" s="3">
        <v>0.65508129613060395</v>
      </c>
      <c r="C2716" s="3">
        <v>0.98949215978733995</v>
      </c>
    </row>
    <row r="2717" spans="1:3" x14ac:dyDescent="0.3">
      <c r="A2717" s="3" t="s">
        <v>2833</v>
      </c>
      <c r="B2717" s="3">
        <v>0.84163417219546099</v>
      </c>
      <c r="C2717" s="3">
        <v>0.98949215978733995</v>
      </c>
    </row>
    <row r="2718" spans="1:3" x14ac:dyDescent="0.3">
      <c r="A2718" s="3" t="s">
        <v>2834</v>
      </c>
      <c r="B2718" s="3">
        <v>0.63345579404320895</v>
      </c>
      <c r="C2718" s="3">
        <v>0.98949215978733995</v>
      </c>
    </row>
    <row r="2719" spans="1:3" x14ac:dyDescent="0.3">
      <c r="A2719" s="3" t="s">
        <v>2836</v>
      </c>
      <c r="B2719" s="3">
        <v>0.90263559719310205</v>
      </c>
      <c r="C2719" s="3">
        <v>0.98949215978733995</v>
      </c>
    </row>
    <row r="2720" spans="1:3" x14ac:dyDescent="0.3">
      <c r="A2720" s="3" t="s">
        <v>2837</v>
      </c>
      <c r="B2720" s="3">
        <v>0.74169639752268202</v>
      </c>
      <c r="C2720" s="3">
        <v>0.98949215978733995</v>
      </c>
    </row>
    <row r="2721" spans="1:3" x14ac:dyDescent="0.3">
      <c r="A2721" s="3" t="s">
        <v>2839</v>
      </c>
      <c r="B2721" s="3">
        <v>0.57364777252857002</v>
      </c>
      <c r="C2721" s="3">
        <v>0.98949215978733995</v>
      </c>
    </row>
    <row r="2722" spans="1:3" x14ac:dyDescent="0.3">
      <c r="A2722" s="3" t="s">
        <v>2840</v>
      </c>
      <c r="B2722" s="3">
        <v>0.73696501128731196</v>
      </c>
      <c r="C2722" s="3">
        <v>0.98949215978733995</v>
      </c>
    </row>
    <row r="2723" spans="1:3" x14ac:dyDescent="0.3">
      <c r="A2723" s="3" t="s">
        <v>2842</v>
      </c>
      <c r="B2723" s="3">
        <v>0.50064752964334003</v>
      </c>
      <c r="C2723" s="3">
        <v>0.98949215978733995</v>
      </c>
    </row>
    <row r="2724" spans="1:3" x14ac:dyDescent="0.3">
      <c r="A2724" s="3" t="s">
        <v>2845</v>
      </c>
      <c r="B2724" s="3">
        <v>0.80877704700061903</v>
      </c>
      <c r="C2724" s="3">
        <v>0.98949215978733995</v>
      </c>
    </row>
    <row r="2725" spans="1:3" x14ac:dyDescent="0.3">
      <c r="A2725" s="3" t="s">
        <v>2847</v>
      </c>
      <c r="B2725" s="3">
        <v>0.65812500740547097</v>
      </c>
      <c r="C2725" s="3">
        <v>0.98949215978733995</v>
      </c>
    </row>
    <row r="2726" spans="1:3" x14ac:dyDescent="0.3">
      <c r="A2726" s="3" t="s">
        <v>2850</v>
      </c>
      <c r="B2726" s="3">
        <v>0.81627642920690502</v>
      </c>
      <c r="C2726" s="3">
        <v>0.98949215978733995</v>
      </c>
    </row>
    <row r="2727" spans="1:3" x14ac:dyDescent="0.3">
      <c r="A2727" s="3" t="s">
        <v>2923</v>
      </c>
      <c r="B2727" s="3">
        <v>0.53195297724157198</v>
      </c>
      <c r="C2727" s="3">
        <v>0.98949215978733995</v>
      </c>
    </row>
    <row r="2728" spans="1:3" x14ac:dyDescent="0.3">
      <c r="A2728" s="3" t="s">
        <v>2851</v>
      </c>
      <c r="B2728" s="3">
        <v>0.70687369069496298</v>
      </c>
      <c r="C2728" s="3">
        <v>0.98949215978733995</v>
      </c>
    </row>
    <row r="2729" spans="1:3" x14ac:dyDescent="0.3">
      <c r="A2729" s="3" t="s">
        <v>2852</v>
      </c>
      <c r="B2729" s="3">
        <v>0.56965297781569502</v>
      </c>
      <c r="C2729" s="3">
        <v>0.98949215978733995</v>
      </c>
    </row>
    <row r="2730" spans="1:3" x14ac:dyDescent="0.3">
      <c r="A2730" s="3" t="s">
        <v>2855</v>
      </c>
      <c r="B2730" s="3">
        <v>0.65482618370420498</v>
      </c>
      <c r="C2730" s="3">
        <v>0.98949215978733995</v>
      </c>
    </row>
    <row r="2731" spans="1:3" x14ac:dyDescent="0.3">
      <c r="A2731" s="3" t="s">
        <v>2857</v>
      </c>
      <c r="B2731" s="3">
        <v>0.71894963803614298</v>
      </c>
      <c r="C2731" s="3">
        <v>0.98949215978733995</v>
      </c>
    </row>
    <row r="2732" spans="1:3" x14ac:dyDescent="0.3">
      <c r="A2732" s="3" t="s">
        <v>2858</v>
      </c>
      <c r="B2732" s="3">
        <v>0.78570186727489799</v>
      </c>
      <c r="C2732" s="3">
        <v>0.98949215978733995</v>
      </c>
    </row>
    <row r="2733" spans="1:3" x14ac:dyDescent="0.3">
      <c r="A2733" s="3" t="s">
        <v>2865</v>
      </c>
      <c r="B2733" s="3">
        <v>0.89980152032313099</v>
      </c>
      <c r="C2733" s="3">
        <v>0.98949215978733995</v>
      </c>
    </row>
    <row r="2734" spans="1:3" x14ac:dyDescent="0.3">
      <c r="A2734" s="3" t="s">
        <v>2868</v>
      </c>
      <c r="B2734" s="3">
        <v>0.69374307444285199</v>
      </c>
      <c r="C2734" s="3">
        <v>0.98949215978733995</v>
      </c>
    </row>
    <row r="2735" spans="1:3" x14ac:dyDescent="0.3">
      <c r="A2735" s="3" t="s">
        <v>2870</v>
      </c>
      <c r="B2735" s="3">
        <v>0.66736517872767798</v>
      </c>
      <c r="C2735" s="3">
        <v>0.98949215978733995</v>
      </c>
    </row>
    <row r="2736" spans="1:3" x14ac:dyDescent="0.3">
      <c r="A2736" s="3" t="s">
        <v>2872</v>
      </c>
      <c r="B2736" s="3">
        <v>0.86500878566547401</v>
      </c>
      <c r="C2736" s="3">
        <v>0.98949215978733995</v>
      </c>
    </row>
    <row r="2737" spans="1:3" x14ac:dyDescent="0.3">
      <c r="A2737" s="3" t="s">
        <v>2873</v>
      </c>
      <c r="B2737" s="3">
        <v>0.87154617958969305</v>
      </c>
      <c r="C2737" s="3">
        <v>0.98949215978733995</v>
      </c>
    </row>
    <row r="2738" spans="1:3" x14ac:dyDescent="0.3">
      <c r="A2738" s="3" t="s">
        <v>2874</v>
      </c>
      <c r="B2738" s="3">
        <v>0.86182792035985301</v>
      </c>
      <c r="C2738" s="3">
        <v>0.98949215978733995</v>
      </c>
    </row>
    <row r="2739" spans="1:3" x14ac:dyDescent="0.3">
      <c r="A2739" s="3" t="s">
        <v>2878</v>
      </c>
      <c r="B2739" s="3">
        <v>0.90993524748588905</v>
      </c>
      <c r="C2739" s="3">
        <v>0.98949215978733995</v>
      </c>
    </row>
    <row r="2740" spans="1:3" x14ac:dyDescent="0.3">
      <c r="A2740" s="3" t="s">
        <v>2880</v>
      </c>
      <c r="B2740" s="3">
        <v>0.52814214739422205</v>
      </c>
      <c r="C2740" s="3">
        <v>0.98949215978733995</v>
      </c>
    </row>
    <row r="2741" spans="1:3" x14ac:dyDescent="0.3">
      <c r="A2741" s="3" t="s">
        <v>2881</v>
      </c>
      <c r="B2741" s="3">
        <v>0.65271965777512198</v>
      </c>
      <c r="C2741" s="3">
        <v>0.98949215978733995</v>
      </c>
    </row>
    <row r="2742" spans="1:3" x14ac:dyDescent="0.3">
      <c r="A2742" s="3" t="s">
        <v>2882</v>
      </c>
      <c r="B2742" s="3">
        <v>0.63137745692477898</v>
      </c>
      <c r="C2742" s="3">
        <v>0.98949215978733995</v>
      </c>
    </row>
    <row r="2743" spans="1:3" x14ac:dyDescent="0.3">
      <c r="A2743" s="3" t="s">
        <v>2886</v>
      </c>
      <c r="B2743" s="3">
        <v>0.91213204472170994</v>
      </c>
      <c r="C2743" s="3">
        <v>0.98949215978733995</v>
      </c>
    </row>
    <row r="2744" spans="1:3" x14ac:dyDescent="0.3">
      <c r="A2744" s="3" t="s">
        <v>2891</v>
      </c>
      <c r="B2744" s="3">
        <v>0.75082143197475104</v>
      </c>
      <c r="C2744" s="3">
        <v>0.98949215978733995</v>
      </c>
    </row>
    <row r="2745" spans="1:3" x14ac:dyDescent="0.3">
      <c r="A2745" s="3" t="s">
        <v>2894</v>
      </c>
      <c r="B2745" s="3">
        <v>0.89502465541197596</v>
      </c>
      <c r="C2745" s="3">
        <v>0.98949215978733995</v>
      </c>
    </row>
    <row r="2746" spans="1:3" x14ac:dyDescent="0.3">
      <c r="A2746" s="3" t="s">
        <v>2899</v>
      </c>
      <c r="B2746" s="3">
        <v>0.75705619994797102</v>
      </c>
      <c r="C2746" s="3">
        <v>0.98949215978733995</v>
      </c>
    </row>
    <row r="2747" spans="1:3" x14ac:dyDescent="0.3">
      <c r="A2747" s="3" t="s">
        <v>2903</v>
      </c>
      <c r="B2747" s="3">
        <v>0.56387841662386795</v>
      </c>
      <c r="C2747" s="3">
        <v>0.98949215978733995</v>
      </c>
    </row>
    <row r="2748" spans="1:3" x14ac:dyDescent="0.3">
      <c r="A2748" s="3" t="s">
        <v>2904</v>
      </c>
      <c r="B2748" s="3">
        <v>0.59136803437681196</v>
      </c>
      <c r="C2748" s="3">
        <v>0.98949215978733995</v>
      </c>
    </row>
    <row r="2749" spans="1:3" x14ac:dyDescent="0.3">
      <c r="A2749" s="3" t="s">
        <v>2906</v>
      </c>
      <c r="B2749" s="3">
        <v>0.58944167610084497</v>
      </c>
      <c r="C2749" s="3">
        <v>0.98949215978733995</v>
      </c>
    </row>
    <row r="2750" spans="1:3" x14ac:dyDescent="0.3">
      <c r="A2750" s="3" t="s">
        <v>2908</v>
      </c>
      <c r="B2750" s="3">
        <v>0.55188448809802904</v>
      </c>
      <c r="C2750" s="3">
        <v>0.98949215978733995</v>
      </c>
    </row>
    <row r="2751" spans="1:3" x14ac:dyDescent="0.3">
      <c r="A2751" s="3" t="s">
        <v>2909</v>
      </c>
      <c r="B2751" s="3">
        <v>0.73786774634671004</v>
      </c>
      <c r="C2751" s="3">
        <v>0.98949215978733995</v>
      </c>
    </row>
    <row r="2752" spans="1:3" x14ac:dyDescent="0.3">
      <c r="A2752" s="3" t="s">
        <v>2913</v>
      </c>
      <c r="B2752" s="3">
        <v>0.58393143093788702</v>
      </c>
      <c r="C2752" s="3">
        <v>0.98949215978733995</v>
      </c>
    </row>
    <row r="2753" spans="1:3" x14ac:dyDescent="0.3">
      <c r="A2753" s="3" t="s">
        <v>2914</v>
      </c>
      <c r="B2753" s="3">
        <v>0.65412751650578405</v>
      </c>
      <c r="C2753" s="3">
        <v>0.98949215978733995</v>
      </c>
    </row>
    <row r="2754" spans="1:3" x14ac:dyDescent="0.3">
      <c r="A2754" s="3" t="s">
        <v>2922</v>
      </c>
      <c r="B2754" s="3">
        <v>0.92241857580442099</v>
      </c>
      <c r="C2754" s="3">
        <v>0.98949215978733995</v>
      </c>
    </row>
    <row r="2755" spans="1:3" x14ac:dyDescent="0.3">
      <c r="A2755" s="3" t="s">
        <v>550</v>
      </c>
      <c r="B2755" s="3">
        <v>0.93213976213563399</v>
      </c>
      <c r="C2755" s="3">
        <v>0.98972107011639598</v>
      </c>
    </row>
    <row r="2756" spans="1:3" x14ac:dyDescent="0.3">
      <c r="A2756" s="3" t="s">
        <v>79</v>
      </c>
      <c r="B2756" s="3">
        <v>0.93699980339750499</v>
      </c>
      <c r="C2756" s="3">
        <v>0.98998211745560005</v>
      </c>
    </row>
    <row r="2757" spans="1:3" x14ac:dyDescent="0.3">
      <c r="A2757" s="3" t="s">
        <v>247</v>
      </c>
      <c r="B2757" s="3">
        <v>0.956890069013554</v>
      </c>
      <c r="C2757" s="3">
        <v>0.98998211745560005</v>
      </c>
    </row>
    <row r="2758" spans="1:3" x14ac:dyDescent="0.3">
      <c r="A2758" s="3" t="s">
        <v>417</v>
      </c>
      <c r="B2758" s="3">
        <v>0.93649271821610103</v>
      </c>
      <c r="C2758" s="3">
        <v>0.98998211745560005</v>
      </c>
    </row>
    <row r="2759" spans="1:3" x14ac:dyDescent="0.3">
      <c r="A2759" s="3" t="s">
        <v>469</v>
      </c>
      <c r="B2759" s="3">
        <v>0.93333701796494095</v>
      </c>
      <c r="C2759" s="3">
        <v>0.98998211745560005</v>
      </c>
    </row>
    <row r="2760" spans="1:3" x14ac:dyDescent="0.3">
      <c r="A2760" s="3" t="s">
        <v>560</v>
      </c>
      <c r="B2760" s="3">
        <v>0.95426611009669904</v>
      </c>
      <c r="C2760" s="3">
        <v>0.98998211745560005</v>
      </c>
    </row>
    <row r="2761" spans="1:3" x14ac:dyDescent="0.3">
      <c r="A2761" s="3" t="s">
        <v>583</v>
      </c>
      <c r="B2761" s="3">
        <v>0.95359193208056603</v>
      </c>
      <c r="C2761" s="3">
        <v>0.98998211745560005</v>
      </c>
    </row>
    <row r="2762" spans="1:3" x14ac:dyDescent="0.3">
      <c r="A2762" s="3" t="s">
        <v>614</v>
      </c>
      <c r="B2762" s="3">
        <v>0.94438536055244604</v>
      </c>
      <c r="C2762" s="3">
        <v>0.98998211745560005</v>
      </c>
    </row>
    <row r="2763" spans="1:3" x14ac:dyDescent="0.3">
      <c r="A2763" s="3" t="s">
        <v>628</v>
      </c>
      <c r="B2763" s="3">
        <v>0.93490584421102696</v>
      </c>
      <c r="C2763" s="3">
        <v>0.98998211745560005</v>
      </c>
    </row>
    <row r="2764" spans="1:3" x14ac:dyDescent="0.3">
      <c r="A2764" s="3" t="s">
        <v>786</v>
      </c>
      <c r="B2764" s="3">
        <v>0.93875600447599195</v>
      </c>
      <c r="C2764" s="3">
        <v>0.98998211745560005</v>
      </c>
    </row>
    <row r="2765" spans="1:3" x14ac:dyDescent="0.3">
      <c r="A2765" s="3" t="s">
        <v>898</v>
      </c>
      <c r="B2765" s="3">
        <v>0.94989124977234496</v>
      </c>
      <c r="C2765" s="3">
        <v>0.98998211745560005</v>
      </c>
    </row>
    <row r="2766" spans="1:3" x14ac:dyDescent="0.3">
      <c r="A2766" s="3" t="s">
        <v>933</v>
      </c>
      <c r="B2766" s="3">
        <v>0.94660002567411905</v>
      </c>
      <c r="C2766" s="3">
        <v>0.98998211745560005</v>
      </c>
    </row>
    <row r="2767" spans="1:3" x14ac:dyDescent="0.3">
      <c r="A2767" s="3" t="s">
        <v>949</v>
      </c>
      <c r="B2767" s="3">
        <v>0.94785256212263302</v>
      </c>
      <c r="C2767" s="3">
        <v>0.98998211745560005</v>
      </c>
    </row>
    <row r="2768" spans="1:3" x14ac:dyDescent="0.3">
      <c r="A2768" s="3" t="s">
        <v>976</v>
      </c>
      <c r="B2768" s="3">
        <v>0.95573116974493399</v>
      </c>
      <c r="C2768" s="3">
        <v>0.98998211745560005</v>
      </c>
    </row>
    <row r="2769" spans="1:3" x14ac:dyDescent="0.3">
      <c r="A2769" s="3" t="s">
        <v>1016</v>
      </c>
      <c r="B2769" s="3">
        <v>0.95314804299620504</v>
      </c>
      <c r="C2769" s="3">
        <v>0.98998211745560005</v>
      </c>
    </row>
    <row r="2770" spans="1:3" x14ac:dyDescent="0.3">
      <c r="A2770" s="3" t="s">
        <v>1049</v>
      </c>
      <c r="B2770" s="3">
        <v>0.95423966788413594</v>
      </c>
      <c r="C2770" s="3">
        <v>0.98998211745560005</v>
      </c>
    </row>
    <row r="2771" spans="1:3" x14ac:dyDescent="0.3">
      <c r="A2771" s="3" t="s">
        <v>1077</v>
      </c>
      <c r="B2771" s="3">
        <v>0.93888935868899304</v>
      </c>
      <c r="C2771" s="3">
        <v>0.98998211745560005</v>
      </c>
    </row>
    <row r="2772" spans="1:3" x14ac:dyDescent="0.3">
      <c r="A2772" s="3" t="s">
        <v>1085</v>
      </c>
      <c r="B2772" s="3">
        <v>0.95652051806728899</v>
      </c>
      <c r="C2772" s="3">
        <v>0.98998211745560005</v>
      </c>
    </row>
    <row r="2773" spans="1:3" x14ac:dyDescent="0.3">
      <c r="A2773" s="3" t="s">
        <v>1090</v>
      </c>
      <c r="B2773" s="3">
        <v>0.94058518007226399</v>
      </c>
      <c r="C2773" s="3">
        <v>0.98998211745560005</v>
      </c>
    </row>
    <row r="2774" spans="1:3" x14ac:dyDescent="0.3">
      <c r="A2774" s="3" t="s">
        <v>1118</v>
      </c>
      <c r="B2774" s="3">
        <v>0.95509273631376201</v>
      </c>
      <c r="C2774" s="3">
        <v>0.98998211745560005</v>
      </c>
    </row>
    <row r="2775" spans="1:3" x14ac:dyDescent="0.3">
      <c r="A2775" s="3" t="s">
        <v>1125</v>
      </c>
      <c r="B2775" s="3">
        <v>0.94533391866736305</v>
      </c>
      <c r="C2775" s="3">
        <v>0.98998211745560005</v>
      </c>
    </row>
    <row r="2776" spans="1:3" x14ac:dyDescent="0.3">
      <c r="A2776" s="3" t="s">
        <v>1226</v>
      </c>
      <c r="B2776" s="3">
        <v>0.95004415967969502</v>
      </c>
      <c r="C2776" s="3">
        <v>0.98998211745560005</v>
      </c>
    </row>
    <row r="2777" spans="1:3" x14ac:dyDescent="0.3">
      <c r="A2777" s="3" t="s">
        <v>1273</v>
      </c>
      <c r="B2777" s="3">
        <v>0.952506003037496</v>
      </c>
      <c r="C2777" s="3">
        <v>0.98998211745560005</v>
      </c>
    </row>
    <row r="2778" spans="1:3" x14ac:dyDescent="0.3">
      <c r="A2778" s="3" t="s">
        <v>1305</v>
      </c>
      <c r="B2778" s="3">
        <v>0.95546533883915896</v>
      </c>
      <c r="C2778" s="3">
        <v>0.98998211745560005</v>
      </c>
    </row>
    <row r="2779" spans="1:3" x14ac:dyDescent="0.3">
      <c r="A2779" s="3" t="s">
        <v>1306</v>
      </c>
      <c r="B2779" s="3">
        <v>0.93925549290103105</v>
      </c>
      <c r="C2779" s="3">
        <v>0.98998211745560005</v>
      </c>
    </row>
    <row r="2780" spans="1:3" x14ac:dyDescent="0.3">
      <c r="A2780" s="3" t="s">
        <v>1394</v>
      </c>
      <c r="B2780" s="3">
        <v>0.94775883366615798</v>
      </c>
      <c r="C2780" s="3">
        <v>0.98998211745560005</v>
      </c>
    </row>
    <row r="2781" spans="1:3" x14ac:dyDescent="0.3">
      <c r="A2781" s="3" t="s">
        <v>1399</v>
      </c>
      <c r="B2781" s="3">
        <v>0.95186836077097103</v>
      </c>
      <c r="C2781" s="3">
        <v>0.98998211745560005</v>
      </c>
    </row>
    <row r="2782" spans="1:3" x14ac:dyDescent="0.3">
      <c r="A2782" s="3" t="s">
        <v>1428</v>
      </c>
      <c r="B2782" s="3">
        <v>0.94433917498508302</v>
      </c>
      <c r="C2782" s="3">
        <v>0.98998211745560005</v>
      </c>
    </row>
    <row r="2783" spans="1:3" x14ac:dyDescent="0.3">
      <c r="A2783" s="3" t="s">
        <v>1440</v>
      </c>
      <c r="B2783" s="3">
        <v>0.94316208136510404</v>
      </c>
      <c r="C2783" s="3">
        <v>0.98998211745560005</v>
      </c>
    </row>
    <row r="2784" spans="1:3" x14ac:dyDescent="0.3">
      <c r="A2784" s="3" t="s">
        <v>1467</v>
      </c>
      <c r="B2784" s="3">
        <v>0.95311526302478</v>
      </c>
      <c r="C2784" s="3">
        <v>0.98998211745560005</v>
      </c>
    </row>
    <row r="2785" spans="1:3" x14ac:dyDescent="0.3">
      <c r="A2785" s="3" t="s">
        <v>1475</v>
      </c>
      <c r="B2785" s="3">
        <v>0.93371958412689204</v>
      </c>
      <c r="C2785" s="3">
        <v>0.98998211745560005</v>
      </c>
    </row>
    <row r="2786" spans="1:3" x14ac:dyDescent="0.3">
      <c r="A2786" s="3" t="s">
        <v>1487</v>
      </c>
      <c r="B2786" s="3">
        <v>0.94634685239858196</v>
      </c>
      <c r="C2786" s="3">
        <v>0.98998211745560005</v>
      </c>
    </row>
    <row r="2787" spans="1:3" x14ac:dyDescent="0.3">
      <c r="A2787" s="3" t="s">
        <v>1572</v>
      </c>
      <c r="B2787" s="3">
        <v>0.95450035488583396</v>
      </c>
      <c r="C2787" s="3">
        <v>0.98998211745560005</v>
      </c>
    </row>
    <row r="2788" spans="1:3" x14ac:dyDescent="0.3">
      <c r="A2788" s="3" t="s">
        <v>1580</v>
      </c>
      <c r="B2788" s="3">
        <v>0.94047564092246905</v>
      </c>
      <c r="C2788" s="3">
        <v>0.98998211745560005</v>
      </c>
    </row>
    <row r="2789" spans="1:3" x14ac:dyDescent="0.3">
      <c r="A2789" s="3" t="s">
        <v>1603</v>
      </c>
      <c r="B2789" s="3">
        <v>0.93394872492381598</v>
      </c>
      <c r="C2789" s="3">
        <v>0.98998211745560005</v>
      </c>
    </row>
    <row r="2790" spans="1:3" x14ac:dyDescent="0.3">
      <c r="A2790" s="3" t="s">
        <v>1641</v>
      </c>
      <c r="B2790" s="3">
        <v>0.94989528424331104</v>
      </c>
      <c r="C2790" s="3">
        <v>0.98998211745560005</v>
      </c>
    </row>
    <row r="2791" spans="1:3" x14ac:dyDescent="0.3">
      <c r="A2791" s="3" t="s">
        <v>1643</v>
      </c>
      <c r="B2791" s="3">
        <v>0.94676700152219795</v>
      </c>
      <c r="C2791" s="3">
        <v>0.98998211745560005</v>
      </c>
    </row>
    <row r="2792" spans="1:3" x14ac:dyDescent="0.3">
      <c r="A2792" s="3" t="s">
        <v>1658</v>
      </c>
      <c r="B2792" s="3">
        <v>0.95050209395484198</v>
      </c>
      <c r="C2792" s="3">
        <v>0.98998211745560005</v>
      </c>
    </row>
    <row r="2793" spans="1:3" x14ac:dyDescent="0.3">
      <c r="A2793" s="3" t="s">
        <v>1742</v>
      </c>
      <c r="B2793" s="3">
        <v>0.94599928191818605</v>
      </c>
      <c r="C2793" s="3">
        <v>0.98998211745560005</v>
      </c>
    </row>
    <row r="2794" spans="1:3" x14ac:dyDescent="0.3">
      <c r="A2794" s="3" t="s">
        <v>1773</v>
      </c>
      <c r="B2794" s="3">
        <v>0.95711823470639001</v>
      </c>
      <c r="C2794" s="3">
        <v>0.98998211745560005</v>
      </c>
    </row>
    <row r="2795" spans="1:3" x14ac:dyDescent="0.3">
      <c r="A2795" s="3" t="s">
        <v>1785</v>
      </c>
      <c r="B2795" s="3">
        <v>0.95169964685669095</v>
      </c>
      <c r="C2795" s="3">
        <v>0.98998211745560005</v>
      </c>
    </row>
    <row r="2796" spans="1:3" x14ac:dyDescent="0.3">
      <c r="A2796" s="3" t="s">
        <v>1874</v>
      </c>
      <c r="B2796" s="3">
        <v>0.94821885654026505</v>
      </c>
      <c r="C2796" s="3">
        <v>0.98998211745560005</v>
      </c>
    </row>
    <row r="2797" spans="1:3" x14ac:dyDescent="0.3">
      <c r="A2797" s="3" t="s">
        <v>1896</v>
      </c>
      <c r="B2797" s="3">
        <v>0.95061896596321205</v>
      </c>
      <c r="C2797" s="3">
        <v>0.98998211745560005</v>
      </c>
    </row>
    <row r="2798" spans="1:3" x14ac:dyDescent="0.3">
      <c r="A2798" s="3" t="s">
        <v>1956</v>
      </c>
      <c r="B2798" s="3">
        <v>0.93728126512688903</v>
      </c>
      <c r="C2798" s="3">
        <v>0.98998211745560005</v>
      </c>
    </row>
    <row r="2799" spans="1:3" x14ac:dyDescent="0.3">
      <c r="A2799" s="3" t="s">
        <v>1960</v>
      </c>
      <c r="B2799" s="3">
        <v>0.94376939691069395</v>
      </c>
      <c r="C2799" s="3">
        <v>0.98998211745560005</v>
      </c>
    </row>
    <row r="2800" spans="1:3" x14ac:dyDescent="0.3">
      <c r="A2800" s="3" t="s">
        <v>1999</v>
      </c>
      <c r="B2800" s="3">
        <v>0.94177061407956997</v>
      </c>
      <c r="C2800" s="3">
        <v>0.98998211745560005</v>
      </c>
    </row>
    <row r="2801" spans="1:3" x14ac:dyDescent="0.3">
      <c r="A2801" s="3" t="s">
        <v>2097</v>
      </c>
      <c r="B2801" s="3">
        <v>0.95106402264081702</v>
      </c>
      <c r="C2801" s="3">
        <v>0.98998211745560005</v>
      </c>
    </row>
    <row r="2802" spans="1:3" x14ac:dyDescent="0.3">
      <c r="A2802" s="3" t="s">
        <v>2125</v>
      </c>
      <c r="B2802" s="3">
        <v>0.93743977535723799</v>
      </c>
      <c r="C2802" s="3">
        <v>0.98998211745560005</v>
      </c>
    </row>
    <row r="2803" spans="1:3" x14ac:dyDescent="0.3">
      <c r="A2803" s="3" t="s">
        <v>2127</v>
      </c>
      <c r="B2803" s="3">
        <v>0.94835754485531998</v>
      </c>
      <c r="C2803" s="3">
        <v>0.98998211745560005</v>
      </c>
    </row>
    <row r="2804" spans="1:3" x14ac:dyDescent="0.3">
      <c r="A2804" s="3" t="s">
        <v>2151</v>
      </c>
      <c r="B2804" s="3">
        <v>0.93521003141229397</v>
      </c>
      <c r="C2804" s="3">
        <v>0.98998211745560005</v>
      </c>
    </row>
    <row r="2805" spans="1:3" x14ac:dyDescent="0.3">
      <c r="A2805" s="3" t="s">
        <v>2196</v>
      </c>
      <c r="B2805" s="3">
        <v>0.94375069245168497</v>
      </c>
      <c r="C2805" s="3">
        <v>0.98998211745560005</v>
      </c>
    </row>
    <row r="2806" spans="1:3" x14ac:dyDescent="0.3">
      <c r="A2806" s="3" t="s">
        <v>2209</v>
      </c>
      <c r="B2806" s="3">
        <v>0.956471872508595</v>
      </c>
      <c r="C2806" s="3">
        <v>0.98998211745560005</v>
      </c>
    </row>
    <row r="2807" spans="1:3" x14ac:dyDescent="0.3">
      <c r="A2807" s="3" t="s">
        <v>2257</v>
      </c>
      <c r="B2807" s="3">
        <v>0.94596672446632601</v>
      </c>
      <c r="C2807" s="3">
        <v>0.98998211745560005</v>
      </c>
    </row>
    <row r="2808" spans="1:3" x14ac:dyDescent="0.3">
      <c r="A2808" s="3" t="s">
        <v>2298</v>
      </c>
      <c r="B2808" s="3">
        <v>0.93975569841631501</v>
      </c>
      <c r="C2808" s="3">
        <v>0.98998211745560005</v>
      </c>
    </row>
    <row r="2809" spans="1:3" x14ac:dyDescent="0.3">
      <c r="A2809" s="3" t="s">
        <v>2300</v>
      </c>
      <c r="B2809" s="3">
        <v>0.93706485673902296</v>
      </c>
      <c r="C2809" s="3">
        <v>0.98998211745560005</v>
      </c>
    </row>
    <row r="2810" spans="1:3" x14ac:dyDescent="0.3">
      <c r="A2810" s="3" t="s">
        <v>2382</v>
      </c>
      <c r="B2810" s="3">
        <v>0.937943168132782</v>
      </c>
      <c r="C2810" s="3">
        <v>0.98998211745560005</v>
      </c>
    </row>
    <row r="2811" spans="1:3" x14ac:dyDescent="0.3">
      <c r="A2811" s="3" t="s">
        <v>2404</v>
      </c>
      <c r="B2811" s="3">
        <v>0.93992642731306997</v>
      </c>
      <c r="C2811" s="3">
        <v>0.98998211745560005</v>
      </c>
    </row>
    <row r="2812" spans="1:3" x14ac:dyDescent="0.3">
      <c r="A2812" s="3" t="s">
        <v>2418</v>
      </c>
      <c r="B2812" s="3">
        <v>0.95529365756721896</v>
      </c>
      <c r="C2812" s="3">
        <v>0.98998211745560005</v>
      </c>
    </row>
    <row r="2813" spans="1:3" x14ac:dyDescent="0.3">
      <c r="A2813" s="3" t="s">
        <v>2453</v>
      </c>
      <c r="B2813" s="3">
        <v>0.95150672556597504</v>
      </c>
      <c r="C2813" s="3">
        <v>0.98998211745560005</v>
      </c>
    </row>
    <row r="2814" spans="1:3" x14ac:dyDescent="0.3">
      <c r="A2814" s="3" t="s">
        <v>2464</v>
      </c>
      <c r="B2814" s="3">
        <v>0.93869069912453296</v>
      </c>
      <c r="C2814" s="3">
        <v>0.98998211745560005</v>
      </c>
    </row>
    <row r="2815" spans="1:3" x14ac:dyDescent="0.3">
      <c r="A2815" s="3" t="s">
        <v>2476</v>
      </c>
      <c r="B2815" s="3">
        <v>0.94618167653582197</v>
      </c>
      <c r="C2815" s="3">
        <v>0.98998211745560005</v>
      </c>
    </row>
    <row r="2816" spans="1:3" x14ac:dyDescent="0.3">
      <c r="A2816" s="3" t="s">
        <v>2512</v>
      </c>
      <c r="B2816" s="3">
        <v>0.94144759893336505</v>
      </c>
      <c r="C2816" s="3">
        <v>0.98998211745560005</v>
      </c>
    </row>
    <row r="2817" spans="1:3" x14ac:dyDescent="0.3">
      <c r="A2817" s="3" t="s">
        <v>2599</v>
      </c>
      <c r="B2817" s="3">
        <v>0.94541159166212096</v>
      </c>
      <c r="C2817" s="3">
        <v>0.98998211745560005</v>
      </c>
    </row>
    <row r="2818" spans="1:3" x14ac:dyDescent="0.3">
      <c r="A2818" s="3" t="s">
        <v>2602</v>
      </c>
      <c r="B2818" s="3">
        <v>0.949798905475567</v>
      </c>
      <c r="C2818" s="3">
        <v>0.98998211745560005</v>
      </c>
    </row>
    <row r="2819" spans="1:3" x14ac:dyDescent="0.3">
      <c r="A2819" s="3" t="s">
        <v>2660</v>
      </c>
      <c r="B2819" s="3">
        <v>0.94868886314419898</v>
      </c>
      <c r="C2819" s="3">
        <v>0.98998211745560005</v>
      </c>
    </row>
    <row r="2820" spans="1:3" x14ac:dyDescent="0.3">
      <c r="A2820" s="3" t="s">
        <v>2675</v>
      </c>
      <c r="B2820" s="3">
        <v>0.95161460283052901</v>
      </c>
      <c r="C2820" s="3">
        <v>0.98998211745560005</v>
      </c>
    </row>
    <row r="2821" spans="1:3" x14ac:dyDescent="0.3">
      <c r="A2821" s="3" t="s">
        <v>2692</v>
      </c>
      <c r="B2821" s="3">
        <v>0.94504290318682704</v>
      </c>
      <c r="C2821" s="3">
        <v>0.98998211745560005</v>
      </c>
    </row>
    <row r="2822" spans="1:3" x14ac:dyDescent="0.3">
      <c r="A2822" s="3" t="s">
        <v>2723</v>
      </c>
      <c r="B2822" s="3">
        <v>0.93554580186581704</v>
      </c>
      <c r="C2822" s="3">
        <v>0.98998211745560005</v>
      </c>
    </row>
    <row r="2823" spans="1:3" x14ac:dyDescent="0.3">
      <c r="A2823" s="3" t="s">
        <v>2731</v>
      </c>
      <c r="B2823" s="3">
        <v>0.93426253253921898</v>
      </c>
      <c r="C2823" s="3">
        <v>0.98998211745560005</v>
      </c>
    </row>
    <row r="2824" spans="1:3" x14ac:dyDescent="0.3">
      <c r="A2824" s="3" t="s">
        <v>2733</v>
      </c>
      <c r="B2824" s="3">
        <v>0.94190869673010003</v>
      </c>
      <c r="C2824" s="3">
        <v>0.98998211745560005</v>
      </c>
    </row>
    <row r="2825" spans="1:3" x14ac:dyDescent="0.3">
      <c r="A2825" s="3" t="s">
        <v>2734</v>
      </c>
      <c r="B2825" s="3">
        <v>0.95467457624090701</v>
      </c>
      <c r="C2825" s="3">
        <v>0.98998211745560005</v>
      </c>
    </row>
    <row r="2826" spans="1:3" x14ac:dyDescent="0.3">
      <c r="A2826" s="3" t="s">
        <v>2804</v>
      </c>
      <c r="B2826" s="3">
        <v>0.93441505572002903</v>
      </c>
      <c r="C2826" s="3">
        <v>0.98998211745560005</v>
      </c>
    </row>
    <row r="2827" spans="1:3" x14ac:dyDescent="0.3">
      <c r="A2827" s="3" t="s">
        <v>2869</v>
      </c>
      <c r="B2827" s="3">
        <v>0.936731746160399</v>
      </c>
      <c r="C2827" s="3">
        <v>0.98998211745560005</v>
      </c>
    </row>
    <row r="2828" spans="1:3" x14ac:dyDescent="0.3">
      <c r="A2828" s="3" t="s">
        <v>2911</v>
      </c>
      <c r="B2828" s="3">
        <v>0.95702531175854999</v>
      </c>
      <c r="C2828" s="3">
        <v>0.98998211745560005</v>
      </c>
    </row>
    <row r="2829" spans="1:3" x14ac:dyDescent="0.3">
      <c r="A2829" s="3" t="s">
        <v>613</v>
      </c>
      <c r="B2829" s="3">
        <v>0.95776609379224698</v>
      </c>
      <c r="C2829" s="3">
        <v>0.99030167234994504</v>
      </c>
    </row>
    <row r="2830" spans="1:3" x14ac:dyDescent="0.3">
      <c r="A2830" s="3" t="s">
        <v>2229</v>
      </c>
      <c r="B2830" s="3">
        <v>0.95823557172082297</v>
      </c>
      <c r="C2830" s="3">
        <v>0.99043662559895496</v>
      </c>
    </row>
    <row r="2831" spans="1:3" x14ac:dyDescent="0.3">
      <c r="A2831" s="3" t="s">
        <v>122</v>
      </c>
      <c r="B2831" s="3">
        <v>0.96305205651062797</v>
      </c>
      <c r="C2831" s="3">
        <v>0.99085848912818797</v>
      </c>
    </row>
    <row r="2832" spans="1:3" x14ac:dyDescent="0.3">
      <c r="A2832" s="3" t="s">
        <v>321</v>
      </c>
      <c r="B2832" s="3">
        <v>0.96000246123076904</v>
      </c>
      <c r="C2832" s="3">
        <v>0.99085848912818797</v>
      </c>
    </row>
    <row r="2833" spans="1:3" x14ac:dyDescent="0.3">
      <c r="A2833" s="3" t="s">
        <v>608</v>
      </c>
      <c r="B2833" s="3">
        <v>0.96021937859522799</v>
      </c>
      <c r="C2833" s="3">
        <v>0.99085848912818797</v>
      </c>
    </row>
    <row r="2834" spans="1:3" x14ac:dyDescent="0.3">
      <c r="A2834" s="3" t="s">
        <v>629</v>
      </c>
      <c r="B2834" s="3">
        <v>0.96203396164604404</v>
      </c>
      <c r="C2834" s="3">
        <v>0.99085848912818797</v>
      </c>
    </row>
    <row r="2835" spans="1:3" x14ac:dyDescent="0.3">
      <c r="A2835" s="3" t="s">
        <v>1668</v>
      </c>
      <c r="B2835" s="3">
        <v>0.95989206156429097</v>
      </c>
      <c r="C2835" s="3">
        <v>0.99085848912818797</v>
      </c>
    </row>
    <row r="2836" spans="1:3" x14ac:dyDescent="0.3">
      <c r="A2836" s="3" t="s">
        <v>1676</v>
      </c>
      <c r="B2836" s="3">
        <v>0.96089236664010802</v>
      </c>
      <c r="C2836" s="3">
        <v>0.99085848912818797</v>
      </c>
    </row>
    <row r="2837" spans="1:3" x14ac:dyDescent="0.3">
      <c r="A2837" s="3" t="s">
        <v>2128</v>
      </c>
      <c r="B2837" s="3">
        <v>0.96066249705471396</v>
      </c>
      <c r="C2837" s="3">
        <v>0.99085848912818797</v>
      </c>
    </row>
    <row r="2838" spans="1:3" x14ac:dyDescent="0.3">
      <c r="A2838" s="3" t="s">
        <v>2388</v>
      </c>
      <c r="B2838" s="3">
        <v>0.96277732846114294</v>
      </c>
      <c r="C2838" s="3">
        <v>0.99085848912818797</v>
      </c>
    </row>
    <row r="2839" spans="1:3" x14ac:dyDescent="0.3">
      <c r="A2839" s="3" t="s">
        <v>2430</v>
      </c>
      <c r="B2839" s="3">
        <v>0.96192058981027895</v>
      </c>
      <c r="C2839" s="3">
        <v>0.99085848912818797</v>
      </c>
    </row>
    <row r="2840" spans="1:3" x14ac:dyDescent="0.3">
      <c r="A2840" s="3" t="s">
        <v>2572</v>
      </c>
      <c r="B2840" s="3">
        <v>0.96106915110586799</v>
      </c>
      <c r="C2840" s="3">
        <v>0.99085848912818797</v>
      </c>
    </row>
    <row r="2841" spans="1:3" x14ac:dyDescent="0.3">
      <c r="A2841" s="3" t="s">
        <v>2665</v>
      </c>
      <c r="B2841" s="3">
        <v>0.96232666111368603</v>
      </c>
      <c r="C2841" s="3">
        <v>0.99085848912818797</v>
      </c>
    </row>
    <row r="2842" spans="1:3" x14ac:dyDescent="0.3">
      <c r="A2842" s="3" t="s">
        <v>2699</v>
      </c>
      <c r="B2842" s="3">
        <v>0.95936783974275197</v>
      </c>
      <c r="C2842" s="3">
        <v>0.99085848912818797</v>
      </c>
    </row>
    <row r="2843" spans="1:3" x14ac:dyDescent="0.3">
      <c r="A2843" s="3" t="s">
        <v>2829</v>
      </c>
      <c r="B2843" s="3">
        <v>0.96255318460767902</v>
      </c>
      <c r="C2843" s="3">
        <v>0.99085848912818797</v>
      </c>
    </row>
    <row r="2844" spans="1:3" x14ac:dyDescent="0.3">
      <c r="A2844" s="3" t="s">
        <v>1120</v>
      </c>
      <c r="B2844" s="3">
        <v>0.96424150880186799</v>
      </c>
      <c r="C2844" s="3">
        <v>0.99173308297045304</v>
      </c>
    </row>
    <row r="2845" spans="1:3" x14ac:dyDescent="0.3">
      <c r="A2845" s="3" t="s">
        <v>1927</v>
      </c>
      <c r="B2845" s="3">
        <v>0.96460946382120605</v>
      </c>
      <c r="C2845" s="3">
        <v>0.99176243957971999</v>
      </c>
    </row>
    <row r="2846" spans="1:3" x14ac:dyDescent="0.3">
      <c r="A2846" s="3" t="s">
        <v>2548</v>
      </c>
      <c r="B2846" s="3">
        <v>0.96568210711643099</v>
      </c>
      <c r="C2846" s="3">
        <v>0.99251604537256899</v>
      </c>
    </row>
    <row r="2847" spans="1:3" x14ac:dyDescent="0.3">
      <c r="A2847" s="3" t="s">
        <v>258</v>
      </c>
      <c r="B2847" s="3">
        <v>0.96776857825636597</v>
      </c>
      <c r="C2847" s="3">
        <v>0.99294001745558802</v>
      </c>
    </row>
    <row r="2848" spans="1:3" x14ac:dyDescent="0.3">
      <c r="A2848" s="3" t="s">
        <v>946</v>
      </c>
      <c r="B2848" s="3">
        <v>0.96743557556989301</v>
      </c>
      <c r="C2848" s="3">
        <v>0.99294001745558802</v>
      </c>
    </row>
    <row r="2849" spans="1:3" x14ac:dyDescent="0.3">
      <c r="A2849" s="3" t="s">
        <v>1209</v>
      </c>
      <c r="B2849" s="3">
        <v>0.96754721453421</v>
      </c>
      <c r="C2849" s="3">
        <v>0.99294001745558802</v>
      </c>
    </row>
    <row r="2850" spans="1:3" x14ac:dyDescent="0.3">
      <c r="A2850" s="3" t="s">
        <v>2190</v>
      </c>
      <c r="B2850" s="3">
        <v>0.96779369257820502</v>
      </c>
      <c r="C2850" s="3">
        <v>0.99294001745558802</v>
      </c>
    </row>
    <row r="2851" spans="1:3" x14ac:dyDescent="0.3">
      <c r="A2851" s="3" t="s">
        <v>2483</v>
      </c>
      <c r="B2851" s="3">
        <v>0.966655405761632</v>
      </c>
      <c r="C2851" s="3">
        <v>0.99294001745558802</v>
      </c>
    </row>
    <row r="2852" spans="1:3" x14ac:dyDescent="0.3">
      <c r="A2852" s="3" t="s">
        <v>2284</v>
      </c>
      <c r="B2852" s="3">
        <v>0.96922194955232799</v>
      </c>
      <c r="C2852" s="3">
        <v>0.99405634840010704</v>
      </c>
    </row>
    <row r="2853" spans="1:3" x14ac:dyDescent="0.3">
      <c r="A2853" s="3" t="s">
        <v>803</v>
      </c>
      <c r="B2853" s="3">
        <v>0.96990949989161002</v>
      </c>
      <c r="C2853" s="3">
        <v>0.99441247673097799</v>
      </c>
    </row>
    <row r="2854" spans="1:3" x14ac:dyDescent="0.3">
      <c r="A2854" s="3" t="s">
        <v>68</v>
      </c>
      <c r="B2854" s="3">
        <v>0.97804588280263205</v>
      </c>
      <c r="C2854" s="3">
        <v>0.99500680369998995</v>
      </c>
    </row>
    <row r="2855" spans="1:3" x14ac:dyDescent="0.3">
      <c r="A2855" s="3" t="s">
        <v>80</v>
      </c>
      <c r="B2855" s="3">
        <v>0.97513929625294504</v>
      </c>
      <c r="C2855" s="3">
        <v>0.99500680369998995</v>
      </c>
    </row>
    <row r="2856" spans="1:3" x14ac:dyDescent="0.3">
      <c r="A2856" s="3" t="s">
        <v>235</v>
      </c>
      <c r="B2856" s="3">
        <v>0.98160753658935995</v>
      </c>
      <c r="C2856" s="3">
        <v>0.99500680369998995</v>
      </c>
    </row>
    <row r="2857" spans="1:3" x14ac:dyDescent="0.3">
      <c r="A2857" s="3" t="s">
        <v>297</v>
      </c>
      <c r="B2857" s="3">
        <v>0.97469314143269403</v>
      </c>
      <c r="C2857" s="3">
        <v>0.99500680369998995</v>
      </c>
    </row>
    <row r="2858" spans="1:3" x14ac:dyDescent="0.3">
      <c r="A2858" s="3" t="s">
        <v>332</v>
      </c>
      <c r="B2858" s="3">
        <v>0.978758143936312</v>
      </c>
      <c r="C2858" s="3">
        <v>0.99500680369998995</v>
      </c>
    </row>
    <row r="2859" spans="1:3" x14ac:dyDescent="0.3">
      <c r="A2859" s="3" t="s">
        <v>415</v>
      </c>
      <c r="B2859" s="3">
        <v>0.98158542418047401</v>
      </c>
      <c r="C2859" s="3">
        <v>0.99500680369998995</v>
      </c>
    </row>
    <row r="2860" spans="1:3" x14ac:dyDescent="0.3">
      <c r="A2860" s="3" t="s">
        <v>448</v>
      </c>
      <c r="B2860" s="3">
        <v>0.98172642541652</v>
      </c>
      <c r="C2860" s="3">
        <v>0.99500680369998995</v>
      </c>
    </row>
    <row r="2861" spans="1:3" x14ac:dyDescent="0.3">
      <c r="A2861" s="3" t="s">
        <v>458</v>
      </c>
      <c r="B2861" s="3">
        <v>0.97703665995755995</v>
      </c>
      <c r="C2861" s="3">
        <v>0.99500680369998995</v>
      </c>
    </row>
    <row r="2862" spans="1:3" x14ac:dyDescent="0.3">
      <c r="A2862" s="3" t="s">
        <v>495</v>
      </c>
      <c r="B2862" s="3">
        <v>0.98153429285910998</v>
      </c>
      <c r="C2862" s="3">
        <v>0.99500680369998995</v>
      </c>
    </row>
    <row r="2863" spans="1:3" x14ac:dyDescent="0.3">
      <c r="A2863" s="3" t="s">
        <v>589</v>
      </c>
      <c r="B2863" s="3">
        <v>0.974138331299366</v>
      </c>
      <c r="C2863" s="3">
        <v>0.99500680369998995</v>
      </c>
    </row>
    <row r="2864" spans="1:3" x14ac:dyDescent="0.3">
      <c r="A2864" s="3" t="s">
        <v>887</v>
      </c>
      <c r="B2864" s="3">
        <v>0.97295729915491003</v>
      </c>
      <c r="C2864" s="3">
        <v>0.99500680369998995</v>
      </c>
    </row>
    <row r="2865" spans="1:3" x14ac:dyDescent="0.3">
      <c r="A2865" s="3" t="s">
        <v>915</v>
      </c>
      <c r="B2865" s="3">
        <v>0.97809867469356604</v>
      </c>
      <c r="C2865" s="3">
        <v>0.99500680369998995</v>
      </c>
    </row>
    <row r="2866" spans="1:3" x14ac:dyDescent="0.3">
      <c r="A2866" s="3" t="s">
        <v>1099</v>
      </c>
      <c r="B2866" s="3">
        <v>0.980151043733129</v>
      </c>
      <c r="C2866" s="3">
        <v>0.99500680369998995</v>
      </c>
    </row>
    <row r="2867" spans="1:3" x14ac:dyDescent="0.3">
      <c r="A2867" s="3" t="s">
        <v>1122</v>
      </c>
      <c r="B2867" s="3">
        <v>0.97615055373329596</v>
      </c>
      <c r="C2867" s="3">
        <v>0.99500680369998995</v>
      </c>
    </row>
    <row r="2868" spans="1:3" x14ac:dyDescent="0.3">
      <c r="A2868" s="3" t="s">
        <v>1257</v>
      </c>
      <c r="B2868" s="3">
        <v>0.97944809028553304</v>
      </c>
      <c r="C2868" s="3">
        <v>0.99500680369998995</v>
      </c>
    </row>
    <row r="2869" spans="1:3" x14ac:dyDescent="0.3">
      <c r="A2869" s="3" t="s">
        <v>1265</v>
      </c>
      <c r="B2869" s="3">
        <v>0.972066479696579</v>
      </c>
      <c r="C2869" s="3">
        <v>0.99500680369998995</v>
      </c>
    </row>
    <row r="2870" spans="1:3" x14ac:dyDescent="0.3">
      <c r="A2870" s="3" t="s">
        <v>1330</v>
      </c>
      <c r="B2870" s="3">
        <v>0.98144908807091102</v>
      </c>
      <c r="C2870" s="3">
        <v>0.99500680369998995</v>
      </c>
    </row>
    <row r="2871" spans="1:3" x14ac:dyDescent="0.3">
      <c r="A2871" s="3" t="s">
        <v>1331</v>
      </c>
      <c r="B2871" s="3">
        <v>0.97466349218798598</v>
      </c>
      <c r="C2871" s="3">
        <v>0.99500680369998995</v>
      </c>
    </row>
    <row r="2872" spans="1:3" x14ac:dyDescent="0.3">
      <c r="A2872" s="3" t="s">
        <v>1347</v>
      </c>
      <c r="B2872" s="3">
        <v>0.98009158262321805</v>
      </c>
      <c r="C2872" s="3">
        <v>0.99500680369998995</v>
      </c>
    </row>
    <row r="2873" spans="1:3" x14ac:dyDescent="0.3">
      <c r="A2873" s="3" t="s">
        <v>1485</v>
      </c>
      <c r="B2873" s="3">
        <v>0.97574782211154698</v>
      </c>
      <c r="C2873" s="3">
        <v>0.99500680369998995</v>
      </c>
    </row>
    <row r="2874" spans="1:3" x14ac:dyDescent="0.3">
      <c r="A2874" s="3" t="s">
        <v>1490</v>
      </c>
      <c r="B2874" s="3">
        <v>0.97748624927314398</v>
      </c>
      <c r="C2874" s="3">
        <v>0.99500680369998995</v>
      </c>
    </row>
    <row r="2875" spans="1:3" x14ac:dyDescent="0.3">
      <c r="A2875" s="3" t="s">
        <v>1626</v>
      </c>
      <c r="B2875" s="3">
        <v>0.97478478655460399</v>
      </c>
      <c r="C2875" s="3">
        <v>0.99500680369998995</v>
      </c>
    </row>
    <row r="2876" spans="1:3" x14ac:dyDescent="0.3">
      <c r="A2876" s="3" t="s">
        <v>1706</v>
      </c>
      <c r="B2876" s="3">
        <v>0.98044519224268201</v>
      </c>
      <c r="C2876" s="3">
        <v>0.99500680369998995</v>
      </c>
    </row>
    <row r="2877" spans="1:3" x14ac:dyDescent="0.3">
      <c r="A2877" s="3" t="s">
        <v>1727</v>
      </c>
      <c r="B2877" s="3">
        <v>0.97744544084342899</v>
      </c>
      <c r="C2877" s="3">
        <v>0.99500680369998995</v>
      </c>
    </row>
    <row r="2878" spans="1:3" x14ac:dyDescent="0.3">
      <c r="A2878" s="3" t="s">
        <v>1804</v>
      </c>
      <c r="B2878" s="3">
        <v>0.974539491675258</v>
      </c>
      <c r="C2878" s="3">
        <v>0.99500680369998995</v>
      </c>
    </row>
    <row r="2879" spans="1:3" x14ac:dyDescent="0.3">
      <c r="A2879" s="3" t="s">
        <v>1868</v>
      </c>
      <c r="B2879" s="3">
        <v>0.97167004545404401</v>
      </c>
      <c r="C2879" s="3">
        <v>0.99500680369998995</v>
      </c>
    </row>
    <row r="2880" spans="1:3" x14ac:dyDescent="0.3">
      <c r="A2880" s="3" t="s">
        <v>1888</v>
      </c>
      <c r="B2880" s="3">
        <v>0.98099158910409501</v>
      </c>
      <c r="C2880" s="3">
        <v>0.99500680369998995</v>
      </c>
    </row>
    <row r="2881" spans="1:3" x14ac:dyDescent="0.3">
      <c r="A2881" s="3" t="s">
        <v>1915</v>
      </c>
      <c r="B2881" s="3">
        <v>0.97312142074361097</v>
      </c>
      <c r="C2881" s="3">
        <v>0.99500680369998995</v>
      </c>
    </row>
    <row r="2882" spans="1:3" x14ac:dyDescent="0.3">
      <c r="A2882" s="3" t="s">
        <v>2239</v>
      </c>
      <c r="B2882" s="3">
        <v>0.97156010195212195</v>
      </c>
      <c r="C2882" s="3">
        <v>0.99500680369998995</v>
      </c>
    </row>
    <row r="2883" spans="1:3" x14ac:dyDescent="0.3">
      <c r="A2883" s="3" t="s">
        <v>2489</v>
      </c>
      <c r="B2883" s="3">
        <v>0.97204301566142703</v>
      </c>
      <c r="C2883" s="3">
        <v>0.99500680369998995</v>
      </c>
    </row>
    <row r="2884" spans="1:3" x14ac:dyDescent="0.3">
      <c r="A2884" s="3" t="s">
        <v>2522</v>
      </c>
      <c r="B2884" s="3">
        <v>0.97844711767425896</v>
      </c>
      <c r="C2884" s="3">
        <v>0.99500680369998995</v>
      </c>
    </row>
    <row r="2885" spans="1:3" x14ac:dyDescent="0.3">
      <c r="A2885" s="3" t="s">
        <v>2579</v>
      </c>
      <c r="B2885" s="3">
        <v>0.97895463793089099</v>
      </c>
      <c r="C2885" s="3">
        <v>0.99500680369998995</v>
      </c>
    </row>
    <row r="2886" spans="1:3" x14ac:dyDescent="0.3">
      <c r="A2886" s="3" t="s">
        <v>2893</v>
      </c>
      <c r="B2886" s="3">
        <v>0.97905106745242199</v>
      </c>
      <c r="C2886" s="3">
        <v>0.99500680369998995</v>
      </c>
    </row>
    <row r="2887" spans="1:3" x14ac:dyDescent="0.3">
      <c r="A2887" s="3" t="s">
        <v>502</v>
      </c>
      <c r="B2887" s="3">
        <v>0.98320377673176895</v>
      </c>
      <c r="C2887" s="3">
        <v>0.99535399302823102</v>
      </c>
    </row>
    <row r="2888" spans="1:3" x14ac:dyDescent="0.3">
      <c r="A2888" s="3" t="s">
        <v>1285</v>
      </c>
      <c r="B2888" s="3">
        <v>0.98249044718343603</v>
      </c>
      <c r="C2888" s="3">
        <v>0.99535399302823102</v>
      </c>
    </row>
    <row r="2889" spans="1:3" x14ac:dyDescent="0.3">
      <c r="A2889" s="3" t="s">
        <v>1555</v>
      </c>
      <c r="B2889" s="3">
        <v>0.98343154615759798</v>
      </c>
      <c r="C2889" s="3">
        <v>0.99535399302823102</v>
      </c>
    </row>
    <row r="2890" spans="1:3" x14ac:dyDescent="0.3">
      <c r="A2890" s="3" t="s">
        <v>2369</v>
      </c>
      <c r="B2890" s="3">
        <v>0.98327416688653801</v>
      </c>
      <c r="C2890" s="3">
        <v>0.99535399302823102</v>
      </c>
    </row>
    <row r="2891" spans="1:3" x14ac:dyDescent="0.3">
      <c r="A2891" s="3" t="s">
        <v>1390</v>
      </c>
      <c r="B2891" s="3">
        <v>0.98513661312734901</v>
      </c>
      <c r="C2891" s="3">
        <v>0.99604470019311897</v>
      </c>
    </row>
    <row r="2892" spans="1:3" x14ac:dyDescent="0.3">
      <c r="A2892" s="3" t="s">
        <v>1613</v>
      </c>
      <c r="B2892" s="3">
        <v>0.98494419524718901</v>
      </c>
      <c r="C2892" s="3">
        <v>0.99604470019311897</v>
      </c>
    </row>
    <row r="2893" spans="1:3" x14ac:dyDescent="0.3">
      <c r="A2893" s="3" t="s">
        <v>1633</v>
      </c>
      <c r="B2893" s="3">
        <v>0.98456970571051305</v>
      </c>
      <c r="C2893" s="3">
        <v>0.99604470019311897</v>
      </c>
    </row>
    <row r="2894" spans="1:3" x14ac:dyDescent="0.3">
      <c r="A2894" s="3" t="s">
        <v>2200</v>
      </c>
      <c r="B2894" s="3">
        <v>0.98599332408052698</v>
      </c>
      <c r="C2894" s="3">
        <v>0.996566064670806</v>
      </c>
    </row>
    <row r="2895" spans="1:3" x14ac:dyDescent="0.3">
      <c r="A2895" s="3" t="s">
        <v>176</v>
      </c>
      <c r="B2895" s="3">
        <v>0.98801138843809</v>
      </c>
      <c r="C2895" s="3">
        <v>0.99757058639118901</v>
      </c>
    </row>
    <row r="2896" spans="1:3" x14ac:dyDescent="0.3">
      <c r="A2896" s="3" t="s">
        <v>1365</v>
      </c>
      <c r="B2896" s="3">
        <v>0.98785208153381598</v>
      </c>
      <c r="C2896" s="3">
        <v>0.99757058639118901</v>
      </c>
    </row>
    <row r="2897" spans="1:3" x14ac:dyDescent="0.3">
      <c r="A2897" s="3" t="s">
        <v>2813</v>
      </c>
      <c r="B2897" s="3">
        <v>0.987571423164887</v>
      </c>
      <c r="C2897" s="3">
        <v>0.99757058639118901</v>
      </c>
    </row>
    <row r="2898" spans="1:3" x14ac:dyDescent="0.3">
      <c r="A2898" s="3" t="s">
        <v>10</v>
      </c>
      <c r="B2898" s="3">
        <v>0.98995271257870698</v>
      </c>
      <c r="C2898" s="3">
        <v>0.99780676997412199</v>
      </c>
    </row>
    <row r="2899" spans="1:3" x14ac:dyDescent="0.3">
      <c r="A2899" s="3" t="s">
        <v>1230</v>
      </c>
      <c r="B2899" s="3">
        <v>0.98994074337289595</v>
      </c>
      <c r="C2899" s="3">
        <v>0.99780676997412199</v>
      </c>
    </row>
    <row r="2900" spans="1:3" x14ac:dyDescent="0.3">
      <c r="A2900" s="3" t="s">
        <v>1333</v>
      </c>
      <c r="B2900" s="3">
        <v>0.98922192480303806</v>
      </c>
      <c r="C2900" s="3">
        <v>0.99780676997412199</v>
      </c>
    </row>
    <row r="2901" spans="1:3" x14ac:dyDescent="0.3">
      <c r="A2901" s="3" t="s">
        <v>1811</v>
      </c>
      <c r="B2901" s="3">
        <v>0.98971318145683296</v>
      </c>
      <c r="C2901" s="3">
        <v>0.99780676997412199</v>
      </c>
    </row>
    <row r="2902" spans="1:3" x14ac:dyDescent="0.3">
      <c r="A2902" s="3" t="s">
        <v>2353</v>
      </c>
      <c r="B2902" s="3">
        <v>0.98920405794758004</v>
      </c>
      <c r="C2902" s="3">
        <v>0.99780676997412199</v>
      </c>
    </row>
    <row r="2903" spans="1:3" x14ac:dyDescent="0.3">
      <c r="A2903" s="3" t="s">
        <v>67</v>
      </c>
      <c r="B2903" s="3">
        <v>0.99429520373844305</v>
      </c>
      <c r="C2903" s="3">
        <v>0.99831953870857304</v>
      </c>
    </row>
    <row r="2904" spans="1:3" x14ac:dyDescent="0.3">
      <c r="A2904" s="3" t="s">
        <v>161</v>
      </c>
      <c r="B2904" s="3">
        <v>0.99191419168491302</v>
      </c>
      <c r="C2904" s="3">
        <v>0.99831953870857304</v>
      </c>
    </row>
    <row r="2905" spans="1:3" x14ac:dyDescent="0.3">
      <c r="A2905" s="3" t="s">
        <v>327</v>
      </c>
      <c r="B2905" s="3">
        <v>0.99394334933560202</v>
      </c>
      <c r="C2905" s="3">
        <v>0.99831953870857304</v>
      </c>
    </row>
    <row r="2906" spans="1:3" x14ac:dyDescent="0.3">
      <c r="A2906" s="3" t="s">
        <v>680</v>
      </c>
      <c r="B2906" s="3">
        <v>0.99329482736324404</v>
      </c>
      <c r="C2906" s="3">
        <v>0.99831953870857304</v>
      </c>
    </row>
    <row r="2907" spans="1:3" x14ac:dyDescent="0.3">
      <c r="A2907" s="3" t="s">
        <v>1031</v>
      </c>
      <c r="B2907" s="3">
        <v>0.99256206780370404</v>
      </c>
      <c r="C2907" s="3">
        <v>0.99831953870857304</v>
      </c>
    </row>
    <row r="2908" spans="1:3" x14ac:dyDescent="0.3">
      <c r="A2908" s="3" t="s">
        <v>1208</v>
      </c>
      <c r="B2908" s="3">
        <v>0.99355261518725302</v>
      </c>
      <c r="C2908" s="3">
        <v>0.99831953870857304</v>
      </c>
    </row>
    <row r="2909" spans="1:3" x14ac:dyDescent="0.3">
      <c r="A2909" s="3" t="s">
        <v>1378</v>
      </c>
      <c r="B2909" s="3">
        <v>0.99473786579319301</v>
      </c>
      <c r="C2909" s="3">
        <v>0.99831953870857304</v>
      </c>
    </row>
    <row r="2910" spans="1:3" x14ac:dyDescent="0.3">
      <c r="A2910" s="3" t="s">
        <v>1599</v>
      </c>
      <c r="B2910" s="3">
        <v>0.99463395141373101</v>
      </c>
      <c r="C2910" s="3">
        <v>0.99831953870857304</v>
      </c>
    </row>
    <row r="2911" spans="1:3" x14ac:dyDescent="0.3">
      <c r="A2911" s="3" t="s">
        <v>2412</v>
      </c>
      <c r="B2911" s="3">
        <v>0.99176161341461599</v>
      </c>
      <c r="C2911" s="3">
        <v>0.99831953870857304</v>
      </c>
    </row>
    <row r="2912" spans="1:3" x14ac:dyDescent="0.3">
      <c r="A2912" s="3" t="s">
        <v>2444</v>
      </c>
      <c r="B2912" s="3">
        <v>0.99392943000882605</v>
      </c>
      <c r="C2912" s="3">
        <v>0.99831953870857304</v>
      </c>
    </row>
    <row r="2913" spans="1:3" x14ac:dyDescent="0.3">
      <c r="A2913" s="3" t="s">
        <v>2505</v>
      </c>
      <c r="B2913" s="3">
        <v>0.99490297628999502</v>
      </c>
      <c r="C2913" s="3">
        <v>0.99831953870857304</v>
      </c>
    </row>
    <row r="2914" spans="1:3" x14ac:dyDescent="0.3">
      <c r="A2914" s="3" t="s">
        <v>2749</v>
      </c>
      <c r="B2914" s="3">
        <v>0.99279689639908997</v>
      </c>
      <c r="C2914" s="3">
        <v>0.99831953870857304</v>
      </c>
    </row>
    <row r="2915" spans="1:3" x14ac:dyDescent="0.3">
      <c r="A2915" s="3" t="s">
        <v>2770</v>
      </c>
      <c r="B2915" s="3">
        <v>0.99290426691584299</v>
      </c>
      <c r="C2915" s="3">
        <v>0.99831953870857304</v>
      </c>
    </row>
    <row r="2916" spans="1:3" x14ac:dyDescent="0.3">
      <c r="A2916" s="3" t="s">
        <v>637</v>
      </c>
      <c r="B2916" s="3">
        <v>0.99791074993863804</v>
      </c>
      <c r="C2916" s="3">
        <v>0.99928332942456699</v>
      </c>
    </row>
    <row r="2917" spans="1:3" x14ac:dyDescent="0.3">
      <c r="A2917" s="3" t="s">
        <v>672</v>
      </c>
      <c r="B2917" s="3">
        <v>0.99790635047958998</v>
      </c>
      <c r="C2917" s="3">
        <v>0.99928332942456699</v>
      </c>
    </row>
    <row r="2918" spans="1:3" x14ac:dyDescent="0.3">
      <c r="A2918" s="3" t="s">
        <v>886</v>
      </c>
      <c r="B2918" s="3">
        <v>0.99635605729105803</v>
      </c>
      <c r="C2918" s="3">
        <v>0.99928332942456699</v>
      </c>
    </row>
    <row r="2919" spans="1:3" x14ac:dyDescent="0.3">
      <c r="A2919" s="3" t="s">
        <v>973</v>
      </c>
      <c r="B2919" s="3">
        <v>0.99687298713937</v>
      </c>
      <c r="C2919" s="3">
        <v>0.99928332942456699</v>
      </c>
    </row>
    <row r="2920" spans="1:3" x14ac:dyDescent="0.3">
      <c r="A2920" s="3" t="s">
        <v>1137</v>
      </c>
      <c r="B2920" s="3">
        <v>0.99777852123522504</v>
      </c>
      <c r="C2920" s="3">
        <v>0.99928332942456699</v>
      </c>
    </row>
    <row r="2921" spans="1:3" x14ac:dyDescent="0.3">
      <c r="A2921" s="3" t="s">
        <v>1751</v>
      </c>
      <c r="B2921" s="3">
        <v>0.99791538509955002</v>
      </c>
      <c r="C2921" s="3">
        <v>0.99928332942456699</v>
      </c>
    </row>
    <row r="2922" spans="1:3" x14ac:dyDescent="0.3">
      <c r="A2922" s="3" t="s">
        <v>691</v>
      </c>
      <c r="B2922" s="3">
        <v>0.999312810292321</v>
      </c>
      <c r="C2922" s="3">
        <v>0.999312810292321</v>
      </c>
    </row>
    <row r="2923" spans="1:3" x14ac:dyDescent="0.3">
      <c r="A2923" s="3" t="s">
        <v>1398</v>
      </c>
      <c r="B2923" s="3">
        <v>0.99896653861962503</v>
      </c>
      <c r="C2923" s="3">
        <v>0.999312810292321</v>
      </c>
    </row>
    <row r="2924" spans="1:3" x14ac:dyDescent="0.3">
      <c r="A2924" s="3" t="s">
        <v>1542</v>
      </c>
      <c r="B2924" s="3">
        <v>0.99903773301709897</v>
      </c>
      <c r="C2924" s="3">
        <v>0.999312810292321</v>
      </c>
    </row>
    <row r="2925" spans="1:3" x14ac:dyDescent="0.3">
      <c r="A2925" s="3" t="s">
        <v>2152</v>
      </c>
      <c r="B2925" s="3">
        <v>0.99841062736397701</v>
      </c>
      <c r="C2925" s="3">
        <v>0.999312810292321</v>
      </c>
    </row>
    <row r="2926" spans="1:3" x14ac:dyDescent="0.3">
      <c r="A2926" s="3" t="s">
        <v>2931</v>
      </c>
      <c r="B2926" s="3" t="s">
        <v>2930</v>
      </c>
      <c r="C2926" s="3" t="s">
        <v>293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D9519-6973-487A-91E8-CB54827B886E}">
  <dimension ref="A1:F18"/>
  <sheetViews>
    <sheetView workbookViewId="0">
      <selection activeCell="G11" sqref="G11"/>
    </sheetView>
  </sheetViews>
  <sheetFormatPr defaultRowHeight="14" x14ac:dyDescent="0.3"/>
  <cols>
    <col min="1" max="1" width="19.33203125" customWidth="1"/>
  </cols>
  <sheetData>
    <row r="1" spans="1:6" x14ac:dyDescent="0.3">
      <c r="A1" s="1" t="s">
        <v>2957</v>
      </c>
    </row>
    <row r="3" spans="1:6" x14ac:dyDescent="0.3">
      <c r="A3" s="2" t="s">
        <v>2937</v>
      </c>
      <c r="B3" s="2" t="s">
        <v>2938</v>
      </c>
      <c r="C3" s="2" t="s">
        <v>2939</v>
      </c>
      <c r="D3" s="2" t="s">
        <v>2940</v>
      </c>
      <c r="E3" s="2" t="s">
        <v>2941</v>
      </c>
      <c r="F3" s="2" t="s">
        <v>5</v>
      </c>
    </row>
    <row r="4" spans="1:6" x14ac:dyDescent="0.3">
      <c r="A4" s="3" t="s">
        <v>2945</v>
      </c>
      <c r="B4" s="3">
        <v>0.82964962779171603</v>
      </c>
      <c r="C4" s="3">
        <v>0.35447348253550598</v>
      </c>
      <c r="D4" s="3">
        <v>1.30482577304792</v>
      </c>
      <c r="E4" s="4">
        <v>1.4042126252555801E-5</v>
      </c>
      <c r="F4" s="3" t="s">
        <v>8</v>
      </c>
    </row>
    <row r="5" spans="1:6" x14ac:dyDescent="0.3">
      <c r="A5" s="3" t="s">
        <v>2946</v>
      </c>
      <c r="B5" s="3">
        <v>0.89040315559816996</v>
      </c>
      <c r="C5" s="3">
        <v>0.13254546417443999</v>
      </c>
      <c r="D5" s="3">
        <v>1.6482608470219</v>
      </c>
      <c r="E5" s="3">
        <v>1.09171468936788E-2</v>
      </c>
      <c r="F5" s="3" t="s">
        <v>8</v>
      </c>
    </row>
    <row r="6" spans="1:6" x14ac:dyDescent="0.3">
      <c r="A6" s="3" t="s">
        <v>2949</v>
      </c>
      <c r="B6" s="3">
        <v>0.69009910474300795</v>
      </c>
      <c r="C6" s="3">
        <v>-6.02687096818003E-2</v>
      </c>
      <c r="D6" s="3">
        <v>1.4404669191678099</v>
      </c>
      <c r="E6" s="3">
        <v>9.1446738955710594E-2</v>
      </c>
      <c r="F6" s="3" t="s">
        <v>8</v>
      </c>
    </row>
    <row r="7" spans="1:6" x14ac:dyDescent="0.3">
      <c r="A7" s="3" t="s">
        <v>2954</v>
      </c>
      <c r="B7" s="3">
        <v>0.68202744101948398</v>
      </c>
      <c r="C7" s="3">
        <v>-8.1391226836360506E-2</v>
      </c>
      <c r="D7" s="3">
        <v>1.4454461088753201</v>
      </c>
      <c r="E7" s="3">
        <v>0.10990422590867301</v>
      </c>
      <c r="F7" s="3" t="s">
        <v>8</v>
      </c>
    </row>
    <row r="8" spans="1:6" x14ac:dyDescent="0.3">
      <c r="A8" s="3" t="s">
        <v>2950</v>
      </c>
      <c r="B8" s="3">
        <v>0.750852632549462</v>
      </c>
      <c r="C8" s="3">
        <v>-0.20392889657341301</v>
      </c>
      <c r="D8" s="3">
        <v>1.7056341616723301</v>
      </c>
      <c r="E8" s="3">
        <v>0.21576032661326899</v>
      </c>
      <c r="F8" s="3" t="s">
        <v>8</v>
      </c>
    </row>
    <row r="9" spans="1:6" x14ac:dyDescent="0.3">
      <c r="A9" s="3" t="s">
        <v>2955</v>
      </c>
      <c r="B9" s="3">
        <v>0.74278096882593803</v>
      </c>
      <c r="C9" s="3">
        <v>-0.22229103566924199</v>
      </c>
      <c r="D9" s="3">
        <v>1.7078529733211101</v>
      </c>
      <c r="E9" s="3">
        <v>0.23717538031441099</v>
      </c>
      <c r="F9" s="3" t="s">
        <v>8</v>
      </c>
    </row>
    <row r="10" spans="1:6" x14ac:dyDescent="0.3">
      <c r="A10" s="3" t="s">
        <v>2953</v>
      </c>
      <c r="B10" s="3">
        <v>0.584033681763931</v>
      </c>
      <c r="C10" s="3">
        <v>-0.75292787806464201</v>
      </c>
      <c r="D10" s="3">
        <v>1.9209952415925</v>
      </c>
      <c r="E10" s="3">
        <v>0.80996284310543598</v>
      </c>
      <c r="F10" s="3" t="s">
        <v>8</v>
      </c>
    </row>
    <row r="11" spans="1:6" x14ac:dyDescent="0.3">
      <c r="A11" s="3" t="s">
        <v>2952</v>
      </c>
      <c r="B11" s="3">
        <v>0.52328015395747696</v>
      </c>
      <c r="C11" s="3">
        <v>-0.676265718875111</v>
      </c>
      <c r="D11" s="3">
        <v>1.7228260267900599</v>
      </c>
      <c r="E11" s="3">
        <v>0.81086389565816597</v>
      </c>
      <c r="F11" s="3" t="s">
        <v>8</v>
      </c>
    </row>
    <row r="12" spans="1:6" x14ac:dyDescent="0.3">
      <c r="A12" s="3" t="s">
        <v>2943</v>
      </c>
      <c r="B12" s="3">
        <v>0.30636947383423901</v>
      </c>
      <c r="C12" s="3">
        <v>-0.82911930437266301</v>
      </c>
      <c r="D12" s="3">
        <v>1.44185825204114</v>
      </c>
      <c r="E12" s="3">
        <v>0.97169309694927397</v>
      </c>
      <c r="F12" s="3" t="s">
        <v>8</v>
      </c>
    </row>
    <row r="13" spans="1:6" x14ac:dyDescent="0.3">
      <c r="A13" s="3" t="s">
        <v>2944</v>
      </c>
      <c r="B13" s="3">
        <v>0.14762218677223099</v>
      </c>
      <c r="C13" s="3">
        <v>-0.51058182934655505</v>
      </c>
      <c r="D13" s="3">
        <v>0.80582620289101903</v>
      </c>
      <c r="E13" s="3">
        <v>0.98757586802846598</v>
      </c>
      <c r="F13" s="3" t="s">
        <v>8</v>
      </c>
    </row>
    <row r="14" spans="1:6" x14ac:dyDescent="0.3">
      <c r="A14" s="3" t="s">
        <v>2942</v>
      </c>
      <c r="B14" s="3">
        <v>0.13955052304870699</v>
      </c>
      <c r="C14" s="3">
        <v>-0.50347072180154695</v>
      </c>
      <c r="D14" s="3">
        <v>0.78257176789896299</v>
      </c>
      <c r="E14" s="3">
        <v>0.98930656473405298</v>
      </c>
      <c r="F14" s="3" t="s">
        <v>8</v>
      </c>
    </row>
    <row r="15" spans="1:6" x14ac:dyDescent="0.3">
      <c r="A15" s="3" t="s">
        <v>2947</v>
      </c>
      <c r="B15" s="3">
        <v>0.16681895078553099</v>
      </c>
      <c r="C15" s="3">
        <v>-1.10856109192249</v>
      </c>
      <c r="D15" s="3">
        <v>1.44219899349355</v>
      </c>
      <c r="E15" s="3">
        <v>0.99902500574983699</v>
      </c>
      <c r="F15" s="3" t="s">
        <v>8</v>
      </c>
    </row>
    <row r="16" spans="1:6" x14ac:dyDescent="0.3">
      <c r="A16" s="3" t="s">
        <v>2951</v>
      </c>
      <c r="B16" s="3">
        <v>-0.158747287062007</v>
      </c>
      <c r="C16" s="3">
        <v>-1.4418491765641801</v>
      </c>
      <c r="D16" s="3">
        <v>1.1243546024401601</v>
      </c>
      <c r="E16" s="3">
        <v>0.99925560786298795</v>
      </c>
      <c r="F16" s="3" t="s">
        <v>8</v>
      </c>
    </row>
    <row r="17" spans="1:6" x14ac:dyDescent="0.3">
      <c r="A17" s="3" t="s">
        <v>2956</v>
      </c>
      <c r="B17" s="3">
        <v>6.07535278064541E-2</v>
      </c>
      <c r="C17" s="3">
        <v>-0.79008359882002099</v>
      </c>
      <c r="D17" s="3">
        <v>0.91159065443292897</v>
      </c>
      <c r="E17" s="3">
        <v>0.99995003187599496</v>
      </c>
      <c r="F17" s="3" t="s">
        <v>8</v>
      </c>
    </row>
    <row r="18" spans="1:6" x14ac:dyDescent="0.3">
      <c r="A18" s="3" t="s">
        <v>2948</v>
      </c>
      <c r="B18" s="3">
        <v>8.0716637235241293E-3</v>
      </c>
      <c r="C18" s="3">
        <v>-0.86970508166166405</v>
      </c>
      <c r="D18" s="3">
        <v>0.88584840910871199</v>
      </c>
      <c r="E18" s="3">
        <v>0.99999999818834895</v>
      </c>
      <c r="F18" s="3" t="s">
        <v>8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1D8D5-EAC9-4415-9CDB-00E7F4C3B893}">
  <dimension ref="A1:G18"/>
  <sheetViews>
    <sheetView workbookViewId="0">
      <selection activeCell="J11" sqref="J11"/>
    </sheetView>
  </sheetViews>
  <sheetFormatPr defaultRowHeight="14" x14ac:dyDescent="0.3"/>
  <sheetData>
    <row r="1" spans="1:7" x14ac:dyDescent="0.3">
      <c r="A1" s="1" t="s">
        <v>2958</v>
      </c>
    </row>
    <row r="3" spans="1:7" x14ac:dyDescent="0.3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2959</v>
      </c>
      <c r="G3" s="2" t="s">
        <v>2960</v>
      </c>
    </row>
    <row r="4" spans="1:7" x14ac:dyDescent="0.3">
      <c r="A4" s="3" t="s">
        <v>2961</v>
      </c>
      <c r="B4" s="3">
        <v>3.2329818409669699</v>
      </c>
      <c r="C4" s="3">
        <v>3.3334272759403198</v>
      </c>
      <c r="D4" s="3">
        <v>0.35201154392116901</v>
      </c>
      <c r="E4" s="3">
        <v>0.72482960508239402</v>
      </c>
      <c r="F4" s="3">
        <v>4.1132134112045696E-3</v>
      </c>
      <c r="G4" s="3">
        <v>2205.1488905484898</v>
      </c>
    </row>
    <row r="5" spans="1:7" x14ac:dyDescent="0.3">
      <c r="A5" s="3" t="s">
        <v>8</v>
      </c>
      <c r="B5" s="3">
        <v>2.41937574033672</v>
      </c>
      <c r="C5" s="3">
        <v>0.26380644616561</v>
      </c>
      <c r="D5" s="3">
        <v>3.3490824852641499</v>
      </c>
      <c r="E5" s="4">
        <v>8.10796535414848E-4</v>
      </c>
      <c r="F5" s="3">
        <v>1.4766907666648399</v>
      </c>
      <c r="G5" s="3">
        <v>4.21165103392193</v>
      </c>
    </row>
    <row r="6" spans="1:7" x14ac:dyDescent="0.3">
      <c r="A6" s="3" t="s">
        <v>2962</v>
      </c>
      <c r="B6" s="3">
        <v>0.93678147021162805</v>
      </c>
      <c r="C6" s="3">
        <v>4.2961418051361402E-2</v>
      </c>
      <c r="D6" s="3">
        <v>-1.5200905773815501</v>
      </c>
      <c r="E6" s="3">
        <v>0.12848821245742101</v>
      </c>
      <c r="F6" s="3">
        <v>0.85970324195417802</v>
      </c>
      <c r="G6" s="3">
        <v>1.0192427159172599</v>
      </c>
    </row>
    <row r="7" spans="1:7" x14ac:dyDescent="0.3">
      <c r="A7" s="3" t="s">
        <v>2963</v>
      </c>
      <c r="B7" s="3">
        <v>1.1459399807719399</v>
      </c>
      <c r="C7" s="3">
        <v>0.54969780252121803</v>
      </c>
      <c r="D7" s="3">
        <v>0.24781842586397501</v>
      </c>
      <c r="E7" s="3">
        <v>0.80427489776879901</v>
      </c>
      <c r="F7" s="3">
        <v>0.38396159018625198</v>
      </c>
      <c r="G7" s="3">
        <v>3.3969833399929201</v>
      </c>
    </row>
    <row r="8" spans="1:7" x14ac:dyDescent="0.3">
      <c r="A8" s="3" t="s">
        <v>2964</v>
      </c>
      <c r="B8" s="3">
        <v>1.13026477909446</v>
      </c>
      <c r="C8" s="3">
        <v>0.18036800019056201</v>
      </c>
      <c r="D8" s="3">
        <v>0.678900486391531</v>
      </c>
      <c r="E8" s="3">
        <v>0.497200917514737</v>
      </c>
      <c r="F8" s="3">
        <v>0.79600571042136103</v>
      </c>
      <c r="G8" s="3">
        <v>1.62764831261871</v>
      </c>
    </row>
    <row r="9" spans="1:7" x14ac:dyDescent="0.3">
      <c r="A9" s="3" t="s">
        <v>2965</v>
      </c>
      <c r="B9" s="3">
        <v>0.88256127383190597</v>
      </c>
      <c r="C9" s="3">
        <v>0.18648280712950499</v>
      </c>
      <c r="D9" s="3">
        <v>-0.66991194740049698</v>
      </c>
      <c r="E9" s="3">
        <v>0.50291392311352001</v>
      </c>
      <c r="F9" s="3">
        <v>0.60567692844509702</v>
      </c>
      <c r="G9" s="3">
        <v>1.2675835840026399</v>
      </c>
    </row>
    <row r="10" spans="1:7" x14ac:dyDescent="0.3">
      <c r="A10" s="3" t="s">
        <v>2966</v>
      </c>
      <c r="B10" s="3">
        <v>0.91859203714482995</v>
      </c>
      <c r="C10" s="3">
        <v>0.19499022919598699</v>
      </c>
      <c r="D10" s="3">
        <v>-0.43547400270592102</v>
      </c>
      <c r="E10" s="3">
        <v>0.663218405287476</v>
      </c>
      <c r="F10" s="3">
        <v>0.62528831129922102</v>
      </c>
      <c r="G10" s="3">
        <v>1.35576836831183</v>
      </c>
    </row>
    <row r="11" spans="1:7" x14ac:dyDescent="0.3">
      <c r="A11" s="3" t="s">
        <v>2967</v>
      </c>
      <c r="B11" s="3">
        <v>0.74485961189693894</v>
      </c>
      <c r="C11" s="3">
        <v>0.152552900367979</v>
      </c>
      <c r="D11" s="3">
        <v>-1.93086803368519</v>
      </c>
      <c r="E11" s="3">
        <v>5.3499374226924398E-2</v>
      </c>
      <c r="F11" s="3">
        <v>0.54494895447910396</v>
      </c>
      <c r="G11" s="3">
        <v>0.99602723118389203</v>
      </c>
    </row>
    <row r="12" spans="1:7" x14ac:dyDescent="0.3">
      <c r="A12" s="3" t="s">
        <v>2968</v>
      </c>
      <c r="B12" s="3">
        <v>1.09803551879912</v>
      </c>
      <c r="C12" s="3">
        <v>6.4509655723589798E-2</v>
      </c>
      <c r="D12" s="3">
        <v>1.4497471758017599</v>
      </c>
      <c r="E12" s="3">
        <v>0.14712903498546501</v>
      </c>
      <c r="F12" s="3">
        <v>0.96808785006865805</v>
      </c>
      <c r="G12" s="3">
        <v>1.2505518721151401</v>
      </c>
    </row>
    <row r="13" spans="1:7" x14ac:dyDescent="0.3">
      <c r="A13" s="3" t="s">
        <v>2969</v>
      </c>
      <c r="B13" s="3">
        <v>0.772574211394495</v>
      </c>
      <c r="C13" s="3">
        <v>0.18485675170479901</v>
      </c>
      <c r="D13" s="3">
        <v>-1.3958224728858499</v>
      </c>
      <c r="E13" s="3">
        <v>0.16276796125514101</v>
      </c>
      <c r="F13" s="3">
        <v>0.53143606464337201</v>
      </c>
      <c r="G13" s="3">
        <v>1.1059262677299999</v>
      </c>
    </row>
    <row r="14" spans="1:7" x14ac:dyDescent="0.3">
      <c r="A14" s="3" t="s">
        <v>2970</v>
      </c>
      <c r="B14" s="3">
        <v>0.606424238360317</v>
      </c>
      <c r="C14" s="3">
        <v>0.17757986779884799</v>
      </c>
      <c r="D14" s="3">
        <v>-2.8166226315054099</v>
      </c>
      <c r="E14" s="3">
        <v>4.8531511524462804E-3</v>
      </c>
      <c r="F14" s="3">
        <v>0.41829570991412701</v>
      </c>
      <c r="G14" s="3">
        <v>0.84686693521557699</v>
      </c>
    </row>
    <row r="15" spans="1:7" x14ac:dyDescent="0.3">
      <c r="A15" s="3" t="s">
        <v>2971</v>
      </c>
      <c r="B15" s="3">
        <v>0.94298884119589998</v>
      </c>
      <c r="C15" s="3">
        <v>0.174195504528977</v>
      </c>
      <c r="D15" s="3">
        <v>-0.33698246048170399</v>
      </c>
      <c r="E15" s="3">
        <v>0.73613012212314399</v>
      </c>
      <c r="F15" s="3">
        <v>0.66629597422386699</v>
      </c>
      <c r="G15" s="3">
        <v>1.3290076613210899</v>
      </c>
    </row>
    <row r="16" spans="1:7" x14ac:dyDescent="0.3">
      <c r="A16" s="3" t="s">
        <v>2972</v>
      </c>
      <c r="B16" s="3">
        <v>0.94262199554970805</v>
      </c>
      <c r="C16" s="3">
        <v>5.4217342777267197E-2</v>
      </c>
      <c r="D16" s="3">
        <v>-1.0898713725256</v>
      </c>
      <c r="E16" s="3">
        <v>0.27576980863582401</v>
      </c>
      <c r="F16" s="3">
        <v>0.847044253705314</v>
      </c>
      <c r="G16" s="3">
        <v>1.0516383765600901</v>
      </c>
    </row>
    <row r="17" spans="1:7" x14ac:dyDescent="0.3">
      <c r="A17" s="3" t="s">
        <v>2973</v>
      </c>
      <c r="B17" s="3">
        <v>1.4184862537913601</v>
      </c>
      <c r="C17" s="3">
        <v>0.15170953037229801</v>
      </c>
      <c r="D17" s="3">
        <v>2.3043396396829698</v>
      </c>
      <c r="E17" s="3">
        <v>2.12035854398285E-2</v>
      </c>
      <c r="F17" s="3">
        <v>1.06731827014629</v>
      </c>
      <c r="G17" s="3">
        <v>1.94993130680463</v>
      </c>
    </row>
    <row r="18" spans="1:7" x14ac:dyDescent="0.3">
      <c r="A18" s="3" t="s">
        <v>7</v>
      </c>
      <c r="B18" s="3">
        <v>1.00411963289988</v>
      </c>
      <c r="C18" s="4">
        <v>7.4938150601387601E-4</v>
      </c>
      <c r="D18" s="3">
        <v>5.4860847415935599</v>
      </c>
      <c r="E18" s="4">
        <v>4.1093982068715599E-8</v>
      </c>
      <c r="F18" s="3">
        <v>1.00276947909209</v>
      </c>
      <c r="G18" s="3">
        <v>1.0057611239902</v>
      </c>
    </row>
  </sheetData>
  <phoneticPr fontId="1" type="noConversion"/>
  <pageMargins left="0.7" right="0.7" top="0.75" bottom="0.75" header="0.3" footer="0.3"/>
  <pageSetup orientation="portrait" copies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D2232-2181-41F3-A32F-F8DFF7620595}">
  <dimension ref="A1:G17"/>
  <sheetViews>
    <sheetView workbookViewId="0">
      <selection activeCell="J8" sqref="J8"/>
    </sheetView>
  </sheetViews>
  <sheetFormatPr defaultRowHeight="14" x14ac:dyDescent="0.3"/>
  <sheetData>
    <row r="1" spans="1:7" x14ac:dyDescent="0.3">
      <c r="A1" s="1" t="s">
        <v>2974</v>
      </c>
    </row>
    <row r="3" spans="1:7" x14ac:dyDescent="0.3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2959</v>
      </c>
      <c r="G3" s="2" t="s">
        <v>2960</v>
      </c>
    </row>
    <row r="4" spans="1:7" x14ac:dyDescent="0.3">
      <c r="A4" s="3" t="s">
        <v>8</v>
      </c>
      <c r="B4" s="3">
        <v>2.8966528740463602</v>
      </c>
      <c r="C4" s="3">
        <v>0.19931597425080799</v>
      </c>
      <c r="D4" s="3">
        <v>5.3360293526223801</v>
      </c>
      <c r="E4" s="4">
        <v>9.5004028876301698E-8</v>
      </c>
      <c r="F4" s="3">
        <v>1.9599201996979401</v>
      </c>
      <c r="G4" s="3">
        <v>4.28109158424623</v>
      </c>
    </row>
    <row r="5" spans="1:7" x14ac:dyDescent="0.3">
      <c r="A5" s="3" t="s">
        <v>2962</v>
      </c>
      <c r="B5" s="3">
        <v>0.93564990030316697</v>
      </c>
      <c r="C5" s="3">
        <v>3.4505904736090103E-2</v>
      </c>
      <c r="D5" s="3">
        <v>-1.92760952424271</v>
      </c>
      <c r="E5" s="3">
        <v>5.3903713318711202E-2</v>
      </c>
      <c r="F5" s="3">
        <v>0.87446392182556398</v>
      </c>
      <c r="G5" s="3">
        <v>1.0011170433535099</v>
      </c>
    </row>
    <row r="6" spans="1:7" x14ac:dyDescent="0.3">
      <c r="A6" s="3" t="s">
        <v>2963</v>
      </c>
      <c r="B6" s="3">
        <v>1.17193577677512</v>
      </c>
      <c r="C6" s="3">
        <v>0.42514458652815701</v>
      </c>
      <c r="D6" s="3">
        <v>0.37318337503846599</v>
      </c>
      <c r="E6" s="3">
        <v>0.709011968695065</v>
      </c>
      <c r="F6" s="3">
        <v>0.509354426173248</v>
      </c>
      <c r="G6" s="3">
        <v>2.6964200060143502</v>
      </c>
    </row>
    <row r="7" spans="1:7" x14ac:dyDescent="0.3">
      <c r="A7" s="3" t="s">
        <v>2964</v>
      </c>
      <c r="B7" s="3">
        <v>1.0351566910393399</v>
      </c>
      <c r="C7" s="3">
        <v>0.13070734419841901</v>
      </c>
      <c r="D7" s="3">
        <v>0.26435245685021502</v>
      </c>
      <c r="E7" s="3">
        <v>0.79150834267507997</v>
      </c>
      <c r="F7" s="3">
        <v>0.801212655545816</v>
      </c>
      <c r="G7" s="3">
        <v>1.3374094475249401</v>
      </c>
    </row>
    <row r="8" spans="1:7" x14ac:dyDescent="0.3">
      <c r="A8" s="3" t="s">
        <v>2965</v>
      </c>
      <c r="B8" s="3">
        <v>0.88286087151185</v>
      </c>
      <c r="C8" s="3">
        <v>0.145706562516869</v>
      </c>
      <c r="D8" s="3">
        <v>-0.85505863323697495</v>
      </c>
      <c r="E8" s="3">
        <v>0.39251868890987701</v>
      </c>
      <c r="F8" s="3">
        <v>0.66353925127733604</v>
      </c>
      <c r="G8" s="3">
        <v>1.1746755251421901</v>
      </c>
    </row>
    <row r="9" spans="1:7" x14ac:dyDescent="0.3">
      <c r="A9" s="3" t="s">
        <v>2966</v>
      </c>
      <c r="B9" s="3">
        <v>1.02682909638641</v>
      </c>
      <c r="C9" s="3">
        <v>0.13830547705499299</v>
      </c>
      <c r="D9" s="3">
        <v>0.19142775205374199</v>
      </c>
      <c r="E9" s="3">
        <v>0.84819047908721001</v>
      </c>
      <c r="F9" s="3">
        <v>0.78301905506011604</v>
      </c>
      <c r="G9" s="3">
        <v>1.34655470562563</v>
      </c>
    </row>
    <row r="10" spans="1:7" x14ac:dyDescent="0.3">
      <c r="A10" s="3" t="s">
        <v>2967</v>
      </c>
      <c r="B10" s="3">
        <v>0.71007318772001005</v>
      </c>
      <c r="C10" s="3">
        <v>0.12666146716513799</v>
      </c>
      <c r="D10" s="3">
        <v>-2.7031680638682398</v>
      </c>
      <c r="E10" s="3">
        <v>6.8682009340867598E-3</v>
      </c>
      <c r="F10" s="3">
        <v>0.55397310140389899</v>
      </c>
      <c r="G10" s="3">
        <v>0.91015959193882101</v>
      </c>
    </row>
    <row r="11" spans="1:7" x14ac:dyDescent="0.3">
      <c r="A11" s="3" t="s">
        <v>2968</v>
      </c>
      <c r="B11" s="3">
        <v>1.11800957292995</v>
      </c>
      <c r="C11" s="3">
        <v>5.13630606583299E-2</v>
      </c>
      <c r="D11" s="3">
        <v>2.1717930321061201</v>
      </c>
      <c r="E11" s="3">
        <v>2.9871277496921599E-2</v>
      </c>
      <c r="F11" s="3">
        <v>1.0109395927157201</v>
      </c>
      <c r="G11" s="3">
        <v>1.23641947963007</v>
      </c>
    </row>
    <row r="12" spans="1:7" x14ac:dyDescent="0.3">
      <c r="A12" s="3" t="s">
        <v>2969</v>
      </c>
      <c r="B12" s="3">
        <v>0.791004160299005</v>
      </c>
      <c r="C12" s="3">
        <v>0.145932949054076</v>
      </c>
      <c r="D12" s="3">
        <v>-1.60657379436507</v>
      </c>
      <c r="E12" s="3">
        <v>0.10814789495522301</v>
      </c>
      <c r="F12" s="3">
        <v>0.59423799434200397</v>
      </c>
      <c r="G12" s="3">
        <v>1.05292422828525</v>
      </c>
    </row>
    <row r="13" spans="1:7" x14ac:dyDescent="0.3">
      <c r="A13" s="3" t="s">
        <v>2970</v>
      </c>
      <c r="B13" s="3">
        <v>0.60116082947220395</v>
      </c>
      <c r="C13" s="3">
        <v>0.140793224506153</v>
      </c>
      <c r="D13" s="3">
        <v>-3.61446922546238</v>
      </c>
      <c r="E13" s="4">
        <v>3.0096356086619698E-4</v>
      </c>
      <c r="F13" s="3">
        <v>0.456191579858093</v>
      </c>
      <c r="G13" s="3">
        <v>0.79219862629671101</v>
      </c>
    </row>
    <row r="14" spans="1:7" x14ac:dyDescent="0.3">
      <c r="A14" s="3" t="s">
        <v>2971</v>
      </c>
      <c r="B14" s="3">
        <v>0.946907024346621</v>
      </c>
      <c r="C14" s="3">
        <v>0.13938225270787</v>
      </c>
      <c r="D14" s="3">
        <v>-0.39140111961399998</v>
      </c>
      <c r="E14" s="3">
        <v>0.69550076486729495</v>
      </c>
      <c r="F14" s="3">
        <v>0.72055137231911504</v>
      </c>
      <c r="G14" s="3">
        <v>1.24437055732908</v>
      </c>
    </row>
    <row r="15" spans="1:7" x14ac:dyDescent="0.3">
      <c r="A15" s="3" t="s">
        <v>2972</v>
      </c>
      <c r="B15" s="3">
        <v>0.95245910067624995</v>
      </c>
      <c r="C15" s="3">
        <v>4.4303396415736697E-2</v>
      </c>
      <c r="D15" s="3">
        <v>-1.0994216192520401</v>
      </c>
      <c r="E15" s="3">
        <v>0.27158420507043302</v>
      </c>
      <c r="F15" s="3">
        <v>0.87324320797680699</v>
      </c>
      <c r="G15" s="3">
        <v>1.0388610299790599</v>
      </c>
    </row>
    <row r="16" spans="1:7" x14ac:dyDescent="0.3">
      <c r="A16" s="3" t="s">
        <v>2973</v>
      </c>
      <c r="B16" s="3">
        <v>1.3540080187100301</v>
      </c>
      <c r="C16" s="3">
        <v>0.119769694726111</v>
      </c>
      <c r="D16" s="3">
        <v>2.53043223833409</v>
      </c>
      <c r="E16" s="3">
        <v>1.1392208753512399E-2</v>
      </c>
      <c r="F16" s="3">
        <v>1.07071302881273</v>
      </c>
      <c r="G16" s="3">
        <v>1.71225871489018</v>
      </c>
    </row>
    <row r="17" spans="1:7" x14ac:dyDescent="0.3">
      <c r="A17" s="3" t="s">
        <v>7</v>
      </c>
      <c r="B17" s="3">
        <v>1.0034985377155401</v>
      </c>
      <c r="C17" s="4">
        <v>5.6129398950786696E-4</v>
      </c>
      <c r="D17" s="3">
        <v>6.2221084390082</v>
      </c>
      <c r="E17" s="4">
        <v>4.9051780543925102E-10</v>
      </c>
      <c r="F17" s="3">
        <v>1.00239517993609</v>
      </c>
      <c r="G17" s="3">
        <v>1.0046031099844599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7B20A-D5D5-4109-A74A-9D38232063C4}">
  <dimension ref="A1:D17"/>
  <sheetViews>
    <sheetView topLeftCell="A4" workbookViewId="0">
      <selection activeCell="F8" sqref="F8"/>
    </sheetView>
  </sheetViews>
  <sheetFormatPr defaultRowHeight="14" x14ac:dyDescent="0.3"/>
  <sheetData>
    <row r="1" spans="1:4" x14ac:dyDescent="0.3">
      <c r="A1" s="1" t="s">
        <v>2975</v>
      </c>
    </row>
    <row r="2" spans="1:4" x14ac:dyDescent="0.3">
      <c r="A2" s="1"/>
    </row>
    <row r="3" spans="1:4" x14ac:dyDescent="0.3">
      <c r="A3" s="8"/>
      <c r="B3" s="8"/>
      <c r="C3" s="8" t="s">
        <v>2989</v>
      </c>
      <c r="D3" s="8"/>
    </row>
    <row r="4" spans="1:4" x14ac:dyDescent="0.3">
      <c r="A4" s="8"/>
      <c r="B4" s="8"/>
      <c r="C4" s="7">
        <v>0</v>
      </c>
      <c r="D4" s="7">
        <v>1</v>
      </c>
    </row>
    <row r="5" spans="1:4" x14ac:dyDescent="0.3">
      <c r="A5" s="8" t="s">
        <v>2990</v>
      </c>
      <c r="B5" s="7">
        <v>0</v>
      </c>
      <c r="C5" s="6">
        <v>68</v>
      </c>
      <c r="D5" s="6">
        <v>0</v>
      </c>
    </row>
    <row r="6" spans="1:4" x14ac:dyDescent="0.3">
      <c r="A6" s="8"/>
      <c r="B6" s="7">
        <v>1</v>
      </c>
      <c r="C6" s="6">
        <v>12</v>
      </c>
      <c r="D6" s="6">
        <v>8</v>
      </c>
    </row>
    <row r="8" spans="1:4" x14ac:dyDescent="0.3">
      <c r="A8" s="2" t="s">
        <v>2976</v>
      </c>
      <c r="B8" s="2" t="s">
        <v>2977</v>
      </c>
      <c r="C8" s="2" t="s">
        <v>2978</v>
      </c>
      <c r="D8" s="2" t="s">
        <v>2979</v>
      </c>
    </row>
    <row r="9" spans="1:4" x14ac:dyDescent="0.3">
      <c r="A9" s="3" t="s">
        <v>2980</v>
      </c>
      <c r="B9" s="3">
        <v>0.86360000000000003</v>
      </c>
      <c r="C9" s="3">
        <v>0.77390000000000003</v>
      </c>
      <c r="D9" s="3">
        <v>0.92749999999999999</v>
      </c>
    </row>
    <row r="10" spans="1:4" x14ac:dyDescent="0.3">
      <c r="A10" s="3" t="s">
        <v>2981</v>
      </c>
      <c r="B10" s="3">
        <v>1</v>
      </c>
      <c r="C10" s="3" t="s">
        <v>2930</v>
      </c>
      <c r="D10" s="3" t="s">
        <v>2930</v>
      </c>
    </row>
    <row r="11" spans="1:4" x14ac:dyDescent="0.3">
      <c r="A11" s="3" t="s">
        <v>2982</v>
      </c>
      <c r="B11" s="3">
        <v>0.85</v>
      </c>
      <c r="C11" s="3" t="s">
        <v>2930</v>
      </c>
      <c r="D11" s="3" t="s">
        <v>2930</v>
      </c>
    </row>
    <row r="12" spans="1:4" x14ac:dyDescent="0.3">
      <c r="A12" s="3" t="s">
        <v>2983</v>
      </c>
      <c r="B12" s="3">
        <v>0.4</v>
      </c>
      <c r="C12" s="3" t="s">
        <v>2930</v>
      </c>
      <c r="D12" s="3" t="s">
        <v>2930</v>
      </c>
    </row>
    <row r="13" spans="1:4" x14ac:dyDescent="0.3">
      <c r="A13" s="3" t="s">
        <v>2984</v>
      </c>
      <c r="B13" s="3">
        <v>1</v>
      </c>
      <c r="C13" s="3" t="s">
        <v>2930</v>
      </c>
      <c r="D13" s="3" t="s">
        <v>2930</v>
      </c>
    </row>
    <row r="14" spans="1:4" x14ac:dyDescent="0.3">
      <c r="A14" s="3" t="s">
        <v>2985</v>
      </c>
      <c r="B14" s="3">
        <v>9.0899999999999995E-2</v>
      </c>
      <c r="C14" s="3" t="s">
        <v>2930</v>
      </c>
      <c r="D14" s="3" t="s">
        <v>2930</v>
      </c>
    </row>
    <row r="15" spans="1:4" x14ac:dyDescent="0.3">
      <c r="A15" s="3" t="s">
        <v>2986</v>
      </c>
      <c r="B15" s="3">
        <v>9.0899999999999995E-2</v>
      </c>
      <c r="C15" s="3" t="s">
        <v>2930</v>
      </c>
      <c r="D15" s="3" t="s">
        <v>2930</v>
      </c>
    </row>
    <row r="16" spans="1:4" x14ac:dyDescent="0.3">
      <c r="A16" s="3" t="s">
        <v>2987</v>
      </c>
      <c r="B16" s="3">
        <v>0.2273</v>
      </c>
      <c r="C16" s="3" t="s">
        <v>2930</v>
      </c>
      <c r="D16" s="3" t="s">
        <v>2930</v>
      </c>
    </row>
    <row r="17" spans="1:4" x14ac:dyDescent="0.3">
      <c r="A17" s="5" t="s">
        <v>2988</v>
      </c>
      <c r="B17" s="5">
        <v>0.92500000000000004</v>
      </c>
      <c r="C17" s="3" t="s">
        <v>2930</v>
      </c>
      <c r="D17" s="3" t="s">
        <v>2930</v>
      </c>
    </row>
  </sheetData>
  <mergeCells count="3">
    <mergeCell ref="C3:D3"/>
    <mergeCell ref="A5:A6"/>
    <mergeCell ref="A3:B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T0</vt:lpstr>
      <vt:lpstr>ST1</vt:lpstr>
      <vt:lpstr>ST2</vt:lpstr>
      <vt:lpstr>ST3</vt:lpstr>
      <vt:lpstr>ST4</vt:lpstr>
      <vt:lpstr>ST5</vt:lpstr>
      <vt:lpstr>ST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kura</dc:creator>
  <cp:lastModifiedBy>Sakura</cp:lastModifiedBy>
  <dcterms:created xsi:type="dcterms:W3CDTF">2015-06-05T18:19:34Z</dcterms:created>
  <dcterms:modified xsi:type="dcterms:W3CDTF">2025-09-14T02:23:27Z</dcterms:modified>
</cp:coreProperties>
</file>